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.micha\Documents\NUS_SLING\MANUSCRIPTS\Adrenal carcinoma\Manuscript\Adrenal carcinoma_manuscript_third_submission\Preprint\"/>
    </mc:Choice>
  </mc:AlternateContent>
  <xr:revisionPtr revIDLastSave="0" documentId="13_ncr:1_{0F1E557E-294B-4079-BB01-9241EC239F21}" xr6:coauthVersionLast="47" xr6:coauthVersionMax="47" xr10:uidLastSave="{00000000-0000-0000-0000-000000000000}"/>
  <bookViews>
    <workbookView xWindow="1900" yWindow="1900" windowWidth="14400" windowHeight="8170" xr2:uid="{00000000-000D-0000-FFFF-FFFF00000000}"/>
  </bookViews>
  <sheets>
    <sheet name="Table S1" sheetId="2" r:id="rId1"/>
    <sheet name="Table S2" sheetId="5" r:id="rId2"/>
    <sheet name="Table S3" sheetId="8" r:id="rId3"/>
    <sheet name="Table S4" sheetId="9" r:id="rId4"/>
    <sheet name="Table S5" sheetId="10" r:id="rId5"/>
    <sheet name="Table S6" sheetId="11" r:id="rId6"/>
    <sheet name="Table S7" sheetId="1" r:id="rId7"/>
    <sheet name="Table S8" sheetId="3" r:id="rId8"/>
    <sheet name="Table S9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E7" i="1" s="1"/>
  <c r="F7" i="1" s="1"/>
  <c r="D4" i="1"/>
  <c r="E4" i="1" s="1"/>
  <c r="F4" i="1" s="1"/>
  <c r="C14" i="1"/>
  <c r="D13" i="1"/>
  <c r="E13" i="1" s="1"/>
  <c r="F13" i="1" s="1"/>
  <c r="D12" i="1"/>
  <c r="E12" i="1" s="1"/>
  <c r="F12" i="1" s="1"/>
  <c r="D11" i="1"/>
  <c r="E11" i="1" s="1"/>
  <c r="F11" i="1" s="1"/>
  <c r="D10" i="1"/>
  <c r="E10" i="1" s="1"/>
  <c r="F10" i="1" s="1"/>
  <c r="D9" i="1"/>
  <c r="E9" i="1" s="1"/>
  <c r="F9" i="1" s="1"/>
  <c r="D8" i="1"/>
  <c r="E8" i="1" s="1"/>
  <c r="F8" i="1" s="1"/>
  <c r="D6" i="1"/>
  <c r="E6" i="1" s="1"/>
  <c r="F6" i="1" s="1"/>
  <c r="D5" i="1"/>
  <c r="E5" i="1" s="1"/>
  <c r="F5" i="1" s="1"/>
</calcChain>
</file>

<file path=xl/sharedStrings.xml><?xml version="1.0" encoding="utf-8"?>
<sst xmlns="http://schemas.openxmlformats.org/spreadsheetml/2006/main" count="2077" uniqueCount="346">
  <si>
    <t xml:space="preserve">MW </t>
  </si>
  <si>
    <t>Solvent</t>
  </si>
  <si>
    <t>+ CHCl3+ MeOH 1/1</t>
  </si>
  <si>
    <t>Total Volume</t>
  </si>
  <si>
    <t>ISTD</t>
  </si>
  <si>
    <t>Stock solution concentration [µg/µL]</t>
  </si>
  <si>
    <t>V [µL]</t>
  </si>
  <si>
    <t xml:space="preserve">ISTD mixture [µg/mL] </t>
  </si>
  <si>
    <t>COH D7</t>
  </si>
  <si>
    <t>CE 16:0 D7</t>
  </si>
  <si>
    <t>Cer C18 D7</t>
  </si>
  <si>
    <t>DG 33:1 D7</t>
  </si>
  <si>
    <t>LPC 18:1 D7</t>
  </si>
  <si>
    <t>MG 18:1 D7</t>
  </si>
  <si>
    <t>PC 33:1 D7</t>
  </si>
  <si>
    <t>PE 33:1 D7</t>
  </si>
  <si>
    <t>SM 36:2 D9</t>
  </si>
  <si>
    <t>TG 48:1 D7</t>
  </si>
  <si>
    <t>Sample Code</t>
  </si>
  <si>
    <t>Group</t>
  </si>
  <si>
    <t>Tube</t>
  </si>
  <si>
    <t>Sex</t>
  </si>
  <si>
    <t>BMI</t>
  </si>
  <si>
    <t>Histology</t>
  </si>
  <si>
    <t>Volume (cm3)</t>
  </si>
  <si>
    <t>Native density</t>
  </si>
  <si>
    <t>COH</t>
  </si>
  <si>
    <t>Glucosa</t>
  </si>
  <si>
    <t>HDL-COH</t>
  </si>
  <si>
    <t>LDL-COH</t>
  </si>
  <si>
    <t>Total SH</t>
  </si>
  <si>
    <t>LPX</t>
  </si>
  <si>
    <t>MPO</t>
  </si>
  <si>
    <t>PON1</t>
  </si>
  <si>
    <t>MDA</t>
  </si>
  <si>
    <t>GSH</t>
  </si>
  <si>
    <t>SOD</t>
  </si>
  <si>
    <t>CE 16:1</t>
  </si>
  <si>
    <t>CE 16:0</t>
  </si>
  <si>
    <t xml:space="preserve">CE 18:2 </t>
  </si>
  <si>
    <t xml:space="preserve">CE 18:1 </t>
  </si>
  <si>
    <t xml:space="preserve">CE 20:5 </t>
  </si>
  <si>
    <t xml:space="preserve">CE 20:4 </t>
  </si>
  <si>
    <t xml:space="preserve">CE 22:6 </t>
  </si>
  <si>
    <t xml:space="preserve">DG 34:3 </t>
  </si>
  <si>
    <t xml:space="preserve">DG 34:2 </t>
  </si>
  <si>
    <t xml:space="preserve">DG 34:1 </t>
  </si>
  <si>
    <t xml:space="preserve">DG 34:0 </t>
  </si>
  <si>
    <t xml:space="preserve">DG 36:2 </t>
  </si>
  <si>
    <t xml:space="preserve">DG 36:1 </t>
  </si>
  <si>
    <t xml:space="preserve">DG 38:5 </t>
  </si>
  <si>
    <t xml:space="preserve">DG 38:2 </t>
  </si>
  <si>
    <t>LPC 14:0</t>
  </si>
  <si>
    <t>LPC 16:1</t>
  </si>
  <si>
    <t>LPC 16:0</t>
  </si>
  <si>
    <t>LPC 18:3</t>
  </si>
  <si>
    <t>LPC 18:2</t>
  </si>
  <si>
    <t>LPC 18:1</t>
  </si>
  <si>
    <t>LPC 18:0</t>
  </si>
  <si>
    <t>LPC 20:5</t>
  </si>
  <si>
    <t>LPC 20:4</t>
  </si>
  <si>
    <t>LPC 20:3</t>
  </si>
  <si>
    <t>LPC 20:1</t>
  </si>
  <si>
    <t>LPC 22:1</t>
  </si>
  <si>
    <t>LPC 22:0</t>
  </si>
  <si>
    <t>LPC O-16:1</t>
  </si>
  <si>
    <t>PC 32:1</t>
  </si>
  <si>
    <t>PC 32:0</t>
  </si>
  <si>
    <t>PC 34:2</t>
  </si>
  <si>
    <t>PC 34:1</t>
  </si>
  <si>
    <t>PC 36:5</t>
  </si>
  <si>
    <t>PC 36:4</t>
  </si>
  <si>
    <t>PC 36:3</t>
  </si>
  <si>
    <t>PC 36:2</t>
  </si>
  <si>
    <t>PC 36:1</t>
  </si>
  <si>
    <t>PC 38:7</t>
  </si>
  <si>
    <t>PC 38:6</t>
  </si>
  <si>
    <t>PC 38:5</t>
  </si>
  <si>
    <t>PC 38:4</t>
  </si>
  <si>
    <t>PC 38:3</t>
  </si>
  <si>
    <t>PC 38:2</t>
  </si>
  <si>
    <t>PC 40:7</t>
  </si>
  <si>
    <t>PC 40:6</t>
  </si>
  <si>
    <t>PC 40:5</t>
  </si>
  <si>
    <t>PC 40:4</t>
  </si>
  <si>
    <t>PC O-32:1</t>
  </si>
  <si>
    <t>PC O-36:4</t>
  </si>
  <si>
    <t>PC O-38:5</t>
  </si>
  <si>
    <t>PE 38:4</t>
  </si>
  <si>
    <t>PE O-38:6</t>
  </si>
  <si>
    <t>PE O-38:5</t>
  </si>
  <si>
    <t>TG 46:2</t>
  </si>
  <si>
    <t>TG 46:1</t>
  </si>
  <si>
    <t>TG 46:0</t>
  </si>
  <si>
    <t>TG 48:4</t>
  </si>
  <si>
    <t>TG 48:3</t>
  </si>
  <si>
    <t>TG 48:2</t>
  </si>
  <si>
    <t>TG 48:1</t>
  </si>
  <si>
    <t>TG 48:0</t>
  </si>
  <si>
    <t>TG 49:3</t>
  </si>
  <si>
    <t>TG 49:2</t>
  </si>
  <si>
    <t>TG 49:1</t>
  </si>
  <si>
    <t>TG 50:5</t>
  </si>
  <si>
    <t>TG 50:4</t>
  </si>
  <si>
    <t>TG 50:3</t>
  </si>
  <si>
    <t>TG 50:2</t>
  </si>
  <si>
    <t>TG 50:1</t>
  </si>
  <si>
    <t>TG 51:5</t>
  </si>
  <si>
    <t>TG 51:3</t>
  </si>
  <si>
    <t>TG 51:2</t>
  </si>
  <si>
    <t>TG 51:1</t>
  </si>
  <si>
    <t>TG 52:6</t>
  </si>
  <si>
    <t>TG 52:5</t>
  </si>
  <si>
    <t>TG 52:4</t>
  </si>
  <si>
    <t>TG 52:1</t>
  </si>
  <si>
    <t>TG 53:3</t>
  </si>
  <si>
    <t>TG 54:7</t>
  </si>
  <si>
    <t>TG 54:6</t>
  </si>
  <si>
    <t>TG 54:5</t>
  </si>
  <si>
    <t>TG 54:4</t>
  </si>
  <si>
    <t>TG 54:3</t>
  </si>
  <si>
    <t>TG 54:2</t>
  </si>
  <si>
    <t>TG 54:1</t>
  </si>
  <si>
    <t>TG 55:5</t>
  </si>
  <si>
    <t>TG 56:9</t>
  </si>
  <si>
    <t>TG 56:8</t>
  </si>
  <si>
    <t>TG 56:7</t>
  </si>
  <si>
    <t>TG 56:6</t>
  </si>
  <si>
    <t>TG 56:5</t>
  </si>
  <si>
    <t>TG 56:4</t>
  </si>
  <si>
    <t>TG 56:3</t>
  </si>
  <si>
    <t>TG 58:9</t>
  </si>
  <si>
    <t>TG 58:7</t>
  </si>
  <si>
    <t>TG 58:6</t>
  </si>
  <si>
    <t>TG 59:8</t>
  </si>
  <si>
    <t>C208</t>
  </si>
  <si>
    <t>control</t>
  </si>
  <si>
    <t>serum</t>
  </si>
  <si>
    <t>M</t>
  </si>
  <si>
    <t>C32</t>
  </si>
  <si>
    <t>C35</t>
  </si>
  <si>
    <t>F</t>
  </si>
  <si>
    <t>C180</t>
  </si>
  <si>
    <t>C17</t>
  </si>
  <si>
    <t>C90</t>
  </si>
  <si>
    <t>C172</t>
  </si>
  <si>
    <t>C7</t>
  </si>
  <si>
    <t>C108</t>
  </si>
  <si>
    <t>C53</t>
  </si>
  <si>
    <t>C276</t>
  </si>
  <si>
    <t>C133</t>
  </si>
  <si>
    <t>C249</t>
  </si>
  <si>
    <t>C159</t>
  </si>
  <si>
    <t>C51</t>
  </si>
  <si>
    <t>C179</t>
  </si>
  <si>
    <t>C85</t>
  </si>
  <si>
    <t>C107</t>
  </si>
  <si>
    <t>C15</t>
  </si>
  <si>
    <t>C246</t>
  </si>
  <si>
    <t>C28</t>
  </si>
  <si>
    <t>C48</t>
  </si>
  <si>
    <t>C43</t>
  </si>
  <si>
    <t>C176</t>
  </si>
  <si>
    <t>C163</t>
  </si>
  <si>
    <t>C105</t>
  </si>
  <si>
    <t>C264</t>
  </si>
  <si>
    <t>C131</t>
  </si>
  <si>
    <t>C27</t>
  </si>
  <si>
    <t>C128</t>
  </si>
  <si>
    <t>C10</t>
  </si>
  <si>
    <t>C187</t>
  </si>
  <si>
    <t>C229</t>
  </si>
  <si>
    <t>C66</t>
  </si>
  <si>
    <t>C118</t>
  </si>
  <si>
    <t>C52</t>
  </si>
  <si>
    <t>C175</t>
  </si>
  <si>
    <t>C78</t>
  </si>
  <si>
    <t>C54</t>
  </si>
  <si>
    <t>C257</t>
  </si>
  <si>
    <t>tumor</t>
  </si>
  <si>
    <t>adenoma</t>
  </si>
  <si>
    <t>pheochromocytoma</t>
  </si>
  <si>
    <t>metastases</t>
  </si>
  <si>
    <t>Body height [m]</t>
  </si>
  <si>
    <t>Body weight [kg]</t>
  </si>
  <si>
    <t>Tumor Size A (mm)</t>
  </si>
  <si>
    <t>Tumor Size B (mm)</t>
  </si>
  <si>
    <t>Tumor Size C (mm)</t>
  </si>
  <si>
    <t>n/a</t>
  </si>
  <si>
    <t>[µM]</t>
  </si>
  <si>
    <t>Cer 34:1;O2</t>
  </si>
  <si>
    <t>Cer 40:2;O2</t>
  </si>
  <si>
    <t>Cer 40:1;O2</t>
  </si>
  <si>
    <t>Cer 41:2;O2</t>
  </si>
  <si>
    <t>Cer 41:1;O2</t>
  </si>
  <si>
    <t>Cer 42:3;O2</t>
  </si>
  <si>
    <t>Cer 42:2;O2</t>
  </si>
  <si>
    <t>Cer 42:1;O2</t>
  </si>
  <si>
    <t>Cer 43:2;O2</t>
  </si>
  <si>
    <t>Cer 43:1;O2</t>
  </si>
  <si>
    <t>Cer 32:3;O3</t>
  </si>
  <si>
    <t>SM 33:1;O2</t>
  </si>
  <si>
    <t>SM 34:2;O2</t>
  </si>
  <si>
    <t>SM 34:1;O2</t>
  </si>
  <si>
    <t>SM 36:2;O2</t>
  </si>
  <si>
    <t>SM 36:1;O2</t>
  </si>
  <si>
    <t>SM 38:1;O2</t>
  </si>
  <si>
    <t>SM 39:1;O2</t>
  </si>
  <si>
    <t>SM 40:3;O2</t>
  </si>
  <si>
    <t>SM 40:2;O2</t>
  </si>
  <si>
    <t>SM 40:1;O2</t>
  </si>
  <si>
    <t>SM 41:2;O2</t>
  </si>
  <si>
    <t>SM 41:1;O2</t>
  </si>
  <si>
    <t>SM 42:3;O2</t>
  </si>
  <si>
    <t>SM 42:2;O2</t>
  </si>
  <si>
    <t>SM 42:1;O2</t>
  </si>
  <si>
    <t>36A</t>
  </si>
  <si>
    <t>14B</t>
  </si>
  <si>
    <t>10B</t>
  </si>
  <si>
    <t>29A</t>
  </si>
  <si>
    <t>35A</t>
  </si>
  <si>
    <t>11B</t>
  </si>
  <si>
    <t>41A</t>
  </si>
  <si>
    <t>19A</t>
  </si>
  <si>
    <t>7B</t>
  </si>
  <si>
    <t>33A</t>
  </si>
  <si>
    <t>27A</t>
  </si>
  <si>
    <t>8A</t>
  </si>
  <si>
    <t>34A</t>
  </si>
  <si>
    <t>48B</t>
  </si>
  <si>
    <t>31B</t>
  </si>
  <si>
    <t>9A</t>
  </si>
  <si>
    <t>35B</t>
  </si>
  <si>
    <t>15B</t>
  </si>
  <si>
    <t>38A</t>
  </si>
  <si>
    <t>22A</t>
  </si>
  <si>
    <t>7A</t>
  </si>
  <si>
    <t>1B</t>
  </si>
  <si>
    <t>24A</t>
  </si>
  <si>
    <t>46B</t>
  </si>
  <si>
    <t>11A</t>
  </si>
  <si>
    <t>27B</t>
  </si>
  <si>
    <t>2B</t>
  </si>
  <si>
    <t>30A</t>
  </si>
  <si>
    <t>10A</t>
  </si>
  <si>
    <t>39A</t>
  </si>
  <si>
    <t>6B</t>
  </si>
  <si>
    <t>18B</t>
  </si>
  <si>
    <t>15A</t>
  </si>
  <si>
    <t>13A</t>
  </si>
  <si>
    <t>34B</t>
  </si>
  <si>
    <t>41B</t>
  </si>
  <si>
    <t>33B</t>
  </si>
  <si>
    <t>12A</t>
  </si>
  <si>
    <t>19B</t>
  </si>
  <si>
    <t>14A</t>
  </si>
  <si>
    <t>32B</t>
  </si>
  <si>
    <t>37A</t>
  </si>
  <si>
    <t>31A</t>
  </si>
  <si>
    <t>32A</t>
  </si>
  <si>
    <t>48A</t>
  </si>
  <si>
    <t>NIST 1</t>
  </si>
  <si>
    <t>NIST 2</t>
  </si>
  <si>
    <t>NIST 3</t>
  </si>
  <si>
    <t>NIST 4</t>
  </si>
  <si>
    <t>NIST 5</t>
  </si>
  <si>
    <t>NIST 6</t>
  </si>
  <si>
    <t>Sample</t>
  </si>
  <si>
    <t>Time point</t>
  </si>
  <si>
    <t>Glucose</t>
  </si>
  <si>
    <t>GPx</t>
  </si>
  <si>
    <t>GR</t>
  </si>
  <si>
    <t>Patient No.</t>
  </si>
  <si>
    <t>~1.5 months after</t>
  </si>
  <si>
    <t>12-30 months after</t>
  </si>
  <si>
    <t>TG</t>
  </si>
  <si>
    <r>
      <t>[µg/mL] plasma/serum (25</t>
    </r>
    <r>
      <rPr>
        <b/>
        <sz val="10"/>
        <color theme="1"/>
        <rFont val="Aptos Narrow"/>
        <family val="2"/>
      </rPr>
      <t>µ</t>
    </r>
    <r>
      <rPr>
        <b/>
        <sz val="10"/>
        <color theme="1"/>
        <rFont val="Arial"/>
        <family val="2"/>
      </rPr>
      <t>L)</t>
    </r>
  </si>
  <si>
    <t>Lipid species</t>
  </si>
  <si>
    <t>AUC</t>
  </si>
  <si>
    <t>p-value</t>
  </si>
  <si>
    <t>Log2 FC</t>
  </si>
  <si>
    <t>Lipid species ratio</t>
  </si>
  <si>
    <t>DG 36:2</t>
  </si>
  <si>
    <t>DG 36:2/PE O-38:5</t>
  </si>
  <si>
    <t>DG 34:2</t>
  </si>
  <si>
    <t>DG 34:2/LPC 18:0</t>
  </si>
  <si>
    <t>DG 34:3</t>
  </si>
  <si>
    <t>DG 34:3/LPC 20:3</t>
  </si>
  <si>
    <t>Cer 34:1</t>
  </si>
  <si>
    <t>Cer 34:1/SM 33:1</t>
  </si>
  <si>
    <t>SM 33:1</t>
  </si>
  <si>
    <t>Cer 40:2</t>
  </si>
  <si>
    <t>Cer 40:2/SM 39:1</t>
  </si>
  <si>
    <t>SM 39:1</t>
  </si>
  <si>
    <t>Cer 42:2</t>
  </si>
  <si>
    <t>Cer 42:2/SM 41:1</t>
  </si>
  <si>
    <t>SM 41:1</t>
  </si>
  <si>
    <t>PE O-38:6/TG 54:3</t>
  </si>
  <si>
    <t>Control versus Pheochromocytoma</t>
  </si>
  <si>
    <t>DG 34:1</t>
  </si>
  <si>
    <t>DG 34:1/PC 36:1</t>
  </si>
  <si>
    <t>DG 34:2/SM 41:1</t>
  </si>
  <si>
    <t>DG 34:3/SM 39:1</t>
  </si>
  <si>
    <t>Control versus Adenoma</t>
  </si>
  <si>
    <t>Cer 41:1</t>
  </si>
  <si>
    <t>Cer 41:1/DG 34:2</t>
  </si>
  <si>
    <t>Cer 42:3</t>
  </si>
  <si>
    <t>Cer 42:3/DG 34:3</t>
  </si>
  <si>
    <t>A</t>
  </si>
  <si>
    <t>B</t>
  </si>
  <si>
    <t>C</t>
  </si>
  <si>
    <t>CAT</t>
  </si>
  <si>
    <t>PC 38:4/TG 54:3</t>
  </si>
  <si>
    <t>Sample code</t>
  </si>
  <si>
    <t>Control</t>
  </si>
  <si>
    <t>ACC</t>
  </si>
  <si>
    <t>Pheochromocytoma</t>
  </si>
  <si>
    <t>Adenoma</t>
  </si>
  <si>
    <t>Cer 41:1;O2/DG 34:2</t>
  </si>
  <si>
    <t>Cer 42:3;O2/DG 34:3</t>
  </si>
  <si>
    <t>CE 20:4/Cer 42:2;O2</t>
  </si>
  <si>
    <t>Cer 34:1;O2/SM 40:2</t>
  </si>
  <si>
    <t>Cer 42:3;O2/PC 38:5</t>
  </si>
  <si>
    <t>Cer 43:2;O2/SM 39:1;O2</t>
  </si>
  <si>
    <t>DG 34:2/SM 41:1;O2</t>
  </si>
  <si>
    <t>DG 34:3/SM 39:1;O2</t>
  </si>
  <si>
    <t>Part of adrenal gland</t>
  </si>
  <si>
    <t>cortex</t>
  </si>
  <si>
    <t>medulla</t>
  </si>
  <si>
    <t>Malignity</t>
  </si>
  <si>
    <t>benign</t>
  </si>
  <si>
    <t>malign</t>
  </si>
  <si>
    <t>Control versus ACC/metastases</t>
  </si>
  <si>
    <t>Total cholesterol</t>
  </si>
  <si>
    <t>HDL</t>
  </si>
  <si>
    <t>LDL</t>
  </si>
  <si>
    <t>Cholesterol</t>
  </si>
  <si>
    <r>
      <t xml:space="preserve">Table S1 </t>
    </r>
    <r>
      <rPr>
        <sz val="12"/>
        <color theme="1"/>
        <rFont val="Arial"/>
        <family val="2"/>
      </rPr>
      <t>Clinical information for control and tumor samples (initial collection)</t>
    </r>
  </si>
  <si>
    <r>
      <rPr>
        <b/>
        <sz val="12"/>
        <rFont val="Arial"/>
        <family val="2"/>
      </rPr>
      <t>Table S2</t>
    </r>
    <r>
      <rPr>
        <sz val="12"/>
        <rFont val="Arial"/>
        <family val="2"/>
      </rPr>
      <t xml:space="preserve"> Predictive power of lipid-to-lipid ratio and individual lipids implied in the ratios for individual adrenal tumor</t>
    </r>
  </si>
  <si>
    <r>
      <rPr>
        <b/>
        <sz val="12"/>
        <rFont val="Arial"/>
        <family val="2"/>
      </rPr>
      <t>Table S3</t>
    </r>
    <r>
      <rPr>
        <sz val="12"/>
        <rFont val="Arial"/>
        <family val="2"/>
      </rPr>
      <t xml:space="preserve"> Input dataset including lipid-to-lipid ratios for controls and malignant tumors</t>
    </r>
  </si>
  <si>
    <r>
      <rPr>
        <b/>
        <sz val="12"/>
        <rFont val="Arial"/>
        <family val="2"/>
      </rPr>
      <t>Table S4</t>
    </r>
    <r>
      <rPr>
        <sz val="12"/>
        <rFont val="Arial"/>
        <family val="2"/>
      </rPr>
      <t xml:space="preserve"> Input dataset including lipid-to-lipid ratios for controls and pheochromocytomas</t>
    </r>
  </si>
  <si>
    <r>
      <rPr>
        <b/>
        <sz val="12"/>
        <rFont val="Arial"/>
        <family val="2"/>
      </rPr>
      <t>Table S5</t>
    </r>
    <r>
      <rPr>
        <sz val="12"/>
        <rFont val="Arial"/>
        <family val="2"/>
      </rPr>
      <t xml:space="preserve"> Input dataset including lipid-to-lipid ratios for controls and adenomas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 Internal standard (ISTD) mixture</t>
    </r>
  </si>
  <si>
    <r>
      <t xml:space="preserve">Table S8 </t>
    </r>
    <r>
      <rPr>
        <sz val="12"/>
        <color theme="1"/>
        <rFont val="Arial"/>
        <family val="2"/>
      </rPr>
      <t>Lipid concentrations [µM] in control and tumor samples (initial collection)</t>
    </r>
  </si>
  <si>
    <r>
      <rPr>
        <b/>
        <sz val="12"/>
        <rFont val="Arial"/>
        <family val="2"/>
      </rPr>
      <t>Table S9</t>
    </r>
    <r>
      <rPr>
        <sz val="12"/>
        <rFont val="Arial"/>
        <family val="2"/>
      </rPr>
      <t xml:space="preserve"> Lipid concentrations [</t>
    </r>
    <r>
      <rPr>
        <sz val="12"/>
        <rFont val="Aptos Narrow"/>
        <family val="2"/>
      </rPr>
      <t>µM</t>
    </r>
    <r>
      <rPr>
        <sz val="12"/>
        <rFont val="Arial"/>
        <family val="2"/>
      </rPr>
      <t>] NIST Standard Reference Material (SRM) 1950 Metabolites in Frozen Human Plasma measured alonside samples</t>
    </r>
  </si>
  <si>
    <r>
      <t xml:space="preserve">Table S6 </t>
    </r>
    <r>
      <rPr>
        <sz val="12"/>
        <rFont val="Arial"/>
        <family val="2"/>
      </rPr>
      <t>Lipid concentrations [µM] and clinical analytes in tumor sample time points (~1.5 months and 12-30 months after initial collec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7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b/>
      <sz val="10"/>
      <name val="Arial"/>
      <family val="2"/>
    </font>
    <font>
      <b/>
      <sz val="10"/>
      <color theme="1"/>
      <name val="Aptos Narrow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ptos Narrow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0" fontId="1" fillId="0" borderId="0" xfId="0" applyFont="1" applyAlignment="1">
      <alignment vertical="center" wrapText="1"/>
    </xf>
    <xf numFmtId="1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/>
    <xf numFmtId="2" fontId="3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/>
    <xf numFmtId="0" fontId="2" fillId="0" borderId="1" xfId="0" applyFont="1" applyBorder="1" applyAlignment="1">
      <alignment horizontal="left" vertical="center" wrapText="1"/>
    </xf>
    <xf numFmtId="0" fontId="3" fillId="0" borderId="0" xfId="0" applyFont="1"/>
    <xf numFmtId="2" fontId="3" fillId="0" borderId="1" xfId="0" applyNumberFormat="1" applyFont="1" applyBorder="1"/>
    <xf numFmtId="2" fontId="3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wrapText="1"/>
    </xf>
    <xf numFmtId="0" fontId="5" fillId="0" borderId="0" xfId="0" applyFont="1"/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2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13" fillId="0" borderId="0" xfId="0" applyFont="1" applyAlignment="1">
      <alignment horizontal="right"/>
    </xf>
    <xf numFmtId="0" fontId="13" fillId="0" borderId="1" xfId="0" applyFont="1" applyBorder="1" applyAlignment="1">
      <alignment horizontal="center" vertical="center" wrapText="1"/>
    </xf>
    <xf numFmtId="0" fontId="14" fillId="0" borderId="0" xfId="0" applyFont="1"/>
    <xf numFmtId="0" fontId="14" fillId="0" borderId="1" xfId="0" applyFont="1" applyBorder="1" applyAlignment="1">
      <alignment horizontal="left"/>
    </xf>
    <xf numFmtId="166" fontId="14" fillId="0" borderId="1" xfId="0" applyNumberFormat="1" applyFont="1" applyBorder="1" applyAlignment="1">
      <alignment horizontal="center"/>
    </xf>
    <xf numFmtId="11" fontId="14" fillId="0" borderId="1" xfId="0" applyNumberFormat="1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166" fontId="14" fillId="2" borderId="1" xfId="0" applyNumberFormat="1" applyFont="1" applyFill="1" applyBorder="1" applyAlignment="1">
      <alignment horizontal="center"/>
    </xf>
    <xf numFmtId="0" fontId="14" fillId="0" borderId="1" xfId="0" applyFont="1" applyBorder="1"/>
    <xf numFmtId="0" fontId="1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15" fillId="0" borderId="1" xfId="0" applyFont="1" applyBorder="1" applyAlignment="1">
      <alignment vertical="center" wrapText="1"/>
    </xf>
    <xf numFmtId="0" fontId="15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164" fontId="14" fillId="0" borderId="1" xfId="0" applyNumberFormat="1" applyFont="1" applyBorder="1" applyAlignment="1">
      <alignment horizontal="center" vertical="center" wrapText="1"/>
    </xf>
    <xf numFmtId="166" fontId="14" fillId="2" borderId="1" xfId="0" applyNumberFormat="1" applyFont="1" applyFill="1" applyBorder="1" applyAlignment="1">
      <alignment horizontal="center" vertical="center"/>
    </xf>
    <xf numFmtId="11" fontId="14" fillId="0" borderId="1" xfId="0" applyNumberFormat="1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85"/>
  <sheetViews>
    <sheetView tabSelected="1" workbookViewId="0">
      <selection activeCell="D1" sqref="D1:D1048576"/>
    </sheetView>
  </sheetViews>
  <sheetFormatPr defaultColWidth="15.90625" defaultRowHeight="13" x14ac:dyDescent="0.3"/>
  <cols>
    <col min="1" max="1" width="13" style="4" customWidth="1"/>
    <col min="2" max="2" width="9.08984375" style="2" customWidth="1"/>
    <col min="3" max="3" width="6.453125" style="2" customWidth="1"/>
    <col min="4" max="4" width="13.36328125" style="2" customWidth="1"/>
    <col min="5" max="6" width="15.90625" style="2"/>
    <col min="7" max="7" width="10.453125" style="2" customWidth="1"/>
    <col min="8" max="8" width="21.1796875" style="1" customWidth="1"/>
    <col min="9" max="9" width="12.6328125" style="1" customWidth="1"/>
    <col min="10" max="10" width="15" style="1" customWidth="1"/>
    <col min="11" max="16384" width="15.90625" style="1"/>
  </cols>
  <sheetData>
    <row r="1" spans="1:30" s="30" customFormat="1" ht="15.5" x14ac:dyDescent="0.35">
      <c r="A1" s="29" t="s">
        <v>337</v>
      </c>
      <c r="B1" s="31"/>
      <c r="C1" s="31"/>
      <c r="D1" s="31"/>
      <c r="E1" s="31"/>
      <c r="F1" s="31"/>
      <c r="G1" s="31"/>
    </row>
    <row r="3" spans="1:30" s="3" customFormat="1" ht="26" x14ac:dyDescent="0.35">
      <c r="A3" s="5" t="s">
        <v>18</v>
      </c>
      <c r="B3" s="5" t="s">
        <v>20</v>
      </c>
      <c r="C3" s="5" t="s">
        <v>21</v>
      </c>
      <c r="D3" s="5" t="s">
        <v>183</v>
      </c>
      <c r="E3" s="5" t="s">
        <v>184</v>
      </c>
      <c r="F3" s="5" t="s">
        <v>22</v>
      </c>
      <c r="G3" s="5" t="s">
        <v>19</v>
      </c>
      <c r="H3" s="5" t="s">
        <v>23</v>
      </c>
      <c r="I3" s="5" t="s">
        <v>329</v>
      </c>
      <c r="J3" s="5" t="s">
        <v>326</v>
      </c>
      <c r="K3" s="5" t="s">
        <v>185</v>
      </c>
      <c r="L3" s="5" t="s">
        <v>186</v>
      </c>
      <c r="M3" s="5" t="s">
        <v>187</v>
      </c>
      <c r="N3" s="5" t="s">
        <v>24</v>
      </c>
      <c r="O3" s="5" t="s">
        <v>25</v>
      </c>
      <c r="P3" s="5" t="s">
        <v>26</v>
      </c>
      <c r="Q3" s="5" t="s">
        <v>27</v>
      </c>
      <c r="R3" s="5" t="s">
        <v>28</v>
      </c>
      <c r="S3" s="5" t="s">
        <v>275</v>
      </c>
      <c r="T3" s="5" t="s">
        <v>29</v>
      </c>
      <c r="U3" s="5" t="s">
        <v>30</v>
      </c>
      <c r="V3" s="5" t="s">
        <v>31</v>
      </c>
      <c r="W3" s="5" t="s">
        <v>32</v>
      </c>
      <c r="X3" s="5" t="s">
        <v>33</v>
      </c>
      <c r="Y3" s="5" t="s">
        <v>34</v>
      </c>
      <c r="Z3" s="5" t="s">
        <v>35</v>
      </c>
      <c r="AA3" s="5" t="s">
        <v>36</v>
      </c>
      <c r="AB3" s="5" t="s">
        <v>270</v>
      </c>
      <c r="AC3" s="5" t="s">
        <v>271</v>
      </c>
      <c r="AD3" s="5" t="s">
        <v>311</v>
      </c>
    </row>
    <row r="4" spans="1:30" x14ac:dyDescent="0.3">
      <c r="A4" s="6" t="s">
        <v>135</v>
      </c>
      <c r="B4" s="8" t="s">
        <v>137</v>
      </c>
      <c r="C4" s="8" t="s">
        <v>138</v>
      </c>
      <c r="D4" s="8">
        <v>1.76</v>
      </c>
      <c r="E4" s="8">
        <v>92</v>
      </c>
      <c r="F4" s="8">
        <v>29.7</v>
      </c>
      <c r="G4" s="8" t="s">
        <v>136</v>
      </c>
      <c r="H4" s="7" t="s">
        <v>136</v>
      </c>
      <c r="I4" s="34" t="s">
        <v>188</v>
      </c>
      <c r="J4" s="34" t="s">
        <v>188</v>
      </c>
      <c r="K4" s="34" t="s">
        <v>188</v>
      </c>
      <c r="L4" s="34" t="s">
        <v>188</v>
      </c>
      <c r="M4" s="34" t="s">
        <v>188</v>
      </c>
      <c r="N4" s="34" t="s">
        <v>188</v>
      </c>
      <c r="O4" s="34" t="s">
        <v>188</v>
      </c>
      <c r="P4" s="9">
        <v>6.82</v>
      </c>
      <c r="Q4" s="9">
        <v>7.34</v>
      </c>
      <c r="R4" s="9">
        <v>1.29</v>
      </c>
      <c r="S4" s="9">
        <v>2.2799999999999998</v>
      </c>
      <c r="T4" s="9">
        <v>4.6863999999999999</v>
      </c>
      <c r="U4" s="9">
        <v>1.9444040419999999</v>
      </c>
      <c r="V4" s="9">
        <v>103.98872849999999</v>
      </c>
      <c r="W4" s="9">
        <v>0.323653097</v>
      </c>
      <c r="X4" s="9">
        <v>1257.9875</v>
      </c>
      <c r="Y4" s="9">
        <v>0.38856979400000002</v>
      </c>
      <c r="Z4" s="9">
        <v>7.7521890510000002</v>
      </c>
      <c r="AA4" s="9">
        <v>1.695479516</v>
      </c>
      <c r="AB4" s="9">
        <v>0.97444563399999995</v>
      </c>
      <c r="AC4" s="9">
        <v>8.3605921999999999E-2</v>
      </c>
      <c r="AD4" s="9">
        <v>3.4781532660000001</v>
      </c>
    </row>
    <row r="5" spans="1:30" x14ac:dyDescent="0.3">
      <c r="A5" s="6" t="s">
        <v>139</v>
      </c>
      <c r="B5" s="8" t="s">
        <v>137</v>
      </c>
      <c r="C5" s="8" t="s">
        <v>138</v>
      </c>
      <c r="D5" s="8">
        <v>1.8</v>
      </c>
      <c r="E5" s="8">
        <v>88</v>
      </c>
      <c r="F5" s="8">
        <v>27.2</v>
      </c>
      <c r="G5" s="8" t="s">
        <v>136</v>
      </c>
      <c r="H5" s="7" t="s">
        <v>136</v>
      </c>
      <c r="I5" s="34" t="s">
        <v>188</v>
      </c>
      <c r="J5" s="34" t="s">
        <v>188</v>
      </c>
      <c r="K5" s="34" t="s">
        <v>188</v>
      </c>
      <c r="L5" s="34" t="s">
        <v>188</v>
      </c>
      <c r="M5" s="34" t="s">
        <v>188</v>
      </c>
      <c r="N5" s="34" t="s">
        <v>188</v>
      </c>
      <c r="O5" s="34" t="s">
        <v>188</v>
      </c>
      <c r="P5" s="9">
        <v>6.49</v>
      </c>
      <c r="Q5" s="9">
        <v>4.59</v>
      </c>
      <c r="R5" s="9">
        <v>1.08</v>
      </c>
      <c r="S5" s="9">
        <v>1.01</v>
      </c>
      <c r="T5" s="9">
        <v>5.0362999999999998</v>
      </c>
      <c r="U5" s="9">
        <v>2.5708391330000002</v>
      </c>
      <c r="V5" s="9">
        <v>94.550308659999999</v>
      </c>
      <c r="W5" s="9">
        <v>0.155893805</v>
      </c>
      <c r="X5" s="9">
        <v>1329.375</v>
      </c>
      <c r="Y5" s="9">
        <v>0.245807359</v>
      </c>
      <c r="Z5" s="9">
        <v>2.926152772</v>
      </c>
      <c r="AA5" s="9">
        <v>2.1572500780000001</v>
      </c>
      <c r="AB5" s="9">
        <v>0.71884978300000002</v>
      </c>
      <c r="AC5" s="9">
        <v>0.293609336</v>
      </c>
      <c r="AD5" s="9">
        <v>1.7086286040000001</v>
      </c>
    </row>
    <row r="6" spans="1:30" x14ac:dyDescent="0.3">
      <c r="A6" s="6" t="s">
        <v>140</v>
      </c>
      <c r="B6" s="8" t="s">
        <v>137</v>
      </c>
      <c r="C6" s="8" t="s">
        <v>141</v>
      </c>
      <c r="D6" s="8">
        <v>1.78</v>
      </c>
      <c r="E6" s="8">
        <v>67</v>
      </c>
      <c r="F6" s="8">
        <v>21.1</v>
      </c>
      <c r="G6" s="8" t="s">
        <v>136</v>
      </c>
      <c r="H6" s="7" t="s">
        <v>136</v>
      </c>
      <c r="I6" s="34" t="s">
        <v>188</v>
      </c>
      <c r="J6" s="34" t="s">
        <v>188</v>
      </c>
      <c r="K6" s="34" t="s">
        <v>188</v>
      </c>
      <c r="L6" s="34" t="s">
        <v>188</v>
      </c>
      <c r="M6" s="34" t="s">
        <v>188</v>
      </c>
      <c r="N6" s="34" t="s">
        <v>188</v>
      </c>
      <c r="O6" s="34" t="s">
        <v>188</v>
      </c>
      <c r="P6" s="9">
        <v>3.48</v>
      </c>
      <c r="Q6" s="9">
        <v>4.7300000000000004</v>
      </c>
      <c r="R6" s="9">
        <v>1.36</v>
      </c>
      <c r="S6" s="9">
        <v>0.49</v>
      </c>
      <c r="T6" s="9">
        <v>1.9387000000000001</v>
      </c>
      <c r="U6" s="9">
        <v>2.5486493129999999</v>
      </c>
      <c r="V6" s="9">
        <v>110.2040497</v>
      </c>
      <c r="W6" s="9">
        <v>0.14317876099999999</v>
      </c>
      <c r="X6" s="9">
        <v>3138.2125000000001</v>
      </c>
      <c r="Y6" s="9">
        <v>0.38194723600000002</v>
      </c>
      <c r="Z6" s="9">
        <v>8.3444851849999999</v>
      </c>
      <c r="AA6" s="9">
        <v>1.612073401</v>
      </c>
      <c r="AB6" s="9">
        <v>1.5445422419999999</v>
      </c>
      <c r="AC6" s="9">
        <v>9.9309565000000002E-2</v>
      </c>
      <c r="AD6" s="9">
        <v>3.231862317</v>
      </c>
    </row>
    <row r="7" spans="1:30" x14ac:dyDescent="0.3">
      <c r="A7" s="6" t="s">
        <v>142</v>
      </c>
      <c r="B7" s="8" t="s">
        <v>137</v>
      </c>
      <c r="C7" s="8" t="s">
        <v>138</v>
      </c>
      <c r="D7" s="8">
        <v>1.8</v>
      </c>
      <c r="E7" s="8">
        <v>72</v>
      </c>
      <c r="F7" s="8">
        <v>22.2</v>
      </c>
      <c r="G7" s="8" t="s">
        <v>136</v>
      </c>
      <c r="H7" s="7" t="s">
        <v>136</v>
      </c>
      <c r="I7" s="34" t="s">
        <v>188</v>
      </c>
      <c r="J7" s="34" t="s">
        <v>188</v>
      </c>
      <c r="K7" s="34" t="s">
        <v>188</v>
      </c>
      <c r="L7" s="34" t="s">
        <v>188</v>
      </c>
      <c r="M7" s="34" t="s">
        <v>188</v>
      </c>
      <c r="N7" s="34" t="s">
        <v>188</v>
      </c>
      <c r="O7" s="34" t="s">
        <v>188</v>
      </c>
      <c r="P7" s="9">
        <v>5.41</v>
      </c>
      <c r="Q7" s="9">
        <v>5.44</v>
      </c>
      <c r="R7" s="9">
        <v>1.61</v>
      </c>
      <c r="S7" s="9">
        <v>0.78</v>
      </c>
      <c r="T7" s="9">
        <v>3.5114000000000001</v>
      </c>
      <c r="U7" s="9">
        <v>1.7577187990000001</v>
      </c>
      <c r="V7" s="9">
        <v>61.858510250000002</v>
      </c>
      <c r="W7" s="9">
        <v>0.23358584099999999</v>
      </c>
      <c r="X7" s="9">
        <v>2888.7125000000001</v>
      </c>
      <c r="Y7" s="9">
        <v>0.32517697499999998</v>
      </c>
      <c r="Z7" s="9">
        <v>7.4594234540000004</v>
      </c>
      <c r="AA7" s="9">
        <v>1.9177150629999999</v>
      </c>
      <c r="AB7" s="9">
        <v>1.2036743640000001</v>
      </c>
      <c r="AC7" s="9">
        <v>0.22929171700000001</v>
      </c>
      <c r="AD7" s="9">
        <v>3.3201058200000002</v>
      </c>
    </row>
    <row r="8" spans="1:30" x14ac:dyDescent="0.3">
      <c r="A8" s="6" t="s">
        <v>143</v>
      </c>
      <c r="B8" s="8" t="s">
        <v>137</v>
      </c>
      <c r="C8" s="8" t="s">
        <v>141</v>
      </c>
      <c r="D8" s="8">
        <v>1.63</v>
      </c>
      <c r="E8" s="8">
        <v>67</v>
      </c>
      <c r="F8" s="8">
        <v>25.2</v>
      </c>
      <c r="G8" s="8" t="s">
        <v>136</v>
      </c>
      <c r="H8" s="7" t="s">
        <v>136</v>
      </c>
      <c r="I8" s="34" t="s">
        <v>188</v>
      </c>
      <c r="J8" s="34" t="s">
        <v>188</v>
      </c>
      <c r="K8" s="34" t="s">
        <v>188</v>
      </c>
      <c r="L8" s="34" t="s">
        <v>188</v>
      </c>
      <c r="M8" s="34" t="s">
        <v>188</v>
      </c>
      <c r="N8" s="34" t="s">
        <v>188</v>
      </c>
      <c r="O8" s="34" t="s">
        <v>188</v>
      </c>
      <c r="P8" s="9">
        <v>5.15</v>
      </c>
      <c r="Q8" s="9">
        <v>4.9400000000000004</v>
      </c>
      <c r="R8" s="9">
        <v>2.37</v>
      </c>
      <c r="S8" s="9">
        <v>0.64</v>
      </c>
      <c r="T8" s="9">
        <v>2.5432000000000001</v>
      </c>
      <c r="U8" s="9">
        <v>2.8726929870000002</v>
      </c>
      <c r="V8" s="9">
        <v>73.953440839999999</v>
      </c>
      <c r="W8" s="9">
        <v>0.35336495600000001</v>
      </c>
      <c r="X8" s="9">
        <v>1014.35</v>
      </c>
      <c r="Y8" s="9">
        <v>0.38365460299999998</v>
      </c>
      <c r="Z8" s="9">
        <v>6.2566872499999997</v>
      </c>
      <c r="AA8" s="9">
        <v>1.387447995</v>
      </c>
      <c r="AB8" s="9">
        <v>0.72190734999999995</v>
      </c>
      <c r="AC8" s="9">
        <v>6.2845861000000003E-2</v>
      </c>
      <c r="AD8" s="9">
        <v>3.1613329179999998</v>
      </c>
    </row>
    <row r="9" spans="1:30" x14ac:dyDescent="0.3">
      <c r="A9" s="6" t="s">
        <v>144</v>
      </c>
      <c r="B9" s="8" t="s">
        <v>137</v>
      </c>
      <c r="C9" s="8" t="s">
        <v>138</v>
      </c>
      <c r="D9" s="8">
        <v>1.7</v>
      </c>
      <c r="E9" s="8">
        <v>93</v>
      </c>
      <c r="F9" s="8">
        <v>32.200000000000003</v>
      </c>
      <c r="G9" s="8" t="s">
        <v>136</v>
      </c>
      <c r="H9" s="7" t="s">
        <v>136</v>
      </c>
      <c r="I9" s="34" t="s">
        <v>188</v>
      </c>
      <c r="J9" s="34" t="s">
        <v>188</v>
      </c>
      <c r="K9" s="34" t="s">
        <v>188</v>
      </c>
      <c r="L9" s="34" t="s">
        <v>188</v>
      </c>
      <c r="M9" s="34" t="s">
        <v>188</v>
      </c>
      <c r="N9" s="34" t="s">
        <v>188</v>
      </c>
      <c r="O9" s="34" t="s">
        <v>188</v>
      </c>
      <c r="P9" s="9">
        <v>5.3</v>
      </c>
      <c r="Q9" s="9">
        <v>6.61</v>
      </c>
      <c r="R9" s="9">
        <v>1.72</v>
      </c>
      <c r="S9" s="9">
        <v>1.58</v>
      </c>
      <c r="T9" s="9">
        <v>2.9954000000000001</v>
      </c>
      <c r="U9" s="9">
        <v>2.9972844639999998</v>
      </c>
      <c r="V9" s="9">
        <v>98.035833370000006</v>
      </c>
      <c r="W9" s="9">
        <v>1.1115044249999999</v>
      </c>
      <c r="X9" s="9">
        <v>4403.1625000000004</v>
      </c>
      <c r="Y9" s="9">
        <v>0.37559130899999998</v>
      </c>
      <c r="Z9" s="9">
        <v>13.292304100000001</v>
      </c>
      <c r="AA9" s="9">
        <v>3.8025765360000001</v>
      </c>
      <c r="AB9" s="9">
        <v>1.3411133479999999</v>
      </c>
      <c r="AC9" s="9">
        <v>0.188222681</v>
      </c>
      <c r="AD9" s="9">
        <v>3.1615179929999999</v>
      </c>
    </row>
    <row r="10" spans="1:30" x14ac:dyDescent="0.3">
      <c r="A10" s="6" t="s">
        <v>145</v>
      </c>
      <c r="B10" s="8" t="s">
        <v>137</v>
      </c>
      <c r="C10" s="8" t="s">
        <v>138</v>
      </c>
      <c r="D10" s="8">
        <v>1.87</v>
      </c>
      <c r="E10" s="8">
        <v>78</v>
      </c>
      <c r="F10" s="8">
        <v>22.3</v>
      </c>
      <c r="G10" s="8" t="s">
        <v>136</v>
      </c>
      <c r="H10" s="7" t="s">
        <v>136</v>
      </c>
      <c r="I10" s="34" t="s">
        <v>188</v>
      </c>
      <c r="J10" s="34" t="s">
        <v>188</v>
      </c>
      <c r="K10" s="34" t="s">
        <v>188</v>
      </c>
      <c r="L10" s="34" t="s">
        <v>188</v>
      </c>
      <c r="M10" s="34" t="s">
        <v>188</v>
      </c>
      <c r="N10" s="34" t="s">
        <v>188</v>
      </c>
      <c r="O10" s="34" t="s">
        <v>188</v>
      </c>
      <c r="P10" s="9">
        <v>5.2</v>
      </c>
      <c r="Q10" s="9">
        <v>5.0999999999999996</v>
      </c>
      <c r="R10" s="9">
        <v>1.76</v>
      </c>
      <c r="S10" s="9">
        <v>0.52</v>
      </c>
      <c r="T10" s="9">
        <v>3.2475999999999998</v>
      </c>
      <c r="U10" s="9">
        <v>3.0743377399999998</v>
      </c>
      <c r="V10" s="9">
        <v>86.356441660000002</v>
      </c>
      <c r="W10" s="9">
        <v>0.72353982299999997</v>
      </c>
      <c r="X10" s="9">
        <v>4182.9624999999996</v>
      </c>
      <c r="Y10" s="9">
        <v>0.35412158199999999</v>
      </c>
      <c r="Z10" s="9">
        <v>11.25563773</v>
      </c>
      <c r="AA10" s="9">
        <v>3.3983422399999998</v>
      </c>
      <c r="AB10" s="9">
        <v>1.346517508</v>
      </c>
      <c r="AC10" s="9">
        <v>0.120233278</v>
      </c>
      <c r="AD10" s="9">
        <v>2.5103308129999999</v>
      </c>
    </row>
    <row r="11" spans="1:30" x14ac:dyDescent="0.3">
      <c r="A11" s="6" t="s">
        <v>146</v>
      </c>
      <c r="B11" s="8" t="s">
        <v>137</v>
      </c>
      <c r="C11" s="8" t="s">
        <v>138</v>
      </c>
      <c r="D11" s="8">
        <v>1.71</v>
      </c>
      <c r="E11" s="8">
        <v>74</v>
      </c>
      <c r="F11" s="8">
        <v>25.3</v>
      </c>
      <c r="G11" s="8" t="s">
        <v>136</v>
      </c>
      <c r="H11" s="7" t="s">
        <v>136</v>
      </c>
      <c r="I11" s="34" t="s">
        <v>188</v>
      </c>
      <c r="J11" s="34" t="s">
        <v>188</v>
      </c>
      <c r="K11" s="34" t="s">
        <v>188</v>
      </c>
      <c r="L11" s="34" t="s">
        <v>188</v>
      </c>
      <c r="M11" s="34" t="s">
        <v>188</v>
      </c>
      <c r="N11" s="34" t="s">
        <v>188</v>
      </c>
      <c r="O11" s="34" t="s">
        <v>188</v>
      </c>
      <c r="P11" s="9">
        <v>5.24</v>
      </c>
      <c r="Q11" s="9">
        <v>5.32</v>
      </c>
      <c r="R11" s="9">
        <v>1.1000000000000001</v>
      </c>
      <c r="S11" s="9">
        <v>0.89</v>
      </c>
      <c r="T11" s="9">
        <v>3.8107000000000002</v>
      </c>
      <c r="U11" s="9">
        <v>1.888268152</v>
      </c>
      <c r="V11" s="9">
        <v>90.752251349999995</v>
      </c>
      <c r="W11" s="9">
        <v>0.26067256599999999</v>
      </c>
      <c r="X11" s="9">
        <v>884.5</v>
      </c>
      <c r="Y11" s="9">
        <v>0.26088272400000001</v>
      </c>
      <c r="Z11" s="9">
        <v>4.5266586770000004</v>
      </c>
      <c r="AA11" s="9">
        <v>2.575911783</v>
      </c>
      <c r="AB11" s="9">
        <v>0.163038776</v>
      </c>
      <c r="AC11" s="9">
        <v>2.8563504609999999</v>
      </c>
      <c r="AD11" s="9">
        <v>2.5812721540000001</v>
      </c>
    </row>
    <row r="12" spans="1:30" x14ac:dyDescent="0.3">
      <c r="A12" s="6" t="s">
        <v>147</v>
      </c>
      <c r="B12" s="8" t="s">
        <v>137</v>
      </c>
      <c r="C12" s="8" t="s">
        <v>141</v>
      </c>
      <c r="D12" s="8">
        <v>1.6</v>
      </c>
      <c r="E12" s="8">
        <v>63</v>
      </c>
      <c r="F12" s="8">
        <v>24.6</v>
      </c>
      <c r="G12" s="8" t="s">
        <v>136</v>
      </c>
      <c r="H12" s="7" t="s">
        <v>136</v>
      </c>
      <c r="I12" s="34" t="s">
        <v>188</v>
      </c>
      <c r="J12" s="34" t="s">
        <v>188</v>
      </c>
      <c r="K12" s="34" t="s">
        <v>188</v>
      </c>
      <c r="L12" s="34" t="s">
        <v>188</v>
      </c>
      <c r="M12" s="34" t="s">
        <v>188</v>
      </c>
      <c r="N12" s="34" t="s">
        <v>188</v>
      </c>
      <c r="O12" s="34" t="s">
        <v>188</v>
      </c>
      <c r="P12" s="9">
        <v>3.02</v>
      </c>
      <c r="Q12" s="9">
        <v>5.0199999999999996</v>
      </c>
      <c r="R12" s="9">
        <v>1.05</v>
      </c>
      <c r="S12" s="9">
        <v>1.82</v>
      </c>
      <c r="T12" s="9">
        <v>1.2966</v>
      </c>
      <c r="U12" s="9">
        <v>1.6979278680000001</v>
      </c>
      <c r="V12" s="9">
        <v>94.673046459999995</v>
      </c>
      <c r="W12" s="9">
        <v>0.36002831899999999</v>
      </c>
      <c r="X12" s="9">
        <v>2668.4749999999999</v>
      </c>
      <c r="Y12" s="9">
        <v>0.30963211600000001</v>
      </c>
      <c r="Z12" s="9">
        <v>3.8533759089999999</v>
      </c>
      <c r="AA12" s="9">
        <v>0.93315825299999999</v>
      </c>
      <c r="AB12" s="9">
        <v>0.55312045200000004</v>
      </c>
      <c r="AC12" s="9">
        <v>0.30631924900000002</v>
      </c>
      <c r="AD12" s="9">
        <v>3.7471729470000001</v>
      </c>
    </row>
    <row r="13" spans="1:30" x14ac:dyDescent="0.3">
      <c r="A13" s="6" t="s">
        <v>148</v>
      </c>
      <c r="B13" s="8" t="s">
        <v>137</v>
      </c>
      <c r="C13" s="8" t="s">
        <v>138</v>
      </c>
      <c r="D13" s="8">
        <v>1.78</v>
      </c>
      <c r="E13" s="8">
        <v>100</v>
      </c>
      <c r="F13" s="8">
        <v>31.6</v>
      </c>
      <c r="G13" s="8" t="s">
        <v>136</v>
      </c>
      <c r="H13" s="7" t="s">
        <v>136</v>
      </c>
      <c r="I13" s="34" t="s">
        <v>188</v>
      </c>
      <c r="J13" s="34" t="s">
        <v>188</v>
      </c>
      <c r="K13" s="34" t="s">
        <v>188</v>
      </c>
      <c r="L13" s="34" t="s">
        <v>188</v>
      </c>
      <c r="M13" s="34" t="s">
        <v>188</v>
      </c>
      <c r="N13" s="34" t="s">
        <v>188</v>
      </c>
      <c r="O13" s="34" t="s">
        <v>188</v>
      </c>
      <c r="P13" s="9">
        <v>5.25</v>
      </c>
      <c r="Q13" s="9">
        <v>5.73</v>
      </c>
      <c r="R13" s="9">
        <v>1.06</v>
      </c>
      <c r="S13" s="9">
        <v>1.4</v>
      </c>
      <c r="T13" s="9">
        <v>3.6720000000000002</v>
      </c>
      <c r="U13" s="9">
        <v>1.9109200040000001</v>
      </c>
      <c r="V13" s="9">
        <v>97.625885749999995</v>
      </c>
      <c r="W13" s="9">
        <v>0.33812389399999998</v>
      </c>
      <c r="X13" s="9">
        <v>2682.75</v>
      </c>
      <c r="Y13" s="9">
        <v>0.29403914599999997</v>
      </c>
      <c r="Z13" s="9">
        <v>9.8615577230000007</v>
      </c>
      <c r="AA13" s="9">
        <v>2.0553843970000001</v>
      </c>
      <c r="AB13" s="9">
        <v>1.2911320150000001</v>
      </c>
      <c r="AC13" s="9">
        <v>0.14586226599999999</v>
      </c>
      <c r="AD13" s="9">
        <v>2.9407298989999999</v>
      </c>
    </row>
    <row r="14" spans="1:30" x14ac:dyDescent="0.3">
      <c r="A14" s="6" t="s">
        <v>149</v>
      </c>
      <c r="B14" s="8" t="s">
        <v>137</v>
      </c>
      <c r="C14" s="8" t="s">
        <v>141</v>
      </c>
      <c r="D14" s="8">
        <v>1.6</v>
      </c>
      <c r="E14" s="8">
        <v>73</v>
      </c>
      <c r="F14" s="8">
        <v>28.5</v>
      </c>
      <c r="G14" s="8" t="s">
        <v>136</v>
      </c>
      <c r="H14" s="7" t="s">
        <v>136</v>
      </c>
      <c r="I14" s="34" t="s">
        <v>188</v>
      </c>
      <c r="J14" s="34" t="s">
        <v>188</v>
      </c>
      <c r="K14" s="34" t="s">
        <v>188</v>
      </c>
      <c r="L14" s="34" t="s">
        <v>188</v>
      </c>
      <c r="M14" s="34" t="s">
        <v>188</v>
      </c>
      <c r="N14" s="34" t="s">
        <v>188</v>
      </c>
      <c r="O14" s="34" t="s">
        <v>188</v>
      </c>
      <c r="P14" s="9">
        <v>6</v>
      </c>
      <c r="Q14" s="9">
        <v>4.95</v>
      </c>
      <c r="R14" s="9">
        <v>1.51</v>
      </c>
      <c r="S14" s="9">
        <v>1.21</v>
      </c>
      <c r="T14" s="9">
        <v>4.0423</v>
      </c>
      <c r="U14" s="9">
        <v>2.1320759730000001</v>
      </c>
      <c r="V14" s="9">
        <v>118.505698</v>
      </c>
      <c r="W14" s="9">
        <v>0.32077876100000002</v>
      </c>
      <c r="X14" s="9">
        <v>1155.1624999999999</v>
      </c>
      <c r="Y14" s="9">
        <v>0.387037874</v>
      </c>
      <c r="Z14" s="9">
        <v>7.9880188639999998</v>
      </c>
      <c r="AA14" s="9">
        <v>2.9698988970000002</v>
      </c>
      <c r="AB14" s="9">
        <v>1.3275110800000001</v>
      </c>
      <c r="AC14" s="9">
        <v>0.110464325</v>
      </c>
      <c r="AD14" s="9">
        <v>3.9576245370000001</v>
      </c>
    </row>
    <row r="15" spans="1:30" x14ac:dyDescent="0.3">
      <c r="A15" s="6" t="s">
        <v>150</v>
      </c>
      <c r="B15" s="8" t="s">
        <v>137</v>
      </c>
      <c r="C15" s="8" t="s">
        <v>141</v>
      </c>
      <c r="D15" s="8">
        <v>1.64</v>
      </c>
      <c r="E15" s="8">
        <v>59</v>
      </c>
      <c r="F15" s="8">
        <v>21.9</v>
      </c>
      <c r="G15" s="8" t="s">
        <v>136</v>
      </c>
      <c r="H15" s="7" t="s">
        <v>136</v>
      </c>
      <c r="I15" s="34" t="s">
        <v>188</v>
      </c>
      <c r="J15" s="34" t="s">
        <v>188</v>
      </c>
      <c r="K15" s="34" t="s">
        <v>188</v>
      </c>
      <c r="L15" s="34" t="s">
        <v>188</v>
      </c>
      <c r="M15" s="34" t="s">
        <v>188</v>
      </c>
      <c r="N15" s="34" t="s">
        <v>188</v>
      </c>
      <c r="O15" s="34" t="s">
        <v>188</v>
      </c>
      <c r="P15" s="9">
        <v>7.06</v>
      </c>
      <c r="Q15" s="9">
        <v>5.37</v>
      </c>
      <c r="R15" s="9">
        <v>1.47</v>
      </c>
      <c r="S15" s="9">
        <v>1</v>
      </c>
      <c r="T15" s="9">
        <v>5.22</v>
      </c>
      <c r="U15" s="9">
        <v>3.4227889540000001</v>
      </c>
      <c r="V15" s="9">
        <v>111.8109577</v>
      </c>
      <c r="W15" s="9">
        <v>1.304070796</v>
      </c>
      <c r="X15" s="9">
        <v>1239.2750000000001</v>
      </c>
      <c r="Y15" s="9">
        <v>0.35514080399999998</v>
      </c>
      <c r="Z15" s="9">
        <v>14.334349919999999</v>
      </c>
      <c r="AA15" s="9">
        <v>2.846285011</v>
      </c>
      <c r="AB15" s="9">
        <v>1.024939649</v>
      </c>
      <c r="AC15" s="9">
        <v>0.18469054300000001</v>
      </c>
      <c r="AD15" s="9">
        <v>3.496976772</v>
      </c>
    </row>
    <row r="16" spans="1:30" x14ac:dyDescent="0.3">
      <c r="A16" s="6" t="s">
        <v>151</v>
      </c>
      <c r="B16" s="8" t="s">
        <v>137</v>
      </c>
      <c r="C16" s="8" t="s">
        <v>141</v>
      </c>
      <c r="D16" s="8">
        <v>1.7</v>
      </c>
      <c r="E16" s="8">
        <v>81</v>
      </c>
      <c r="F16" s="8">
        <v>28</v>
      </c>
      <c r="G16" s="8" t="s">
        <v>136</v>
      </c>
      <c r="H16" s="7" t="s">
        <v>136</v>
      </c>
      <c r="I16" s="34" t="s">
        <v>188</v>
      </c>
      <c r="J16" s="34" t="s">
        <v>188</v>
      </c>
      <c r="K16" s="34" t="s">
        <v>188</v>
      </c>
      <c r="L16" s="34" t="s">
        <v>188</v>
      </c>
      <c r="M16" s="34" t="s">
        <v>188</v>
      </c>
      <c r="N16" s="34" t="s">
        <v>188</v>
      </c>
      <c r="O16" s="34" t="s">
        <v>188</v>
      </c>
      <c r="P16" s="9">
        <v>5.3</v>
      </c>
      <c r="Q16" s="9">
        <v>4.84</v>
      </c>
      <c r="R16" s="9">
        <v>1.55</v>
      </c>
      <c r="S16" s="9">
        <v>1.79</v>
      </c>
      <c r="T16" s="9">
        <v>3.0876999999999999</v>
      </c>
      <c r="U16" s="9">
        <v>2.205979857</v>
      </c>
      <c r="V16" s="9">
        <v>104.0285275</v>
      </c>
      <c r="W16" s="9">
        <v>0.54578407100000004</v>
      </c>
      <c r="X16" s="9">
        <v>2484.5250000000001</v>
      </c>
      <c r="Y16" s="9">
        <v>0.35891279599999998</v>
      </c>
      <c r="Z16" s="9">
        <v>14.6745973</v>
      </c>
      <c r="AA16" s="9">
        <v>1.3116310179999999</v>
      </c>
      <c r="AB16" s="9">
        <v>0.87095462899999998</v>
      </c>
      <c r="AC16" s="9">
        <v>0.33013205299999998</v>
      </c>
      <c r="AD16" s="9">
        <v>2.6616847190000001</v>
      </c>
    </row>
    <row r="17" spans="1:30" x14ac:dyDescent="0.3">
      <c r="A17" s="6" t="s">
        <v>152</v>
      </c>
      <c r="B17" s="8" t="s">
        <v>137</v>
      </c>
      <c r="C17" s="8" t="s">
        <v>138</v>
      </c>
      <c r="D17" s="8">
        <v>1.74</v>
      </c>
      <c r="E17" s="8">
        <v>82</v>
      </c>
      <c r="F17" s="8">
        <v>27.1</v>
      </c>
      <c r="G17" s="8" t="s">
        <v>136</v>
      </c>
      <c r="H17" s="7" t="s">
        <v>136</v>
      </c>
      <c r="I17" s="34" t="s">
        <v>188</v>
      </c>
      <c r="J17" s="34" t="s">
        <v>188</v>
      </c>
      <c r="K17" s="34" t="s">
        <v>188</v>
      </c>
      <c r="L17" s="34" t="s">
        <v>188</v>
      </c>
      <c r="M17" s="34" t="s">
        <v>188</v>
      </c>
      <c r="N17" s="34" t="s">
        <v>188</v>
      </c>
      <c r="O17" s="34" t="s">
        <v>188</v>
      </c>
      <c r="P17" s="9">
        <v>5.91</v>
      </c>
      <c r="Q17" s="9">
        <v>5.03</v>
      </c>
      <c r="R17" s="9">
        <v>1.48</v>
      </c>
      <c r="S17" s="9">
        <v>0.73</v>
      </c>
      <c r="T17" s="9">
        <v>4.1599000000000004</v>
      </c>
      <c r="U17" s="9">
        <v>3.1880870469999998</v>
      </c>
      <c r="V17" s="9">
        <v>94.616762649999998</v>
      </c>
      <c r="W17" s="9">
        <v>0.63858407100000003</v>
      </c>
      <c r="X17" s="9">
        <v>5231.05</v>
      </c>
      <c r="Y17" s="9">
        <v>0.40355563</v>
      </c>
      <c r="Z17" s="9">
        <v>11.24578148</v>
      </c>
      <c r="AA17" s="9">
        <v>2.596405394</v>
      </c>
      <c r="AB17" s="9">
        <v>0.960820864</v>
      </c>
      <c r="AC17" s="9">
        <v>0.25339559699999997</v>
      </c>
      <c r="AD17" s="9">
        <v>3.4244750399999999</v>
      </c>
    </row>
    <row r="18" spans="1:30" x14ac:dyDescent="0.3">
      <c r="A18" s="6" t="s">
        <v>153</v>
      </c>
      <c r="B18" s="8" t="s">
        <v>137</v>
      </c>
      <c r="C18" s="8" t="s">
        <v>141</v>
      </c>
      <c r="D18" s="8">
        <v>1.62</v>
      </c>
      <c r="E18" s="8">
        <v>77</v>
      </c>
      <c r="F18" s="8">
        <v>29.3</v>
      </c>
      <c r="G18" s="8" t="s">
        <v>136</v>
      </c>
      <c r="H18" s="7" t="s">
        <v>136</v>
      </c>
      <c r="I18" s="34" t="s">
        <v>188</v>
      </c>
      <c r="J18" s="34" t="s">
        <v>188</v>
      </c>
      <c r="K18" s="34" t="s">
        <v>188</v>
      </c>
      <c r="L18" s="34" t="s">
        <v>188</v>
      </c>
      <c r="M18" s="34" t="s">
        <v>188</v>
      </c>
      <c r="N18" s="34" t="s">
        <v>188</v>
      </c>
      <c r="O18" s="34" t="s">
        <v>188</v>
      </c>
      <c r="P18" s="9">
        <v>5.6</v>
      </c>
      <c r="Q18" s="9">
        <v>5.3</v>
      </c>
      <c r="R18" s="9">
        <v>1.27</v>
      </c>
      <c r="S18" s="9">
        <v>2.11</v>
      </c>
      <c r="T18" s="9">
        <v>3.5493000000000001</v>
      </c>
      <c r="U18" s="9">
        <v>2.3998895939999998</v>
      </c>
      <c r="V18" s="9">
        <v>92.347051750000006</v>
      </c>
      <c r="W18" s="9">
        <v>0.57175221200000004</v>
      </c>
      <c r="X18" s="9">
        <v>1238.25</v>
      </c>
      <c r="Y18" s="9">
        <v>0.380282864</v>
      </c>
      <c r="Z18" s="9">
        <v>8.5291933869999994</v>
      </c>
      <c r="AA18" s="9">
        <v>3.2879199149999998</v>
      </c>
      <c r="AB18" s="9">
        <v>0.37274981600000001</v>
      </c>
      <c r="AC18" s="9">
        <v>0.35473012700000001</v>
      </c>
      <c r="AD18" s="9">
        <v>2.8955146549999999</v>
      </c>
    </row>
    <row r="19" spans="1:30" x14ac:dyDescent="0.3">
      <c r="A19" s="6" t="s">
        <v>154</v>
      </c>
      <c r="B19" s="8" t="s">
        <v>137</v>
      </c>
      <c r="C19" s="8" t="s">
        <v>138</v>
      </c>
      <c r="D19" s="8">
        <v>1.85</v>
      </c>
      <c r="E19" s="8">
        <v>120</v>
      </c>
      <c r="F19" s="8">
        <v>35.1</v>
      </c>
      <c r="G19" s="8" t="s">
        <v>136</v>
      </c>
      <c r="H19" s="7" t="s">
        <v>136</v>
      </c>
      <c r="I19" s="34" t="s">
        <v>188</v>
      </c>
      <c r="J19" s="34" t="s">
        <v>188</v>
      </c>
      <c r="K19" s="34" t="s">
        <v>188</v>
      </c>
      <c r="L19" s="34" t="s">
        <v>188</v>
      </c>
      <c r="M19" s="34" t="s">
        <v>188</v>
      </c>
      <c r="N19" s="34" t="s">
        <v>188</v>
      </c>
      <c r="O19" s="34" t="s">
        <v>188</v>
      </c>
      <c r="P19" s="9">
        <v>3.09</v>
      </c>
      <c r="Q19" s="9">
        <v>6.66</v>
      </c>
      <c r="R19" s="9">
        <v>0.97</v>
      </c>
      <c r="S19" s="9">
        <v>2.1800000000000002</v>
      </c>
      <c r="T19" s="9">
        <v>1.3133999999999999</v>
      </c>
      <c r="U19" s="9">
        <v>1.806704928</v>
      </c>
      <c r="V19" s="9">
        <v>80.990623740000004</v>
      </c>
      <c r="W19" s="9">
        <v>0.18949380499999999</v>
      </c>
      <c r="X19" s="9">
        <v>2628.5875000000001</v>
      </c>
      <c r="Y19" s="9">
        <v>0.367592851</v>
      </c>
      <c r="Z19" s="9">
        <v>8.5021596620000004</v>
      </c>
      <c r="AA19" s="9">
        <v>1.86208935</v>
      </c>
      <c r="AB19" s="9">
        <v>3.5137385810000001</v>
      </c>
      <c r="AC19" s="9">
        <v>0.27684029599999999</v>
      </c>
      <c r="AD19" s="9">
        <v>3.56662306</v>
      </c>
    </row>
    <row r="20" spans="1:30" x14ac:dyDescent="0.3">
      <c r="A20" s="6" t="s">
        <v>155</v>
      </c>
      <c r="B20" s="8" t="s">
        <v>137</v>
      </c>
      <c r="C20" s="8" t="s">
        <v>141</v>
      </c>
      <c r="D20" s="8">
        <v>1.68</v>
      </c>
      <c r="E20" s="8">
        <v>68</v>
      </c>
      <c r="F20" s="8">
        <v>24.1</v>
      </c>
      <c r="G20" s="8" t="s">
        <v>136</v>
      </c>
      <c r="H20" s="7" t="s">
        <v>136</v>
      </c>
      <c r="I20" s="34" t="s">
        <v>188</v>
      </c>
      <c r="J20" s="34" t="s">
        <v>188</v>
      </c>
      <c r="K20" s="34" t="s">
        <v>188</v>
      </c>
      <c r="L20" s="34" t="s">
        <v>188</v>
      </c>
      <c r="M20" s="34" t="s">
        <v>188</v>
      </c>
      <c r="N20" s="34" t="s">
        <v>188</v>
      </c>
      <c r="O20" s="34" t="s">
        <v>188</v>
      </c>
      <c r="P20" s="9">
        <v>4.68</v>
      </c>
      <c r="Q20" s="9">
        <v>5.08</v>
      </c>
      <c r="R20" s="9">
        <v>1.42</v>
      </c>
      <c r="S20" s="9">
        <v>0.84</v>
      </c>
      <c r="T20" s="9">
        <v>2.9491999999999998</v>
      </c>
      <c r="U20" s="9">
        <v>2.519365541</v>
      </c>
      <c r="V20" s="9">
        <v>89.537167699999998</v>
      </c>
      <c r="W20" s="9">
        <v>0.52714194700000006</v>
      </c>
      <c r="X20" s="9">
        <v>2790.1875</v>
      </c>
      <c r="Y20" s="9">
        <v>0.40128966199999999</v>
      </c>
      <c r="Z20" s="9">
        <v>4.2796117689999997</v>
      </c>
      <c r="AA20" s="9">
        <v>1.88877454</v>
      </c>
      <c r="AB20" s="9">
        <v>1.4574265209999999</v>
      </c>
      <c r="AC20" s="9">
        <v>5.6156861000000002E-2</v>
      </c>
      <c r="AD20" s="9">
        <v>2.9342527270000001</v>
      </c>
    </row>
    <row r="21" spans="1:30" x14ac:dyDescent="0.3">
      <c r="A21" s="6" t="s">
        <v>156</v>
      </c>
      <c r="B21" s="8" t="s">
        <v>137</v>
      </c>
      <c r="C21" s="8" t="s">
        <v>141</v>
      </c>
      <c r="D21" s="8">
        <v>1.64</v>
      </c>
      <c r="E21" s="8">
        <v>76</v>
      </c>
      <c r="F21" s="8">
        <v>28.3</v>
      </c>
      <c r="G21" s="8" t="s">
        <v>136</v>
      </c>
      <c r="H21" s="7" t="s">
        <v>136</v>
      </c>
      <c r="I21" s="34" t="s">
        <v>188</v>
      </c>
      <c r="J21" s="34" t="s">
        <v>188</v>
      </c>
      <c r="K21" s="34" t="s">
        <v>188</v>
      </c>
      <c r="L21" s="34" t="s">
        <v>188</v>
      </c>
      <c r="M21" s="34" t="s">
        <v>188</v>
      </c>
      <c r="N21" s="34" t="s">
        <v>188</v>
      </c>
      <c r="O21" s="34" t="s">
        <v>188</v>
      </c>
      <c r="P21" s="9">
        <v>5.26</v>
      </c>
      <c r="Q21" s="9">
        <v>6.75</v>
      </c>
      <c r="R21" s="9">
        <v>1.27</v>
      </c>
      <c r="S21" s="9">
        <v>1.59</v>
      </c>
      <c r="T21" s="9">
        <v>3.4016999999999999</v>
      </c>
      <c r="U21" s="9">
        <v>3.4270208929999999</v>
      </c>
      <c r="V21" s="9">
        <v>137.0110646</v>
      </c>
      <c r="W21" s="9">
        <v>0.10445309699999999</v>
      </c>
      <c r="X21" s="9">
        <v>3593.7125000000001</v>
      </c>
      <c r="Y21" s="9">
        <v>0.54955250700000002</v>
      </c>
      <c r="Z21" s="9">
        <v>13.53376819</v>
      </c>
      <c r="AA21" s="9">
        <v>2.4127233719999999</v>
      </c>
      <c r="AB21" s="9">
        <v>1.273773439</v>
      </c>
      <c r="AC21" s="9">
        <v>8.1990404000000003E-2</v>
      </c>
      <c r="AD21" s="9">
        <v>4.4212148490000001</v>
      </c>
    </row>
    <row r="22" spans="1:30" x14ac:dyDescent="0.3">
      <c r="A22" s="6" t="s">
        <v>157</v>
      </c>
      <c r="B22" s="8" t="s">
        <v>137</v>
      </c>
      <c r="C22" s="8" t="s">
        <v>141</v>
      </c>
      <c r="D22" s="8">
        <v>1.62</v>
      </c>
      <c r="E22" s="8">
        <v>85</v>
      </c>
      <c r="F22" s="8">
        <v>32.4</v>
      </c>
      <c r="G22" s="8" t="s">
        <v>136</v>
      </c>
      <c r="H22" s="7" t="s">
        <v>136</v>
      </c>
      <c r="I22" s="34" t="s">
        <v>188</v>
      </c>
      <c r="J22" s="34" t="s">
        <v>188</v>
      </c>
      <c r="K22" s="34" t="s">
        <v>188</v>
      </c>
      <c r="L22" s="34" t="s">
        <v>188</v>
      </c>
      <c r="M22" s="34" t="s">
        <v>188</v>
      </c>
      <c r="N22" s="34" t="s">
        <v>188</v>
      </c>
      <c r="O22" s="34" t="s">
        <v>188</v>
      </c>
      <c r="P22" s="9">
        <v>3.68</v>
      </c>
      <c r="Q22" s="9">
        <v>6.5</v>
      </c>
      <c r="R22" s="9">
        <v>0.98</v>
      </c>
      <c r="S22" s="9">
        <v>0.98</v>
      </c>
      <c r="T22" s="9">
        <v>2.3374000000000001</v>
      </c>
      <c r="U22" s="9">
        <v>1.3649207029999999</v>
      </c>
      <c r="V22" s="9">
        <v>141.93854759999999</v>
      </c>
      <c r="W22" s="9">
        <v>0.30116814200000003</v>
      </c>
      <c r="X22" s="9">
        <v>1021.5</v>
      </c>
      <c r="Y22" s="9">
        <v>0.30557415900000001</v>
      </c>
      <c r="Z22" s="9">
        <v>7.3547822429999998</v>
      </c>
      <c r="AA22" s="9">
        <v>2.4866314759999999</v>
      </c>
      <c r="AB22" s="9">
        <v>0.82384140100000003</v>
      </c>
      <c r="AC22" s="9">
        <v>0.30880746100000001</v>
      </c>
      <c r="AD22" s="9">
        <v>3.0279165670000001</v>
      </c>
    </row>
    <row r="23" spans="1:30" x14ac:dyDescent="0.3">
      <c r="A23" s="6" t="s">
        <v>158</v>
      </c>
      <c r="B23" s="8" t="s">
        <v>137</v>
      </c>
      <c r="C23" s="8" t="s">
        <v>141</v>
      </c>
      <c r="D23" s="8">
        <v>1.76</v>
      </c>
      <c r="E23" s="8">
        <v>63</v>
      </c>
      <c r="F23" s="8">
        <v>20.3</v>
      </c>
      <c r="G23" s="8" t="s">
        <v>136</v>
      </c>
      <c r="H23" s="7" t="s">
        <v>136</v>
      </c>
      <c r="I23" s="34" t="s">
        <v>188</v>
      </c>
      <c r="J23" s="34" t="s">
        <v>188</v>
      </c>
      <c r="K23" s="34" t="s">
        <v>188</v>
      </c>
      <c r="L23" s="34" t="s">
        <v>188</v>
      </c>
      <c r="M23" s="34" t="s">
        <v>188</v>
      </c>
      <c r="N23" s="34" t="s">
        <v>188</v>
      </c>
      <c r="O23" s="34" t="s">
        <v>188</v>
      </c>
      <c r="P23" s="9">
        <v>6.22</v>
      </c>
      <c r="Q23" s="9">
        <v>4.28</v>
      </c>
      <c r="R23" s="9">
        <v>2.12</v>
      </c>
      <c r="S23" s="9">
        <v>1.39</v>
      </c>
      <c r="T23" s="9">
        <v>3.5857000000000001</v>
      </c>
      <c r="U23" s="9">
        <v>2.3671085559999998</v>
      </c>
      <c r="V23" s="9">
        <v>125.3762071</v>
      </c>
      <c r="W23" s="9">
        <v>0.33387610600000001</v>
      </c>
      <c r="X23" s="9">
        <v>4274</v>
      </c>
      <c r="Y23" s="9">
        <v>0.39922881500000001</v>
      </c>
      <c r="Z23" s="9">
        <v>7.8911171700000002</v>
      </c>
      <c r="AA23" s="9">
        <v>3.1843574590000001</v>
      </c>
      <c r="AB23" s="9">
        <v>1.09119039</v>
      </c>
      <c r="AC23" s="9">
        <v>0.18168341199999999</v>
      </c>
      <c r="AD23" s="9">
        <v>2.8452690110000001</v>
      </c>
    </row>
    <row r="24" spans="1:30" x14ac:dyDescent="0.3">
      <c r="A24" s="6" t="s">
        <v>159</v>
      </c>
      <c r="B24" s="8" t="s">
        <v>137</v>
      </c>
      <c r="C24" s="8" t="s">
        <v>141</v>
      </c>
      <c r="D24" s="8">
        <v>1.7</v>
      </c>
      <c r="E24" s="8">
        <v>90</v>
      </c>
      <c r="F24" s="8">
        <v>31.1</v>
      </c>
      <c r="G24" s="8" t="s">
        <v>136</v>
      </c>
      <c r="H24" s="7" t="s">
        <v>136</v>
      </c>
      <c r="I24" s="34" t="s">
        <v>188</v>
      </c>
      <c r="J24" s="34" t="s">
        <v>188</v>
      </c>
      <c r="K24" s="34" t="s">
        <v>188</v>
      </c>
      <c r="L24" s="34" t="s">
        <v>188</v>
      </c>
      <c r="M24" s="34" t="s">
        <v>188</v>
      </c>
      <c r="N24" s="34" t="s">
        <v>188</v>
      </c>
      <c r="O24" s="34" t="s">
        <v>188</v>
      </c>
      <c r="P24" s="9">
        <v>4.47</v>
      </c>
      <c r="Q24" s="9">
        <v>5.32</v>
      </c>
      <c r="R24" s="9">
        <v>1.31</v>
      </c>
      <c r="S24" s="9">
        <v>0.82</v>
      </c>
      <c r="T24" s="9">
        <v>2.8565999999999998</v>
      </c>
      <c r="U24" s="9">
        <v>2.6428358410000001</v>
      </c>
      <c r="V24" s="9">
        <v>81.768665490000004</v>
      </c>
      <c r="W24" s="9">
        <v>0.14953628299999999</v>
      </c>
      <c r="X24" s="9">
        <v>2355.0875000000001</v>
      </c>
      <c r="Y24" s="9">
        <v>0.39169749999999998</v>
      </c>
      <c r="Z24" s="9">
        <v>8.7821109289999999</v>
      </c>
      <c r="AA24" s="9">
        <v>2.486426984</v>
      </c>
      <c r="AB24" s="9">
        <v>0.87353090200000005</v>
      </c>
      <c r="AC24" s="9">
        <v>5.6481679999999999E-2</v>
      </c>
      <c r="AD24" s="9">
        <v>4.3340206520000004</v>
      </c>
    </row>
    <row r="25" spans="1:30" x14ac:dyDescent="0.3">
      <c r="A25" s="6" t="s">
        <v>160</v>
      </c>
      <c r="B25" s="8" t="s">
        <v>137</v>
      </c>
      <c r="C25" s="8" t="s">
        <v>138</v>
      </c>
      <c r="D25" s="8">
        <v>1.83</v>
      </c>
      <c r="E25" s="8">
        <v>102</v>
      </c>
      <c r="F25" s="8">
        <v>30.5</v>
      </c>
      <c r="G25" s="8" t="s">
        <v>136</v>
      </c>
      <c r="H25" s="7" t="s">
        <v>136</v>
      </c>
      <c r="I25" s="34" t="s">
        <v>188</v>
      </c>
      <c r="J25" s="34" t="s">
        <v>188</v>
      </c>
      <c r="K25" s="34" t="s">
        <v>188</v>
      </c>
      <c r="L25" s="34" t="s">
        <v>188</v>
      </c>
      <c r="M25" s="34" t="s">
        <v>188</v>
      </c>
      <c r="N25" s="34" t="s">
        <v>188</v>
      </c>
      <c r="O25" s="34" t="s">
        <v>188</v>
      </c>
      <c r="P25" s="9">
        <v>4.72</v>
      </c>
      <c r="Q25" s="9">
        <v>5.9</v>
      </c>
      <c r="R25" s="9">
        <v>1.58</v>
      </c>
      <c r="S25" s="9">
        <v>1.41</v>
      </c>
      <c r="T25" s="9">
        <v>2.6183000000000001</v>
      </c>
      <c r="U25" s="9">
        <v>3.0983589340000002</v>
      </c>
      <c r="V25" s="9">
        <v>90.421705189999997</v>
      </c>
      <c r="W25" s="9">
        <v>0.205876106</v>
      </c>
      <c r="X25" s="9">
        <v>3094</v>
      </c>
      <c r="Y25" s="9">
        <v>0.73988261700000002</v>
      </c>
      <c r="Z25" s="9">
        <v>2.3805584560000002</v>
      </c>
      <c r="AA25" s="9">
        <v>3.1022453909999999</v>
      </c>
      <c r="AB25" s="9">
        <v>0.61720147999999997</v>
      </c>
      <c r="AC25" s="9">
        <v>0.176338828</v>
      </c>
      <c r="AD25" s="9">
        <v>3.0906803589999998</v>
      </c>
    </row>
    <row r="26" spans="1:30" x14ac:dyDescent="0.3">
      <c r="A26" s="6" t="s">
        <v>161</v>
      </c>
      <c r="B26" s="8" t="s">
        <v>137</v>
      </c>
      <c r="C26" s="8" t="s">
        <v>141</v>
      </c>
      <c r="D26" s="8">
        <v>1.63</v>
      </c>
      <c r="E26" s="8">
        <v>95</v>
      </c>
      <c r="F26" s="8">
        <v>35.799999999999997</v>
      </c>
      <c r="G26" s="8" t="s">
        <v>136</v>
      </c>
      <c r="H26" s="7" t="s">
        <v>136</v>
      </c>
      <c r="I26" s="34" t="s">
        <v>188</v>
      </c>
      <c r="J26" s="34" t="s">
        <v>188</v>
      </c>
      <c r="K26" s="34" t="s">
        <v>188</v>
      </c>
      <c r="L26" s="34" t="s">
        <v>188</v>
      </c>
      <c r="M26" s="34" t="s">
        <v>188</v>
      </c>
      <c r="N26" s="34" t="s">
        <v>188</v>
      </c>
      <c r="O26" s="34" t="s">
        <v>188</v>
      </c>
      <c r="P26" s="9">
        <v>4.13</v>
      </c>
      <c r="Q26" s="9">
        <v>6.01</v>
      </c>
      <c r="R26" s="9">
        <v>1.55</v>
      </c>
      <c r="S26" s="9">
        <v>1.21</v>
      </c>
      <c r="T26" s="9">
        <v>2.1322999999999999</v>
      </c>
      <c r="U26" s="9">
        <v>3.365229056</v>
      </c>
      <c r="V26" s="9">
        <v>108.66555030000001</v>
      </c>
      <c r="W26" s="9">
        <v>1.1837168140000001</v>
      </c>
      <c r="X26" s="9">
        <v>1233.75</v>
      </c>
      <c r="Y26" s="9">
        <v>0.46097802199999999</v>
      </c>
      <c r="Z26" s="9">
        <v>10.94906655</v>
      </c>
      <c r="AA26" s="9">
        <v>2.6305686229999998</v>
      </c>
      <c r="AB26" s="9">
        <v>1.0075097850000001</v>
      </c>
      <c r="AC26" s="9">
        <v>0.16477167000000001</v>
      </c>
      <c r="AD26" s="9">
        <v>2.4828128390000002</v>
      </c>
    </row>
    <row r="27" spans="1:30" x14ac:dyDescent="0.3">
      <c r="A27" s="6" t="s">
        <v>162</v>
      </c>
      <c r="B27" s="8" t="s">
        <v>137</v>
      </c>
      <c r="C27" s="8" t="s">
        <v>141</v>
      </c>
      <c r="D27" s="8">
        <v>1.68</v>
      </c>
      <c r="E27" s="8">
        <v>98</v>
      </c>
      <c r="F27" s="8">
        <v>34.700000000000003</v>
      </c>
      <c r="G27" s="8" t="s">
        <v>136</v>
      </c>
      <c r="H27" s="7" t="s">
        <v>136</v>
      </c>
      <c r="I27" s="34" t="s">
        <v>188</v>
      </c>
      <c r="J27" s="34" t="s">
        <v>188</v>
      </c>
      <c r="K27" s="34" t="s">
        <v>188</v>
      </c>
      <c r="L27" s="34" t="s">
        <v>188</v>
      </c>
      <c r="M27" s="34" t="s">
        <v>188</v>
      </c>
      <c r="N27" s="34" t="s">
        <v>188</v>
      </c>
      <c r="O27" s="34" t="s">
        <v>188</v>
      </c>
      <c r="P27" s="9">
        <v>5.66</v>
      </c>
      <c r="Q27" s="9">
        <v>6.73</v>
      </c>
      <c r="R27" s="9">
        <v>1.22</v>
      </c>
      <c r="S27" s="9">
        <v>1.91</v>
      </c>
      <c r="T27" s="9">
        <v>3.7332999999999998</v>
      </c>
      <c r="U27" s="9">
        <v>2.1707212170000001</v>
      </c>
      <c r="V27" s="9">
        <v>109.1477088</v>
      </c>
      <c r="W27" s="9">
        <v>0.334094159</v>
      </c>
      <c r="X27" s="9">
        <v>1495.325</v>
      </c>
      <c r="Y27" s="9">
        <v>0.38157052899999999</v>
      </c>
      <c r="Z27" s="9">
        <v>4.42863556</v>
      </c>
      <c r="AA27" s="9">
        <v>0.83319903299999998</v>
      </c>
      <c r="AB27" s="9">
        <v>1.3615800499999999</v>
      </c>
      <c r="AC27" s="9">
        <v>3.3665318E-2</v>
      </c>
      <c r="AD27" s="9">
        <v>4.2483199699999998</v>
      </c>
    </row>
    <row r="28" spans="1:30" x14ac:dyDescent="0.3">
      <c r="A28" s="6" t="s">
        <v>163</v>
      </c>
      <c r="B28" s="8" t="s">
        <v>137</v>
      </c>
      <c r="C28" s="8" t="s">
        <v>138</v>
      </c>
      <c r="D28" s="8">
        <v>1.86</v>
      </c>
      <c r="E28" s="8">
        <v>72</v>
      </c>
      <c r="F28" s="8">
        <v>20.8</v>
      </c>
      <c r="G28" s="8" t="s">
        <v>136</v>
      </c>
      <c r="H28" s="7" t="s">
        <v>136</v>
      </c>
      <c r="I28" s="34" t="s">
        <v>188</v>
      </c>
      <c r="J28" s="34" t="s">
        <v>188</v>
      </c>
      <c r="K28" s="34" t="s">
        <v>188</v>
      </c>
      <c r="L28" s="34" t="s">
        <v>188</v>
      </c>
      <c r="M28" s="34" t="s">
        <v>188</v>
      </c>
      <c r="N28" s="34" t="s">
        <v>188</v>
      </c>
      <c r="O28" s="34" t="s">
        <v>188</v>
      </c>
      <c r="P28" s="9">
        <v>4.8899999999999997</v>
      </c>
      <c r="Q28" s="9">
        <v>4.6399999999999997</v>
      </c>
      <c r="R28" s="9">
        <v>1.82</v>
      </c>
      <c r="S28" s="9">
        <v>0.63</v>
      </c>
      <c r="T28" s="9">
        <v>2.8369</v>
      </c>
      <c r="U28" s="9">
        <v>2.8343163389999999</v>
      </c>
      <c r="V28" s="9">
        <v>122.223412</v>
      </c>
      <c r="W28" s="9">
        <v>0.21224778799999999</v>
      </c>
      <c r="X28" s="9">
        <v>4474.375</v>
      </c>
      <c r="Y28" s="9">
        <v>0.21502400099999999</v>
      </c>
      <c r="Z28" s="9">
        <v>6.6413402640000001</v>
      </c>
      <c r="AA28" s="9">
        <v>2.4628899180000001</v>
      </c>
      <c r="AB28" s="9">
        <v>0.31245653200000001</v>
      </c>
      <c r="AC28" s="9">
        <v>0.35526556300000001</v>
      </c>
      <c r="AD28" s="9">
        <v>2.312099237</v>
      </c>
    </row>
    <row r="29" spans="1:30" x14ac:dyDescent="0.3">
      <c r="A29" s="6" t="s">
        <v>164</v>
      </c>
      <c r="B29" s="8" t="s">
        <v>137</v>
      </c>
      <c r="C29" s="8" t="s">
        <v>141</v>
      </c>
      <c r="D29" s="8">
        <v>1.68</v>
      </c>
      <c r="E29" s="8">
        <v>61</v>
      </c>
      <c r="F29" s="8">
        <v>21.6</v>
      </c>
      <c r="G29" s="8" t="s">
        <v>136</v>
      </c>
      <c r="H29" s="7" t="s">
        <v>136</v>
      </c>
      <c r="I29" s="34" t="s">
        <v>188</v>
      </c>
      <c r="J29" s="34" t="s">
        <v>188</v>
      </c>
      <c r="K29" s="34" t="s">
        <v>188</v>
      </c>
      <c r="L29" s="34" t="s">
        <v>188</v>
      </c>
      <c r="M29" s="34" t="s">
        <v>188</v>
      </c>
      <c r="N29" s="34" t="s">
        <v>188</v>
      </c>
      <c r="O29" s="34" t="s">
        <v>188</v>
      </c>
      <c r="P29" s="9">
        <v>4.54</v>
      </c>
      <c r="Q29" s="9">
        <v>5.31</v>
      </c>
      <c r="R29" s="9">
        <v>1.86</v>
      </c>
      <c r="S29" s="9">
        <v>0.64</v>
      </c>
      <c r="T29" s="9">
        <v>2.4432</v>
      </c>
      <c r="U29" s="9">
        <v>3.1459597260000001</v>
      </c>
      <c r="V29" s="9">
        <v>145.34181330000001</v>
      </c>
      <c r="W29" s="9">
        <v>0.29726017700000001</v>
      </c>
      <c r="X29" s="9">
        <v>1289.4875</v>
      </c>
      <c r="Y29" s="9">
        <v>0.38522094000000001</v>
      </c>
      <c r="Z29" s="9">
        <v>5.5997126650000002</v>
      </c>
      <c r="AA29" s="9">
        <v>2.5305647410000001</v>
      </c>
      <c r="AB29" s="9">
        <v>0.97389467600000001</v>
      </c>
      <c r="AC29" s="9">
        <v>8.2242408000000003E-2</v>
      </c>
      <c r="AD29" s="9">
        <v>3.6421218510000002</v>
      </c>
    </row>
    <row r="30" spans="1:30" x14ac:dyDescent="0.3">
      <c r="A30" s="6" t="s">
        <v>165</v>
      </c>
      <c r="B30" s="8" t="s">
        <v>137</v>
      </c>
      <c r="C30" s="8" t="s">
        <v>141</v>
      </c>
      <c r="D30" s="8">
        <v>1.63</v>
      </c>
      <c r="E30" s="8">
        <v>80</v>
      </c>
      <c r="F30" s="8">
        <v>30.1</v>
      </c>
      <c r="G30" s="8" t="s">
        <v>136</v>
      </c>
      <c r="H30" s="7" t="s">
        <v>136</v>
      </c>
      <c r="I30" s="34" t="s">
        <v>188</v>
      </c>
      <c r="J30" s="34" t="s">
        <v>188</v>
      </c>
      <c r="K30" s="34" t="s">
        <v>188</v>
      </c>
      <c r="L30" s="34" t="s">
        <v>188</v>
      </c>
      <c r="M30" s="34" t="s">
        <v>188</v>
      </c>
      <c r="N30" s="34" t="s">
        <v>188</v>
      </c>
      <c r="O30" s="34" t="s">
        <v>188</v>
      </c>
      <c r="P30" s="9">
        <v>3.84</v>
      </c>
      <c r="Q30" s="9">
        <v>6.53</v>
      </c>
      <c r="R30" s="9">
        <v>1.19</v>
      </c>
      <c r="S30" s="9">
        <v>1.22</v>
      </c>
      <c r="T30" s="9">
        <v>2.1985999999999999</v>
      </c>
      <c r="U30" s="9">
        <v>3.0693192059999999</v>
      </c>
      <c r="V30" s="9">
        <v>77.551242500000001</v>
      </c>
      <c r="W30" s="9">
        <v>0.26131539799999998</v>
      </c>
      <c r="X30" s="9">
        <v>1176.9875</v>
      </c>
      <c r="Y30" s="9">
        <v>0.388905314</v>
      </c>
      <c r="Z30" s="9">
        <v>6.6441625120000003</v>
      </c>
      <c r="AA30" s="9">
        <v>2.2731124409999999</v>
      </c>
      <c r="AB30" s="9">
        <v>0.77583881600000004</v>
      </c>
      <c r="AC30" s="9">
        <v>4.5087479E-2</v>
      </c>
      <c r="AD30" s="9">
        <v>3.3813611450000001</v>
      </c>
    </row>
    <row r="31" spans="1:30" x14ac:dyDescent="0.3">
      <c r="A31" s="6" t="s">
        <v>166</v>
      </c>
      <c r="B31" s="8" t="s">
        <v>137</v>
      </c>
      <c r="C31" s="8" t="s">
        <v>141</v>
      </c>
      <c r="D31" s="8">
        <v>1.67</v>
      </c>
      <c r="E31" s="8">
        <v>78</v>
      </c>
      <c r="F31" s="8">
        <v>28</v>
      </c>
      <c r="G31" s="8" t="s">
        <v>136</v>
      </c>
      <c r="H31" s="7" t="s">
        <v>136</v>
      </c>
      <c r="I31" s="34" t="s">
        <v>188</v>
      </c>
      <c r="J31" s="34" t="s">
        <v>188</v>
      </c>
      <c r="K31" s="34" t="s">
        <v>188</v>
      </c>
      <c r="L31" s="34" t="s">
        <v>188</v>
      </c>
      <c r="M31" s="34" t="s">
        <v>188</v>
      </c>
      <c r="N31" s="34" t="s">
        <v>188</v>
      </c>
      <c r="O31" s="34" t="s">
        <v>188</v>
      </c>
      <c r="P31" s="9">
        <v>4.66</v>
      </c>
      <c r="Q31" s="9">
        <v>5.36</v>
      </c>
      <c r="R31" s="9">
        <v>1.81</v>
      </c>
      <c r="S31" s="9">
        <v>1.86</v>
      </c>
      <c r="T31" s="9">
        <v>2.1617999999999999</v>
      </c>
      <c r="U31" s="9">
        <v>2.489849961</v>
      </c>
      <c r="V31" s="9">
        <v>109.9362122</v>
      </c>
      <c r="W31" s="9">
        <v>0.36035398200000002</v>
      </c>
      <c r="X31" s="9">
        <v>1686.625</v>
      </c>
      <c r="Y31" s="9">
        <v>0.26519988900000002</v>
      </c>
      <c r="Z31" s="9">
        <v>4.2684478649999997</v>
      </c>
      <c r="AA31" s="9">
        <v>3.0380228709999999</v>
      </c>
      <c r="AB31" s="9">
        <v>0.46766290399999999</v>
      </c>
      <c r="AC31" s="9">
        <v>0.16455371699999999</v>
      </c>
      <c r="AD31" s="9">
        <v>2.787917142</v>
      </c>
    </row>
    <row r="32" spans="1:30" x14ac:dyDescent="0.3">
      <c r="A32" s="6" t="s">
        <v>167</v>
      </c>
      <c r="B32" s="8" t="s">
        <v>137</v>
      </c>
      <c r="C32" s="8" t="s">
        <v>138</v>
      </c>
      <c r="D32" s="8">
        <v>1.8</v>
      </c>
      <c r="E32" s="8">
        <v>78</v>
      </c>
      <c r="F32" s="8">
        <v>24.1</v>
      </c>
      <c r="G32" s="8" t="s">
        <v>136</v>
      </c>
      <c r="H32" s="7" t="s">
        <v>136</v>
      </c>
      <c r="I32" s="34" t="s">
        <v>188</v>
      </c>
      <c r="J32" s="34" t="s">
        <v>188</v>
      </c>
      <c r="K32" s="34" t="s">
        <v>188</v>
      </c>
      <c r="L32" s="34" t="s">
        <v>188</v>
      </c>
      <c r="M32" s="34" t="s">
        <v>188</v>
      </c>
      <c r="N32" s="34" t="s">
        <v>188</v>
      </c>
      <c r="O32" s="34" t="s">
        <v>188</v>
      </c>
      <c r="P32" s="9">
        <v>5.67</v>
      </c>
      <c r="Q32" s="9">
        <v>4.8</v>
      </c>
      <c r="R32" s="9">
        <v>1.28</v>
      </c>
      <c r="S32" s="9">
        <v>1.6</v>
      </c>
      <c r="T32" s="9">
        <v>3.798</v>
      </c>
      <c r="U32" s="9">
        <v>2.601365726</v>
      </c>
      <c r="V32" s="9">
        <v>125.10181179999999</v>
      </c>
      <c r="W32" s="9">
        <v>0.40623008799999999</v>
      </c>
      <c r="X32" s="9">
        <v>3963.125</v>
      </c>
      <c r="Y32" s="9">
        <v>0.19867675600000001</v>
      </c>
      <c r="Z32" s="9">
        <v>5.5370373959999997</v>
      </c>
      <c r="AA32" s="9">
        <v>2.5840156520000002</v>
      </c>
      <c r="AB32" s="9">
        <v>0.26972639999999998</v>
      </c>
      <c r="AC32" s="9">
        <v>0.30206982599999999</v>
      </c>
      <c r="AD32" s="9">
        <v>2.7948304369999999</v>
      </c>
    </row>
    <row r="33" spans="1:30" x14ac:dyDescent="0.3">
      <c r="A33" s="6" t="s">
        <v>168</v>
      </c>
      <c r="B33" s="8" t="s">
        <v>137</v>
      </c>
      <c r="C33" s="8" t="s">
        <v>138</v>
      </c>
      <c r="D33" s="8">
        <v>1.76</v>
      </c>
      <c r="E33" s="8">
        <v>59</v>
      </c>
      <c r="F33" s="8">
        <v>19</v>
      </c>
      <c r="G33" s="8" t="s">
        <v>136</v>
      </c>
      <c r="H33" s="7" t="s">
        <v>136</v>
      </c>
      <c r="I33" s="34" t="s">
        <v>188</v>
      </c>
      <c r="J33" s="34" t="s">
        <v>188</v>
      </c>
      <c r="K33" s="34" t="s">
        <v>188</v>
      </c>
      <c r="L33" s="34" t="s">
        <v>188</v>
      </c>
      <c r="M33" s="34" t="s">
        <v>188</v>
      </c>
      <c r="N33" s="34" t="s">
        <v>188</v>
      </c>
      <c r="O33" s="34" t="s">
        <v>188</v>
      </c>
      <c r="P33" s="9">
        <v>5.47</v>
      </c>
      <c r="Q33" s="9">
        <v>5.61</v>
      </c>
      <c r="R33" s="9">
        <v>1.8</v>
      </c>
      <c r="S33" s="9">
        <v>0.86</v>
      </c>
      <c r="T33" s="9">
        <v>3.3517999999999999</v>
      </c>
      <c r="U33" s="9">
        <v>3.5649075369999998</v>
      </c>
      <c r="V33" s="9">
        <v>95.634207660000001</v>
      </c>
      <c r="W33" s="9">
        <v>0.29833628299999998</v>
      </c>
      <c r="X33" s="9">
        <v>2936.5</v>
      </c>
      <c r="Y33" s="9">
        <v>0.45696244600000002</v>
      </c>
      <c r="Z33" s="9">
        <v>8.4954544890000001</v>
      </c>
      <c r="AA33" s="9">
        <v>3.1294692290000001</v>
      </c>
      <c r="AB33" s="9">
        <v>0.67067736200000005</v>
      </c>
      <c r="AC33" s="9">
        <v>0.50411405399999998</v>
      </c>
      <c r="AD33" s="9">
        <v>3.515288457</v>
      </c>
    </row>
    <row r="34" spans="1:30" x14ac:dyDescent="0.3">
      <c r="A34" s="6" t="s">
        <v>169</v>
      </c>
      <c r="B34" s="8" t="s">
        <v>137</v>
      </c>
      <c r="C34" s="8" t="s">
        <v>138</v>
      </c>
      <c r="D34" s="8">
        <v>1.78</v>
      </c>
      <c r="E34" s="8">
        <v>80</v>
      </c>
      <c r="F34" s="8">
        <v>25.2</v>
      </c>
      <c r="G34" s="8" t="s">
        <v>136</v>
      </c>
      <c r="H34" s="7" t="s">
        <v>136</v>
      </c>
      <c r="I34" s="34" t="s">
        <v>188</v>
      </c>
      <c r="J34" s="34" t="s">
        <v>188</v>
      </c>
      <c r="K34" s="34" t="s">
        <v>188</v>
      </c>
      <c r="L34" s="34" t="s">
        <v>188</v>
      </c>
      <c r="M34" s="34" t="s">
        <v>188</v>
      </c>
      <c r="N34" s="34" t="s">
        <v>188</v>
      </c>
      <c r="O34" s="34" t="s">
        <v>188</v>
      </c>
      <c r="P34" s="9">
        <v>5.0199999999999996</v>
      </c>
      <c r="Q34" s="9">
        <v>5.43</v>
      </c>
      <c r="R34" s="9">
        <v>1.1000000000000001</v>
      </c>
      <c r="S34" s="9">
        <v>2.0499999999999998</v>
      </c>
      <c r="T34" s="9">
        <v>3.1615000000000002</v>
      </c>
      <c r="U34" s="9">
        <v>3.3467012249999999</v>
      </c>
      <c r="V34" s="9">
        <v>113.3162576</v>
      </c>
      <c r="W34" s="9">
        <v>0.66265486699999998</v>
      </c>
      <c r="X34" s="9">
        <v>3292.8874999999998</v>
      </c>
      <c r="Y34" s="9">
        <v>0.58532955399999997</v>
      </c>
      <c r="Z34" s="9">
        <v>6.7756745089999999</v>
      </c>
      <c r="AA34" s="9">
        <v>4.1250507399999998</v>
      </c>
      <c r="AB34" s="9">
        <v>0.77564904999999995</v>
      </c>
      <c r="AC34" s="9">
        <v>0.14155351599999999</v>
      </c>
      <c r="AD34" s="9">
        <v>3.6165174090000001</v>
      </c>
    </row>
    <row r="35" spans="1:30" x14ac:dyDescent="0.3">
      <c r="A35" s="6" t="s">
        <v>170</v>
      </c>
      <c r="B35" s="8" t="s">
        <v>137</v>
      </c>
      <c r="C35" s="8" t="s">
        <v>141</v>
      </c>
      <c r="D35" s="8">
        <v>1.75</v>
      </c>
      <c r="E35" s="8">
        <v>72</v>
      </c>
      <c r="F35" s="8">
        <v>23.5</v>
      </c>
      <c r="G35" s="8" t="s">
        <v>136</v>
      </c>
      <c r="H35" s="7" t="s">
        <v>136</v>
      </c>
      <c r="I35" s="34" t="s">
        <v>188</v>
      </c>
      <c r="J35" s="34" t="s">
        <v>188</v>
      </c>
      <c r="K35" s="34" t="s">
        <v>188</v>
      </c>
      <c r="L35" s="34" t="s">
        <v>188</v>
      </c>
      <c r="M35" s="34" t="s">
        <v>188</v>
      </c>
      <c r="N35" s="34" t="s">
        <v>188</v>
      </c>
      <c r="O35" s="34" t="s">
        <v>188</v>
      </c>
      <c r="P35" s="9">
        <v>5.18</v>
      </c>
      <c r="Q35" s="9">
        <v>5.07</v>
      </c>
      <c r="R35" s="9">
        <v>1.85</v>
      </c>
      <c r="S35" s="9">
        <v>0.91</v>
      </c>
      <c r="T35" s="9">
        <v>2.9933000000000001</v>
      </c>
      <c r="U35" s="9">
        <v>2.5022009860000001</v>
      </c>
      <c r="V35" s="9">
        <v>71.606948410000001</v>
      </c>
      <c r="W35" s="9">
        <v>0.23156106200000001</v>
      </c>
      <c r="X35" s="9">
        <v>4205.2624999999998</v>
      </c>
      <c r="Y35" s="9">
        <v>0.41153681600000003</v>
      </c>
      <c r="Z35" s="9">
        <v>19.292271289999999</v>
      </c>
      <c r="AA35" s="9">
        <v>2.6915655150000002</v>
      </c>
      <c r="AB35" s="9">
        <v>0.28993212200000001</v>
      </c>
      <c r="AC35" s="9">
        <v>0.24596505299999999</v>
      </c>
      <c r="AD35" s="9">
        <v>3.3159848040000002</v>
      </c>
    </row>
    <row r="36" spans="1:30" x14ac:dyDescent="0.3">
      <c r="A36" s="6" t="s">
        <v>171</v>
      </c>
      <c r="B36" s="8" t="s">
        <v>137</v>
      </c>
      <c r="C36" s="8" t="s">
        <v>138</v>
      </c>
      <c r="D36" s="8">
        <v>1.68</v>
      </c>
      <c r="E36" s="8">
        <v>81</v>
      </c>
      <c r="F36" s="8">
        <v>28.7</v>
      </c>
      <c r="G36" s="8" t="s">
        <v>136</v>
      </c>
      <c r="H36" s="7" t="s">
        <v>136</v>
      </c>
      <c r="I36" s="34" t="s">
        <v>188</v>
      </c>
      <c r="J36" s="34" t="s">
        <v>188</v>
      </c>
      <c r="K36" s="34" t="s">
        <v>188</v>
      </c>
      <c r="L36" s="34" t="s">
        <v>188</v>
      </c>
      <c r="M36" s="34" t="s">
        <v>188</v>
      </c>
      <c r="N36" s="34" t="s">
        <v>188</v>
      </c>
      <c r="O36" s="34" t="s">
        <v>188</v>
      </c>
      <c r="P36" s="9">
        <v>3.04</v>
      </c>
      <c r="Q36" s="9">
        <v>5.86</v>
      </c>
      <c r="R36" s="9">
        <v>1</v>
      </c>
      <c r="S36" s="9">
        <v>1.41</v>
      </c>
      <c r="T36" s="9">
        <v>1.5183</v>
      </c>
      <c r="U36" s="9">
        <v>1.892301687</v>
      </c>
      <c r="V36" s="9">
        <v>89.311344430000005</v>
      </c>
      <c r="W36" s="9">
        <v>0.24933097300000001</v>
      </c>
      <c r="X36" s="9">
        <v>1117.2125000000001</v>
      </c>
      <c r="Y36" s="9">
        <v>0.44752325500000001</v>
      </c>
      <c r="Z36" s="9">
        <v>14.090022080000001</v>
      </c>
      <c r="AA36" s="9">
        <v>2.355789084</v>
      </c>
      <c r="AB36" s="9">
        <v>0.43383591100000002</v>
      </c>
      <c r="AC36" s="9">
        <v>0.29632768100000001</v>
      </c>
      <c r="AD36" s="9">
        <v>4.1557446569999996</v>
      </c>
    </row>
    <row r="37" spans="1:30" x14ac:dyDescent="0.3">
      <c r="A37" s="6" t="s">
        <v>172</v>
      </c>
      <c r="B37" s="8" t="s">
        <v>137</v>
      </c>
      <c r="C37" s="8" t="s">
        <v>138</v>
      </c>
      <c r="D37" s="8">
        <v>1.72</v>
      </c>
      <c r="E37" s="8">
        <v>79</v>
      </c>
      <c r="F37" s="8">
        <v>26.7</v>
      </c>
      <c r="G37" s="8" t="s">
        <v>136</v>
      </c>
      <c r="H37" s="7" t="s">
        <v>136</v>
      </c>
      <c r="I37" s="34" t="s">
        <v>188</v>
      </c>
      <c r="J37" s="34" t="s">
        <v>188</v>
      </c>
      <c r="K37" s="34" t="s">
        <v>188</v>
      </c>
      <c r="L37" s="34" t="s">
        <v>188</v>
      </c>
      <c r="M37" s="34" t="s">
        <v>188</v>
      </c>
      <c r="N37" s="34" t="s">
        <v>188</v>
      </c>
      <c r="O37" s="34" t="s">
        <v>188</v>
      </c>
      <c r="P37" s="9">
        <v>4.76</v>
      </c>
      <c r="Q37" s="9">
        <v>4.26</v>
      </c>
      <c r="R37" s="9">
        <v>1.1599999999999999</v>
      </c>
      <c r="S37" s="9">
        <v>1.45</v>
      </c>
      <c r="T37" s="9">
        <v>3.0634999999999999</v>
      </c>
      <c r="U37" s="9">
        <v>3.0258581090000001</v>
      </c>
      <c r="V37" s="9">
        <v>99.762176139999994</v>
      </c>
      <c r="W37" s="9">
        <v>0.27879646000000002</v>
      </c>
      <c r="X37" s="9">
        <v>3481.25</v>
      </c>
      <c r="Y37" s="9">
        <v>0.33146492799999999</v>
      </c>
      <c r="Z37" s="9">
        <v>12.6258412</v>
      </c>
      <c r="AA37" s="9">
        <v>2.0817301669999999</v>
      </c>
      <c r="AB37" s="9">
        <v>0.62461333299999999</v>
      </c>
      <c r="AC37" s="9">
        <v>0.318300731</v>
      </c>
      <c r="AD37" s="9">
        <v>3.9013980199999998</v>
      </c>
    </row>
    <row r="38" spans="1:30" x14ac:dyDescent="0.3">
      <c r="A38" s="6" t="s">
        <v>173</v>
      </c>
      <c r="B38" s="8" t="s">
        <v>137</v>
      </c>
      <c r="C38" s="8" t="s">
        <v>138</v>
      </c>
      <c r="D38" s="8">
        <v>1.9</v>
      </c>
      <c r="E38" s="8">
        <v>104</v>
      </c>
      <c r="F38" s="8">
        <v>28.8</v>
      </c>
      <c r="G38" s="8" t="s">
        <v>136</v>
      </c>
      <c r="H38" s="7" t="s">
        <v>136</v>
      </c>
      <c r="I38" s="34" t="s">
        <v>188</v>
      </c>
      <c r="J38" s="34" t="s">
        <v>188</v>
      </c>
      <c r="K38" s="34" t="s">
        <v>188</v>
      </c>
      <c r="L38" s="34" t="s">
        <v>188</v>
      </c>
      <c r="M38" s="34" t="s">
        <v>188</v>
      </c>
      <c r="N38" s="34" t="s">
        <v>188</v>
      </c>
      <c r="O38" s="34" t="s">
        <v>188</v>
      </c>
      <c r="P38" s="9">
        <v>5.78</v>
      </c>
      <c r="Q38" s="9">
        <v>6.53</v>
      </c>
      <c r="R38" s="9">
        <v>1.1200000000000001</v>
      </c>
      <c r="S38" s="9">
        <v>1.56</v>
      </c>
      <c r="T38" s="9">
        <v>4.0827999999999998</v>
      </c>
      <c r="U38" s="9">
        <v>2.8968542410000002</v>
      </c>
      <c r="V38" s="9">
        <v>80.947323890000007</v>
      </c>
      <c r="W38" s="9">
        <v>0.26610973500000001</v>
      </c>
      <c r="X38" s="9">
        <v>1437.3875</v>
      </c>
      <c r="Y38" s="9">
        <v>0.36327800199999999</v>
      </c>
      <c r="Z38" s="9">
        <v>5.462798158</v>
      </c>
      <c r="AA38" s="9">
        <v>2.5456276259999999</v>
      </c>
      <c r="AB38" s="9">
        <v>1.914853186</v>
      </c>
      <c r="AC38" s="9">
        <v>8.7988898999999995E-2</v>
      </c>
      <c r="AD38" s="9">
        <v>4.1296951689999997</v>
      </c>
    </row>
    <row r="39" spans="1:30" x14ac:dyDescent="0.3">
      <c r="A39" s="6" t="s">
        <v>174</v>
      </c>
      <c r="B39" s="8" t="s">
        <v>137</v>
      </c>
      <c r="C39" s="8" t="s">
        <v>141</v>
      </c>
      <c r="D39" s="8">
        <v>1.72</v>
      </c>
      <c r="E39" s="8">
        <v>64</v>
      </c>
      <c r="F39" s="8">
        <v>21.6</v>
      </c>
      <c r="G39" s="8" t="s">
        <v>136</v>
      </c>
      <c r="H39" s="7" t="s">
        <v>136</v>
      </c>
      <c r="I39" s="34" t="s">
        <v>188</v>
      </c>
      <c r="J39" s="34" t="s">
        <v>188</v>
      </c>
      <c r="K39" s="34" t="s">
        <v>188</v>
      </c>
      <c r="L39" s="34" t="s">
        <v>188</v>
      </c>
      <c r="M39" s="34" t="s">
        <v>188</v>
      </c>
      <c r="N39" s="34" t="s">
        <v>188</v>
      </c>
      <c r="O39" s="34" t="s">
        <v>188</v>
      </c>
      <c r="P39" s="9">
        <v>4.93</v>
      </c>
      <c r="Q39" s="9">
        <v>5.13</v>
      </c>
      <c r="R39" s="9">
        <v>1.45</v>
      </c>
      <c r="S39" s="9">
        <v>0.85</v>
      </c>
      <c r="T39" s="9">
        <v>3.1655000000000002</v>
      </c>
      <c r="U39" s="9">
        <v>3.2586091779999999</v>
      </c>
      <c r="V39" s="9">
        <v>105.0800878</v>
      </c>
      <c r="W39" s="9">
        <v>0.25729415900000002</v>
      </c>
      <c r="X39" s="9">
        <v>1337.0374999999999</v>
      </c>
      <c r="Y39" s="9">
        <v>0.369448057</v>
      </c>
      <c r="Z39" s="9">
        <v>5.9365826549999996</v>
      </c>
      <c r="AA39" s="9">
        <v>1.5720736470000001</v>
      </c>
      <c r="AB39" s="9">
        <v>1.9320121910000001</v>
      </c>
      <c r="AC39" s="9">
        <v>2.9037470999999999E-2</v>
      </c>
      <c r="AD39" s="9">
        <v>3.210183877</v>
      </c>
    </row>
    <row r="40" spans="1:30" x14ac:dyDescent="0.3">
      <c r="A40" s="6" t="s">
        <v>175</v>
      </c>
      <c r="B40" s="8" t="s">
        <v>137</v>
      </c>
      <c r="C40" s="8" t="s">
        <v>138</v>
      </c>
      <c r="D40" s="8">
        <v>1.83</v>
      </c>
      <c r="E40" s="8">
        <v>93</v>
      </c>
      <c r="F40" s="8">
        <v>27.8</v>
      </c>
      <c r="G40" s="8" t="s">
        <v>136</v>
      </c>
      <c r="H40" s="7" t="s">
        <v>136</v>
      </c>
      <c r="I40" s="34" t="s">
        <v>188</v>
      </c>
      <c r="J40" s="34" t="s">
        <v>188</v>
      </c>
      <c r="K40" s="34" t="s">
        <v>188</v>
      </c>
      <c r="L40" s="34" t="s">
        <v>188</v>
      </c>
      <c r="M40" s="34" t="s">
        <v>188</v>
      </c>
      <c r="N40" s="34" t="s">
        <v>188</v>
      </c>
      <c r="O40" s="34" t="s">
        <v>188</v>
      </c>
      <c r="P40" s="9">
        <v>3.21</v>
      </c>
      <c r="Q40" s="9">
        <v>6.4</v>
      </c>
      <c r="R40" s="9">
        <v>1.44</v>
      </c>
      <c r="S40" s="9">
        <v>0.96</v>
      </c>
      <c r="T40" s="9">
        <v>1.4148000000000001</v>
      </c>
      <c r="U40" s="9">
        <v>2.6575574300000002</v>
      </c>
      <c r="V40" s="9">
        <v>100.8360594</v>
      </c>
      <c r="W40" s="9">
        <v>0.29285663699999998</v>
      </c>
      <c r="X40" s="9">
        <v>2265</v>
      </c>
      <c r="Y40" s="9">
        <v>0.31595567800000002</v>
      </c>
      <c r="Z40" s="9">
        <v>7.4765863489999997</v>
      </c>
      <c r="AA40" s="9">
        <v>1.3911081670000001</v>
      </c>
      <c r="AB40" s="9">
        <v>1.561748089</v>
      </c>
      <c r="AC40" s="9">
        <v>0.108458709</v>
      </c>
      <c r="AD40" s="9">
        <v>3.3621191810000002</v>
      </c>
    </row>
    <row r="41" spans="1:30" x14ac:dyDescent="0.3">
      <c r="A41" s="6" t="s">
        <v>176</v>
      </c>
      <c r="B41" s="8" t="s">
        <v>137</v>
      </c>
      <c r="C41" s="8" t="s">
        <v>141</v>
      </c>
      <c r="D41" s="8">
        <v>1.65</v>
      </c>
      <c r="E41" s="8">
        <v>60</v>
      </c>
      <c r="F41" s="8">
        <v>22</v>
      </c>
      <c r="G41" s="8" t="s">
        <v>136</v>
      </c>
      <c r="H41" s="7" t="s">
        <v>136</v>
      </c>
      <c r="I41" s="34" t="s">
        <v>188</v>
      </c>
      <c r="J41" s="34" t="s">
        <v>188</v>
      </c>
      <c r="K41" s="34" t="s">
        <v>188</v>
      </c>
      <c r="L41" s="34" t="s">
        <v>188</v>
      </c>
      <c r="M41" s="34" t="s">
        <v>188</v>
      </c>
      <c r="N41" s="34" t="s">
        <v>188</v>
      </c>
      <c r="O41" s="34" t="s">
        <v>188</v>
      </c>
      <c r="P41" s="9">
        <v>5.21</v>
      </c>
      <c r="Q41" s="9">
        <v>4.95</v>
      </c>
      <c r="R41" s="9">
        <v>2.16</v>
      </c>
      <c r="S41" s="9">
        <v>1.03</v>
      </c>
      <c r="T41" s="9">
        <v>2.6688999999999998</v>
      </c>
      <c r="U41" s="9">
        <v>2.4287465469999998</v>
      </c>
      <c r="V41" s="9">
        <v>104.5495031</v>
      </c>
      <c r="W41" s="9">
        <v>0.21677876099999999</v>
      </c>
      <c r="X41" s="9">
        <v>3724.625</v>
      </c>
      <c r="Y41" s="9">
        <v>0.28963139799999998</v>
      </c>
      <c r="Z41" s="9">
        <v>4.7667915279999997</v>
      </c>
      <c r="AA41" s="9">
        <v>2.4971907369999999</v>
      </c>
      <c r="AB41" s="9">
        <v>0.24586643799999999</v>
      </c>
      <c r="AC41" s="9">
        <v>0.142056823</v>
      </c>
      <c r="AD41" s="9">
        <v>2.383078518</v>
      </c>
    </row>
    <row r="42" spans="1:30" x14ac:dyDescent="0.3">
      <c r="A42" s="6" t="s">
        <v>177</v>
      </c>
      <c r="B42" s="8" t="s">
        <v>137</v>
      </c>
      <c r="C42" s="8" t="s">
        <v>138</v>
      </c>
      <c r="D42" s="8">
        <v>1.71</v>
      </c>
      <c r="E42" s="8">
        <v>125</v>
      </c>
      <c r="F42" s="8">
        <v>42.7</v>
      </c>
      <c r="G42" s="8" t="s">
        <v>136</v>
      </c>
      <c r="H42" s="7" t="s">
        <v>136</v>
      </c>
      <c r="I42" s="34" t="s">
        <v>188</v>
      </c>
      <c r="J42" s="34" t="s">
        <v>188</v>
      </c>
      <c r="K42" s="34" t="s">
        <v>188</v>
      </c>
      <c r="L42" s="34" t="s">
        <v>188</v>
      </c>
      <c r="M42" s="34" t="s">
        <v>188</v>
      </c>
      <c r="N42" s="34" t="s">
        <v>188</v>
      </c>
      <c r="O42" s="34" t="s">
        <v>188</v>
      </c>
      <c r="P42" s="9">
        <v>4.8099999999999996</v>
      </c>
      <c r="Q42" s="9">
        <v>5.63</v>
      </c>
      <c r="R42" s="9">
        <v>1.1200000000000001</v>
      </c>
      <c r="S42" s="9">
        <v>1.93</v>
      </c>
      <c r="T42" s="9">
        <v>2.9759000000000002</v>
      </c>
      <c r="U42" s="9">
        <v>2.4625321310000001</v>
      </c>
      <c r="V42" s="9">
        <v>111.4975024</v>
      </c>
      <c r="W42" s="9">
        <v>0.19454867300000001</v>
      </c>
      <c r="X42" s="9">
        <v>3008.125</v>
      </c>
      <c r="Y42" s="9">
        <v>0.25506891500000001</v>
      </c>
      <c r="Z42" s="9">
        <v>5.2322997850000004</v>
      </c>
      <c r="AA42" s="9">
        <v>2.8499154760000001</v>
      </c>
      <c r="AB42" s="9">
        <v>0.68489130799999998</v>
      </c>
      <c r="AC42" s="9">
        <v>0.15714335600000001</v>
      </c>
      <c r="AD42" s="9">
        <v>2.4918071199999998</v>
      </c>
    </row>
    <row r="43" spans="1:30" x14ac:dyDescent="0.3">
      <c r="A43" s="6" t="s">
        <v>178</v>
      </c>
      <c r="B43" s="8" t="s">
        <v>137</v>
      </c>
      <c r="C43" s="8" t="s">
        <v>141</v>
      </c>
      <c r="D43" s="8">
        <v>1.78</v>
      </c>
      <c r="E43" s="8">
        <v>83</v>
      </c>
      <c r="F43" s="8">
        <v>26.2</v>
      </c>
      <c r="G43" s="8" t="s">
        <v>136</v>
      </c>
      <c r="H43" s="7" t="s">
        <v>136</v>
      </c>
      <c r="I43" s="34" t="s">
        <v>188</v>
      </c>
      <c r="J43" s="34" t="s">
        <v>188</v>
      </c>
      <c r="K43" s="34" t="s">
        <v>188</v>
      </c>
      <c r="L43" s="34" t="s">
        <v>188</v>
      </c>
      <c r="M43" s="34" t="s">
        <v>188</v>
      </c>
      <c r="N43" s="34" t="s">
        <v>188</v>
      </c>
      <c r="O43" s="34" t="s">
        <v>188</v>
      </c>
      <c r="P43" s="9">
        <v>4.75</v>
      </c>
      <c r="Q43" s="9">
        <v>6.48</v>
      </c>
      <c r="R43" s="9">
        <v>1.41</v>
      </c>
      <c r="S43" s="9">
        <v>1.82</v>
      </c>
      <c r="T43" s="9">
        <v>2.6665999999999999</v>
      </c>
      <c r="U43" s="9">
        <v>2.430299803</v>
      </c>
      <c r="V43" s="9">
        <v>116.30490709999999</v>
      </c>
      <c r="W43" s="9">
        <v>0.32877876099999997</v>
      </c>
      <c r="X43" s="9">
        <v>3022.75</v>
      </c>
      <c r="Y43" s="9">
        <v>0.21075373999999999</v>
      </c>
      <c r="Z43" s="9">
        <v>6.8147321410000004</v>
      </c>
      <c r="AA43" s="9">
        <v>2.7381540850000001</v>
      </c>
      <c r="AB43" s="9">
        <v>0.50026710500000005</v>
      </c>
      <c r="AC43" s="9">
        <v>0.119334226</v>
      </c>
      <c r="AD43" s="9">
        <v>2.6766844679999999</v>
      </c>
    </row>
    <row r="44" spans="1:30" x14ac:dyDescent="0.3">
      <c r="A44" s="6">
        <v>1</v>
      </c>
      <c r="B44" s="8" t="s">
        <v>137</v>
      </c>
      <c r="C44" s="8" t="s">
        <v>141</v>
      </c>
      <c r="D44" s="8">
        <v>168</v>
      </c>
      <c r="E44" s="8">
        <v>88</v>
      </c>
      <c r="F44" s="8">
        <v>31.2</v>
      </c>
      <c r="G44" s="8" t="s">
        <v>179</v>
      </c>
      <c r="H44" s="7" t="s">
        <v>180</v>
      </c>
      <c r="I44" s="7" t="s">
        <v>330</v>
      </c>
      <c r="J44" s="7" t="s">
        <v>327</v>
      </c>
      <c r="K44" s="10">
        <v>53</v>
      </c>
      <c r="L44" s="10">
        <v>50</v>
      </c>
      <c r="M44" s="10">
        <v>42</v>
      </c>
      <c r="N44" s="10">
        <v>58.209899999999998</v>
      </c>
      <c r="O44" s="10">
        <v>18</v>
      </c>
      <c r="P44" s="9">
        <v>5.44</v>
      </c>
      <c r="Q44" s="9">
        <v>5.55</v>
      </c>
      <c r="R44" s="9">
        <v>1.24</v>
      </c>
      <c r="S44" s="9">
        <v>1.05</v>
      </c>
      <c r="T44" s="9">
        <v>3.8115000000000001</v>
      </c>
      <c r="U44" s="9">
        <v>2.8007196579999998</v>
      </c>
      <c r="V44" s="9">
        <v>95.859462609999994</v>
      </c>
      <c r="W44" s="9">
        <v>0.78584070800000005</v>
      </c>
      <c r="X44" s="9">
        <v>867.98749999999995</v>
      </c>
      <c r="Y44" s="9">
        <v>0.49931215099999998</v>
      </c>
      <c r="Z44" s="9">
        <v>9.0598378289999992</v>
      </c>
      <c r="AA44" s="9">
        <v>3.4874572810000002</v>
      </c>
      <c r="AB44" s="9">
        <v>2.6023421710000001</v>
      </c>
      <c r="AC44" s="9">
        <v>0.120772053</v>
      </c>
      <c r="AD44" s="9">
        <v>1.9742957510000001</v>
      </c>
    </row>
    <row r="45" spans="1:30" x14ac:dyDescent="0.3">
      <c r="A45" s="6">
        <v>2</v>
      </c>
      <c r="B45" s="8" t="s">
        <v>137</v>
      </c>
      <c r="C45" s="8" t="s">
        <v>138</v>
      </c>
      <c r="D45" s="8">
        <v>1.75</v>
      </c>
      <c r="E45" s="8">
        <v>74</v>
      </c>
      <c r="F45" s="8">
        <v>24.2</v>
      </c>
      <c r="G45" s="8" t="s">
        <v>179</v>
      </c>
      <c r="H45" s="7" t="s">
        <v>180</v>
      </c>
      <c r="I45" s="7" t="s">
        <v>330</v>
      </c>
      <c r="J45" s="7" t="s">
        <v>327</v>
      </c>
      <c r="K45" s="10">
        <v>21</v>
      </c>
      <c r="L45" s="10">
        <v>21</v>
      </c>
      <c r="M45" s="10">
        <v>20</v>
      </c>
      <c r="N45" s="10">
        <v>4.6128600000000004</v>
      </c>
      <c r="O45" s="10">
        <v>17</v>
      </c>
      <c r="P45" s="9">
        <v>3.95</v>
      </c>
      <c r="Q45" s="9">
        <v>5.94</v>
      </c>
      <c r="R45" s="9">
        <v>1.56</v>
      </c>
      <c r="S45" s="9">
        <v>0.75</v>
      </c>
      <c r="T45" s="9">
        <v>2.1124999999999998</v>
      </c>
      <c r="U45" s="9">
        <v>2.6455426059999998</v>
      </c>
      <c r="V45" s="9">
        <v>144.69382859999999</v>
      </c>
      <c r="W45" s="9">
        <v>0.35115044200000001</v>
      </c>
      <c r="X45" s="9">
        <v>1634.1125</v>
      </c>
      <c r="Y45" s="9">
        <v>0.343254055</v>
      </c>
      <c r="Z45" s="9">
        <v>11.84964688</v>
      </c>
      <c r="AA45" s="9">
        <v>3.162538901</v>
      </c>
      <c r="AB45" s="9">
        <v>1.4323193350000001</v>
      </c>
      <c r="AC45" s="9">
        <v>0.179629391</v>
      </c>
      <c r="AD45" s="9">
        <v>2.0034762759999998</v>
      </c>
    </row>
    <row r="46" spans="1:30" x14ac:dyDescent="0.3">
      <c r="A46" s="6">
        <v>3</v>
      </c>
      <c r="B46" s="8" t="s">
        <v>137</v>
      </c>
      <c r="C46" s="8" t="s">
        <v>138</v>
      </c>
      <c r="D46" s="8">
        <v>1.73</v>
      </c>
      <c r="E46" s="8">
        <v>70</v>
      </c>
      <c r="F46" s="8">
        <v>23.4</v>
      </c>
      <c r="G46" s="8" t="s">
        <v>179</v>
      </c>
      <c r="H46" s="7" t="s">
        <v>182</v>
      </c>
      <c r="I46" s="7" t="s">
        <v>331</v>
      </c>
      <c r="J46" s="34" t="s">
        <v>188</v>
      </c>
      <c r="K46" s="10">
        <v>51</v>
      </c>
      <c r="L46" s="10">
        <v>35</v>
      </c>
      <c r="M46" s="10">
        <v>50</v>
      </c>
      <c r="N46" s="10">
        <v>46.677750000000003</v>
      </c>
      <c r="O46" s="10">
        <v>32</v>
      </c>
      <c r="P46" s="9">
        <v>4.58</v>
      </c>
      <c r="Q46" s="9">
        <v>4.6900000000000004</v>
      </c>
      <c r="R46" s="9">
        <v>1.1000000000000001</v>
      </c>
      <c r="S46" s="9">
        <v>1.56</v>
      </c>
      <c r="T46" s="9">
        <v>2.9028</v>
      </c>
      <c r="U46" s="9">
        <v>2.8030900590000001</v>
      </c>
      <c r="V46" s="9">
        <v>95.370558130000006</v>
      </c>
      <c r="W46" s="9">
        <v>1.36920354</v>
      </c>
      <c r="X46" s="9">
        <v>1040.125</v>
      </c>
      <c r="Y46" s="9">
        <v>0.36350160599999998</v>
      </c>
      <c r="Z46" s="9">
        <v>9.4128040350000006</v>
      </c>
      <c r="AA46" s="9">
        <v>1.9657857919999999</v>
      </c>
      <c r="AB46" s="9">
        <v>1.0364060610000001</v>
      </c>
      <c r="AC46" s="9">
        <v>0.113872507</v>
      </c>
      <c r="AD46" s="9">
        <v>1.8998384939999999</v>
      </c>
    </row>
    <row r="47" spans="1:30" x14ac:dyDescent="0.3">
      <c r="A47" s="6">
        <v>4</v>
      </c>
      <c r="B47" s="8" t="s">
        <v>137</v>
      </c>
      <c r="C47" s="8" t="s">
        <v>138</v>
      </c>
      <c r="D47" s="8">
        <v>1.72</v>
      </c>
      <c r="E47" s="8">
        <v>77</v>
      </c>
      <c r="F47" s="8">
        <v>26</v>
      </c>
      <c r="G47" s="8" t="s">
        <v>179</v>
      </c>
      <c r="H47" s="7" t="s">
        <v>181</v>
      </c>
      <c r="I47" s="7" t="s">
        <v>330</v>
      </c>
      <c r="J47" s="7" t="s">
        <v>328</v>
      </c>
      <c r="K47" s="10">
        <v>17</v>
      </c>
      <c r="L47" s="10">
        <v>18</v>
      </c>
      <c r="M47" s="10">
        <v>21</v>
      </c>
      <c r="N47" s="10">
        <v>3.360798</v>
      </c>
      <c r="O47" s="10">
        <v>10</v>
      </c>
      <c r="P47" s="9">
        <v>3.28</v>
      </c>
      <c r="Q47" s="9">
        <v>6.65</v>
      </c>
      <c r="R47" s="9">
        <v>1.29</v>
      </c>
      <c r="S47" s="9">
        <v>3.59</v>
      </c>
      <c r="T47" s="9">
        <v>0.66169999999999995</v>
      </c>
      <c r="U47" s="9">
        <v>3.016961969</v>
      </c>
      <c r="V47" s="9">
        <v>122.6118405</v>
      </c>
      <c r="W47" s="9">
        <v>0.87929203499999997</v>
      </c>
      <c r="X47" s="9">
        <v>1094.9124999999999</v>
      </c>
      <c r="Y47" s="9">
        <v>0.41767907100000001</v>
      </c>
      <c r="Z47" s="9">
        <v>11.28906937</v>
      </c>
      <c r="AA47" s="9">
        <v>2.7338815200000002</v>
      </c>
      <c r="AB47" s="9">
        <v>0.61327855799999997</v>
      </c>
      <c r="AC47" s="9">
        <v>6.4236537999999996E-2</v>
      </c>
      <c r="AD47" s="9">
        <v>1.6669716409999999</v>
      </c>
    </row>
    <row r="48" spans="1:30" x14ac:dyDescent="0.3">
      <c r="A48" s="6">
        <v>5</v>
      </c>
      <c r="B48" s="8" t="s">
        <v>137</v>
      </c>
      <c r="C48" s="8" t="s">
        <v>141</v>
      </c>
      <c r="D48" s="8">
        <v>1.46</v>
      </c>
      <c r="E48" s="8">
        <v>68</v>
      </c>
      <c r="F48" s="8">
        <v>31.9</v>
      </c>
      <c r="G48" s="8" t="s">
        <v>179</v>
      </c>
      <c r="H48" s="7" t="s">
        <v>180</v>
      </c>
      <c r="I48" s="7" t="s">
        <v>330</v>
      </c>
      <c r="J48" s="7" t="s">
        <v>327</v>
      </c>
      <c r="K48" s="10">
        <v>27</v>
      </c>
      <c r="L48" s="10">
        <v>33</v>
      </c>
      <c r="M48" s="10">
        <v>24</v>
      </c>
      <c r="N48" s="10">
        <v>11.183832000000001</v>
      </c>
      <c r="O48" s="10">
        <v>36</v>
      </c>
      <c r="P48" s="9">
        <v>3.46</v>
      </c>
      <c r="Q48" s="9">
        <v>13.08</v>
      </c>
      <c r="R48" s="9">
        <v>0.78</v>
      </c>
      <c r="S48" s="9">
        <v>1.89</v>
      </c>
      <c r="T48" s="9">
        <v>1.9806999999999999</v>
      </c>
      <c r="U48" s="9">
        <v>2.8826125189999998</v>
      </c>
      <c r="V48" s="9">
        <v>90.871547609999993</v>
      </c>
      <c r="W48" s="9">
        <v>1.0846017699999999</v>
      </c>
      <c r="X48" s="9">
        <v>948.82500000000005</v>
      </c>
      <c r="Y48" s="9">
        <v>0.56254961000000003</v>
      </c>
      <c r="Z48" s="9">
        <v>3.3105495999999999</v>
      </c>
      <c r="AA48" s="9">
        <v>3.6202747940000002</v>
      </c>
      <c r="AB48" s="9">
        <v>0.83784351400000001</v>
      </c>
      <c r="AC48" s="9">
        <v>0.27615808200000003</v>
      </c>
      <c r="AD48" s="9">
        <v>2.8241221649999999</v>
      </c>
    </row>
    <row r="49" spans="1:30" x14ac:dyDescent="0.3">
      <c r="A49" s="6">
        <v>6</v>
      </c>
      <c r="B49" s="8" t="s">
        <v>137</v>
      </c>
      <c r="C49" s="8" t="s">
        <v>141</v>
      </c>
      <c r="D49" s="8">
        <v>1.68</v>
      </c>
      <c r="E49" s="8">
        <v>81</v>
      </c>
      <c r="F49" s="8">
        <v>28.7</v>
      </c>
      <c r="G49" s="8" t="s">
        <v>179</v>
      </c>
      <c r="H49" s="7" t="s">
        <v>181</v>
      </c>
      <c r="I49" s="7" t="s">
        <v>330</v>
      </c>
      <c r="J49" s="7" t="s">
        <v>328</v>
      </c>
      <c r="K49" s="10">
        <v>26</v>
      </c>
      <c r="L49" s="10">
        <v>23</v>
      </c>
      <c r="M49" s="10">
        <v>26</v>
      </c>
      <c r="N49" s="10">
        <v>8.1316039999999994</v>
      </c>
      <c r="O49" s="10">
        <v>-2</v>
      </c>
      <c r="P49" s="9">
        <v>5.35</v>
      </c>
      <c r="Q49" s="9">
        <v>5.86</v>
      </c>
      <c r="R49" s="9">
        <v>1.63</v>
      </c>
      <c r="S49" s="9">
        <v>0.97</v>
      </c>
      <c r="T49" s="9">
        <v>3.3611</v>
      </c>
      <c r="U49" s="9">
        <v>2.15265708</v>
      </c>
      <c r="V49" s="9">
        <v>102.3244469</v>
      </c>
      <c r="W49" s="9">
        <v>1.5886725660000001</v>
      </c>
      <c r="X49" s="9">
        <v>928.1</v>
      </c>
      <c r="Y49" s="9">
        <v>0.28334206299999998</v>
      </c>
      <c r="Z49" s="9">
        <v>9.7754148050000005</v>
      </c>
      <c r="AA49" s="9">
        <v>2.8972252350000001</v>
      </c>
      <c r="AB49" s="9">
        <v>1.4348983710000001</v>
      </c>
      <c r="AC49" s="9">
        <v>9.9630456000000006E-2</v>
      </c>
      <c r="AD49" s="9">
        <v>2.595266294</v>
      </c>
    </row>
    <row r="50" spans="1:30" x14ac:dyDescent="0.3">
      <c r="A50" s="6">
        <v>7</v>
      </c>
      <c r="B50" s="8" t="s">
        <v>137</v>
      </c>
      <c r="C50" s="8" t="s">
        <v>138</v>
      </c>
      <c r="D50" s="8">
        <v>1.72</v>
      </c>
      <c r="E50" s="8">
        <v>94</v>
      </c>
      <c r="F50" s="8">
        <v>31.8</v>
      </c>
      <c r="G50" s="8" t="s">
        <v>179</v>
      </c>
      <c r="H50" s="7" t="s">
        <v>181</v>
      </c>
      <c r="I50" s="7" t="s">
        <v>330</v>
      </c>
      <c r="J50" s="7" t="s">
        <v>328</v>
      </c>
      <c r="K50" s="10">
        <v>32</v>
      </c>
      <c r="L50" s="10">
        <v>27</v>
      </c>
      <c r="M50" s="10">
        <v>32</v>
      </c>
      <c r="N50" s="10">
        <v>14.459904</v>
      </c>
      <c r="O50" s="10">
        <v>22</v>
      </c>
      <c r="P50" s="9">
        <v>4.59</v>
      </c>
      <c r="Q50" s="9">
        <v>14.14</v>
      </c>
      <c r="R50" s="9">
        <v>0.89</v>
      </c>
      <c r="S50" s="9">
        <v>3.99</v>
      </c>
      <c r="T50" s="9">
        <v>2.2237</v>
      </c>
      <c r="U50" s="9">
        <v>3.2287186220000001</v>
      </c>
      <c r="V50" s="9">
        <v>130.25737509999999</v>
      </c>
      <c r="W50" s="9">
        <v>0.705274336</v>
      </c>
      <c r="X50" s="9">
        <v>1107.875</v>
      </c>
      <c r="Y50" s="9">
        <v>0.43183382599999998</v>
      </c>
      <c r="Z50" s="9">
        <v>1.5126482109999999</v>
      </c>
      <c r="AA50" s="9">
        <v>3.2152892550000001</v>
      </c>
      <c r="AB50" s="9">
        <v>0.67801872399999996</v>
      </c>
      <c r="AC50" s="9">
        <v>0.41753575700000001</v>
      </c>
      <c r="AD50" s="9">
        <v>3.0709004960000001</v>
      </c>
    </row>
    <row r="51" spans="1:30" x14ac:dyDescent="0.3">
      <c r="A51" s="6">
        <v>8</v>
      </c>
      <c r="B51" s="8" t="s">
        <v>137</v>
      </c>
      <c r="C51" s="8" t="s">
        <v>138</v>
      </c>
      <c r="D51" s="8">
        <v>1.86</v>
      </c>
      <c r="E51" s="8">
        <v>94</v>
      </c>
      <c r="F51" s="8">
        <v>27.2</v>
      </c>
      <c r="G51" s="8" t="s">
        <v>179</v>
      </c>
      <c r="H51" s="7" t="s">
        <v>181</v>
      </c>
      <c r="I51" s="7" t="s">
        <v>330</v>
      </c>
      <c r="J51" s="7" t="s">
        <v>328</v>
      </c>
      <c r="K51" s="10">
        <v>83</v>
      </c>
      <c r="L51" s="10">
        <v>74</v>
      </c>
      <c r="M51" s="10">
        <v>82</v>
      </c>
      <c r="N51" s="10">
        <v>263.40581200000003</v>
      </c>
      <c r="O51" s="10">
        <v>25</v>
      </c>
      <c r="P51" s="9">
        <v>3.94</v>
      </c>
      <c r="Q51" s="9">
        <v>7.06</v>
      </c>
      <c r="R51" s="9">
        <v>1.37</v>
      </c>
      <c r="S51" s="9">
        <v>1.62</v>
      </c>
      <c r="T51" s="9">
        <v>1.9705999999999999</v>
      </c>
      <c r="U51" s="9">
        <v>3.7695221019999998</v>
      </c>
      <c r="V51" s="9">
        <v>143.29898600000001</v>
      </c>
      <c r="W51" s="9">
        <v>0.184212389</v>
      </c>
      <c r="X51" s="9">
        <v>3503.25</v>
      </c>
      <c r="Y51" s="9">
        <v>0.41743830500000001</v>
      </c>
      <c r="Z51" s="9">
        <v>2.129600693</v>
      </c>
      <c r="AA51" s="9">
        <v>2.768047986</v>
      </c>
      <c r="AB51" s="9">
        <v>0.61496506200000001</v>
      </c>
      <c r="AC51" s="9">
        <v>0.36544156999999999</v>
      </c>
      <c r="AD51" s="9">
        <v>2.7674613520000002</v>
      </c>
    </row>
    <row r="52" spans="1:30" x14ac:dyDescent="0.3">
      <c r="A52" s="6">
        <v>9</v>
      </c>
      <c r="B52" s="8" t="s">
        <v>137</v>
      </c>
      <c r="C52" s="8" t="s">
        <v>141</v>
      </c>
      <c r="D52" s="8">
        <v>1.48</v>
      </c>
      <c r="E52" s="8">
        <v>47</v>
      </c>
      <c r="F52" s="8">
        <v>21.5</v>
      </c>
      <c r="G52" s="8" t="s">
        <v>179</v>
      </c>
      <c r="H52" s="7" t="s">
        <v>180</v>
      </c>
      <c r="I52" s="7" t="s">
        <v>330</v>
      </c>
      <c r="J52" s="7" t="s">
        <v>327</v>
      </c>
      <c r="K52" s="10">
        <v>32</v>
      </c>
      <c r="L52" s="10">
        <v>22</v>
      </c>
      <c r="M52" s="10">
        <v>29</v>
      </c>
      <c r="N52" s="10">
        <v>10.677568000000001</v>
      </c>
      <c r="O52" s="10">
        <v>32</v>
      </c>
      <c r="P52" s="9">
        <v>2.33</v>
      </c>
      <c r="Q52" s="9">
        <v>5.82</v>
      </c>
      <c r="R52" s="9">
        <v>1.05</v>
      </c>
      <c r="S52" s="9">
        <v>1.1000000000000001</v>
      </c>
      <c r="T52" s="9">
        <v>0.873</v>
      </c>
      <c r="U52" s="9">
        <v>1.922001592</v>
      </c>
      <c r="V52" s="9">
        <v>92.317319260000005</v>
      </c>
      <c r="W52" s="9">
        <v>0.75879646000000001</v>
      </c>
      <c r="X52" s="9">
        <v>544.375</v>
      </c>
      <c r="Y52" s="9">
        <v>0.46447308700000001</v>
      </c>
      <c r="Z52" s="9">
        <v>2.585360213</v>
      </c>
      <c r="AA52" s="9">
        <v>2.8616435240000002</v>
      </c>
      <c r="AB52" s="9">
        <v>0.98288967800000004</v>
      </c>
      <c r="AC52" s="9">
        <v>0.219893954</v>
      </c>
      <c r="AD52" s="9">
        <v>2.5840962730000001</v>
      </c>
    </row>
    <row r="53" spans="1:30" x14ac:dyDescent="0.3">
      <c r="A53" s="6">
        <v>10</v>
      </c>
      <c r="B53" s="8" t="s">
        <v>137</v>
      </c>
      <c r="C53" s="8" t="s">
        <v>138</v>
      </c>
      <c r="D53" s="8">
        <v>1.86</v>
      </c>
      <c r="E53" s="8">
        <v>82</v>
      </c>
      <c r="F53" s="8">
        <v>23.7</v>
      </c>
      <c r="G53" s="8" t="s">
        <v>179</v>
      </c>
      <c r="H53" s="7" t="s">
        <v>181</v>
      </c>
      <c r="I53" s="7" t="s">
        <v>330</v>
      </c>
      <c r="J53" s="7" t="s">
        <v>328</v>
      </c>
      <c r="K53" s="10">
        <v>77</v>
      </c>
      <c r="L53" s="10">
        <v>85</v>
      </c>
      <c r="M53" s="10">
        <v>83</v>
      </c>
      <c r="N53" s="10">
        <v>284.11190499999998</v>
      </c>
      <c r="O53" s="10">
        <v>35</v>
      </c>
      <c r="P53" s="9">
        <v>7.31</v>
      </c>
      <c r="Q53" s="9">
        <v>4.8899999999999997</v>
      </c>
      <c r="R53" s="9">
        <v>1.66</v>
      </c>
      <c r="S53" s="9">
        <v>2.08</v>
      </c>
      <c r="T53" s="9">
        <v>4.8803999999999998</v>
      </c>
      <c r="U53" s="9">
        <v>2.2536282320000001</v>
      </c>
      <c r="V53" s="9">
        <v>98.762954269999994</v>
      </c>
      <c r="W53" s="9">
        <v>0.62315044200000003</v>
      </c>
      <c r="X53" s="9">
        <v>1198.25</v>
      </c>
      <c r="Y53" s="9">
        <v>0.235456844</v>
      </c>
      <c r="Z53" s="9">
        <v>7.8706515789999996</v>
      </c>
      <c r="AA53" s="9">
        <v>2.2166009259999999</v>
      </c>
      <c r="AB53" s="9">
        <v>0.734435913</v>
      </c>
      <c r="AC53" s="9">
        <v>0.28258939500000002</v>
      </c>
      <c r="AD53" s="9">
        <v>2.284119086</v>
      </c>
    </row>
    <row r="54" spans="1:30" x14ac:dyDescent="0.3">
      <c r="A54" s="6">
        <v>11</v>
      </c>
      <c r="B54" s="8" t="s">
        <v>137</v>
      </c>
      <c r="C54" s="8" t="s">
        <v>138</v>
      </c>
      <c r="D54" s="8">
        <v>1.73</v>
      </c>
      <c r="E54" s="8">
        <v>90</v>
      </c>
      <c r="F54" s="8">
        <v>30.1</v>
      </c>
      <c r="G54" s="8" t="s">
        <v>179</v>
      </c>
      <c r="H54" s="7" t="s">
        <v>180</v>
      </c>
      <c r="I54" s="7" t="s">
        <v>330</v>
      </c>
      <c r="J54" s="7" t="s">
        <v>327</v>
      </c>
      <c r="K54" s="10">
        <v>17</v>
      </c>
      <c r="L54" s="10">
        <v>16</v>
      </c>
      <c r="M54" s="10">
        <v>20</v>
      </c>
      <c r="N54" s="10">
        <v>2.8451200000000001</v>
      </c>
      <c r="O54" s="10">
        <v>-8</v>
      </c>
      <c r="P54" s="9">
        <v>3.47</v>
      </c>
      <c r="Q54" s="9">
        <v>5.99</v>
      </c>
      <c r="R54" s="9">
        <v>0.96</v>
      </c>
      <c r="S54" s="9">
        <v>1.79</v>
      </c>
      <c r="T54" s="9">
        <v>1.8476999999999999</v>
      </c>
      <c r="U54" s="9">
        <v>3.7289444029999999</v>
      </c>
      <c r="V54" s="9">
        <v>118.11214579999999</v>
      </c>
      <c r="W54" s="9">
        <v>0.28842477900000002</v>
      </c>
      <c r="X54" s="9">
        <v>587.25</v>
      </c>
      <c r="Y54" s="9">
        <v>0.48329427899999999</v>
      </c>
      <c r="Z54" s="9">
        <v>5.760980075</v>
      </c>
      <c r="AA54" s="9">
        <v>3.3626453679999999</v>
      </c>
      <c r="AB54" s="9">
        <v>0.458578981</v>
      </c>
      <c r="AC54" s="9">
        <v>0.54860179399999998</v>
      </c>
      <c r="AD54" s="9">
        <v>3.1531111159999998</v>
      </c>
    </row>
    <row r="55" spans="1:30" x14ac:dyDescent="0.3">
      <c r="A55" s="6">
        <v>12</v>
      </c>
      <c r="B55" s="8" t="s">
        <v>137</v>
      </c>
      <c r="C55" s="8" t="s">
        <v>141</v>
      </c>
      <c r="D55" s="8">
        <v>1.56</v>
      </c>
      <c r="E55" s="8">
        <v>72</v>
      </c>
      <c r="F55" s="8">
        <v>29.6</v>
      </c>
      <c r="G55" s="8" t="s">
        <v>179</v>
      </c>
      <c r="H55" s="7" t="s">
        <v>181</v>
      </c>
      <c r="I55" s="7" t="s">
        <v>330</v>
      </c>
      <c r="J55" s="7" t="s">
        <v>328</v>
      </c>
      <c r="K55" s="10">
        <v>25</v>
      </c>
      <c r="L55" s="10">
        <v>23</v>
      </c>
      <c r="M55" s="10">
        <v>23</v>
      </c>
      <c r="N55" s="10">
        <v>6.9166749999999997</v>
      </c>
      <c r="O55" s="10">
        <v>34</v>
      </c>
      <c r="P55" s="9">
        <v>3.57</v>
      </c>
      <c r="Q55" s="9">
        <v>12.14</v>
      </c>
      <c r="R55" s="9">
        <v>1.25</v>
      </c>
      <c r="S55" s="9">
        <v>1.74</v>
      </c>
      <c r="T55" s="9">
        <v>1.6761999999999999</v>
      </c>
      <c r="U55" s="9">
        <v>1.709001392</v>
      </c>
      <c r="V55" s="9">
        <v>91.498459120000007</v>
      </c>
      <c r="W55" s="9">
        <v>0.23561061899999999</v>
      </c>
      <c r="X55" s="9">
        <v>2940.5</v>
      </c>
      <c r="Y55" s="9">
        <v>0.81348542700000004</v>
      </c>
      <c r="Z55" s="9">
        <v>2.89853037</v>
      </c>
      <c r="AA55" s="9">
        <v>2.9840834049999998</v>
      </c>
      <c r="AB55" s="9">
        <v>0.136343253</v>
      </c>
      <c r="AC55" s="9">
        <v>0.462600134</v>
      </c>
      <c r="AD55" s="9">
        <v>2.7527814830000001</v>
      </c>
    </row>
    <row r="56" spans="1:30" x14ac:dyDescent="0.3">
      <c r="A56" s="6">
        <v>13</v>
      </c>
      <c r="B56" s="8" t="s">
        <v>137</v>
      </c>
      <c r="C56" s="8" t="s">
        <v>138</v>
      </c>
      <c r="D56" s="8">
        <v>1.8</v>
      </c>
      <c r="E56" s="8">
        <v>63</v>
      </c>
      <c r="F56" s="8">
        <v>19.399999999999999</v>
      </c>
      <c r="G56" s="8" t="s">
        <v>179</v>
      </c>
      <c r="H56" s="7" t="s">
        <v>182</v>
      </c>
      <c r="I56" s="7" t="s">
        <v>331</v>
      </c>
      <c r="J56" s="34" t="s">
        <v>188</v>
      </c>
      <c r="K56" s="10">
        <v>81</v>
      </c>
      <c r="L56" s="10">
        <v>49</v>
      </c>
      <c r="M56" s="10">
        <v>89</v>
      </c>
      <c r="N56" s="10">
        <v>184.74504300000001</v>
      </c>
      <c r="O56" s="10">
        <v>33</v>
      </c>
      <c r="P56" s="9">
        <v>3.29</v>
      </c>
      <c r="Q56" s="9">
        <v>4.79</v>
      </c>
      <c r="R56" s="9">
        <v>0.95</v>
      </c>
      <c r="S56" s="9">
        <v>1.19</v>
      </c>
      <c r="T56" s="9">
        <v>1.8996999999999999</v>
      </c>
      <c r="U56" s="9">
        <v>1.0400127240000001</v>
      </c>
      <c r="V56" s="9">
        <v>196.50012760000001</v>
      </c>
      <c r="W56" s="9">
        <v>0.77366371700000003</v>
      </c>
      <c r="X56" s="9">
        <v>4102</v>
      </c>
      <c r="Y56" s="9">
        <v>0.57187454599999998</v>
      </c>
      <c r="Z56" s="9">
        <v>6.7173361070000004</v>
      </c>
      <c r="AA56" s="9">
        <v>2.5949888269999999</v>
      </c>
      <c r="AB56" s="9">
        <v>0.405920948</v>
      </c>
      <c r="AC56" s="9">
        <v>0.26844948499999999</v>
      </c>
      <c r="AD56" s="9">
        <v>3.1100353589999998</v>
      </c>
    </row>
    <row r="57" spans="1:30" x14ac:dyDescent="0.3">
      <c r="A57" s="6">
        <v>14</v>
      </c>
      <c r="B57" s="8" t="s">
        <v>137</v>
      </c>
      <c r="C57" s="8" t="s">
        <v>141</v>
      </c>
      <c r="D57" s="8">
        <v>1.7</v>
      </c>
      <c r="E57" s="8">
        <v>89</v>
      </c>
      <c r="F57" s="8">
        <v>30.8</v>
      </c>
      <c r="G57" s="8" t="s">
        <v>179</v>
      </c>
      <c r="H57" s="7" t="s">
        <v>180</v>
      </c>
      <c r="I57" s="7" t="s">
        <v>330</v>
      </c>
      <c r="J57" s="7" t="s">
        <v>327</v>
      </c>
      <c r="K57" s="10">
        <v>33</v>
      </c>
      <c r="L57" s="10">
        <v>25</v>
      </c>
      <c r="M57" s="10">
        <v>34</v>
      </c>
      <c r="N57" s="10">
        <v>14.67015</v>
      </c>
      <c r="O57" s="10">
        <v>19</v>
      </c>
      <c r="P57" s="9">
        <v>7.24</v>
      </c>
      <c r="Q57" s="9">
        <v>6.11</v>
      </c>
      <c r="R57" s="9">
        <v>1.32</v>
      </c>
      <c r="S57" s="9">
        <v>3.92</v>
      </c>
      <c r="T57" s="9">
        <v>4.4695999999999998</v>
      </c>
      <c r="U57" s="9">
        <v>2.204425541</v>
      </c>
      <c r="V57" s="9">
        <v>96.187111360000003</v>
      </c>
      <c r="W57" s="9">
        <v>0.22088495599999999</v>
      </c>
      <c r="X57" s="9">
        <v>4080</v>
      </c>
      <c r="Y57" s="9">
        <v>0.77559373300000001</v>
      </c>
      <c r="Z57" s="9">
        <v>6.3177464370000003</v>
      </c>
      <c r="AA57" s="9">
        <v>2.7965597450000002</v>
      </c>
      <c r="AB57" s="9">
        <v>1.1361014810000001</v>
      </c>
      <c r="AC57" s="9">
        <v>0.375258017</v>
      </c>
      <c r="AD57" s="9">
        <v>3.8858335890000002</v>
      </c>
    </row>
    <row r="58" spans="1:30" x14ac:dyDescent="0.3">
      <c r="A58" s="6">
        <v>15</v>
      </c>
      <c r="B58" s="8" t="s">
        <v>137</v>
      </c>
      <c r="C58" s="8" t="s">
        <v>138</v>
      </c>
      <c r="D58" s="8">
        <v>1.65</v>
      </c>
      <c r="E58" s="8">
        <v>80</v>
      </c>
      <c r="F58" s="8">
        <v>29.4</v>
      </c>
      <c r="G58" s="8" t="s">
        <v>179</v>
      </c>
      <c r="H58" s="7" t="s">
        <v>181</v>
      </c>
      <c r="I58" s="7" t="s">
        <v>330</v>
      </c>
      <c r="J58" s="7" t="s">
        <v>328</v>
      </c>
      <c r="K58" s="10">
        <v>224</v>
      </c>
      <c r="L58" s="10">
        <v>189</v>
      </c>
      <c r="M58" s="10">
        <v>210</v>
      </c>
      <c r="N58" s="10">
        <v>4649.7628800000002</v>
      </c>
      <c r="O58" s="10">
        <v>29</v>
      </c>
      <c r="P58" s="9">
        <v>4.21</v>
      </c>
      <c r="Q58" s="9">
        <v>4.6500000000000004</v>
      </c>
      <c r="R58" s="9">
        <v>1.69</v>
      </c>
      <c r="S58" s="9">
        <v>1.55</v>
      </c>
      <c r="T58" s="9">
        <v>1.9464999999999999</v>
      </c>
      <c r="U58" s="9">
        <v>1.8534085119999999</v>
      </c>
      <c r="V58" s="9">
        <v>94.022871570000007</v>
      </c>
      <c r="W58" s="9">
        <v>0.14343362800000001</v>
      </c>
      <c r="X58" s="9">
        <v>3993.5</v>
      </c>
      <c r="Y58" s="9">
        <v>0.56171311599999996</v>
      </c>
      <c r="Z58" s="9">
        <v>3.5915742549999998</v>
      </c>
      <c r="AA58" s="9">
        <v>3.103712985</v>
      </c>
      <c r="AB58" s="9">
        <v>0.63486743099999998</v>
      </c>
      <c r="AC58" s="9">
        <v>0.14097142100000001</v>
      </c>
      <c r="AD58" s="9">
        <v>2.8717476679999998</v>
      </c>
    </row>
    <row r="59" spans="1:30" x14ac:dyDescent="0.3">
      <c r="A59" s="6">
        <v>16</v>
      </c>
      <c r="B59" s="8" t="s">
        <v>137</v>
      </c>
      <c r="C59" s="8" t="s">
        <v>141</v>
      </c>
      <c r="D59" s="8">
        <v>1.72</v>
      </c>
      <c r="E59" s="8">
        <v>76</v>
      </c>
      <c r="F59" s="8">
        <v>25.7</v>
      </c>
      <c r="G59" s="8" t="s">
        <v>179</v>
      </c>
      <c r="H59" s="7" t="s">
        <v>315</v>
      </c>
      <c r="I59" s="7" t="s">
        <v>331</v>
      </c>
      <c r="J59" s="7" t="s">
        <v>327</v>
      </c>
      <c r="K59" s="10">
        <v>53</v>
      </c>
      <c r="L59" s="10">
        <v>49</v>
      </c>
      <c r="M59" s="10">
        <v>53</v>
      </c>
      <c r="N59" s="10">
        <v>71.986243000000002</v>
      </c>
      <c r="O59" s="10">
        <v>33</v>
      </c>
      <c r="P59" s="9">
        <v>5.58</v>
      </c>
      <c r="Q59" s="9">
        <v>6.82</v>
      </c>
      <c r="R59" s="9">
        <v>0.99</v>
      </c>
      <c r="S59" s="9">
        <v>1.99</v>
      </c>
      <c r="T59" s="9">
        <v>3.8536999999999999</v>
      </c>
      <c r="U59" s="9">
        <v>1.5645893529999999</v>
      </c>
      <c r="V59" s="9">
        <v>93.330175609999998</v>
      </c>
      <c r="W59" s="9">
        <v>0.28021238900000001</v>
      </c>
      <c r="X59" s="9">
        <v>3550</v>
      </c>
      <c r="Y59" s="9">
        <v>0.538947701</v>
      </c>
      <c r="Z59" s="9">
        <v>4.7529008360000002</v>
      </c>
      <c r="AA59" s="9">
        <v>3.408435383</v>
      </c>
      <c r="AB59" s="9">
        <v>0.32999457399999998</v>
      </c>
      <c r="AC59" s="9">
        <v>0.133113486</v>
      </c>
      <c r="AD59" s="9">
        <v>2.5693803279999998</v>
      </c>
    </row>
    <row r="60" spans="1:30" x14ac:dyDescent="0.3">
      <c r="A60" s="6">
        <v>17</v>
      </c>
      <c r="B60" s="8" t="s">
        <v>137</v>
      </c>
      <c r="C60" s="8" t="s">
        <v>141</v>
      </c>
      <c r="D60" s="8">
        <v>1.64</v>
      </c>
      <c r="E60" s="8">
        <v>102</v>
      </c>
      <c r="F60" s="8">
        <v>37.9</v>
      </c>
      <c r="G60" s="8" t="s">
        <v>179</v>
      </c>
      <c r="H60" s="7" t="s">
        <v>315</v>
      </c>
      <c r="I60" s="7" t="s">
        <v>331</v>
      </c>
      <c r="J60" s="7" t="s">
        <v>327</v>
      </c>
      <c r="K60" s="10">
        <v>122</v>
      </c>
      <c r="L60" s="10">
        <v>109</v>
      </c>
      <c r="M60" s="10">
        <v>106</v>
      </c>
      <c r="N60" s="10">
        <v>737.21452399999998</v>
      </c>
      <c r="O60" s="10">
        <v>30</v>
      </c>
      <c r="P60" s="9">
        <v>4.37</v>
      </c>
      <c r="Q60" s="9">
        <v>5.41</v>
      </c>
      <c r="R60" s="9">
        <v>0.6</v>
      </c>
      <c r="S60" s="9">
        <v>1.75</v>
      </c>
      <c r="T60" s="9">
        <v>3.1225000000000001</v>
      </c>
      <c r="U60" s="9">
        <v>0.60892529799999995</v>
      </c>
      <c r="V60" s="9">
        <v>194.2708002</v>
      </c>
      <c r="W60" s="9">
        <v>0.414584071</v>
      </c>
      <c r="X60" s="9">
        <v>2103.875</v>
      </c>
      <c r="Y60" s="9">
        <v>0.36900987899999999</v>
      </c>
      <c r="Z60" s="9">
        <v>5.7266194500000003</v>
      </c>
      <c r="AA60" s="9">
        <v>2.5747823510000001</v>
      </c>
      <c r="AB60" s="9">
        <v>0.77622153900000002</v>
      </c>
      <c r="AC60" s="9">
        <v>0.14596806500000001</v>
      </c>
      <c r="AD60" s="9">
        <v>2.2453239360000001</v>
      </c>
    </row>
    <row r="61" spans="1:30" x14ac:dyDescent="0.3">
      <c r="A61" s="6">
        <v>18</v>
      </c>
      <c r="B61" s="8" t="s">
        <v>137</v>
      </c>
      <c r="C61" s="8" t="s">
        <v>138</v>
      </c>
      <c r="D61" s="8">
        <v>1.8</v>
      </c>
      <c r="E61" s="8">
        <v>97</v>
      </c>
      <c r="F61" s="8">
        <v>29.9</v>
      </c>
      <c r="G61" s="8" t="s">
        <v>179</v>
      </c>
      <c r="H61" s="7" t="s">
        <v>180</v>
      </c>
      <c r="I61" s="7" t="s">
        <v>330</v>
      </c>
      <c r="J61" s="7" t="s">
        <v>327</v>
      </c>
      <c r="K61" s="10">
        <v>51</v>
      </c>
      <c r="L61" s="10">
        <v>45</v>
      </c>
      <c r="M61" s="10">
        <v>55</v>
      </c>
      <c r="N61" s="10">
        <v>66.015675000000002</v>
      </c>
      <c r="O61" s="10">
        <v>16</v>
      </c>
      <c r="P61" s="9">
        <v>5.38</v>
      </c>
      <c r="Q61" s="9">
        <v>9.98</v>
      </c>
      <c r="R61" s="9">
        <v>0.91</v>
      </c>
      <c r="S61" s="9">
        <v>3.81</v>
      </c>
      <c r="T61" s="9">
        <v>3.0602999999999998</v>
      </c>
      <c r="U61" s="9">
        <v>1.7418255570000001</v>
      </c>
      <c r="V61" s="9">
        <v>104.47503159999999</v>
      </c>
      <c r="W61" s="9">
        <v>0.26392920399999997</v>
      </c>
      <c r="X61" s="9">
        <v>689.5</v>
      </c>
      <c r="Y61" s="9">
        <v>0.37359408100000002</v>
      </c>
      <c r="Z61" s="9">
        <v>4.6538407020000001</v>
      </c>
      <c r="AA61" s="9">
        <v>2.525894079</v>
      </c>
      <c r="AB61" s="9">
        <v>8.7951424E-2</v>
      </c>
      <c r="AC61" s="9">
        <v>0.25068563999999999</v>
      </c>
      <c r="AD61" s="9">
        <v>2.3843936490000002</v>
      </c>
    </row>
    <row r="62" spans="1:30" x14ac:dyDescent="0.3">
      <c r="A62" s="6">
        <v>19</v>
      </c>
      <c r="B62" s="8" t="s">
        <v>137</v>
      </c>
      <c r="C62" s="8" t="s">
        <v>138</v>
      </c>
      <c r="D62" s="8">
        <v>1.72</v>
      </c>
      <c r="E62" s="8">
        <v>79</v>
      </c>
      <c r="F62" s="8">
        <v>26.7</v>
      </c>
      <c r="G62" s="8" t="s">
        <v>179</v>
      </c>
      <c r="H62" s="7" t="s">
        <v>181</v>
      </c>
      <c r="I62" s="7" t="s">
        <v>330</v>
      </c>
      <c r="J62" s="7" t="s">
        <v>328</v>
      </c>
      <c r="K62" s="10">
        <v>65</v>
      </c>
      <c r="L62" s="10">
        <v>71</v>
      </c>
      <c r="M62" s="10">
        <v>59</v>
      </c>
      <c r="N62" s="10">
        <v>142.405055</v>
      </c>
      <c r="O62" s="10">
        <v>42</v>
      </c>
      <c r="P62" s="9">
        <v>4.1900000000000004</v>
      </c>
      <c r="Q62" s="9">
        <v>5.87</v>
      </c>
      <c r="R62" s="9">
        <v>0.93</v>
      </c>
      <c r="S62" s="9">
        <v>1.61</v>
      </c>
      <c r="T62" s="9">
        <v>2.6642999999999999</v>
      </c>
      <c r="U62" s="9">
        <v>1.298446322</v>
      </c>
      <c r="V62" s="9">
        <v>96.427250920000006</v>
      </c>
      <c r="W62" s="9">
        <v>0.21861946900000001</v>
      </c>
      <c r="X62" s="9">
        <v>611.5</v>
      </c>
      <c r="Y62" s="9">
        <v>0.28370580699999998</v>
      </c>
      <c r="Z62" s="9">
        <v>3.6400365749999999</v>
      </c>
      <c r="AA62" s="9">
        <v>1.455134632</v>
      </c>
      <c r="AB62" s="9">
        <v>1.433284292</v>
      </c>
      <c r="AC62" s="9">
        <v>0.120091515</v>
      </c>
      <c r="AD62" s="9">
        <v>2.390330708</v>
      </c>
    </row>
    <row r="63" spans="1:30" x14ac:dyDescent="0.3">
      <c r="A63" s="6">
        <v>20</v>
      </c>
      <c r="B63" s="8" t="s">
        <v>137</v>
      </c>
      <c r="C63" s="8" t="s">
        <v>138</v>
      </c>
      <c r="D63" s="8">
        <v>1.7</v>
      </c>
      <c r="E63" s="8">
        <v>75</v>
      </c>
      <c r="F63" s="8">
        <v>26</v>
      </c>
      <c r="G63" s="8" t="s">
        <v>179</v>
      </c>
      <c r="H63" s="7" t="s">
        <v>182</v>
      </c>
      <c r="I63" s="7" t="s">
        <v>331</v>
      </c>
      <c r="J63" s="34" t="s">
        <v>188</v>
      </c>
      <c r="K63" s="10">
        <v>19</v>
      </c>
      <c r="L63" s="10">
        <v>12</v>
      </c>
      <c r="M63" s="10">
        <v>16</v>
      </c>
      <c r="N63" s="10">
        <v>1.907904</v>
      </c>
      <c r="O63" s="10">
        <v>38</v>
      </c>
      <c r="P63" s="9">
        <v>3.7</v>
      </c>
      <c r="Q63" s="9">
        <v>4.57</v>
      </c>
      <c r="R63" s="9">
        <v>1.0900000000000001</v>
      </c>
      <c r="S63" s="9">
        <v>1.97</v>
      </c>
      <c r="T63" s="9">
        <v>1.8811</v>
      </c>
      <c r="U63" s="9">
        <v>2.9543485060000001</v>
      </c>
      <c r="V63" s="9">
        <v>109.4056344</v>
      </c>
      <c r="W63" s="9">
        <v>0.14084247799999999</v>
      </c>
      <c r="X63" s="9">
        <v>822.0625</v>
      </c>
      <c r="Y63" s="9">
        <v>0.68916964800000002</v>
      </c>
      <c r="Z63" s="9">
        <v>0.22772625599999999</v>
      </c>
      <c r="AA63" s="9">
        <v>2.3219752040000001</v>
      </c>
      <c r="AB63" s="9">
        <v>3.684286782</v>
      </c>
      <c r="AC63" s="9">
        <v>0.20002937900000001</v>
      </c>
      <c r="AD63" s="9">
        <v>3.2916873639999999</v>
      </c>
    </row>
    <row r="64" spans="1:30" x14ac:dyDescent="0.3">
      <c r="A64" s="6">
        <v>21</v>
      </c>
      <c r="B64" s="8" t="s">
        <v>137</v>
      </c>
      <c r="C64" s="8" t="s">
        <v>141</v>
      </c>
      <c r="D64" s="8">
        <v>1.5</v>
      </c>
      <c r="E64" s="8">
        <v>55</v>
      </c>
      <c r="F64" s="8">
        <v>24.4</v>
      </c>
      <c r="G64" s="8" t="s">
        <v>179</v>
      </c>
      <c r="H64" s="7" t="s">
        <v>315</v>
      </c>
      <c r="I64" s="7" t="s">
        <v>331</v>
      </c>
      <c r="J64" s="7" t="s">
        <v>327</v>
      </c>
      <c r="K64" s="10">
        <v>103</v>
      </c>
      <c r="L64" s="10">
        <v>71</v>
      </c>
      <c r="M64" s="10">
        <v>89</v>
      </c>
      <c r="N64" s="10">
        <v>340.398211</v>
      </c>
      <c r="O64" s="10">
        <v>34</v>
      </c>
      <c r="P64" s="9">
        <v>6.54</v>
      </c>
      <c r="Q64" s="9">
        <v>5.78</v>
      </c>
      <c r="R64" s="9">
        <v>1.59</v>
      </c>
      <c r="S64" s="9">
        <v>2.67</v>
      </c>
      <c r="T64" s="9">
        <v>3.9621</v>
      </c>
      <c r="U64" s="9">
        <v>1.8365977469999999</v>
      </c>
      <c r="V64" s="9">
        <v>130.88827610000001</v>
      </c>
      <c r="W64" s="9">
        <v>0.37564601800000003</v>
      </c>
      <c r="X64" s="9">
        <v>3264.625</v>
      </c>
      <c r="Y64" s="9">
        <v>0.80198358999999997</v>
      </c>
      <c r="Z64" s="9">
        <v>1.5220677949999999</v>
      </c>
      <c r="AA64" s="9">
        <v>3.0802543240000002</v>
      </c>
      <c r="AB64" s="9">
        <v>3.1175272340000002</v>
      </c>
      <c r="AC64" s="9">
        <v>0.13708340499999999</v>
      </c>
      <c r="AD64" s="9">
        <v>2.1564690099999999</v>
      </c>
    </row>
    <row r="65" spans="1:30" x14ac:dyDescent="0.3">
      <c r="A65" s="6">
        <v>22</v>
      </c>
      <c r="B65" s="8" t="s">
        <v>137</v>
      </c>
      <c r="C65" s="8" t="s">
        <v>138</v>
      </c>
      <c r="D65" s="8">
        <v>1.77</v>
      </c>
      <c r="E65" s="8">
        <v>100</v>
      </c>
      <c r="F65" s="8">
        <v>31.9</v>
      </c>
      <c r="G65" s="8" t="s">
        <v>179</v>
      </c>
      <c r="H65" s="7" t="s">
        <v>181</v>
      </c>
      <c r="I65" s="7" t="s">
        <v>330</v>
      </c>
      <c r="J65" s="7" t="s">
        <v>328</v>
      </c>
      <c r="K65" s="10">
        <v>67</v>
      </c>
      <c r="L65" s="10">
        <v>62</v>
      </c>
      <c r="M65" s="10">
        <v>59</v>
      </c>
      <c r="N65" s="10">
        <v>128.17997800000001</v>
      </c>
      <c r="O65" s="10">
        <v>32</v>
      </c>
      <c r="P65" s="9">
        <v>3.21</v>
      </c>
      <c r="Q65" s="9">
        <v>4.5599999999999996</v>
      </c>
      <c r="R65" s="9">
        <v>1.1299999999999999</v>
      </c>
      <c r="S65" s="9">
        <v>1.22</v>
      </c>
      <c r="T65" s="9">
        <v>1.6286</v>
      </c>
      <c r="U65" s="9">
        <v>2.7054680320000002</v>
      </c>
      <c r="V65" s="9">
        <v>96.80434597</v>
      </c>
      <c r="W65" s="9">
        <v>7.1999999999999995E-2</v>
      </c>
      <c r="X65" s="9">
        <v>1152.5</v>
      </c>
      <c r="Y65" s="9">
        <v>0.45959634300000002</v>
      </c>
      <c r="Z65" s="9">
        <v>2.7013778020000001</v>
      </c>
      <c r="AA65" s="9">
        <v>2.0015485869999998</v>
      </c>
      <c r="AB65" s="9">
        <v>2.1364048910000002</v>
      </c>
      <c r="AC65" s="9">
        <v>0.26517924199999998</v>
      </c>
      <c r="AD65" s="9">
        <v>3.201003858</v>
      </c>
    </row>
    <row r="66" spans="1:30" x14ac:dyDescent="0.3">
      <c r="A66" s="6">
        <v>24</v>
      </c>
      <c r="B66" s="8" t="s">
        <v>137</v>
      </c>
      <c r="C66" s="8" t="s">
        <v>141</v>
      </c>
      <c r="D66" s="8">
        <v>1.64</v>
      </c>
      <c r="E66" s="8">
        <v>68</v>
      </c>
      <c r="F66" s="8">
        <v>25.3</v>
      </c>
      <c r="G66" s="8" t="s">
        <v>179</v>
      </c>
      <c r="H66" s="7" t="s">
        <v>181</v>
      </c>
      <c r="I66" s="7" t="s">
        <v>330</v>
      </c>
      <c r="J66" s="34" t="s">
        <v>188</v>
      </c>
      <c r="K66" s="10">
        <v>25</v>
      </c>
      <c r="L66" s="10">
        <v>24</v>
      </c>
      <c r="M66" s="10">
        <v>26</v>
      </c>
      <c r="N66" s="10">
        <v>8.1587999999999994</v>
      </c>
      <c r="O66" s="10">
        <v>36</v>
      </c>
      <c r="P66" s="9">
        <v>5.29</v>
      </c>
      <c r="Q66" s="9">
        <v>4.9400000000000004</v>
      </c>
      <c r="R66" s="9">
        <v>0.91</v>
      </c>
      <c r="S66" s="9">
        <v>2.86</v>
      </c>
      <c r="T66" s="9">
        <v>3.3218000000000001</v>
      </c>
      <c r="U66" s="9">
        <v>1.851195634</v>
      </c>
      <c r="V66" s="9">
        <v>91.620371340000005</v>
      </c>
      <c r="W66" s="9">
        <v>0.45144070800000002</v>
      </c>
      <c r="X66" s="9">
        <v>541.21249999999998</v>
      </c>
      <c r="Y66" s="9">
        <v>0.34053255399999999</v>
      </c>
      <c r="Z66" s="9">
        <v>7.7702327640000002</v>
      </c>
      <c r="AA66" s="9">
        <v>1.1919170960000001</v>
      </c>
      <c r="AB66" s="9">
        <v>2.4826996010000002</v>
      </c>
      <c r="AC66" s="9">
        <v>0.169005874</v>
      </c>
      <c r="AD66" s="9">
        <v>2.8198768090000002</v>
      </c>
    </row>
    <row r="67" spans="1:30" x14ac:dyDescent="0.3">
      <c r="A67" s="6">
        <v>25</v>
      </c>
      <c r="B67" s="8" t="s">
        <v>137</v>
      </c>
      <c r="C67" s="8" t="s">
        <v>141</v>
      </c>
      <c r="D67" s="8">
        <v>1.64</v>
      </c>
      <c r="E67" s="8">
        <v>53</v>
      </c>
      <c r="F67" s="8">
        <v>19.7</v>
      </c>
      <c r="G67" s="8" t="s">
        <v>179</v>
      </c>
      <c r="H67" s="7" t="s">
        <v>180</v>
      </c>
      <c r="I67" s="7" t="s">
        <v>330</v>
      </c>
      <c r="J67" s="7" t="s">
        <v>327</v>
      </c>
      <c r="K67" s="10">
        <v>20</v>
      </c>
      <c r="L67" s="10">
        <v>11</v>
      </c>
      <c r="M67" s="10">
        <v>17</v>
      </c>
      <c r="N67" s="10">
        <v>1.9560200000000001</v>
      </c>
      <c r="O67" s="10">
        <v>11</v>
      </c>
      <c r="P67" s="9">
        <v>2.5499999999999998</v>
      </c>
      <c r="Q67" s="9">
        <v>3.76</v>
      </c>
      <c r="R67" s="9">
        <v>1.24</v>
      </c>
      <c r="S67" s="9">
        <v>0.7</v>
      </c>
      <c r="T67" s="9">
        <v>1.0509999999999999</v>
      </c>
      <c r="U67" s="9">
        <v>1.7755991040000001</v>
      </c>
      <c r="V67" s="9">
        <v>75.302337199999997</v>
      </c>
      <c r="W67" s="9">
        <v>9.3437168000000001E-2</v>
      </c>
      <c r="X67" s="9">
        <v>1790.0250000000001</v>
      </c>
      <c r="Y67" s="9">
        <v>0.40225816599999997</v>
      </c>
      <c r="Z67" s="9">
        <v>8.0524161490000008</v>
      </c>
      <c r="AA67" s="9">
        <v>0.96545284799999997</v>
      </c>
      <c r="AB67" s="9">
        <v>3.325808849</v>
      </c>
      <c r="AC67" s="9">
        <v>0.233293317</v>
      </c>
      <c r="AD67" s="9">
        <v>2.4447161890000002</v>
      </c>
    </row>
    <row r="68" spans="1:30" x14ac:dyDescent="0.3">
      <c r="A68" s="6">
        <v>27</v>
      </c>
      <c r="B68" s="8" t="s">
        <v>137</v>
      </c>
      <c r="C68" s="8" t="s">
        <v>141</v>
      </c>
      <c r="D68" s="8">
        <v>1.68</v>
      </c>
      <c r="E68" s="8">
        <v>65</v>
      </c>
      <c r="F68" s="8">
        <v>23</v>
      </c>
      <c r="G68" s="8" t="s">
        <v>179</v>
      </c>
      <c r="H68" s="7" t="s">
        <v>181</v>
      </c>
      <c r="I68" s="7" t="s">
        <v>330</v>
      </c>
      <c r="J68" s="7" t="s">
        <v>328</v>
      </c>
      <c r="K68" s="10">
        <v>18</v>
      </c>
      <c r="L68" s="10">
        <v>21</v>
      </c>
      <c r="M68" s="10">
        <v>27</v>
      </c>
      <c r="N68" s="10">
        <v>5.3377379999999999</v>
      </c>
      <c r="O68" s="10">
        <v>48</v>
      </c>
      <c r="P68" s="9">
        <v>5.17</v>
      </c>
      <c r="Q68" s="9">
        <v>4.78</v>
      </c>
      <c r="R68" s="9">
        <v>1.1399999999999999</v>
      </c>
      <c r="S68" s="9">
        <v>1.29</v>
      </c>
      <c r="T68" s="9">
        <v>3.5527000000000002</v>
      </c>
      <c r="U68" s="9">
        <v>2.2736256739999998</v>
      </c>
      <c r="V68" s="9">
        <v>98.875731239999993</v>
      </c>
      <c r="W68" s="9">
        <v>0.198697345</v>
      </c>
      <c r="X68" s="9">
        <v>969</v>
      </c>
      <c r="Y68" s="9">
        <v>0.39532198899999998</v>
      </c>
      <c r="Z68" s="9">
        <v>6.0322753770000004</v>
      </c>
      <c r="AA68" s="9">
        <v>2.6222176109999999</v>
      </c>
      <c r="AB68" s="9">
        <v>1.3559063870000001</v>
      </c>
      <c r="AC68" s="9">
        <v>0.299428413</v>
      </c>
      <c r="AD68" s="9">
        <v>2.8846617079999999</v>
      </c>
    </row>
    <row r="69" spans="1:30" x14ac:dyDescent="0.3">
      <c r="A69" s="6">
        <v>29</v>
      </c>
      <c r="B69" s="8" t="s">
        <v>137</v>
      </c>
      <c r="C69" s="8" t="s">
        <v>138</v>
      </c>
      <c r="D69" s="8">
        <v>1.68</v>
      </c>
      <c r="E69" s="8">
        <v>77</v>
      </c>
      <c r="F69" s="8">
        <v>27.3</v>
      </c>
      <c r="G69" s="8" t="s">
        <v>179</v>
      </c>
      <c r="H69" s="7" t="s">
        <v>180</v>
      </c>
      <c r="I69" s="7" t="s">
        <v>330</v>
      </c>
      <c r="J69" s="7" t="s">
        <v>327</v>
      </c>
      <c r="K69" s="10">
        <v>41</v>
      </c>
      <c r="L69" s="10">
        <v>35</v>
      </c>
      <c r="M69" s="10">
        <v>39</v>
      </c>
      <c r="N69" s="10">
        <v>29.269694999999999</v>
      </c>
      <c r="O69" s="10">
        <v>30</v>
      </c>
      <c r="P69" s="9">
        <v>5.03</v>
      </c>
      <c r="Q69" s="9">
        <v>5.26</v>
      </c>
      <c r="R69" s="9">
        <v>1.71</v>
      </c>
      <c r="S69" s="9">
        <v>0.94</v>
      </c>
      <c r="T69" s="9">
        <v>2.9722</v>
      </c>
      <c r="U69" s="9">
        <v>2.199498127</v>
      </c>
      <c r="V69" s="9">
        <v>82.41212032</v>
      </c>
      <c r="W69" s="9">
        <v>0.13978053100000001</v>
      </c>
      <c r="X69" s="9">
        <v>1359.1375</v>
      </c>
      <c r="Y69" s="9">
        <v>0.326227567</v>
      </c>
      <c r="Z69" s="9">
        <v>8.2258570399999993</v>
      </c>
      <c r="AA69" s="9">
        <v>1.6842208139999999</v>
      </c>
      <c r="AB69" s="9">
        <v>0.98755604200000002</v>
      </c>
      <c r="AC69" s="9">
        <v>0.69149815599999997</v>
      </c>
      <c r="AD69" s="9">
        <v>2.8581303330000001</v>
      </c>
    </row>
    <row r="70" spans="1:30" x14ac:dyDescent="0.3">
      <c r="A70" s="6">
        <v>30</v>
      </c>
      <c r="B70" s="8" t="s">
        <v>137</v>
      </c>
      <c r="C70" s="8" t="s">
        <v>138</v>
      </c>
      <c r="D70" s="8">
        <v>1.66</v>
      </c>
      <c r="E70" s="8">
        <v>73</v>
      </c>
      <c r="F70" s="8">
        <v>26.5</v>
      </c>
      <c r="G70" s="8" t="s">
        <v>179</v>
      </c>
      <c r="H70" s="7" t="s">
        <v>315</v>
      </c>
      <c r="I70" s="7" t="s">
        <v>331</v>
      </c>
      <c r="J70" s="7" t="s">
        <v>327</v>
      </c>
      <c r="K70" s="10">
        <v>60</v>
      </c>
      <c r="L70" s="10">
        <v>46</v>
      </c>
      <c r="M70" s="10">
        <v>73</v>
      </c>
      <c r="N70" s="10">
        <v>105.37403999999999</v>
      </c>
      <c r="O70" s="10">
        <v>25</v>
      </c>
      <c r="P70" s="9">
        <v>3.82</v>
      </c>
      <c r="Q70" s="9">
        <v>4.9400000000000004</v>
      </c>
      <c r="R70" s="9">
        <v>0.91</v>
      </c>
      <c r="S70" s="9">
        <v>2.29</v>
      </c>
      <c r="T70" s="9">
        <v>2.0627</v>
      </c>
      <c r="U70" s="9">
        <v>1.580291621</v>
      </c>
      <c r="V70" s="9">
        <v>100.89846540000001</v>
      </c>
      <c r="W70" s="9">
        <v>0.34591150399999998</v>
      </c>
      <c r="X70" s="9">
        <v>1847.575</v>
      </c>
      <c r="Y70" s="9">
        <v>0.35060604000000001</v>
      </c>
      <c r="Z70" s="9">
        <v>8.4954544890000001</v>
      </c>
      <c r="AA70" s="9">
        <v>1.357455965</v>
      </c>
      <c r="AB70" s="9">
        <v>0.50364935700000002</v>
      </c>
      <c r="AC70" s="9">
        <v>0.34842315299999999</v>
      </c>
      <c r="AD70" s="9">
        <v>3.368876427</v>
      </c>
    </row>
    <row r="71" spans="1:30" x14ac:dyDescent="0.3">
      <c r="A71" s="6">
        <v>31</v>
      </c>
      <c r="B71" s="8" t="s">
        <v>137</v>
      </c>
      <c r="C71" s="8" t="s">
        <v>141</v>
      </c>
      <c r="D71" s="8">
        <v>1.6</v>
      </c>
      <c r="E71" s="8">
        <v>77</v>
      </c>
      <c r="F71" s="8">
        <v>30.1</v>
      </c>
      <c r="G71" s="8" t="s">
        <v>179</v>
      </c>
      <c r="H71" s="7" t="s">
        <v>181</v>
      </c>
      <c r="I71" s="7" t="s">
        <v>330</v>
      </c>
      <c r="J71" s="7" t="s">
        <v>328</v>
      </c>
      <c r="K71" s="10">
        <v>21</v>
      </c>
      <c r="L71" s="10">
        <v>21</v>
      </c>
      <c r="M71" s="10">
        <v>24</v>
      </c>
      <c r="N71" s="10">
        <v>5.5354320000000001</v>
      </c>
      <c r="O71" s="10">
        <v>44</v>
      </c>
      <c r="P71" s="9">
        <v>3.55</v>
      </c>
      <c r="Q71" s="9">
        <v>5.48</v>
      </c>
      <c r="R71" s="9">
        <v>1.29</v>
      </c>
      <c r="S71" s="9">
        <v>0.92</v>
      </c>
      <c r="T71" s="9">
        <v>1.9196</v>
      </c>
      <c r="U71" s="9">
        <v>1.474301694</v>
      </c>
      <c r="V71" s="9">
        <v>92.679381620000001</v>
      </c>
      <c r="W71" s="9">
        <v>0.29479645999999998</v>
      </c>
      <c r="X71" s="9">
        <v>938.42499999999995</v>
      </c>
      <c r="Y71" s="9">
        <v>0.41163296300000002</v>
      </c>
      <c r="Z71" s="9">
        <v>3.6919183659999999</v>
      </c>
      <c r="AA71" s="9">
        <v>1.3393565519999999</v>
      </c>
      <c r="AB71" s="9">
        <v>1.107664368</v>
      </c>
      <c r="AC71" s="9">
        <v>0.33653461400000001</v>
      </c>
      <c r="AD71" s="9">
        <v>3.4087972600000001</v>
      </c>
    </row>
    <row r="72" spans="1:30" x14ac:dyDescent="0.3">
      <c r="A72" s="6">
        <v>32</v>
      </c>
      <c r="B72" s="8" t="s">
        <v>137</v>
      </c>
      <c r="C72" s="8" t="s">
        <v>138</v>
      </c>
      <c r="D72" s="8">
        <v>1.7</v>
      </c>
      <c r="E72" s="8">
        <v>80</v>
      </c>
      <c r="F72" s="8">
        <v>27.7</v>
      </c>
      <c r="G72" s="8" t="s">
        <v>179</v>
      </c>
      <c r="H72" s="7" t="s">
        <v>181</v>
      </c>
      <c r="I72" s="7" t="s">
        <v>330</v>
      </c>
      <c r="J72" s="7" t="s">
        <v>328</v>
      </c>
      <c r="K72" s="10">
        <v>68</v>
      </c>
      <c r="L72" s="10">
        <v>75</v>
      </c>
      <c r="M72" s="10">
        <v>88</v>
      </c>
      <c r="N72" s="10">
        <v>234.72239999999999</v>
      </c>
      <c r="O72" s="10">
        <v>41</v>
      </c>
      <c r="P72" s="9">
        <v>6.1</v>
      </c>
      <c r="Q72" s="9">
        <v>5.94</v>
      </c>
      <c r="R72" s="9">
        <v>1.1399999999999999</v>
      </c>
      <c r="S72" s="9">
        <v>5.19</v>
      </c>
      <c r="T72" s="9">
        <v>3.0396999999999998</v>
      </c>
      <c r="U72" s="9">
        <v>3.37004758</v>
      </c>
      <c r="V72" s="9">
        <v>96.811737370000003</v>
      </c>
      <c r="W72" s="9">
        <v>0.25233274300000003</v>
      </c>
      <c r="X72" s="9">
        <v>830.05</v>
      </c>
      <c r="Y72" s="9">
        <v>0.43945858700000001</v>
      </c>
      <c r="Z72" s="9">
        <v>7.8100021709999998</v>
      </c>
      <c r="AA72" s="9">
        <v>3.0331207629999999</v>
      </c>
      <c r="AB72" s="9">
        <v>1.2322639870000001</v>
      </c>
      <c r="AC72" s="9">
        <v>0.51149031</v>
      </c>
      <c r="AD72" s="9">
        <v>3.0754044739999999</v>
      </c>
    </row>
    <row r="73" spans="1:30" x14ac:dyDescent="0.3">
      <c r="A73" s="6">
        <v>33</v>
      </c>
      <c r="B73" s="8" t="s">
        <v>137</v>
      </c>
      <c r="C73" s="8" t="s">
        <v>138</v>
      </c>
      <c r="D73" s="8">
        <v>1.7</v>
      </c>
      <c r="E73" s="8">
        <v>92</v>
      </c>
      <c r="F73" s="8">
        <v>31.8</v>
      </c>
      <c r="G73" s="8" t="s">
        <v>179</v>
      </c>
      <c r="H73" s="7" t="s">
        <v>181</v>
      </c>
      <c r="I73" s="7" t="s">
        <v>330</v>
      </c>
      <c r="J73" s="7" t="s">
        <v>328</v>
      </c>
      <c r="K73" s="10">
        <v>86</v>
      </c>
      <c r="L73" s="10">
        <v>95</v>
      </c>
      <c r="M73" s="10">
        <v>122</v>
      </c>
      <c r="N73" s="10">
        <v>521.29502000000002</v>
      </c>
      <c r="O73" s="10">
        <v>30</v>
      </c>
      <c r="P73" s="9">
        <v>4.51</v>
      </c>
      <c r="Q73" s="9">
        <v>6.07</v>
      </c>
      <c r="R73" s="9">
        <v>1.2</v>
      </c>
      <c r="S73" s="9">
        <v>2.5299999999999998</v>
      </c>
      <c r="T73" s="9">
        <v>2.3738999999999999</v>
      </c>
      <c r="U73" s="9">
        <v>2.1854924690000002</v>
      </c>
      <c r="V73" s="9">
        <v>104.1389286</v>
      </c>
      <c r="W73" s="9">
        <v>0.19382654899999999</v>
      </c>
      <c r="X73" s="9">
        <v>2252.0749999999998</v>
      </c>
      <c r="Y73" s="9">
        <v>0.76968657299999999</v>
      </c>
      <c r="Z73" s="9">
        <v>1.039653521</v>
      </c>
      <c r="AA73" s="9">
        <v>0.94205539400000005</v>
      </c>
      <c r="AB73" s="9">
        <v>1.074735934</v>
      </c>
      <c r="AC73" s="9">
        <v>0.144279934</v>
      </c>
      <c r="AD73" s="9">
        <v>3.3903358739999998</v>
      </c>
    </row>
    <row r="74" spans="1:30" x14ac:dyDescent="0.3">
      <c r="A74" s="6">
        <v>34</v>
      </c>
      <c r="B74" s="8" t="s">
        <v>137</v>
      </c>
      <c r="C74" s="8" t="s">
        <v>141</v>
      </c>
      <c r="D74" s="8">
        <v>1.68</v>
      </c>
      <c r="E74" s="8">
        <v>90</v>
      </c>
      <c r="F74" s="8">
        <v>31.9</v>
      </c>
      <c r="G74" s="8" t="s">
        <v>179</v>
      </c>
      <c r="H74" s="7" t="s">
        <v>181</v>
      </c>
      <c r="I74" s="7" t="s">
        <v>330</v>
      </c>
      <c r="J74" s="7" t="s">
        <v>328</v>
      </c>
      <c r="K74" s="10">
        <v>50</v>
      </c>
      <c r="L74" s="10">
        <v>47</v>
      </c>
      <c r="M74" s="10">
        <v>54</v>
      </c>
      <c r="N74" s="10">
        <v>66.368700000000004</v>
      </c>
      <c r="O74" s="10">
        <v>44</v>
      </c>
      <c r="P74" s="9">
        <v>6.09</v>
      </c>
      <c r="Q74" s="9">
        <v>12.72</v>
      </c>
      <c r="R74" s="9">
        <v>1.1399999999999999</v>
      </c>
      <c r="S74" s="9">
        <v>3.83</v>
      </c>
      <c r="T74" s="9">
        <v>3.5329000000000002</v>
      </c>
      <c r="U74" s="9">
        <v>2.0633838679999998</v>
      </c>
      <c r="V74" s="9">
        <v>110.00921529999999</v>
      </c>
      <c r="W74" s="9">
        <v>0.74387256599999996</v>
      </c>
      <c r="X74" s="9">
        <v>3110.0875000000001</v>
      </c>
      <c r="Y74" s="9">
        <v>0.39465286999999999</v>
      </c>
      <c r="Z74" s="9">
        <v>9.2736640599999998</v>
      </c>
      <c r="AA74" s="9">
        <v>1.528969252</v>
      </c>
      <c r="AB74" s="9">
        <v>0.41395351000000002</v>
      </c>
      <c r="AC74" s="9">
        <v>8.4251056000000005E-2</v>
      </c>
      <c r="AD74" s="9">
        <v>4.0698796990000004</v>
      </c>
    </row>
    <row r="75" spans="1:30" x14ac:dyDescent="0.3">
      <c r="A75" s="6">
        <v>35</v>
      </c>
      <c r="B75" s="8" t="s">
        <v>137</v>
      </c>
      <c r="C75" s="8" t="s">
        <v>141</v>
      </c>
      <c r="D75" s="8">
        <v>1.6</v>
      </c>
      <c r="E75" s="8">
        <v>51</v>
      </c>
      <c r="F75" s="8">
        <v>19.899999999999999</v>
      </c>
      <c r="G75" s="8" t="s">
        <v>179</v>
      </c>
      <c r="H75" s="7" t="s">
        <v>181</v>
      </c>
      <c r="I75" s="7" t="s">
        <v>330</v>
      </c>
      <c r="J75" s="7" t="s">
        <v>328</v>
      </c>
      <c r="K75" s="10">
        <v>45</v>
      </c>
      <c r="L75" s="10">
        <v>45</v>
      </c>
      <c r="M75" s="10">
        <v>37</v>
      </c>
      <c r="N75" s="10">
        <v>39.185775</v>
      </c>
      <c r="O75" s="10">
        <v>38</v>
      </c>
      <c r="P75" s="9">
        <v>5.3</v>
      </c>
      <c r="Q75" s="9">
        <v>15.53</v>
      </c>
      <c r="R75" s="9">
        <v>2.27</v>
      </c>
      <c r="S75" s="9">
        <v>2.25</v>
      </c>
      <c r="T75" s="9">
        <v>2.1974999999999998</v>
      </c>
      <c r="U75" s="9">
        <v>2.7782182579999999</v>
      </c>
      <c r="V75" s="9">
        <v>125.46012880000001</v>
      </c>
      <c r="W75" s="9">
        <v>0.336679646</v>
      </c>
      <c r="X75" s="9">
        <v>1216.2625</v>
      </c>
      <c r="Y75" s="9">
        <v>0.70271634000000005</v>
      </c>
      <c r="Z75" s="9">
        <v>4.3829145440000001</v>
      </c>
      <c r="AA75" s="9">
        <v>1.7982358510000001</v>
      </c>
      <c r="AB75" s="9">
        <v>1.3489043140000001</v>
      </c>
      <c r="AC75" s="9">
        <v>0.102238099</v>
      </c>
      <c r="AD75" s="9">
        <v>4.121313045</v>
      </c>
    </row>
    <row r="76" spans="1:30" x14ac:dyDescent="0.3">
      <c r="A76" s="6">
        <v>36</v>
      </c>
      <c r="B76" s="8" t="s">
        <v>137</v>
      </c>
      <c r="C76" s="8" t="s">
        <v>138</v>
      </c>
      <c r="D76" s="8">
        <v>1.78</v>
      </c>
      <c r="E76" s="8">
        <v>113</v>
      </c>
      <c r="F76" s="8">
        <v>35.700000000000003</v>
      </c>
      <c r="G76" s="8" t="s">
        <v>179</v>
      </c>
      <c r="H76" s="7" t="s">
        <v>181</v>
      </c>
      <c r="I76" s="7" t="s">
        <v>330</v>
      </c>
      <c r="J76" s="7" t="s">
        <v>328</v>
      </c>
      <c r="K76" s="10">
        <v>32</v>
      </c>
      <c r="L76" s="10">
        <v>48</v>
      </c>
      <c r="M76" s="10">
        <v>44</v>
      </c>
      <c r="N76" s="10">
        <v>35.346432</v>
      </c>
      <c r="O76" s="10">
        <v>34</v>
      </c>
      <c r="P76" s="9">
        <v>3.69</v>
      </c>
      <c r="Q76" s="9">
        <v>4.87</v>
      </c>
      <c r="R76" s="9">
        <v>0.8</v>
      </c>
      <c r="S76" s="9">
        <v>1.46</v>
      </c>
      <c r="T76" s="9">
        <v>2.3498000000000001</v>
      </c>
      <c r="U76" s="9">
        <v>2.7042331650000002</v>
      </c>
      <c r="V76" s="9">
        <v>115.6898487</v>
      </c>
      <c r="W76" s="9">
        <v>0.21792566399999999</v>
      </c>
      <c r="X76" s="9">
        <v>1910.15</v>
      </c>
      <c r="Y76" s="9">
        <v>0.52783623999999996</v>
      </c>
      <c r="Z76" s="9">
        <v>4.4266486729999999</v>
      </c>
      <c r="AA76" s="9">
        <v>1.509966403</v>
      </c>
      <c r="AB76" s="9">
        <v>1.1354465890000001</v>
      </c>
      <c r="AC76" s="9">
        <v>7.5529093000000005E-2</v>
      </c>
      <c r="AD76" s="9">
        <v>3.5248398870000002</v>
      </c>
    </row>
    <row r="77" spans="1:30" x14ac:dyDescent="0.3">
      <c r="A77" s="6">
        <v>37</v>
      </c>
      <c r="B77" s="8" t="s">
        <v>137</v>
      </c>
      <c r="C77" s="8" t="s">
        <v>138</v>
      </c>
      <c r="D77" s="8">
        <v>1.72</v>
      </c>
      <c r="E77" s="8">
        <v>54</v>
      </c>
      <c r="F77" s="8">
        <v>18.3</v>
      </c>
      <c r="G77" s="8" t="s">
        <v>179</v>
      </c>
      <c r="H77" s="7" t="s">
        <v>182</v>
      </c>
      <c r="I77" s="7" t="s">
        <v>331</v>
      </c>
      <c r="J77" s="7" t="s">
        <v>327</v>
      </c>
      <c r="K77" s="10">
        <v>47</v>
      </c>
      <c r="L77" s="10">
        <v>36</v>
      </c>
      <c r="M77" s="10">
        <v>56</v>
      </c>
      <c r="N77" s="10">
        <v>49.555295999999998</v>
      </c>
      <c r="O77" s="10">
        <v>33</v>
      </c>
      <c r="P77" s="9">
        <v>5.12</v>
      </c>
      <c r="Q77" s="9">
        <v>4.1500000000000004</v>
      </c>
      <c r="R77" s="9">
        <v>0.93</v>
      </c>
      <c r="S77" s="9">
        <v>1.79</v>
      </c>
      <c r="T77" s="9">
        <v>3.5276999999999998</v>
      </c>
      <c r="U77" s="9">
        <v>3.411714924</v>
      </c>
      <c r="V77" s="9">
        <v>134.13702509999999</v>
      </c>
      <c r="W77" s="9">
        <v>0.74842336300000001</v>
      </c>
      <c r="X77" s="9">
        <v>755.82500000000005</v>
      </c>
      <c r="Y77" s="9">
        <v>0.42413726600000001</v>
      </c>
      <c r="Z77" s="9">
        <v>6.8513948750000004</v>
      </c>
      <c r="AA77" s="9">
        <v>2.093258654</v>
      </c>
      <c r="AB77" s="9">
        <v>2.7214846079999999</v>
      </c>
      <c r="AC77" s="9">
        <v>8.7562995000000005E-2</v>
      </c>
      <c r="AD77" s="9">
        <v>3.6302323840000001</v>
      </c>
    </row>
    <row r="78" spans="1:30" x14ac:dyDescent="0.3">
      <c r="A78" s="6">
        <v>38</v>
      </c>
      <c r="B78" s="8" t="s">
        <v>137</v>
      </c>
      <c r="C78" s="8" t="s">
        <v>141</v>
      </c>
      <c r="D78" s="8">
        <v>1.65</v>
      </c>
      <c r="E78" s="8">
        <v>75</v>
      </c>
      <c r="F78" s="8">
        <v>27.5</v>
      </c>
      <c r="G78" s="8" t="s">
        <v>179</v>
      </c>
      <c r="H78" s="7" t="s">
        <v>181</v>
      </c>
      <c r="I78" s="7" t="s">
        <v>330</v>
      </c>
      <c r="J78" s="7" t="s">
        <v>328</v>
      </c>
      <c r="K78" s="10">
        <v>80</v>
      </c>
      <c r="L78" s="10">
        <v>83</v>
      </c>
      <c r="M78" s="10">
        <v>100</v>
      </c>
      <c r="N78" s="10">
        <v>347.27199999999999</v>
      </c>
      <c r="O78" s="10">
        <v>44</v>
      </c>
      <c r="P78" s="9">
        <v>5.52</v>
      </c>
      <c r="Q78" s="9">
        <v>5.01</v>
      </c>
      <c r="R78" s="9">
        <v>1.41</v>
      </c>
      <c r="S78" s="9">
        <v>1.59</v>
      </c>
      <c r="T78" s="9">
        <v>3.5217000000000001</v>
      </c>
      <c r="U78" s="9">
        <v>3.1592423699999999</v>
      </c>
      <c r="V78" s="9">
        <v>95.296860870000003</v>
      </c>
      <c r="W78" s="9">
        <v>0.69674194700000003</v>
      </c>
      <c r="X78" s="9">
        <v>1654.5250000000001</v>
      </c>
      <c r="Y78" s="9">
        <v>0.41398325699999999</v>
      </c>
      <c r="Z78" s="9">
        <v>8.6956840559999993</v>
      </c>
      <c r="AA78" s="9">
        <v>2.8170062549999999</v>
      </c>
      <c r="AB78" s="9">
        <v>1.5230809949999999</v>
      </c>
      <c r="AC78" s="9">
        <v>7.0216235000000002E-2</v>
      </c>
      <c r="AD78" s="9">
        <v>3.287496038</v>
      </c>
    </row>
    <row r="79" spans="1:30" x14ac:dyDescent="0.3">
      <c r="A79" s="6">
        <v>39</v>
      </c>
      <c r="B79" s="8" t="s">
        <v>137</v>
      </c>
      <c r="C79" s="8" t="s">
        <v>141</v>
      </c>
      <c r="D79" s="8">
        <v>1.7</v>
      </c>
      <c r="E79" s="8">
        <v>74</v>
      </c>
      <c r="F79" s="8">
        <v>25.6</v>
      </c>
      <c r="G79" s="8" t="s">
        <v>179</v>
      </c>
      <c r="H79" s="7" t="s">
        <v>181</v>
      </c>
      <c r="I79" s="7" t="s">
        <v>330</v>
      </c>
      <c r="J79" s="7" t="s">
        <v>328</v>
      </c>
      <c r="K79" s="10">
        <v>33</v>
      </c>
      <c r="L79" s="10">
        <v>41</v>
      </c>
      <c r="M79" s="10">
        <v>41</v>
      </c>
      <c r="N79" s="10">
        <v>29.012378999999999</v>
      </c>
      <c r="O79" s="10">
        <v>38</v>
      </c>
      <c r="P79" s="9">
        <v>6.42</v>
      </c>
      <c r="Q79" s="9">
        <v>4.66</v>
      </c>
      <c r="R79" s="9">
        <v>1.49</v>
      </c>
      <c r="S79" s="9">
        <v>1.63</v>
      </c>
      <c r="T79" s="9">
        <v>4.3269000000000002</v>
      </c>
      <c r="U79" s="9">
        <v>3.2218722070000001</v>
      </c>
      <c r="V79" s="9">
        <v>122.0099199</v>
      </c>
      <c r="W79" s="9">
        <v>0.50652601799999997</v>
      </c>
      <c r="X79" s="9">
        <v>3573.7249999999999</v>
      </c>
      <c r="Y79" s="9">
        <v>0.37885698400000001</v>
      </c>
      <c r="Z79" s="9">
        <v>9.4722837510000009</v>
      </c>
      <c r="AA79" s="9">
        <v>0.33529136100000001</v>
      </c>
      <c r="AB79" s="9">
        <v>2.1248933449999998</v>
      </c>
      <c r="AC79" s="9">
        <v>8.3316582E-2</v>
      </c>
      <c r="AD79" s="9">
        <v>3.4976905870000001</v>
      </c>
    </row>
    <row r="80" spans="1:30" x14ac:dyDescent="0.3">
      <c r="A80" s="6">
        <v>41</v>
      </c>
      <c r="B80" s="8" t="s">
        <v>137</v>
      </c>
      <c r="C80" s="8" t="s">
        <v>138</v>
      </c>
      <c r="D80" s="8">
        <v>1.82</v>
      </c>
      <c r="E80" s="8">
        <v>105</v>
      </c>
      <c r="F80" s="8">
        <v>31.7</v>
      </c>
      <c r="G80" s="8" t="s">
        <v>179</v>
      </c>
      <c r="H80" s="7" t="s">
        <v>181</v>
      </c>
      <c r="I80" s="7" t="s">
        <v>330</v>
      </c>
      <c r="J80" s="7" t="s">
        <v>328</v>
      </c>
      <c r="K80" s="10">
        <v>36</v>
      </c>
      <c r="L80" s="10">
        <v>37</v>
      </c>
      <c r="M80" s="10">
        <v>38</v>
      </c>
      <c r="N80" s="10">
        <v>26.472168</v>
      </c>
      <c r="O80" s="10">
        <v>44</v>
      </c>
      <c r="P80" s="9">
        <v>5.09</v>
      </c>
      <c r="Q80" s="9">
        <v>4.1399999999999997</v>
      </c>
      <c r="R80" s="9">
        <v>0.92</v>
      </c>
      <c r="S80" s="9">
        <v>1.27</v>
      </c>
      <c r="T80" s="9">
        <v>3.7000999999999999</v>
      </c>
      <c r="U80" s="9">
        <v>2.229127885</v>
      </c>
      <c r="V80" s="9">
        <v>66.423994500000006</v>
      </c>
      <c r="W80" s="9">
        <v>0.10668177</v>
      </c>
      <c r="X80" s="9">
        <v>1348.8125</v>
      </c>
      <c r="Y80" s="9">
        <v>0.34565108100000003</v>
      </c>
      <c r="Z80" s="9">
        <v>8.1959352600000006</v>
      </c>
      <c r="AA80" s="9">
        <v>0.27200000000000002</v>
      </c>
      <c r="AB80" s="9">
        <v>1.6954356159999999</v>
      </c>
      <c r="AC80" s="9">
        <v>5.6014563000000003E-2</v>
      </c>
      <c r="AD80" s="9">
        <v>2.9998575249999999</v>
      </c>
    </row>
    <row r="81" spans="1:30" x14ac:dyDescent="0.3">
      <c r="A81" s="6">
        <v>43</v>
      </c>
      <c r="B81" s="8" t="s">
        <v>137</v>
      </c>
      <c r="C81" s="8" t="s">
        <v>141</v>
      </c>
      <c r="D81" s="8">
        <v>1.6</v>
      </c>
      <c r="E81" s="8">
        <v>61</v>
      </c>
      <c r="F81" s="8">
        <v>23.8</v>
      </c>
      <c r="G81" s="8" t="s">
        <v>179</v>
      </c>
      <c r="H81" s="7" t="s">
        <v>180</v>
      </c>
      <c r="I81" s="7" t="s">
        <v>330</v>
      </c>
      <c r="J81" s="7" t="s">
        <v>327</v>
      </c>
      <c r="K81" s="10">
        <v>71</v>
      </c>
      <c r="L81" s="10">
        <v>63</v>
      </c>
      <c r="M81" s="10">
        <v>69</v>
      </c>
      <c r="N81" s="10">
        <v>161.41715099999999</v>
      </c>
      <c r="O81" s="10">
        <v>44</v>
      </c>
      <c r="P81" s="9">
        <v>6.47</v>
      </c>
      <c r="Q81" s="9">
        <v>4.8</v>
      </c>
      <c r="R81" s="9">
        <v>0.96</v>
      </c>
      <c r="S81" s="9">
        <v>2.4500000000000002</v>
      </c>
      <c r="T81" s="9">
        <v>4.6035000000000004</v>
      </c>
      <c r="U81" s="9">
        <v>3.2182893159999999</v>
      </c>
      <c r="V81" s="9">
        <v>135.32567570000001</v>
      </c>
      <c r="W81" s="9">
        <v>1.037224779</v>
      </c>
      <c r="X81" s="9">
        <v>895.2</v>
      </c>
      <c r="Y81" s="9">
        <v>0.471874511</v>
      </c>
      <c r="Z81" s="9">
        <v>5.8874274270000004</v>
      </c>
      <c r="AA81" s="9">
        <v>0.78026900399999999</v>
      </c>
      <c r="AB81" s="9">
        <v>7.5326572999999994E-2</v>
      </c>
      <c r="AC81" s="9">
        <v>8.5683486000000003E-2</v>
      </c>
      <c r="AD81" s="9">
        <v>2.8850204009999998</v>
      </c>
    </row>
    <row r="82" spans="1:30" x14ac:dyDescent="0.3">
      <c r="A82" s="6">
        <v>44</v>
      </c>
      <c r="B82" s="8" t="s">
        <v>137</v>
      </c>
      <c r="C82" s="8" t="s">
        <v>141</v>
      </c>
      <c r="D82" s="8">
        <v>1.76</v>
      </c>
      <c r="E82" s="8">
        <v>92</v>
      </c>
      <c r="F82" s="8">
        <v>29.7</v>
      </c>
      <c r="G82" s="8" t="s">
        <v>179</v>
      </c>
      <c r="H82" s="7" t="s">
        <v>180</v>
      </c>
      <c r="I82" s="7" t="s">
        <v>330</v>
      </c>
      <c r="J82" s="7" t="s">
        <v>327</v>
      </c>
      <c r="K82" s="10">
        <v>12</v>
      </c>
      <c r="L82" s="10">
        <v>14</v>
      </c>
      <c r="M82" s="10">
        <v>17</v>
      </c>
      <c r="N82" s="10">
        <v>1.4936879999999999</v>
      </c>
      <c r="O82" s="10">
        <v>2</v>
      </c>
      <c r="P82" s="9">
        <v>4.07</v>
      </c>
      <c r="Q82" s="9">
        <v>4.82</v>
      </c>
      <c r="R82" s="9">
        <v>1.25</v>
      </c>
      <c r="S82" s="9">
        <v>0.87</v>
      </c>
      <c r="T82" s="9">
        <v>2.4981</v>
      </c>
      <c r="U82" s="9">
        <v>3.4809898260000001</v>
      </c>
      <c r="V82" s="9">
        <v>112.01123250000001</v>
      </c>
      <c r="W82" s="9">
        <v>0.56855221199999995</v>
      </c>
      <c r="X82" s="9">
        <v>2344.4250000000002</v>
      </c>
      <c r="Y82" s="9">
        <v>0.65455520300000003</v>
      </c>
      <c r="Z82" s="9">
        <v>4.0078223829999997</v>
      </c>
      <c r="AA82" s="9">
        <v>1.5504234100000001</v>
      </c>
      <c r="AB82" s="9">
        <v>0.58467504699999995</v>
      </c>
      <c r="AC82" s="9">
        <v>9.1139793999999996E-2</v>
      </c>
      <c r="AD82" s="9">
        <v>3.6927392710000002</v>
      </c>
    </row>
    <row r="83" spans="1:30" x14ac:dyDescent="0.3">
      <c r="A83" s="6">
        <v>45</v>
      </c>
      <c r="B83" s="8" t="s">
        <v>137</v>
      </c>
      <c r="C83" s="8" t="s">
        <v>141</v>
      </c>
      <c r="D83" s="8">
        <v>1.7</v>
      </c>
      <c r="E83" s="8">
        <v>103</v>
      </c>
      <c r="F83" s="8">
        <v>35.6</v>
      </c>
      <c r="G83" s="8" t="s">
        <v>179</v>
      </c>
      <c r="H83" s="7" t="s">
        <v>180</v>
      </c>
      <c r="I83" s="7" t="s">
        <v>330</v>
      </c>
      <c r="J83" s="7" t="s">
        <v>327</v>
      </c>
      <c r="K83" s="10">
        <v>13</v>
      </c>
      <c r="L83" s="10">
        <v>19</v>
      </c>
      <c r="M83" s="10">
        <v>23</v>
      </c>
      <c r="N83" s="10">
        <v>2.9711630000000002</v>
      </c>
      <c r="O83" s="10">
        <v>4</v>
      </c>
      <c r="P83" s="9">
        <v>5.41</v>
      </c>
      <c r="Q83" s="9">
        <v>4.84</v>
      </c>
      <c r="R83" s="9">
        <v>1.08</v>
      </c>
      <c r="S83" s="9">
        <v>1.99</v>
      </c>
      <c r="T83" s="9">
        <v>3.5937000000000001</v>
      </c>
      <c r="U83" s="9">
        <v>3.2976159100000002</v>
      </c>
      <c r="V83" s="9">
        <v>126.7387992</v>
      </c>
      <c r="W83" s="9">
        <v>0.96284601800000003</v>
      </c>
      <c r="X83" s="9">
        <v>3134.4124999999999</v>
      </c>
      <c r="Y83" s="9">
        <v>0.49687603800000002</v>
      </c>
      <c r="Z83" s="9">
        <v>6.6067777940000001</v>
      </c>
      <c r="AA83" s="9">
        <v>0.83806670800000005</v>
      </c>
      <c r="AB83" s="9">
        <v>0.44776982900000001</v>
      </c>
      <c r="AC83" s="9">
        <v>9.5592878000000006E-2</v>
      </c>
      <c r="AD83" s="9">
        <v>3.7146383919999999</v>
      </c>
    </row>
    <row r="84" spans="1:30" x14ac:dyDescent="0.3">
      <c r="A84" s="6">
        <v>46</v>
      </c>
      <c r="B84" s="8" t="s">
        <v>137</v>
      </c>
      <c r="C84" s="8" t="s">
        <v>141</v>
      </c>
      <c r="D84" s="8">
        <v>1.6</v>
      </c>
      <c r="E84" s="8">
        <v>83</v>
      </c>
      <c r="F84" s="8">
        <v>32.4</v>
      </c>
      <c r="G84" s="8" t="s">
        <v>179</v>
      </c>
      <c r="H84" s="7" t="s">
        <v>180</v>
      </c>
      <c r="I84" s="7" t="s">
        <v>330</v>
      </c>
      <c r="J84" s="7" t="s">
        <v>327</v>
      </c>
      <c r="K84" s="10">
        <v>63</v>
      </c>
      <c r="L84" s="10">
        <v>61</v>
      </c>
      <c r="M84" s="10">
        <v>73</v>
      </c>
      <c r="N84" s="10">
        <v>146.72189700000001</v>
      </c>
      <c r="O84" s="10">
        <v>20</v>
      </c>
      <c r="P84" s="9">
        <v>4.0599999999999996</v>
      </c>
      <c r="Q84" s="9">
        <v>4.05</v>
      </c>
      <c r="R84" s="9">
        <v>0.98</v>
      </c>
      <c r="S84" s="9">
        <v>1.74</v>
      </c>
      <c r="T84" s="9">
        <v>2.4361999999999999</v>
      </c>
      <c r="U84" s="9">
        <v>2.815531923</v>
      </c>
      <c r="V84" s="9">
        <v>113.8242805</v>
      </c>
      <c r="W84" s="9">
        <v>0.12927433599999999</v>
      </c>
      <c r="X84" s="9">
        <v>844.65</v>
      </c>
      <c r="Y84" s="9">
        <v>0.72427532299999997</v>
      </c>
      <c r="Z84" s="9">
        <v>3.3730926760000002</v>
      </c>
      <c r="AA84" s="9">
        <v>1.5923267459999999</v>
      </c>
      <c r="AB84" s="9">
        <v>0.984067099</v>
      </c>
      <c r="AC84" s="9">
        <v>0.202466904</v>
      </c>
      <c r="AD84" s="9">
        <v>3.3204542149999998</v>
      </c>
    </row>
    <row r="85" spans="1:30" x14ac:dyDescent="0.3">
      <c r="A85" s="6">
        <v>48</v>
      </c>
      <c r="B85" s="8" t="s">
        <v>137</v>
      </c>
      <c r="C85" s="8" t="s">
        <v>138</v>
      </c>
      <c r="D85" s="8">
        <v>1.56</v>
      </c>
      <c r="E85" s="8">
        <v>85</v>
      </c>
      <c r="F85" s="8">
        <v>34.9</v>
      </c>
      <c r="G85" s="8" t="s">
        <v>179</v>
      </c>
      <c r="H85" s="7" t="s">
        <v>180</v>
      </c>
      <c r="I85" s="7" t="s">
        <v>330</v>
      </c>
      <c r="J85" s="7" t="s">
        <v>327</v>
      </c>
      <c r="K85" s="10">
        <v>27</v>
      </c>
      <c r="L85" s="10">
        <v>33</v>
      </c>
      <c r="M85" s="10">
        <v>33</v>
      </c>
      <c r="N85" s="10">
        <v>15.377769000000001</v>
      </c>
      <c r="O85" s="10">
        <v>41</v>
      </c>
      <c r="P85" s="9">
        <v>5.3</v>
      </c>
      <c r="Q85" s="9">
        <v>4.62</v>
      </c>
      <c r="R85" s="9">
        <v>0.71</v>
      </c>
      <c r="S85" s="9">
        <v>3.78</v>
      </c>
      <c r="T85" s="9">
        <v>3.1913999999999998</v>
      </c>
      <c r="U85" s="9">
        <v>4.4992556710000002</v>
      </c>
      <c r="V85" s="9">
        <v>182.5105168</v>
      </c>
      <c r="W85" s="9">
        <v>0.229649558</v>
      </c>
      <c r="X85" s="9">
        <v>3937.7750000000001</v>
      </c>
      <c r="Y85" s="9">
        <v>0.53808459200000003</v>
      </c>
      <c r="Z85" s="9">
        <v>4.4045561370000001</v>
      </c>
      <c r="AA85" s="9">
        <v>0.44982978099999998</v>
      </c>
      <c r="AB85" s="9">
        <v>1.295874921</v>
      </c>
      <c r="AC85" s="9">
        <v>8.7205342000000005E-2</v>
      </c>
      <c r="AD85" s="9">
        <v>3.129133732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4"/>
  <sheetViews>
    <sheetView workbookViewId="0">
      <selection activeCell="A2" sqref="A2"/>
    </sheetView>
  </sheetViews>
  <sheetFormatPr defaultColWidth="8.90625" defaultRowHeight="14" x14ac:dyDescent="0.3"/>
  <cols>
    <col min="1" max="1" width="3.36328125" style="37" customWidth="1"/>
    <col min="2" max="2" width="15.08984375" style="39" customWidth="1"/>
    <col min="3" max="9" width="15.453125" style="39" customWidth="1"/>
    <col min="10" max="16384" width="8.90625" style="39"/>
  </cols>
  <sheetData>
    <row r="1" spans="1:9" s="32" customFormat="1" ht="15.5" x14ac:dyDescent="0.35">
      <c r="A1" s="32" t="s">
        <v>338</v>
      </c>
    </row>
    <row r="3" spans="1:9" x14ac:dyDescent="0.3">
      <c r="A3" s="37" t="s">
        <v>308</v>
      </c>
      <c r="B3" s="60" t="s">
        <v>332</v>
      </c>
      <c r="C3" s="60"/>
      <c r="D3" s="60"/>
      <c r="E3" s="60"/>
      <c r="F3" s="60"/>
      <c r="G3" s="60"/>
      <c r="H3" s="60"/>
      <c r="I3" s="60"/>
    </row>
    <row r="4" spans="1:9" ht="28" x14ac:dyDescent="0.3">
      <c r="B4" s="38" t="s">
        <v>277</v>
      </c>
      <c r="C4" s="38" t="s">
        <v>278</v>
      </c>
      <c r="D4" s="38" t="s">
        <v>279</v>
      </c>
      <c r="E4" s="38" t="s">
        <v>280</v>
      </c>
      <c r="F4" s="38" t="s">
        <v>281</v>
      </c>
      <c r="G4" s="38" t="s">
        <v>278</v>
      </c>
      <c r="H4" s="38" t="s">
        <v>279</v>
      </c>
      <c r="I4" s="38" t="s">
        <v>280</v>
      </c>
    </row>
    <row r="5" spans="1:9" x14ac:dyDescent="0.3">
      <c r="B5" s="40" t="s">
        <v>282</v>
      </c>
      <c r="C5" s="41">
        <v>0.79688000000000003</v>
      </c>
      <c r="D5" s="42">
        <v>2.5317999999999998E-3</v>
      </c>
      <c r="E5" s="43">
        <v>-0.97155999999999998</v>
      </c>
      <c r="F5" s="56" t="s">
        <v>283</v>
      </c>
      <c r="G5" s="57">
        <v>0.97811999999999999</v>
      </c>
      <c r="H5" s="58">
        <v>1.0968E-7</v>
      </c>
      <c r="I5" s="59">
        <v>-4.0917000000000003</v>
      </c>
    </row>
    <row r="6" spans="1:9" x14ac:dyDescent="0.3">
      <c r="B6" s="40" t="s">
        <v>90</v>
      </c>
      <c r="C6" s="41">
        <v>0.88124999999999998</v>
      </c>
      <c r="D6" s="42">
        <v>1.3554999999999999E-4</v>
      </c>
      <c r="E6" s="43">
        <v>1.3533999999999999</v>
      </c>
      <c r="F6" s="56"/>
      <c r="G6" s="57"/>
      <c r="H6" s="58"/>
      <c r="I6" s="59"/>
    </row>
    <row r="7" spans="1:9" x14ac:dyDescent="0.3">
      <c r="B7" s="40" t="s">
        <v>284</v>
      </c>
      <c r="C7" s="41">
        <v>0.77188000000000001</v>
      </c>
      <c r="D7" s="42">
        <v>4.5799999999999999E-3</v>
      </c>
      <c r="E7" s="43">
        <v>-0.92786000000000002</v>
      </c>
      <c r="F7" s="56" t="s">
        <v>285</v>
      </c>
      <c r="G7" s="57">
        <v>0.9375</v>
      </c>
      <c r="H7" s="58">
        <v>7.4169999999999995E-8</v>
      </c>
      <c r="I7" s="59">
        <v>-1.6968000000000001</v>
      </c>
    </row>
    <row r="8" spans="1:9" x14ac:dyDescent="0.3">
      <c r="B8" s="40" t="s">
        <v>58</v>
      </c>
      <c r="C8" s="41">
        <v>0.69374999999999998</v>
      </c>
      <c r="D8" s="42">
        <v>2.1794000000000002E-3</v>
      </c>
      <c r="E8" s="43">
        <v>0.53837000000000002</v>
      </c>
      <c r="F8" s="56"/>
      <c r="G8" s="57"/>
      <c r="H8" s="58"/>
      <c r="I8" s="59"/>
    </row>
    <row r="9" spans="1:9" x14ac:dyDescent="0.3">
      <c r="B9" s="40" t="s">
        <v>286</v>
      </c>
      <c r="C9" s="41">
        <v>0.68125000000000002</v>
      </c>
      <c r="D9" s="42">
        <v>3.7046000000000003E-2</v>
      </c>
      <c r="E9" s="43">
        <v>-0.73526000000000002</v>
      </c>
      <c r="F9" s="56" t="s">
        <v>287</v>
      </c>
      <c r="G9" s="57">
        <v>0.96250000000000002</v>
      </c>
      <c r="H9" s="58">
        <v>5.7412999999999999E-8</v>
      </c>
      <c r="I9" s="59">
        <v>-1.2761</v>
      </c>
    </row>
    <row r="10" spans="1:9" x14ac:dyDescent="0.3">
      <c r="B10" s="40" t="s">
        <v>61</v>
      </c>
      <c r="C10" s="41">
        <v>0.71562000000000003</v>
      </c>
      <c r="D10" s="42">
        <v>2.5568000000000001E-3</v>
      </c>
      <c r="E10" s="43">
        <v>0.56003000000000003</v>
      </c>
      <c r="F10" s="56"/>
      <c r="G10" s="57"/>
      <c r="H10" s="58"/>
      <c r="I10" s="59"/>
    </row>
    <row r="11" spans="1:9" x14ac:dyDescent="0.3">
      <c r="B11" s="40" t="s">
        <v>288</v>
      </c>
      <c r="C11" s="41">
        <v>0.69374999999999998</v>
      </c>
      <c r="D11" s="42">
        <v>2.5762E-2</v>
      </c>
      <c r="E11" s="43">
        <v>-0.44980999999999999</v>
      </c>
      <c r="F11" s="56" t="s">
        <v>289</v>
      </c>
      <c r="G11" s="57">
        <v>0.96875</v>
      </c>
      <c r="H11" s="58">
        <v>4.1683999999999998E-8</v>
      </c>
      <c r="I11" s="59">
        <v>-1.0226999999999999</v>
      </c>
    </row>
    <row r="12" spans="1:9" x14ac:dyDescent="0.3">
      <c r="B12" s="40" t="s">
        <v>290</v>
      </c>
      <c r="C12" s="41">
        <v>0.80311999999999995</v>
      </c>
      <c r="D12" s="42">
        <v>1.7887000000000001E-3</v>
      </c>
      <c r="E12" s="43">
        <v>0.62463999999999997</v>
      </c>
      <c r="F12" s="56"/>
      <c r="G12" s="57"/>
      <c r="H12" s="58"/>
      <c r="I12" s="59"/>
    </row>
    <row r="13" spans="1:9" x14ac:dyDescent="0.3">
      <c r="B13" s="40" t="s">
        <v>291</v>
      </c>
      <c r="C13" s="41">
        <v>0.57188000000000005</v>
      </c>
      <c r="D13" s="42">
        <v>0.79691999999999996</v>
      </c>
      <c r="E13" s="43">
        <v>-0.20502999999999999</v>
      </c>
      <c r="F13" s="56" t="s">
        <v>292</v>
      </c>
      <c r="G13" s="57">
        <v>0.94688000000000005</v>
      </c>
      <c r="H13" s="58">
        <v>8.3479000000000003E-8</v>
      </c>
      <c r="I13" s="59">
        <v>-1.3906000000000001</v>
      </c>
    </row>
    <row r="14" spans="1:9" x14ac:dyDescent="0.3">
      <c r="B14" s="40" t="s">
        <v>293</v>
      </c>
      <c r="C14" s="41">
        <v>0.93437999999999999</v>
      </c>
      <c r="D14" s="42">
        <v>4.1752E-7</v>
      </c>
      <c r="E14" s="43">
        <v>1.1637999999999999</v>
      </c>
      <c r="F14" s="56"/>
      <c r="G14" s="57"/>
      <c r="H14" s="58"/>
      <c r="I14" s="59"/>
    </row>
    <row r="15" spans="1:9" x14ac:dyDescent="0.3">
      <c r="B15" s="40" t="s">
        <v>294</v>
      </c>
      <c r="C15" s="41">
        <v>0.7</v>
      </c>
      <c r="D15" s="42">
        <v>1.7367E-2</v>
      </c>
      <c r="E15" s="43">
        <v>-0.56340000000000001</v>
      </c>
      <c r="F15" s="56" t="s">
        <v>295</v>
      </c>
      <c r="G15" s="57">
        <v>0.92811999999999995</v>
      </c>
      <c r="H15" s="58">
        <v>2.6216999999999999E-8</v>
      </c>
      <c r="I15" s="59">
        <v>-1.5564</v>
      </c>
    </row>
    <row r="16" spans="1:9" x14ac:dyDescent="0.3">
      <c r="B16" s="40" t="s">
        <v>296</v>
      </c>
      <c r="C16" s="44">
        <v>0.92811999999999995</v>
      </c>
      <c r="D16" s="42">
        <v>6.3095000000000003E-6</v>
      </c>
      <c r="E16" s="43">
        <v>0.96036999999999995</v>
      </c>
      <c r="F16" s="56"/>
      <c r="G16" s="57"/>
      <c r="H16" s="58"/>
      <c r="I16" s="59"/>
    </row>
    <row r="17" spans="1:9" x14ac:dyDescent="0.3">
      <c r="B17" s="40" t="s">
        <v>89</v>
      </c>
      <c r="C17" s="41">
        <v>0.87812000000000001</v>
      </c>
      <c r="D17" s="42">
        <v>3.7438999999999998E-5</v>
      </c>
      <c r="E17" s="43">
        <v>1.1597999999999999</v>
      </c>
      <c r="F17" s="61" t="s">
        <v>297</v>
      </c>
      <c r="G17" s="57">
        <v>0.96875</v>
      </c>
      <c r="H17" s="58">
        <v>8.3124999999999998E-8</v>
      </c>
      <c r="I17" s="62">
        <v>2.0207999999999999</v>
      </c>
    </row>
    <row r="18" spans="1:9" x14ac:dyDescent="0.3">
      <c r="B18" s="40" t="s">
        <v>120</v>
      </c>
      <c r="C18" s="41">
        <v>0.82188000000000005</v>
      </c>
      <c r="D18" s="42">
        <v>3.4245999999999999E-3</v>
      </c>
      <c r="E18" s="43">
        <v>-0.59916000000000003</v>
      </c>
      <c r="F18" s="61"/>
      <c r="G18" s="57"/>
      <c r="H18" s="58"/>
      <c r="I18" s="62"/>
    </row>
    <row r="20" spans="1:9" x14ac:dyDescent="0.3">
      <c r="A20" s="37" t="s">
        <v>309</v>
      </c>
      <c r="B20" s="60" t="s">
        <v>298</v>
      </c>
      <c r="C20" s="60"/>
      <c r="D20" s="60"/>
      <c r="E20" s="60"/>
      <c r="F20" s="60"/>
      <c r="G20" s="60"/>
      <c r="H20" s="60"/>
      <c r="I20" s="60"/>
    </row>
    <row r="21" spans="1:9" ht="28" x14ac:dyDescent="0.3">
      <c r="B21" s="38" t="s">
        <v>277</v>
      </c>
      <c r="C21" s="38" t="s">
        <v>278</v>
      </c>
      <c r="D21" s="38" t="s">
        <v>279</v>
      </c>
      <c r="E21" s="38" t="s">
        <v>280</v>
      </c>
      <c r="F21" s="38" t="s">
        <v>281</v>
      </c>
      <c r="G21" s="38" t="s">
        <v>278</v>
      </c>
      <c r="H21" s="38" t="s">
        <v>279</v>
      </c>
      <c r="I21" s="38" t="s">
        <v>280</v>
      </c>
    </row>
    <row r="22" spans="1:9" x14ac:dyDescent="0.3">
      <c r="B22" s="45" t="s">
        <v>299</v>
      </c>
      <c r="C22" s="41">
        <v>0.84750000000000003</v>
      </c>
      <c r="D22" s="42">
        <v>1.1153999999999999E-6</v>
      </c>
      <c r="E22" s="41">
        <v>-1.4730000000000001</v>
      </c>
      <c r="F22" s="56" t="s">
        <v>300</v>
      </c>
      <c r="G22" s="57">
        <v>0.90874999999999995</v>
      </c>
      <c r="H22" s="58">
        <v>1.4688000000000001E-8</v>
      </c>
      <c r="I22" s="59">
        <v>-1.5471999999999999</v>
      </c>
    </row>
    <row r="23" spans="1:9" x14ac:dyDescent="0.3">
      <c r="B23" s="45" t="s">
        <v>74</v>
      </c>
      <c r="C23" s="41">
        <v>0.61875000000000002</v>
      </c>
      <c r="D23" s="42">
        <v>0.24365000000000001</v>
      </c>
      <c r="E23" s="41">
        <v>9.3961000000000003E-2</v>
      </c>
      <c r="F23" s="56"/>
      <c r="G23" s="57"/>
      <c r="H23" s="58"/>
      <c r="I23" s="59"/>
    </row>
    <row r="24" spans="1:9" x14ac:dyDescent="0.3">
      <c r="B24" s="45" t="s">
        <v>284</v>
      </c>
      <c r="C24" s="41">
        <v>0.86750000000000005</v>
      </c>
      <c r="D24" s="42">
        <v>3.6390000000000002E-7</v>
      </c>
      <c r="E24" s="41">
        <v>-1.3050999999999999</v>
      </c>
      <c r="F24" s="56" t="s">
        <v>301</v>
      </c>
      <c r="G24" s="57">
        <v>0.91625000000000001</v>
      </c>
      <c r="H24" s="58">
        <v>8.8413999999999997E-9</v>
      </c>
      <c r="I24" s="59">
        <v>-2.2025000000000001</v>
      </c>
    </row>
    <row r="25" spans="1:9" x14ac:dyDescent="0.3">
      <c r="B25" s="45" t="s">
        <v>296</v>
      </c>
      <c r="C25" s="41">
        <v>0.79125000000000001</v>
      </c>
      <c r="D25" s="42">
        <v>8.6376000000000001E-5</v>
      </c>
      <c r="E25" s="41">
        <v>0.58701999999999999</v>
      </c>
      <c r="F25" s="56"/>
      <c r="G25" s="57"/>
      <c r="H25" s="58"/>
      <c r="I25" s="59"/>
    </row>
    <row r="26" spans="1:9" x14ac:dyDescent="0.3">
      <c r="B26" s="45" t="s">
        <v>286</v>
      </c>
      <c r="C26" s="41">
        <v>0.85499999999999998</v>
      </c>
      <c r="D26" s="42">
        <v>1.4792E-6</v>
      </c>
      <c r="E26" s="41">
        <v>-0.88756999999999997</v>
      </c>
      <c r="F26" s="61" t="s">
        <v>302</v>
      </c>
      <c r="G26" s="57">
        <v>0.91374999999999995</v>
      </c>
      <c r="H26" s="58">
        <v>6.5631999999999998E-9</v>
      </c>
      <c r="I26" s="62">
        <v>-1.8584000000000001</v>
      </c>
    </row>
    <row r="27" spans="1:9" x14ac:dyDescent="0.3">
      <c r="B27" s="45" t="s">
        <v>293</v>
      </c>
      <c r="C27" s="41">
        <v>0.80125000000000002</v>
      </c>
      <c r="D27" s="42">
        <v>2.5176000000000001E-5</v>
      </c>
      <c r="E27" s="41">
        <v>0.68140000000000001</v>
      </c>
      <c r="F27" s="61"/>
      <c r="G27" s="57"/>
      <c r="H27" s="58"/>
      <c r="I27" s="62"/>
    </row>
    <row r="29" spans="1:9" x14ac:dyDescent="0.3">
      <c r="A29" s="37" t="s">
        <v>310</v>
      </c>
      <c r="B29" s="60" t="s">
        <v>303</v>
      </c>
      <c r="C29" s="60"/>
      <c r="D29" s="60"/>
      <c r="E29" s="60"/>
      <c r="F29" s="60"/>
      <c r="G29" s="60"/>
      <c r="H29" s="60"/>
      <c r="I29" s="60"/>
    </row>
    <row r="30" spans="1:9" ht="28" x14ac:dyDescent="0.3">
      <c r="B30" s="38" t="s">
        <v>277</v>
      </c>
      <c r="C30" s="38" t="s">
        <v>278</v>
      </c>
      <c r="D30" s="38" t="s">
        <v>279</v>
      </c>
      <c r="E30" s="38" t="s">
        <v>280</v>
      </c>
      <c r="F30" s="38" t="s">
        <v>281</v>
      </c>
      <c r="G30" s="38" t="s">
        <v>278</v>
      </c>
      <c r="H30" s="38" t="s">
        <v>279</v>
      </c>
      <c r="I30" s="38" t="s">
        <v>280</v>
      </c>
    </row>
    <row r="31" spans="1:9" x14ac:dyDescent="0.3">
      <c r="B31" s="45" t="s">
        <v>304</v>
      </c>
      <c r="C31" s="41">
        <v>0.69106999999999996</v>
      </c>
      <c r="D31" s="42">
        <v>2.1922000000000001E-2</v>
      </c>
      <c r="E31" s="41">
        <v>0.27606000000000003</v>
      </c>
      <c r="F31" s="56" t="s">
        <v>305</v>
      </c>
      <c r="G31" s="57">
        <v>0.85714000000000001</v>
      </c>
      <c r="H31" s="58">
        <v>6.1638000000000002E-6</v>
      </c>
      <c r="I31" s="59">
        <v>1.1618999999999999</v>
      </c>
    </row>
    <row r="32" spans="1:9" x14ac:dyDescent="0.3">
      <c r="B32" s="45" t="s">
        <v>284</v>
      </c>
      <c r="C32" s="41">
        <v>0.68213999999999997</v>
      </c>
      <c r="D32" s="42">
        <v>3.0013000000000001E-3</v>
      </c>
      <c r="E32" s="41">
        <v>-1.0888</v>
      </c>
      <c r="F32" s="56"/>
      <c r="G32" s="57"/>
      <c r="H32" s="58"/>
      <c r="I32" s="59"/>
    </row>
    <row r="33" spans="2:9" x14ac:dyDescent="0.3">
      <c r="B33" s="45" t="s">
        <v>306</v>
      </c>
      <c r="C33" s="41">
        <v>0.74463999999999997</v>
      </c>
      <c r="D33" s="42">
        <v>2.1174999999999999E-2</v>
      </c>
      <c r="E33" s="41">
        <v>0.33849000000000001</v>
      </c>
      <c r="F33" s="56" t="s">
        <v>307</v>
      </c>
      <c r="G33" s="57">
        <v>0.84463999999999995</v>
      </c>
      <c r="H33" s="58">
        <v>1.5421E-6</v>
      </c>
      <c r="I33" s="59">
        <v>0.93918999999999997</v>
      </c>
    </row>
    <row r="34" spans="2:9" x14ac:dyDescent="0.3">
      <c r="B34" s="45" t="s">
        <v>286</v>
      </c>
      <c r="C34" s="41">
        <v>0.68035999999999996</v>
      </c>
      <c r="D34" s="42">
        <v>4.6667000000000002E-3</v>
      </c>
      <c r="E34" s="41">
        <v>-0.82916999999999996</v>
      </c>
      <c r="F34" s="56"/>
      <c r="G34" s="57"/>
      <c r="H34" s="58"/>
      <c r="I34" s="59"/>
    </row>
  </sheetData>
  <mergeCells count="51">
    <mergeCell ref="I31:I32"/>
    <mergeCell ref="B20:I20"/>
    <mergeCell ref="F33:F34"/>
    <mergeCell ref="G33:G34"/>
    <mergeCell ref="H33:H34"/>
    <mergeCell ref="I33:I34"/>
    <mergeCell ref="F24:F25"/>
    <mergeCell ref="G24:G25"/>
    <mergeCell ref="H24:H25"/>
    <mergeCell ref="I24:I25"/>
    <mergeCell ref="F26:F27"/>
    <mergeCell ref="G26:G27"/>
    <mergeCell ref="H26:H27"/>
    <mergeCell ref="I26:I27"/>
    <mergeCell ref="B29:I29"/>
    <mergeCell ref="F31:F32"/>
    <mergeCell ref="G31:G32"/>
    <mergeCell ref="F22:F23"/>
    <mergeCell ref="G22:G23"/>
    <mergeCell ref="H22:H23"/>
    <mergeCell ref="H31:H32"/>
    <mergeCell ref="I22:I23"/>
    <mergeCell ref="F13:F14"/>
    <mergeCell ref="G13:G14"/>
    <mergeCell ref="H13:H14"/>
    <mergeCell ref="I13:I14"/>
    <mergeCell ref="F15:F16"/>
    <mergeCell ref="G15:G16"/>
    <mergeCell ref="H15:H16"/>
    <mergeCell ref="I15:I16"/>
    <mergeCell ref="F17:F18"/>
    <mergeCell ref="G17:G18"/>
    <mergeCell ref="H17:H18"/>
    <mergeCell ref="I17:I18"/>
    <mergeCell ref="F9:F10"/>
    <mergeCell ref="G9:G10"/>
    <mergeCell ref="H9:H10"/>
    <mergeCell ref="I9:I10"/>
    <mergeCell ref="F11:F12"/>
    <mergeCell ref="G11:G12"/>
    <mergeCell ref="H11:H12"/>
    <mergeCell ref="I11:I12"/>
    <mergeCell ref="F7:F8"/>
    <mergeCell ref="G7:G8"/>
    <mergeCell ref="H7:H8"/>
    <mergeCell ref="I7:I8"/>
    <mergeCell ref="B3:I3"/>
    <mergeCell ref="F5:F6"/>
    <mergeCell ref="G5:G6"/>
    <mergeCell ref="H5:H6"/>
    <mergeCell ref="I5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B51"/>
  <sheetViews>
    <sheetView workbookViewId="0">
      <selection activeCell="A2" sqref="A2"/>
    </sheetView>
  </sheetViews>
  <sheetFormatPr defaultColWidth="8.81640625" defaultRowHeight="14" x14ac:dyDescent="0.3"/>
  <cols>
    <col min="1" max="1" width="15.453125" style="51" customWidth="1"/>
    <col min="2" max="2" width="14" style="50" customWidth="1"/>
    <col min="3" max="3" width="10.90625" style="50" customWidth="1"/>
    <col min="4" max="6" width="9" style="50" bestFit="1" customWidth="1"/>
    <col min="7" max="7" width="9.81640625" style="50" customWidth="1"/>
    <col min="8" max="9" width="9" style="50" bestFit="1" customWidth="1"/>
    <col min="10" max="10" width="9.36328125" style="50" bestFit="1" customWidth="1"/>
    <col min="11" max="18" width="9" style="50" bestFit="1" customWidth="1"/>
    <col min="19" max="21" width="9.36328125" style="50" bestFit="1" customWidth="1"/>
    <col min="22" max="61" width="9" style="50" bestFit="1" customWidth="1"/>
    <col min="62" max="63" width="9.36328125" style="50" bestFit="1" customWidth="1"/>
    <col min="64" max="124" width="9" style="50" bestFit="1" customWidth="1"/>
    <col min="125" max="132" width="9.90625" style="50" customWidth="1"/>
    <col min="133" max="16384" width="8.81640625" style="50"/>
  </cols>
  <sheetData>
    <row r="1" spans="1:132" s="32" customFormat="1" ht="15.5" x14ac:dyDescent="0.35">
      <c r="A1" s="32" t="s">
        <v>339</v>
      </c>
    </row>
    <row r="3" spans="1:132" s="49" customFormat="1" ht="56" x14ac:dyDescent="0.35">
      <c r="A3" s="46" t="s">
        <v>313</v>
      </c>
      <c r="B3" s="46" t="s">
        <v>23</v>
      </c>
      <c r="C3" s="47" t="s">
        <v>333</v>
      </c>
      <c r="D3" s="48" t="s">
        <v>269</v>
      </c>
      <c r="E3" s="48" t="s">
        <v>334</v>
      </c>
      <c r="F3" s="48" t="s">
        <v>335</v>
      </c>
      <c r="G3" s="46" t="s">
        <v>30</v>
      </c>
      <c r="H3" s="46" t="s">
        <v>31</v>
      </c>
      <c r="I3" s="46" t="s">
        <v>32</v>
      </c>
      <c r="J3" s="46" t="s">
        <v>33</v>
      </c>
      <c r="K3" s="46" t="s">
        <v>34</v>
      </c>
      <c r="L3" s="46" t="s">
        <v>35</v>
      </c>
      <c r="M3" s="46" t="s">
        <v>36</v>
      </c>
      <c r="N3" s="46" t="s">
        <v>270</v>
      </c>
      <c r="O3" s="46" t="s">
        <v>271</v>
      </c>
      <c r="P3" s="46" t="s">
        <v>311</v>
      </c>
      <c r="Q3" s="46" t="s">
        <v>37</v>
      </c>
      <c r="R3" s="46" t="s">
        <v>38</v>
      </c>
      <c r="S3" s="46" t="s">
        <v>39</v>
      </c>
      <c r="T3" s="46" t="s">
        <v>40</v>
      </c>
      <c r="U3" s="46" t="s">
        <v>41</v>
      </c>
      <c r="V3" s="46" t="s">
        <v>43</v>
      </c>
      <c r="W3" s="46" t="s">
        <v>191</v>
      </c>
      <c r="X3" s="46" t="s">
        <v>192</v>
      </c>
      <c r="Y3" s="46" t="s">
        <v>193</v>
      </c>
      <c r="Z3" s="46" t="s">
        <v>194</v>
      </c>
      <c r="AA3" s="46" t="s">
        <v>197</v>
      </c>
      <c r="AB3" s="46" t="s">
        <v>199</v>
      </c>
      <c r="AC3" s="46" t="s">
        <v>200</v>
      </c>
      <c r="AD3" s="46" t="s">
        <v>46</v>
      </c>
      <c r="AE3" s="46" t="s">
        <v>47</v>
      </c>
      <c r="AF3" s="46" t="s">
        <v>49</v>
      </c>
      <c r="AG3" s="46" t="s">
        <v>50</v>
      </c>
      <c r="AH3" s="46" t="s">
        <v>51</v>
      </c>
      <c r="AI3" s="46" t="s">
        <v>52</v>
      </c>
      <c r="AJ3" s="46" t="s">
        <v>53</v>
      </c>
      <c r="AK3" s="46" t="s">
        <v>54</v>
      </c>
      <c r="AL3" s="46" t="s">
        <v>55</v>
      </c>
      <c r="AM3" s="46" t="s">
        <v>56</v>
      </c>
      <c r="AN3" s="46" t="s">
        <v>57</v>
      </c>
      <c r="AO3" s="46" t="s">
        <v>59</v>
      </c>
      <c r="AP3" s="46" t="s">
        <v>60</v>
      </c>
      <c r="AQ3" s="46" t="s">
        <v>62</v>
      </c>
      <c r="AR3" s="46" t="s">
        <v>63</v>
      </c>
      <c r="AS3" s="46" t="s">
        <v>64</v>
      </c>
      <c r="AT3" s="46" t="s">
        <v>65</v>
      </c>
      <c r="AU3" s="46" t="s">
        <v>201</v>
      </c>
      <c r="AV3" s="46" t="s">
        <v>202</v>
      </c>
      <c r="AW3" s="46" t="s">
        <v>203</v>
      </c>
      <c r="AX3" s="46" t="s">
        <v>204</v>
      </c>
      <c r="AY3" s="46" t="s">
        <v>205</v>
      </c>
      <c r="AZ3" s="46" t="s">
        <v>206</v>
      </c>
      <c r="BA3" s="46" t="s">
        <v>208</v>
      </c>
      <c r="BB3" s="46" t="s">
        <v>210</v>
      </c>
      <c r="BC3" s="46" t="s">
        <v>211</v>
      </c>
      <c r="BD3" s="46" t="s">
        <v>212</v>
      </c>
      <c r="BE3" s="46" t="s">
        <v>213</v>
      </c>
      <c r="BF3" s="46" t="s">
        <v>214</v>
      </c>
      <c r="BG3" s="46" t="s">
        <v>215</v>
      </c>
      <c r="BH3" s="46" t="s">
        <v>66</v>
      </c>
      <c r="BI3" s="46" t="s">
        <v>67</v>
      </c>
      <c r="BJ3" s="46" t="s">
        <v>68</v>
      </c>
      <c r="BK3" s="46" t="s">
        <v>69</v>
      </c>
      <c r="BL3" s="46" t="s">
        <v>70</v>
      </c>
      <c r="BM3" s="46" t="s">
        <v>71</v>
      </c>
      <c r="BN3" s="46" t="s">
        <v>72</v>
      </c>
      <c r="BO3" s="46" t="s">
        <v>73</v>
      </c>
      <c r="BP3" s="46" t="s">
        <v>74</v>
      </c>
      <c r="BQ3" s="46" t="s">
        <v>75</v>
      </c>
      <c r="BR3" s="46" t="s">
        <v>76</v>
      </c>
      <c r="BS3" s="46" t="s">
        <v>79</v>
      </c>
      <c r="BT3" s="46" t="s">
        <v>80</v>
      </c>
      <c r="BU3" s="46" t="s">
        <v>81</v>
      </c>
      <c r="BV3" s="46" t="s">
        <v>82</v>
      </c>
      <c r="BW3" s="46" t="s">
        <v>83</v>
      </c>
      <c r="BX3" s="46" t="s">
        <v>84</v>
      </c>
      <c r="BY3" s="46" t="s">
        <v>85</v>
      </c>
      <c r="BZ3" s="46" t="s">
        <v>86</v>
      </c>
      <c r="CA3" s="46" t="s">
        <v>87</v>
      </c>
      <c r="CB3" s="46" t="s">
        <v>88</v>
      </c>
      <c r="CC3" s="46" t="s">
        <v>89</v>
      </c>
      <c r="CD3" s="46" t="s">
        <v>91</v>
      </c>
      <c r="CE3" s="46" t="s">
        <v>92</v>
      </c>
      <c r="CF3" s="46" t="s">
        <v>93</v>
      </c>
      <c r="CG3" s="46" t="s">
        <v>94</v>
      </c>
      <c r="CH3" s="46" t="s">
        <v>95</v>
      </c>
      <c r="CI3" s="46" t="s">
        <v>96</v>
      </c>
      <c r="CJ3" s="46" t="s">
        <v>97</v>
      </c>
      <c r="CK3" s="46" t="s">
        <v>98</v>
      </c>
      <c r="CL3" s="46" t="s">
        <v>99</v>
      </c>
      <c r="CM3" s="46" t="s">
        <v>100</v>
      </c>
      <c r="CN3" s="46" t="s">
        <v>101</v>
      </c>
      <c r="CO3" s="46" t="s">
        <v>102</v>
      </c>
      <c r="CP3" s="46" t="s">
        <v>103</v>
      </c>
      <c r="CQ3" s="46" t="s">
        <v>104</v>
      </c>
      <c r="CR3" s="46" t="s">
        <v>105</v>
      </c>
      <c r="CS3" s="46" t="s">
        <v>106</v>
      </c>
      <c r="CT3" s="46" t="s">
        <v>107</v>
      </c>
      <c r="CU3" s="46" t="s">
        <v>108</v>
      </c>
      <c r="CV3" s="46" t="s">
        <v>109</v>
      </c>
      <c r="CW3" s="46" t="s">
        <v>110</v>
      </c>
      <c r="CX3" s="46" t="s">
        <v>111</v>
      </c>
      <c r="CY3" s="46" t="s">
        <v>112</v>
      </c>
      <c r="CZ3" s="46" t="s">
        <v>113</v>
      </c>
      <c r="DA3" s="46" t="s">
        <v>114</v>
      </c>
      <c r="DB3" s="46" t="s">
        <v>115</v>
      </c>
      <c r="DC3" s="46" t="s">
        <v>116</v>
      </c>
      <c r="DD3" s="46" t="s">
        <v>117</v>
      </c>
      <c r="DE3" s="46" t="s">
        <v>118</v>
      </c>
      <c r="DF3" s="46" t="s">
        <v>119</v>
      </c>
      <c r="DG3" s="46" t="s">
        <v>121</v>
      </c>
      <c r="DH3" s="46" t="s">
        <v>122</v>
      </c>
      <c r="DI3" s="46" t="s">
        <v>123</v>
      </c>
      <c r="DJ3" s="46" t="s">
        <v>124</v>
      </c>
      <c r="DK3" s="46" t="s">
        <v>125</v>
      </c>
      <c r="DL3" s="46" t="s">
        <v>126</v>
      </c>
      <c r="DM3" s="46" t="s">
        <v>127</v>
      </c>
      <c r="DN3" s="46" t="s">
        <v>128</v>
      </c>
      <c r="DO3" s="46" t="s">
        <v>129</v>
      </c>
      <c r="DP3" s="46" t="s">
        <v>130</v>
      </c>
      <c r="DQ3" s="46" t="s">
        <v>131</v>
      </c>
      <c r="DR3" s="46" t="s">
        <v>132</v>
      </c>
      <c r="DS3" s="46" t="s">
        <v>133</v>
      </c>
      <c r="DT3" s="46" t="s">
        <v>134</v>
      </c>
      <c r="DU3" s="46" t="s">
        <v>320</v>
      </c>
      <c r="DV3" s="46" t="s">
        <v>322</v>
      </c>
      <c r="DW3" s="46" t="s">
        <v>321</v>
      </c>
      <c r="DX3" s="46" t="s">
        <v>323</v>
      </c>
      <c r="DY3" s="46" t="s">
        <v>312</v>
      </c>
      <c r="DZ3" s="46" t="s">
        <v>283</v>
      </c>
      <c r="EA3" s="46" t="s">
        <v>285</v>
      </c>
      <c r="EB3" s="46" t="s">
        <v>287</v>
      </c>
    </row>
    <row r="4" spans="1:132" x14ac:dyDescent="0.3">
      <c r="A4" s="40" t="s">
        <v>135</v>
      </c>
      <c r="B4" s="40" t="s">
        <v>314</v>
      </c>
      <c r="C4" s="41">
        <v>6.82</v>
      </c>
      <c r="D4" s="41">
        <v>7.34</v>
      </c>
      <c r="E4" s="41">
        <v>1.29</v>
      </c>
      <c r="F4" s="41">
        <v>4.6863999999999999</v>
      </c>
      <c r="G4" s="41">
        <v>1.9444040419999999</v>
      </c>
      <c r="H4" s="41">
        <v>103.98872849999999</v>
      </c>
      <c r="I4" s="41">
        <v>0.323653097</v>
      </c>
      <c r="J4" s="41">
        <v>1257.9875</v>
      </c>
      <c r="K4" s="41">
        <v>0.38856979400000002</v>
      </c>
      <c r="L4" s="41">
        <v>7.7521890510000002</v>
      </c>
      <c r="M4" s="41">
        <v>1.695479516</v>
      </c>
      <c r="N4" s="41">
        <v>0.97444563399999995</v>
      </c>
      <c r="O4" s="41">
        <v>8.3605921999999999E-2</v>
      </c>
      <c r="P4" s="41">
        <v>3.4781532660000001</v>
      </c>
      <c r="Q4" s="41">
        <v>465.38405239999997</v>
      </c>
      <c r="R4" s="41">
        <v>971.37056629999995</v>
      </c>
      <c r="S4" s="41">
        <v>5766.1555209999997</v>
      </c>
      <c r="T4" s="41">
        <v>2112.2392580000001</v>
      </c>
      <c r="U4" s="41">
        <v>141.7846059</v>
      </c>
      <c r="V4" s="41">
        <v>298.24670529999997</v>
      </c>
      <c r="W4" s="41">
        <v>0.272890772</v>
      </c>
      <c r="X4" s="41">
        <v>1.6146721399999999</v>
      </c>
      <c r="Y4" s="41">
        <v>0.20479819699999999</v>
      </c>
      <c r="Z4" s="41">
        <v>1.4291170929999999</v>
      </c>
      <c r="AA4" s="41">
        <v>6.0332810329999997</v>
      </c>
      <c r="AB4" s="41">
        <v>0.50398075499999995</v>
      </c>
      <c r="AC4" s="41">
        <v>0.35918284900000003</v>
      </c>
      <c r="AD4" s="41">
        <v>14.25543339</v>
      </c>
      <c r="AE4" s="41">
        <v>1.2074696499999999</v>
      </c>
      <c r="AF4" s="41">
        <v>8.6171779669999999</v>
      </c>
      <c r="AG4" s="41">
        <v>0.70488656299999997</v>
      </c>
      <c r="AH4" s="41">
        <v>0.22427418299999999</v>
      </c>
      <c r="AI4" s="41">
        <v>2.6283787080000001</v>
      </c>
      <c r="AJ4" s="41">
        <v>2.7778678769999998</v>
      </c>
      <c r="AK4" s="41">
        <v>238.9161096</v>
      </c>
      <c r="AL4" s="41">
        <v>13.765972980000001</v>
      </c>
      <c r="AM4" s="41">
        <v>80.887558119999994</v>
      </c>
      <c r="AN4" s="41">
        <v>49.940001610000003</v>
      </c>
      <c r="AO4" s="41">
        <v>3.2245324430000002</v>
      </c>
      <c r="AP4" s="41">
        <v>7.5164526350000003</v>
      </c>
      <c r="AQ4" s="41">
        <v>0.74731492499999996</v>
      </c>
      <c r="AR4" s="41">
        <v>0.44614042199999998</v>
      </c>
      <c r="AS4" s="41">
        <v>0.96006469000000005</v>
      </c>
      <c r="AT4" s="41">
        <v>0.83289491800000004</v>
      </c>
      <c r="AU4" s="41">
        <v>7.6824605840000002</v>
      </c>
      <c r="AV4" s="41">
        <v>28.997525700000001</v>
      </c>
      <c r="AW4" s="41">
        <v>306.33141899999998</v>
      </c>
      <c r="AX4" s="41">
        <v>17.25517546</v>
      </c>
      <c r="AY4" s="41">
        <v>49.016775490000001</v>
      </c>
      <c r="AZ4" s="41">
        <v>44.209996439999998</v>
      </c>
      <c r="BA4" s="41">
        <v>2.808260405</v>
      </c>
      <c r="BB4" s="41">
        <v>92.312954700000006</v>
      </c>
      <c r="BC4" s="41">
        <v>22.263723150000001</v>
      </c>
      <c r="BD4" s="41">
        <v>29.84704</v>
      </c>
      <c r="BE4" s="41">
        <v>91.473288249999996</v>
      </c>
      <c r="BF4" s="41">
        <v>222.238462</v>
      </c>
      <c r="BG4" s="41">
        <v>70.052957379999995</v>
      </c>
      <c r="BH4" s="41">
        <v>33.256710669999997</v>
      </c>
      <c r="BI4" s="41">
        <v>36.002123269999998</v>
      </c>
      <c r="BJ4" s="41">
        <v>1126.8935329999999</v>
      </c>
      <c r="BK4" s="41">
        <v>840.56233710000004</v>
      </c>
      <c r="BL4" s="41">
        <v>99.662169419999998</v>
      </c>
      <c r="BM4" s="41">
        <v>523.54146449999996</v>
      </c>
      <c r="BN4" s="41">
        <v>569.46943299999998</v>
      </c>
      <c r="BO4" s="41">
        <v>958.36772099999996</v>
      </c>
      <c r="BP4" s="41">
        <v>218.16182979999999</v>
      </c>
      <c r="BQ4" s="41">
        <v>14.62286005</v>
      </c>
      <c r="BR4" s="41">
        <v>209.88357479999999</v>
      </c>
      <c r="BS4" s="41">
        <v>158.29981760000001</v>
      </c>
      <c r="BT4" s="41">
        <v>24.786087999999999</v>
      </c>
      <c r="BU4" s="41">
        <v>11.20681209</v>
      </c>
      <c r="BV4" s="41">
        <v>58.256731870000003</v>
      </c>
      <c r="BW4" s="41">
        <v>17.417292939999999</v>
      </c>
      <c r="BX4" s="41">
        <v>3.6139009670000002</v>
      </c>
      <c r="BY4" s="41">
        <v>4.4054786799999999</v>
      </c>
      <c r="BZ4" s="41">
        <v>24.01627229</v>
      </c>
      <c r="CA4" s="41">
        <v>27.136345410000001</v>
      </c>
      <c r="CB4" s="41">
        <v>21.660752769999998</v>
      </c>
      <c r="CC4" s="41">
        <v>10.200634730000001</v>
      </c>
      <c r="CD4" s="41">
        <v>5.5183920559999997</v>
      </c>
      <c r="CE4" s="41">
        <v>8.7820936330000006</v>
      </c>
      <c r="CF4" s="41">
        <v>2.8796141959999999</v>
      </c>
      <c r="CG4" s="41">
        <v>2.744395328</v>
      </c>
      <c r="CH4" s="41">
        <v>16.744338419999998</v>
      </c>
      <c r="CI4" s="41">
        <v>49.255014789999997</v>
      </c>
      <c r="CJ4" s="41">
        <v>60.146663740000001</v>
      </c>
      <c r="CK4" s="41">
        <v>13.73998155</v>
      </c>
      <c r="CL4" s="41">
        <v>1.5523849700000001</v>
      </c>
      <c r="CM4" s="41">
        <v>11.148505030000001</v>
      </c>
      <c r="CN4" s="41">
        <v>7.7002358549999999</v>
      </c>
      <c r="CO4" s="41">
        <v>4.5312769140000002</v>
      </c>
      <c r="CP4" s="41">
        <v>28.440100990000001</v>
      </c>
      <c r="CQ4" s="41">
        <v>104.02658700000001</v>
      </c>
      <c r="CR4" s="41">
        <v>162.0220803</v>
      </c>
      <c r="CS4" s="41">
        <v>144.38624530000001</v>
      </c>
      <c r="CT4" s="41">
        <v>8.2950813750000005</v>
      </c>
      <c r="CU4" s="41">
        <v>11.366748530000001</v>
      </c>
      <c r="CV4" s="41">
        <v>16.464828260000001</v>
      </c>
      <c r="CW4" s="41">
        <v>6.5641268090000002</v>
      </c>
      <c r="CX4" s="41">
        <v>9.9127045339999995</v>
      </c>
      <c r="CY4" s="41">
        <v>69.88177503</v>
      </c>
      <c r="CZ4" s="41">
        <v>177.9346889</v>
      </c>
      <c r="DA4" s="41">
        <v>77.478842999999998</v>
      </c>
      <c r="DB4" s="41">
        <v>11.976893430000001</v>
      </c>
      <c r="DC4" s="41">
        <v>18.401639930000002</v>
      </c>
      <c r="DD4" s="41">
        <v>75.592195480000001</v>
      </c>
      <c r="DE4" s="41">
        <v>143.13860450000001</v>
      </c>
      <c r="DF4" s="41">
        <v>173.43988949999999</v>
      </c>
      <c r="DG4" s="41">
        <v>39.562391730000002</v>
      </c>
      <c r="DH4" s="41">
        <v>1.4236464339999999</v>
      </c>
      <c r="DI4" s="41">
        <v>4.5761013799999999</v>
      </c>
      <c r="DJ4" s="41">
        <v>1.2078561050000001</v>
      </c>
      <c r="DK4" s="41">
        <v>8.5741116270000006</v>
      </c>
      <c r="DL4" s="41">
        <v>22.621978760000001</v>
      </c>
      <c r="DM4" s="41">
        <v>29.91341216</v>
      </c>
      <c r="DN4" s="41">
        <v>19.486690849999999</v>
      </c>
      <c r="DO4" s="41">
        <v>7.2398217320000002</v>
      </c>
      <c r="DP4" s="41">
        <v>2.059735533</v>
      </c>
      <c r="DQ4" s="41">
        <v>1.520681985</v>
      </c>
      <c r="DR4" s="41">
        <v>2.6616373969999998</v>
      </c>
      <c r="DS4" s="41">
        <v>0.956879068</v>
      </c>
      <c r="DT4" s="41">
        <v>1.156007502</v>
      </c>
      <c r="DU4" s="41">
        <v>617.57710599999996</v>
      </c>
      <c r="DV4" s="41">
        <v>1.956471E-3</v>
      </c>
      <c r="DW4" s="41">
        <v>7.4837530000000001E-3</v>
      </c>
      <c r="DX4" s="41">
        <v>2.2434566E-2</v>
      </c>
      <c r="DY4" s="41">
        <v>1.758614481</v>
      </c>
      <c r="DZ4" s="41">
        <v>0.560221258</v>
      </c>
      <c r="EA4" s="41">
        <v>7.7196588999999996E-2</v>
      </c>
      <c r="EB4" s="41">
        <v>8.1535869999999996E-2</v>
      </c>
    </row>
    <row r="5" spans="1:132" x14ac:dyDescent="0.3">
      <c r="A5" s="40" t="s">
        <v>139</v>
      </c>
      <c r="B5" s="40" t="s">
        <v>314</v>
      </c>
      <c r="C5" s="41">
        <v>6.49</v>
      </c>
      <c r="D5" s="41">
        <v>4.59</v>
      </c>
      <c r="E5" s="41">
        <v>1.08</v>
      </c>
      <c r="F5" s="41">
        <v>5.0362999999999998</v>
      </c>
      <c r="G5" s="41">
        <v>2.5708391330000002</v>
      </c>
      <c r="H5" s="41">
        <v>94.550308659999999</v>
      </c>
      <c r="I5" s="41">
        <v>0.155893805</v>
      </c>
      <c r="J5" s="41">
        <v>1329.375</v>
      </c>
      <c r="K5" s="41">
        <v>0.245807359</v>
      </c>
      <c r="L5" s="41">
        <v>2.926152772</v>
      </c>
      <c r="M5" s="41">
        <v>2.1572500780000001</v>
      </c>
      <c r="N5" s="41">
        <v>0.71884978300000002</v>
      </c>
      <c r="O5" s="41">
        <v>0.293609336</v>
      </c>
      <c r="P5" s="41">
        <v>1.7086286040000001</v>
      </c>
      <c r="Q5" s="41">
        <v>456.83966240000001</v>
      </c>
      <c r="R5" s="41">
        <v>869.49181180000005</v>
      </c>
      <c r="S5" s="41">
        <v>4731.1659380000001</v>
      </c>
      <c r="T5" s="41">
        <v>1752.155859</v>
      </c>
      <c r="U5" s="41">
        <v>309.13270419999998</v>
      </c>
      <c r="V5" s="41">
        <v>189.6892253</v>
      </c>
      <c r="W5" s="41">
        <v>0.14207588299999999</v>
      </c>
      <c r="X5" s="41">
        <v>0.91723651100000003</v>
      </c>
      <c r="Y5" s="41">
        <v>0.12489599</v>
      </c>
      <c r="Z5" s="41">
        <v>1.0004131089999999</v>
      </c>
      <c r="AA5" s="41">
        <v>3.9374807989999998</v>
      </c>
      <c r="AB5" s="41">
        <v>0.48208595500000001</v>
      </c>
      <c r="AC5" s="41">
        <v>0.35627159800000002</v>
      </c>
      <c r="AD5" s="41">
        <v>5.42641565</v>
      </c>
      <c r="AE5" s="41">
        <v>0.94623554200000004</v>
      </c>
      <c r="AF5" s="41">
        <v>2.137603012</v>
      </c>
      <c r="AG5" s="41">
        <v>1.1541946839999999</v>
      </c>
      <c r="AH5" s="41">
        <v>0.108026682</v>
      </c>
      <c r="AI5" s="41">
        <v>3.4149642660000001</v>
      </c>
      <c r="AJ5" s="41">
        <v>2.2839389209999998</v>
      </c>
      <c r="AK5" s="41">
        <v>149.912903</v>
      </c>
      <c r="AL5" s="41">
        <v>7.7425879320000002</v>
      </c>
      <c r="AM5" s="41">
        <v>49.056794600000003</v>
      </c>
      <c r="AN5" s="41">
        <v>24.349071030000001</v>
      </c>
      <c r="AO5" s="41">
        <v>2.6319255199999998</v>
      </c>
      <c r="AP5" s="41">
        <v>7.3189081839999997</v>
      </c>
      <c r="AQ5" s="41">
        <v>0.72494717500000005</v>
      </c>
      <c r="AR5" s="41">
        <v>0.65210591200000001</v>
      </c>
      <c r="AS5" s="41">
        <v>1.0461197289999999</v>
      </c>
      <c r="AT5" s="41">
        <v>0.93506158800000005</v>
      </c>
      <c r="AU5" s="41">
        <v>7.3280964239999999</v>
      </c>
      <c r="AV5" s="41">
        <v>14.90691292</v>
      </c>
      <c r="AW5" s="41">
        <v>202.8453859</v>
      </c>
      <c r="AX5" s="41">
        <v>9.3561099890000001</v>
      </c>
      <c r="AY5" s="41">
        <v>28.31117412</v>
      </c>
      <c r="AZ5" s="41">
        <v>24.65399712</v>
      </c>
      <c r="BA5" s="41">
        <v>2.3349684210000001</v>
      </c>
      <c r="BB5" s="41">
        <v>67.022949850000003</v>
      </c>
      <c r="BC5" s="41">
        <v>19.238628819999999</v>
      </c>
      <c r="BD5" s="41">
        <v>29.41194526</v>
      </c>
      <c r="BE5" s="41">
        <v>53.845237320000003</v>
      </c>
      <c r="BF5" s="41">
        <v>136.1910756</v>
      </c>
      <c r="BG5" s="41">
        <v>58.655969900000002</v>
      </c>
      <c r="BH5" s="41">
        <v>21.44252788</v>
      </c>
      <c r="BI5" s="41">
        <v>28.860025100000001</v>
      </c>
      <c r="BJ5" s="41">
        <v>664.38564069999995</v>
      </c>
      <c r="BK5" s="41">
        <v>454.79842689999998</v>
      </c>
      <c r="BL5" s="41">
        <v>89.246830810000006</v>
      </c>
      <c r="BM5" s="41">
        <v>336.04505540000002</v>
      </c>
      <c r="BN5" s="41">
        <v>251.2568186</v>
      </c>
      <c r="BO5" s="41">
        <v>530.44686820000004</v>
      </c>
      <c r="BP5" s="41">
        <v>105.35029369999999</v>
      </c>
      <c r="BQ5" s="41">
        <v>14.026615209999999</v>
      </c>
      <c r="BR5" s="41">
        <v>175.05686080000001</v>
      </c>
      <c r="BS5" s="41">
        <v>90.978704840000006</v>
      </c>
      <c r="BT5" s="41">
        <v>11.00601548</v>
      </c>
      <c r="BU5" s="41">
        <v>10.90101394</v>
      </c>
      <c r="BV5" s="41">
        <v>34.084612589999999</v>
      </c>
      <c r="BW5" s="41">
        <v>11.420856000000001</v>
      </c>
      <c r="BX5" s="41">
        <v>3.2469301480000001</v>
      </c>
      <c r="BY5" s="41">
        <v>4.2734953899999999</v>
      </c>
      <c r="BZ5" s="41">
        <v>17.253620779999999</v>
      </c>
      <c r="CA5" s="41">
        <v>16.627610180000001</v>
      </c>
      <c r="CB5" s="41">
        <v>4.9177424910000003</v>
      </c>
      <c r="CC5" s="41">
        <v>4.404665509</v>
      </c>
      <c r="CD5" s="41">
        <v>5.834323822</v>
      </c>
      <c r="CE5" s="41">
        <v>10.919231630000001</v>
      </c>
      <c r="CF5" s="41">
        <v>6.8455284470000004</v>
      </c>
      <c r="CG5" s="41">
        <v>1.702351519</v>
      </c>
      <c r="CH5" s="41">
        <v>10.76565229</v>
      </c>
      <c r="CI5" s="41">
        <v>35.072263990000003</v>
      </c>
      <c r="CJ5" s="41">
        <v>44.357170050000001</v>
      </c>
      <c r="CK5" s="41">
        <v>12.91662796</v>
      </c>
      <c r="CL5" s="41">
        <v>1.510388946</v>
      </c>
      <c r="CM5" s="41">
        <v>12.604194619999999</v>
      </c>
      <c r="CN5" s="41">
        <v>9.7468628010000007</v>
      </c>
      <c r="CO5" s="41">
        <v>2.3691276440000002</v>
      </c>
      <c r="CP5" s="41">
        <v>14.10466725</v>
      </c>
      <c r="CQ5" s="41">
        <v>52.661922369999999</v>
      </c>
      <c r="CR5" s="41">
        <v>94.876079730000001</v>
      </c>
      <c r="CS5" s="41">
        <v>77.325040889999997</v>
      </c>
      <c r="CT5" s="41">
        <v>1.7142427469999999</v>
      </c>
      <c r="CU5" s="41">
        <v>8.4870408689999994</v>
      </c>
      <c r="CV5" s="41">
        <v>14.09562835</v>
      </c>
      <c r="CW5" s="41">
        <v>7.2651576220000003</v>
      </c>
      <c r="CX5" s="41">
        <v>5.5893810330000004</v>
      </c>
      <c r="CY5" s="41">
        <v>18.12264862</v>
      </c>
      <c r="CZ5" s="41">
        <v>80.544775610000002</v>
      </c>
      <c r="DA5" s="41">
        <v>34.161622520000002</v>
      </c>
      <c r="DB5" s="41">
        <v>9.6527936840000006</v>
      </c>
      <c r="DC5" s="41">
        <v>5.4937855310000003</v>
      </c>
      <c r="DD5" s="41">
        <v>18.613454659999999</v>
      </c>
      <c r="DE5" s="41">
        <v>34.419987589999998</v>
      </c>
      <c r="DF5" s="41">
        <v>42.342973020000002</v>
      </c>
      <c r="DG5" s="41">
        <v>12.117888669999999</v>
      </c>
      <c r="DH5" s="41">
        <v>1.4915312469999999</v>
      </c>
      <c r="DI5" s="41">
        <v>3.3679365680000002</v>
      </c>
      <c r="DJ5" s="41">
        <v>0.99045725699999998</v>
      </c>
      <c r="DK5" s="41">
        <v>6.5163883269999996</v>
      </c>
      <c r="DL5" s="41">
        <v>14.31402449</v>
      </c>
      <c r="DM5" s="41">
        <v>14.82000882</v>
      </c>
      <c r="DN5" s="41">
        <v>8.3604533750000005</v>
      </c>
      <c r="DO5" s="41">
        <v>2.242763836</v>
      </c>
      <c r="DP5" s="41">
        <v>0.59717513</v>
      </c>
      <c r="DQ5" s="41">
        <v>1.71995068</v>
      </c>
      <c r="DR5" s="41">
        <v>4.5815743209999997</v>
      </c>
      <c r="DS5" s="41">
        <v>0.78401020300000002</v>
      </c>
      <c r="DT5" s="41">
        <v>1.3009856580000001</v>
      </c>
      <c r="DU5" s="41">
        <v>1250.9555419999999</v>
      </c>
      <c r="DV5" s="41">
        <v>1.141024E-3</v>
      </c>
      <c r="DW5" s="41">
        <v>8.1181169999999993E-3</v>
      </c>
      <c r="DX5" s="41">
        <v>1.6375757000000001E-2</v>
      </c>
      <c r="DY5" s="41">
        <v>5.7615981090000004</v>
      </c>
      <c r="DZ5" s="41">
        <v>0.212887672</v>
      </c>
      <c r="EA5" s="41">
        <v>4.4226279E-2</v>
      </c>
      <c r="EB5" s="41">
        <v>5.3625618999999999E-2</v>
      </c>
    </row>
    <row r="6" spans="1:132" x14ac:dyDescent="0.3">
      <c r="A6" s="40" t="s">
        <v>140</v>
      </c>
      <c r="B6" s="40" t="s">
        <v>314</v>
      </c>
      <c r="C6" s="41">
        <v>3.48</v>
      </c>
      <c r="D6" s="41">
        <v>4.7300000000000004</v>
      </c>
      <c r="E6" s="41">
        <v>1.36</v>
      </c>
      <c r="F6" s="41">
        <v>1.9387000000000001</v>
      </c>
      <c r="G6" s="41">
        <v>2.5486493129999999</v>
      </c>
      <c r="H6" s="41">
        <v>110.2040497</v>
      </c>
      <c r="I6" s="41">
        <v>0.14317876099999999</v>
      </c>
      <c r="J6" s="41">
        <v>3138.2125000000001</v>
      </c>
      <c r="K6" s="41">
        <v>0.38194723600000002</v>
      </c>
      <c r="L6" s="41">
        <v>8.3444851849999999</v>
      </c>
      <c r="M6" s="41">
        <v>1.612073401</v>
      </c>
      <c r="N6" s="41">
        <v>1.5445422419999999</v>
      </c>
      <c r="O6" s="41">
        <v>9.9309565000000002E-2</v>
      </c>
      <c r="P6" s="41">
        <v>3.231862317</v>
      </c>
      <c r="Q6" s="41">
        <v>143.4116344</v>
      </c>
      <c r="R6" s="41">
        <v>429.4029324</v>
      </c>
      <c r="S6" s="41">
        <v>3231.8182969999998</v>
      </c>
      <c r="T6" s="41">
        <v>1113.455471</v>
      </c>
      <c r="U6" s="41">
        <v>139.4593562</v>
      </c>
      <c r="V6" s="41">
        <v>92.098949899999994</v>
      </c>
      <c r="W6" s="41">
        <v>7.3251047E-2</v>
      </c>
      <c r="X6" s="41">
        <v>0.43203926599999998</v>
      </c>
      <c r="Y6" s="41">
        <v>6.7384588999999995E-2</v>
      </c>
      <c r="Z6" s="41">
        <v>0.47754786199999999</v>
      </c>
      <c r="AA6" s="41">
        <v>2.02055739</v>
      </c>
      <c r="AB6" s="41">
        <v>0.18026357700000001</v>
      </c>
      <c r="AC6" s="41">
        <v>0.36865484799999998</v>
      </c>
      <c r="AD6" s="41">
        <v>2.2982838170000002</v>
      </c>
      <c r="AE6" s="41">
        <v>0.48668782599999999</v>
      </c>
      <c r="AF6" s="41">
        <v>1.596251501</v>
      </c>
      <c r="AG6" s="41">
        <v>1.0190033519999999</v>
      </c>
      <c r="AH6" s="41">
        <v>0.18782787000000001</v>
      </c>
      <c r="AI6" s="41">
        <v>1.2586859109999999</v>
      </c>
      <c r="AJ6" s="41">
        <v>1.083041532</v>
      </c>
      <c r="AK6" s="41">
        <v>97.764862640000004</v>
      </c>
      <c r="AL6" s="41">
        <v>4.1711809840000003</v>
      </c>
      <c r="AM6" s="41">
        <v>39.963755720000002</v>
      </c>
      <c r="AN6" s="41">
        <v>20.960637720000001</v>
      </c>
      <c r="AO6" s="41">
        <v>1.7820287239999999</v>
      </c>
      <c r="AP6" s="41">
        <v>5.5894267879999999</v>
      </c>
      <c r="AQ6" s="41">
        <v>0.62349510900000005</v>
      </c>
      <c r="AR6" s="41">
        <v>0.44877168000000001</v>
      </c>
      <c r="AS6" s="41">
        <v>0.80870924899999996</v>
      </c>
      <c r="AT6" s="41">
        <v>0.47149586199999999</v>
      </c>
      <c r="AU6" s="41">
        <v>5.4524447670000002</v>
      </c>
      <c r="AV6" s="41">
        <v>13.407224319999999</v>
      </c>
      <c r="AW6" s="41">
        <v>170.41153389999999</v>
      </c>
      <c r="AX6" s="41">
        <v>6.5407977869999998</v>
      </c>
      <c r="AY6" s="41">
        <v>17.853911759999999</v>
      </c>
      <c r="AZ6" s="41">
        <v>14.439280520000001</v>
      </c>
      <c r="BA6" s="41">
        <v>0.92955306500000001</v>
      </c>
      <c r="BB6" s="41">
        <v>31.418430069999999</v>
      </c>
      <c r="BC6" s="41">
        <v>10.19690703</v>
      </c>
      <c r="BD6" s="41">
        <v>11.463496510000001</v>
      </c>
      <c r="BE6" s="41">
        <v>34.280867110000003</v>
      </c>
      <c r="BF6" s="41">
        <v>83.423631279999995</v>
      </c>
      <c r="BG6" s="41">
        <v>23.745132089999998</v>
      </c>
      <c r="BH6" s="41">
        <v>12.056367030000001</v>
      </c>
      <c r="BI6" s="41">
        <v>17.342638319999999</v>
      </c>
      <c r="BJ6" s="41">
        <v>795.31743100000006</v>
      </c>
      <c r="BK6" s="41">
        <v>453.77010250000001</v>
      </c>
      <c r="BL6" s="41">
        <v>72.336523499999998</v>
      </c>
      <c r="BM6" s="41">
        <v>373.09172009999997</v>
      </c>
      <c r="BN6" s="41">
        <v>255.4210903</v>
      </c>
      <c r="BO6" s="41">
        <v>544.45200360000001</v>
      </c>
      <c r="BP6" s="41">
        <v>93.4196113</v>
      </c>
      <c r="BQ6" s="41">
        <v>13.99439965</v>
      </c>
      <c r="BR6" s="41">
        <v>123.79660990000001</v>
      </c>
      <c r="BS6" s="41">
        <v>66.314222740000005</v>
      </c>
      <c r="BT6" s="41">
        <v>6.9170717100000001</v>
      </c>
      <c r="BU6" s="41">
        <v>8.5726956780000005</v>
      </c>
      <c r="BV6" s="41">
        <v>34.710764130000001</v>
      </c>
      <c r="BW6" s="41">
        <v>10.45365434</v>
      </c>
      <c r="BX6" s="41">
        <v>1.68160702</v>
      </c>
      <c r="BY6" s="41">
        <v>2.9954542229999999</v>
      </c>
      <c r="BZ6" s="41">
        <v>20.1554033</v>
      </c>
      <c r="CA6" s="41">
        <v>19.05535244</v>
      </c>
      <c r="CB6" s="41">
        <v>9.6884963150000001</v>
      </c>
      <c r="CC6" s="41">
        <v>8.0702869669999995</v>
      </c>
      <c r="CD6" s="41">
        <v>0.29772206299999998</v>
      </c>
      <c r="CE6" s="41">
        <v>0.64829130800000001</v>
      </c>
      <c r="CF6" s="41">
        <v>0.38559887399999998</v>
      </c>
      <c r="CG6" s="41">
        <v>6.4153399E-2</v>
      </c>
      <c r="CH6" s="41">
        <v>0.58070914100000004</v>
      </c>
      <c r="CI6" s="41">
        <v>3.0541749760000001</v>
      </c>
      <c r="CJ6" s="41">
        <v>5.0648712700000003</v>
      </c>
      <c r="CK6" s="41">
        <v>1.5455789740000001</v>
      </c>
      <c r="CL6" s="41">
        <v>0.15155316699999999</v>
      </c>
      <c r="CM6" s="41">
        <v>9.4981591959999996</v>
      </c>
      <c r="CN6" s="41">
        <v>1.6268705729999999</v>
      </c>
      <c r="CO6" s="41">
        <v>0.16383132</v>
      </c>
      <c r="CP6" s="41">
        <v>1.88150445</v>
      </c>
      <c r="CQ6" s="41">
        <v>12.1618054</v>
      </c>
      <c r="CR6" s="41">
        <v>33.812751210000002</v>
      </c>
      <c r="CS6" s="41">
        <v>34.655132790000003</v>
      </c>
      <c r="CT6" s="41">
        <v>1.332088027</v>
      </c>
      <c r="CU6" s="41">
        <v>1.2684393380000001</v>
      </c>
      <c r="CV6" s="41">
        <v>2.5172986000000002</v>
      </c>
      <c r="CW6" s="41">
        <v>0.93903536099999996</v>
      </c>
      <c r="CX6" s="41">
        <v>2.302995331</v>
      </c>
      <c r="CY6" s="41">
        <v>5.9395909920000003</v>
      </c>
      <c r="CZ6" s="41">
        <v>35.22163896</v>
      </c>
      <c r="DA6" s="41">
        <v>25.364544209999998</v>
      </c>
      <c r="DB6" s="41">
        <v>2.9946394989999998</v>
      </c>
      <c r="DC6" s="41">
        <v>1.6459876840000001</v>
      </c>
      <c r="DD6" s="41">
        <v>11.5443134</v>
      </c>
      <c r="DE6" s="41">
        <v>19.372914009999999</v>
      </c>
      <c r="DF6" s="41">
        <v>31.441643339999999</v>
      </c>
      <c r="DG6" s="41">
        <v>14.110052100000001</v>
      </c>
      <c r="DH6" s="41">
        <v>0.94910763499999995</v>
      </c>
      <c r="DI6" s="41">
        <v>1.220926631</v>
      </c>
      <c r="DJ6" s="41">
        <v>0.37782270000000001</v>
      </c>
      <c r="DK6" s="41">
        <v>3.4995471230000001</v>
      </c>
      <c r="DL6" s="41">
        <v>8.6540139230000008</v>
      </c>
      <c r="DM6" s="41">
        <v>11.179673559999999</v>
      </c>
      <c r="DN6" s="41">
        <v>8.8355470950000008</v>
      </c>
      <c r="DO6" s="41">
        <v>2.2408597779999999</v>
      </c>
      <c r="DP6" s="41">
        <v>0.50152940599999996</v>
      </c>
      <c r="DQ6" s="41">
        <v>0.769567008</v>
      </c>
      <c r="DR6" s="41">
        <v>4.8003314220000002</v>
      </c>
      <c r="DS6" s="41">
        <v>0.46170971799999999</v>
      </c>
      <c r="DT6" s="41">
        <v>0.80545084499999997</v>
      </c>
      <c r="DU6" s="41">
        <v>1292.298593</v>
      </c>
      <c r="DV6" s="41">
        <v>7.0828299999999998E-4</v>
      </c>
      <c r="DW6" s="41">
        <v>6.6035529999999999E-3</v>
      </c>
      <c r="DX6" s="41">
        <v>1.4655286999999999E-2</v>
      </c>
      <c r="DY6" s="41">
        <v>5.2482723379999996</v>
      </c>
      <c r="DZ6" s="41">
        <v>5.1613521000000002E-2</v>
      </c>
      <c r="EA6" s="41">
        <v>2.6220486000000001E-2</v>
      </c>
      <c r="EB6" s="41">
        <v>3.1717451000000001E-2</v>
      </c>
    </row>
    <row r="7" spans="1:132" x14ac:dyDescent="0.3">
      <c r="A7" s="40" t="s">
        <v>142</v>
      </c>
      <c r="B7" s="40" t="s">
        <v>314</v>
      </c>
      <c r="C7" s="41">
        <v>5.41</v>
      </c>
      <c r="D7" s="41">
        <v>5.44</v>
      </c>
      <c r="E7" s="41">
        <v>1.61</v>
      </c>
      <c r="F7" s="41">
        <v>3.5114000000000001</v>
      </c>
      <c r="G7" s="41">
        <v>1.7577187990000001</v>
      </c>
      <c r="H7" s="41">
        <v>61.858510250000002</v>
      </c>
      <c r="I7" s="41">
        <v>0.23358584099999999</v>
      </c>
      <c r="J7" s="41">
        <v>2888.7125000000001</v>
      </c>
      <c r="K7" s="41">
        <v>0.32517697499999998</v>
      </c>
      <c r="L7" s="41">
        <v>7.4594234540000004</v>
      </c>
      <c r="M7" s="41">
        <v>1.9177150629999999</v>
      </c>
      <c r="N7" s="41">
        <v>1.2036743640000001</v>
      </c>
      <c r="O7" s="41">
        <v>0.22929171700000001</v>
      </c>
      <c r="P7" s="41">
        <v>3.3201058200000002</v>
      </c>
      <c r="Q7" s="41">
        <v>246.22518719999999</v>
      </c>
      <c r="R7" s="41">
        <v>586.48346560000005</v>
      </c>
      <c r="S7" s="41">
        <v>3368.9041750000001</v>
      </c>
      <c r="T7" s="41">
        <v>1344.672973</v>
      </c>
      <c r="U7" s="41">
        <v>104.8137863</v>
      </c>
      <c r="V7" s="41">
        <v>92.868578749999998</v>
      </c>
      <c r="W7" s="41">
        <v>0.20709717499999999</v>
      </c>
      <c r="X7" s="41">
        <v>1.1840744139999999</v>
      </c>
      <c r="Y7" s="41">
        <v>0.17306089699999999</v>
      </c>
      <c r="Z7" s="41">
        <v>1.069845471</v>
      </c>
      <c r="AA7" s="41">
        <v>4.107903039</v>
      </c>
      <c r="AB7" s="41">
        <v>0.54094299099999998</v>
      </c>
      <c r="AC7" s="41">
        <v>0.410071246</v>
      </c>
      <c r="AD7" s="41">
        <v>2.3610211699999999</v>
      </c>
      <c r="AE7" s="41">
        <v>0.40606893700000002</v>
      </c>
      <c r="AF7" s="41">
        <v>1.9933119109999999</v>
      </c>
      <c r="AG7" s="41">
        <v>1.0556737300000001</v>
      </c>
      <c r="AH7" s="41">
        <v>0.198919025</v>
      </c>
      <c r="AI7" s="41">
        <v>1.9930520819999999</v>
      </c>
      <c r="AJ7" s="41">
        <v>1.6232620040000001</v>
      </c>
      <c r="AK7" s="41">
        <v>145.42343890000001</v>
      </c>
      <c r="AL7" s="41">
        <v>7.3958373460000004</v>
      </c>
      <c r="AM7" s="41">
        <v>62.366152579999998</v>
      </c>
      <c r="AN7" s="41">
        <v>32.411761589999998</v>
      </c>
      <c r="AO7" s="41">
        <v>2.6644079399999998</v>
      </c>
      <c r="AP7" s="41">
        <v>8.8261414840000008</v>
      </c>
      <c r="AQ7" s="41">
        <v>0.69719002500000005</v>
      </c>
      <c r="AR7" s="41">
        <v>0.71981518899999997</v>
      </c>
      <c r="AS7" s="41">
        <v>0.89318189100000001</v>
      </c>
      <c r="AT7" s="41">
        <v>0.87242222700000005</v>
      </c>
      <c r="AU7" s="41">
        <v>7.3501279070000001</v>
      </c>
      <c r="AV7" s="41">
        <v>14.76098797</v>
      </c>
      <c r="AW7" s="41">
        <v>185.3383858</v>
      </c>
      <c r="AX7" s="41">
        <v>12.052311319999999</v>
      </c>
      <c r="AY7" s="41">
        <v>35.674088320000003</v>
      </c>
      <c r="AZ7" s="41">
        <v>30.681578300000002</v>
      </c>
      <c r="BA7" s="41">
        <v>1.9301542890000001</v>
      </c>
      <c r="BB7" s="41">
        <v>57.56996797</v>
      </c>
      <c r="BC7" s="41">
        <v>17.925683769999999</v>
      </c>
      <c r="BD7" s="41">
        <v>20.373954980000001</v>
      </c>
      <c r="BE7" s="41">
        <v>49.073960890000002</v>
      </c>
      <c r="BF7" s="41">
        <v>114.73105390000001</v>
      </c>
      <c r="BG7" s="41">
        <v>38.847570380000001</v>
      </c>
      <c r="BH7" s="41">
        <v>12.145717360000001</v>
      </c>
      <c r="BI7" s="41">
        <v>18.784683990000001</v>
      </c>
      <c r="BJ7" s="41">
        <v>656.28387410000005</v>
      </c>
      <c r="BK7" s="41">
        <v>437.71324090000002</v>
      </c>
      <c r="BL7" s="41">
        <v>55.619785069999999</v>
      </c>
      <c r="BM7" s="41">
        <v>296.55349560000002</v>
      </c>
      <c r="BN7" s="41">
        <v>216.78306029999999</v>
      </c>
      <c r="BO7" s="41">
        <v>478.53153309999999</v>
      </c>
      <c r="BP7" s="41">
        <v>85.578229070000006</v>
      </c>
      <c r="BQ7" s="41">
        <v>10.070954349999999</v>
      </c>
      <c r="BR7" s="41">
        <v>73.276412280000002</v>
      </c>
      <c r="BS7" s="41">
        <v>55.54038396</v>
      </c>
      <c r="BT7" s="41">
        <v>5.3995455159999999</v>
      </c>
      <c r="BU7" s="41">
        <v>6.9098130529999997</v>
      </c>
      <c r="BV7" s="41">
        <v>14.640290759999999</v>
      </c>
      <c r="BW7" s="41">
        <v>6.2373630960000002</v>
      </c>
      <c r="BX7" s="41">
        <v>1.757313466</v>
      </c>
      <c r="BY7" s="41">
        <v>3.0992130630000001</v>
      </c>
      <c r="BZ7" s="41">
        <v>24.980243389999998</v>
      </c>
      <c r="CA7" s="41">
        <v>21.59474852</v>
      </c>
      <c r="CB7" s="41">
        <v>6.2740211730000004</v>
      </c>
      <c r="CC7" s="41">
        <v>8.7212464260000004</v>
      </c>
      <c r="CD7" s="41">
        <v>0.44818743</v>
      </c>
      <c r="CE7" s="41">
        <v>0.69231554799999995</v>
      </c>
      <c r="CF7" s="41">
        <v>0.38779612299999999</v>
      </c>
      <c r="CG7" s="41">
        <v>0.29539810999999999</v>
      </c>
      <c r="CH7" s="41">
        <v>1.6858590849999999</v>
      </c>
      <c r="CI7" s="41">
        <v>5.0234863169999997</v>
      </c>
      <c r="CJ7" s="41">
        <v>5.346170581</v>
      </c>
      <c r="CK7" s="41">
        <v>1.1099323910000001</v>
      </c>
      <c r="CL7" s="41">
        <v>0.28466486099999999</v>
      </c>
      <c r="CM7" s="41">
        <v>9.5201936880000009</v>
      </c>
      <c r="CN7" s="41">
        <v>1.829092677</v>
      </c>
      <c r="CO7" s="41">
        <v>0.584179538</v>
      </c>
      <c r="CP7" s="41">
        <v>6.6267752639999999</v>
      </c>
      <c r="CQ7" s="41">
        <v>24.397141600000001</v>
      </c>
      <c r="CR7" s="41">
        <v>39.387038789999998</v>
      </c>
      <c r="CS7" s="41">
        <v>26.004589249999999</v>
      </c>
      <c r="CT7" s="41">
        <v>1.239376155</v>
      </c>
      <c r="CU7" s="41">
        <v>3.754740065</v>
      </c>
      <c r="CV7" s="41">
        <v>3.958299019</v>
      </c>
      <c r="CW7" s="41">
        <v>1.199637251</v>
      </c>
      <c r="CX7" s="41">
        <v>2.8457702889999998</v>
      </c>
      <c r="CY7" s="41">
        <v>15.35068645</v>
      </c>
      <c r="CZ7" s="41">
        <v>94.265925769999996</v>
      </c>
      <c r="DA7" s="41">
        <v>20.891349760000001</v>
      </c>
      <c r="DB7" s="41">
        <v>5.6358271970000002</v>
      </c>
      <c r="DC7" s="41">
        <v>2.7392300230000002</v>
      </c>
      <c r="DD7" s="41">
        <v>18.281681410000001</v>
      </c>
      <c r="DE7" s="41">
        <v>50.277164120000002</v>
      </c>
      <c r="DF7" s="41">
        <v>72.838552829999998</v>
      </c>
      <c r="DG7" s="41">
        <v>14.026398049999999</v>
      </c>
      <c r="DH7" s="41">
        <v>0.63584874700000005</v>
      </c>
      <c r="DI7" s="41">
        <v>3.5091358709999998</v>
      </c>
      <c r="DJ7" s="41">
        <v>0.44951881500000002</v>
      </c>
      <c r="DK7" s="41">
        <v>4.8540117890000003</v>
      </c>
      <c r="DL7" s="41">
        <v>10.009230260000001</v>
      </c>
      <c r="DM7" s="41">
        <v>13.618979660000001</v>
      </c>
      <c r="DN7" s="41">
        <v>9.2265967070000006</v>
      </c>
      <c r="DO7" s="41">
        <v>2.807889458</v>
      </c>
      <c r="DP7" s="41">
        <v>0.56325640799999999</v>
      </c>
      <c r="DQ7" s="41">
        <v>0.89537391499999996</v>
      </c>
      <c r="DR7" s="41">
        <v>3.797556728</v>
      </c>
      <c r="DS7" s="41">
        <v>0.51864381999999998</v>
      </c>
      <c r="DT7" s="41">
        <v>0.84659913600000003</v>
      </c>
      <c r="DU7" s="41">
        <v>795.41420870000002</v>
      </c>
      <c r="DV7" s="41">
        <v>2.28407E-3</v>
      </c>
      <c r="DW7" s="41">
        <v>6.1731829999999996E-3</v>
      </c>
      <c r="DX7" s="41">
        <v>1.8288631E-2</v>
      </c>
      <c r="DY7" s="41">
        <v>3.3877779929999998</v>
      </c>
      <c r="DZ7" s="41">
        <v>0.101558299</v>
      </c>
      <c r="EA7" s="41">
        <v>2.6222758999999998E-2</v>
      </c>
      <c r="EB7" s="41">
        <v>5.4680537000000001E-2</v>
      </c>
    </row>
    <row r="8" spans="1:132" x14ac:dyDescent="0.3">
      <c r="A8" s="40" t="s">
        <v>143</v>
      </c>
      <c r="B8" s="40" t="s">
        <v>314</v>
      </c>
      <c r="C8" s="41">
        <v>5.15</v>
      </c>
      <c r="D8" s="41">
        <v>4.9400000000000004</v>
      </c>
      <c r="E8" s="41">
        <v>2.37</v>
      </c>
      <c r="F8" s="41">
        <v>2.5432000000000001</v>
      </c>
      <c r="G8" s="41">
        <v>2.8726929870000002</v>
      </c>
      <c r="H8" s="41">
        <v>73.953440839999999</v>
      </c>
      <c r="I8" s="41">
        <v>0.35336495600000001</v>
      </c>
      <c r="J8" s="41">
        <v>1014.35</v>
      </c>
      <c r="K8" s="41">
        <v>0.38365460299999998</v>
      </c>
      <c r="L8" s="41">
        <v>6.2566872499999997</v>
      </c>
      <c r="M8" s="41">
        <v>1.387447995</v>
      </c>
      <c r="N8" s="41">
        <v>0.72190734999999995</v>
      </c>
      <c r="O8" s="41">
        <v>6.2845861000000003E-2</v>
      </c>
      <c r="P8" s="41">
        <v>3.1613329179999998</v>
      </c>
      <c r="Q8" s="41">
        <v>162.8268286</v>
      </c>
      <c r="R8" s="41">
        <v>526.89705509999999</v>
      </c>
      <c r="S8" s="41">
        <v>3786.0155060000002</v>
      </c>
      <c r="T8" s="41">
        <v>1333.9510459999999</v>
      </c>
      <c r="U8" s="41">
        <v>453.58535239999998</v>
      </c>
      <c r="V8" s="41">
        <v>170.7789961</v>
      </c>
      <c r="W8" s="41">
        <v>0.10736854899999999</v>
      </c>
      <c r="X8" s="41">
        <v>0.51190880500000002</v>
      </c>
      <c r="Y8" s="41">
        <v>9.7266279999999997E-2</v>
      </c>
      <c r="Z8" s="41">
        <v>0.52991849899999999</v>
      </c>
      <c r="AA8" s="41">
        <v>2.2465125129999999</v>
      </c>
      <c r="AB8" s="41">
        <v>0.179573916</v>
      </c>
      <c r="AC8" s="41">
        <v>0.35040256800000003</v>
      </c>
      <c r="AD8" s="41">
        <v>1.8236080349999999</v>
      </c>
      <c r="AE8" s="41">
        <v>0.33526171999999999</v>
      </c>
      <c r="AF8" s="41">
        <v>1.876403263</v>
      </c>
      <c r="AG8" s="41">
        <v>0.86929210000000001</v>
      </c>
      <c r="AH8" s="41">
        <v>0.27093992700000002</v>
      </c>
      <c r="AI8" s="41">
        <v>1.8891547820000001</v>
      </c>
      <c r="AJ8" s="41">
        <v>1.330194482</v>
      </c>
      <c r="AK8" s="41">
        <v>94.944650749999994</v>
      </c>
      <c r="AL8" s="41">
        <v>4.1999254739999996</v>
      </c>
      <c r="AM8" s="41">
        <v>53.729394589999998</v>
      </c>
      <c r="AN8" s="41">
        <v>29.42989287</v>
      </c>
      <c r="AO8" s="41">
        <v>2.9560488569999999</v>
      </c>
      <c r="AP8" s="41">
        <v>4.601117371</v>
      </c>
      <c r="AQ8" s="41">
        <v>0.69187225100000005</v>
      </c>
      <c r="AR8" s="41">
        <v>0.66104029600000003</v>
      </c>
      <c r="AS8" s="41">
        <v>0.91461493999999999</v>
      </c>
      <c r="AT8" s="41">
        <v>0.441896713</v>
      </c>
      <c r="AU8" s="41">
        <v>7.0607198289999999</v>
      </c>
      <c r="AV8" s="41">
        <v>18.282161890000001</v>
      </c>
      <c r="AW8" s="41">
        <v>202.54641269999999</v>
      </c>
      <c r="AX8" s="41">
        <v>10.17032584</v>
      </c>
      <c r="AY8" s="41">
        <v>28.089199879999999</v>
      </c>
      <c r="AZ8" s="41">
        <v>28.763508850000001</v>
      </c>
      <c r="BA8" s="41">
        <v>1.5154956390000001</v>
      </c>
      <c r="BB8" s="41">
        <v>51.972668339999998</v>
      </c>
      <c r="BC8" s="41">
        <v>20.98471967</v>
      </c>
      <c r="BD8" s="41">
        <v>18.50689071</v>
      </c>
      <c r="BE8" s="41">
        <v>65.946772839999994</v>
      </c>
      <c r="BF8" s="41">
        <v>154.99062929999999</v>
      </c>
      <c r="BG8" s="41">
        <v>37.790825480000002</v>
      </c>
      <c r="BH8" s="41">
        <v>12.88848808</v>
      </c>
      <c r="BI8" s="41">
        <v>15.702975329999999</v>
      </c>
      <c r="BJ8" s="41">
        <v>942.22746570000004</v>
      </c>
      <c r="BK8" s="41">
        <v>515.35152819999996</v>
      </c>
      <c r="BL8" s="41">
        <v>148.34543289999999</v>
      </c>
      <c r="BM8" s="41">
        <v>327.0272683</v>
      </c>
      <c r="BN8" s="41">
        <v>298.70533289999997</v>
      </c>
      <c r="BO8" s="41">
        <v>640.86761709999996</v>
      </c>
      <c r="BP8" s="41">
        <v>122.95744430000001</v>
      </c>
      <c r="BQ8" s="41">
        <v>12.15484556</v>
      </c>
      <c r="BR8" s="41">
        <v>231.1596586</v>
      </c>
      <c r="BS8" s="41">
        <v>57.539991970000003</v>
      </c>
      <c r="BT8" s="41">
        <v>8.3996773929999993</v>
      </c>
      <c r="BU8" s="41">
        <v>11.31137279</v>
      </c>
      <c r="BV8" s="41">
        <v>57.421614099999999</v>
      </c>
      <c r="BW8" s="41">
        <v>12.659321650000001</v>
      </c>
      <c r="BX8" s="41">
        <v>1.4231591880000001</v>
      </c>
      <c r="BY8" s="41">
        <v>2.8084612340000001</v>
      </c>
      <c r="BZ8" s="41">
        <v>13.222197789999999</v>
      </c>
      <c r="CA8" s="41">
        <v>20.68495729</v>
      </c>
      <c r="CB8" s="41">
        <v>4.404355346</v>
      </c>
      <c r="CC8" s="41">
        <v>9.1956093049999996</v>
      </c>
      <c r="CD8" s="41">
        <v>0.19492329</v>
      </c>
      <c r="CE8" s="41">
        <v>0.38470569900000001</v>
      </c>
      <c r="CF8" s="41">
        <v>0.169721275</v>
      </c>
      <c r="CG8" s="41">
        <v>0.143128111</v>
      </c>
      <c r="CH8" s="41">
        <v>0.80535431599999996</v>
      </c>
      <c r="CI8" s="41">
        <v>2.5505364410000002</v>
      </c>
      <c r="CJ8" s="41">
        <v>2.5048941899999999</v>
      </c>
      <c r="CK8" s="41">
        <v>0.24072360700000001</v>
      </c>
      <c r="CL8" s="41">
        <v>0.209628128</v>
      </c>
      <c r="CM8" s="41">
        <v>9.4672115869999995</v>
      </c>
      <c r="CN8" s="41">
        <v>1.246637829</v>
      </c>
      <c r="CO8" s="41">
        <v>0.51114846599999997</v>
      </c>
      <c r="CP8" s="41">
        <v>3.946083834</v>
      </c>
      <c r="CQ8" s="41">
        <v>15.085579940000001</v>
      </c>
      <c r="CR8" s="41">
        <v>24.713003990000001</v>
      </c>
      <c r="CS8" s="41">
        <v>15.62540682</v>
      </c>
      <c r="CT8" s="41">
        <v>0.57000600499999998</v>
      </c>
      <c r="CU8" s="41">
        <v>2.5302998479999999</v>
      </c>
      <c r="CV8" s="41">
        <v>3.0727374460000001</v>
      </c>
      <c r="CW8" s="41">
        <v>0.58649286300000003</v>
      </c>
      <c r="CX8" s="41">
        <v>2.9970071900000002</v>
      </c>
      <c r="CY8" s="41">
        <v>13.39279397</v>
      </c>
      <c r="CZ8" s="41">
        <v>58.924543139999997</v>
      </c>
      <c r="DA8" s="41">
        <v>16.504072229999998</v>
      </c>
      <c r="DB8" s="41">
        <v>4.6392184700000003</v>
      </c>
      <c r="DC8" s="41">
        <v>6.0764574490000003</v>
      </c>
      <c r="DD8" s="41">
        <v>18.12660125</v>
      </c>
      <c r="DE8" s="41">
        <v>36.640430510000002</v>
      </c>
      <c r="DF8" s="41">
        <v>63.201537100000003</v>
      </c>
      <c r="DG8" s="41">
        <v>18.396382849999998</v>
      </c>
      <c r="DH8" s="41">
        <v>0.66723339699999995</v>
      </c>
      <c r="DI8" s="41">
        <v>1.911130569</v>
      </c>
      <c r="DJ8" s="41">
        <v>2.3490524530000001</v>
      </c>
      <c r="DK8" s="41">
        <v>12.218688</v>
      </c>
      <c r="DL8" s="41">
        <v>22.552604219999999</v>
      </c>
      <c r="DM8" s="41">
        <v>14.067215969999999</v>
      </c>
      <c r="DN8" s="41">
        <v>6.7592889449999998</v>
      </c>
      <c r="DO8" s="41">
        <v>3.6387647799999998</v>
      </c>
      <c r="DP8" s="41">
        <v>2.6044634200000001</v>
      </c>
      <c r="DQ8" s="41">
        <v>5.5433974209999999</v>
      </c>
      <c r="DR8" s="41">
        <v>6.0197416710000002</v>
      </c>
      <c r="DS8" s="41">
        <v>0.59092105399999995</v>
      </c>
      <c r="DT8" s="41">
        <v>1.5842700919999999</v>
      </c>
      <c r="DU8" s="41">
        <v>858.44622870000001</v>
      </c>
      <c r="DV8" s="41">
        <v>6.6568900000000002E-4</v>
      </c>
      <c r="DW8" s="41">
        <v>3.0046980000000001E-3</v>
      </c>
      <c r="DX8" s="41">
        <v>1.0397537E-2</v>
      </c>
      <c r="DY8" s="41">
        <v>2.5314520960000002</v>
      </c>
      <c r="DZ8" s="41">
        <v>0.29566352499999998</v>
      </c>
      <c r="EA8" s="41">
        <v>2.1700008999999999E-2</v>
      </c>
      <c r="EB8" s="41">
        <v>4.1711830999999998E-2</v>
      </c>
    </row>
    <row r="9" spans="1:132" x14ac:dyDescent="0.3">
      <c r="A9" s="40" t="s">
        <v>144</v>
      </c>
      <c r="B9" s="40" t="s">
        <v>314</v>
      </c>
      <c r="C9" s="41">
        <v>5.3</v>
      </c>
      <c r="D9" s="41">
        <v>6.61</v>
      </c>
      <c r="E9" s="41">
        <v>1.72</v>
      </c>
      <c r="F9" s="41">
        <v>2.9954000000000001</v>
      </c>
      <c r="G9" s="41">
        <v>2.9972844639999998</v>
      </c>
      <c r="H9" s="41">
        <v>98.035833370000006</v>
      </c>
      <c r="I9" s="41">
        <v>1.1115044249999999</v>
      </c>
      <c r="J9" s="41">
        <v>4403.1625000000004</v>
      </c>
      <c r="K9" s="41">
        <v>0.37559130899999998</v>
      </c>
      <c r="L9" s="41">
        <v>13.292304100000001</v>
      </c>
      <c r="M9" s="41">
        <v>3.8025765360000001</v>
      </c>
      <c r="N9" s="41">
        <v>1.3411133479999999</v>
      </c>
      <c r="O9" s="41">
        <v>0.188222681</v>
      </c>
      <c r="P9" s="41">
        <v>3.1615179929999999</v>
      </c>
      <c r="Q9" s="41">
        <v>415.28187650000001</v>
      </c>
      <c r="R9" s="41">
        <v>676.81461390000004</v>
      </c>
      <c r="S9" s="41">
        <v>4287.9945680000001</v>
      </c>
      <c r="T9" s="41">
        <v>1787.0696660000001</v>
      </c>
      <c r="U9" s="41">
        <v>317.28032489999998</v>
      </c>
      <c r="V9" s="41">
        <v>135.30778050000001</v>
      </c>
      <c r="W9" s="41">
        <v>0.15975857099999999</v>
      </c>
      <c r="X9" s="41">
        <v>1.1056280199999999</v>
      </c>
      <c r="Y9" s="41">
        <v>0.10044816299999999</v>
      </c>
      <c r="Z9" s="41">
        <v>0.80823400099999998</v>
      </c>
      <c r="AA9" s="41">
        <v>3.709879243</v>
      </c>
      <c r="AB9" s="41">
        <v>0.19838577099999999</v>
      </c>
      <c r="AC9" s="41">
        <v>0.364236212</v>
      </c>
      <c r="AD9" s="41">
        <v>8.4573995629999992</v>
      </c>
      <c r="AE9" s="41">
        <v>1.0078754320000001</v>
      </c>
      <c r="AF9" s="41">
        <v>4.0853813429999999</v>
      </c>
      <c r="AG9" s="41">
        <v>0.89616993199999995</v>
      </c>
      <c r="AH9" s="41">
        <v>0.21644266600000001</v>
      </c>
      <c r="AI9" s="41">
        <v>1.6398436709999999</v>
      </c>
      <c r="AJ9" s="41">
        <v>1.555075714</v>
      </c>
      <c r="AK9" s="41">
        <v>121.562442</v>
      </c>
      <c r="AL9" s="41">
        <v>5.3656744810000001</v>
      </c>
      <c r="AM9" s="41">
        <v>27.042678540000001</v>
      </c>
      <c r="AN9" s="41">
        <v>21.258380410000001</v>
      </c>
      <c r="AO9" s="41">
        <v>1.526972869</v>
      </c>
      <c r="AP9" s="41">
        <v>8.3366901050000006</v>
      </c>
      <c r="AQ9" s="41">
        <v>0.61540330200000004</v>
      </c>
      <c r="AR9" s="41">
        <v>0.40361150499999998</v>
      </c>
      <c r="AS9" s="41">
        <v>0.85766463599999998</v>
      </c>
      <c r="AT9" s="41">
        <v>0.506776224</v>
      </c>
      <c r="AU9" s="41">
        <v>3.9131341509999999</v>
      </c>
      <c r="AV9" s="41">
        <v>15.92286719</v>
      </c>
      <c r="AW9" s="41">
        <v>186.0556072</v>
      </c>
      <c r="AX9" s="41">
        <v>12.309201310000001</v>
      </c>
      <c r="AY9" s="41">
        <v>39.478690980000003</v>
      </c>
      <c r="AZ9" s="41">
        <v>25.112970069999999</v>
      </c>
      <c r="BA9" s="41">
        <v>1.3204058000000001</v>
      </c>
      <c r="BB9" s="41">
        <v>52.229402640000004</v>
      </c>
      <c r="BC9" s="41">
        <v>9.7847536359999996</v>
      </c>
      <c r="BD9" s="41">
        <v>13.6865293</v>
      </c>
      <c r="BE9" s="41">
        <v>45.470550269999997</v>
      </c>
      <c r="BF9" s="41">
        <v>129.89183399999999</v>
      </c>
      <c r="BG9" s="41">
        <v>37.529650289999999</v>
      </c>
      <c r="BH9" s="41">
        <v>28.242525919999999</v>
      </c>
      <c r="BI9" s="41">
        <v>21.49482347</v>
      </c>
      <c r="BJ9" s="41">
        <v>869.99095820000002</v>
      </c>
      <c r="BK9" s="41">
        <v>644.74158260000002</v>
      </c>
      <c r="BL9" s="41">
        <v>102.0179667</v>
      </c>
      <c r="BM9" s="41">
        <v>664.08365300000003</v>
      </c>
      <c r="BN9" s="41">
        <v>419.81479239999999</v>
      </c>
      <c r="BO9" s="41">
        <v>618.83555409999997</v>
      </c>
      <c r="BP9" s="41">
        <v>131.6265338</v>
      </c>
      <c r="BQ9" s="41">
        <v>25.733962030000001</v>
      </c>
      <c r="BR9" s="41">
        <v>146.56655900000001</v>
      </c>
      <c r="BS9" s="41">
        <v>166.80181909999999</v>
      </c>
      <c r="BT9" s="41">
        <v>18.570424460000002</v>
      </c>
      <c r="BU9" s="41">
        <v>14.144223090000001</v>
      </c>
      <c r="BV9" s="41">
        <v>45.927986300000001</v>
      </c>
      <c r="BW9" s="41">
        <v>21.690559889999999</v>
      </c>
      <c r="BX9" s="41">
        <v>5.2876308649999997</v>
      </c>
      <c r="BY9" s="41">
        <v>2.4413237840000002</v>
      </c>
      <c r="BZ9" s="41">
        <v>24.699485899999999</v>
      </c>
      <c r="CA9" s="41">
        <v>22.708238049999999</v>
      </c>
      <c r="CB9" s="41">
        <v>10.60830782</v>
      </c>
      <c r="CC9" s="41">
        <v>9.1044389219999999</v>
      </c>
      <c r="CD9" s="41">
        <v>1.019777704</v>
      </c>
      <c r="CE9" s="41">
        <v>3.3363089910000001</v>
      </c>
      <c r="CF9" s="41">
        <v>1.841074425</v>
      </c>
      <c r="CG9" s="41">
        <v>0.28924211799999999</v>
      </c>
      <c r="CH9" s="41">
        <v>3.5728285130000002</v>
      </c>
      <c r="CI9" s="41">
        <v>18.57271416</v>
      </c>
      <c r="CJ9" s="41">
        <v>32.380310520000002</v>
      </c>
      <c r="CK9" s="41">
        <v>9.8230969839999993</v>
      </c>
      <c r="CL9" s="41">
        <v>0.34254721900000001</v>
      </c>
      <c r="CM9" s="41">
        <v>8.5376085830000008</v>
      </c>
      <c r="CN9" s="41">
        <v>3.354307886</v>
      </c>
      <c r="CO9" s="41">
        <v>0.76498551999999997</v>
      </c>
      <c r="CP9" s="41">
        <v>8.6270486040000005</v>
      </c>
      <c r="CQ9" s="41">
        <v>52.836362430000001</v>
      </c>
      <c r="CR9" s="41">
        <v>139.20735690000001</v>
      </c>
      <c r="CS9" s="41">
        <v>133.4478355</v>
      </c>
      <c r="CT9" s="41">
        <v>4.1504530490000002</v>
      </c>
      <c r="CU9" s="41">
        <v>4.5431732179999997</v>
      </c>
      <c r="CV9" s="41">
        <v>9.4350442789999995</v>
      </c>
      <c r="CW9" s="41">
        <v>4.0528263449999997</v>
      </c>
      <c r="CX9" s="41">
        <v>4.0750348570000003</v>
      </c>
      <c r="CY9" s="41">
        <v>20.964196439999998</v>
      </c>
      <c r="CZ9" s="41">
        <v>109.881393</v>
      </c>
      <c r="DA9" s="41">
        <v>80.668176299999999</v>
      </c>
      <c r="DB9" s="41">
        <v>7.8332635230000003</v>
      </c>
      <c r="DC9" s="41">
        <v>4.654502623</v>
      </c>
      <c r="DD9" s="41">
        <v>22.170040419999999</v>
      </c>
      <c r="DE9" s="41">
        <v>50.30586881</v>
      </c>
      <c r="DF9" s="41">
        <v>75.593114650000004</v>
      </c>
      <c r="DG9" s="41">
        <v>30.44011209</v>
      </c>
      <c r="DH9" s="41">
        <v>1.912748133</v>
      </c>
      <c r="DI9" s="41">
        <v>2.922876933</v>
      </c>
      <c r="DJ9" s="41">
        <v>0.56191474299999999</v>
      </c>
      <c r="DK9" s="41">
        <v>5.4955660369999997</v>
      </c>
      <c r="DL9" s="41">
        <v>18.853496660000001</v>
      </c>
      <c r="DM9" s="41">
        <v>28.081737789999998</v>
      </c>
      <c r="DN9" s="41">
        <v>21.129097609999999</v>
      </c>
      <c r="DO9" s="41">
        <v>5.4477725899999996</v>
      </c>
      <c r="DP9" s="41">
        <v>1.0248881990000001</v>
      </c>
      <c r="DQ9" s="41">
        <v>1.2070508980000001</v>
      </c>
      <c r="DR9" s="41">
        <v>4.38693724</v>
      </c>
      <c r="DS9" s="41">
        <v>1.0731353669999999</v>
      </c>
      <c r="DT9" s="41">
        <v>1.2726139949999999</v>
      </c>
      <c r="DU9" s="41">
        <v>937.69174320000002</v>
      </c>
      <c r="DV9" s="41">
        <v>1.0217690000000001E-3</v>
      </c>
      <c r="DW9" s="41">
        <v>9.0662399999999997E-3</v>
      </c>
      <c r="DX9" s="41">
        <v>2.0445186000000001E-2</v>
      </c>
      <c r="DY9" s="41">
        <v>5.0528953599999999</v>
      </c>
      <c r="DZ9" s="41">
        <v>0.13344779000000001</v>
      </c>
      <c r="EA9" s="41">
        <v>6.4251731000000006E-2</v>
      </c>
      <c r="EB9" s="41">
        <v>5.8999988000000003E-2</v>
      </c>
    </row>
    <row r="10" spans="1:132" x14ac:dyDescent="0.3">
      <c r="A10" s="40" t="s">
        <v>145</v>
      </c>
      <c r="B10" s="40" t="s">
        <v>314</v>
      </c>
      <c r="C10" s="41">
        <v>5.2</v>
      </c>
      <c r="D10" s="41">
        <v>5.0999999999999996</v>
      </c>
      <c r="E10" s="41">
        <v>1.76</v>
      </c>
      <c r="F10" s="41">
        <v>3.2475999999999998</v>
      </c>
      <c r="G10" s="41">
        <v>3.0743377399999998</v>
      </c>
      <c r="H10" s="41">
        <v>86.356441660000002</v>
      </c>
      <c r="I10" s="41">
        <v>0.72353982299999997</v>
      </c>
      <c r="J10" s="41">
        <v>4182.9624999999996</v>
      </c>
      <c r="K10" s="41">
        <v>0.35412158199999999</v>
      </c>
      <c r="L10" s="41">
        <v>11.25563773</v>
      </c>
      <c r="M10" s="41">
        <v>3.3983422399999998</v>
      </c>
      <c r="N10" s="41">
        <v>1.346517508</v>
      </c>
      <c r="O10" s="41">
        <v>0.120233278</v>
      </c>
      <c r="P10" s="41">
        <v>2.5103308129999999</v>
      </c>
      <c r="Q10" s="41">
        <v>292.84728319999999</v>
      </c>
      <c r="R10" s="41">
        <v>683.25921760000006</v>
      </c>
      <c r="S10" s="41">
        <v>3330.2467769999998</v>
      </c>
      <c r="T10" s="41">
        <v>1425.656733</v>
      </c>
      <c r="U10" s="41">
        <v>206.31201340000001</v>
      </c>
      <c r="V10" s="41">
        <v>91.155844689999995</v>
      </c>
      <c r="W10" s="41">
        <v>0.12844747100000001</v>
      </c>
      <c r="X10" s="41">
        <v>0.81919589800000003</v>
      </c>
      <c r="Y10" s="41">
        <v>0.120368851</v>
      </c>
      <c r="Z10" s="41">
        <v>0.78671669799999999</v>
      </c>
      <c r="AA10" s="41">
        <v>3.549851377</v>
      </c>
      <c r="AB10" s="41">
        <v>0.33695034400000001</v>
      </c>
      <c r="AC10" s="41">
        <v>0.37174215900000002</v>
      </c>
      <c r="AD10" s="41">
        <v>2.6454991859999999</v>
      </c>
      <c r="AE10" s="41">
        <v>0.513420353</v>
      </c>
      <c r="AF10" s="41">
        <v>1.8692120130000001</v>
      </c>
      <c r="AG10" s="41">
        <v>1.2849921209999999</v>
      </c>
      <c r="AH10" s="41">
        <v>0.15776931999999999</v>
      </c>
      <c r="AI10" s="41">
        <v>2.5787460900000001</v>
      </c>
      <c r="AJ10" s="41">
        <v>2.2210540559999998</v>
      </c>
      <c r="AK10" s="41">
        <v>122.9753518</v>
      </c>
      <c r="AL10" s="41">
        <v>7.0433050909999997</v>
      </c>
      <c r="AM10" s="41">
        <v>46.547236580000003</v>
      </c>
      <c r="AN10" s="41">
        <v>32.688098420000003</v>
      </c>
      <c r="AO10" s="41">
        <v>2.7533642110000001</v>
      </c>
      <c r="AP10" s="41">
        <v>10.46570124</v>
      </c>
      <c r="AQ10" s="41">
        <v>0.84521865399999996</v>
      </c>
      <c r="AR10" s="41">
        <v>0.81547978200000004</v>
      </c>
      <c r="AS10" s="41">
        <v>1.439285189</v>
      </c>
      <c r="AT10" s="41">
        <v>0.99616243900000001</v>
      </c>
      <c r="AU10" s="41">
        <v>8.2705812440000006</v>
      </c>
      <c r="AV10" s="41">
        <v>28.1290187</v>
      </c>
      <c r="AW10" s="41">
        <v>260.12654780000003</v>
      </c>
      <c r="AX10" s="41">
        <v>11.80996055</v>
      </c>
      <c r="AY10" s="41">
        <v>29.158153720000001</v>
      </c>
      <c r="AZ10" s="41">
        <v>29.665830209999999</v>
      </c>
      <c r="BA10" s="41">
        <v>1.953036153</v>
      </c>
      <c r="BB10" s="41">
        <v>75.203914380000001</v>
      </c>
      <c r="BC10" s="41">
        <v>20.775205239999998</v>
      </c>
      <c r="BD10" s="41">
        <v>28.09617686</v>
      </c>
      <c r="BE10" s="41">
        <v>73.214622590000005</v>
      </c>
      <c r="BF10" s="41">
        <v>226.3423037</v>
      </c>
      <c r="BG10" s="41">
        <v>74.495169239999996</v>
      </c>
      <c r="BH10" s="41">
        <v>35.746561800000002</v>
      </c>
      <c r="BI10" s="41">
        <v>30.60929123</v>
      </c>
      <c r="BJ10" s="41">
        <v>832.16935569999998</v>
      </c>
      <c r="BK10" s="41">
        <v>518.47764140000004</v>
      </c>
      <c r="BL10" s="41">
        <v>122.07372359999999</v>
      </c>
      <c r="BM10" s="41">
        <v>611.30302380000001</v>
      </c>
      <c r="BN10" s="41">
        <v>411.98325690000001</v>
      </c>
      <c r="BO10" s="41">
        <v>515.78295660000003</v>
      </c>
      <c r="BP10" s="41">
        <v>105.5661841</v>
      </c>
      <c r="BQ10" s="41">
        <v>24.897329039999999</v>
      </c>
      <c r="BR10" s="41">
        <v>194.97377850000001</v>
      </c>
      <c r="BS10" s="41">
        <v>103.7166501</v>
      </c>
      <c r="BT10" s="41">
        <v>9.7829359700000005</v>
      </c>
      <c r="BU10" s="41">
        <v>16.410165410000001</v>
      </c>
      <c r="BV10" s="41">
        <v>55.326287999999998</v>
      </c>
      <c r="BW10" s="41">
        <v>24.11167326</v>
      </c>
      <c r="BX10" s="41">
        <v>4.6879993459999998</v>
      </c>
      <c r="BY10" s="41">
        <v>5.9384348969999996</v>
      </c>
      <c r="BZ10" s="41">
        <v>48.618238599999998</v>
      </c>
      <c r="CA10" s="41">
        <v>48.021964570000002</v>
      </c>
      <c r="CB10" s="41">
        <v>5.7985869210000001</v>
      </c>
      <c r="CC10" s="41">
        <v>9.8556419579999996</v>
      </c>
      <c r="CD10" s="41">
        <v>0.47635928799999999</v>
      </c>
      <c r="CE10" s="41">
        <v>1.282273553</v>
      </c>
      <c r="CF10" s="41">
        <v>0.83188401300000003</v>
      </c>
      <c r="CG10" s="41">
        <v>0.17397078999999999</v>
      </c>
      <c r="CH10" s="41">
        <v>1.176761478</v>
      </c>
      <c r="CI10" s="41">
        <v>5.2253525779999999</v>
      </c>
      <c r="CJ10" s="41">
        <v>8.5354122669999999</v>
      </c>
      <c r="CK10" s="41">
        <v>2.2000758729999998</v>
      </c>
      <c r="CL10" s="41">
        <v>0.25204956699999997</v>
      </c>
      <c r="CM10" s="41">
        <v>8.8622856189999997</v>
      </c>
      <c r="CN10" s="41">
        <v>2.4833691469999999</v>
      </c>
      <c r="CO10" s="41">
        <v>0.43425889899999998</v>
      </c>
      <c r="CP10" s="41">
        <v>3.190392042</v>
      </c>
      <c r="CQ10" s="41">
        <v>15.643031329999999</v>
      </c>
      <c r="CR10" s="41">
        <v>38.734498549999998</v>
      </c>
      <c r="CS10" s="41">
        <v>33.131940829999998</v>
      </c>
      <c r="CT10" s="41">
        <v>1.0955168660000001</v>
      </c>
      <c r="CU10" s="41">
        <v>2.046576832</v>
      </c>
      <c r="CV10" s="41">
        <v>4.0636438520000002</v>
      </c>
      <c r="CW10" s="41">
        <v>1.678723344</v>
      </c>
      <c r="CX10" s="41">
        <v>3.2266686340000001</v>
      </c>
      <c r="CY10" s="41">
        <v>7.9985222919999996</v>
      </c>
      <c r="CZ10" s="41">
        <v>36.279186549999999</v>
      </c>
      <c r="DA10" s="41">
        <v>19.13766154</v>
      </c>
      <c r="DB10" s="41">
        <v>4.1093517100000003</v>
      </c>
      <c r="DC10" s="41">
        <v>2.7801084629999999</v>
      </c>
      <c r="DD10" s="41">
        <v>13.795839839999999</v>
      </c>
      <c r="DE10" s="41">
        <v>22.479092349999998</v>
      </c>
      <c r="DF10" s="41">
        <v>30.141790719999999</v>
      </c>
      <c r="DG10" s="41">
        <v>9.2216871319999996</v>
      </c>
      <c r="DH10" s="41">
        <v>0.52002470599999995</v>
      </c>
      <c r="DI10" s="41">
        <v>1.555916659</v>
      </c>
      <c r="DJ10" s="41">
        <v>0.69750595599999998</v>
      </c>
      <c r="DK10" s="41">
        <v>3.9985052429999999</v>
      </c>
      <c r="DL10" s="41">
        <v>9.5201582200000008</v>
      </c>
      <c r="DM10" s="41">
        <v>14.16841584</v>
      </c>
      <c r="DN10" s="41">
        <v>9.9895071029999993</v>
      </c>
      <c r="DO10" s="41">
        <v>2.4667792149999999</v>
      </c>
      <c r="DP10" s="41">
        <v>0.61040304999999995</v>
      </c>
      <c r="DQ10" s="41">
        <v>1.308771629</v>
      </c>
      <c r="DR10" s="41">
        <v>5.368676497</v>
      </c>
      <c r="DS10" s="41">
        <v>0.85816066199999996</v>
      </c>
      <c r="DT10" s="41">
        <v>1.145203137</v>
      </c>
      <c r="DU10" s="41">
        <v>756.94878080000001</v>
      </c>
      <c r="DV10" s="41">
        <v>9.42357E-4</v>
      </c>
      <c r="DW10" s="41">
        <v>7.110519E-3</v>
      </c>
      <c r="DX10" s="41">
        <v>1.9196148E-2</v>
      </c>
      <c r="DY10" s="41">
        <v>11.075781920000001</v>
      </c>
      <c r="DZ10" s="41">
        <v>5.2368054999999997E-2</v>
      </c>
      <c r="EA10" s="41">
        <v>2.6307934000000002E-2</v>
      </c>
      <c r="EB10" s="41">
        <v>3.5302884999999999E-2</v>
      </c>
    </row>
    <row r="11" spans="1:132" x14ac:dyDescent="0.3">
      <c r="A11" s="40" t="s">
        <v>146</v>
      </c>
      <c r="B11" s="40" t="s">
        <v>314</v>
      </c>
      <c r="C11" s="41">
        <v>5.24</v>
      </c>
      <c r="D11" s="41">
        <v>5.32</v>
      </c>
      <c r="E11" s="41">
        <v>1.1000000000000001</v>
      </c>
      <c r="F11" s="41">
        <v>3.8107000000000002</v>
      </c>
      <c r="G11" s="41">
        <v>1.888268152</v>
      </c>
      <c r="H11" s="41">
        <v>90.752251349999995</v>
      </c>
      <c r="I11" s="41">
        <v>0.26067256599999999</v>
      </c>
      <c r="J11" s="41">
        <v>884.5</v>
      </c>
      <c r="K11" s="41">
        <v>0.26088272400000001</v>
      </c>
      <c r="L11" s="41">
        <v>4.5266586770000004</v>
      </c>
      <c r="M11" s="41">
        <v>2.575911783</v>
      </c>
      <c r="N11" s="41">
        <v>0.163038776</v>
      </c>
      <c r="O11" s="41">
        <v>2.8563504609999999</v>
      </c>
      <c r="P11" s="41">
        <v>2.5812721540000001</v>
      </c>
      <c r="Q11" s="41">
        <v>161.26786949999999</v>
      </c>
      <c r="R11" s="41">
        <v>567.60330780000004</v>
      </c>
      <c r="S11" s="41">
        <v>4577.7991190000002</v>
      </c>
      <c r="T11" s="41">
        <v>1513.520677</v>
      </c>
      <c r="U11" s="41">
        <v>114.5305355</v>
      </c>
      <c r="V11" s="41">
        <v>114.9755426</v>
      </c>
      <c r="W11" s="41">
        <v>0.11612757</v>
      </c>
      <c r="X11" s="41">
        <v>0.77203296200000004</v>
      </c>
      <c r="Y11" s="41">
        <v>9.7853986000000004E-2</v>
      </c>
      <c r="Z11" s="41">
        <v>0.72897900400000004</v>
      </c>
      <c r="AA11" s="41">
        <v>3.8836024039999999</v>
      </c>
      <c r="AB11" s="41">
        <v>0.24814634999999999</v>
      </c>
      <c r="AC11" s="41">
        <v>0.36531698499999998</v>
      </c>
      <c r="AD11" s="41">
        <v>3.5333608230000002</v>
      </c>
      <c r="AE11" s="41">
        <v>0.49702521700000002</v>
      </c>
      <c r="AF11" s="41">
        <v>2.3060719089999999</v>
      </c>
      <c r="AG11" s="41">
        <v>0.87512130399999999</v>
      </c>
      <c r="AH11" s="41">
        <v>0.14962768900000001</v>
      </c>
      <c r="AI11" s="41">
        <v>1.529338852</v>
      </c>
      <c r="AJ11" s="41">
        <v>0.77894711999999999</v>
      </c>
      <c r="AK11" s="41">
        <v>111.5381217</v>
      </c>
      <c r="AL11" s="41">
        <v>4.7993263070000003</v>
      </c>
      <c r="AM11" s="41">
        <v>42.747280359999998</v>
      </c>
      <c r="AN11" s="41">
        <v>19.54630371</v>
      </c>
      <c r="AO11" s="41">
        <v>1.5862709909999999</v>
      </c>
      <c r="AP11" s="41">
        <v>3.5195196219999998</v>
      </c>
      <c r="AQ11" s="41">
        <v>0.60924037099999995</v>
      </c>
      <c r="AR11" s="41">
        <v>0.39352663799999998</v>
      </c>
      <c r="AS11" s="41">
        <v>0.901839697</v>
      </c>
      <c r="AT11" s="41">
        <v>0.32379282500000001</v>
      </c>
      <c r="AU11" s="41">
        <v>4.9986193229999998</v>
      </c>
      <c r="AV11" s="41">
        <v>15.79641262</v>
      </c>
      <c r="AW11" s="41">
        <v>207.8532908</v>
      </c>
      <c r="AX11" s="41">
        <v>5.8280757760000004</v>
      </c>
      <c r="AY11" s="41">
        <v>19.603887830000001</v>
      </c>
      <c r="AZ11" s="41">
        <v>21.990394940000002</v>
      </c>
      <c r="BA11" s="41">
        <v>1.3774157650000001</v>
      </c>
      <c r="BB11" s="41">
        <v>48.457649089999997</v>
      </c>
      <c r="BC11" s="41">
        <v>11.578893020000001</v>
      </c>
      <c r="BD11" s="41">
        <v>15.90583193</v>
      </c>
      <c r="BE11" s="41">
        <v>48.261745009999999</v>
      </c>
      <c r="BF11" s="41">
        <v>125.4012135</v>
      </c>
      <c r="BG11" s="41">
        <v>40.712382409999996</v>
      </c>
      <c r="BH11" s="41">
        <v>10.171533889999999</v>
      </c>
      <c r="BI11" s="41">
        <v>19.534754679999999</v>
      </c>
      <c r="BJ11" s="41">
        <v>1026.501816</v>
      </c>
      <c r="BK11" s="41">
        <v>494.1019933</v>
      </c>
      <c r="BL11" s="41">
        <v>81.421272869999996</v>
      </c>
      <c r="BM11" s="41">
        <v>318.10010799999998</v>
      </c>
      <c r="BN11" s="41">
        <v>353.76099520000002</v>
      </c>
      <c r="BO11" s="41">
        <v>687.18514149999999</v>
      </c>
      <c r="BP11" s="41">
        <v>111.5958165</v>
      </c>
      <c r="BQ11" s="41">
        <v>9.8184915159999999</v>
      </c>
      <c r="BR11" s="41">
        <v>97.350272380000007</v>
      </c>
      <c r="BS11" s="41">
        <v>90.596894259999999</v>
      </c>
      <c r="BT11" s="41">
        <v>11.99355553</v>
      </c>
      <c r="BU11" s="41">
        <v>6.4464191829999997</v>
      </c>
      <c r="BV11" s="41">
        <v>27.319741539999999</v>
      </c>
      <c r="BW11" s="41">
        <v>10.8542839</v>
      </c>
      <c r="BX11" s="41">
        <v>1.9500179580000001</v>
      </c>
      <c r="BY11" s="41">
        <v>2.195005766</v>
      </c>
      <c r="BZ11" s="41">
        <v>11.647701440000001</v>
      </c>
      <c r="CA11" s="41">
        <v>15.349101689999999</v>
      </c>
      <c r="CB11" s="41">
        <v>6.5098860949999997</v>
      </c>
      <c r="CC11" s="41">
        <v>4.4841722600000002</v>
      </c>
      <c r="CD11" s="41">
        <v>1.179574345</v>
      </c>
      <c r="CE11" s="41">
        <v>1.873383486</v>
      </c>
      <c r="CF11" s="41">
        <v>0.43127128100000001</v>
      </c>
      <c r="CG11" s="41">
        <v>0.773571762</v>
      </c>
      <c r="CH11" s="41">
        <v>3.858820476</v>
      </c>
      <c r="CI11" s="41">
        <v>8.7578616510000007</v>
      </c>
      <c r="CJ11" s="41">
        <v>8.8307958469999992</v>
      </c>
      <c r="CK11" s="41">
        <v>1.5146688429999999</v>
      </c>
      <c r="CL11" s="41">
        <v>0.20176010999999999</v>
      </c>
      <c r="CM11" s="41">
        <v>9.0875265859999992</v>
      </c>
      <c r="CN11" s="41">
        <v>1.5686989389999999</v>
      </c>
      <c r="CO11" s="41">
        <v>0.67105694199999999</v>
      </c>
      <c r="CP11" s="41">
        <v>7.0062949750000003</v>
      </c>
      <c r="CQ11" s="41">
        <v>29.0247986</v>
      </c>
      <c r="CR11" s="41">
        <v>52.68957253</v>
      </c>
      <c r="CS11" s="41">
        <v>40.251977740000001</v>
      </c>
      <c r="CT11" s="41">
        <v>1.685038799</v>
      </c>
      <c r="CU11" s="41">
        <v>2.911556789</v>
      </c>
      <c r="CV11" s="41">
        <v>3.287999884</v>
      </c>
      <c r="CW11" s="41">
        <v>0.89224480799999994</v>
      </c>
      <c r="CX11" s="41">
        <v>3.310250194</v>
      </c>
      <c r="CY11" s="41">
        <v>19.221930759999999</v>
      </c>
      <c r="CZ11" s="41">
        <v>109.42498689999999</v>
      </c>
      <c r="DA11" s="41">
        <v>31.0385393</v>
      </c>
      <c r="DB11" s="41">
        <v>4.2163903969999996</v>
      </c>
      <c r="DC11" s="41">
        <v>3.4835715860000001</v>
      </c>
      <c r="DD11" s="41">
        <v>19.2129744</v>
      </c>
      <c r="DE11" s="41">
        <v>50.537029169999997</v>
      </c>
      <c r="DF11" s="41">
        <v>80.003289190000004</v>
      </c>
      <c r="DG11" s="41">
        <v>17.823050559999999</v>
      </c>
      <c r="DH11" s="41">
        <v>0.74236593200000001</v>
      </c>
      <c r="DI11" s="41">
        <v>3.7142635290000001</v>
      </c>
      <c r="DJ11" s="41">
        <v>0.37190113000000002</v>
      </c>
      <c r="DK11" s="41">
        <v>4.3756880489999999</v>
      </c>
      <c r="DL11" s="41">
        <v>8.2648329230000002</v>
      </c>
      <c r="DM11" s="41">
        <v>11.6290288</v>
      </c>
      <c r="DN11" s="41">
        <v>8.6440772910000003</v>
      </c>
      <c r="DO11" s="41">
        <v>3.2481327960000002</v>
      </c>
      <c r="DP11" s="41">
        <v>0.83515632799999995</v>
      </c>
      <c r="DQ11" s="41">
        <v>0.56505178300000003</v>
      </c>
      <c r="DR11" s="41">
        <v>3.9139852620000002</v>
      </c>
      <c r="DS11" s="41">
        <v>0.472761131</v>
      </c>
      <c r="DT11" s="41">
        <v>0.72752672100000004</v>
      </c>
      <c r="DU11" s="41">
        <v>789.8035347</v>
      </c>
      <c r="DV11" s="41">
        <v>1.1766579999999999E-3</v>
      </c>
      <c r="DW11" s="41">
        <v>7.6233189999999999E-3</v>
      </c>
      <c r="DX11" s="41">
        <v>1.6560324000000001E-2</v>
      </c>
      <c r="DY11" s="41">
        <v>2.672904269</v>
      </c>
      <c r="DZ11" s="41">
        <v>0.44589517400000001</v>
      </c>
      <c r="EA11" s="41">
        <v>4.0551458999999998E-2</v>
      </c>
      <c r="EB11" s="41">
        <v>4.9786588E-2</v>
      </c>
    </row>
    <row r="12" spans="1:132" x14ac:dyDescent="0.3">
      <c r="A12" s="40" t="s">
        <v>147</v>
      </c>
      <c r="B12" s="40" t="s">
        <v>314</v>
      </c>
      <c r="C12" s="41">
        <v>3.02</v>
      </c>
      <c r="D12" s="41">
        <v>5.0199999999999996</v>
      </c>
      <c r="E12" s="41">
        <v>1.05</v>
      </c>
      <c r="F12" s="41">
        <v>1.2966</v>
      </c>
      <c r="G12" s="41">
        <v>1.6979278680000001</v>
      </c>
      <c r="H12" s="41">
        <v>94.673046459999995</v>
      </c>
      <c r="I12" s="41">
        <v>0.36002831899999999</v>
      </c>
      <c r="J12" s="41">
        <v>2668.4749999999999</v>
      </c>
      <c r="K12" s="41">
        <v>0.30963211600000001</v>
      </c>
      <c r="L12" s="41">
        <v>3.8533759089999999</v>
      </c>
      <c r="M12" s="41">
        <v>0.93315825299999999</v>
      </c>
      <c r="N12" s="41">
        <v>0.55312045200000004</v>
      </c>
      <c r="O12" s="41">
        <v>0.30631924900000002</v>
      </c>
      <c r="P12" s="41">
        <v>3.7471729470000001</v>
      </c>
      <c r="Q12" s="41">
        <v>309.81525679999999</v>
      </c>
      <c r="R12" s="41">
        <v>351.64194140000001</v>
      </c>
      <c r="S12" s="41">
        <v>2489.0653160000002</v>
      </c>
      <c r="T12" s="41">
        <v>1015.654525</v>
      </c>
      <c r="U12" s="41">
        <v>31.594566839999999</v>
      </c>
      <c r="V12" s="41">
        <v>17.30644444</v>
      </c>
      <c r="W12" s="41">
        <v>0.10165832499999999</v>
      </c>
      <c r="X12" s="41">
        <v>0.55727080100000004</v>
      </c>
      <c r="Y12" s="41">
        <v>8.6587338E-2</v>
      </c>
      <c r="Z12" s="41">
        <v>0.57124217600000005</v>
      </c>
      <c r="AA12" s="41">
        <v>1.8847359809999999</v>
      </c>
      <c r="AB12" s="41">
        <v>0.19084828700000001</v>
      </c>
      <c r="AC12" s="41">
        <v>0.37785474899999999</v>
      </c>
      <c r="AD12" s="41">
        <v>12.551118880000001</v>
      </c>
      <c r="AE12" s="41">
        <v>1.308016638</v>
      </c>
      <c r="AF12" s="41">
        <v>5.485694938</v>
      </c>
      <c r="AG12" s="41">
        <v>0.94322694299999998</v>
      </c>
      <c r="AH12" s="41">
        <v>0.26097990500000001</v>
      </c>
      <c r="AI12" s="41">
        <v>2.7235001369999998</v>
      </c>
      <c r="AJ12" s="41">
        <v>3.2848850270000001</v>
      </c>
      <c r="AK12" s="41">
        <v>157.8855039</v>
      </c>
      <c r="AL12" s="41">
        <v>7.7526974879999999</v>
      </c>
      <c r="AM12" s="41">
        <v>29.055298400000002</v>
      </c>
      <c r="AN12" s="41">
        <v>32.333137059999999</v>
      </c>
      <c r="AO12" s="41">
        <v>1.218274595</v>
      </c>
      <c r="AP12" s="41">
        <v>4.4743974550000001</v>
      </c>
      <c r="AQ12" s="41">
        <v>0.65090713300000003</v>
      </c>
      <c r="AR12" s="41">
        <v>0.430566375</v>
      </c>
      <c r="AS12" s="41">
        <v>0.87103162700000003</v>
      </c>
      <c r="AT12" s="41">
        <v>0.59256398399999999</v>
      </c>
      <c r="AU12" s="41">
        <v>3.8845101679999998</v>
      </c>
      <c r="AV12" s="41">
        <v>13.641186039999999</v>
      </c>
      <c r="AW12" s="41">
        <v>128.44016379999999</v>
      </c>
      <c r="AX12" s="41">
        <v>5.0927855629999996</v>
      </c>
      <c r="AY12" s="41">
        <v>15.62396566</v>
      </c>
      <c r="AZ12" s="41">
        <v>10.9683685</v>
      </c>
      <c r="BA12" s="41">
        <v>0.84277358800000002</v>
      </c>
      <c r="BB12" s="41">
        <v>24.564848040000001</v>
      </c>
      <c r="BC12" s="41">
        <v>6.6143994389999996</v>
      </c>
      <c r="BD12" s="41">
        <v>8.6585403369999998</v>
      </c>
      <c r="BE12" s="41">
        <v>24.640816950000001</v>
      </c>
      <c r="BF12" s="41">
        <v>64.21539172</v>
      </c>
      <c r="BG12" s="41">
        <v>17.742507199999999</v>
      </c>
      <c r="BH12" s="41">
        <v>56.196041059999999</v>
      </c>
      <c r="BI12" s="41">
        <v>28.939348150000001</v>
      </c>
      <c r="BJ12" s="41">
        <v>797.76662469999997</v>
      </c>
      <c r="BK12" s="41">
        <v>723.0980998</v>
      </c>
      <c r="BL12" s="41">
        <v>57.918496920000003</v>
      </c>
      <c r="BM12" s="41">
        <v>315.47392400000001</v>
      </c>
      <c r="BN12" s="41">
        <v>334.69022430000001</v>
      </c>
      <c r="BO12" s="41">
        <v>557.10976349999999</v>
      </c>
      <c r="BP12" s="41">
        <v>152.77582939999999</v>
      </c>
      <c r="BQ12" s="41">
        <v>9.0069301470000003</v>
      </c>
      <c r="BR12" s="41">
        <v>61.620680190000002</v>
      </c>
      <c r="BS12" s="41">
        <v>83.470057890000007</v>
      </c>
      <c r="BT12" s="41">
        <v>10.90378186</v>
      </c>
      <c r="BU12" s="41">
        <v>4.7543037019999996</v>
      </c>
      <c r="BV12" s="41">
        <v>17.653998810000001</v>
      </c>
      <c r="BW12" s="41">
        <v>10.67769434</v>
      </c>
      <c r="BX12" s="41">
        <v>3.0324306609999998</v>
      </c>
      <c r="BY12" s="41">
        <v>3.384599063</v>
      </c>
      <c r="BZ12" s="41">
        <v>20.81296467</v>
      </c>
      <c r="CA12" s="41">
        <v>17.363305019999999</v>
      </c>
      <c r="CB12" s="41">
        <v>15.416657580000001</v>
      </c>
      <c r="CC12" s="41">
        <v>5.8765494919999997</v>
      </c>
      <c r="CD12" s="41">
        <v>5.5275000790000002</v>
      </c>
      <c r="CE12" s="41">
        <v>14.64235598</v>
      </c>
      <c r="CF12" s="41">
        <v>5.9922996130000001</v>
      </c>
      <c r="CG12" s="41">
        <v>0.83574784800000002</v>
      </c>
      <c r="CH12" s="41">
        <v>8.4572005929999996</v>
      </c>
      <c r="CI12" s="41">
        <v>44.569399320000002</v>
      </c>
      <c r="CJ12" s="41">
        <v>70.932481480000007</v>
      </c>
      <c r="CK12" s="41">
        <v>20.687548790000001</v>
      </c>
      <c r="CL12" s="41">
        <v>0.78682072199999997</v>
      </c>
      <c r="CM12" s="41">
        <v>10.580333570000001</v>
      </c>
      <c r="CN12" s="41">
        <v>9.5206317019999993</v>
      </c>
      <c r="CO12" s="41">
        <v>0.91610594000000001</v>
      </c>
      <c r="CP12" s="41">
        <v>9.3212018039999993</v>
      </c>
      <c r="CQ12" s="41">
        <v>58.939936709999998</v>
      </c>
      <c r="CR12" s="41">
        <v>159.94082019999999</v>
      </c>
      <c r="CS12" s="41">
        <v>158.5036618</v>
      </c>
      <c r="CT12" s="41">
        <v>4.0581970370000002</v>
      </c>
      <c r="CU12" s="41">
        <v>6.8863473099999997</v>
      </c>
      <c r="CV12" s="41">
        <v>18.724994760000001</v>
      </c>
      <c r="CW12" s="41">
        <v>9.4934370169999998</v>
      </c>
      <c r="CX12" s="41">
        <v>2.999089841</v>
      </c>
      <c r="CY12" s="41">
        <v>13.98971487</v>
      </c>
      <c r="CZ12" s="41">
        <v>80.782894119999995</v>
      </c>
      <c r="DA12" s="41">
        <v>88.694184509999999</v>
      </c>
      <c r="DB12" s="41">
        <v>11.71925912</v>
      </c>
      <c r="DC12" s="41">
        <v>1.940494046</v>
      </c>
      <c r="DD12" s="41">
        <v>13.68361054</v>
      </c>
      <c r="DE12" s="41">
        <v>44.130167630000003</v>
      </c>
      <c r="DF12" s="41">
        <v>91.685363620000004</v>
      </c>
      <c r="DG12" s="41">
        <v>51.663918099999997</v>
      </c>
      <c r="DH12" s="41">
        <v>3.3902279750000002</v>
      </c>
      <c r="DI12" s="41">
        <v>1.5647467509999999</v>
      </c>
      <c r="DJ12" s="41">
        <v>0.20998614700000001</v>
      </c>
      <c r="DK12" s="41">
        <v>3.4456476450000002</v>
      </c>
      <c r="DL12" s="41">
        <v>9.2692190480000001</v>
      </c>
      <c r="DM12" s="41">
        <v>17.030001219999999</v>
      </c>
      <c r="DN12" s="41">
        <v>14.61547912</v>
      </c>
      <c r="DO12" s="41">
        <v>6.0472773159999997</v>
      </c>
      <c r="DP12" s="41">
        <v>2.7123896520000002</v>
      </c>
      <c r="DQ12" s="41">
        <v>0.48913268300000001</v>
      </c>
      <c r="DR12" s="41">
        <v>3.726834819</v>
      </c>
      <c r="DS12" s="41">
        <v>1.1224444179999999</v>
      </c>
      <c r="DT12" s="41">
        <v>0.61985770500000004</v>
      </c>
      <c r="DU12" s="41">
        <v>543.42922199999998</v>
      </c>
      <c r="DV12" s="41">
        <v>1.261896E-3</v>
      </c>
      <c r="DW12" s="41">
        <v>1.2354099E-2</v>
      </c>
      <c r="DX12" s="41">
        <v>2.9651151000000001E-2</v>
      </c>
      <c r="DY12" s="41">
        <v>1.162393735</v>
      </c>
      <c r="DZ12" s="41">
        <v>0.118811467</v>
      </c>
      <c r="EA12" s="41">
        <v>7.6734109999999994E-2</v>
      </c>
      <c r="EB12" s="41">
        <v>5.6075966999999997E-2</v>
      </c>
    </row>
    <row r="13" spans="1:132" x14ac:dyDescent="0.3">
      <c r="A13" s="40" t="s">
        <v>148</v>
      </c>
      <c r="B13" s="40" t="s">
        <v>314</v>
      </c>
      <c r="C13" s="41">
        <v>5.25</v>
      </c>
      <c r="D13" s="41">
        <v>5.73</v>
      </c>
      <c r="E13" s="41">
        <v>1.06</v>
      </c>
      <c r="F13" s="41">
        <v>3.6720000000000002</v>
      </c>
      <c r="G13" s="41">
        <v>1.9109200040000001</v>
      </c>
      <c r="H13" s="41">
        <v>97.625885749999995</v>
      </c>
      <c r="I13" s="41">
        <v>0.33812389399999998</v>
      </c>
      <c r="J13" s="41">
        <v>2682.75</v>
      </c>
      <c r="K13" s="41">
        <v>0.29403914599999997</v>
      </c>
      <c r="L13" s="41">
        <v>9.8615577230000007</v>
      </c>
      <c r="M13" s="41">
        <v>2.0553843970000001</v>
      </c>
      <c r="N13" s="41">
        <v>1.2911320150000001</v>
      </c>
      <c r="O13" s="41">
        <v>0.14586226599999999</v>
      </c>
      <c r="P13" s="41">
        <v>2.9407298989999999</v>
      </c>
      <c r="Q13" s="41">
        <v>232.6873147</v>
      </c>
      <c r="R13" s="41">
        <v>750.32435350000003</v>
      </c>
      <c r="S13" s="41">
        <v>3923.2126579999999</v>
      </c>
      <c r="T13" s="41">
        <v>1752.8554710000001</v>
      </c>
      <c r="U13" s="41">
        <v>319.77114360000002</v>
      </c>
      <c r="V13" s="41">
        <v>179.83482190000001</v>
      </c>
      <c r="W13" s="41">
        <v>0.167131216</v>
      </c>
      <c r="X13" s="41">
        <v>1.0560834539999999</v>
      </c>
      <c r="Y13" s="41">
        <v>0.16490843599999999</v>
      </c>
      <c r="Z13" s="41">
        <v>1.3181914349999999</v>
      </c>
      <c r="AA13" s="41">
        <v>4.892243165</v>
      </c>
      <c r="AB13" s="41">
        <v>0.64172577200000003</v>
      </c>
      <c r="AC13" s="41">
        <v>0.397979254</v>
      </c>
      <c r="AD13" s="41">
        <v>9.0007482979999995</v>
      </c>
      <c r="AE13" s="41">
        <v>1.150101593</v>
      </c>
      <c r="AF13" s="41">
        <v>5.0041557990000003</v>
      </c>
      <c r="AG13" s="41">
        <v>0.97857347500000003</v>
      </c>
      <c r="AH13" s="41">
        <v>0.29107480800000002</v>
      </c>
      <c r="AI13" s="41">
        <v>1.5088925900000001</v>
      </c>
      <c r="AJ13" s="41">
        <v>1.3585917000000001</v>
      </c>
      <c r="AK13" s="41">
        <v>130.1305409</v>
      </c>
      <c r="AL13" s="41">
        <v>6.1845918629999996</v>
      </c>
      <c r="AM13" s="41">
        <v>35.801530730000003</v>
      </c>
      <c r="AN13" s="41">
        <v>24.700679000000001</v>
      </c>
      <c r="AO13" s="41">
        <v>2.0725410200000001</v>
      </c>
      <c r="AP13" s="41">
        <v>9.7169984940000003</v>
      </c>
      <c r="AQ13" s="41">
        <v>0.736348793</v>
      </c>
      <c r="AR13" s="41">
        <v>0.670947882</v>
      </c>
      <c r="AS13" s="41">
        <v>0.82575738300000001</v>
      </c>
      <c r="AT13" s="41">
        <v>0.59404257400000005</v>
      </c>
      <c r="AU13" s="41">
        <v>5.9128080660000002</v>
      </c>
      <c r="AV13" s="41">
        <v>16.281468019999998</v>
      </c>
      <c r="AW13" s="41">
        <v>236.67900639999999</v>
      </c>
      <c r="AX13" s="41">
        <v>12.44180403</v>
      </c>
      <c r="AY13" s="41">
        <v>42.817319519999998</v>
      </c>
      <c r="AZ13" s="41">
        <v>26.87061658</v>
      </c>
      <c r="BA13" s="41">
        <v>2.1115950489999999</v>
      </c>
      <c r="BB13" s="41">
        <v>62.226231239999997</v>
      </c>
      <c r="BC13" s="41">
        <v>17.8913516</v>
      </c>
      <c r="BD13" s="41">
        <v>25.64945986</v>
      </c>
      <c r="BE13" s="41">
        <v>59.732374499999999</v>
      </c>
      <c r="BF13" s="41">
        <v>172.38205740000001</v>
      </c>
      <c r="BG13" s="41">
        <v>55.390973440000003</v>
      </c>
      <c r="BH13" s="41">
        <v>13.28269746</v>
      </c>
      <c r="BI13" s="41">
        <v>22.866414349999999</v>
      </c>
      <c r="BJ13" s="41">
        <v>698.17447100000004</v>
      </c>
      <c r="BK13" s="41">
        <v>557.10835329999998</v>
      </c>
      <c r="BL13" s="41">
        <v>80.533073189999996</v>
      </c>
      <c r="BM13" s="41">
        <v>447.46420710000001</v>
      </c>
      <c r="BN13" s="41">
        <v>270.46382540000002</v>
      </c>
      <c r="BO13" s="41">
        <v>582.80328229999998</v>
      </c>
      <c r="BP13" s="41">
        <v>124.4048702</v>
      </c>
      <c r="BQ13" s="41">
        <v>16.985974110000001</v>
      </c>
      <c r="BR13" s="41">
        <v>156.2108149</v>
      </c>
      <c r="BS13" s="41">
        <v>127.0479311</v>
      </c>
      <c r="BT13" s="41">
        <v>15.02330021</v>
      </c>
      <c r="BU13" s="41">
        <v>16.801175270000002</v>
      </c>
      <c r="BV13" s="41">
        <v>42.557514349999998</v>
      </c>
      <c r="BW13" s="41">
        <v>17.12909878</v>
      </c>
      <c r="BX13" s="41">
        <v>4.3692355919999999</v>
      </c>
      <c r="BY13" s="41">
        <v>2.3133908769999998</v>
      </c>
      <c r="BZ13" s="41">
        <v>21.68936424</v>
      </c>
      <c r="CA13" s="41">
        <v>25.558342970000002</v>
      </c>
      <c r="CB13" s="41">
        <v>15.704909069999999</v>
      </c>
      <c r="CC13" s="41">
        <v>12.987901340000001</v>
      </c>
      <c r="CD13" s="41">
        <v>3.7727077250000001</v>
      </c>
      <c r="CE13" s="41">
        <v>7.8425353800000002</v>
      </c>
      <c r="CF13" s="41">
        <v>4.0164432640000003</v>
      </c>
      <c r="CG13" s="41">
        <v>0.36756718500000002</v>
      </c>
      <c r="CH13" s="41">
        <v>4.4079411750000004</v>
      </c>
      <c r="CI13" s="41">
        <v>17.996450849999999</v>
      </c>
      <c r="CJ13" s="41">
        <v>25.52501144</v>
      </c>
      <c r="CK13" s="41">
        <v>8.1800989410000007</v>
      </c>
      <c r="CL13" s="41">
        <v>1.167707633</v>
      </c>
      <c r="CM13" s="41">
        <v>12.822110459999999</v>
      </c>
      <c r="CN13" s="41">
        <v>8.361280507</v>
      </c>
      <c r="CO13" s="41">
        <v>0.64897005699999999</v>
      </c>
      <c r="CP13" s="41">
        <v>8.0876649149999995</v>
      </c>
      <c r="CQ13" s="41">
        <v>47.871730800000002</v>
      </c>
      <c r="CR13" s="41">
        <v>110.17734249999999</v>
      </c>
      <c r="CS13" s="41">
        <v>99.664321900000004</v>
      </c>
      <c r="CT13" s="41">
        <v>3.870889268</v>
      </c>
      <c r="CU13" s="41">
        <v>7.0652051629999999</v>
      </c>
      <c r="CV13" s="41">
        <v>12.02652743</v>
      </c>
      <c r="CW13" s="41">
        <v>5.7434112050000001</v>
      </c>
      <c r="CX13" s="41">
        <v>3.8620747569999998</v>
      </c>
      <c r="CY13" s="41">
        <v>22.476120760000001</v>
      </c>
      <c r="CZ13" s="41">
        <v>131.39801679999999</v>
      </c>
      <c r="DA13" s="41">
        <v>69.523643359999994</v>
      </c>
      <c r="DB13" s="41">
        <v>9.7498425649999998</v>
      </c>
      <c r="DC13" s="41">
        <v>6.6657699360000002</v>
      </c>
      <c r="DD13" s="41">
        <v>30.357845829999999</v>
      </c>
      <c r="DE13" s="41">
        <v>72.730906880000006</v>
      </c>
      <c r="DF13" s="41">
        <v>111.370215</v>
      </c>
      <c r="DG13" s="41">
        <v>34.189167380000001</v>
      </c>
      <c r="DH13" s="41">
        <v>2.4029529950000001</v>
      </c>
      <c r="DI13" s="41">
        <v>3.8877516490000001</v>
      </c>
      <c r="DJ13" s="41">
        <v>1.3127486450000001</v>
      </c>
      <c r="DK13" s="41">
        <v>12.03181367</v>
      </c>
      <c r="DL13" s="41">
        <v>32.096136809999997</v>
      </c>
      <c r="DM13" s="41">
        <v>38.908118930000001</v>
      </c>
      <c r="DN13" s="41">
        <v>25.697194790000001</v>
      </c>
      <c r="DO13" s="41">
        <v>7.2252556070000002</v>
      </c>
      <c r="DP13" s="41">
        <v>1.917135872</v>
      </c>
      <c r="DQ13" s="41">
        <v>3.5762124530000001</v>
      </c>
      <c r="DR13" s="41">
        <v>5.9815563530000002</v>
      </c>
      <c r="DS13" s="41">
        <v>1.6922372910000001</v>
      </c>
      <c r="DT13" s="41">
        <v>2.2298509700000002</v>
      </c>
      <c r="DU13" s="41">
        <v>853.90478069999995</v>
      </c>
      <c r="DV13" s="41">
        <v>1.47905E-3</v>
      </c>
      <c r="DW13" s="41">
        <v>9.3567660000000007E-3</v>
      </c>
      <c r="DX13" s="41">
        <v>2.3159148000000001E-2</v>
      </c>
      <c r="DY13" s="41">
        <v>3.5096450020000001</v>
      </c>
      <c r="DZ13" s="41">
        <v>0.14339463699999999</v>
      </c>
      <c r="EA13" s="41">
        <v>6.1997981000000001E-2</v>
      </c>
      <c r="EB13" s="41">
        <v>6.1223320999999997E-2</v>
      </c>
    </row>
    <row r="14" spans="1:132" x14ac:dyDescent="0.3">
      <c r="A14" s="40" t="s">
        <v>149</v>
      </c>
      <c r="B14" s="40" t="s">
        <v>314</v>
      </c>
      <c r="C14" s="41">
        <v>6</v>
      </c>
      <c r="D14" s="41">
        <v>4.95</v>
      </c>
      <c r="E14" s="41">
        <v>1.51</v>
      </c>
      <c r="F14" s="41">
        <v>4.0423</v>
      </c>
      <c r="G14" s="41">
        <v>2.1320759730000001</v>
      </c>
      <c r="H14" s="41">
        <v>118.505698</v>
      </c>
      <c r="I14" s="41">
        <v>0.32077876100000002</v>
      </c>
      <c r="J14" s="41">
        <v>1155.1624999999999</v>
      </c>
      <c r="K14" s="41">
        <v>0.387037874</v>
      </c>
      <c r="L14" s="41">
        <v>7.9880188639999998</v>
      </c>
      <c r="M14" s="41">
        <v>2.9698988970000002</v>
      </c>
      <c r="N14" s="41">
        <v>1.3275110800000001</v>
      </c>
      <c r="O14" s="41">
        <v>0.110464325</v>
      </c>
      <c r="P14" s="41">
        <v>3.9576245370000001</v>
      </c>
      <c r="Q14" s="41">
        <v>326.54902220000002</v>
      </c>
      <c r="R14" s="41">
        <v>696.95367529999999</v>
      </c>
      <c r="S14" s="41">
        <v>4237.2145540000001</v>
      </c>
      <c r="T14" s="41">
        <v>1746.4143429999999</v>
      </c>
      <c r="U14" s="41">
        <v>157.20030259999999</v>
      </c>
      <c r="V14" s="41">
        <v>210.06507479999999</v>
      </c>
      <c r="W14" s="41">
        <v>0.17296340199999999</v>
      </c>
      <c r="X14" s="41">
        <v>0.93566565899999998</v>
      </c>
      <c r="Y14" s="41">
        <v>0.20154340900000001</v>
      </c>
      <c r="Z14" s="41">
        <v>1.0514112550000001</v>
      </c>
      <c r="AA14" s="41">
        <v>3.8548643560000002</v>
      </c>
      <c r="AB14" s="41">
        <v>0.248989032</v>
      </c>
      <c r="AC14" s="41">
        <v>0.36532531499999998</v>
      </c>
      <c r="AD14" s="41">
        <v>3.46443184</v>
      </c>
      <c r="AE14" s="41">
        <v>0.44842357900000002</v>
      </c>
      <c r="AF14" s="41">
        <v>2.2690007720000001</v>
      </c>
      <c r="AG14" s="41">
        <v>0.87676174799999995</v>
      </c>
      <c r="AH14" s="41">
        <v>0.20237539900000001</v>
      </c>
      <c r="AI14" s="41">
        <v>2.1426040660000001</v>
      </c>
      <c r="AJ14" s="41">
        <v>1.3694754570000001</v>
      </c>
      <c r="AK14" s="41">
        <v>107.8013097</v>
      </c>
      <c r="AL14" s="41">
        <v>4.7610955879999999</v>
      </c>
      <c r="AM14" s="41">
        <v>28.764953859999999</v>
      </c>
      <c r="AN14" s="41">
        <v>20.071560569999999</v>
      </c>
      <c r="AO14" s="41">
        <v>1.1094049850000001</v>
      </c>
      <c r="AP14" s="41">
        <v>5.0184693830000002</v>
      </c>
      <c r="AQ14" s="41">
        <v>0.56835220399999997</v>
      </c>
      <c r="AR14" s="41">
        <v>0.49186060300000001</v>
      </c>
      <c r="AS14" s="41">
        <v>1.152709523</v>
      </c>
      <c r="AT14" s="41">
        <v>0.45574030700000001</v>
      </c>
      <c r="AU14" s="41">
        <v>6.0927210260000004</v>
      </c>
      <c r="AV14" s="41">
        <v>24.738845779999998</v>
      </c>
      <c r="AW14" s="41">
        <v>220.4164735</v>
      </c>
      <c r="AX14" s="41">
        <v>14.84172238</v>
      </c>
      <c r="AY14" s="41">
        <v>31.29426123</v>
      </c>
      <c r="AZ14" s="41">
        <v>28.868576520000001</v>
      </c>
      <c r="BA14" s="41">
        <v>2.3529537010000001</v>
      </c>
      <c r="BB14" s="41">
        <v>61.908627979999999</v>
      </c>
      <c r="BC14" s="41">
        <v>25.55639305</v>
      </c>
      <c r="BD14" s="41">
        <v>24.126740250000001</v>
      </c>
      <c r="BE14" s="41">
        <v>85.013939660000005</v>
      </c>
      <c r="BF14" s="41">
        <v>156.56626610000001</v>
      </c>
      <c r="BG14" s="41">
        <v>45.736181340000002</v>
      </c>
      <c r="BH14" s="41">
        <v>23.963594830000002</v>
      </c>
      <c r="BI14" s="41">
        <v>24.19620875</v>
      </c>
      <c r="BJ14" s="41">
        <v>876.77892840000004</v>
      </c>
      <c r="BK14" s="41">
        <v>528.23453540000003</v>
      </c>
      <c r="BL14" s="41">
        <v>74.427765649999998</v>
      </c>
      <c r="BM14" s="41">
        <v>564.62529300000006</v>
      </c>
      <c r="BN14" s="41">
        <v>407.05330199999997</v>
      </c>
      <c r="BO14" s="41">
        <v>645.67716470000005</v>
      </c>
      <c r="BP14" s="41">
        <v>126.5274065</v>
      </c>
      <c r="BQ14" s="41">
        <v>20.20199783</v>
      </c>
      <c r="BR14" s="41">
        <v>174.01282929999999</v>
      </c>
      <c r="BS14" s="41">
        <v>128.8963555</v>
      </c>
      <c r="BT14" s="41">
        <v>14.50171677</v>
      </c>
      <c r="BU14" s="41">
        <v>14.683178160000001</v>
      </c>
      <c r="BV14" s="41">
        <v>50.143016170000003</v>
      </c>
      <c r="BW14" s="41">
        <v>16.123693849999999</v>
      </c>
      <c r="BX14" s="41">
        <v>3.2966045369999999</v>
      </c>
      <c r="BY14" s="41">
        <v>3.2764832909999999</v>
      </c>
      <c r="BZ14" s="41">
        <v>34.327186570000002</v>
      </c>
      <c r="CA14" s="41">
        <v>32.342069240000001</v>
      </c>
      <c r="CB14" s="41">
        <v>13.28965867</v>
      </c>
      <c r="CC14" s="41">
        <v>19.96625942</v>
      </c>
      <c r="CD14" s="41">
        <v>2.5688868870000001</v>
      </c>
      <c r="CE14" s="41">
        <v>3.4701497250000002</v>
      </c>
      <c r="CF14" s="41">
        <v>0.94949110199999998</v>
      </c>
      <c r="CG14" s="41">
        <v>1.5126702249999999</v>
      </c>
      <c r="CH14" s="41">
        <v>8.7868786659999998</v>
      </c>
      <c r="CI14" s="41">
        <v>21.583462990000001</v>
      </c>
      <c r="CJ14" s="41">
        <v>20.086705899999998</v>
      </c>
      <c r="CK14" s="41">
        <v>3.3934009430000001</v>
      </c>
      <c r="CL14" s="41">
        <v>0.87478909000000005</v>
      </c>
      <c r="CM14" s="41">
        <v>9.8208359279999993</v>
      </c>
      <c r="CN14" s="41">
        <v>3.3671093700000001</v>
      </c>
      <c r="CO14" s="41">
        <v>2.5049554089999999</v>
      </c>
      <c r="CP14" s="41">
        <v>17.164127069999999</v>
      </c>
      <c r="CQ14" s="41">
        <v>61.028929230000003</v>
      </c>
      <c r="CR14" s="41">
        <v>92.815290160000004</v>
      </c>
      <c r="CS14" s="41">
        <v>54.202477000000002</v>
      </c>
      <c r="CT14" s="41">
        <v>2.0230922740000001</v>
      </c>
      <c r="CU14" s="41">
        <v>7.0031124519999999</v>
      </c>
      <c r="CV14" s="41">
        <v>8.6815574350000002</v>
      </c>
      <c r="CW14" s="41">
        <v>2.6406333700000002</v>
      </c>
      <c r="CX14" s="41">
        <v>5.6355520170000002</v>
      </c>
      <c r="CY14" s="41">
        <v>32.404910710000003</v>
      </c>
      <c r="CZ14" s="41">
        <v>128.17821050000001</v>
      </c>
      <c r="DA14" s="41">
        <v>29.388150540000002</v>
      </c>
      <c r="DB14" s="41">
        <v>8.6577964020000007</v>
      </c>
      <c r="DC14" s="41">
        <v>7.4451900740000001</v>
      </c>
      <c r="DD14" s="41">
        <v>32.615329490000001</v>
      </c>
      <c r="DE14" s="41">
        <v>70.245903679999998</v>
      </c>
      <c r="DF14" s="41">
        <v>91.057939489999995</v>
      </c>
      <c r="DG14" s="41">
        <v>16.842092090000001</v>
      </c>
      <c r="DH14" s="41">
        <v>0.48424566400000002</v>
      </c>
      <c r="DI14" s="41">
        <v>4.0000613300000003</v>
      </c>
      <c r="DJ14" s="41">
        <v>1.4687073939999999</v>
      </c>
      <c r="DK14" s="41">
        <v>8.822435316</v>
      </c>
      <c r="DL14" s="41">
        <v>21.06422375</v>
      </c>
      <c r="DM14" s="41">
        <v>26.601995479999999</v>
      </c>
      <c r="DN14" s="41">
        <v>16.802555949999999</v>
      </c>
      <c r="DO14" s="41">
        <v>4.131000835</v>
      </c>
      <c r="DP14" s="41">
        <v>0.63885292299999996</v>
      </c>
      <c r="DQ14" s="41">
        <v>2.6673081829999998</v>
      </c>
      <c r="DR14" s="41">
        <v>4.0642901910000004</v>
      </c>
      <c r="DS14" s="41">
        <v>0.90565708700000003</v>
      </c>
      <c r="DT14" s="41">
        <v>1.3917583950000001</v>
      </c>
      <c r="DU14" s="41">
        <v>988.72877570000003</v>
      </c>
      <c r="DV14" s="41">
        <v>1.2770850000000001E-3</v>
      </c>
      <c r="DW14" s="41">
        <v>3.3583419999999998E-3</v>
      </c>
      <c r="DX14" s="41">
        <v>1.2286228E-2</v>
      </c>
      <c r="DY14" s="41">
        <v>4.6865349900000002</v>
      </c>
      <c r="DZ14" s="41">
        <v>6.7731526E-2</v>
      </c>
      <c r="EA14" s="41">
        <v>5.2990057E-2</v>
      </c>
      <c r="EB14" s="41">
        <v>6.7364340999999994E-2</v>
      </c>
    </row>
    <row r="15" spans="1:132" x14ac:dyDescent="0.3">
      <c r="A15" s="40" t="s">
        <v>150</v>
      </c>
      <c r="B15" s="40" t="s">
        <v>314</v>
      </c>
      <c r="C15" s="41">
        <v>7.06</v>
      </c>
      <c r="D15" s="41">
        <v>5.37</v>
      </c>
      <c r="E15" s="41">
        <v>1.47</v>
      </c>
      <c r="F15" s="41">
        <v>5.22</v>
      </c>
      <c r="G15" s="41">
        <v>3.4227889540000001</v>
      </c>
      <c r="H15" s="41">
        <v>111.8109577</v>
      </c>
      <c r="I15" s="41">
        <v>1.304070796</v>
      </c>
      <c r="J15" s="41">
        <v>1239.2750000000001</v>
      </c>
      <c r="K15" s="41">
        <v>0.35514080399999998</v>
      </c>
      <c r="L15" s="41">
        <v>14.334349919999999</v>
      </c>
      <c r="M15" s="41">
        <v>2.846285011</v>
      </c>
      <c r="N15" s="41">
        <v>1.024939649</v>
      </c>
      <c r="O15" s="41">
        <v>0.18469054300000001</v>
      </c>
      <c r="P15" s="41">
        <v>3.496976772</v>
      </c>
      <c r="Q15" s="41">
        <v>375.17309169999999</v>
      </c>
      <c r="R15" s="41">
        <v>936.01124379999999</v>
      </c>
      <c r="S15" s="41">
        <v>4263.1084140000003</v>
      </c>
      <c r="T15" s="41">
        <v>1873.829585</v>
      </c>
      <c r="U15" s="41">
        <v>948.24378760000002</v>
      </c>
      <c r="V15" s="41">
        <v>350.0516078</v>
      </c>
      <c r="W15" s="41">
        <v>0.243962022</v>
      </c>
      <c r="X15" s="41">
        <v>1.145487041</v>
      </c>
      <c r="Y15" s="41">
        <v>0.20884339699999999</v>
      </c>
      <c r="Z15" s="41">
        <v>1.157282948</v>
      </c>
      <c r="AA15" s="41">
        <v>4.1103180950000002</v>
      </c>
      <c r="AB15" s="41">
        <v>0.442991199</v>
      </c>
      <c r="AC15" s="41">
        <v>0.36073910100000001</v>
      </c>
      <c r="AD15" s="41">
        <v>4.0232175330000004</v>
      </c>
      <c r="AE15" s="41">
        <v>0.68882599899999997</v>
      </c>
      <c r="AF15" s="41">
        <v>2.9059516699999999</v>
      </c>
      <c r="AG15" s="41">
        <v>1.150383038</v>
      </c>
      <c r="AH15" s="41">
        <v>0.207629962</v>
      </c>
      <c r="AI15" s="41">
        <v>2.2565327339999999</v>
      </c>
      <c r="AJ15" s="41">
        <v>1.8294110910000001</v>
      </c>
      <c r="AK15" s="41">
        <v>112.4336242</v>
      </c>
      <c r="AL15" s="41">
        <v>5.9129050970000003</v>
      </c>
      <c r="AM15" s="41">
        <v>21.296085550000001</v>
      </c>
      <c r="AN15" s="41">
        <v>18.375069589999999</v>
      </c>
      <c r="AO15" s="41">
        <v>3.480603055</v>
      </c>
      <c r="AP15" s="41">
        <v>4.619458528</v>
      </c>
      <c r="AQ15" s="41">
        <v>1.0269636769999999</v>
      </c>
      <c r="AR15" s="41">
        <v>1.033460745</v>
      </c>
      <c r="AS15" s="41">
        <v>1.4178200510000001</v>
      </c>
      <c r="AT15" s="41">
        <v>0.722742573</v>
      </c>
      <c r="AU15" s="41">
        <v>12.415748969999999</v>
      </c>
      <c r="AV15" s="41">
        <v>32.667154310000001</v>
      </c>
      <c r="AW15" s="41">
        <v>334.51885019999997</v>
      </c>
      <c r="AX15" s="41">
        <v>21.391692129999999</v>
      </c>
      <c r="AY15" s="41">
        <v>45.477770069999998</v>
      </c>
      <c r="AZ15" s="41">
        <v>30.98306461</v>
      </c>
      <c r="BA15" s="41">
        <v>3.8808020430000001</v>
      </c>
      <c r="BB15" s="41">
        <v>80.204960749999998</v>
      </c>
      <c r="BC15" s="41">
        <v>26.25586715</v>
      </c>
      <c r="BD15" s="41">
        <v>32.865549489999999</v>
      </c>
      <c r="BE15" s="41">
        <v>75.437951639999994</v>
      </c>
      <c r="BF15" s="41">
        <v>229.0704767</v>
      </c>
      <c r="BG15" s="41">
        <v>71.410941050000005</v>
      </c>
      <c r="BH15" s="41">
        <v>22.442510030000001</v>
      </c>
      <c r="BI15" s="41">
        <v>30.145862449999999</v>
      </c>
      <c r="BJ15" s="41">
        <v>675.18149349999999</v>
      </c>
      <c r="BK15" s="41">
        <v>523.67912349999995</v>
      </c>
      <c r="BL15" s="41">
        <v>281.26857050000001</v>
      </c>
      <c r="BM15" s="41">
        <v>444.39304329999999</v>
      </c>
      <c r="BN15" s="41">
        <v>270.787575</v>
      </c>
      <c r="BO15" s="41">
        <v>487.46761249999997</v>
      </c>
      <c r="BP15" s="41">
        <v>105.2312912</v>
      </c>
      <c r="BQ15" s="41">
        <v>20.280135569999999</v>
      </c>
      <c r="BR15" s="41">
        <v>420.27037130000002</v>
      </c>
      <c r="BS15" s="41">
        <v>104.44459569999999</v>
      </c>
      <c r="BT15" s="41">
        <v>13.048095500000001</v>
      </c>
      <c r="BU15" s="41">
        <v>20.71425511</v>
      </c>
      <c r="BV15" s="41">
        <v>130.1504793</v>
      </c>
      <c r="BW15" s="41">
        <v>36.47116243</v>
      </c>
      <c r="BX15" s="41">
        <v>5.5902185539999998</v>
      </c>
      <c r="BY15" s="41">
        <v>4.5168266829999997</v>
      </c>
      <c r="BZ15" s="41">
        <v>25.506003530000001</v>
      </c>
      <c r="CA15" s="41">
        <v>36.534540300000003</v>
      </c>
      <c r="CB15" s="41">
        <v>6.6222918259999997</v>
      </c>
      <c r="CC15" s="41">
        <v>15.780415680000001</v>
      </c>
      <c r="CD15" s="41">
        <v>0.53958060900000004</v>
      </c>
      <c r="CE15" s="41">
        <v>1.184129411</v>
      </c>
      <c r="CF15" s="41">
        <v>0.62902248299999997</v>
      </c>
      <c r="CG15" s="41">
        <v>0.38362603899999997</v>
      </c>
      <c r="CH15" s="41">
        <v>1.629137209</v>
      </c>
      <c r="CI15" s="41">
        <v>5.8599485170000003</v>
      </c>
      <c r="CJ15" s="41">
        <v>7.8495664740000004</v>
      </c>
      <c r="CK15" s="41">
        <v>1.626723822</v>
      </c>
      <c r="CL15" s="41">
        <v>0.70345115700000005</v>
      </c>
      <c r="CM15" s="41">
        <v>9.6076921730000002</v>
      </c>
      <c r="CN15" s="41">
        <v>2.598933025</v>
      </c>
      <c r="CO15" s="41">
        <v>1.647874064</v>
      </c>
      <c r="CP15" s="41">
        <v>5.8309398689999998</v>
      </c>
      <c r="CQ15" s="41">
        <v>24.025004370000001</v>
      </c>
      <c r="CR15" s="41">
        <v>49.494462419999998</v>
      </c>
      <c r="CS15" s="41">
        <v>34.448404009999997</v>
      </c>
      <c r="CT15" s="41">
        <v>1.8606067340000001</v>
      </c>
      <c r="CU15" s="41">
        <v>4.6066354089999999</v>
      </c>
      <c r="CV15" s="41">
        <v>6.844666342</v>
      </c>
      <c r="CW15" s="41">
        <v>2.3233102300000001</v>
      </c>
      <c r="CX15" s="41">
        <v>7.9278265589999997</v>
      </c>
      <c r="CY15" s="41">
        <v>18.669882959999999</v>
      </c>
      <c r="CZ15" s="41">
        <v>65.29493583</v>
      </c>
      <c r="DA15" s="41">
        <v>31.514027909999999</v>
      </c>
      <c r="DB15" s="41">
        <v>7.8945107129999998</v>
      </c>
      <c r="DC15" s="41">
        <v>22.760468580000001</v>
      </c>
      <c r="DD15" s="41">
        <v>37.770797940000001</v>
      </c>
      <c r="DE15" s="41">
        <v>37.042879939999999</v>
      </c>
      <c r="DF15" s="41">
        <v>52.194518639999998</v>
      </c>
      <c r="DG15" s="41">
        <v>24.98575408</v>
      </c>
      <c r="DH15" s="41">
        <v>1.91348461</v>
      </c>
      <c r="DI15" s="41">
        <v>2.0342178390000001</v>
      </c>
      <c r="DJ15" s="41">
        <v>9.0284185719999996</v>
      </c>
      <c r="DK15" s="41">
        <v>43.537153949999997</v>
      </c>
      <c r="DL15" s="41">
        <v>73.494395710000006</v>
      </c>
      <c r="DM15" s="41">
        <v>34.501589959999997</v>
      </c>
      <c r="DN15" s="41">
        <v>13.127177140000001</v>
      </c>
      <c r="DO15" s="41">
        <v>3.3697422530000001</v>
      </c>
      <c r="DP15" s="41">
        <v>1.932525625</v>
      </c>
      <c r="DQ15" s="41">
        <v>15.61828581</v>
      </c>
      <c r="DR15" s="41">
        <v>13.0446442</v>
      </c>
      <c r="DS15" s="41">
        <v>2.1675462379999999</v>
      </c>
      <c r="DT15" s="41">
        <v>5.990715464</v>
      </c>
      <c r="DU15" s="41">
        <v>563.15572740000005</v>
      </c>
      <c r="DV15" s="41">
        <v>9.2773400000000005E-4</v>
      </c>
      <c r="DW15" s="41">
        <v>7.8345800000000007E-3</v>
      </c>
      <c r="DX15" s="41">
        <v>2.1439620999999999E-2</v>
      </c>
      <c r="DY15" s="41">
        <v>4.7664090010000004</v>
      </c>
      <c r="DZ15" s="41">
        <v>0.103367968</v>
      </c>
      <c r="EA15" s="41">
        <v>4.4942686000000003E-2</v>
      </c>
      <c r="EB15" s="41">
        <v>6.1614034999999998E-2</v>
      </c>
    </row>
    <row r="16" spans="1:132" x14ac:dyDescent="0.3">
      <c r="A16" s="40" t="s">
        <v>151</v>
      </c>
      <c r="B16" s="40" t="s">
        <v>314</v>
      </c>
      <c r="C16" s="41">
        <v>5.3</v>
      </c>
      <c r="D16" s="41">
        <v>4.84</v>
      </c>
      <c r="E16" s="41">
        <v>1.55</v>
      </c>
      <c r="F16" s="41">
        <v>3.0876999999999999</v>
      </c>
      <c r="G16" s="41">
        <v>2.205979857</v>
      </c>
      <c r="H16" s="41">
        <v>104.0285275</v>
      </c>
      <c r="I16" s="41">
        <v>0.54578407100000004</v>
      </c>
      <c r="J16" s="41">
        <v>2484.5250000000001</v>
      </c>
      <c r="K16" s="41">
        <v>0.35891279599999998</v>
      </c>
      <c r="L16" s="41">
        <v>14.6745973</v>
      </c>
      <c r="M16" s="41">
        <v>1.3116310179999999</v>
      </c>
      <c r="N16" s="41">
        <v>0.87095462899999998</v>
      </c>
      <c r="O16" s="41">
        <v>0.33013205299999998</v>
      </c>
      <c r="P16" s="41">
        <v>2.6616847190000001</v>
      </c>
      <c r="Q16" s="41">
        <v>275.92650809999998</v>
      </c>
      <c r="R16" s="41">
        <v>609.26505870000005</v>
      </c>
      <c r="S16" s="41">
        <v>3267.2552879999998</v>
      </c>
      <c r="T16" s="41">
        <v>1350.3927859999999</v>
      </c>
      <c r="U16" s="41">
        <v>154.1601532</v>
      </c>
      <c r="V16" s="41">
        <v>107.1744455</v>
      </c>
      <c r="W16" s="41">
        <v>0.15948996100000001</v>
      </c>
      <c r="X16" s="41">
        <v>0.83801936899999996</v>
      </c>
      <c r="Y16" s="41">
        <v>0.15103968600000001</v>
      </c>
      <c r="Z16" s="41">
        <v>0.82688595200000004</v>
      </c>
      <c r="AA16" s="41">
        <v>3.222277268</v>
      </c>
      <c r="AB16" s="41">
        <v>0.20278695499999999</v>
      </c>
      <c r="AC16" s="41">
        <v>0.38372152500000001</v>
      </c>
      <c r="AD16" s="41">
        <v>9.5594597589999992</v>
      </c>
      <c r="AE16" s="41">
        <v>1.29056148</v>
      </c>
      <c r="AF16" s="41">
        <v>3.5715476549999998</v>
      </c>
      <c r="AG16" s="41">
        <v>0.88546014200000001</v>
      </c>
      <c r="AH16" s="41">
        <v>0.23103362499999999</v>
      </c>
      <c r="AI16" s="41">
        <v>2.9096112870000002</v>
      </c>
      <c r="AJ16" s="41">
        <v>1.52689301</v>
      </c>
      <c r="AK16" s="41">
        <v>137.74712959999999</v>
      </c>
      <c r="AL16" s="41">
        <v>6.9411942250000003</v>
      </c>
      <c r="AM16" s="41">
        <v>30.17024911</v>
      </c>
      <c r="AN16" s="41">
        <v>24.39887921</v>
      </c>
      <c r="AO16" s="41">
        <v>1.369127115</v>
      </c>
      <c r="AP16" s="41">
        <v>5.6129211430000003</v>
      </c>
      <c r="AQ16" s="41">
        <v>0.62924515400000003</v>
      </c>
      <c r="AR16" s="41">
        <v>0.59860088600000005</v>
      </c>
      <c r="AS16" s="41">
        <v>1.062088366</v>
      </c>
      <c r="AT16" s="41">
        <v>0.61534680399999997</v>
      </c>
      <c r="AU16" s="41">
        <v>5.2497047879999998</v>
      </c>
      <c r="AV16" s="41">
        <v>19.03121733</v>
      </c>
      <c r="AW16" s="41">
        <v>168.21854569999999</v>
      </c>
      <c r="AX16" s="41">
        <v>11.74736746</v>
      </c>
      <c r="AY16" s="41">
        <v>27.516482</v>
      </c>
      <c r="AZ16" s="41">
        <v>22.903972410000002</v>
      </c>
      <c r="BA16" s="41">
        <v>1.4481344089999999</v>
      </c>
      <c r="BB16" s="41">
        <v>44.988454779999998</v>
      </c>
      <c r="BC16" s="41">
        <v>15.016270029999999</v>
      </c>
      <c r="BD16" s="41">
        <v>15.780545460000001</v>
      </c>
      <c r="BE16" s="41">
        <v>53.24738748</v>
      </c>
      <c r="BF16" s="41">
        <v>108.74529889999999</v>
      </c>
      <c r="BG16" s="41">
        <v>32.41580295</v>
      </c>
      <c r="BH16" s="41">
        <v>37.67250147</v>
      </c>
      <c r="BI16" s="41">
        <v>27.839710109999999</v>
      </c>
      <c r="BJ16" s="41">
        <v>877.36941579999996</v>
      </c>
      <c r="BK16" s="41">
        <v>691.25101199999995</v>
      </c>
      <c r="BL16" s="41">
        <v>87.707117510000003</v>
      </c>
      <c r="BM16" s="41">
        <v>557.59274730000004</v>
      </c>
      <c r="BN16" s="41">
        <v>382.06105200000002</v>
      </c>
      <c r="BO16" s="41">
        <v>620.8230767</v>
      </c>
      <c r="BP16" s="41">
        <v>152.74351559999999</v>
      </c>
      <c r="BQ16" s="41">
        <v>19.795699559999999</v>
      </c>
      <c r="BR16" s="41">
        <v>165.24142280000001</v>
      </c>
      <c r="BS16" s="41">
        <v>104.83643910000001</v>
      </c>
      <c r="BT16" s="41">
        <v>11.488213010000001</v>
      </c>
      <c r="BU16" s="41">
        <v>9.0109449050000006</v>
      </c>
      <c r="BV16" s="41">
        <v>45.02191869</v>
      </c>
      <c r="BW16" s="41">
        <v>14.394416959999999</v>
      </c>
      <c r="BX16" s="41">
        <v>2.7726308980000001</v>
      </c>
      <c r="BY16" s="41">
        <v>3.1936705220000001</v>
      </c>
      <c r="BZ16" s="41">
        <v>18.791450950000002</v>
      </c>
      <c r="CA16" s="41">
        <v>17.697239570000001</v>
      </c>
      <c r="CB16" s="41">
        <v>22.016543899999999</v>
      </c>
      <c r="CC16" s="41">
        <v>11.217985049999999</v>
      </c>
      <c r="CD16" s="41">
        <v>13.175483440000001</v>
      </c>
      <c r="CE16" s="41">
        <v>32.208824999999997</v>
      </c>
      <c r="CF16" s="41">
        <v>17.01103822</v>
      </c>
      <c r="CG16" s="41">
        <v>2.7175633669999999</v>
      </c>
      <c r="CH16" s="41">
        <v>15.541594809999999</v>
      </c>
      <c r="CI16" s="41">
        <v>59.301695350000003</v>
      </c>
      <c r="CJ16" s="41">
        <v>88.28364449</v>
      </c>
      <c r="CK16" s="41">
        <v>30.125665940000001</v>
      </c>
      <c r="CL16" s="41">
        <v>1.3181776110000001</v>
      </c>
      <c r="CM16" s="41">
        <v>11.390055500000001</v>
      </c>
      <c r="CN16" s="41">
        <v>12.450991350000001</v>
      </c>
      <c r="CO16" s="41">
        <v>2.7823796839999999</v>
      </c>
      <c r="CP16" s="41">
        <v>15.04582072</v>
      </c>
      <c r="CQ16" s="41">
        <v>62.722508179999998</v>
      </c>
      <c r="CR16" s="41">
        <v>138.33232989999999</v>
      </c>
      <c r="CS16" s="41">
        <v>135.42346839999999</v>
      </c>
      <c r="CT16" s="41">
        <v>3.2062737989999999</v>
      </c>
      <c r="CU16" s="41">
        <v>6.7214055610000001</v>
      </c>
      <c r="CV16" s="41">
        <v>15.350245620000001</v>
      </c>
      <c r="CW16" s="41">
        <v>9.0519820440000007</v>
      </c>
      <c r="CX16" s="41">
        <v>5.0387678139999998</v>
      </c>
      <c r="CY16" s="41">
        <v>22.527977910000001</v>
      </c>
      <c r="CZ16" s="41">
        <v>88.095514719999997</v>
      </c>
      <c r="DA16" s="41">
        <v>76.256746820000004</v>
      </c>
      <c r="DB16" s="41">
        <v>7.7319723580000002</v>
      </c>
      <c r="DC16" s="41">
        <v>5.039657912</v>
      </c>
      <c r="DD16" s="41">
        <v>19.89715687</v>
      </c>
      <c r="DE16" s="41">
        <v>40.9926587</v>
      </c>
      <c r="DF16" s="41">
        <v>52.144724089999997</v>
      </c>
      <c r="DG16" s="41">
        <v>26.405276189999999</v>
      </c>
      <c r="DH16" s="41">
        <v>3.6386378829999999</v>
      </c>
      <c r="DI16" s="41">
        <v>2.4566905619999999</v>
      </c>
      <c r="DJ16" s="41">
        <v>0.61835264499999998</v>
      </c>
      <c r="DK16" s="41">
        <v>4.7165135969999996</v>
      </c>
      <c r="DL16" s="41">
        <v>14.02128465</v>
      </c>
      <c r="DM16" s="41">
        <v>16.72256089</v>
      </c>
      <c r="DN16" s="41">
        <v>11.464932230000001</v>
      </c>
      <c r="DO16" s="41">
        <v>2.974206385</v>
      </c>
      <c r="DP16" s="41">
        <v>0.70095333599999998</v>
      </c>
      <c r="DQ16" s="41">
        <v>1.057879088</v>
      </c>
      <c r="DR16" s="41">
        <v>3.8715865890000001</v>
      </c>
      <c r="DS16" s="41">
        <v>0.75573953400000005</v>
      </c>
      <c r="DT16" s="41">
        <v>1.0262561079999999</v>
      </c>
      <c r="DU16" s="41">
        <v>826.05368869999995</v>
      </c>
      <c r="DV16" s="41">
        <v>1.1129449999999999E-3</v>
      </c>
      <c r="DW16" s="41">
        <v>5.3197390000000004E-3</v>
      </c>
      <c r="DX16" s="41">
        <v>1.7489146000000001E-2</v>
      </c>
      <c r="DY16" s="41">
        <v>4.6176894979999998</v>
      </c>
      <c r="DZ16" s="41">
        <v>6.4740327E-2</v>
      </c>
      <c r="EA16" s="41">
        <v>6.6620277000000006E-2</v>
      </c>
      <c r="EB16" s="41">
        <v>6.1843281E-2</v>
      </c>
    </row>
    <row r="17" spans="1:132" x14ac:dyDescent="0.3">
      <c r="A17" s="40" t="s">
        <v>152</v>
      </c>
      <c r="B17" s="40" t="s">
        <v>314</v>
      </c>
      <c r="C17" s="41">
        <v>5.91</v>
      </c>
      <c r="D17" s="41">
        <v>5.03</v>
      </c>
      <c r="E17" s="41">
        <v>1.48</v>
      </c>
      <c r="F17" s="41">
        <v>4.1599000000000004</v>
      </c>
      <c r="G17" s="41">
        <v>3.1880870469999998</v>
      </c>
      <c r="H17" s="41">
        <v>94.616762649999998</v>
      </c>
      <c r="I17" s="41">
        <v>0.63858407100000003</v>
      </c>
      <c r="J17" s="41">
        <v>5231.05</v>
      </c>
      <c r="K17" s="41">
        <v>0.40355563</v>
      </c>
      <c r="L17" s="41">
        <v>11.24578148</v>
      </c>
      <c r="M17" s="41">
        <v>2.596405394</v>
      </c>
      <c r="N17" s="41">
        <v>0.960820864</v>
      </c>
      <c r="O17" s="41">
        <v>0.25339559699999997</v>
      </c>
      <c r="P17" s="41">
        <v>3.4244750399999999</v>
      </c>
      <c r="Q17" s="41">
        <v>277.91405329999998</v>
      </c>
      <c r="R17" s="41">
        <v>924.27216369999996</v>
      </c>
      <c r="S17" s="41">
        <v>5027.187132</v>
      </c>
      <c r="T17" s="41">
        <v>1998.3691449999999</v>
      </c>
      <c r="U17" s="41">
        <v>1066.206921</v>
      </c>
      <c r="V17" s="41">
        <v>458.61453890000001</v>
      </c>
      <c r="W17" s="41">
        <v>0.16858511800000001</v>
      </c>
      <c r="X17" s="41">
        <v>0.77819151200000003</v>
      </c>
      <c r="Y17" s="41">
        <v>0.15814108900000001</v>
      </c>
      <c r="Z17" s="41">
        <v>0.87066683899999997</v>
      </c>
      <c r="AA17" s="41">
        <v>3.2297563399999998</v>
      </c>
      <c r="AB17" s="41">
        <v>0.32851253000000002</v>
      </c>
      <c r="AC17" s="41">
        <v>0.36445717</v>
      </c>
      <c r="AD17" s="41">
        <v>3.262033411</v>
      </c>
      <c r="AE17" s="41">
        <v>0.534006176</v>
      </c>
      <c r="AF17" s="41">
        <v>2.0459944659999998</v>
      </c>
      <c r="AG17" s="41">
        <v>1.078742579</v>
      </c>
      <c r="AH17" s="41">
        <v>0.16771946200000001</v>
      </c>
      <c r="AI17" s="41">
        <v>2.2658830189999999</v>
      </c>
      <c r="AJ17" s="41">
        <v>1.5918014</v>
      </c>
      <c r="AK17" s="41">
        <v>146.98027260000001</v>
      </c>
      <c r="AL17" s="41">
        <v>7.8144514789999997</v>
      </c>
      <c r="AM17" s="41">
        <v>44.879378670000001</v>
      </c>
      <c r="AN17" s="41">
        <v>27.331033569999999</v>
      </c>
      <c r="AO17" s="41">
        <v>4.6068152539999998</v>
      </c>
      <c r="AP17" s="41">
        <v>7.1064169269999997</v>
      </c>
      <c r="AQ17" s="41">
        <v>0.98015595499999997</v>
      </c>
      <c r="AR17" s="41">
        <v>0.89974590499999996</v>
      </c>
      <c r="AS17" s="41">
        <v>1.268159727</v>
      </c>
      <c r="AT17" s="41">
        <v>1.1155607839999999</v>
      </c>
      <c r="AU17" s="41">
        <v>7.2374849609999998</v>
      </c>
      <c r="AV17" s="41">
        <v>16.428020180000001</v>
      </c>
      <c r="AW17" s="41">
        <v>230.54894719999999</v>
      </c>
      <c r="AX17" s="41">
        <v>14.98246855</v>
      </c>
      <c r="AY17" s="41">
        <v>44.509777620000001</v>
      </c>
      <c r="AZ17" s="41">
        <v>35.934164809999999</v>
      </c>
      <c r="BA17" s="41">
        <v>2.8252655670000002</v>
      </c>
      <c r="BB17" s="41">
        <v>70.288509860000005</v>
      </c>
      <c r="BC17" s="41">
        <v>27.870000770000001</v>
      </c>
      <c r="BD17" s="41">
        <v>27.536924859999999</v>
      </c>
      <c r="BE17" s="41">
        <v>89.394718549999993</v>
      </c>
      <c r="BF17" s="41">
        <v>210.6232339</v>
      </c>
      <c r="BG17" s="41">
        <v>59.702541930000002</v>
      </c>
      <c r="BH17" s="41">
        <v>13.28388314</v>
      </c>
      <c r="BI17" s="41">
        <v>31.077207640000001</v>
      </c>
      <c r="BJ17" s="41">
        <v>663.21011380000004</v>
      </c>
      <c r="BK17" s="41">
        <v>509.34676180000002</v>
      </c>
      <c r="BL17" s="41">
        <v>239.23256720000001</v>
      </c>
      <c r="BM17" s="41">
        <v>368.87230879999998</v>
      </c>
      <c r="BN17" s="41">
        <v>186.971857</v>
      </c>
      <c r="BO17" s="41">
        <v>501.88221149999998</v>
      </c>
      <c r="BP17" s="41">
        <v>119.65429779999999</v>
      </c>
      <c r="BQ17" s="41">
        <v>17.939379939999998</v>
      </c>
      <c r="BR17" s="41">
        <v>402.39814669999998</v>
      </c>
      <c r="BS17" s="41">
        <v>59.638534829999998</v>
      </c>
      <c r="BT17" s="41">
        <v>9.2235162420000005</v>
      </c>
      <c r="BU17" s="41">
        <v>15.1544662</v>
      </c>
      <c r="BV17" s="41">
        <v>89.020058030000001</v>
      </c>
      <c r="BW17" s="41">
        <v>20.016298089999999</v>
      </c>
      <c r="BX17" s="41">
        <v>3.3755504919999999</v>
      </c>
      <c r="BY17" s="41">
        <v>4.5930270650000002</v>
      </c>
      <c r="BZ17" s="41">
        <v>22.91529126</v>
      </c>
      <c r="CA17" s="41">
        <v>28.41268264</v>
      </c>
      <c r="CB17" s="41">
        <v>4.1646435300000002</v>
      </c>
      <c r="CC17" s="41">
        <v>15.17267749</v>
      </c>
      <c r="CD17" s="41">
        <v>0.42016669899999998</v>
      </c>
      <c r="CE17" s="41">
        <v>0.88703131999999996</v>
      </c>
      <c r="CF17" s="41">
        <v>0.496533687</v>
      </c>
      <c r="CG17" s="41">
        <v>0.30916108399999997</v>
      </c>
      <c r="CH17" s="41">
        <v>1.4401074250000001</v>
      </c>
      <c r="CI17" s="41">
        <v>5.023960196</v>
      </c>
      <c r="CJ17" s="41">
        <v>6.6955035199999999</v>
      </c>
      <c r="CK17" s="41">
        <v>1.4471746240000001</v>
      </c>
      <c r="CL17" s="41">
        <v>0.49404260999999999</v>
      </c>
      <c r="CM17" s="41">
        <v>9.3316535550000008</v>
      </c>
      <c r="CN17" s="41">
        <v>2.3539140139999999</v>
      </c>
      <c r="CO17" s="41">
        <v>1.2737885600000001</v>
      </c>
      <c r="CP17" s="41">
        <v>5.6041952459999997</v>
      </c>
      <c r="CQ17" s="41">
        <v>20.859364159999998</v>
      </c>
      <c r="CR17" s="41">
        <v>39.28038179</v>
      </c>
      <c r="CS17" s="41">
        <v>31.47639637</v>
      </c>
      <c r="CT17" s="41">
        <v>1.509686581</v>
      </c>
      <c r="CU17" s="41">
        <v>4.0586499189999996</v>
      </c>
      <c r="CV17" s="41">
        <v>5.3099677090000004</v>
      </c>
      <c r="CW17" s="41">
        <v>1.6827126509999999</v>
      </c>
      <c r="CX17" s="41">
        <v>6.3644944920000004</v>
      </c>
      <c r="CY17" s="41">
        <v>17.746223409999999</v>
      </c>
      <c r="CZ17" s="41">
        <v>68.290365120000004</v>
      </c>
      <c r="DA17" s="41">
        <v>21.93936828</v>
      </c>
      <c r="DB17" s="41">
        <v>5.9820092230000004</v>
      </c>
      <c r="DC17" s="41">
        <v>16.04400819</v>
      </c>
      <c r="DD17" s="41">
        <v>31.438152349999999</v>
      </c>
      <c r="DE17" s="41">
        <v>33.820352849999999</v>
      </c>
      <c r="DF17" s="41">
        <v>40.792834470000003</v>
      </c>
      <c r="DG17" s="41">
        <v>13.14754892</v>
      </c>
      <c r="DH17" s="41">
        <v>0.86467653200000005</v>
      </c>
      <c r="DI17" s="41">
        <v>2.6747949800000002</v>
      </c>
      <c r="DJ17" s="41">
        <v>6.0138288229999999</v>
      </c>
      <c r="DK17" s="41">
        <v>33.010510019999998</v>
      </c>
      <c r="DL17" s="41">
        <v>55.948140960000003</v>
      </c>
      <c r="DM17" s="41">
        <v>26.547599120000001</v>
      </c>
      <c r="DN17" s="41">
        <v>10.0492042</v>
      </c>
      <c r="DO17" s="41">
        <v>2.5422910870000002</v>
      </c>
      <c r="DP17" s="41">
        <v>1.0681882199999999</v>
      </c>
      <c r="DQ17" s="41">
        <v>10.659261069999999</v>
      </c>
      <c r="DR17" s="41">
        <v>9.1918065149999997</v>
      </c>
      <c r="DS17" s="41">
        <v>1.4771322920000001</v>
      </c>
      <c r="DT17" s="41">
        <v>4.7302277320000004</v>
      </c>
      <c r="DU17" s="41">
        <v>928.47152259999996</v>
      </c>
      <c r="DV17" s="41">
        <v>9.2019699999999999E-4</v>
      </c>
      <c r="DW17" s="41">
        <v>5.1721639999999999E-3</v>
      </c>
      <c r="DX17" s="41">
        <v>1.4590766E-2</v>
      </c>
      <c r="DY17" s="41">
        <v>5.0624637430000003</v>
      </c>
      <c r="DZ17" s="41">
        <v>8.4321953000000005E-2</v>
      </c>
      <c r="EA17" s="41">
        <v>2.7508558999999998E-2</v>
      </c>
      <c r="EB17" s="41">
        <v>4.1719632E-2</v>
      </c>
    </row>
    <row r="18" spans="1:132" x14ac:dyDescent="0.3">
      <c r="A18" s="40" t="s">
        <v>153</v>
      </c>
      <c r="B18" s="40" t="s">
        <v>314</v>
      </c>
      <c r="C18" s="41">
        <v>5.6</v>
      </c>
      <c r="D18" s="41">
        <v>5.3</v>
      </c>
      <c r="E18" s="41">
        <v>1.27</v>
      </c>
      <c r="F18" s="41">
        <v>3.5493000000000001</v>
      </c>
      <c r="G18" s="41">
        <v>2.3998895939999998</v>
      </c>
      <c r="H18" s="41">
        <v>92.347051750000006</v>
      </c>
      <c r="I18" s="41">
        <v>0.57175221200000004</v>
      </c>
      <c r="J18" s="41">
        <v>1238.25</v>
      </c>
      <c r="K18" s="41">
        <v>0.380282864</v>
      </c>
      <c r="L18" s="41">
        <v>8.5291933869999994</v>
      </c>
      <c r="M18" s="41">
        <v>3.2879199149999998</v>
      </c>
      <c r="N18" s="41">
        <v>0.37274981600000001</v>
      </c>
      <c r="O18" s="41">
        <v>0.35473012700000001</v>
      </c>
      <c r="P18" s="41">
        <v>2.8955146549999999</v>
      </c>
      <c r="Q18" s="41">
        <v>288.08837490000002</v>
      </c>
      <c r="R18" s="41">
        <v>832.16163170000004</v>
      </c>
      <c r="S18" s="41">
        <v>4320.1469360000001</v>
      </c>
      <c r="T18" s="41">
        <v>1861.809409</v>
      </c>
      <c r="U18" s="41">
        <v>405.48402700000003</v>
      </c>
      <c r="V18" s="41">
        <v>151.8296191</v>
      </c>
      <c r="W18" s="41">
        <v>0.18454788799999999</v>
      </c>
      <c r="X18" s="41">
        <v>1.2571924910000001</v>
      </c>
      <c r="Y18" s="41">
        <v>0.150418842</v>
      </c>
      <c r="Z18" s="41">
        <v>1.1134607750000001</v>
      </c>
      <c r="AA18" s="41">
        <v>4.7341261179999998</v>
      </c>
      <c r="AB18" s="41">
        <v>0.383955665</v>
      </c>
      <c r="AC18" s="41">
        <v>0.359102529</v>
      </c>
      <c r="AD18" s="41">
        <v>11.353746190000001</v>
      </c>
      <c r="AE18" s="41">
        <v>1.176789807</v>
      </c>
      <c r="AF18" s="41">
        <v>8.2460500490000008</v>
      </c>
      <c r="AG18" s="41">
        <v>0.88457667200000001</v>
      </c>
      <c r="AH18" s="41">
        <v>0.25311112299999999</v>
      </c>
      <c r="AI18" s="41">
        <v>2.0245008950000001</v>
      </c>
      <c r="AJ18" s="41">
        <v>2.1003646050000002</v>
      </c>
      <c r="AK18" s="41">
        <v>200.3924164</v>
      </c>
      <c r="AL18" s="41">
        <v>9.9875594789999997</v>
      </c>
      <c r="AM18" s="41">
        <v>38.374967769999998</v>
      </c>
      <c r="AN18" s="41">
        <v>34.788464390000001</v>
      </c>
      <c r="AO18" s="41">
        <v>2.110461602</v>
      </c>
      <c r="AP18" s="41">
        <v>8.6628360079999993</v>
      </c>
      <c r="AQ18" s="41">
        <v>0.70773265200000002</v>
      </c>
      <c r="AR18" s="41">
        <v>0.38207864800000002</v>
      </c>
      <c r="AS18" s="41">
        <v>0.84128318800000002</v>
      </c>
      <c r="AT18" s="41">
        <v>0.77343475399999995</v>
      </c>
      <c r="AU18" s="41">
        <v>6.3858388880000003</v>
      </c>
      <c r="AV18" s="41">
        <v>23.728443009999999</v>
      </c>
      <c r="AW18" s="41">
        <v>285.5584877</v>
      </c>
      <c r="AX18" s="41">
        <v>16.02968036</v>
      </c>
      <c r="AY18" s="41">
        <v>48.128740129999997</v>
      </c>
      <c r="AZ18" s="41">
        <v>34.875195040000001</v>
      </c>
      <c r="BA18" s="41">
        <v>2.1164345789999999</v>
      </c>
      <c r="BB18" s="41">
        <v>70.980509620000007</v>
      </c>
      <c r="BC18" s="41">
        <v>18.958160289999999</v>
      </c>
      <c r="BD18" s="41">
        <v>21.847533540000001</v>
      </c>
      <c r="BE18" s="41">
        <v>82.881954579999999</v>
      </c>
      <c r="BF18" s="41">
        <v>205.6549177</v>
      </c>
      <c r="BG18" s="41">
        <v>53.318591939999997</v>
      </c>
      <c r="BH18" s="41">
        <v>23.101342209999999</v>
      </c>
      <c r="BI18" s="41">
        <v>30.01614786</v>
      </c>
      <c r="BJ18" s="41">
        <v>1098.642364</v>
      </c>
      <c r="BK18" s="41">
        <v>770.07495319999998</v>
      </c>
      <c r="BL18" s="41">
        <v>154.70976110000001</v>
      </c>
      <c r="BM18" s="41">
        <v>748.80691999999999</v>
      </c>
      <c r="BN18" s="41">
        <v>452.53795780000002</v>
      </c>
      <c r="BO18" s="41">
        <v>795.30218850000006</v>
      </c>
      <c r="BP18" s="41">
        <v>170.13388190000001</v>
      </c>
      <c r="BQ18" s="41">
        <v>27.483121629999999</v>
      </c>
      <c r="BR18" s="41">
        <v>229.60956859999999</v>
      </c>
      <c r="BS18" s="41">
        <v>142.5147925</v>
      </c>
      <c r="BT18" s="41">
        <v>15.34304566</v>
      </c>
      <c r="BU18" s="41">
        <v>17.04735522</v>
      </c>
      <c r="BV18" s="41">
        <v>60.62187583</v>
      </c>
      <c r="BW18" s="41">
        <v>22.948096639999999</v>
      </c>
      <c r="BX18" s="41">
        <v>5.0085286529999999</v>
      </c>
      <c r="BY18" s="41">
        <v>3.1437287679999999</v>
      </c>
      <c r="BZ18" s="41">
        <v>35.516427710000002</v>
      </c>
      <c r="CA18" s="41">
        <v>38.281584860000002</v>
      </c>
      <c r="CB18" s="41">
        <v>33.652525660000002</v>
      </c>
      <c r="CC18" s="41">
        <v>19.7919661</v>
      </c>
      <c r="CD18" s="41">
        <v>2.1463121250000001</v>
      </c>
      <c r="CE18" s="41">
        <v>4.0325526570000001</v>
      </c>
      <c r="CF18" s="41">
        <v>1.414940036</v>
      </c>
      <c r="CG18" s="41">
        <v>1.3558949689999999</v>
      </c>
      <c r="CH18" s="41">
        <v>8.5056132689999995</v>
      </c>
      <c r="CI18" s="41">
        <v>26.210615600000001</v>
      </c>
      <c r="CJ18" s="41">
        <v>31.313402119999999</v>
      </c>
      <c r="CK18" s="41">
        <v>7.088106013</v>
      </c>
      <c r="CL18" s="41">
        <v>0.88811280000000004</v>
      </c>
      <c r="CM18" s="41">
        <v>10.156532459999999</v>
      </c>
      <c r="CN18" s="41">
        <v>4.7253219399999997</v>
      </c>
      <c r="CO18" s="41">
        <v>3.1421338639999998</v>
      </c>
      <c r="CP18" s="41">
        <v>20.084623659999998</v>
      </c>
      <c r="CQ18" s="41">
        <v>83.246831940000007</v>
      </c>
      <c r="CR18" s="41">
        <v>160.39848420000001</v>
      </c>
      <c r="CS18" s="41">
        <v>125.7144685</v>
      </c>
      <c r="CT18" s="41">
        <v>7.1633558949999996</v>
      </c>
      <c r="CU18" s="41">
        <v>9.2567245360000001</v>
      </c>
      <c r="CV18" s="41">
        <v>14.333951709999999</v>
      </c>
      <c r="CW18" s="41">
        <v>5.3110133770000001</v>
      </c>
      <c r="CX18" s="41">
        <v>9.7934026850000002</v>
      </c>
      <c r="CY18" s="41">
        <v>58.967632520000002</v>
      </c>
      <c r="CZ18" s="41">
        <v>193.4279229</v>
      </c>
      <c r="DA18" s="41">
        <v>97.657788260000004</v>
      </c>
      <c r="DB18" s="41">
        <v>12.241126380000001</v>
      </c>
      <c r="DC18" s="41">
        <v>19.862370540000001</v>
      </c>
      <c r="DD18" s="41">
        <v>72.572866910000002</v>
      </c>
      <c r="DE18" s="41">
        <v>141.93974059999999</v>
      </c>
      <c r="DF18" s="41">
        <v>183.78892569999999</v>
      </c>
      <c r="DG18" s="41">
        <v>62.015337760000001</v>
      </c>
      <c r="DH18" s="41">
        <v>3.6895332089999999</v>
      </c>
      <c r="DI18" s="41">
        <v>4.1040895600000002</v>
      </c>
      <c r="DJ18" s="41">
        <v>3.5371530940000002</v>
      </c>
      <c r="DK18" s="41">
        <v>18.739585529999999</v>
      </c>
      <c r="DL18" s="41">
        <v>48.603656119999997</v>
      </c>
      <c r="DM18" s="41">
        <v>61.377521590000001</v>
      </c>
      <c r="DN18" s="41">
        <v>36.382841079999999</v>
      </c>
      <c r="DO18" s="41">
        <v>9.4903931949999993</v>
      </c>
      <c r="DP18" s="41">
        <v>2.6454986219999999</v>
      </c>
      <c r="DQ18" s="41">
        <v>4.8290226340000002</v>
      </c>
      <c r="DR18" s="41">
        <v>6.8539366739999998</v>
      </c>
      <c r="DS18" s="41">
        <v>2.650548803</v>
      </c>
      <c r="DT18" s="41">
        <v>2.7357712420000002</v>
      </c>
      <c r="DU18" s="41">
        <v>704.91259849999994</v>
      </c>
      <c r="DV18" s="41">
        <v>9.0819499999999999E-4</v>
      </c>
      <c r="DW18" s="41">
        <v>6.2302089999999996E-3</v>
      </c>
      <c r="DX18" s="41">
        <v>2.3183091999999999E-2</v>
      </c>
      <c r="DY18" s="41">
        <v>2.5422865159999999</v>
      </c>
      <c r="DZ18" s="41">
        <v>0.205063832</v>
      </c>
      <c r="EA18" s="41">
        <v>7.1537557000000002E-2</v>
      </c>
      <c r="EB18" s="41">
        <v>9.6762335000000005E-2</v>
      </c>
    </row>
    <row r="19" spans="1:132" x14ac:dyDescent="0.3">
      <c r="A19" s="40" t="s">
        <v>154</v>
      </c>
      <c r="B19" s="40" t="s">
        <v>314</v>
      </c>
      <c r="C19" s="41">
        <v>3.09</v>
      </c>
      <c r="D19" s="41">
        <v>6.66</v>
      </c>
      <c r="E19" s="41">
        <v>0.97</v>
      </c>
      <c r="F19" s="41">
        <v>1.3133999999999999</v>
      </c>
      <c r="G19" s="41">
        <v>1.806704928</v>
      </c>
      <c r="H19" s="41">
        <v>80.990623740000004</v>
      </c>
      <c r="I19" s="41">
        <v>0.18949380499999999</v>
      </c>
      <c r="J19" s="41">
        <v>2628.5875000000001</v>
      </c>
      <c r="K19" s="41">
        <v>0.367592851</v>
      </c>
      <c r="L19" s="41">
        <v>8.5021596620000004</v>
      </c>
      <c r="M19" s="41">
        <v>1.86208935</v>
      </c>
      <c r="N19" s="41">
        <v>3.5137385810000001</v>
      </c>
      <c r="O19" s="41">
        <v>0.27684029599999999</v>
      </c>
      <c r="P19" s="41">
        <v>3.56662306</v>
      </c>
      <c r="Q19" s="41">
        <v>230.4640133</v>
      </c>
      <c r="R19" s="41">
        <v>390.10988099999997</v>
      </c>
      <c r="S19" s="41">
        <v>2341.517992</v>
      </c>
      <c r="T19" s="41">
        <v>1093.346685</v>
      </c>
      <c r="U19" s="41">
        <v>95.184974710000006</v>
      </c>
      <c r="V19" s="41">
        <v>87.404104889999999</v>
      </c>
      <c r="W19" s="41">
        <v>0.10448732099999999</v>
      </c>
      <c r="X19" s="41">
        <v>0.663978815</v>
      </c>
      <c r="Y19" s="41">
        <v>9.9965308000000003E-2</v>
      </c>
      <c r="Z19" s="41">
        <v>0.610571329</v>
      </c>
      <c r="AA19" s="41">
        <v>2.1849232239999998</v>
      </c>
      <c r="AB19" s="41">
        <v>0.219504436</v>
      </c>
      <c r="AC19" s="41">
        <v>0.38008483799999998</v>
      </c>
      <c r="AD19" s="41">
        <v>12.977368350000001</v>
      </c>
      <c r="AE19" s="41">
        <v>1.1574990949999999</v>
      </c>
      <c r="AF19" s="41">
        <v>8.3079878790000006</v>
      </c>
      <c r="AG19" s="41">
        <v>0.98345592800000003</v>
      </c>
      <c r="AH19" s="41">
        <v>0.238493661</v>
      </c>
      <c r="AI19" s="41">
        <v>1.8231339019999999</v>
      </c>
      <c r="AJ19" s="41">
        <v>1.6595366519999999</v>
      </c>
      <c r="AK19" s="41">
        <v>110.6495115</v>
      </c>
      <c r="AL19" s="41">
        <v>5.0413748690000002</v>
      </c>
      <c r="AM19" s="41">
        <v>22.385730120000002</v>
      </c>
      <c r="AN19" s="41">
        <v>22.873651209999998</v>
      </c>
      <c r="AO19" s="41">
        <v>1.079532878</v>
      </c>
      <c r="AP19" s="41">
        <v>7.4783713799999996</v>
      </c>
      <c r="AQ19" s="41">
        <v>0.57050290299999995</v>
      </c>
      <c r="AR19" s="41">
        <v>0.45365548500000002</v>
      </c>
      <c r="AS19" s="41">
        <v>0.91415033300000004</v>
      </c>
      <c r="AT19" s="41">
        <v>0.41569999000000002</v>
      </c>
      <c r="AU19" s="41">
        <v>3.4401268909999998</v>
      </c>
      <c r="AV19" s="41">
        <v>10.12246528</v>
      </c>
      <c r="AW19" s="41">
        <v>113.61922149999999</v>
      </c>
      <c r="AX19" s="41">
        <v>9.4353158910000001</v>
      </c>
      <c r="AY19" s="41">
        <v>31.878596989999998</v>
      </c>
      <c r="AZ19" s="41">
        <v>20.842355730000001</v>
      </c>
      <c r="BA19" s="41">
        <v>1.1020774010000001</v>
      </c>
      <c r="BB19" s="41">
        <v>29.994519279999999</v>
      </c>
      <c r="BC19" s="41">
        <v>8.752416599</v>
      </c>
      <c r="BD19" s="41">
        <v>10.301966670000001</v>
      </c>
      <c r="BE19" s="41">
        <v>28.819547400000001</v>
      </c>
      <c r="BF19" s="41">
        <v>88.619419280000002</v>
      </c>
      <c r="BG19" s="41">
        <v>21.797155889999999</v>
      </c>
      <c r="BH19" s="41">
        <v>26.26542873</v>
      </c>
      <c r="BI19" s="41">
        <v>16.14973926</v>
      </c>
      <c r="BJ19" s="41">
        <v>583.7778783</v>
      </c>
      <c r="BK19" s="41">
        <v>545.76206079999997</v>
      </c>
      <c r="BL19" s="41">
        <v>55.090247400000003</v>
      </c>
      <c r="BM19" s="41">
        <v>493.97247069999997</v>
      </c>
      <c r="BN19" s="41">
        <v>270.28723589999998</v>
      </c>
      <c r="BO19" s="41">
        <v>337.13963940000002</v>
      </c>
      <c r="BP19" s="41">
        <v>76.559840300000005</v>
      </c>
      <c r="BQ19" s="41">
        <v>20.069250310000001</v>
      </c>
      <c r="BR19" s="41">
        <v>141.2027362</v>
      </c>
      <c r="BS19" s="41">
        <v>86.414721150000005</v>
      </c>
      <c r="BT19" s="41">
        <v>7.5672041510000003</v>
      </c>
      <c r="BU19" s="41">
        <v>12.157827559999999</v>
      </c>
      <c r="BV19" s="41">
        <v>46.813332670000001</v>
      </c>
      <c r="BW19" s="41">
        <v>13.103089150000001</v>
      </c>
      <c r="BX19" s="41">
        <v>2.4865856879999999</v>
      </c>
      <c r="BY19" s="41">
        <v>1.6224797390000001</v>
      </c>
      <c r="BZ19" s="41">
        <v>14.28968388</v>
      </c>
      <c r="CA19" s="41">
        <v>13.90966989</v>
      </c>
      <c r="CB19" s="41">
        <v>25.02796524</v>
      </c>
      <c r="CC19" s="41">
        <v>11.24320887</v>
      </c>
      <c r="CD19" s="41">
        <v>2.6055622110000001</v>
      </c>
      <c r="CE19" s="41">
        <v>6.5161965620000002</v>
      </c>
      <c r="CF19" s="41">
        <v>2.3686268560000001</v>
      </c>
      <c r="CG19" s="41">
        <v>0.615687502</v>
      </c>
      <c r="CH19" s="41">
        <v>6.4095516149999998</v>
      </c>
      <c r="CI19" s="41">
        <v>29.507409280000001</v>
      </c>
      <c r="CJ19" s="41">
        <v>41.692211639999996</v>
      </c>
      <c r="CK19" s="41">
        <v>9.9225040700000005</v>
      </c>
      <c r="CL19" s="41">
        <v>0.78946975399999997</v>
      </c>
      <c r="CM19" s="41">
        <v>10.16291504</v>
      </c>
      <c r="CN19" s="41">
        <v>6.8429749129999999</v>
      </c>
      <c r="CO19" s="41">
        <v>1.051467626</v>
      </c>
      <c r="CP19" s="41">
        <v>10.39209385</v>
      </c>
      <c r="CQ19" s="41">
        <v>62.880010980000002</v>
      </c>
      <c r="CR19" s="41">
        <v>148.76362739999999</v>
      </c>
      <c r="CS19" s="41">
        <v>134.70498470000001</v>
      </c>
      <c r="CT19" s="41">
        <v>4.5234308629999997</v>
      </c>
      <c r="CU19" s="41">
        <v>8.2905381170000005</v>
      </c>
      <c r="CV19" s="41">
        <v>18.64475934</v>
      </c>
      <c r="CW19" s="41">
        <v>7.7665192809999999</v>
      </c>
      <c r="CX19" s="41">
        <v>4.1258028309999997</v>
      </c>
      <c r="CY19" s="41">
        <v>25.359126910000001</v>
      </c>
      <c r="CZ19" s="41">
        <v>119.0744634</v>
      </c>
      <c r="DA19" s="41">
        <v>93.974226490000007</v>
      </c>
      <c r="DB19" s="41">
        <v>12.273596530000001</v>
      </c>
      <c r="DC19" s="41">
        <v>5.868108866</v>
      </c>
      <c r="DD19" s="41">
        <v>26.451112850000001</v>
      </c>
      <c r="DE19" s="41">
        <v>69.864484930000003</v>
      </c>
      <c r="DF19" s="41">
        <v>112.60777899999999</v>
      </c>
      <c r="DG19" s="41">
        <v>50.5433059</v>
      </c>
      <c r="DH19" s="41">
        <v>2.7894348259999999</v>
      </c>
      <c r="DI19" s="41">
        <v>2.4663598019999999</v>
      </c>
      <c r="DJ19" s="41">
        <v>0.70101217699999996</v>
      </c>
      <c r="DK19" s="41">
        <v>7.5275055560000004</v>
      </c>
      <c r="DL19" s="41">
        <v>25.191011629999998</v>
      </c>
      <c r="DM19" s="41">
        <v>33.948619090000001</v>
      </c>
      <c r="DN19" s="41">
        <v>26.491779170000001</v>
      </c>
      <c r="DO19" s="41">
        <v>8.2302319570000009</v>
      </c>
      <c r="DP19" s="41">
        <v>2.2770385559999999</v>
      </c>
      <c r="DQ19" s="41">
        <v>1.6942918140000001</v>
      </c>
      <c r="DR19" s="41">
        <v>5.0394096570000002</v>
      </c>
      <c r="DS19" s="41">
        <v>1.883363951</v>
      </c>
      <c r="DT19" s="41">
        <v>1.5742834029999999</v>
      </c>
      <c r="DU19" s="41">
        <v>819.56582089999995</v>
      </c>
      <c r="DV19" s="41">
        <v>1.072592E-3</v>
      </c>
      <c r="DW19" s="41">
        <v>1.0125907999999999E-2</v>
      </c>
      <c r="DX19" s="41">
        <v>3.0079470000000001E-2</v>
      </c>
      <c r="DY19" s="41">
        <v>1.945215541</v>
      </c>
      <c r="DZ19" s="41">
        <v>0.164296259</v>
      </c>
      <c r="EA19" s="41">
        <v>0.16879303400000001</v>
      </c>
      <c r="EB19" s="41">
        <v>0.112652367</v>
      </c>
    </row>
    <row r="20" spans="1:132" x14ac:dyDescent="0.3">
      <c r="A20" s="40" t="s">
        <v>155</v>
      </c>
      <c r="B20" s="40" t="s">
        <v>314</v>
      </c>
      <c r="C20" s="41">
        <v>4.68</v>
      </c>
      <c r="D20" s="41">
        <v>5.08</v>
      </c>
      <c r="E20" s="41">
        <v>1.42</v>
      </c>
      <c r="F20" s="41">
        <v>2.9491999999999998</v>
      </c>
      <c r="G20" s="41">
        <v>2.519365541</v>
      </c>
      <c r="H20" s="41">
        <v>89.537167699999998</v>
      </c>
      <c r="I20" s="41">
        <v>0.52714194700000006</v>
      </c>
      <c r="J20" s="41">
        <v>2790.1875</v>
      </c>
      <c r="K20" s="41">
        <v>0.40128966199999999</v>
      </c>
      <c r="L20" s="41">
        <v>4.2796117689999997</v>
      </c>
      <c r="M20" s="41">
        <v>1.88877454</v>
      </c>
      <c r="N20" s="41">
        <v>1.4574265209999999</v>
      </c>
      <c r="O20" s="41">
        <v>5.6156861000000002E-2</v>
      </c>
      <c r="P20" s="41">
        <v>2.9342527270000001</v>
      </c>
      <c r="Q20" s="41">
        <v>546.84222050000005</v>
      </c>
      <c r="R20" s="41">
        <v>877.06999010000004</v>
      </c>
      <c r="S20" s="41">
        <v>4908.2326880000001</v>
      </c>
      <c r="T20" s="41">
        <v>2035.9483250000001</v>
      </c>
      <c r="U20" s="41">
        <v>364.011865</v>
      </c>
      <c r="V20" s="41">
        <v>253.2872687</v>
      </c>
      <c r="W20" s="41">
        <v>9.8520484000000005E-2</v>
      </c>
      <c r="X20" s="41">
        <v>0.88916527899999998</v>
      </c>
      <c r="Y20" s="41">
        <v>8.4818484E-2</v>
      </c>
      <c r="Z20" s="41">
        <v>0.96685472100000003</v>
      </c>
      <c r="AA20" s="41">
        <v>3.259512183</v>
      </c>
      <c r="AB20" s="41">
        <v>0.559261491</v>
      </c>
      <c r="AC20" s="41">
        <v>0.34817266600000002</v>
      </c>
      <c r="AD20" s="41">
        <v>4.0604385670000003</v>
      </c>
      <c r="AE20" s="41">
        <v>0.56115582200000003</v>
      </c>
      <c r="AF20" s="41">
        <v>2.2903026319999999</v>
      </c>
      <c r="AG20" s="41">
        <v>0.82825054899999995</v>
      </c>
      <c r="AH20" s="41">
        <v>0.16433304700000001</v>
      </c>
      <c r="AI20" s="41">
        <v>2.6895958750000002</v>
      </c>
      <c r="AJ20" s="41">
        <v>2.7962812339999998</v>
      </c>
      <c r="AK20" s="41">
        <v>127.46278390000001</v>
      </c>
      <c r="AL20" s="41">
        <v>5.8219829819999998</v>
      </c>
      <c r="AM20" s="41">
        <v>51.98340005</v>
      </c>
      <c r="AN20" s="41">
        <v>32.962048789999997</v>
      </c>
      <c r="AO20" s="41">
        <v>2.0383030849999999</v>
      </c>
      <c r="AP20" s="41">
        <v>6.7485313590000002</v>
      </c>
      <c r="AQ20" s="41">
        <v>0.56488207800000001</v>
      </c>
      <c r="AR20" s="41">
        <v>0.55900390300000002</v>
      </c>
      <c r="AS20" s="41">
        <v>1.026179586</v>
      </c>
      <c r="AT20" s="41">
        <v>0.57338292300000004</v>
      </c>
      <c r="AU20" s="41">
        <v>13.20494412</v>
      </c>
      <c r="AV20" s="41">
        <v>23.91459227</v>
      </c>
      <c r="AW20" s="41">
        <v>365.56564909999997</v>
      </c>
      <c r="AX20" s="41">
        <v>20.552554570000002</v>
      </c>
      <c r="AY20" s="41">
        <v>75.46954839</v>
      </c>
      <c r="AZ20" s="41">
        <v>45.217995510000002</v>
      </c>
      <c r="BA20" s="41">
        <v>1.964628042</v>
      </c>
      <c r="BB20" s="41">
        <v>65.424356259999996</v>
      </c>
      <c r="BC20" s="41">
        <v>18.249248059999999</v>
      </c>
      <c r="BD20" s="41">
        <v>26.056925060000001</v>
      </c>
      <c r="BE20" s="41">
        <v>51.40717815</v>
      </c>
      <c r="BF20" s="41">
        <v>158.80260419999999</v>
      </c>
      <c r="BG20" s="41">
        <v>47.32817378</v>
      </c>
      <c r="BH20" s="41">
        <v>47.88923939</v>
      </c>
      <c r="BI20" s="41">
        <v>37.1742749</v>
      </c>
      <c r="BJ20" s="41">
        <v>1074.636342</v>
      </c>
      <c r="BK20" s="41">
        <v>790.09043299999996</v>
      </c>
      <c r="BL20" s="41">
        <v>101.7535194</v>
      </c>
      <c r="BM20" s="41">
        <v>493.45068479999998</v>
      </c>
      <c r="BN20" s="41">
        <v>356.71445569999997</v>
      </c>
      <c r="BO20" s="41">
        <v>535.6567761</v>
      </c>
      <c r="BP20" s="41">
        <v>111.5938927</v>
      </c>
      <c r="BQ20" s="41">
        <v>15.74964406</v>
      </c>
      <c r="BR20" s="41">
        <v>185.85949260000001</v>
      </c>
      <c r="BS20" s="41">
        <v>64.666300989999996</v>
      </c>
      <c r="BT20" s="41">
        <v>6.9041401560000004</v>
      </c>
      <c r="BU20" s="41">
        <v>6.6526926289999997</v>
      </c>
      <c r="BV20" s="41">
        <v>39.238183890000002</v>
      </c>
      <c r="BW20" s="41">
        <v>9.5462904030000004</v>
      </c>
      <c r="BX20" s="41">
        <v>1.475555715</v>
      </c>
      <c r="BY20" s="41">
        <v>6.4864877390000002</v>
      </c>
      <c r="BZ20" s="41">
        <v>21.725028380000001</v>
      </c>
      <c r="CA20" s="41">
        <v>21.992146760000001</v>
      </c>
      <c r="CB20" s="41">
        <v>6.7644372480000001</v>
      </c>
      <c r="CC20" s="41">
        <v>5.7656797620000004</v>
      </c>
      <c r="CD20" s="41">
        <v>0.83268363000000001</v>
      </c>
      <c r="CE20" s="41">
        <v>2.3221959399999998</v>
      </c>
      <c r="CF20" s="41">
        <v>1.025176646</v>
      </c>
      <c r="CG20" s="41">
        <v>0.17983453199999999</v>
      </c>
      <c r="CH20" s="41">
        <v>2.1255648140000001</v>
      </c>
      <c r="CI20" s="41">
        <v>11.96685016</v>
      </c>
      <c r="CJ20" s="41">
        <v>18.63913814</v>
      </c>
      <c r="CK20" s="41">
        <v>4.3332053750000004</v>
      </c>
      <c r="CL20" s="41">
        <v>0.33083231299999999</v>
      </c>
      <c r="CM20" s="41">
        <v>9.4892146190000002</v>
      </c>
      <c r="CN20" s="41">
        <v>4.4027566619999998</v>
      </c>
      <c r="CO20" s="41">
        <v>0.427504985</v>
      </c>
      <c r="CP20" s="41">
        <v>4.3169333319999996</v>
      </c>
      <c r="CQ20" s="41">
        <v>27.738852529999999</v>
      </c>
      <c r="CR20" s="41">
        <v>83.273317579999997</v>
      </c>
      <c r="CS20" s="41">
        <v>69.625747700000005</v>
      </c>
      <c r="CT20" s="41">
        <v>1.767529071</v>
      </c>
      <c r="CU20" s="41">
        <v>3.9762955230000001</v>
      </c>
      <c r="CV20" s="41">
        <v>9.2915243039999993</v>
      </c>
      <c r="CW20" s="41">
        <v>4.0409357779999997</v>
      </c>
      <c r="CX20" s="41">
        <v>3.1375845029999998</v>
      </c>
      <c r="CY20" s="41">
        <v>9.7594504349999998</v>
      </c>
      <c r="CZ20" s="41">
        <v>53.038119760000001</v>
      </c>
      <c r="DA20" s="41">
        <v>46.383786260000001</v>
      </c>
      <c r="DB20" s="41">
        <v>6.7066600110000003</v>
      </c>
      <c r="DC20" s="41">
        <v>3.3818363969999998</v>
      </c>
      <c r="DD20" s="41">
        <v>14.70429013</v>
      </c>
      <c r="DE20" s="41">
        <v>31.20730923</v>
      </c>
      <c r="DF20" s="41">
        <v>47.658672940000002</v>
      </c>
      <c r="DG20" s="41">
        <v>22.580518439999999</v>
      </c>
      <c r="DH20" s="41">
        <v>2.1491459329999998</v>
      </c>
      <c r="DI20" s="41">
        <v>1.608533891</v>
      </c>
      <c r="DJ20" s="41">
        <v>0.59349888900000003</v>
      </c>
      <c r="DK20" s="41">
        <v>4.9869927389999997</v>
      </c>
      <c r="DL20" s="41">
        <v>14.702253710000001</v>
      </c>
      <c r="DM20" s="41">
        <v>16.958549269999999</v>
      </c>
      <c r="DN20" s="41">
        <v>11.004709780000001</v>
      </c>
      <c r="DO20" s="41">
        <v>3.3097723669999999</v>
      </c>
      <c r="DP20" s="41">
        <v>1.022308349</v>
      </c>
      <c r="DQ20" s="41">
        <v>1.908832388</v>
      </c>
      <c r="DR20" s="41">
        <v>5.581834465</v>
      </c>
      <c r="DS20" s="41">
        <v>0.86605290199999996</v>
      </c>
      <c r="DT20" s="41">
        <v>1.0187855299999999</v>
      </c>
      <c r="DU20" s="41">
        <v>1370.0158019999999</v>
      </c>
      <c r="DV20" s="41">
        <v>7.0720199999999998E-4</v>
      </c>
      <c r="DW20" s="41">
        <v>1.0392625000000001E-2</v>
      </c>
      <c r="DX20" s="41">
        <v>2.4649389000000001E-2</v>
      </c>
      <c r="DY20" s="41">
        <v>2.9489576510000002</v>
      </c>
      <c r="DZ20" s="41">
        <v>0.31670766299999997</v>
      </c>
      <c r="EA20" s="41">
        <v>4.5685161000000002E-2</v>
      </c>
      <c r="EB20" s="41">
        <v>2.7340004000000001E-2</v>
      </c>
    </row>
    <row r="21" spans="1:132" x14ac:dyDescent="0.3">
      <c r="A21" s="40" t="s">
        <v>156</v>
      </c>
      <c r="B21" s="40" t="s">
        <v>314</v>
      </c>
      <c r="C21" s="41">
        <v>5.26</v>
      </c>
      <c r="D21" s="41">
        <v>6.75</v>
      </c>
      <c r="E21" s="41">
        <v>1.27</v>
      </c>
      <c r="F21" s="41">
        <v>3.4016999999999999</v>
      </c>
      <c r="G21" s="41">
        <v>3.4270208929999999</v>
      </c>
      <c r="H21" s="41">
        <v>137.0110646</v>
      </c>
      <c r="I21" s="41">
        <v>0.10445309699999999</v>
      </c>
      <c r="J21" s="41">
        <v>3593.7125000000001</v>
      </c>
      <c r="K21" s="41">
        <v>0.54955250700000002</v>
      </c>
      <c r="L21" s="41">
        <v>13.53376819</v>
      </c>
      <c r="M21" s="41">
        <v>2.4127233719999999</v>
      </c>
      <c r="N21" s="41">
        <v>1.273773439</v>
      </c>
      <c r="O21" s="41">
        <v>8.1990404000000003E-2</v>
      </c>
      <c r="P21" s="41">
        <v>4.4212148490000001</v>
      </c>
      <c r="Q21" s="41">
        <v>341.26459089999997</v>
      </c>
      <c r="R21" s="41">
        <v>728.50868790000004</v>
      </c>
      <c r="S21" s="41">
        <v>3726.3239530000001</v>
      </c>
      <c r="T21" s="41">
        <v>1595.0101050000001</v>
      </c>
      <c r="U21" s="41">
        <v>260.45787619999999</v>
      </c>
      <c r="V21" s="41">
        <v>175.16830110000001</v>
      </c>
      <c r="W21" s="41">
        <v>0.236433951</v>
      </c>
      <c r="X21" s="41">
        <v>1.3918451999999999</v>
      </c>
      <c r="Y21" s="41">
        <v>0.178469304</v>
      </c>
      <c r="Z21" s="41">
        <v>1.153694445</v>
      </c>
      <c r="AA21" s="41">
        <v>4.2254546160000004</v>
      </c>
      <c r="AB21" s="41">
        <v>0.33385049100000003</v>
      </c>
      <c r="AC21" s="41">
        <v>0.38678622600000001</v>
      </c>
      <c r="AD21" s="41">
        <v>11.085237920000001</v>
      </c>
      <c r="AE21" s="41">
        <v>1.395195996</v>
      </c>
      <c r="AF21" s="41">
        <v>5.6952437519999997</v>
      </c>
      <c r="AG21" s="41">
        <v>1.195745265</v>
      </c>
      <c r="AH21" s="41">
        <v>0.19829661200000001</v>
      </c>
      <c r="AI21" s="41">
        <v>2.453327587</v>
      </c>
      <c r="AJ21" s="41">
        <v>2.631437896</v>
      </c>
      <c r="AK21" s="41">
        <v>128.30611780000001</v>
      </c>
      <c r="AL21" s="41">
        <v>6.8184835699999997</v>
      </c>
      <c r="AM21" s="41">
        <v>31.062762580000001</v>
      </c>
      <c r="AN21" s="41">
        <v>23.646630940000001</v>
      </c>
      <c r="AO21" s="41">
        <v>1.866182547</v>
      </c>
      <c r="AP21" s="41">
        <v>8.4209387580000001</v>
      </c>
      <c r="AQ21" s="41">
        <v>0.79102362699999995</v>
      </c>
      <c r="AR21" s="41">
        <v>0.82019783499999999</v>
      </c>
      <c r="AS21" s="41">
        <v>1.3016256479999999</v>
      </c>
      <c r="AT21" s="41">
        <v>0.72260166999999997</v>
      </c>
      <c r="AU21" s="41">
        <v>5.8067671499999998</v>
      </c>
      <c r="AV21" s="41">
        <v>29.626883230000001</v>
      </c>
      <c r="AW21" s="41">
        <v>189.1205186</v>
      </c>
      <c r="AX21" s="41">
        <v>16.53178114</v>
      </c>
      <c r="AY21" s="41">
        <v>49.075999869999997</v>
      </c>
      <c r="AZ21" s="41">
        <v>41.918829670000001</v>
      </c>
      <c r="BA21" s="41">
        <v>2.0760377779999999</v>
      </c>
      <c r="BB21" s="41">
        <v>91.457114369999999</v>
      </c>
      <c r="BC21" s="41">
        <v>23.688419249999999</v>
      </c>
      <c r="BD21" s="41">
        <v>30.00247061</v>
      </c>
      <c r="BE21" s="41">
        <v>72.653182670000007</v>
      </c>
      <c r="BF21" s="41">
        <v>184.42306300000001</v>
      </c>
      <c r="BG21" s="41">
        <v>60.05147015</v>
      </c>
      <c r="BH21" s="41">
        <v>38.090853009999996</v>
      </c>
      <c r="BI21" s="41">
        <v>27.106694709999999</v>
      </c>
      <c r="BJ21" s="41">
        <v>951.81519660000004</v>
      </c>
      <c r="BK21" s="41">
        <v>690.93619880000006</v>
      </c>
      <c r="BL21" s="41">
        <v>143.87330660000001</v>
      </c>
      <c r="BM21" s="41">
        <v>887.46015499999999</v>
      </c>
      <c r="BN21" s="41">
        <v>490.57415300000002</v>
      </c>
      <c r="BO21" s="41">
        <v>688.87802490000001</v>
      </c>
      <c r="BP21" s="41">
        <v>197.55859989999999</v>
      </c>
      <c r="BQ21" s="41">
        <v>39.760609039999999</v>
      </c>
      <c r="BR21" s="41">
        <v>373.77717740000003</v>
      </c>
      <c r="BS21" s="41">
        <v>163.6434739</v>
      </c>
      <c r="BT21" s="41">
        <v>20.4514648</v>
      </c>
      <c r="BU21" s="41">
        <v>24.287541999999998</v>
      </c>
      <c r="BV21" s="41">
        <v>130.2617181</v>
      </c>
      <c r="BW21" s="41">
        <v>38.951445300000003</v>
      </c>
      <c r="BX21" s="41">
        <v>6.6147704879999996</v>
      </c>
      <c r="BY21" s="41">
        <v>3.1169125680000001</v>
      </c>
      <c r="BZ21" s="41">
        <v>33.713919730000001</v>
      </c>
      <c r="CA21" s="41">
        <v>37.021739230000001</v>
      </c>
      <c r="CB21" s="41">
        <v>18.17835977</v>
      </c>
      <c r="CC21" s="41">
        <v>8.7297561380000008</v>
      </c>
      <c r="CD21" s="41">
        <v>1.3945228970000001</v>
      </c>
      <c r="CE21" s="41">
        <v>3.0528629060000001</v>
      </c>
      <c r="CF21" s="41">
        <v>1.4035213040000001</v>
      </c>
      <c r="CG21" s="41">
        <v>0.54326458099999997</v>
      </c>
      <c r="CH21" s="41">
        <v>4.1998817769999999</v>
      </c>
      <c r="CI21" s="41">
        <v>17.833419200000002</v>
      </c>
      <c r="CJ21" s="41">
        <v>27.314919440000001</v>
      </c>
      <c r="CK21" s="41">
        <v>7.0251342220000002</v>
      </c>
      <c r="CL21" s="41">
        <v>0.54161565300000003</v>
      </c>
      <c r="CM21" s="41">
        <v>8.9188527390000001</v>
      </c>
      <c r="CN21" s="41">
        <v>4.0627942509999997</v>
      </c>
      <c r="CO21" s="41">
        <v>1.177794249</v>
      </c>
      <c r="CP21" s="41">
        <v>9.9008889720000006</v>
      </c>
      <c r="CQ21" s="41">
        <v>54.926666509999997</v>
      </c>
      <c r="CR21" s="41">
        <v>118.53135039999999</v>
      </c>
      <c r="CS21" s="41">
        <v>111.49092469999999</v>
      </c>
      <c r="CT21" s="41">
        <v>3.7486551050000001</v>
      </c>
      <c r="CU21" s="41">
        <v>5.8931679509999997</v>
      </c>
      <c r="CV21" s="41">
        <v>11.66755427</v>
      </c>
      <c r="CW21" s="41">
        <v>5.0789795780000002</v>
      </c>
      <c r="CX21" s="41">
        <v>5.1931469200000002</v>
      </c>
      <c r="CY21" s="41">
        <v>25.07260638</v>
      </c>
      <c r="CZ21" s="41">
        <v>106.4035159</v>
      </c>
      <c r="DA21" s="41">
        <v>80.109708990000001</v>
      </c>
      <c r="DB21" s="41">
        <v>10.186257080000001</v>
      </c>
      <c r="DC21" s="41">
        <v>7.4212395979999997</v>
      </c>
      <c r="DD21" s="41">
        <v>29.9368418</v>
      </c>
      <c r="DE21" s="41">
        <v>67.974904949999996</v>
      </c>
      <c r="DF21" s="41">
        <v>93.846286190000001</v>
      </c>
      <c r="DG21" s="41">
        <v>46.238534139999999</v>
      </c>
      <c r="DH21" s="41">
        <v>3.610171485</v>
      </c>
      <c r="DI21" s="41">
        <v>2.691120782</v>
      </c>
      <c r="DJ21" s="41">
        <v>1.550209003</v>
      </c>
      <c r="DK21" s="41">
        <v>11.074027559999999</v>
      </c>
      <c r="DL21" s="41">
        <v>33.673126330000002</v>
      </c>
      <c r="DM21" s="41">
        <v>42.90169212</v>
      </c>
      <c r="DN21" s="41">
        <v>33.200354949999998</v>
      </c>
      <c r="DO21" s="41">
        <v>8.3066720239999992</v>
      </c>
      <c r="DP21" s="41">
        <v>2.3101908230000001</v>
      </c>
      <c r="DQ21" s="41">
        <v>3.7276903990000001</v>
      </c>
      <c r="DR21" s="41">
        <v>6.9280142910000002</v>
      </c>
      <c r="DS21" s="41">
        <v>2.4399919369999998</v>
      </c>
      <c r="DT21" s="41">
        <v>2.2196802089999998</v>
      </c>
      <c r="DU21" s="41">
        <v>863.89271010000004</v>
      </c>
      <c r="DV21" s="41">
        <v>7.1642099999999996E-4</v>
      </c>
      <c r="DW21" s="41">
        <v>6.1078909999999998E-3</v>
      </c>
      <c r="DX21" s="41">
        <v>1.0708251E-2</v>
      </c>
      <c r="DY21" s="41">
        <v>4.5133317350000004</v>
      </c>
      <c r="DZ21" s="41">
        <v>0.20151361300000001</v>
      </c>
      <c r="EA21" s="41">
        <v>7.5304112000000006E-2</v>
      </c>
      <c r="EB21" s="41">
        <v>6.9637595999999996E-2</v>
      </c>
    </row>
    <row r="22" spans="1:132" x14ac:dyDescent="0.3">
      <c r="A22" s="40" t="s">
        <v>157</v>
      </c>
      <c r="B22" s="40" t="s">
        <v>314</v>
      </c>
      <c r="C22" s="41">
        <v>3.68</v>
      </c>
      <c r="D22" s="41">
        <v>6.5</v>
      </c>
      <c r="E22" s="41">
        <v>0.98</v>
      </c>
      <c r="F22" s="41">
        <v>2.3374000000000001</v>
      </c>
      <c r="G22" s="41">
        <v>1.3649207029999999</v>
      </c>
      <c r="H22" s="41">
        <v>141.93854759999999</v>
      </c>
      <c r="I22" s="41">
        <v>0.30116814200000003</v>
      </c>
      <c r="J22" s="41">
        <v>1021.5</v>
      </c>
      <c r="K22" s="41">
        <v>0.30557415900000001</v>
      </c>
      <c r="L22" s="41">
        <v>7.3547822429999998</v>
      </c>
      <c r="M22" s="41">
        <v>2.4866314759999999</v>
      </c>
      <c r="N22" s="41">
        <v>0.82384140100000003</v>
      </c>
      <c r="O22" s="41">
        <v>0.30880746100000001</v>
      </c>
      <c r="P22" s="41">
        <v>3.0279165670000001</v>
      </c>
      <c r="Q22" s="41">
        <v>283.7418151</v>
      </c>
      <c r="R22" s="41">
        <v>485.24232869999997</v>
      </c>
      <c r="S22" s="41">
        <v>3502.5822370000001</v>
      </c>
      <c r="T22" s="41">
        <v>1291.516353</v>
      </c>
      <c r="U22" s="41">
        <v>172.16943599999999</v>
      </c>
      <c r="V22" s="41">
        <v>125.0567279</v>
      </c>
      <c r="W22" s="41">
        <v>4.2290429999999997E-2</v>
      </c>
      <c r="X22" s="41">
        <v>0.53199755000000004</v>
      </c>
      <c r="Y22" s="41">
        <v>3.4643800000000002E-2</v>
      </c>
      <c r="Z22" s="41">
        <v>0.43354047899999998</v>
      </c>
      <c r="AA22" s="41">
        <v>2.4751640099999999</v>
      </c>
      <c r="AB22" s="41">
        <v>0.23823344799999999</v>
      </c>
      <c r="AC22" s="41">
        <v>0.35342776399999998</v>
      </c>
      <c r="AD22" s="41">
        <v>4.7478197230000001</v>
      </c>
      <c r="AE22" s="41">
        <v>0.68318518800000005</v>
      </c>
      <c r="AF22" s="41">
        <v>2.3357885600000001</v>
      </c>
      <c r="AG22" s="41">
        <v>0.87407074500000004</v>
      </c>
      <c r="AH22" s="41">
        <v>0.241388142</v>
      </c>
      <c r="AI22" s="41">
        <v>1.3810611129999999</v>
      </c>
      <c r="AJ22" s="41">
        <v>0.976082593</v>
      </c>
      <c r="AK22" s="41">
        <v>67.92872156</v>
      </c>
      <c r="AL22" s="41">
        <v>2.5701258600000001</v>
      </c>
      <c r="AM22" s="41">
        <v>19.424543029999999</v>
      </c>
      <c r="AN22" s="41">
        <v>9.1098882509999992</v>
      </c>
      <c r="AO22" s="41">
        <v>1.0965334680000001</v>
      </c>
      <c r="AP22" s="41">
        <v>3.9694314839999998</v>
      </c>
      <c r="AQ22" s="41">
        <v>0.48475430800000002</v>
      </c>
      <c r="AR22" s="41">
        <v>0.55034267000000003</v>
      </c>
      <c r="AS22" s="41">
        <v>0.94311391099999997</v>
      </c>
      <c r="AT22" s="41">
        <v>0.28005716200000003</v>
      </c>
      <c r="AU22" s="41">
        <v>4.8372407319999997</v>
      </c>
      <c r="AV22" s="41">
        <v>14.38595793</v>
      </c>
      <c r="AW22" s="41">
        <v>208.34992149999999</v>
      </c>
      <c r="AX22" s="41">
        <v>11.092140629999999</v>
      </c>
      <c r="AY22" s="41">
        <v>45.84276088</v>
      </c>
      <c r="AZ22" s="41">
        <v>25.484537119999999</v>
      </c>
      <c r="BA22" s="41">
        <v>1.557794506</v>
      </c>
      <c r="BB22" s="41">
        <v>63.407126290000001</v>
      </c>
      <c r="BC22" s="41">
        <v>9.7901264070000007</v>
      </c>
      <c r="BD22" s="41">
        <v>16.938715810000001</v>
      </c>
      <c r="BE22" s="41">
        <v>42.624046909999997</v>
      </c>
      <c r="BF22" s="41">
        <v>135.46531239999999</v>
      </c>
      <c r="BG22" s="41">
        <v>43.610000419999999</v>
      </c>
      <c r="BH22" s="41">
        <v>19.73289179</v>
      </c>
      <c r="BI22" s="41">
        <v>15.90568644</v>
      </c>
      <c r="BJ22" s="41">
        <v>780.09800010000004</v>
      </c>
      <c r="BK22" s="41">
        <v>448.22472269999997</v>
      </c>
      <c r="BL22" s="41">
        <v>62.983033489999997</v>
      </c>
      <c r="BM22" s="41">
        <v>365.42797660000002</v>
      </c>
      <c r="BN22" s="41">
        <v>303.7921518</v>
      </c>
      <c r="BO22" s="41">
        <v>522.12051929999996</v>
      </c>
      <c r="BP22" s="41">
        <v>90.855068689999996</v>
      </c>
      <c r="BQ22" s="41">
        <v>12.487927129999999</v>
      </c>
      <c r="BR22" s="41">
        <v>118.68064630000001</v>
      </c>
      <c r="BS22" s="41">
        <v>149.07015949999999</v>
      </c>
      <c r="BT22" s="41">
        <v>16.7819562</v>
      </c>
      <c r="BU22" s="41">
        <v>9.2401240960000006</v>
      </c>
      <c r="BV22" s="41">
        <v>55.773903969999999</v>
      </c>
      <c r="BW22" s="41">
        <v>18.439094789999999</v>
      </c>
      <c r="BX22" s="41">
        <v>3.1600563149999998</v>
      </c>
      <c r="BY22" s="41">
        <v>1.9887948449999999</v>
      </c>
      <c r="BZ22" s="41">
        <v>21.395242840000002</v>
      </c>
      <c r="CA22" s="41">
        <v>20.599981410000002</v>
      </c>
      <c r="CB22" s="41">
        <v>7.7591724040000001</v>
      </c>
      <c r="CC22" s="41">
        <v>9.4557806790000001</v>
      </c>
      <c r="CD22" s="41">
        <v>0.43643879400000002</v>
      </c>
      <c r="CE22" s="41">
        <v>1.039583041</v>
      </c>
      <c r="CF22" s="41">
        <v>0.68015114600000004</v>
      </c>
      <c r="CG22" s="41">
        <v>0.12088347200000001</v>
      </c>
      <c r="CH22" s="41">
        <v>1.1189855909999999</v>
      </c>
      <c r="CI22" s="41">
        <v>5.7992668140000001</v>
      </c>
      <c r="CJ22" s="41">
        <v>10.043594909999999</v>
      </c>
      <c r="CK22" s="41">
        <v>3.5455052770000002</v>
      </c>
      <c r="CL22" s="41">
        <v>0.16240531</v>
      </c>
      <c r="CM22" s="41">
        <v>9.0681388139999992</v>
      </c>
      <c r="CN22" s="41">
        <v>2.3317327990000001</v>
      </c>
      <c r="CO22" s="41">
        <v>0.27310415500000002</v>
      </c>
      <c r="CP22" s="41">
        <v>3.6495799139999998</v>
      </c>
      <c r="CQ22" s="41">
        <v>25.536846409999999</v>
      </c>
      <c r="CR22" s="41">
        <v>70.392515889999999</v>
      </c>
      <c r="CS22" s="41">
        <v>69.696928639999996</v>
      </c>
      <c r="CT22" s="41">
        <v>2.4969070850000001</v>
      </c>
      <c r="CU22" s="41">
        <v>2.741527338</v>
      </c>
      <c r="CV22" s="41">
        <v>5.0001571130000002</v>
      </c>
      <c r="CW22" s="41">
        <v>2.3010176420000001</v>
      </c>
      <c r="CX22" s="41">
        <v>2.8446850530000001</v>
      </c>
      <c r="CY22" s="41">
        <v>10.756225110000001</v>
      </c>
      <c r="CZ22" s="41">
        <v>86.639861330000002</v>
      </c>
      <c r="DA22" s="41">
        <v>41.97165802</v>
      </c>
      <c r="DB22" s="41">
        <v>5.5407060750000001</v>
      </c>
      <c r="DC22" s="41">
        <v>3.1882033810000001</v>
      </c>
      <c r="DD22" s="41">
        <v>18.477577180000001</v>
      </c>
      <c r="DE22" s="41">
        <v>42.850459260000001</v>
      </c>
      <c r="DF22" s="41">
        <v>67.711688280000004</v>
      </c>
      <c r="DG22" s="41">
        <v>24.81001702</v>
      </c>
      <c r="DH22" s="41">
        <v>1.7933069180000001</v>
      </c>
      <c r="DI22" s="41">
        <v>2.7341749449999999</v>
      </c>
      <c r="DJ22" s="41">
        <v>0.63844652800000001</v>
      </c>
      <c r="DK22" s="41">
        <v>7.1411234769999998</v>
      </c>
      <c r="DL22" s="41">
        <v>17.598386690000002</v>
      </c>
      <c r="DM22" s="41">
        <v>21.348330879999999</v>
      </c>
      <c r="DN22" s="41">
        <v>15.16774807</v>
      </c>
      <c r="DO22" s="41">
        <v>4.1789727980000002</v>
      </c>
      <c r="DP22" s="41">
        <v>0.89737610199999995</v>
      </c>
      <c r="DQ22" s="41">
        <v>2.4864852700000002</v>
      </c>
      <c r="DR22" s="41">
        <v>5.0117764380000001</v>
      </c>
      <c r="DS22" s="41">
        <v>0.72854632600000002</v>
      </c>
      <c r="DT22" s="41">
        <v>1.219573891</v>
      </c>
      <c r="DU22" s="41">
        <v>1808.225764</v>
      </c>
      <c r="DV22" s="41">
        <v>5.4506800000000001E-4</v>
      </c>
      <c r="DW22" s="41">
        <v>5.4195420000000003E-3</v>
      </c>
      <c r="DX22" s="41">
        <v>1.3139837E-2</v>
      </c>
      <c r="DY22" s="41">
        <v>3.7242765179999999</v>
      </c>
      <c r="DZ22" s="41">
        <v>0.14036580000000001</v>
      </c>
      <c r="EA22" s="41">
        <v>7.0290107000000004E-2</v>
      </c>
      <c r="EB22" s="41">
        <v>5.0570417999999999E-2</v>
      </c>
    </row>
    <row r="23" spans="1:132" x14ac:dyDescent="0.3">
      <c r="A23" s="40" t="s">
        <v>158</v>
      </c>
      <c r="B23" s="40" t="s">
        <v>314</v>
      </c>
      <c r="C23" s="41">
        <v>6.22</v>
      </c>
      <c r="D23" s="41">
        <v>4.28</v>
      </c>
      <c r="E23" s="41">
        <v>2.12</v>
      </c>
      <c r="F23" s="41">
        <v>3.5857000000000001</v>
      </c>
      <c r="G23" s="41">
        <v>2.3671085559999998</v>
      </c>
      <c r="H23" s="41">
        <v>125.3762071</v>
      </c>
      <c r="I23" s="41">
        <v>0.33387610600000001</v>
      </c>
      <c r="J23" s="41">
        <v>4274</v>
      </c>
      <c r="K23" s="41">
        <v>0.39922881500000001</v>
      </c>
      <c r="L23" s="41">
        <v>7.8911171700000002</v>
      </c>
      <c r="M23" s="41">
        <v>3.1843574590000001</v>
      </c>
      <c r="N23" s="41">
        <v>1.09119039</v>
      </c>
      <c r="O23" s="41">
        <v>0.18168341199999999</v>
      </c>
      <c r="P23" s="41">
        <v>2.8452690110000001</v>
      </c>
      <c r="Q23" s="41">
        <v>270.72808930000002</v>
      </c>
      <c r="R23" s="41">
        <v>708.07220959999995</v>
      </c>
      <c r="S23" s="41">
        <v>3476.2310849999999</v>
      </c>
      <c r="T23" s="41">
        <v>1427.421196</v>
      </c>
      <c r="U23" s="41">
        <v>158.345123</v>
      </c>
      <c r="V23" s="41">
        <v>141.20018870000001</v>
      </c>
      <c r="W23" s="41">
        <v>0.175628744</v>
      </c>
      <c r="X23" s="41">
        <v>0.97419716499999998</v>
      </c>
      <c r="Y23" s="41">
        <v>0.165545895</v>
      </c>
      <c r="Z23" s="41">
        <v>1.076581977</v>
      </c>
      <c r="AA23" s="41">
        <v>3.976690966</v>
      </c>
      <c r="AB23" s="41">
        <v>0.34104497299999997</v>
      </c>
      <c r="AC23" s="41">
        <v>0.36167028699999998</v>
      </c>
      <c r="AD23" s="41">
        <v>7.3931616959999999</v>
      </c>
      <c r="AE23" s="41">
        <v>0.99931288600000001</v>
      </c>
      <c r="AF23" s="41">
        <v>3.8274606260000001</v>
      </c>
      <c r="AG23" s="41">
        <v>1.2054906009999999</v>
      </c>
      <c r="AH23" s="41">
        <v>0.221592968</v>
      </c>
      <c r="AI23" s="41">
        <v>2.5189415570000002</v>
      </c>
      <c r="AJ23" s="41">
        <v>1.3877614650000001</v>
      </c>
      <c r="AK23" s="41">
        <v>115.04235970000001</v>
      </c>
      <c r="AL23" s="41">
        <v>5.9916292420000001</v>
      </c>
      <c r="AM23" s="41">
        <v>25.311811200000001</v>
      </c>
      <c r="AN23" s="41">
        <v>17.185730710000001</v>
      </c>
      <c r="AO23" s="41">
        <v>1.365078687</v>
      </c>
      <c r="AP23" s="41">
        <v>4.6877856270000002</v>
      </c>
      <c r="AQ23" s="41">
        <v>0.71742204300000001</v>
      </c>
      <c r="AR23" s="41">
        <v>0.91745725499999997</v>
      </c>
      <c r="AS23" s="41">
        <v>1.5309544020000001</v>
      </c>
      <c r="AT23" s="41">
        <v>0.66876295100000005</v>
      </c>
      <c r="AU23" s="41">
        <v>4.4074743889999999</v>
      </c>
      <c r="AV23" s="41">
        <v>14.158284780000001</v>
      </c>
      <c r="AW23" s="41">
        <v>159.6300215</v>
      </c>
      <c r="AX23" s="41">
        <v>10.135335270000001</v>
      </c>
      <c r="AY23" s="41">
        <v>34.045575999999997</v>
      </c>
      <c r="AZ23" s="41">
        <v>32.282781739999997</v>
      </c>
      <c r="BA23" s="41">
        <v>2.2465600829999999</v>
      </c>
      <c r="BB23" s="41">
        <v>68.896256730000005</v>
      </c>
      <c r="BC23" s="41">
        <v>23.312394220000002</v>
      </c>
      <c r="BD23" s="41">
        <v>29.087304710000002</v>
      </c>
      <c r="BE23" s="41">
        <v>68.921911010000002</v>
      </c>
      <c r="BF23" s="41">
        <v>171.20540769999999</v>
      </c>
      <c r="BG23" s="41">
        <v>55.758534310000002</v>
      </c>
      <c r="BH23" s="41">
        <v>26.798270599999999</v>
      </c>
      <c r="BI23" s="41">
        <v>35.919943009999997</v>
      </c>
      <c r="BJ23" s="41">
        <v>758.32223329999999</v>
      </c>
      <c r="BK23" s="41">
        <v>661.8375059</v>
      </c>
      <c r="BL23" s="41">
        <v>121.3556533</v>
      </c>
      <c r="BM23" s="41">
        <v>597.19448260000001</v>
      </c>
      <c r="BN23" s="41">
        <v>423.76625710000002</v>
      </c>
      <c r="BO23" s="41">
        <v>465.12034920000002</v>
      </c>
      <c r="BP23" s="41">
        <v>104.5959496</v>
      </c>
      <c r="BQ23" s="41">
        <v>26.849298269999998</v>
      </c>
      <c r="BR23" s="41">
        <v>314.76223399999998</v>
      </c>
      <c r="BS23" s="41">
        <v>98.09678615</v>
      </c>
      <c r="BT23" s="41">
        <v>12.85314606</v>
      </c>
      <c r="BU23" s="41">
        <v>12.57345769</v>
      </c>
      <c r="BV23" s="41">
        <v>44.245092290000002</v>
      </c>
      <c r="BW23" s="41">
        <v>10.794940909999999</v>
      </c>
      <c r="BX23" s="41">
        <v>3.0014807760000002</v>
      </c>
      <c r="BY23" s="41">
        <v>3.7986375899999998</v>
      </c>
      <c r="BZ23" s="41">
        <v>24.67871937</v>
      </c>
      <c r="CA23" s="41">
        <v>20.532024020000001</v>
      </c>
      <c r="CB23" s="41">
        <v>13.877297260000001</v>
      </c>
      <c r="CC23" s="41">
        <v>10.33843748</v>
      </c>
      <c r="CD23" s="41">
        <v>1.811996269</v>
      </c>
      <c r="CE23" s="41">
        <v>4.0874736819999997</v>
      </c>
      <c r="CF23" s="41">
        <v>2.6328242130000001</v>
      </c>
      <c r="CG23" s="41">
        <v>0.73596563599999998</v>
      </c>
      <c r="CH23" s="41">
        <v>4.8883700430000001</v>
      </c>
      <c r="CI23" s="41">
        <v>18.093867660000001</v>
      </c>
      <c r="CJ23" s="41">
        <v>27.17293377</v>
      </c>
      <c r="CK23" s="41">
        <v>9.3138921789999998</v>
      </c>
      <c r="CL23" s="41">
        <v>0.49294354099999999</v>
      </c>
      <c r="CM23" s="41">
        <v>8.4124537989999997</v>
      </c>
      <c r="CN23" s="41">
        <v>3.651547528</v>
      </c>
      <c r="CO23" s="41">
        <v>1.3991676129999999</v>
      </c>
      <c r="CP23" s="41">
        <v>10.311162940000001</v>
      </c>
      <c r="CQ23" s="41">
        <v>45.769240859999996</v>
      </c>
      <c r="CR23" s="41">
        <v>93.582930219999994</v>
      </c>
      <c r="CS23" s="41">
        <v>89.89424262</v>
      </c>
      <c r="CT23" s="41">
        <v>2.7642506</v>
      </c>
      <c r="CU23" s="41">
        <v>4.6199090729999996</v>
      </c>
      <c r="CV23" s="41">
        <v>7.7474410560000004</v>
      </c>
      <c r="CW23" s="41">
        <v>3.6843280150000002</v>
      </c>
      <c r="CX23" s="41">
        <v>5.0180366269999999</v>
      </c>
      <c r="CY23" s="41">
        <v>23.783385450000001</v>
      </c>
      <c r="CZ23" s="41">
        <v>99.482246910000001</v>
      </c>
      <c r="DA23" s="41">
        <v>52.459963559999998</v>
      </c>
      <c r="DB23" s="41">
        <v>7.0428635399999999</v>
      </c>
      <c r="DC23" s="41">
        <v>7.0447815629999999</v>
      </c>
      <c r="DD23" s="41">
        <v>28.662421009999999</v>
      </c>
      <c r="DE23" s="41">
        <v>60.215883769999998</v>
      </c>
      <c r="DF23" s="41">
        <v>78.83654516</v>
      </c>
      <c r="DG23" s="41">
        <v>21.67960368</v>
      </c>
      <c r="DH23" s="41">
        <v>1.2540712620000001</v>
      </c>
      <c r="DI23" s="41">
        <v>3.2464466609999998</v>
      </c>
      <c r="DJ23" s="41">
        <v>1.465312307</v>
      </c>
      <c r="DK23" s="41">
        <v>10.22957205</v>
      </c>
      <c r="DL23" s="41">
        <v>24.085526600000001</v>
      </c>
      <c r="DM23" s="41">
        <v>24.610058219999999</v>
      </c>
      <c r="DN23" s="41">
        <v>15.984214789999999</v>
      </c>
      <c r="DO23" s="41">
        <v>5.4637201470000001</v>
      </c>
      <c r="DP23" s="41">
        <v>1.510240045</v>
      </c>
      <c r="DQ23" s="41">
        <v>3.358949274</v>
      </c>
      <c r="DR23" s="41">
        <v>6.2023599039999997</v>
      </c>
      <c r="DS23" s="41">
        <v>1.879359738</v>
      </c>
      <c r="DT23" s="41">
        <v>1.7977770609999999</v>
      </c>
      <c r="DU23" s="41">
        <v>743.21042039999998</v>
      </c>
      <c r="DV23" s="41">
        <v>1.0730679999999999E-3</v>
      </c>
      <c r="DW23" s="41">
        <v>4.8574580000000003E-3</v>
      </c>
      <c r="DX23" s="41">
        <v>1.0676834E-2</v>
      </c>
      <c r="DY23" s="41">
        <v>2.7264632569999998</v>
      </c>
      <c r="DZ23" s="41">
        <v>0.135080651</v>
      </c>
      <c r="EA23" s="41">
        <v>0.11409022000000001</v>
      </c>
      <c r="EB23" s="41">
        <v>7.9655366000000005E-2</v>
      </c>
    </row>
    <row r="24" spans="1:132" x14ac:dyDescent="0.3">
      <c r="A24" s="40" t="s">
        <v>159</v>
      </c>
      <c r="B24" s="40" t="s">
        <v>314</v>
      </c>
      <c r="C24" s="41">
        <v>4.47</v>
      </c>
      <c r="D24" s="41">
        <v>5.32</v>
      </c>
      <c r="E24" s="41">
        <v>1.31</v>
      </c>
      <c r="F24" s="41">
        <v>2.8565999999999998</v>
      </c>
      <c r="G24" s="41">
        <v>2.6428358410000001</v>
      </c>
      <c r="H24" s="41">
        <v>81.768665490000004</v>
      </c>
      <c r="I24" s="41">
        <v>0.14953628299999999</v>
      </c>
      <c r="J24" s="41">
        <v>2355.0875000000001</v>
      </c>
      <c r="K24" s="41">
        <v>0.39169749999999998</v>
      </c>
      <c r="L24" s="41">
        <v>8.7821109289999999</v>
      </c>
      <c r="M24" s="41">
        <v>2.486426984</v>
      </c>
      <c r="N24" s="41">
        <v>0.87353090200000005</v>
      </c>
      <c r="O24" s="41">
        <v>5.6481679999999999E-2</v>
      </c>
      <c r="P24" s="41">
        <v>4.3340206520000004</v>
      </c>
      <c r="Q24" s="41">
        <v>190.0538138</v>
      </c>
      <c r="R24" s="41">
        <v>614.2999658</v>
      </c>
      <c r="S24" s="41">
        <v>4047.1249990000001</v>
      </c>
      <c r="T24" s="41">
        <v>1528.392499</v>
      </c>
      <c r="U24" s="41">
        <v>81.895333019999995</v>
      </c>
      <c r="V24" s="41">
        <v>102.76047029999999</v>
      </c>
      <c r="W24" s="41">
        <v>0.146301875</v>
      </c>
      <c r="X24" s="41">
        <v>0.75701112699999995</v>
      </c>
      <c r="Y24" s="41">
        <v>0.135262726</v>
      </c>
      <c r="Z24" s="41">
        <v>0.81364734400000005</v>
      </c>
      <c r="AA24" s="41">
        <v>2.7122631190000002</v>
      </c>
      <c r="AB24" s="41">
        <v>0.28165667700000002</v>
      </c>
      <c r="AC24" s="41">
        <v>0.37033326500000002</v>
      </c>
      <c r="AD24" s="41">
        <v>4.9490438430000001</v>
      </c>
      <c r="AE24" s="41">
        <v>0.89635052000000004</v>
      </c>
      <c r="AF24" s="41">
        <v>2.6814739849999998</v>
      </c>
      <c r="AG24" s="41">
        <v>1.194087874</v>
      </c>
      <c r="AH24" s="41">
        <v>0.18177036299999999</v>
      </c>
      <c r="AI24" s="41">
        <v>2.1700422609999999</v>
      </c>
      <c r="AJ24" s="41">
        <v>1.109200322</v>
      </c>
      <c r="AK24" s="41">
        <v>88.9625123</v>
      </c>
      <c r="AL24" s="41">
        <v>4.6011375970000001</v>
      </c>
      <c r="AM24" s="41">
        <v>32.571609340000002</v>
      </c>
      <c r="AN24" s="41">
        <v>16.26541903</v>
      </c>
      <c r="AO24" s="41">
        <v>1.657045944</v>
      </c>
      <c r="AP24" s="41">
        <v>5.5599237119999998</v>
      </c>
      <c r="AQ24" s="41">
        <v>0.66547905600000001</v>
      </c>
      <c r="AR24" s="41">
        <v>0.73264364599999998</v>
      </c>
      <c r="AS24" s="41">
        <v>1.1371300440000001</v>
      </c>
      <c r="AT24" s="41">
        <v>0.53760150900000003</v>
      </c>
      <c r="AU24" s="41">
        <v>5.2069872899999998</v>
      </c>
      <c r="AV24" s="41">
        <v>17.145661329999999</v>
      </c>
      <c r="AW24" s="41">
        <v>150.95766939999999</v>
      </c>
      <c r="AX24" s="41">
        <v>9.7129133759999995</v>
      </c>
      <c r="AY24" s="41">
        <v>29.0478615</v>
      </c>
      <c r="AZ24" s="41">
        <v>23.549274690000001</v>
      </c>
      <c r="BA24" s="41">
        <v>1.8651852820000001</v>
      </c>
      <c r="BB24" s="41">
        <v>52.875863819999999</v>
      </c>
      <c r="BC24" s="41">
        <v>18.44067806</v>
      </c>
      <c r="BD24" s="41">
        <v>21.866622530000001</v>
      </c>
      <c r="BE24" s="41">
        <v>51.6631353</v>
      </c>
      <c r="BF24" s="41">
        <v>115.00113829999999</v>
      </c>
      <c r="BG24" s="41">
        <v>38.497543759999999</v>
      </c>
      <c r="BH24" s="41">
        <v>15.893663439999999</v>
      </c>
      <c r="BI24" s="41">
        <v>26.404733279999999</v>
      </c>
      <c r="BJ24" s="41">
        <v>767.5160813</v>
      </c>
      <c r="BK24" s="41">
        <v>534.5648334</v>
      </c>
      <c r="BL24" s="41">
        <v>85.690281920000004</v>
      </c>
      <c r="BM24" s="41">
        <v>568.93316500000003</v>
      </c>
      <c r="BN24" s="41">
        <v>340.97995179999998</v>
      </c>
      <c r="BO24" s="41">
        <v>522.12401980000004</v>
      </c>
      <c r="BP24" s="41">
        <v>122.8793502</v>
      </c>
      <c r="BQ24" s="41">
        <v>25.83005906</v>
      </c>
      <c r="BR24" s="41">
        <v>171.95726680000001</v>
      </c>
      <c r="BS24" s="41">
        <v>93.344239139999999</v>
      </c>
      <c r="BT24" s="41">
        <v>12.232706139999999</v>
      </c>
      <c r="BU24" s="41">
        <v>11.738429999999999</v>
      </c>
      <c r="BV24" s="41">
        <v>37.910295560000002</v>
      </c>
      <c r="BW24" s="41">
        <v>13.328448010000001</v>
      </c>
      <c r="BX24" s="41">
        <v>4.1715172410000001</v>
      </c>
      <c r="BY24" s="41">
        <v>3.402716667</v>
      </c>
      <c r="BZ24" s="41">
        <v>31.34290871</v>
      </c>
      <c r="CA24" s="41">
        <v>26.24583968</v>
      </c>
      <c r="CB24" s="41">
        <v>6.2372212500000002</v>
      </c>
      <c r="CC24" s="41">
        <v>8.6735084189999991</v>
      </c>
      <c r="CD24" s="41">
        <v>2.2554315640000002</v>
      </c>
      <c r="CE24" s="41">
        <v>4.8583188030000004</v>
      </c>
      <c r="CF24" s="41">
        <v>1.9850661679999999</v>
      </c>
      <c r="CG24" s="41">
        <v>0.90847014299999995</v>
      </c>
      <c r="CH24" s="41">
        <v>4.2352795219999999</v>
      </c>
      <c r="CI24" s="41">
        <v>12.46595495</v>
      </c>
      <c r="CJ24" s="41">
        <v>17.678038879999999</v>
      </c>
      <c r="CK24" s="41">
        <v>5.7726895220000003</v>
      </c>
      <c r="CL24" s="41">
        <v>0.37851445900000003</v>
      </c>
      <c r="CM24" s="41">
        <v>9.2028550869999997</v>
      </c>
      <c r="CN24" s="41">
        <v>3.8501726600000001</v>
      </c>
      <c r="CO24" s="41">
        <v>0.65371331799999999</v>
      </c>
      <c r="CP24" s="41">
        <v>5.628943392</v>
      </c>
      <c r="CQ24" s="41">
        <v>26.523959049999998</v>
      </c>
      <c r="CR24" s="41">
        <v>66.981385880000005</v>
      </c>
      <c r="CS24" s="41">
        <v>73.316436879999998</v>
      </c>
      <c r="CT24" s="41">
        <v>2.2669125079999999</v>
      </c>
      <c r="CU24" s="41">
        <v>3.4740210650000001</v>
      </c>
      <c r="CV24" s="41">
        <v>6.2855441440000002</v>
      </c>
      <c r="CW24" s="41">
        <v>3.2012540220000001</v>
      </c>
      <c r="CX24" s="41">
        <v>3.5372533920000002</v>
      </c>
      <c r="CY24" s="41">
        <v>12.33608375</v>
      </c>
      <c r="CZ24" s="41">
        <v>72.642208030000006</v>
      </c>
      <c r="DA24" s="41">
        <v>38.417543969999997</v>
      </c>
      <c r="DB24" s="41">
        <v>5.7865203950000001</v>
      </c>
      <c r="DC24" s="41">
        <v>2.6554399970000002</v>
      </c>
      <c r="DD24" s="41">
        <v>17.249259739999999</v>
      </c>
      <c r="DE24" s="41">
        <v>38.703909670000002</v>
      </c>
      <c r="DF24" s="41">
        <v>56.248001459999998</v>
      </c>
      <c r="DG24" s="41">
        <v>18.12442631</v>
      </c>
      <c r="DH24" s="41">
        <v>1.5007436999999999</v>
      </c>
      <c r="DI24" s="41">
        <v>2.6221994789999998</v>
      </c>
      <c r="DJ24" s="41">
        <v>0.49450264500000002</v>
      </c>
      <c r="DK24" s="41">
        <v>4.7453210979999998</v>
      </c>
      <c r="DL24" s="41">
        <v>10.242598210000001</v>
      </c>
      <c r="DM24" s="41">
        <v>15.90296916</v>
      </c>
      <c r="DN24" s="41">
        <v>12.17201813</v>
      </c>
      <c r="DO24" s="41">
        <v>3.571252453</v>
      </c>
      <c r="DP24" s="41">
        <v>1.035167129</v>
      </c>
      <c r="DQ24" s="41">
        <v>0.93517423399999999</v>
      </c>
      <c r="DR24" s="41">
        <v>4.5053166109999996</v>
      </c>
      <c r="DS24" s="41">
        <v>0.80877163500000004</v>
      </c>
      <c r="DT24" s="41">
        <v>1.0986873370000001</v>
      </c>
      <c r="DU24" s="41">
        <v>1294.2748859999999</v>
      </c>
      <c r="DV24" s="41">
        <v>8.71136E-4</v>
      </c>
      <c r="DW24" s="41">
        <v>6.6788139999999999E-3</v>
      </c>
      <c r="DX24" s="41">
        <v>1.2395244E-2</v>
      </c>
      <c r="DY24" s="41">
        <v>4.280323042</v>
      </c>
      <c r="DZ24" s="41">
        <v>9.5769269000000004E-2</v>
      </c>
      <c r="EA24" s="41">
        <v>6.1041130999999998E-2</v>
      </c>
      <c r="EB24" s="41">
        <v>5.3733362E-2</v>
      </c>
    </row>
    <row r="25" spans="1:132" x14ac:dyDescent="0.3">
      <c r="A25" s="40" t="s">
        <v>160</v>
      </c>
      <c r="B25" s="40" t="s">
        <v>314</v>
      </c>
      <c r="C25" s="41">
        <v>4.72</v>
      </c>
      <c r="D25" s="41">
        <v>5.9</v>
      </c>
      <c r="E25" s="41">
        <v>1.58</v>
      </c>
      <c r="F25" s="41">
        <v>2.6183000000000001</v>
      </c>
      <c r="G25" s="41">
        <v>3.0983589340000002</v>
      </c>
      <c r="H25" s="41">
        <v>90.421705189999997</v>
      </c>
      <c r="I25" s="41">
        <v>0.205876106</v>
      </c>
      <c r="J25" s="41">
        <v>3094</v>
      </c>
      <c r="K25" s="41">
        <v>0.73988261700000002</v>
      </c>
      <c r="L25" s="41">
        <v>2.3805584560000002</v>
      </c>
      <c r="M25" s="41">
        <v>3.1022453909999999</v>
      </c>
      <c r="N25" s="41">
        <v>0.61720147999999997</v>
      </c>
      <c r="O25" s="41">
        <v>0.176338828</v>
      </c>
      <c r="P25" s="41">
        <v>3.0906803589999998</v>
      </c>
      <c r="Q25" s="41">
        <v>243.49551729999999</v>
      </c>
      <c r="R25" s="41">
        <v>611.1159662</v>
      </c>
      <c r="S25" s="41">
        <v>3719.6971490000001</v>
      </c>
      <c r="T25" s="41">
        <v>1564.2458959999999</v>
      </c>
      <c r="U25" s="41">
        <v>144.27032019999999</v>
      </c>
      <c r="V25" s="41">
        <v>92.828467669999995</v>
      </c>
      <c r="W25" s="41">
        <v>0.14090471099999999</v>
      </c>
      <c r="X25" s="41">
        <v>0.80234339700000001</v>
      </c>
      <c r="Y25" s="41">
        <v>9.9528022999999993E-2</v>
      </c>
      <c r="Z25" s="41">
        <v>0.63174302999999998</v>
      </c>
      <c r="AA25" s="41">
        <v>3.0132924659999998</v>
      </c>
      <c r="AB25" s="41">
        <v>0.22969282499999999</v>
      </c>
      <c r="AC25" s="41">
        <v>0.358307879</v>
      </c>
      <c r="AD25" s="41">
        <v>7.5199414080000002</v>
      </c>
      <c r="AE25" s="41">
        <v>1.0592775699999999</v>
      </c>
      <c r="AF25" s="41">
        <v>5.7586631270000002</v>
      </c>
      <c r="AG25" s="41">
        <v>1.1988870519999999</v>
      </c>
      <c r="AH25" s="41">
        <v>0.19610833799999999</v>
      </c>
      <c r="AI25" s="41">
        <v>1.680862444</v>
      </c>
      <c r="AJ25" s="41">
        <v>2.1285097780000002</v>
      </c>
      <c r="AK25" s="41">
        <v>147.95040890000001</v>
      </c>
      <c r="AL25" s="41">
        <v>7.9177406640000001</v>
      </c>
      <c r="AM25" s="41">
        <v>47.000600339999998</v>
      </c>
      <c r="AN25" s="41">
        <v>36.017805770000002</v>
      </c>
      <c r="AO25" s="41">
        <v>2.4227534099999999</v>
      </c>
      <c r="AP25" s="41">
        <v>12.483035470000001</v>
      </c>
      <c r="AQ25" s="41">
        <v>0.855859445</v>
      </c>
      <c r="AR25" s="41">
        <v>0.65981888700000002</v>
      </c>
      <c r="AS25" s="41">
        <v>1.063940321</v>
      </c>
      <c r="AT25" s="41">
        <v>0.94676104299999997</v>
      </c>
      <c r="AU25" s="41">
        <v>3.684774107</v>
      </c>
      <c r="AV25" s="41">
        <v>16.267356809999999</v>
      </c>
      <c r="AW25" s="41">
        <v>162.51648599999999</v>
      </c>
      <c r="AX25" s="41">
        <v>13.590648399999999</v>
      </c>
      <c r="AY25" s="41">
        <v>35.511499809999997</v>
      </c>
      <c r="AZ25" s="41">
        <v>25.02465016</v>
      </c>
      <c r="BA25" s="41">
        <v>1.488088866</v>
      </c>
      <c r="BB25" s="41">
        <v>50.488819409999998</v>
      </c>
      <c r="BC25" s="41">
        <v>12.03398952</v>
      </c>
      <c r="BD25" s="41">
        <v>15.37653021</v>
      </c>
      <c r="BE25" s="41">
        <v>53.468712490000001</v>
      </c>
      <c r="BF25" s="41">
        <v>137.43905179999999</v>
      </c>
      <c r="BG25" s="41">
        <v>41.741152759999999</v>
      </c>
      <c r="BH25" s="41">
        <v>14.747667870000001</v>
      </c>
      <c r="BI25" s="41">
        <v>22.962758999999998</v>
      </c>
      <c r="BJ25" s="41">
        <v>704.43808469999999</v>
      </c>
      <c r="BK25" s="41">
        <v>589.70835609999995</v>
      </c>
      <c r="BL25" s="41">
        <v>89.715210859999999</v>
      </c>
      <c r="BM25" s="41">
        <v>595.95669329999998</v>
      </c>
      <c r="BN25" s="41">
        <v>300.78327940000003</v>
      </c>
      <c r="BO25" s="41">
        <v>674.24176769999997</v>
      </c>
      <c r="BP25" s="41">
        <v>192.36883660000001</v>
      </c>
      <c r="BQ25" s="41">
        <v>29.23014341</v>
      </c>
      <c r="BR25" s="41">
        <v>193.53144940000001</v>
      </c>
      <c r="BS25" s="41">
        <v>122.8599909</v>
      </c>
      <c r="BT25" s="41">
        <v>14.686857939999999</v>
      </c>
      <c r="BU25" s="41">
        <v>24.619961419999999</v>
      </c>
      <c r="BV25" s="41">
        <v>52.899348080000003</v>
      </c>
      <c r="BW25" s="41">
        <v>17.841551689999999</v>
      </c>
      <c r="BX25" s="41">
        <v>5.3284457879999998</v>
      </c>
      <c r="BY25" s="41">
        <v>2.6325380420000002</v>
      </c>
      <c r="BZ25" s="41">
        <v>40.172336340000001</v>
      </c>
      <c r="CA25" s="41">
        <v>35.432718280000003</v>
      </c>
      <c r="CB25" s="41">
        <v>11.68020845</v>
      </c>
      <c r="CC25" s="41">
        <v>15.81937493</v>
      </c>
      <c r="CD25" s="41">
        <v>0.59483829600000004</v>
      </c>
      <c r="CE25" s="41">
        <v>1.284539756</v>
      </c>
      <c r="CF25" s="41">
        <v>0.67975713599999998</v>
      </c>
      <c r="CG25" s="41">
        <v>0.28970621099999999</v>
      </c>
      <c r="CH25" s="41">
        <v>2.2019232469999999</v>
      </c>
      <c r="CI25" s="41">
        <v>8.9176857280000004</v>
      </c>
      <c r="CJ25" s="41">
        <v>12.904651579999999</v>
      </c>
      <c r="CK25" s="41">
        <v>3.3491285519999998</v>
      </c>
      <c r="CL25" s="41">
        <v>0.30845551900000001</v>
      </c>
      <c r="CM25" s="41">
        <v>8.4945203619999994</v>
      </c>
      <c r="CN25" s="41">
        <v>2.058128929</v>
      </c>
      <c r="CO25" s="41">
        <v>0.78589152299999998</v>
      </c>
      <c r="CP25" s="41">
        <v>7.4721257589999999</v>
      </c>
      <c r="CQ25" s="41">
        <v>40.046796729999997</v>
      </c>
      <c r="CR25" s="41">
        <v>97.107460529999997</v>
      </c>
      <c r="CS25" s="41">
        <v>86.829712999999998</v>
      </c>
      <c r="CT25" s="41">
        <v>3.3077842930000001</v>
      </c>
      <c r="CU25" s="41">
        <v>4.2783727709999999</v>
      </c>
      <c r="CV25" s="41">
        <v>7.4908498950000002</v>
      </c>
      <c r="CW25" s="41">
        <v>2.7646917599999998</v>
      </c>
      <c r="CX25" s="41">
        <v>4.8326510740000002</v>
      </c>
      <c r="CY25" s="41">
        <v>22.74888009</v>
      </c>
      <c r="CZ25" s="41">
        <v>107.1912414</v>
      </c>
      <c r="DA25" s="41">
        <v>82.0810484</v>
      </c>
      <c r="DB25" s="41">
        <v>8.9506708629999991</v>
      </c>
      <c r="DC25" s="41">
        <v>4.5970592520000002</v>
      </c>
      <c r="DD25" s="41">
        <v>24.772554849999999</v>
      </c>
      <c r="DE25" s="41">
        <v>71.39515471</v>
      </c>
      <c r="DF25" s="41">
        <v>118.87159440000001</v>
      </c>
      <c r="DG25" s="41">
        <v>60.194678869999997</v>
      </c>
      <c r="DH25" s="41">
        <v>4.0363078010000004</v>
      </c>
      <c r="DI25" s="41">
        <v>2.2385790779999999</v>
      </c>
      <c r="DJ25" s="41">
        <v>0.76367473500000005</v>
      </c>
      <c r="DK25" s="41">
        <v>6.9068212940000002</v>
      </c>
      <c r="DL25" s="41">
        <v>17.467867519999999</v>
      </c>
      <c r="DM25" s="41">
        <v>27.981790069999999</v>
      </c>
      <c r="DN25" s="41">
        <v>22.790317210000001</v>
      </c>
      <c r="DO25" s="41">
        <v>6.7501968479999999</v>
      </c>
      <c r="DP25" s="41">
        <v>2.430034246</v>
      </c>
      <c r="DQ25" s="41">
        <v>1.487883826</v>
      </c>
      <c r="DR25" s="41">
        <v>4.9153128779999999</v>
      </c>
      <c r="DS25" s="41">
        <v>1.6501082119999999</v>
      </c>
      <c r="DT25" s="41">
        <v>1.2639147559999999</v>
      </c>
      <c r="DU25" s="41">
        <v>1143.3022470000001</v>
      </c>
      <c r="DV25" s="41">
        <v>7.3373399999999999E-4</v>
      </c>
      <c r="DW25" s="41">
        <v>7.8725540000000004E-3</v>
      </c>
      <c r="DX25" s="41">
        <v>1.4959304E-2</v>
      </c>
      <c r="DY25" s="41">
        <v>3.129689553</v>
      </c>
      <c r="DZ25" s="41">
        <v>0.106185773</v>
      </c>
      <c r="EA25" s="41">
        <v>3.7909256000000002E-2</v>
      </c>
      <c r="EB25" s="41">
        <v>5.7185158E-2</v>
      </c>
    </row>
    <row r="26" spans="1:132" x14ac:dyDescent="0.3">
      <c r="A26" s="40" t="s">
        <v>161</v>
      </c>
      <c r="B26" s="40" t="s">
        <v>314</v>
      </c>
      <c r="C26" s="41">
        <v>4.13</v>
      </c>
      <c r="D26" s="41">
        <v>6.01</v>
      </c>
      <c r="E26" s="41">
        <v>1.55</v>
      </c>
      <c r="F26" s="41">
        <v>2.1322999999999999</v>
      </c>
      <c r="G26" s="41">
        <v>3.365229056</v>
      </c>
      <c r="H26" s="41">
        <v>108.66555030000001</v>
      </c>
      <c r="I26" s="41">
        <v>1.1837168140000001</v>
      </c>
      <c r="J26" s="41">
        <v>1233.75</v>
      </c>
      <c r="K26" s="41">
        <v>0.46097802199999999</v>
      </c>
      <c r="L26" s="41">
        <v>10.94906655</v>
      </c>
      <c r="M26" s="41">
        <v>2.6305686229999998</v>
      </c>
      <c r="N26" s="41">
        <v>1.0075097850000001</v>
      </c>
      <c r="O26" s="41">
        <v>0.16477167000000001</v>
      </c>
      <c r="P26" s="41">
        <v>2.4828128390000002</v>
      </c>
      <c r="Q26" s="41">
        <v>273.60754150000002</v>
      </c>
      <c r="R26" s="41">
        <v>430.75243999999998</v>
      </c>
      <c r="S26" s="41">
        <v>3224.5121519999998</v>
      </c>
      <c r="T26" s="41">
        <v>1121.7703180000001</v>
      </c>
      <c r="U26" s="41">
        <v>79.008078560000001</v>
      </c>
      <c r="V26" s="41">
        <v>50.36067714</v>
      </c>
      <c r="W26" s="41">
        <v>0.157573771</v>
      </c>
      <c r="X26" s="41">
        <v>0.82644466400000005</v>
      </c>
      <c r="Y26" s="41">
        <v>0.14944033900000001</v>
      </c>
      <c r="Z26" s="41">
        <v>0.90581626699999995</v>
      </c>
      <c r="AA26" s="41">
        <v>2.9243149050000001</v>
      </c>
      <c r="AB26" s="41">
        <v>0.426034468</v>
      </c>
      <c r="AC26" s="41">
        <v>0.35492993900000003</v>
      </c>
      <c r="AD26" s="41">
        <v>5.2518523369999999</v>
      </c>
      <c r="AE26" s="41">
        <v>0.80329380500000003</v>
      </c>
      <c r="AF26" s="41">
        <v>3.1602321779999998</v>
      </c>
      <c r="AG26" s="41">
        <v>1.22742361</v>
      </c>
      <c r="AH26" s="41">
        <v>0.16277818699999999</v>
      </c>
      <c r="AI26" s="41">
        <v>1.5828461549999999</v>
      </c>
      <c r="AJ26" s="41">
        <v>1.480721945</v>
      </c>
      <c r="AK26" s="41">
        <v>69.73852995</v>
      </c>
      <c r="AL26" s="41">
        <v>3.3117872149999998</v>
      </c>
      <c r="AM26" s="41">
        <v>22.481261100000001</v>
      </c>
      <c r="AN26" s="41">
        <v>12.337084450000001</v>
      </c>
      <c r="AO26" s="41">
        <v>1.2049026439999999</v>
      </c>
      <c r="AP26" s="41">
        <v>3.6809089250000002</v>
      </c>
      <c r="AQ26" s="41">
        <v>0.60232637</v>
      </c>
      <c r="AR26" s="41">
        <v>0.59609802300000003</v>
      </c>
      <c r="AS26" s="41">
        <v>1.0069006819999999</v>
      </c>
      <c r="AT26" s="41">
        <v>0.45660079799999997</v>
      </c>
      <c r="AU26" s="41">
        <v>4.2256624660000002</v>
      </c>
      <c r="AV26" s="41">
        <v>12.843242610000001</v>
      </c>
      <c r="AW26" s="41">
        <v>129.94725209999999</v>
      </c>
      <c r="AX26" s="41">
        <v>13.225137780000001</v>
      </c>
      <c r="AY26" s="41">
        <v>34.586281290000002</v>
      </c>
      <c r="AZ26" s="41">
        <v>24.299627640000001</v>
      </c>
      <c r="BA26" s="41">
        <v>1.7967069339999999</v>
      </c>
      <c r="BB26" s="41">
        <v>41.978379779999997</v>
      </c>
      <c r="BC26" s="41">
        <v>14.5784178</v>
      </c>
      <c r="BD26" s="41">
        <v>16.142133520000002</v>
      </c>
      <c r="BE26" s="41">
        <v>45.401243430000001</v>
      </c>
      <c r="BF26" s="41">
        <v>101.6564566</v>
      </c>
      <c r="BG26" s="41">
        <v>28.977476410000001</v>
      </c>
      <c r="BH26" s="41">
        <v>20.49362811</v>
      </c>
      <c r="BI26" s="41">
        <v>15.11382418</v>
      </c>
      <c r="BJ26" s="41">
        <v>570.15427160000002</v>
      </c>
      <c r="BK26" s="41">
        <v>448.41474399999998</v>
      </c>
      <c r="BL26" s="41">
        <v>57.055018869999998</v>
      </c>
      <c r="BM26" s="41">
        <v>253.65317899999999</v>
      </c>
      <c r="BN26" s="41">
        <v>237.84240130000001</v>
      </c>
      <c r="BO26" s="41">
        <v>510.33262660000003</v>
      </c>
      <c r="BP26" s="41">
        <v>104.95354879999999</v>
      </c>
      <c r="BQ26" s="41">
        <v>8.9758514340000009</v>
      </c>
      <c r="BR26" s="41">
        <v>86.993145350000006</v>
      </c>
      <c r="BS26" s="41">
        <v>109.7160682</v>
      </c>
      <c r="BT26" s="41">
        <v>13.961351090000001</v>
      </c>
      <c r="BU26" s="41">
        <v>9.2111285760000001</v>
      </c>
      <c r="BV26" s="41">
        <v>21.336415039999999</v>
      </c>
      <c r="BW26" s="41">
        <v>9.2255950589999998</v>
      </c>
      <c r="BX26" s="41">
        <v>3.1204126130000001</v>
      </c>
      <c r="BY26" s="41">
        <v>2.2924406450000001</v>
      </c>
      <c r="BZ26" s="41">
        <v>15.329981330000001</v>
      </c>
      <c r="CA26" s="41">
        <v>14.905903309999999</v>
      </c>
      <c r="CB26" s="41">
        <v>10.00796379</v>
      </c>
      <c r="CC26" s="41">
        <v>5.2476803390000004</v>
      </c>
      <c r="CD26" s="41">
        <v>0.84080746500000003</v>
      </c>
      <c r="CE26" s="41">
        <v>1.814252561</v>
      </c>
      <c r="CF26" s="41">
        <v>0.89556638</v>
      </c>
      <c r="CG26" s="41">
        <v>0.27814533000000002</v>
      </c>
      <c r="CH26" s="41">
        <v>2.254990979</v>
      </c>
      <c r="CI26" s="41">
        <v>9.0889778119999995</v>
      </c>
      <c r="CJ26" s="41">
        <v>12.31247012</v>
      </c>
      <c r="CK26" s="41">
        <v>3.1864627479999998</v>
      </c>
      <c r="CL26" s="41">
        <v>0.330339575</v>
      </c>
      <c r="CM26" s="41">
        <v>9.0372455610000006</v>
      </c>
      <c r="CN26" s="41">
        <v>2.6803219679999999</v>
      </c>
      <c r="CO26" s="41">
        <v>0.54002938700000003</v>
      </c>
      <c r="CP26" s="41">
        <v>5.8106090090000002</v>
      </c>
      <c r="CQ26" s="41">
        <v>34.171873339999998</v>
      </c>
      <c r="CR26" s="41">
        <v>81.586602810000002</v>
      </c>
      <c r="CS26" s="41">
        <v>67.344895930000007</v>
      </c>
      <c r="CT26" s="41">
        <v>1.7583245620000001</v>
      </c>
      <c r="CU26" s="41">
        <v>3.6242932849999998</v>
      </c>
      <c r="CV26" s="41">
        <v>6.8893887290000002</v>
      </c>
      <c r="CW26" s="41">
        <v>2.8618210780000002</v>
      </c>
      <c r="CX26" s="41">
        <v>4.2329118040000004</v>
      </c>
      <c r="CY26" s="41">
        <v>14.96176724</v>
      </c>
      <c r="CZ26" s="41">
        <v>83.103714229999994</v>
      </c>
      <c r="DA26" s="41">
        <v>46.502895729999999</v>
      </c>
      <c r="DB26" s="41">
        <v>8.0475854509999998</v>
      </c>
      <c r="DC26" s="41">
        <v>3.3107382580000002</v>
      </c>
      <c r="DD26" s="41">
        <v>19.011725519999999</v>
      </c>
      <c r="DE26" s="41">
        <v>45.819495029999999</v>
      </c>
      <c r="DF26" s="41">
        <v>80.063851299999996</v>
      </c>
      <c r="DG26" s="41">
        <v>30.804141619999999</v>
      </c>
      <c r="DH26" s="41">
        <v>2.3149003869999998</v>
      </c>
      <c r="DI26" s="41">
        <v>2.367942556</v>
      </c>
      <c r="DJ26" s="41">
        <v>0.67876037499999997</v>
      </c>
      <c r="DK26" s="41">
        <v>6.0613452060000004</v>
      </c>
      <c r="DL26" s="41">
        <v>14.42520889</v>
      </c>
      <c r="DM26" s="41">
        <v>22.9376788</v>
      </c>
      <c r="DN26" s="41">
        <v>18.93690831</v>
      </c>
      <c r="DO26" s="41">
        <v>6.5001701709999997</v>
      </c>
      <c r="DP26" s="41">
        <v>1.864672063</v>
      </c>
      <c r="DQ26" s="41">
        <v>1.605061093</v>
      </c>
      <c r="DR26" s="41">
        <v>5.3470123420000002</v>
      </c>
      <c r="DS26" s="41">
        <v>1.352800714</v>
      </c>
      <c r="DT26" s="41">
        <v>1.0984617670000001</v>
      </c>
      <c r="DU26" s="41">
        <v>630.46350480000001</v>
      </c>
      <c r="DV26" s="41">
        <v>1.843459E-3</v>
      </c>
      <c r="DW26" s="41">
        <v>7.4258420000000002E-3</v>
      </c>
      <c r="DX26" s="41">
        <v>3.1761820000000003E-2</v>
      </c>
      <c r="DY26" s="41">
        <v>2.2219674720000002</v>
      </c>
      <c r="DZ26" s="41">
        <v>0.201884067</v>
      </c>
      <c r="EA26" s="41">
        <v>8.4214497999999999E-2</v>
      </c>
      <c r="EB26" s="41">
        <v>7.4790180999999997E-2</v>
      </c>
    </row>
    <row r="27" spans="1:132" x14ac:dyDescent="0.3">
      <c r="A27" s="40" t="s">
        <v>162</v>
      </c>
      <c r="B27" s="40" t="s">
        <v>314</v>
      </c>
      <c r="C27" s="41">
        <v>5.66</v>
      </c>
      <c r="D27" s="41">
        <v>6.73</v>
      </c>
      <c r="E27" s="41">
        <v>1.22</v>
      </c>
      <c r="F27" s="41">
        <v>3.7332999999999998</v>
      </c>
      <c r="G27" s="41">
        <v>2.1707212170000001</v>
      </c>
      <c r="H27" s="41">
        <v>109.1477088</v>
      </c>
      <c r="I27" s="41">
        <v>0.334094159</v>
      </c>
      <c r="J27" s="41">
        <v>1495.325</v>
      </c>
      <c r="K27" s="41">
        <v>0.38157052899999999</v>
      </c>
      <c r="L27" s="41">
        <v>4.42863556</v>
      </c>
      <c r="M27" s="41">
        <v>0.83319903299999998</v>
      </c>
      <c r="N27" s="41">
        <v>1.3615800499999999</v>
      </c>
      <c r="O27" s="41">
        <v>3.3665318E-2</v>
      </c>
      <c r="P27" s="41">
        <v>4.2483199699999998</v>
      </c>
      <c r="Q27" s="41">
        <v>321.53073360000002</v>
      </c>
      <c r="R27" s="41">
        <v>743.87703269999997</v>
      </c>
      <c r="S27" s="41">
        <v>4085.6909019999998</v>
      </c>
      <c r="T27" s="41">
        <v>1695.0996849999999</v>
      </c>
      <c r="U27" s="41">
        <v>313.49310370000001</v>
      </c>
      <c r="V27" s="41">
        <v>226.0851217</v>
      </c>
      <c r="W27" s="41">
        <v>0.105106672</v>
      </c>
      <c r="X27" s="41">
        <v>0.73366102700000002</v>
      </c>
      <c r="Y27" s="41">
        <v>8.4778372000000005E-2</v>
      </c>
      <c r="Z27" s="41">
        <v>0.63014417199999995</v>
      </c>
      <c r="AA27" s="41">
        <v>3.2391395909999998</v>
      </c>
      <c r="AB27" s="41">
        <v>0.188520994</v>
      </c>
      <c r="AC27" s="41">
        <v>0.32181282900000002</v>
      </c>
      <c r="AD27" s="41">
        <v>13.477756210000001</v>
      </c>
      <c r="AE27" s="41">
        <v>1.0480518590000001</v>
      </c>
      <c r="AF27" s="41">
        <v>7.3356354550000002</v>
      </c>
      <c r="AG27" s="41">
        <v>0.77618960100000001</v>
      </c>
      <c r="AH27" s="41">
        <v>0.22979835200000001</v>
      </c>
      <c r="AI27" s="41">
        <v>2.4305753000000001</v>
      </c>
      <c r="AJ27" s="41">
        <v>2.1904265120000002</v>
      </c>
      <c r="AK27" s="41">
        <v>175.56221260000001</v>
      </c>
      <c r="AL27" s="41">
        <v>7.2163001930000004</v>
      </c>
      <c r="AM27" s="41">
        <v>38.843579869999999</v>
      </c>
      <c r="AN27" s="41">
        <v>23.278525909999999</v>
      </c>
      <c r="AO27" s="41">
        <v>1.6866799029999999</v>
      </c>
      <c r="AP27" s="41">
        <v>7.1317000530000003</v>
      </c>
      <c r="AQ27" s="41">
        <v>0.561366539</v>
      </c>
      <c r="AR27" s="41">
        <v>0.75501188699999999</v>
      </c>
      <c r="AS27" s="41">
        <v>1.231502812</v>
      </c>
      <c r="AT27" s="41">
        <v>0.72457461400000001</v>
      </c>
      <c r="AU27" s="41">
        <v>4.6413691359999998</v>
      </c>
      <c r="AV27" s="41">
        <v>21.37287959</v>
      </c>
      <c r="AW27" s="41">
        <v>226.7228211</v>
      </c>
      <c r="AX27" s="41">
        <v>16.81310418</v>
      </c>
      <c r="AY27" s="41">
        <v>47.322040350000002</v>
      </c>
      <c r="AZ27" s="41">
        <v>30.029203219999999</v>
      </c>
      <c r="BA27" s="41">
        <v>1.4472887560000001</v>
      </c>
      <c r="BB27" s="41">
        <v>69.450204510000006</v>
      </c>
      <c r="BC27" s="41">
        <v>17.119111010000001</v>
      </c>
      <c r="BD27" s="41">
        <v>21.432946619999999</v>
      </c>
      <c r="BE27" s="41">
        <v>75.195880650000007</v>
      </c>
      <c r="BF27" s="41">
        <v>191.65849499999999</v>
      </c>
      <c r="BG27" s="41">
        <v>54.677040429999998</v>
      </c>
      <c r="BH27" s="41">
        <v>20.64053432</v>
      </c>
      <c r="BI27" s="41">
        <v>20.053124570000001</v>
      </c>
      <c r="BJ27" s="41">
        <v>944.18200809999996</v>
      </c>
      <c r="BK27" s="41">
        <v>627.99396490000004</v>
      </c>
      <c r="BL27" s="41">
        <v>97.133127849999994</v>
      </c>
      <c r="BM27" s="41">
        <v>535.96756070000004</v>
      </c>
      <c r="BN27" s="41">
        <v>442.1265434</v>
      </c>
      <c r="BO27" s="41">
        <v>588.15766399999995</v>
      </c>
      <c r="BP27" s="41">
        <v>108.6619467</v>
      </c>
      <c r="BQ27" s="41">
        <v>17.208575459999999</v>
      </c>
      <c r="BR27" s="41">
        <v>223.83908249999999</v>
      </c>
      <c r="BS27" s="41">
        <v>147.3222121</v>
      </c>
      <c r="BT27" s="41">
        <v>15.598728660000001</v>
      </c>
      <c r="BU27" s="41">
        <v>11.074981149999999</v>
      </c>
      <c r="BV27" s="41">
        <v>62.796117010000003</v>
      </c>
      <c r="BW27" s="41">
        <v>16.694916299999999</v>
      </c>
      <c r="BX27" s="41">
        <v>2.488947928</v>
      </c>
      <c r="BY27" s="41">
        <v>2.359998472</v>
      </c>
      <c r="BZ27" s="41">
        <v>27.232185399999999</v>
      </c>
      <c r="CA27" s="41">
        <v>23.879643980000001</v>
      </c>
      <c r="CB27" s="41">
        <v>9.7306914370000008</v>
      </c>
      <c r="CC27" s="41">
        <v>11.448443210000001</v>
      </c>
      <c r="CD27" s="41">
        <v>0.91474567200000001</v>
      </c>
      <c r="CE27" s="41">
        <v>2.2950540469999998</v>
      </c>
      <c r="CF27" s="41">
        <v>0.890152214</v>
      </c>
      <c r="CG27" s="41">
        <v>0.47201974000000002</v>
      </c>
      <c r="CH27" s="41">
        <v>4.8267498800000004</v>
      </c>
      <c r="CI27" s="41">
        <v>19.76476684</v>
      </c>
      <c r="CJ27" s="41">
        <v>27.62002094</v>
      </c>
      <c r="CK27" s="41">
        <v>5.9223108870000001</v>
      </c>
      <c r="CL27" s="41">
        <v>0.54612525000000001</v>
      </c>
      <c r="CM27" s="41">
        <v>9.0720183189999997</v>
      </c>
      <c r="CN27" s="41">
        <v>4.0782745609999997</v>
      </c>
      <c r="CO27" s="41">
        <v>1.3568634989999999</v>
      </c>
      <c r="CP27" s="41">
        <v>12.528442979999999</v>
      </c>
      <c r="CQ27" s="41">
        <v>63.041770239999998</v>
      </c>
      <c r="CR27" s="41">
        <v>146.84631540000001</v>
      </c>
      <c r="CS27" s="41">
        <v>122.7992613</v>
      </c>
      <c r="CT27" s="41">
        <v>4.7704085459999996</v>
      </c>
      <c r="CU27" s="41">
        <v>6.8018564189999999</v>
      </c>
      <c r="CV27" s="41">
        <v>11.7818478</v>
      </c>
      <c r="CW27" s="41">
        <v>4.3854522129999998</v>
      </c>
      <c r="CX27" s="41">
        <v>5.74474179</v>
      </c>
      <c r="CY27" s="41">
        <v>35.481155200000003</v>
      </c>
      <c r="CZ27" s="41">
        <v>151.02478529999999</v>
      </c>
      <c r="DA27" s="41">
        <v>78.045841690000003</v>
      </c>
      <c r="DB27" s="41">
        <v>9.5252536039999995</v>
      </c>
      <c r="DC27" s="41">
        <v>10.40833331</v>
      </c>
      <c r="DD27" s="41">
        <v>39.51767942</v>
      </c>
      <c r="DE27" s="41">
        <v>85.200248700000003</v>
      </c>
      <c r="DF27" s="41">
        <v>121.2333046</v>
      </c>
      <c r="DG27" s="41">
        <v>34.157747829999998</v>
      </c>
      <c r="DH27" s="41">
        <v>1.484543181</v>
      </c>
      <c r="DI27" s="41">
        <v>3.3823340700000002</v>
      </c>
      <c r="DJ27" s="41">
        <v>1.925883901</v>
      </c>
      <c r="DK27" s="41">
        <v>14.99209634</v>
      </c>
      <c r="DL27" s="41">
        <v>39.02415998</v>
      </c>
      <c r="DM27" s="41">
        <v>41.1126985</v>
      </c>
      <c r="DN27" s="41">
        <v>26.740604099999999</v>
      </c>
      <c r="DO27" s="41">
        <v>7.2789243859999999</v>
      </c>
      <c r="DP27" s="41">
        <v>1.391424821</v>
      </c>
      <c r="DQ27" s="41">
        <v>3.7121794819999998</v>
      </c>
      <c r="DR27" s="41">
        <v>5.6359560220000002</v>
      </c>
      <c r="DS27" s="41">
        <v>1.589132599</v>
      </c>
      <c r="DT27" s="41">
        <v>2.1472283910000001</v>
      </c>
      <c r="DU27" s="41">
        <v>1042.492448</v>
      </c>
      <c r="DV27" s="41">
        <v>7.9732800000000003E-4</v>
      </c>
      <c r="DW27" s="41">
        <v>4.2091469999999999E-3</v>
      </c>
      <c r="DX27" s="41">
        <v>1.4252112000000001E-2</v>
      </c>
      <c r="DY27" s="41">
        <v>2.4904594019999999</v>
      </c>
      <c r="DZ27" s="41">
        <v>0.33960960200000001</v>
      </c>
      <c r="EA27" s="41">
        <v>5.6210446999999997E-2</v>
      </c>
      <c r="EB27" s="41">
        <v>6.9280256999999998E-2</v>
      </c>
    </row>
    <row r="28" spans="1:132" x14ac:dyDescent="0.3">
      <c r="A28" s="40" t="s">
        <v>163</v>
      </c>
      <c r="B28" s="40" t="s">
        <v>314</v>
      </c>
      <c r="C28" s="41">
        <v>4.8899999999999997</v>
      </c>
      <c r="D28" s="41">
        <v>4.6399999999999997</v>
      </c>
      <c r="E28" s="41">
        <v>1.82</v>
      </c>
      <c r="F28" s="41">
        <v>2.8369</v>
      </c>
      <c r="G28" s="41">
        <v>2.8343163389999999</v>
      </c>
      <c r="H28" s="41">
        <v>122.223412</v>
      </c>
      <c r="I28" s="41">
        <v>0.21224778799999999</v>
      </c>
      <c r="J28" s="41">
        <v>4474.375</v>
      </c>
      <c r="K28" s="41">
        <v>0.21502400099999999</v>
      </c>
      <c r="L28" s="41">
        <v>6.6413402640000001</v>
      </c>
      <c r="M28" s="41">
        <v>2.4628899180000001</v>
      </c>
      <c r="N28" s="41">
        <v>0.31245653200000001</v>
      </c>
      <c r="O28" s="41">
        <v>0.35526556300000001</v>
      </c>
      <c r="P28" s="41">
        <v>2.312099237</v>
      </c>
      <c r="Q28" s="41">
        <v>293.57389810000001</v>
      </c>
      <c r="R28" s="41">
        <v>663.47782099999995</v>
      </c>
      <c r="S28" s="41">
        <v>3683.1245859999999</v>
      </c>
      <c r="T28" s="41">
        <v>1413.263537</v>
      </c>
      <c r="U28" s="41">
        <v>186.66008500000001</v>
      </c>
      <c r="V28" s="41">
        <v>102.5616306</v>
      </c>
      <c r="W28" s="41">
        <v>0.20159074699999999</v>
      </c>
      <c r="X28" s="41">
        <v>1.1128120349999999</v>
      </c>
      <c r="Y28" s="41">
        <v>0.15424170100000001</v>
      </c>
      <c r="Z28" s="41">
        <v>0.95890369099999995</v>
      </c>
      <c r="AA28" s="41">
        <v>4.1815597640000002</v>
      </c>
      <c r="AB28" s="41">
        <v>0.44061224300000001</v>
      </c>
      <c r="AC28" s="41">
        <v>0.37377452799999999</v>
      </c>
      <c r="AD28" s="41">
        <v>3.260911229</v>
      </c>
      <c r="AE28" s="41">
        <v>0.60330278699999995</v>
      </c>
      <c r="AF28" s="41">
        <v>2.543091649</v>
      </c>
      <c r="AG28" s="41">
        <v>1.3525857219999999</v>
      </c>
      <c r="AH28" s="41">
        <v>0.18126087699999999</v>
      </c>
      <c r="AI28" s="41">
        <v>2.3313934719999998</v>
      </c>
      <c r="AJ28" s="41">
        <v>2.013229742</v>
      </c>
      <c r="AK28" s="41">
        <v>155.10378739999999</v>
      </c>
      <c r="AL28" s="41">
        <v>9.0842101139999993</v>
      </c>
      <c r="AM28" s="41">
        <v>61.736726689999998</v>
      </c>
      <c r="AN28" s="41">
        <v>35.527382549999999</v>
      </c>
      <c r="AO28" s="41">
        <v>3.2859607400000002</v>
      </c>
      <c r="AP28" s="41">
        <v>9.6573409229999996</v>
      </c>
      <c r="AQ28" s="41">
        <v>0.97384564799999995</v>
      </c>
      <c r="AR28" s="41">
        <v>0.92459191900000004</v>
      </c>
      <c r="AS28" s="41">
        <v>1.5462050620000001</v>
      </c>
      <c r="AT28" s="41">
        <v>0.94642128999999997</v>
      </c>
      <c r="AU28" s="41">
        <v>7.9960537279999997</v>
      </c>
      <c r="AV28" s="41">
        <v>20.59872597</v>
      </c>
      <c r="AW28" s="41">
        <v>219.69596999999999</v>
      </c>
      <c r="AX28" s="41">
        <v>8.8662745760000004</v>
      </c>
      <c r="AY28" s="41">
        <v>26.96458033</v>
      </c>
      <c r="AZ28" s="41">
        <v>26.965258080000002</v>
      </c>
      <c r="BA28" s="41">
        <v>2.4355725260000001</v>
      </c>
      <c r="BB28" s="41">
        <v>57.801727890000002</v>
      </c>
      <c r="BC28" s="41">
        <v>17.874145970000001</v>
      </c>
      <c r="BD28" s="41">
        <v>19.588519479999999</v>
      </c>
      <c r="BE28" s="41">
        <v>60.367425369999999</v>
      </c>
      <c r="BF28" s="41">
        <v>153.63848279999999</v>
      </c>
      <c r="BG28" s="41">
        <v>43.603063910000003</v>
      </c>
      <c r="BH28" s="41">
        <v>17.165690770000001</v>
      </c>
      <c r="BI28" s="41">
        <v>27.066127380000001</v>
      </c>
      <c r="BJ28" s="41">
        <v>697.10324019999996</v>
      </c>
      <c r="BK28" s="41">
        <v>548.18232139999998</v>
      </c>
      <c r="BL28" s="41">
        <v>95.068378589999995</v>
      </c>
      <c r="BM28" s="41">
        <v>490.36671469999999</v>
      </c>
      <c r="BN28" s="41">
        <v>379.54030510000001</v>
      </c>
      <c r="BO28" s="41">
        <v>613.64236359999995</v>
      </c>
      <c r="BP28" s="41">
        <v>128.49583860000001</v>
      </c>
      <c r="BQ28" s="41">
        <v>19.31740164</v>
      </c>
      <c r="BR28" s="41">
        <v>149.55681910000001</v>
      </c>
      <c r="BS28" s="41">
        <v>93.354064120000004</v>
      </c>
      <c r="BT28" s="41">
        <v>12.061416879999999</v>
      </c>
      <c r="BU28" s="41">
        <v>13.42702899</v>
      </c>
      <c r="BV28" s="41">
        <v>36.608479000000003</v>
      </c>
      <c r="BW28" s="41">
        <v>15.311289390000001</v>
      </c>
      <c r="BX28" s="41">
        <v>3.9527771999999999</v>
      </c>
      <c r="BY28" s="41">
        <v>4.2747537710000003</v>
      </c>
      <c r="BZ28" s="41">
        <v>32.231032149999997</v>
      </c>
      <c r="CA28" s="41">
        <v>33.654750389999997</v>
      </c>
      <c r="CB28" s="41">
        <v>7.5184153990000002</v>
      </c>
      <c r="CC28" s="41">
        <v>10.723257179999999</v>
      </c>
      <c r="CD28" s="41">
        <v>0.53320313500000005</v>
      </c>
      <c r="CE28" s="41">
        <v>0.91205826400000001</v>
      </c>
      <c r="CF28" s="41">
        <v>0.54501761800000004</v>
      </c>
      <c r="CG28" s="41">
        <v>0.28489498299999999</v>
      </c>
      <c r="CH28" s="41">
        <v>1.7564827009999999</v>
      </c>
      <c r="CI28" s="41">
        <v>5.3082972079999999</v>
      </c>
      <c r="CJ28" s="41">
        <v>5.657678464</v>
      </c>
      <c r="CK28" s="41">
        <v>1.11679934</v>
      </c>
      <c r="CL28" s="41">
        <v>0.33128798700000001</v>
      </c>
      <c r="CM28" s="41">
        <v>9.4054742890000007</v>
      </c>
      <c r="CN28" s="41">
        <v>1.927265282</v>
      </c>
      <c r="CO28" s="41">
        <v>0.58050606599999999</v>
      </c>
      <c r="CP28" s="41">
        <v>6.1439695900000002</v>
      </c>
      <c r="CQ28" s="41">
        <v>25.70959628</v>
      </c>
      <c r="CR28" s="41">
        <v>43.413390649999997</v>
      </c>
      <c r="CS28" s="41">
        <v>28.653432909999999</v>
      </c>
      <c r="CT28" s="41">
        <v>1.202199397</v>
      </c>
      <c r="CU28" s="41">
        <v>3.7199593219999998</v>
      </c>
      <c r="CV28" s="41">
        <v>4.0347901589999999</v>
      </c>
      <c r="CW28" s="41">
        <v>1.1050171870000001</v>
      </c>
      <c r="CX28" s="41">
        <v>3.5304141069999999</v>
      </c>
      <c r="CY28" s="41">
        <v>15.452504299999999</v>
      </c>
      <c r="CZ28" s="41">
        <v>87.177018050000001</v>
      </c>
      <c r="DA28" s="41">
        <v>21.413072270000001</v>
      </c>
      <c r="DB28" s="41">
        <v>5.3053444279999997</v>
      </c>
      <c r="DC28" s="41">
        <v>3.4619472180000002</v>
      </c>
      <c r="DD28" s="41">
        <v>19.397057100000001</v>
      </c>
      <c r="DE28" s="41">
        <v>45.475549809999997</v>
      </c>
      <c r="DF28" s="41">
        <v>65.27148708</v>
      </c>
      <c r="DG28" s="41">
        <v>13.261817389999999</v>
      </c>
      <c r="DH28" s="41">
        <v>0.480591447</v>
      </c>
      <c r="DI28" s="41">
        <v>3.4490695159999998</v>
      </c>
      <c r="DJ28" s="41">
        <v>0.74644007700000004</v>
      </c>
      <c r="DK28" s="41">
        <v>6.0251887469999996</v>
      </c>
      <c r="DL28" s="41">
        <v>12.64667315</v>
      </c>
      <c r="DM28" s="41">
        <v>17.025927979999999</v>
      </c>
      <c r="DN28" s="41">
        <v>10.86711053</v>
      </c>
      <c r="DO28" s="41">
        <v>3.2056258089999998</v>
      </c>
      <c r="DP28" s="41">
        <v>0.83086069200000001</v>
      </c>
      <c r="DQ28" s="41">
        <v>1.5525043220000001</v>
      </c>
      <c r="DR28" s="41">
        <v>4.6545837329999999</v>
      </c>
      <c r="DS28" s="41">
        <v>0.79545477200000003</v>
      </c>
      <c r="DT28" s="41">
        <v>1.2725491179999999</v>
      </c>
      <c r="DU28" s="41">
        <v>674.58456869999998</v>
      </c>
      <c r="DV28" s="41">
        <v>1.3156470000000001E-3</v>
      </c>
      <c r="DW28" s="41">
        <v>8.0566779999999994E-3</v>
      </c>
      <c r="DX28" s="41">
        <v>1.7978405999999999E-2</v>
      </c>
      <c r="DY28" s="41">
        <v>5.225932705</v>
      </c>
      <c r="DZ28" s="41">
        <v>9.2004873000000001E-2</v>
      </c>
      <c r="EA28" s="41">
        <v>3.2623214999999997E-2</v>
      </c>
      <c r="EB28" s="41">
        <v>3.9724270999999998E-2</v>
      </c>
    </row>
    <row r="29" spans="1:132" x14ac:dyDescent="0.3">
      <c r="A29" s="40" t="s">
        <v>164</v>
      </c>
      <c r="B29" s="40" t="s">
        <v>314</v>
      </c>
      <c r="C29" s="41">
        <v>4.54</v>
      </c>
      <c r="D29" s="41">
        <v>5.31</v>
      </c>
      <c r="E29" s="41">
        <v>1.86</v>
      </c>
      <c r="F29" s="41">
        <v>2.4432</v>
      </c>
      <c r="G29" s="41">
        <v>3.1459597260000001</v>
      </c>
      <c r="H29" s="41">
        <v>145.34181330000001</v>
      </c>
      <c r="I29" s="41">
        <v>0.29726017700000001</v>
      </c>
      <c r="J29" s="41">
        <v>1289.4875</v>
      </c>
      <c r="K29" s="41">
        <v>0.38522094000000001</v>
      </c>
      <c r="L29" s="41">
        <v>5.5997126650000002</v>
      </c>
      <c r="M29" s="41">
        <v>2.5305647410000001</v>
      </c>
      <c r="N29" s="41">
        <v>0.97389467600000001</v>
      </c>
      <c r="O29" s="41">
        <v>8.2242408000000003E-2</v>
      </c>
      <c r="P29" s="41">
        <v>3.6421218510000002</v>
      </c>
      <c r="Q29" s="41">
        <v>135.57022520000001</v>
      </c>
      <c r="R29" s="41">
        <v>514.92178769999998</v>
      </c>
      <c r="S29" s="41">
        <v>3487.6481370000001</v>
      </c>
      <c r="T29" s="41">
        <v>1212.093329</v>
      </c>
      <c r="U29" s="41">
        <v>101.5633959</v>
      </c>
      <c r="V29" s="41">
        <v>81.785595029999996</v>
      </c>
      <c r="W29" s="41">
        <v>0.150465291</v>
      </c>
      <c r="X29" s="41">
        <v>1.0994576060000001</v>
      </c>
      <c r="Y29" s="41">
        <v>0.118493759</v>
      </c>
      <c r="Z29" s="41">
        <v>0.97399178500000005</v>
      </c>
      <c r="AA29" s="41">
        <v>4.2819556409999997</v>
      </c>
      <c r="AB29" s="41">
        <v>0.37410341600000002</v>
      </c>
      <c r="AC29" s="41">
        <v>0.36621059299999997</v>
      </c>
      <c r="AD29" s="41">
        <v>1.625670618</v>
      </c>
      <c r="AE29" s="41">
        <v>0.288519413</v>
      </c>
      <c r="AF29" s="41">
        <v>1.2773085529999999</v>
      </c>
      <c r="AG29" s="41">
        <v>0.92403754199999999</v>
      </c>
      <c r="AH29" s="41">
        <v>0.168543569</v>
      </c>
      <c r="AI29" s="41">
        <v>1.4081052300000001</v>
      </c>
      <c r="AJ29" s="41">
        <v>0.82393944799999996</v>
      </c>
      <c r="AK29" s="41">
        <v>81.102038919999998</v>
      </c>
      <c r="AL29" s="41">
        <v>3.2960222770000001</v>
      </c>
      <c r="AM29" s="41">
        <v>27.308291270000002</v>
      </c>
      <c r="AN29" s="41">
        <v>15.06735048</v>
      </c>
      <c r="AO29" s="41">
        <v>1.0631081950000001</v>
      </c>
      <c r="AP29" s="41">
        <v>3.0158329859999999</v>
      </c>
      <c r="AQ29" s="41">
        <v>0.53477940400000001</v>
      </c>
      <c r="AR29" s="41">
        <v>0.41890645900000001</v>
      </c>
      <c r="AS29" s="41">
        <v>0.923954583</v>
      </c>
      <c r="AT29" s="41">
        <v>0.401008947</v>
      </c>
      <c r="AU29" s="41">
        <v>7.2500917999999999</v>
      </c>
      <c r="AV29" s="41">
        <v>17.92606726</v>
      </c>
      <c r="AW29" s="41">
        <v>210.4012486</v>
      </c>
      <c r="AX29" s="41">
        <v>11.62349146</v>
      </c>
      <c r="AY29" s="41">
        <v>35.484942840000002</v>
      </c>
      <c r="AZ29" s="41">
        <v>40.608051889999999</v>
      </c>
      <c r="BA29" s="41">
        <v>1.67486655</v>
      </c>
      <c r="BB29" s="41">
        <v>73.896418069999996</v>
      </c>
      <c r="BC29" s="41">
        <v>19.906297259999999</v>
      </c>
      <c r="BD29" s="41">
        <v>23.748559709999999</v>
      </c>
      <c r="BE29" s="41">
        <v>52.562479539999998</v>
      </c>
      <c r="BF29" s="41">
        <v>133.47008690000001</v>
      </c>
      <c r="BG29" s="41">
        <v>44.368936339999998</v>
      </c>
      <c r="BH29" s="41">
        <v>11.7661151</v>
      </c>
      <c r="BI29" s="41">
        <v>17.308459209999999</v>
      </c>
      <c r="BJ29" s="41">
        <v>962.23591290000002</v>
      </c>
      <c r="BK29" s="41">
        <v>515.12814079999998</v>
      </c>
      <c r="BL29" s="41">
        <v>77.363731240000007</v>
      </c>
      <c r="BM29" s="41">
        <v>410.57041279999999</v>
      </c>
      <c r="BN29" s="41">
        <v>351.71144820000001</v>
      </c>
      <c r="BO29" s="41">
        <v>643.89144759999999</v>
      </c>
      <c r="BP29" s="41">
        <v>112.0285987</v>
      </c>
      <c r="BQ29" s="41">
        <v>13.33034554</v>
      </c>
      <c r="BR29" s="41">
        <v>118.68872930000001</v>
      </c>
      <c r="BS29" s="41">
        <v>80.607175479999995</v>
      </c>
      <c r="BT29" s="41">
        <v>8.9655397969999999</v>
      </c>
      <c r="BU29" s="41">
        <v>7.8022159970000002</v>
      </c>
      <c r="BV29" s="41">
        <v>25.25788816</v>
      </c>
      <c r="BW29" s="41">
        <v>9.1579251819999996</v>
      </c>
      <c r="BX29" s="41">
        <v>1.989940643</v>
      </c>
      <c r="BY29" s="41">
        <v>3.0619639639999998</v>
      </c>
      <c r="BZ29" s="41">
        <v>27.638483069999999</v>
      </c>
      <c r="CA29" s="41">
        <v>24.461292069999999</v>
      </c>
      <c r="CB29" s="41">
        <v>13.381042069999999</v>
      </c>
      <c r="CC29" s="41">
        <v>20.379543470000002</v>
      </c>
      <c r="CD29" s="41">
        <v>0.16525252300000001</v>
      </c>
      <c r="CE29" s="41">
        <v>0.33459941999999998</v>
      </c>
      <c r="CF29" s="41">
        <v>0.209360827</v>
      </c>
      <c r="CG29" s="41">
        <v>7.0595747E-2</v>
      </c>
      <c r="CH29" s="41">
        <v>0.51112336199999997</v>
      </c>
      <c r="CI29" s="41">
        <v>2.0620036310000001</v>
      </c>
      <c r="CJ29" s="41">
        <v>2.4510524149999999</v>
      </c>
      <c r="CK29" s="41">
        <v>0.46874498100000001</v>
      </c>
      <c r="CL29" s="41">
        <v>0.16310376900000001</v>
      </c>
      <c r="CM29" s="41">
        <v>9.2840427620000003</v>
      </c>
      <c r="CN29" s="41">
        <v>1.423096329</v>
      </c>
      <c r="CO29" s="41">
        <v>0.19016703099999999</v>
      </c>
      <c r="CP29" s="41">
        <v>2.508466861</v>
      </c>
      <c r="CQ29" s="41">
        <v>13.675825529999999</v>
      </c>
      <c r="CR29" s="41">
        <v>27.01601557</v>
      </c>
      <c r="CS29" s="41">
        <v>21.58501425</v>
      </c>
      <c r="CT29" s="41">
        <v>0.72485697000000004</v>
      </c>
      <c r="CU29" s="41">
        <v>1.974647219</v>
      </c>
      <c r="CV29" s="41">
        <v>2.276040198</v>
      </c>
      <c r="CW29" s="41">
        <v>0.55252150200000005</v>
      </c>
      <c r="CX29" s="41">
        <v>2.164050209</v>
      </c>
      <c r="CY29" s="41">
        <v>10.04023145</v>
      </c>
      <c r="CZ29" s="41">
        <v>63.212234680000002</v>
      </c>
      <c r="DA29" s="41">
        <v>14.580939600000001</v>
      </c>
      <c r="DB29" s="41">
        <v>3.398280379</v>
      </c>
      <c r="DC29" s="41">
        <v>2.0188952260000002</v>
      </c>
      <c r="DD29" s="41">
        <v>13.462557329999999</v>
      </c>
      <c r="DE29" s="41">
        <v>34.467677889999997</v>
      </c>
      <c r="DF29" s="41">
        <v>57.956079789999997</v>
      </c>
      <c r="DG29" s="41">
        <v>11.643977619999999</v>
      </c>
      <c r="DH29" s="41">
        <v>0.37010835800000003</v>
      </c>
      <c r="DI29" s="41">
        <v>2.449382071</v>
      </c>
      <c r="DJ29" s="41">
        <v>0.45782370100000003</v>
      </c>
      <c r="DK29" s="41">
        <v>4.2587193279999997</v>
      </c>
      <c r="DL29" s="41">
        <v>9.7187645699999994</v>
      </c>
      <c r="DM29" s="41">
        <v>14.0388684</v>
      </c>
      <c r="DN29" s="41">
        <v>10.10101736</v>
      </c>
      <c r="DO29" s="41">
        <v>2.9586485040000001</v>
      </c>
      <c r="DP29" s="41">
        <v>0.71296451699999996</v>
      </c>
      <c r="DQ29" s="41">
        <v>0.83969395300000005</v>
      </c>
      <c r="DR29" s="41">
        <v>4.4292309029999997</v>
      </c>
      <c r="DS29" s="41">
        <v>0.47702725699999998</v>
      </c>
      <c r="DT29" s="41">
        <v>0.82370026299999999</v>
      </c>
      <c r="DU29" s="41">
        <v>766.01953920000005</v>
      </c>
      <c r="DV29" s="41">
        <v>7.5074600000000005E-4</v>
      </c>
      <c r="DW29" s="41">
        <v>3.810047E-3</v>
      </c>
      <c r="DX29" s="41">
        <v>8.8123530000000002E-3</v>
      </c>
      <c r="DY29" s="41">
        <v>4.701916701</v>
      </c>
      <c r="DZ29" s="41">
        <v>3.8467436000000001E-2</v>
      </c>
      <c r="EA29" s="41">
        <v>3.4647284E-2</v>
      </c>
      <c r="EB29" s="41">
        <v>4.7926993000000001E-2</v>
      </c>
    </row>
    <row r="30" spans="1:132" x14ac:dyDescent="0.3">
      <c r="A30" s="40" t="s">
        <v>165</v>
      </c>
      <c r="B30" s="40" t="s">
        <v>314</v>
      </c>
      <c r="C30" s="41">
        <v>3.84</v>
      </c>
      <c r="D30" s="41">
        <v>6.53</v>
      </c>
      <c r="E30" s="41">
        <v>1.19</v>
      </c>
      <c r="F30" s="41">
        <v>2.1985999999999999</v>
      </c>
      <c r="G30" s="41">
        <v>3.0693192059999999</v>
      </c>
      <c r="H30" s="41">
        <v>77.551242500000001</v>
      </c>
      <c r="I30" s="41">
        <v>0.26131539799999998</v>
      </c>
      <c r="J30" s="41">
        <v>1176.9875</v>
      </c>
      <c r="K30" s="41">
        <v>0.388905314</v>
      </c>
      <c r="L30" s="41">
        <v>6.6441625120000003</v>
      </c>
      <c r="M30" s="41">
        <v>2.2731124409999999</v>
      </c>
      <c r="N30" s="41">
        <v>0.77583881600000004</v>
      </c>
      <c r="O30" s="41">
        <v>4.5087479E-2</v>
      </c>
      <c r="P30" s="41">
        <v>3.3813611450000001</v>
      </c>
      <c r="Q30" s="41">
        <v>231.582165</v>
      </c>
      <c r="R30" s="41">
        <v>469.95245390000002</v>
      </c>
      <c r="S30" s="41">
        <v>3114.8353520000001</v>
      </c>
      <c r="T30" s="41">
        <v>1378.6298300000001</v>
      </c>
      <c r="U30" s="41">
        <v>148.330275</v>
      </c>
      <c r="V30" s="41">
        <v>134.3004861</v>
      </c>
      <c r="W30" s="41">
        <v>0.122981179</v>
      </c>
      <c r="X30" s="41">
        <v>0.59278646199999996</v>
      </c>
      <c r="Y30" s="41">
        <v>9.5408095999999998E-2</v>
      </c>
      <c r="Z30" s="41">
        <v>0.54317899000000003</v>
      </c>
      <c r="AA30" s="41">
        <v>1.9895278329999999</v>
      </c>
      <c r="AB30" s="41">
        <v>0.26063694999999998</v>
      </c>
      <c r="AC30" s="41">
        <v>0.39956662500000001</v>
      </c>
      <c r="AD30" s="41">
        <v>4.8641615299999996</v>
      </c>
      <c r="AE30" s="41">
        <v>0.53396912100000005</v>
      </c>
      <c r="AF30" s="41">
        <v>4.0706519889999999</v>
      </c>
      <c r="AG30" s="41">
        <v>1.029219951</v>
      </c>
      <c r="AH30" s="41">
        <v>0.225718486</v>
      </c>
      <c r="AI30" s="41">
        <v>2.0794226610000002</v>
      </c>
      <c r="AJ30" s="41">
        <v>1.7018101000000001</v>
      </c>
      <c r="AK30" s="41">
        <v>102.85839660000001</v>
      </c>
      <c r="AL30" s="41">
        <v>4.985645785</v>
      </c>
      <c r="AM30" s="41">
        <v>34.952730189999997</v>
      </c>
      <c r="AN30" s="41">
        <v>25.938465730000001</v>
      </c>
      <c r="AO30" s="41">
        <v>1.7947783500000001</v>
      </c>
      <c r="AP30" s="41">
        <v>10.0551791</v>
      </c>
      <c r="AQ30" s="41">
        <v>0.680108198</v>
      </c>
      <c r="AR30" s="41">
        <v>0.81206032900000003</v>
      </c>
      <c r="AS30" s="41">
        <v>1.0172561659999999</v>
      </c>
      <c r="AT30" s="41">
        <v>0.60401784599999997</v>
      </c>
      <c r="AU30" s="41">
        <v>3.7061233800000002</v>
      </c>
      <c r="AV30" s="41">
        <v>13.54756959</v>
      </c>
      <c r="AW30" s="41">
        <v>133.88165179999999</v>
      </c>
      <c r="AX30" s="41">
        <v>13.763311440000001</v>
      </c>
      <c r="AY30" s="41">
        <v>33.064130310000003</v>
      </c>
      <c r="AZ30" s="41">
        <v>21.567076320000002</v>
      </c>
      <c r="BA30" s="41">
        <v>1.709128014</v>
      </c>
      <c r="BB30" s="41">
        <v>36.667093149999999</v>
      </c>
      <c r="BC30" s="41">
        <v>12.09129089</v>
      </c>
      <c r="BD30" s="41">
        <v>12.92245565</v>
      </c>
      <c r="BE30" s="41">
        <v>46.543247860000001</v>
      </c>
      <c r="BF30" s="41">
        <v>107.5342828</v>
      </c>
      <c r="BG30" s="41">
        <v>29.044352409999998</v>
      </c>
      <c r="BH30" s="41">
        <v>13.44492256</v>
      </c>
      <c r="BI30" s="41">
        <v>14.168940600000001</v>
      </c>
      <c r="BJ30" s="41">
        <v>508.81305529999997</v>
      </c>
      <c r="BK30" s="41">
        <v>381.54254880000002</v>
      </c>
      <c r="BL30" s="41">
        <v>44.552704859999999</v>
      </c>
      <c r="BM30" s="41">
        <v>352.10429269999997</v>
      </c>
      <c r="BN30" s="41">
        <v>209.48563519999999</v>
      </c>
      <c r="BO30" s="41">
        <v>385.37878289999998</v>
      </c>
      <c r="BP30" s="41">
        <v>75.29889944</v>
      </c>
      <c r="BQ30" s="41">
        <v>14.262910659999999</v>
      </c>
      <c r="BR30" s="41">
        <v>68.929533950000007</v>
      </c>
      <c r="BS30" s="41">
        <v>77.523875820000001</v>
      </c>
      <c r="BT30" s="41">
        <v>7.6161030859999999</v>
      </c>
      <c r="BU30" s="41">
        <v>12.86077513</v>
      </c>
      <c r="BV30" s="41">
        <v>23.2079366</v>
      </c>
      <c r="BW30" s="41">
        <v>8.3877241720000004</v>
      </c>
      <c r="BX30" s="41">
        <v>1.9273387129999999</v>
      </c>
      <c r="BY30" s="41">
        <v>1.9220351609999999</v>
      </c>
      <c r="BZ30" s="41">
        <v>31.23266623</v>
      </c>
      <c r="CA30" s="41">
        <v>25.9057566</v>
      </c>
      <c r="CB30" s="41">
        <v>16.858827059999999</v>
      </c>
      <c r="CC30" s="41">
        <v>20.376354589999998</v>
      </c>
      <c r="CD30" s="41">
        <v>0.46554951900000002</v>
      </c>
      <c r="CE30" s="41">
        <v>0.910823724</v>
      </c>
      <c r="CF30" s="41">
        <v>0.369407229</v>
      </c>
      <c r="CG30" s="41">
        <v>0.255890758</v>
      </c>
      <c r="CH30" s="41">
        <v>1.8832270069999999</v>
      </c>
      <c r="CI30" s="41">
        <v>6.9215983029999997</v>
      </c>
      <c r="CJ30" s="41">
        <v>8.4865684580000007</v>
      </c>
      <c r="CK30" s="41">
        <v>1.4721000930000001</v>
      </c>
      <c r="CL30" s="41">
        <v>0.29038557300000001</v>
      </c>
      <c r="CM30" s="41">
        <v>9.2843805840000009</v>
      </c>
      <c r="CN30" s="41">
        <v>2.339856642</v>
      </c>
      <c r="CO30" s="41">
        <v>0.66230641999999995</v>
      </c>
      <c r="CP30" s="41">
        <v>6.2559089449999998</v>
      </c>
      <c r="CQ30" s="41">
        <v>31.50135547</v>
      </c>
      <c r="CR30" s="41">
        <v>69.629778990000005</v>
      </c>
      <c r="CS30" s="41">
        <v>47.257170289999998</v>
      </c>
      <c r="CT30" s="41">
        <v>1.960556073</v>
      </c>
      <c r="CU30" s="41">
        <v>4.5361125199999996</v>
      </c>
      <c r="CV30" s="41">
        <v>7.6905168120000003</v>
      </c>
      <c r="CW30" s="41">
        <v>2.555130299</v>
      </c>
      <c r="CX30" s="41">
        <v>3.7989695349999999</v>
      </c>
      <c r="CY30" s="41">
        <v>18.386661579999998</v>
      </c>
      <c r="CZ30" s="41">
        <v>91.149197450000003</v>
      </c>
      <c r="DA30" s="41">
        <v>49.311291269999998</v>
      </c>
      <c r="DB30" s="41">
        <v>8.7891032140000007</v>
      </c>
      <c r="DC30" s="41">
        <v>4.6882712460000002</v>
      </c>
      <c r="DD30" s="41">
        <v>23.122081720000001</v>
      </c>
      <c r="DE30" s="41">
        <v>62.933493089999999</v>
      </c>
      <c r="DF30" s="41">
        <v>105.5920254</v>
      </c>
      <c r="DG30" s="41">
        <v>37.827957290000001</v>
      </c>
      <c r="DH30" s="41">
        <v>1.5119588129999999</v>
      </c>
      <c r="DI30" s="41">
        <v>2.3577738090000002</v>
      </c>
      <c r="DJ30" s="41">
        <v>0.99597492399999998</v>
      </c>
      <c r="DK30" s="41">
        <v>7.1345205810000003</v>
      </c>
      <c r="DL30" s="41">
        <v>19.591830210000001</v>
      </c>
      <c r="DM30" s="41">
        <v>27.808477880000002</v>
      </c>
      <c r="DN30" s="41">
        <v>21.870442069999999</v>
      </c>
      <c r="DO30" s="41">
        <v>6.8284800519999997</v>
      </c>
      <c r="DP30" s="41">
        <v>2.2257695270000002</v>
      </c>
      <c r="DQ30" s="41">
        <v>2.7434323780000001</v>
      </c>
      <c r="DR30" s="41">
        <v>5.4755716420000002</v>
      </c>
      <c r="DS30" s="41">
        <v>1.518647337</v>
      </c>
      <c r="DT30" s="41">
        <v>1.295162564</v>
      </c>
      <c r="DU30" s="41">
        <v>1299.1406649999999</v>
      </c>
      <c r="DV30" s="41">
        <v>1.5227750000000001E-3</v>
      </c>
      <c r="DW30" s="41">
        <v>6.4219029999999996E-3</v>
      </c>
      <c r="DX30" s="41">
        <v>3.0114987999999999E-2</v>
      </c>
      <c r="DY30" s="41">
        <v>2.4809802209999998</v>
      </c>
      <c r="DZ30" s="41">
        <v>6.3754827999999999E-2</v>
      </c>
      <c r="EA30" s="41">
        <v>4.9750379999999997E-2</v>
      </c>
      <c r="EB30" s="41">
        <v>5.0800086000000001E-2</v>
      </c>
    </row>
    <row r="31" spans="1:132" x14ac:dyDescent="0.3">
      <c r="A31" s="40" t="s">
        <v>166</v>
      </c>
      <c r="B31" s="40" t="s">
        <v>314</v>
      </c>
      <c r="C31" s="41">
        <v>4.66</v>
      </c>
      <c r="D31" s="41">
        <v>5.36</v>
      </c>
      <c r="E31" s="41">
        <v>1.81</v>
      </c>
      <c r="F31" s="41">
        <v>2.1617999999999999</v>
      </c>
      <c r="G31" s="41">
        <v>2.489849961</v>
      </c>
      <c r="H31" s="41">
        <v>109.9362122</v>
      </c>
      <c r="I31" s="41">
        <v>0.36035398200000002</v>
      </c>
      <c r="J31" s="41">
        <v>1686.625</v>
      </c>
      <c r="K31" s="41">
        <v>0.26519988900000002</v>
      </c>
      <c r="L31" s="41">
        <v>4.2684478649999997</v>
      </c>
      <c r="M31" s="41">
        <v>3.0380228709999999</v>
      </c>
      <c r="N31" s="41">
        <v>0.46766290399999999</v>
      </c>
      <c r="O31" s="41">
        <v>0.16455371699999999</v>
      </c>
      <c r="P31" s="41">
        <v>2.787917142</v>
      </c>
      <c r="Q31" s="41">
        <v>415.8292007</v>
      </c>
      <c r="R31" s="41">
        <v>553.45656580000002</v>
      </c>
      <c r="S31" s="41">
        <v>3101.5735479999998</v>
      </c>
      <c r="T31" s="41">
        <v>1309.9647199999999</v>
      </c>
      <c r="U31" s="41">
        <v>323.232528</v>
      </c>
      <c r="V31" s="41">
        <v>47.98110879</v>
      </c>
      <c r="W31" s="41">
        <v>0.142998862</v>
      </c>
      <c r="X31" s="41">
        <v>1.1695388959999999</v>
      </c>
      <c r="Y31" s="41">
        <v>0.12236488199999999</v>
      </c>
      <c r="Z31" s="41">
        <v>1.199937783</v>
      </c>
      <c r="AA31" s="41">
        <v>4.1893582709999997</v>
      </c>
      <c r="AB31" s="41">
        <v>0.369114365</v>
      </c>
      <c r="AC31" s="41">
        <v>0.35755068000000001</v>
      </c>
      <c r="AD31" s="41">
        <v>10.640017520000001</v>
      </c>
      <c r="AE31" s="41">
        <v>1.272362971</v>
      </c>
      <c r="AF31" s="41">
        <v>4.0259927969999998</v>
      </c>
      <c r="AG31" s="41">
        <v>0.84840320800000002</v>
      </c>
      <c r="AH31" s="41">
        <v>0.18889317899999999</v>
      </c>
      <c r="AI31" s="41">
        <v>2.4527951799999999</v>
      </c>
      <c r="AJ31" s="41">
        <v>2.196363931</v>
      </c>
      <c r="AK31" s="41">
        <v>110.96636359999999</v>
      </c>
      <c r="AL31" s="41">
        <v>5.1497044289999998</v>
      </c>
      <c r="AM31" s="41">
        <v>37.981082639999997</v>
      </c>
      <c r="AN31" s="41">
        <v>25.862167060000001</v>
      </c>
      <c r="AO31" s="41">
        <v>1.8543450800000001</v>
      </c>
      <c r="AP31" s="41">
        <v>6.2221803319999998</v>
      </c>
      <c r="AQ31" s="41">
        <v>0.51650851399999997</v>
      </c>
      <c r="AR31" s="41">
        <v>0.54932236499999998</v>
      </c>
      <c r="AS31" s="41">
        <v>1.11536488</v>
      </c>
      <c r="AT31" s="41">
        <v>0.41781880300000002</v>
      </c>
      <c r="AU31" s="41">
        <v>6.1799186290000003</v>
      </c>
      <c r="AV31" s="41">
        <v>13.776862080000001</v>
      </c>
      <c r="AW31" s="41">
        <v>175.8114276</v>
      </c>
      <c r="AX31" s="41">
        <v>9.7613677889999995</v>
      </c>
      <c r="AY31" s="41">
        <v>35.00478339</v>
      </c>
      <c r="AZ31" s="41">
        <v>28.42032751</v>
      </c>
      <c r="BA31" s="41">
        <v>0.87752854700000005</v>
      </c>
      <c r="BB31" s="41">
        <v>48.026480339999999</v>
      </c>
      <c r="BC31" s="41">
        <v>11.38194871</v>
      </c>
      <c r="BD31" s="41">
        <v>17.381193660000001</v>
      </c>
      <c r="BE31" s="41">
        <v>27.258041500000001</v>
      </c>
      <c r="BF31" s="41">
        <v>78.075841920000002</v>
      </c>
      <c r="BG31" s="41">
        <v>28.541778059999999</v>
      </c>
      <c r="BH31" s="41">
        <v>40.069923230000001</v>
      </c>
      <c r="BI31" s="41">
        <v>20.65913857</v>
      </c>
      <c r="BJ31" s="41">
        <v>904.77443530000005</v>
      </c>
      <c r="BK31" s="41">
        <v>737.14181550000001</v>
      </c>
      <c r="BL31" s="41">
        <v>118.98489189999999</v>
      </c>
      <c r="BM31" s="41">
        <v>544.71098119999999</v>
      </c>
      <c r="BN31" s="41">
        <v>451.44292389999998</v>
      </c>
      <c r="BO31" s="41">
        <v>629.74285910000003</v>
      </c>
      <c r="BP31" s="41">
        <v>161.76005860000001</v>
      </c>
      <c r="BQ31" s="41">
        <v>18.482330139999998</v>
      </c>
      <c r="BR31" s="41">
        <v>113.20818</v>
      </c>
      <c r="BS31" s="41">
        <v>159.71979020000001</v>
      </c>
      <c r="BT31" s="41">
        <v>18.22409773</v>
      </c>
      <c r="BU31" s="41">
        <v>9.3259129099999996</v>
      </c>
      <c r="BV31" s="41">
        <v>31.53478381</v>
      </c>
      <c r="BW31" s="41">
        <v>19.492205649999999</v>
      </c>
      <c r="BX31" s="41">
        <v>4.4164127960000004</v>
      </c>
      <c r="BY31" s="41">
        <v>2.3141688239999998</v>
      </c>
      <c r="BZ31" s="41">
        <v>18.15945709</v>
      </c>
      <c r="CA31" s="41">
        <v>16.22076281</v>
      </c>
      <c r="CB31" s="41">
        <v>13.956731619999999</v>
      </c>
      <c r="CC31" s="41">
        <v>8.8030187580000003</v>
      </c>
      <c r="CD31" s="41">
        <v>4.8624393789999996</v>
      </c>
      <c r="CE31" s="41">
        <v>13.19381806</v>
      </c>
      <c r="CF31" s="41">
        <v>7.3147482799999999</v>
      </c>
      <c r="CG31" s="41">
        <v>0.82234059199999998</v>
      </c>
      <c r="CH31" s="41">
        <v>7.5549061550000003</v>
      </c>
      <c r="CI31" s="41">
        <v>36.712784020000001</v>
      </c>
      <c r="CJ31" s="41">
        <v>63.452725319999999</v>
      </c>
      <c r="CK31" s="41">
        <v>21.561053470000001</v>
      </c>
      <c r="CL31" s="41">
        <v>0.77141548199999999</v>
      </c>
      <c r="CM31" s="41">
        <v>10.01411122</v>
      </c>
      <c r="CN31" s="41">
        <v>9.7886909259999992</v>
      </c>
      <c r="CO31" s="41">
        <v>1.049320856</v>
      </c>
      <c r="CP31" s="41">
        <v>9.1769832719999993</v>
      </c>
      <c r="CQ31" s="41">
        <v>50.469126549999999</v>
      </c>
      <c r="CR31" s="41">
        <v>149.8665503</v>
      </c>
      <c r="CS31" s="41">
        <v>152.95709199999999</v>
      </c>
      <c r="CT31" s="41">
        <v>3.5214483969999999</v>
      </c>
      <c r="CU31" s="41">
        <v>6.1102193490000003</v>
      </c>
      <c r="CV31" s="41">
        <v>16.223684070000001</v>
      </c>
      <c r="CW31" s="41">
        <v>9.4864072900000007</v>
      </c>
      <c r="CX31" s="41">
        <v>3.0072704379999999</v>
      </c>
      <c r="CY31" s="41">
        <v>14.703159960000001</v>
      </c>
      <c r="CZ31" s="41">
        <v>74.982847699999994</v>
      </c>
      <c r="DA31" s="41">
        <v>87.377003419999994</v>
      </c>
      <c r="DB31" s="41">
        <v>9.3517163140000008</v>
      </c>
      <c r="DC31" s="41">
        <v>2.4457329429999999</v>
      </c>
      <c r="DD31" s="41">
        <v>13.408709569999999</v>
      </c>
      <c r="DE31" s="41">
        <v>35.819010609999999</v>
      </c>
      <c r="DF31" s="41">
        <v>64.191191500000002</v>
      </c>
      <c r="DG31" s="41">
        <v>38.168746220000003</v>
      </c>
      <c r="DH31" s="41">
        <v>4.1643159900000004</v>
      </c>
      <c r="DI31" s="41">
        <v>1.860055614</v>
      </c>
      <c r="DJ31" s="41">
        <v>0.284758077</v>
      </c>
      <c r="DK31" s="41">
        <v>2.734086435</v>
      </c>
      <c r="DL31" s="41">
        <v>8.6388932829999998</v>
      </c>
      <c r="DM31" s="41">
        <v>16.48041413</v>
      </c>
      <c r="DN31" s="41">
        <v>13.4585343</v>
      </c>
      <c r="DO31" s="41">
        <v>5.1296279399999998</v>
      </c>
      <c r="DP31" s="41">
        <v>1.777358188</v>
      </c>
      <c r="DQ31" s="41">
        <v>0.50846468099999997</v>
      </c>
      <c r="DR31" s="41">
        <v>3.7069001429999999</v>
      </c>
      <c r="DS31" s="41">
        <v>0.81732322000000002</v>
      </c>
      <c r="DT31" s="41">
        <v>0.60267581999999997</v>
      </c>
      <c r="DU31" s="41">
        <v>906.80826730000001</v>
      </c>
      <c r="DV31" s="41">
        <v>4.8916499999999996E-4</v>
      </c>
      <c r="DW31" s="41">
        <v>8.6866870000000002E-3</v>
      </c>
      <c r="DX31" s="41">
        <v>1.5951455999999999E-2</v>
      </c>
      <c r="DY31" s="41">
        <v>3.412511361</v>
      </c>
      <c r="DZ31" s="41">
        <v>0.16732847300000001</v>
      </c>
      <c r="EA31" s="41">
        <v>7.0949207E-2</v>
      </c>
      <c r="EB31" s="41">
        <v>3.6157391999999997E-2</v>
      </c>
    </row>
    <row r="32" spans="1:132" x14ac:dyDescent="0.3">
      <c r="A32" s="40" t="s">
        <v>167</v>
      </c>
      <c r="B32" s="40" t="s">
        <v>314</v>
      </c>
      <c r="C32" s="41">
        <v>5.67</v>
      </c>
      <c r="D32" s="41">
        <v>4.8</v>
      </c>
      <c r="E32" s="41">
        <v>1.28</v>
      </c>
      <c r="F32" s="41">
        <v>3.798</v>
      </c>
      <c r="G32" s="41">
        <v>2.601365726</v>
      </c>
      <c r="H32" s="41">
        <v>125.10181179999999</v>
      </c>
      <c r="I32" s="41">
        <v>0.40623008799999999</v>
      </c>
      <c r="J32" s="41">
        <v>3963.125</v>
      </c>
      <c r="K32" s="41">
        <v>0.19867675600000001</v>
      </c>
      <c r="L32" s="41">
        <v>5.5370373959999997</v>
      </c>
      <c r="M32" s="41">
        <v>2.5840156520000002</v>
      </c>
      <c r="N32" s="41">
        <v>0.26972639999999998</v>
      </c>
      <c r="O32" s="41">
        <v>0.30206982599999999</v>
      </c>
      <c r="P32" s="41">
        <v>2.7948304369999999</v>
      </c>
      <c r="Q32" s="41">
        <v>410.29560029999999</v>
      </c>
      <c r="R32" s="41">
        <v>655.06167849999997</v>
      </c>
      <c r="S32" s="41">
        <v>4485.8709939999999</v>
      </c>
      <c r="T32" s="41">
        <v>1955.8027529999999</v>
      </c>
      <c r="U32" s="41">
        <v>190.25939450000001</v>
      </c>
      <c r="V32" s="41">
        <v>216.21710830000001</v>
      </c>
      <c r="W32" s="41">
        <v>0.10015958599999999</v>
      </c>
      <c r="X32" s="41">
        <v>0.59756765599999995</v>
      </c>
      <c r="Y32" s="41">
        <v>8.0703332000000003E-2</v>
      </c>
      <c r="Z32" s="41">
        <v>0.56675158400000003</v>
      </c>
      <c r="AA32" s="41">
        <v>2.7315680950000001</v>
      </c>
      <c r="AB32" s="41">
        <v>0.21645866599999999</v>
      </c>
      <c r="AC32" s="41">
        <v>0.36027705399999999</v>
      </c>
      <c r="AD32" s="41">
        <v>10.61056224</v>
      </c>
      <c r="AE32" s="41">
        <v>1.1402560820000001</v>
      </c>
      <c r="AF32" s="41">
        <v>4.802359901</v>
      </c>
      <c r="AG32" s="41">
        <v>0.91219772899999996</v>
      </c>
      <c r="AH32" s="41">
        <v>0.23638753900000001</v>
      </c>
      <c r="AI32" s="41">
        <v>1.7723993499999999</v>
      </c>
      <c r="AJ32" s="41">
        <v>1.7045728529999999</v>
      </c>
      <c r="AK32" s="41">
        <v>158.88610220000001</v>
      </c>
      <c r="AL32" s="41">
        <v>7.1951703619999998</v>
      </c>
      <c r="AM32" s="41">
        <v>30.629686370000002</v>
      </c>
      <c r="AN32" s="41">
        <v>27.708505729999999</v>
      </c>
      <c r="AO32" s="41">
        <v>1.405681674</v>
      </c>
      <c r="AP32" s="41">
        <v>7.4336353239999999</v>
      </c>
      <c r="AQ32" s="41">
        <v>0.58912023599999996</v>
      </c>
      <c r="AR32" s="41">
        <v>0.450984047</v>
      </c>
      <c r="AS32" s="41">
        <v>0.86692469599999999</v>
      </c>
      <c r="AT32" s="41">
        <v>0.50501175600000003</v>
      </c>
      <c r="AU32" s="41">
        <v>4.2971120559999996</v>
      </c>
      <c r="AV32" s="41">
        <v>13.79429199</v>
      </c>
      <c r="AW32" s="41">
        <v>175.81955690000001</v>
      </c>
      <c r="AX32" s="41">
        <v>10.34915005</v>
      </c>
      <c r="AY32" s="41">
        <v>33.093517370000001</v>
      </c>
      <c r="AZ32" s="41">
        <v>20.023992679999999</v>
      </c>
      <c r="BA32" s="41">
        <v>0.94610365399999996</v>
      </c>
      <c r="BB32" s="41">
        <v>39.647889730000003</v>
      </c>
      <c r="BC32" s="41">
        <v>10.488448979999999</v>
      </c>
      <c r="BD32" s="41">
        <v>12.76715847</v>
      </c>
      <c r="BE32" s="41">
        <v>43.979677459999998</v>
      </c>
      <c r="BF32" s="41">
        <v>126.0888193</v>
      </c>
      <c r="BG32" s="41">
        <v>33.699793569999997</v>
      </c>
      <c r="BH32" s="41">
        <v>21.542636160000001</v>
      </c>
      <c r="BI32" s="41">
        <v>18.14396674</v>
      </c>
      <c r="BJ32" s="41">
        <v>725.13945779999995</v>
      </c>
      <c r="BK32" s="41">
        <v>603.73028169999998</v>
      </c>
      <c r="BL32" s="41">
        <v>65.337645620000004</v>
      </c>
      <c r="BM32" s="41">
        <v>460.03661840000001</v>
      </c>
      <c r="BN32" s="41">
        <v>275.71199689999997</v>
      </c>
      <c r="BO32" s="41">
        <v>459.81909330000002</v>
      </c>
      <c r="BP32" s="41">
        <v>100.05050369999999</v>
      </c>
      <c r="BQ32" s="41">
        <v>17.52825687</v>
      </c>
      <c r="BR32" s="41">
        <v>156.21684139999999</v>
      </c>
      <c r="BS32" s="41">
        <v>96.085999990000005</v>
      </c>
      <c r="BT32" s="41">
        <v>10.10690365</v>
      </c>
      <c r="BU32" s="41">
        <v>11.13408957</v>
      </c>
      <c r="BV32" s="41">
        <v>49.581287609999997</v>
      </c>
      <c r="BW32" s="41">
        <v>17.688627400000001</v>
      </c>
      <c r="BX32" s="41">
        <v>3.619215579</v>
      </c>
      <c r="BY32" s="41">
        <v>2.1968347920000002</v>
      </c>
      <c r="BZ32" s="41">
        <v>21.687698910000002</v>
      </c>
      <c r="CA32" s="41">
        <v>19.549785</v>
      </c>
      <c r="CB32" s="41">
        <v>10.73205838</v>
      </c>
      <c r="CC32" s="41">
        <v>9.3324312220000003</v>
      </c>
      <c r="CD32" s="41">
        <v>1.330746736</v>
      </c>
      <c r="CE32" s="41">
        <v>3.8730277179999999</v>
      </c>
      <c r="CF32" s="41">
        <v>1.571337376</v>
      </c>
      <c r="CG32" s="41">
        <v>0.378843771</v>
      </c>
      <c r="CH32" s="41">
        <v>3.5901897470000002</v>
      </c>
      <c r="CI32" s="41">
        <v>17.118717449999998</v>
      </c>
      <c r="CJ32" s="41">
        <v>28.010759499999999</v>
      </c>
      <c r="CK32" s="41">
        <v>7.8650483519999996</v>
      </c>
      <c r="CL32" s="41">
        <v>0.31447917199999997</v>
      </c>
      <c r="CM32" s="41">
        <v>8.8661460139999999</v>
      </c>
      <c r="CN32" s="41">
        <v>3.48874876</v>
      </c>
      <c r="CO32" s="41">
        <v>0.77591800099999997</v>
      </c>
      <c r="CP32" s="41">
        <v>8.1171779060000002</v>
      </c>
      <c r="CQ32" s="41">
        <v>46.668617089999998</v>
      </c>
      <c r="CR32" s="41">
        <v>130.8448004</v>
      </c>
      <c r="CS32" s="41">
        <v>117.48050069999999</v>
      </c>
      <c r="CT32" s="41">
        <v>3.681553648</v>
      </c>
      <c r="CU32" s="41">
        <v>4.3866853939999997</v>
      </c>
      <c r="CV32" s="41">
        <v>9.3873685140000003</v>
      </c>
      <c r="CW32" s="41">
        <v>3.7541681730000001</v>
      </c>
      <c r="CX32" s="41">
        <v>4.1699358279999998</v>
      </c>
      <c r="CY32" s="41">
        <v>18.919886699999999</v>
      </c>
      <c r="CZ32" s="41">
        <v>97.689195499999997</v>
      </c>
      <c r="DA32" s="41">
        <v>74.988739789999997</v>
      </c>
      <c r="DB32" s="41">
        <v>7.8135905790000004</v>
      </c>
      <c r="DC32" s="41">
        <v>4.019018398</v>
      </c>
      <c r="DD32" s="41">
        <v>18.769955700000001</v>
      </c>
      <c r="DE32" s="41">
        <v>47.83220352</v>
      </c>
      <c r="DF32" s="41">
        <v>75.418550569999994</v>
      </c>
      <c r="DG32" s="41">
        <v>28.517534080000001</v>
      </c>
      <c r="DH32" s="41">
        <v>1.4810077850000001</v>
      </c>
      <c r="DI32" s="41">
        <v>2.5694127849999999</v>
      </c>
      <c r="DJ32" s="41">
        <v>0.54400423499999995</v>
      </c>
      <c r="DK32" s="41">
        <v>5.4711603249999996</v>
      </c>
      <c r="DL32" s="41">
        <v>19.06073116</v>
      </c>
      <c r="DM32" s="41">
        <v>23.5353417</v>
      </c>
      <c r="DN32" s="41">
        <v>17.454062910000001</v>
      </c>
      <c r="DO32" s="41">
        <v>5.0457759710000003</v>
      </c>
      <c r="DP32" s="41">
        <v>1.1857554219999999</v>
      </c>
      <c r="DQ32" s="41">
        <v>1.1733790319999999</v>
      </c>
      <c r="DR32" s="41">
        <v>5.0213630760000001</v>
      </c>
      <c r="DS32" s="41">
        <v>1.2659480869999999</v>
      </c>
      <c r="DT32" s="41">
        <v>1.2513522260000001</v>
      </c>
      <c r="DU32" s="41">
        <v>1249.726805</v>
      </c>
      <c r="DV32" s="41">
        <v>1.061637E-3</v>
      </c>
      <c r="DW32" s="41">
        <v>7.0313390000000002E-3</v>
      </c>
      <c r="DX32" s="41">
        <v>2.5421504000000001E-2</v>
      </c>
      <c r="DY32" s="41">
        <v>2.9446573580000002</v>
      </c>
      <c r="DZ32" s="41">
        <v>0.16483505100000001</v>
      </c>
      <c r="EA32" s="41">
        <v>6.9849299000000004E-2</v>
      </c>
      <c r="EB32" s="41">
        <v>6.8215769999999995E-2</v>
      </c>
    </row>
    <row r="33" spans="1:132" x14ac:dyDescent="0.3">
      <c r="A33" s="40" t="s">
        <v>168</v>
      </c>
      <c r="B33" s="40" t="s">
        <v>314</v>
      </c>
      <c r="C33" s="41">
        <v>5.47</v>
      </c>
      <c r="D33" s="41">
        <v>5.61</v>
      </c>
      <c r="E33" s="41">
        <v>1.8</v>
      </c>
      <c r="F33" s="41">
        <v>3.3517999999999999</v>
      </c>
      <c r="G33" s="41">
        <v>3.5649075369999998</v>
      </c>
      <c r="H33" s="41">
        <v>95.634207660000001</v>
      </c>
      <c r="I33" s="41">
        <v>0.29833628299999998</v>
      </c>
      <c r="J33" s="41">
        <v>2936.5</v>
      </c>
      <c r="K33" s="41">
        <v>0.45696244600000002</v>
      </c>
      <c r="L33" s="41">
        <v>8.4954544890000001</v>
      </c>
      <c r="M33" s="41">
        <v>3.1294692290000001</v>
      </c>
      <c r="N33" s="41">
        <v>0.67067736200000005</v>
      </c>
      <c r="O33" s="41">
        <v>0.50411405399999998</v>
      </c>
      <c r="P33" s="41">
        <v>3.515288457</v>
      </c>
      <c r="Q33" s="41">
        <v>322.94606549999997</v>
      </c>
      <c r="R33" s="41">
        <v>600.35563999999999</v>
      </c>
      <c r="S33" s="41">
        <v>3752.8040639999999</v>
      </c>
      <c r="T33" s="41">
        <v>1498.835591</v>
      </c>
      <c r="U33" s="41">
        <v>220.38105809999999</v>
      </c>
      <c r="V33" s="41">
        <v>98.614052310000005</v>
      </c>
      <c r="W33" s="41">
        <v>0.12868550100000001</v>
      </c>
      <c r="X33" s="41">
        <v>0.81264448700000003</v>
      </c>
      <c r="Y33" s="41">
        <v>0.13251919600000001</v>
      </c>
      <c r="Z33" s="41">
        <v>1.0025675089999999</v>
      </c>
      <c r="AA33" s="41">
        <v>3.4725702539999999</v>
      </c>
      <c r="AB33" s="41">
        <v>0.41641750700000002</v>
      </c>
      <c r="AC33" s="41">
        <v>0.34837805799999999</v>
      </c>
      <c r="AD33" s="41">
        <v>4.5311779510000001</v>
      </c>
      <c r="AE33" s="41">
        <v>0.70950833700000004</v>
      </c>
      <c r="AF33" s="41">
        <v>2.6004603209999999</v>
      </c>
      <c r="AG33" s="41">
        <v>1.1427587159999999</v>
      </c>
      <c r="AH33" s="41">
        <v>0.14402873499999999</v>
      </c>
      <c r="AI33" s="41">
        <v>2.3198435239999999</v>
      </c>
      <c r="AJ33" s="41">
        <v>2.4042651080000002</v>
      </c>
      <c r="AK33" s="41">
        <v>99.089414090000005</v>
      </c>
      <c r="AL33" s="41">
        <v>5.2291053349999999</v>
      </c>
      <c r="AM33" s="41">
        <v>51.804793959999998</v>
      </c>
      <c r="AN33" s="41">
        <v>35.389317749999996</v>
      </c>
      <c r="AO33" s="41">
        <v>2.7139001939999998</v>
      </c>
      <c r="AP33" s="41">
        <v>9.3214486070000007</v>
      </c>
      <c r="AQ33" s="41">
        <v>0.721390015</v>
      </c>
      <c r="AR33" s="41">
        <v>0.74333677799999998</v>
      </c>
      <c r="AS33" s="41">
        <v>1.2009236750000001</v>
      </c>
      <c r="AT33" s="41">
        <v>0.67076449900000001</v>
      </c>
      <c r="AU33" s="41">
        <v>5.4334172860000001</v>
      </c>
      <c r="AV33" s="41">
        <v>11.87346043</v>
      </c>
      <c r="AW33" s="41">
        <v>184.16774760000001</v>
      </c>
      <c r="AX33" s="41">
        <v>8.0903518610000003</v>
      </c>
      <c r="AY33" s="41">
        <v>27.069755950000001</v>
      </c>
      <c r="AZ33" s="41">
        <v>21.771821989999999</v>
      </c>
      <c r="BA33" s="41">
        <v>1.272182497</v>
      </c>
      <c r="BB33" s="41">
        <v>42.020324870000003</v>
      </c>
      <c r="BC33" s="41">
        <v>14.443233409999999</v>
      </c>
      <c r="BD33" s="41">
        <v>19.33616889</v>
      </c>
      <c r="BE33" s="41">
        <v>42.623563040000001</v>
      </c>
      <c r="BF33" s="41">
        <v>112.0042717</v>
      </c>
      <c r="BG33" s="41">
        <v>37.433005479999998</v>
      </c>
      <c r="BH33" s="41">
        <v>28.94837588</v>
      </c>
      <c r="BI33" s="41">
        <v>28.352981230000001</v>
      </c>
      <c r="BJ33" s="41">
        <v>587.14209719999997</v>
      </c>
      <c r="BK33" s="41">
        <v>552.4482706</v>
      </c>
      <c r="BL33" s="41">
        <v>82.566674590000005</v>
      </c>
      <c r="BM33" s="41">
        <v>356.08073439999998</v>
      </c>
      <c r="BN33" s="41">
        <v>252.43038730000001</v>
      </c>
      <c r="BO33" s="41">
        <v>546.93632960000002</v>
      </c>
      <c r="BP33" s="41">
        <v>154.5618006</v>
      </c>
      <c r="BQ33" s="41">
        <v>14.969183940000001</v>
      </c>
      <c r="BR33" s="41">
        <v>136.41139079999999</v>
      </c>
      <c r="BS33" s="41">
        <v>100.2650802</v>
      </c>
      <c r="BT33" s="41">
        <v>13.31742665</v>
      </c>
      <c r="BU33" s="41">
        <v>12.29367841</v>
      </c>
      <c r="BV33" s="41">
        <v>32.064850880000002</v>
      </c>
      <c r="BW33" s="41">
        <v>13.31733384</v>
      </c>
      <c r="BX33" s="41">
        <v>3.715133636</v>
      </c>
      <c r="BY33" s="41">
        <v>3.5248177460000001</v>
      </c>
      <c r="BZ33" s="41">
        <v>16.347831159999998</v>
      </c>
      <c r="CA33" s="41">
        <v>16.829558169999999</v>
      </c>
      <c r="CB33" s="41">
        <v>7.3563651730000004</v>
      </c>
      <c r="CC33" s="41">
        <v>8.9920602370000005</v>
      </c>
      <c r="CD33" s="41">
        <v>1.704881248</v>
      </c>
      <c r="CE33" s="41">
        <v>3.8847790130000002</v>
      </c>
      <c r="CF33" s="41">
        <v>1.704702564</v>
      </c>
      <c r="CG33" s="41">
        <v>0.51064579200000004</v>
      </c>
      <c r="CH33" s="41">
        <v>3.4723050029999998</v>
      </c>
      <c r="CI33" s="41">
        <v>13.918429</v>
      </c>
      <c r="CJ33" s="41">
        <v>19.250286590000002</v>
      </c>
      <c r="CK33" s="41">
        <v>4.795274397</v>
      </c>
      <c r="CL33" s="41">
        <v>0.52572506699999999</v>
      </c>
      <c r="CM33" s="41">
        <v>9.5085750749999995</v>
      </c>
      <c r="CN33" s="41">
        <v>4.1711943060000003</v>
      </c>
      <c r="CO33" s="41">
        <v>0.83568863599999998</v>
      </c>
      <c r="CP33" s="41">
        <v>6.5501653580000001</v>
      </c>
      <c r="CQ33" s="41">
        <v>32.149338729999997</v>
      </c>
      <c r="CR33" s="41">
        <v>77.600136390000003</v>
      </c>
      <c r="CS33" s="41">
        <v>60.509309100000003</v>
      </c>
      <c r="CT33" s="41">
        <v>1.425741967</v>
      </c>
      <c r="CU33" s="41">
        <v>4.1491438049999996</v>
      </c>
      <c r="CV33" s="41">
        <v>8.7068616050000003</v>
      </c>
      <c r="CW33" s="41">
        <v>3.7400373509999998</v>
      </c>
      <c r="CX33" s="41">
        <v>4.0568091949999996</v>
      </c>
      <c r="CY33" s="41">
        <v>11.40910465</v>
      </c>
      <c r="CZ33" s="41">
        <v>53.6320172</v>
      </c>
      <c r="DA33" s="41">
        <v>35.127600200000003</v>
      </c>
      <c r="DB33" s="41">
        <v>7.2501736870000002</v>
      </c>
      <c r="DC33" s="41">
        <v>2.6590687719999999</v>
      </c>
      <c r="DD33" s="41">
        <v>13.381210919999999</v>
      </c>
      <c r="DE33" s="41">
        <v>25.97532773</v>
      </c>
      <c r="DF33" s="41">
        <v>43.331222179999997</v>
      </c>
      <c r="DG33" s="41">
        <v>18.049003989999999</v>
      </c>
      <c r="DH33" s="41">
        <v>1.3770501610000001</v>
      </c>
      <c r="DI33" s="41">
        <v>1.94479804</v>
      </c>
      <c r="DJ33" s="41">
        <v>0.44468985</v>
      </c>
      <c r="DK33" s="41">
        <v>3.5719680309999999</v>
      </c>
      <c r="DL33" s="41">
        <v>7.9685045829999996</v>
      </c>
      <c r="DM33" s="41">
        <v>12.3875112</v>
      </c>
      <c r="DN33" s="41">
        <v>9.000846868</v>
      </c>
      <c r="DO33" s="41">
        <v>3.053943807</v>
      </c>
      <c r="DP33" s="41">
        <v>1.09521823</v>
      </c>
      <c r="DQ33" s="41">
        <v>0.79372824500000005</v>
      </c>
      <c r="DR33" s="41">
        <v>4.6057601229999996</v>
      </c>
      <c r="DS33" s="41">
        <v>0.761556809</v>
      </c>
      <c r="DT33" s="41">
        <v>0.855058753</v>
      </c>
      <c r="DU33" s="41">
        <v>947.51243959999999</v>
      </c>
      <c r="DV33" s="41">
        <v>1.0354749999999999E-3</v>
      </c>
      <c r="DW33" s="41">
        <v>1.0595597E-2</v>
      </c>
      <c r="DX33" s="41">
        <v>2.0427139E-2</v>
      </c>
      <c r="DY33" s="41">
        <v>4.4310376759999999</v>
      </c>
      <c r="DZ33" s="41">
        <v>7.7674330999999999E-2</v>
      </c>
      <c r="EA33" s="41">
        <v>4.1186585999999997E-2</v>
      </c>
      <c r="EB33" s="41">
        <v>3.2788528999999997E-2</v>
      </c>
    </row>
    <row r="34" spans="1:132" x14ac:dyDescent="0.3">
      <c r="A34" s="40" t="s">
        <v>169</v>
      </c>
      <c r="B34" s="40" t="s">
        <v>314</v>
      </c>
      <c r="C34" s="41">
        <v>5.0199999999999996</v>
      </c>
      <c r="D34" s="41">
        <v>5.43</v>
      </c>
      <c r="E34" s="41">
        <v>1.1000000000000001</v>
      </c>
      <c r="F34" s="41">
        <v>3.1615000000000002</v>
      </c>
      <c r="G34" s="41">
        <v>3.3467012249999999</v>
      </c>
      <c r="H34" s="41">
        <v>113.3162576</v>
      </c>
      <c r="I34" s="41">
        <v>0.66265486699999998</v>
      </c>
      <c r="J34" s="41">
        <v>3292.8874999999998</v>
      </c>
      <c r="K34" s="41">
        <v>0.58532955399999997</v>
      </c>
      <c r="L34" s="41">
        <v>6.7756745089999999</v>
      </c>
      <c r="M34" s="41">
        <v>4.1250507399999998</v>
      </c>
      <c r="N34" s="41">
        <v>0.77564904999999995</v>
      </c>
      <c r="O34" s="41">
        <v>0.14155351599999999</v>
      </c>
      <c r="P34" s="41">
        <v>3.6165174090000001</v>
      </c>
      <c r="Q34" s="41">
        <v>755.61502759999996</v>
      </c>
      <c r="R34" s="41">
        <v>768.96652719999997</v>
      </c>
      <c r="S34" s="41">
        <v>4265.254715</v>
      </c>
      <c r="T34" s="41">
        <v>1907.2949470000001</v>
      </c>
      <c r="U34" s="41">
        <v>231.5851457</v>
      </c>
      <c r="V34" s="41">
        <v>103.3463385</v>
      </c>
      <c r="W34" s="41">
        <v>9.1298329999999997E-2</v>
      </c>
      <c r="X34" s="41">
        <v>0.79686428200000003</v>
      </c>
      <c r="Y34" s="41">
        <v>6.1629374000000001E-2</v>
      </c>
      <c r="Z34" s="41">
        <v>0.66854890099999997</v>
      </c>
      <c r="AA34" s="41">
        <v>4.9172395059999996</v>
      </c>
      <c r="AB34" s="41">
        <v>0.40069803799999998</v>
      </c>
      <c r="AC34" s="41">
        <v>0.33526339599999999</v>
      </c>
      <c r="AD34" s="41">
        <v>20.180108019999999</v>
      </c>
      <c r="AE34" s="41">
        <v>2.2820104460000001</v>
      </c>
      <c r="AF34" s="41">
        <v>6.1083184560000001</v>
      </c>
      <c r="AG34" s="41">
        <v>0.820601519</v>
      </c>
      <c r="AH34" s="41">
        <v>0.23049362300000001</v>
      </c>
      <c r="AI34" s="41">
        <v>2.6049325130000001</v>
      </c>
      <c r="AJ34" s="41">
        <v>5.116043833</v>
      </c>
      <c r="AK34" s="41">
        <v>188.9148318</v>
      </c>
      <c r="AL34" s="41">
        <v>7.720694011</v>
      </c>
      <c r="AM34" s="41">
        <v>99.006621980000006</v>
      </c>
      <c r="AN34" s="41">
        <v>47.839541789999998</v>
      </c>
      <c r="AO34" s="41">
        <v>3.7381356729999999</v>
      </c>
      <c r="AP34" s="41">
        <v>21.365690069999999</v>
      </c>
      <c r="AQ34" s="41">
        <v>0.62633420900000003</v>
      </c>
      <c r="AR34" s="41">
        <v>0.64895473599999998</v>
      </c>
      <c r="AS34" s="41">
        <v>0.99853731400000001</v>
      </c>
      <c r="AT34" s="41">
        <v>0.58316106300000004</v>
      </c>
      <c r="AU34" s="41">
        <v>2.791319562</v>
      </c>
      <c r="AV34" s="41">
        <v>11.61679021</v>
      </c>
      <c r="AW34" s="41">
        <v>186.41302250000001</v>
      </c>
      <c r="AX34" s="41">
        <v>6.870256897</v>
      </c>
      <c r="AY34" s="41">
        <v>27.632101129999999</v>
      </c>
      <c r="AZ34" s="41">
        <v>22.035736270000001</v>
      </c>
      <c r="BA34" s="41">
        <v>0.8781004</v>
      </c>
      <c r="BB34" s="41">
        <v>50.467578070000002</v>
      </c>
      <c r="BC34" s="41">
        <v>7.9947534439999997</v>
      </c>
      <c r="BD34" s="41">
        <v>13.060777379999999</v>
      </c>
      <c r="BE34" s="41">
        <v>38.6827969</v>
      </c>
      <c r="BF34" s="41">
        <v>139.47655570000001</v>
      </c>
      <c r="BG34" s="41">
        <v>45.001998780000001</v>
      </c>
      <c r="BH34" s="41">
        <v>53.375041639999999</v>
      </c>
      <c r="BI34" s="41">
        <v>31.037273039999999</v>
      </c>
      <c r="BJ34" s="41">
        <v>1094.370862</v>
      </c>
      <c r="BK34" s="41">
        <v>840.59292440000002</v>
      </c>
      <c r="BL34" s="41">
        <v>106.18261200000001</v>
      </c>
      <c r="BM34" s="41">
        <v>793.2879676</v>
      </c>
      <c r="BN34" s="41">
        <v>483.9619682</v>
      </c>
      <c r="BO34" s="41">
        <v>626.78949350000005</v>
      </c>
      <c r="BP34" s="41">
        <v>137.6456503</v>
      </c>
      <c r="BQ34" s="41">
        <v>28.509563870000001</v>
      </c>
      <c r="BR34" s="41">
        <v>165.509376</v>
      </c>
      <c r="BS34" s="41">
        <v>129.6148082</v>
      </c>
      <c r="BT34" s="41">
        <v>11.2981152</v>
      </c>
      <c r="BU34" s="41">
        <v>11.90872257</v>
      </c>
      <c r="BV34" s="41">
        <v>38.811310880000001</v>
      </c>
      <c r="BW34" s="41">
        <v>13.279845379999999</v>
      </c>
      <c r="BX34" s="41">
        <v>3.4011454040000002</v>
      </c>
      <c r="BY34" s="41">
        <v>3.0769176740000002</v>
      </c>
      <c r="BZ34" s="41">
        <v>27.96483946</v>
      </c>
      <c r="CA34" s="41">
        <v>24.339477930000001</v>
      </c>
      <c r="CB34" s="41">
        <v>12.202677980000001</v>
      </c>
      <c r="CC34" s="41">
        <v>5.4589659079999997</v>
      </c>
      <c r="CD34" s="41">
        <v>4.4727656710000003</v>
      </c>
      <c r="CE34" s="41">
        <v>12.302074579999999</v>
      </c>
      <c r="CF34" s="41">
        <v>8.063964296</v>
      </c>
      <c r="CG34" s="41">
        <v>0.732669291</v>
      </c>
      <c r="CH34" s="41">
        <v>8.7358058960000005</v>
      </c>
      <c r="CI34" s="41">
        <v>44.677092129999998</v>
      </c>
      <c r="CJ34" s="41">
        <v>78.897939160000007</v>
      </c>
      <c r="CK34" s="41">
        <v>30.391956780000001</v>
      </c>
      <c r="CL34" s="41">
        <v>0.79018708500000001</v>
      </c>
      <c r="CM34" s="41">
        <v>9.8264871239999998</v>
      </c>
      <c r="CN34" s="41">
        <v>8.2766862339999996</v>
      </c>
      <c r="CO34" s="41">
        <v>1.3571397430000001</v>
      </c>
      <c r="CP34" s="41">
        <v>14.35704615</v>
      </c>
      <c r="CQ34" s="41">
        <v>84.080416420000006</v>
      </c>
      <c r="CR34" s="41">
        <v>216.624146</v>
      </c>
      <c r="CS34" s="41">
        <v>212.5279701</v>
      </c>
      <c r="CT34" s="41">
        <v>5.5491101470000004</v>
      </c>
      <c r="CU34" s="41">
        <v>6.3343778650000004</v>
      </c>
      <c r="CV34" s="41">
        <v>14.06818988</v>
      </c>
      <c r="CW34" s="41">
        <v>7.7839649609999997</v>
      </c>
      <c r="CX34" s="41">
        <v>4.6960607320000003</v>
      </c>
      <c r="CY34" s="41">
        <v>28.53920407</v>
      </c>
      <c r="CZ34" s="41">
        <v>140.29525659999999</v>
      </c>
      <c r="DA34" s="41">
        <v>103.2111799</v>
      </c>
      <c r="DB34" s="41">
        <v>9.3676570720000001</v>
      </c>
      <c r="DC34" s="41">
        <v>6.7201356949999997</v>
      </c>
      <c r="DD34" s="41">
        <v>33.070102210000002</v>
      </c>
      <c r="DE34" s="41">
        <v>78.603270760000001</v>
      </c>
      <c r="DF34" s="41">
        <v>109.5438784</v>
      </c>
      <c r="DG34" s="41">
        <v>37.638694350000002</v>
      </c>
      <c r="DH34" s="41">
        <v>2.6799534490000001</v>
      </c>
      <c r="DI34" s="41">
        <v>3.1801561899999999</v>
      </c>
      <c r="DJ34" s="41">
        <v>0.75428829500000005</v>
      </c>
      <c r="DK34" s="41">
        <v>7.293576989</v>
      </c>
      <c r="DL34" s="41">
        <v>22.50526648</v>
      </c>
      <c r="DM34" s="41">
        <v>30.986119039999998</v>
      </c>
      <c r="DN34" s="41">
        <v>21.771410759999998</v>
      </c>
      <c r="DO34" s="41">
        <v>6.7158682809999997</v>
      </c>
      <c r="DP34" s="41">
        <v>1.8240731269999999</v>
      </c>
      <c r="DQ34" s="41">
        <v>1.6392444100000001</v>
      </c>
      <c r="DR34" s="41">
        <v>4.0592510610000003</v>
      </c>
      <c r="DS34" s="41">
        <v>1.2274121099999999</v>
      </c>
      <c r="DT34" s="41">
        <v>1.241172962</v>
      </c>
      <c r="DU34" s="41">
        <v>1248.909122</v>
      </c>
      <c r="DV34" s="41">
        <v>4.9541299999999999E-4</v>
      </c>
      <c r="DW34" s="41">
        <v>6.9631820000000001E-3</v>
      </c>
      <c r="DX34" s="41">
        <v>3.7439886999999998E-2</v>
      </c>
      <c r="DY34" s="41">
        <v>3.3116243810000001</v>
      </c>
      <c r="DZ34" s="41">
        <v>0.27734745500000002</v>
      </c>
      <c r="EA34" s="41">
        <v>8.3475741000000006E-2</v>
      </c>
      <c r="EB34" s="41">
        <v>4.0211059E-2</v>
      </c>
    </row>
    <row r="35" spans="1:132" x14ac:dyDescent="0.3">
      <c r="A35" s="40" t="s">
        <v>170</v>
      </c>
      <c r="B35" s="40" t="s">
        <v>314</v>
      </c>
      <c r="C35" s="41">
        <v>5.18</v>
      </c>
      <c r="D35" s="41">
        <v>5.07</v>
      </c>
      <c r="E35" s="41">
        <v>1.85</v>
      </c>
      <c r="F35" s="41">
        <v>2.9933000000000001</v>
      </c>
      <c r="G35" s="41">
        <v>2.5022009860000001</v>
      </c>
      <c r="H35" s="41">
        <v>71.606948410000001</v>
      </c>
      <c r="I35" s="41">
        <v>0.23156106200000001</v>
      </c>
      <c r="J35" s="41">
        <v>4205.2624999999998</v>
      </c>
      <c r="K35" s="41">
        <v>0.41153681600000003</v>
      </c>
      <c r="L35" s="41">
        <v>19.292271289999999</v>
      </c>
      <c r="M35" s="41">
        <v>2.6915655150000002</v>
      </c>
      <c r="N35" s="41">
        <v>0.28993212200000001</v>
      </c>
      <c r="O35" s="41">
        <v>0.24596505299999999</v>
      </c>
      <c r="P35" s="41">
        <v>3.3159848040000002</v>
      </c>
      <c r="Q35" s="41">
        <v>364.67233809999999</v>
      </c>
      <c r="R35" s="41">
        <v>626.86244180000006</v>
      </c>
      <c r="S35" s="41">
        <v>3361.3223819999998</v>
      </c>
      <c r="T35" s="41">
        <v>1370.0394550000001</v>
      </c>
      <c r="U35" s="41">
        <v>125.20991170000001</v>
      </c>
      <c r="V35" s="41">
        <v>93.458912920000003</v>
      </c>
      <c r="W35" s="41">
        <v>0.16623568399999999</v>
      </c>
      <c r="X35" s="41">
        <v>0.79718412999999999</v>
      </c>
      <c r="Y35" s="41">
        <v>0.154065745</v>
      </c>
      <c r="Z35" s="41">
        <v>0.89830332899999998</v>
      </c>
      <c r="AA35" s="41">
        <v>3.0829402140000002</v>
      </c>
      <c r="AB35" s="41">
        <v>0.32333568600000001</v>
      </c>
      <c r="AC35" s="41">
        <v>0.369430859</v>
      </c>
      <c r="AD35" s="41">
        <v>4.9427246629999999</v>
      </c>
      <c r="AE35" s="41">
        <v>0.83518799099999996</v>
      </c>
      <c r="AF35" s="41">
        <v>2.3406984030000002</v>
      </c>
      <c r="AG35" s="41">
        <v>1.1836714129999999</v>
      </c>
      <c r="AH35" s="41">
        <v>0.18651865000000001</v>
      </c>
      <c r="AI35" s="41">
        <v>3.6984773</v>
      </c>
      <c r="AJ35" s="41">
        <v>3.2354841379999999</v>
      </c>
      <c r="AK35" s="41">
        <v>160.45347530000001</v>
      </c>
      <c r="AL35" s="41">
        <v>9.5690067279999997</v>
      </c>
      <c r="AM35" s="41">
        <v>54.770303319999996</v>
      </c>
      <c r="AN35" s="41">
        <v>36.026152119999999</v>
      </c>
      <c r="AO35" s="41">
        <v>2.845907983</v>
      </c>
      <c r="AP35" s="41">
        <v>8.355849375</v>
      </c>
      <c r="AQ35" s="41">
        <v>0.808211401</v>
      </c>
      <c r="AR35" s="41">
        <v>0.815065135</v>
      </c>
      <c r="AS35" s="41">
        <v>1.3953382409999999</v>
      </c>
      <c r="AT35" s="41">
        <v>1.0577313150000001</v>
      </c>
      <c r="AU35" s="41">
        <v>8.5616353689999993</v>
      </c>
      <c r="AV35" s="41">
        <v>26.060767370000001</v>
      </c>
      <c r="AW35" s="41">
        <v>201.4334571</v>
      </c>
      <c r="AX35" s="41">
        <v>9.9177174340000001</v>
      </c>
      <c r="AY35" s="41">
        <v>28.14079774</v>
      </c>
      <c r="AZ35" s="41">
        <v>26.073848720000001</v>
      </c>
      <c r="BA35" s="41">
        <v>1.8354533959999999</v>
      </c>
      <c r="BB35" s="41">
        <v>59.266226670000002</v>
      </c>
      <c r="BC35" s="41">
        <v>21.33545689</v>
      </c>
      <c r="BD35" s="41">
        <v>25.8169918</v>
      </c>
      <c r="BE35" s="41">
        <v>59.568898760000003</v>
      </c>
      <c r="BF35" s="41">
        <v>153.67945760000001</v>
      </c>
      <c r="BG35" s="41">
        <v>51.313091710000002</v>
      </c>
      <c r="BH35" s="41">
        <v>59.008663740000003</v>
      </c>
      <c r="BI35" s="41">
        <v>31.87228112</v>
      </c>
      <c r="BJ35" s="41">
        <v>973.47045649999995</v>
      </c>
      <c r="BK35" s="41">
        <v>631.32591679999996</v>
      </c>
      <c r="BL35" s="41">
        <v>128.3792656</v>
      </c>
      <c r="BM35" s="41">
        <v>714.00196900000003</v>
      </c>
      <c r="BN35" s="41">
        <v>560.74055869999995</v>
      </c>
      <c r="BO35" s="41">
        <v>594.91833610000003</v>
      </c>
      <c r="BP35" s="41">
        <v>145.05873589999999</v>
      </c>
      <c r="BQ35" s="41">
        <v>28.241453780000001</v>
      </c>
      <c r="BR35" s="41">
        <v>218.65921839999999</v>
      </c>
      <c r="BS35" s="41">
        <v>113.38590600000001</v>
      </c>
      <c r="BT35" s="41">
        <v>12.433680880000001</v>
      </c>
      <c r="BU35" s="41">
        <v>16.945592950000002</v>
      </c>
      <c r="BV35" s="41">
        <v>57.030294519999998</v>
      </c>
      <c r="BW35" s="41">
        <v>24.38101709</v>
      </c>
      <c r="BX35" s="41">
        <v>4.7338682780000001</v>
      </c>
      <c r="BY35" s="41">
        <v>5.6769674639999996</v>
      </c>
      <c r="BZ35" s="41">
        <v>43.684803309999999</v>
      </c>
      <c r="CA35" s="41">
        <v>38.80930111</v>
      </c>
      <c r="CB35" s="41">
        <v>6.5137275839999997</v>
      </c>
      <c r="CC35" s="41">
        <v>6.7179786979999996</v>
      </c>
      <c r="CD35" s="41">
        <v>3.7113271010000002</v>
      </c>
      <c r="CE35" s="41">
        <v>8.9598286750000007</v>
      </c>
      <c r="CF35" s="41">
        <v>5.7908415719999997</v>
      </c>
      <c r="CG35" s="41">
        <v>1.2544538000000001</v>
      </c>
      <c r="CH35" s="41">
        <v>7.0410289720000003</v>
      </c>
      <c r="CI35" s="41">
        <v>27.478613989999999</v>
      </c>
      <c r="CJ35" s="41">
        <v>43.020660149999998</v>
      </c>
      <c r="CK35" s="41">
        <v>13.9878813</v>
      </c>
      <c r="CL35" s="41">
        <v>0.74475179899999999</v>
      </c>
      <c r="CM35" s="41">
        <v>9.7768453579999992</v>
      </c>
      <c r="CN35" s="41">
        <v>7.0527213719999997</v>
      </c>
      <c r="CO35" s="41">
        <v>1.816737112</v>
      </c>
      <c r="CP35" s="41">
        <v>9.7987269260000005</v>
      </c>
      <c r="CQ35" s="41">
        <v>39.076180200000003</v>
      </c>
      <c r="CR35" s="41">
        <v>90.378279050000003</v>
      </c>
      <c r="CS35" s="41">
        <v>86.541668020000003</v>
      </c>
      <c r="CT35" s="41">
        <v>1.9344207170000001</v>
      </c>
      <c r="CU35" s="41">
        <v>4.5750750040000003</v>
      </c>
      <c r="CV35" s="41">
        <v>10.474622350000001</v>
      </c>
      <c r="CW35" s="41">
        <v>6.0560901459999998</v>
      </c>
      <c r="CX35" s="41">
        <v>4.4855880590000003</v>
      </c>
      <c r="CY35" s="41">
        <v>14.95355702</v>
      </c>
      <c r="CZ35" s="41">
        <v>56.973651650000001</v>
      </c>
      <c r="DA35" s="41">
        <v>39.367661509999998</v>
      </c>
      <c r="DB35" s="41">
        <v>6.8498281399999996</v>
      </c>
      <c r="DC35" s="41">
        <v>2.81750108</v>
      </c>
      <c r="DD35" s="41">
        <v>13.73767219</v>
      </c>
      <c r="DE35" s="41">
        <v>27.009342289999999</v>
      </c>
      <c r="DF35" s="41">
        <v>34.093423459999997</v>
      </c>
      <c r="DG35" s="41">
        <v>15.17035705</v>
      </c>
      <c r="DH35" s="41">
        <v>1.4994617830000001</v>
      </c>
      <c r="DI35" s="41">
        <v>2.1440341890000001</v>
      </c>
      <c r="DJ35" s="41">
        <v>0.50855399000000001</v>
      </c>
      <c r="DK35" s="41">
        <v>3.222183249</v>
      </c>
      <c r="DL35" s="41">
        <v>6.2620605779999998</v>
      </c>
      <c r="DM35" s="41">
        <v>8.7590475090000002</v>
      </c>
      <c r="DN35" s="41">
        <v>5.5193171190000001</v>
      </c>
      <c r="DO35" s="41">
        <v>1.6086083309999999</v>
      </c>
      <c r="DP35" s="41">
        <v>0.61246595999999998</v>
      </c>
      <c r="DQ35" s="41">
        <v>0.757685571</v>
      </c>
      <c r="DR35" s="41">
        <v>3.8992686669999999</v>
      </c>
      <c r="DS35" s="41">
        <v>0.50893842099999997</v>
      </c>
      <c r="DT35" s="41">
        <v>0.74983244100000002</v>
      </c>
      <c r="DU35" s="41">
        <v>812.36465109999995</v>
      </c>
      <c r="DV35" s="41">
        <v>8.2864199999999999E-4</v>
      </c>
      <c r="DW35" s="41">
        <v>6.6961980000000004E-3</v>
      </c>
      <c r="DX35" s="41">
        <v>1.3739536E-2</v>
      </c>
      <c r="DY35" s="41">
        <v>8.3659830460000002</v>
      </c>
      <c r="DZ35" s="41">
        <v>8.7594297000000002E-2</v>
      </c>
      <c r="EA35" s="41">
        <v>3.7955535999999998E-2</v>
      </c>
      <c r="EB35" s="41">
        <v>3.7525766000000002E-2</v>
      </c>
    </row>
    <row r="36" spans="1:132" x14ac:dyDescent="0.3">
      <c r="A36" s="40" t="s">
        <v>171</v>
      </c>
      <c r="B36" s="40" t="s">
        <v>314</v>
      </c>
      <c r="C36" s="41">
        <v>3.04</v>
      </c>
      <c r="D36" s="41">
        <v>5.86</v>
      </c>
      <c r="E36" s="41">
        <v>1</v>
      </c>
      <c r="F36" s="41">
        <v>1.5183</v>
      </c>
      <c r="G36" s="41">
        <v>1.892301687</v>
      </c>
      <c r="H36" s="41">
        <v>89.311344430000005</v>
      </c>
      <c r="I36" s="41">
        <v>0.24933097300000001</v>
      </c>
      <c r="J36" s="41">
        <v>1117.2125000000001</v>
      </c>
      <c r="K36" s="41">
        <v>0.44752325500000001</v>
      </c>
      <c r="L36" s="41">
        <v>14.090022080000001</v>
      </c>
      <c r="M36" s="41">
        <v>2.355789084</v>
      </c>
      <c r="N36" s="41">
        <v>0.43383591100000002</v>
      </c>
      <c r="O36" s="41">
        <v>0.29632768100000001</v>
      </c>
      <c r="P36" s="41">
        <v>4.1557446569999996</v>
      </c>
      <c r="Q36" s="41">
        <v>111.6800501</v>
      </c>
      <c r="R36" s="41">
        <v>359.60668190000001</v>
      </c>
      <c r="S36" s="41">
        <v>2547.8631529999998</v>
      </c>
      <c r="T36" s="41">
        <v>851.95217179999997</v>
      </c>
      <c r="U36" s="41">
        <v>52.791022730000002</v>
      </c>
      <c r="V36" s="41">
        <v>43.774475240000001</v>
      </c>
      <c r="W36" s="41">
        <v>0.125123858</v>
      </c>
      <c r="X36" s="41">
        <v>0.68216143600000001</v>
      </c>
      <c r="Y36" s="41">
        <v>8.8363221000000006E-2</v>
      </c>
      <c r="Z36" s="41">
        <v>0.56464298199999996</v>
      </c>
      <c r="AA36" s="41">
        <v>2.702240873</v>
      </c>
      <c r="AB36" s="41">
        <v>0.26122772</v>
      </c>
      <c r="AC36" s="41">
        <v>0.34791846399999998</v>
      </c>
      <c r="AD36" s="41">
        <v>5.0280002379999997</v>
      </c>
      <c r="AE36" s="41">
        <v>0.72606237699999998</v>
      </c>
      <c r="AF36" s="41">
        <v>4.2275688249999996</v>
      </c>
      <c r="AG36" s="41">
        <v>1.18123267</v>
      </c>
      <c r="AH36" s="41">
        <v>0.22609774199999999</v>
      </c>
      <c r="AI36" s="41">
        <v>1.9936345710000001</v>
      </c>
      <c r="AJ36" s="41">
        <v>1.064077814</v>
      </c>
      <c r="AK36" s="41">
        <v>93.760950699999995</v>
      </c>
      <c r="AL36" s="41">
        <v>4.5812626879999998</v>
      </c>
      <c r="AM36" s="41">
        <v>35.529245420000002</v>
      </c>
      <c r="AN36" s="41">
        <v>16.90354365</v>
      </c>
      <c r="AO36" s="41">
        <v>1.64060878</v>
      </c>
      <c r="AP36" s="41">
        <v>6.5917017900000001</v>
      </c>
      <c r="AQ36" s="41">
        <v>0.66421479999999999</v>
      </c>
      <c r="AR36" s="41">
        <v>0.90477833600000002</v>
      </c>
      <c r="AS36" s="41">
        <v>1.197819701</v>
      </c>
      <c r="AT36" s="41">
        <v>0.55948938800000003</v>
      </c>
      <c r="AU36" s="41">
        <v>3.2082388750000002</v>
      </c>
      <c r="AV36" s="41">
        <v>12.553932400000001</v>
      </c>
      <c r="AW36" s="41">
        <v>129.6016845</v>
      </c>
      <c r="AX36" s="41">
        <v>7.7531709659999999</v>
      </c>
      <c r="AY36" s="41">
        <v>19.219373399999998</v>
      </c>
      <c r="AZ36" s="41">
        <v>19.517738489999999</v>
      </c>
      <c r="BA36" s="41">
        <v>1.1431940439999999</v>
      </c>
      <c r="BB36" s="41">
        <v>37.541788539999999</v>
      </c>
      <c r="BC36" s="41">
        <v>9.4670227600000008</v>
      </c>
      <c r="BD36" s="41">
        <v>12.091500119999999</v>
      </c>
      <c r="BE36" s="41">
        <v>33.584118099999998</v>
      </c>
      <c r="BF36" s="41">
        <v>79.106736150000003</v>
      </c>
      <c r="BG36" s="41">
        <v>28.078979799999999</v>
      </c>
      <c r="BH36" s="41">
        <v>8.9078184270000005</v>
      </c>
      <c r="BI36" s="41">
        <v>12.774500339999999</v>
      </c>
      <c r="BJ36" s="41">
        <v>563.75979919999997</v>
      </c>
      <c r="BK36" s="41">
        <v>321.791945</v>
      </c>
      <c r="BL36" s="41">
        <v>52.901791510000002</v>
      </c>
      <c r="BM36" s="41">
        <v>289.24604049999999</v>
      </c>
      <c r="BN36" s="41">
        <v>202.5201524</v>
      </c>
      <c r="BO36" s="41">
        <v>471.12054169999999</v>
      </c>
      <c r="BP36" s="41">
        <v>80.576690780000007</v>
      </c>
      <c r="BQ36" s="41">
        <v>10.666998209999999</v>
      </c>
      <c r="BR36" s="41">
        <v>65.464578869999997</v>
      </c>
      <c r="BS36" s="41">
        <v>79.41787386</v>
      </c>
      <c r="BT36" s="41">
        <v>8.415560202</v>
      </c>
      <c r="BU36" s="41">
        <v>10.21272555</v>
      </c>
      <c r="BV36" s="41">
        <v>21.22024347</v>
      </c>
      <c r="BW36" s="41">
        <v>7.7393127750000001</v>
      </c>
      <c r="BX36" s="41">
        <v>2.2922209320000002</v>
      </c>
      <c r="BY36" s="41">
        <v>1.437073681</v>
      </c>
      <c r="BZ36" s="41">
        <v>8.942988819</v>
      </c>
      <c r="CA36" s="41">
        <v>11.377884249999999</v>
      </c>
      <c r="CB36" s="41">
        <v>13.3832716</v>
      </c>
      <c r="CC36" s="41">
        <v>5.9049968689999996</v>
      </c>
      <c r="CD36" s="41">
        <v>1.3224063770000001</v>
      </c>
      <c r="CE36" s="41">
        <v>2.1682248070000001</v>
      </c>
      <c r="CF36" s="41">
        <v>0.86675145099999995</v>
      </c>
      <c r="CG36" s="41">
        <v>1.0718822969999999</v>
      </c>
      <c r="CH36" s="41">
        <v>4.4124146169999996</v>
      </c>
      <c r="CI36" s="41">
        <v>10.016727489999999</v>
      </c>
      <c r="CJ36" s="41">
        <v>10.039129969999999</v>
      </c>
      <c r="CK36" s="41">
        <v>2.3407126319999998</v>
      </c>
      <c r="CL36" s="41">
        <v>0.42600988000000001</v>
      </c>
      <c r="CM36" s="41">
        <v>8.8975197949999991</v>
      </c>
      <c r="CN36" s="41">
        <v>2.1129425830000002</v>
      </c>
      <c r="CO36" s="41">
        <v>2.2239459890000002</v>
      </c>
      <c r="CP36" s="41">
        <v>14.12010886</v>
      </c>
      <c r="CQ36" s="41">
        <v>45.15096492</v>
      </c>
      <c r="CR36" s="41">
        <v>68.825947619999994</v>
      </c>
      <c r="CS36" s="41">
        <v>46.04926742</v>
      </c>
      <c r="CT36" s="41">
        <v>3.0516146800000001</v>
      </c>
      <c r="CU36" s="41">
        <v>4.2737774909999997</v>
      </c>
      <c r="CV36" s="41">
        <v>4.588885168</v>
      </c>
      <c r="CW36" s="41">
        <v>1.496901839</v>
      </c>
      <c r="CX36" s="41">
        <v>8.1370717760000009</v>
      </c>
      <c r="CY36" s="41">
        <v>48.105096349999997</v>
      </c>
      <c r="CZ36" s="41">
        <v>147.66672</v>
      </c>
      <c r="DA36" s="41">
        <v>36.61013749</v>
      </c>
      <c r="DB36" s="41">
        <v>6.5875092840000002</v>
      </c>
      <c r="DC36" s="41">
        <v>16.946933690000002</v>
      </c>
      <c r="DD36" s="41">
        <v>62.1567109</v>
      </c>
      <c r="DE36" s="41">
        <v>107.37355719999999</v>
      </c>
      <c r="DF36" s="41">
        <v>121.5393967</v>
      </c>
      <c r="DG36" s="41">
        <v>23.66345711</v>
      </c>
      <c r="DH36" s="41">
        <v>1.0777638110000001</v>
      </c>
      <c r="DI36" s="41">
        <v>5.3179487099999996</v>
      </c>
      <c r="DJ36" s="41">
        <v>2.5521039870000002</v>
      </c>
      <c r="DK36" s="41">
        <v>13.61790225</v>
      </c>
      <c r="DL36" s="41">
        <v>26.552285569999999</v>
      </c>
      <c r="DM36" s="41">
        <v>29.949896599999999</v>
      </c>
      <c r="DN36" s="41">
        <v>18.779863519999999</v>
      </c>
      <c r="DO36" s="41">
        <v>5.2106426020000001</v>
      </c>
      <c r="DP36" s="41">
        <v>0.856988376</v>
      </c>
      <c r="DQ36" s="41">
        <v>3.858365579</v>
      </c>
      <c r="DR36" s="41">
        <v>4.7003044420000002</v>
      </c>
      <c r="DS36" s="41">
        <v>1.2138635010000001</v>
      </c>
      <c r="DT36" s="41">
        <v>1.8085264679999999</v>
      </c>
      <c r="DU36" s="41">
        <v>913.47905079999998</v>
      </c>
      <c r="DV36" s="41">
        <v>1.330356E-3</v>
      </c>
      <c r="DW36" s="41">
        <v>6.2670870000000002E-3</v>
      </c>
      <c r="DX36" s="41">
        <v>1.3656840999999999E-2</v>
      </c>
      <c r="DY36" s="41">
        <v>2.6522768390000002</v>
      </c>
      <c r="DZ36" s="41">
        <v>0.31170870699999997</v>
      </c>
      <c r="EA36" s="41">
        <v>8.4839311000000001E-2</v>
      </c>
      <c r="EB36" s="41">
        <v>0.128503534</v>
      </c>
    </row>
    <row r="37" spans="1:132" x14ac:dyDescent="0.3">
      <c r="A37" s="40" t="s">
        <v>172</v>
      </c>
      <c r="B37" s="40" t="s">
        <v>314</v>
      </c>
      <c r="C37" s="41">
        <v>4.76</v>
      </c>
      <c r="D37" s="41">
        <v>4.26</v>
      </c>
      <c r="E37" s="41">
        <v>1.1599999999999999</v>
      </c>
      <c r="F37" s="41">
        <v>3.0634999999999999</v>
      </c>
      <c r="G37" s="41">
        <v>3.0258581090000001</v>
      </c>
      <c r="H37" s="41">
        <v>99.762176139999994</v>
      </c>
      <c r="I37" s="41">
        <v>0.27879646000000002</v>
      </c>
      <c r="J37" s="41">
        <v>3481.25</v>
      </c>
      <c r="K37" s="41">
        <v>0.33146492799999999</v>
      </c>
      <c r="L37" s="41">
        <v>12.6258412</v>
      </c>
      <c r="M37" s="41">
        <v>2.0817301669999999</v>
      </c>
      <c r="N37" s="41">
        <v>0.62461333299999999</v>
      </c>
      <c r="O37" s="41">
        <v>0.318300731</v>
      </c>
      <c r="P37" s="41">
        <v>3.9013980199999998</v>
      </c>
      <c r="Q37" s="41">
        <v>320.81320529999999</v>
      </c>
      <c r="R37" s="41">
        <v>624.01368200000002</v>
      </c>
      <c r="S37" s="41">
        <v>3937.9283260000002</v>
      </c>
      <c r="T37" s="41">
        <v>1511.6058169999999</v>
      </c>
      <c r="U37" s="41">
        <v>140.57083009999999</v>
      </c>
      <c r="V37" s="41">
        <v>122.72495910000001</v>
      </c>
      <c r="W37" s="41">
        <v>0.13395576300000001</v>
      </c>
      <c r="X37" s="41">
        <v>0.85255930899999999</v>
      </c>
      <c r="Y37" s="41">
        <v>0.14603437899999999</v>
      </c>
      <c r="Z37" s="41">
        <v>1.0544047670000001</v>
      </c>
      <c r="AA37" s="41">
        <v>4.1059710459999996</v>
      </c>
      <c r="AB37" s="41">
        <v>0.46792705099999998</v>
      </c>
      <c r="AC37" s="41">
        <v>0.34895416299999998</v>
      </c>
      <c r="AD37" s="41">
        <v>10.63115172</v>
      </c>
      <c r="AE37" s="41">
        <v>1.382814481</v>
      </c>
      <c r="AF37" s="41">
        <v>4.5996796929999997</v>
      </c>
      <c r="AG37" s="41">
        <v>1.111975543</v>
      </c>
      <c r="AH37" s="41">
        <v>0.22330344099999999</v>
      </c>
      <c r="AI37" s="41">
        <v>2.793915208</v>
      </c>
      <c r="AJ37" s="41">
        <v>2.2506526459999998</v>
      </c>
      <c r="AK37" s="41">
        <v>153.5774949</v>
      </c>
      <c r="AL37" s="41">
        <v>7.6606087269999996</v>
      </c>
      <c r="AM37" s="41">
        <v>52.272926849999998</v>
      </c>
      <c r="AN37" s="41">
        <v>34.943070499999997</v>
      </c>
      <c r="AO37" s="41">
        <v>2.3676643240000002</v>
      </c>
      <c r="AP37" s="41">
        <v>8.4004954709999993</v>
      </c>
      <c r="AQ37" s="41">
        <v>0.73030152100000001</v>
      </c>
      <c r="AR37" s="41">
        <v>0.58530649599999995</v>
      </c>
      <c r="AS37" s="41">
        <v>0.75648148999999998</v>
      </c>
      <c r="AT37" s="41">
        <v>0.78446505499999997</v>
      </c>
      <c r="AU37" s="41">
        <v>6.054637005</v>
      </c>
      <c r="AV37" s="41">
        <v>13.405182229999999</v>
      </c>
      <c r="AW37" s="41">
        <v>179.58136189999999</v>
      </c>
      <c r="AX37" s="41">
        <v>6.6707551379999996</v>
      </c>
      <c r="AY37" s="41">
        <v>19.97663756</v>
      </c>
      <c r="AZ37" s="41">
        <v>15.863242339999999</v>
      </c>
      <c r="BA37" s="41">
        <v>1.7008864370000001</v>
      </c>
      <c r="BB37" s="41">
        <v>38.495518760000003</v>
      </c>
      <c r="BC37" s="41">
        <v>13.971964379999999</v>
      </c>
      <c r="BD37" s="41">
        <v>17.249932439999998</v>
      </c>
      <c r="BE37" s="41">
        <v>45.102462500000001</v>
      </c>
      <c r="BF37" s="41">
        <v>106.5103651</v>
      </c>
      <c r="BG37" s="41">
        <v>35.179222240000001</v>
      </c>
      <c r="BH37" s="41">
        <v>27.52738652</v>
      </c>
      <c r="BI37" s="41">
        <v>24.25121596</v>
      </c>
      <c r="BJ37" s="41">
        <v>709.1821764</v>
      </c>
      <c r="BK37" s="41">
        <v>550.82983030000003</v>
      </c>
      <c r="BL37" s="41">
        <v>60.587049929999999</v>
      </c>
      <c r="BM37" s="41">
        <v>324.16699260000001</v>
      </c>
      <c r="BN37" s="41">
        <v>302.2415633</v>
      </c>
      <c r="BO37" s="41">
        <v>530.63651560000005</v>
      </c>
      <c r="BP37" s="41">
        <v>120.49228650000001</v>
      </c>
      <c r="BQ37" s="41">
        <v>10.319483930000001</v>
      </c>
      <c r="BR37" s="41">
        <v>85.785705340000007</v>
      </c>
      <c r="BS37" s="41">
        <v>86.434029280000004</v>
      </c>
      <c r="BT37" s="41">
        <v>9.5795419699999993</v>
      </c>
      <c r="BU37" s="41">
        <v>7.797076809</v>
      </c>
      <c r="BV37" s="41">
        <v>26.89793633</v>
      </c>
      <c r="BW37" s="41">
        <v>12.54483888</v>
      </c>
      <c r="BX37" s="41">
        <v>2.9606633250000001</v>
      </c>
      <c r="BY37" s="41">
        <v>2.9524025209999998</v>
      </c>
      <c r="BZ37" s="41">
        <v>14.089663379999999</v>
      </c>
      <c r="CA37" s="41">
        <v>14.02001151</v>
      </c>
      <c r="CB37" s="41">
        <v>8.3597579300000007</v>
      </c>
      <c r="CC37" s="41">
        <v>3.1478091639999999</v>
      </c>
      <c r="CD37" s="41">
        <v>6.0908530020000002</v>
      </c>
      <c r="CE37" s="41">
        <v>13.658499089999999</v>
      </c>
      <c r="CF37" s="41">
        <v>5.7907555530000003</v>
      </c>
      <c r="CG37" s="41">
        <v>1.3474799559999999</v>
      </c>
      <c r="CH37" s="41">
        <v>11.514588399999999</v>
      </c>
      <c r="CI37" s="41">
        <v>46.042342089999998</v>
      </c>
      <c r="CJ37" s="41">
        <v>65.722045719999997</v>
      </c>
      <c r="CK37" s="41">
        <v>16.693712470000001</v>
      </c>
      <c r="CL37" s="41">
        <v>1.509011418</v>
      </c>
      <c r="CM37" s="41">
        <v>13.740585019999999</v>
      </c>
      <c r="CN37" s="41">
        <v>13.58478354</v>
      </c>
      <c r="CO37" s="41">
        <v>1.5362235719999999</v>
      </c>
      <c r="CP37" s="41">
        <v>13.596175029999999</v>
      </c>
      <c r="CQ37" s="41">
        <v>69.183623940000004</v>
      </c>
      <c r="CR37" s="41">
        <v>146.01620969999999</v>
      </c>
      <c r="CS37" s="41">
        <v>128.01959110000001</v>
      </c>
      <c r="CT37" s="41">
        <v>2.8457387629999999</v>
      </c>
      <c r="CU37" s="41">
        <v>10.601417980000001</v>
      </c>
      <c r="CV37" s="41">
        <v>21.71659919</v>
      </c>
      <c r="CW37" s="41">
        <v>10.23909576</v>
      </c>
      <c r="CX37" s="41">
        <v>4.6010442339999997</v>
      </c>
      <c r="CY37" s="41">
        <v>16.414230920000001</v>
      </c>
      <c r="CZ37" s="41">
        <v>90.104606669999995</v>
      </c>
      <c r="DA37" s="41">
        <v>66.212785609999997</v>
      </c>
      <c r="DB37" s="41">
        <v>12.11554892</v>
      </c>
      <c r="DC37" s="41">
        <v>2.726510824</v>
      </c>
      <c r="DD37" s="41">
        <v>14.631193590000001</v>
      </c>
      <c r="DE37" s="41">
        <v>35.529147469999998</v>
      </c>
      <c r="DF37" s="41">
        <v>62.868446290000001</v>
      </c>
      <c r="DG37" s="41">
        <v>26.26215612</v>
      </c>
      <c r="DH37" s="41">
        <v>2.1420840249999999</v>
      </c>
      <c r="DI37" s="41">
        <v>2.6869307870000001</v>
      </c>
      <c r="DJ37" s="41">
        <v>0.352321838</v>
      </c>
      <c r="DK37" s="41">
        <v>4.0503188940000001</v>
      </c>
      <c r="DL37" s="41">
        <v>9.8001184650000006</v>
      </c>
      <c r="DM37" s="41">
        <v>15.943830309999999</v>
      </c>
      <c r="DN37" s="41">
        <v>10.933291649999999</v>
      </c>
      <c r="DO37" s="41">
        <v>3.4877600989999999</v>
      </c>
      <c r="DP37" s="41">
        <v>1.207573757</v>
      </c>
      <c r="DQ37" s="41">
        <v>0.61188874699999996</v>
      </c>
      <c r="DR37" s="41">
        <v>3.81739921</v>
      </c>
      <c r="DS37" s="41">
        <v>0.77943280000000004</v>
      </c>
      <c r="DT37" s="41">
        <v>0.83718520600000002</v>
      </c>
      <c r="DU37" s="41">
        <v>780.61361490000002</v>
      </c>
      <c r="DV37" s="41">
        <v>1.6627499999999999E-3</v>
      </c>
      <c r="DW37" s="41">
        <v>1.0183503E-2</v>
      </c>
      <c r="DX37" s="41">
        <v>2.7525401000000001E-2</v>
      </c>
      <c r="DY37" s="41">
        <v>2.7432291850000001</v>
      </c>
      <c r="DZ37" s="41">
        <v>0.39834898099999999</v>
      </c>
      <c r="EA37" s="41">
        <v>6.5806173999999995E-2</v>
      </c>
      <c r="EB37" s="41">
        <v>5.4253912000000001E-2</v>
      </c>
    </row>
    <row r="38" spans="1:132" x14ac:dyDescent="0.3">
      <c r="A38" s="40" t="s">
        <v>173</v>
      </c>
      <c r="B38" s="40" t="s">
        <v>314</v>
      </c>
      <c r="C38" s="41">
        <v>5.78</v>
      </c>
      <c r="D38" s="41">
        <v>6.53</v>
      </c>
      <c r="E38" s="41">
        <v>1.1200000000000001</v>
      </c>
      <c r="F38" s="41">
        <v>4.0827999999999998</v>
      </c>
      <c r="G38" s="41">
        <v>2.8968542410000002</v>
      </c>
      <c r="H38" s="41">
        <v>80.947323890000007</v>
      </c>
      <c r="I38" s="41">
        <v>0.26610973500000001</v>
      </c>
      <c r="J38" s="41">
        <v>1437.3875</v>
      </c>
      <c r="K38" s="41">
        <v>0.36327800199999999</v>
      </c>
      <c r="L38" s="41">
        <v>5.462798158</v>
      </c>
      <c r="M38" s="41">
        <v>2.5456276259999999</v>
      </c>
      <c r="N38" s="41">
        <v>1.914853186</v>
      </c>
      <c r="O38" s="41">
        <v>8.7988898999999995E-2</v>
      </c>
      <c r="P38" s="41">
        <v>4.1296951689999997</v>
      </c>
      <c r="Q38" s="41">
        <v>425.8843531</v>
      </c>
      <c r="R38" s="41">
        <v>803.76356820000001</v>
      </c>
      <c r="S38" s="41">
        <v>3797.0556849999998</v>
      </c>
      <c r="T38" s="41">
        <v>1623.5169289999999</v>
      </c>
      <c r="U38" s="41">
        <v>472.4259338</v>
      </c>
      <c r="V38" s="41">
        <v>189.93583029999999</v>
      </c>
      <c r="W38" s="41">
        <v>0.145472929</v>
      </c>
      <c r="X38" s="41">
        <v>1.0160673730000001</v>
      </c>
      <c r="Y38" s="41">
        <v>0.10529337</v>
      </c>
      <c r="Z38" s="41">
        <v>0.95207661600000004</v>
      </c>
      <c r="AA38" s="41">
        <v>3.662246879</v>
      </c>
      <c r="AB38" s="41">
        <v>0.38414707300000001</v>
      </c>
      <c r="AC38" s="41">
        <v>0.34557313699999997</v>
      </c>
      <c r="AD38" s="41">
        <v>9.8842027150000007</v>
      </c>
      <c r="AE38" s="41">
        <v>1.7517651729999999</v>
      </c>
      <c r="AF38" s="41">
        <v>3.209543311</v>
      </c>
      <c r="AG38" s="41">
        <v>1.113140998</v>
      </c>
      <c r="AH38" s="41">
        <v>0.24808792099999999</v>
      </c>
      <c r="AI38" s="41">
        <v>2.8028278389999999</v>
      </c>
      <c r="AJ38" s="41">
        <v>1.865979308</v>
      </c>
      <c r="AK38" s="41">
        <v>122.76548219999999</v>
      </c>
      <c r="AL38" s="41">
        <v>6.4345034659999998</v>
      </c>
      <c r="AM38" s="41">
        <v>52.897832600000001</v>
      </c>
      <c r="AN38" s="41">
        <v>27.706291799999999</v>
      </c>
      <c r="AO38" s="41">
        <v>3.228909904</v>
      </c>
      <c r="AP38" s="41">
        <v>9.3789420230000005</v>
      </c>
      <c r="AQ38" s="41">
        <v>0.74301210399999995</v>
      </c>
      <c r="AR38" s="41">
        <v>0.75613284700000005</v>
      </c>
      <c r="AS38" s="41">
        <v>0.93786003399999995</v>
      </c>
      <c r="AT38" s="41">
        <v>0.53751006599999995</v>
      </c>
      <c r="AU38" s="41">
        <v>5.4159928669999999</v>
      </c>
      <c r="AV38" s="41">
        <v>13.97078786</v>
      </c>
      <c r="AW38" s="41">
        <v>158.1132633</v>
      </c>
      <c r="AX38" s="41">
        <v>9.1262020459999995</v>
      </c>
      <c r="AY38" s="41">
        <v>33.118907489999998</v>
      </c>
      <c r="AZ38" s="41">
        <v>29.460016249999999</v>
      </c>
      <c r="BA38" s="41">
        <v>1.768341275</v>
      </c>
      <c r="BB38" s="41">
        <v>55.194132089999997</v>
      </c>
      <c r="BC38" s="41">
        <v>12.00306481</v>
      </c>
      <c r="BD38" s="41">
        <v>18.467169389999999</v>
      </c>
      <c r="BE38" s="41">
        <v>37.278213999999998</v>
      </c>
      <c r="BF38" s="41">
        <v>111.3439963</v>
      </c>
      <c r="BG38" s="41">
        <v>40.889224579999997</v>
      </c>
      <c r="BH38" s="41">
        <v>30.347256380000001</v>
      </c>
      <c r="BI38" s="41">
        <v>35.511801980000001</v>
      </c>
      <c r="BJ38" s="41">
        <v>723.98581909999996</v>
      </c>
      <c r="BK38" s="41">
        <v>569.04382139999996</v>
      </c>
      <c r="BL38" s="41">
        <v>116.7034821</v>
      </c>
      <c r="BM38" s="41">
        <v>484.01234879999998</v>
      </c>
      <c r="BN38" s="41">
        <v>306.40120999999999</v>
      </c>
      <c r="BO38" s="41">
        <v>605.77285370000004</v>
      </c>
      <c r="BP38" s="41">
        <v>143.5572396</v>
      </c>
      <c r="BQ38" s="41">
        <v>18.843098749999999</v>
      </c>
      <c r="BR38" s="41">
        <v>166.4746394</v>
      </c>
      <c r="BS38" s="41">
        <v>107.2202963</v>
      </c>
      <c r="BT38" s="41">
        <v>13.56954904</v>
      </c>
      <c r="BU38" s="41">
        <v>10.72265526</v>
      </c>
      <c r="BV38" s="41">
        <v>47.511662860000001</v>
      </c>
      <c r="BW38" s="41">
        <v>13.822379420000001</v>
      </c>
      <c r="BX38" s="41">
        <v>3.379491158</v>
      </c>
      <c r="BY38" s="41">
        <v>2.952949915</v>
      </c>
      <c r="BZ38" s="41">
        <v>22.20985117</v>
      </c>
      <c r="CA38" s="41">
        <v>18.824378020000001</v>
      </c>
      <c r="CB38" s="41">
        <v>11.9007968</v>
      </c>
      <c r="CC38" s="41">
        <v>14.684487539999999</v>
      </c>
      <c r="CD38" s="41">
        <v>5.4449777929999996</v>
      </c>
      <c r="CE38" s="41">
        <v>12.63496293</v>
      </c>
      <c r="CF38" s="41">
        <v>9.4668599039999997</v>
      </c>
      <c r="CG38" s="41">
        <v>1.0581427480000001</v>
      </c>
      <c r="CH38" s="41">
        <v>6.610576279</v>
      </c>
      <c r="CI38" s="41">
        <v>29.71379619</v>
      </c>
      <c r="CJ38" s="41">
        <v>62.622300590000002</v>
      </c>
      <c r="CK38" s="41">
        <v>28.434643730000001</v>
      </c>
      <c r="CL38" s="41">
        <v>0.53792147300000004</v>
      </c>
      <c r="CM38" s="41">
        <v>7.9160298510000002</v>
      </c>
      <c r="CN38" s="41">
        <v>7.2878290889999997</v>
      </c>
      <c r="CO38" s="41">
        <v>1.67107702</v>
      </c>
      <c r="CP38" s="41">
        <v>9.6025423120000006</v>
      </c>
      <c r="CQ38" s="41">
        <v>43.962082969999997</v>
      </c>
      <c r="CR38" s="41">
        <v>120.37839219999999</v>
      </c>
      <c r="CS38" s="41">
        <v>144.50258049999999</v>
      </c>
      <c r="CT38" s="41">
        <v>4.2253862680000003</v>
      </c>
      <c r="CU38" s="41">
        <v>4.023035331</v>
      </c>
      <c r="CV38" s="41">
        <v>10.591858589999999</v>
      </c>
      <c r="CW38" s="41">
        <v>7.9412759739999998</v>
      </c>
      <c r="CX38" s="41">
        <v>5.187334227</v>
      </c>
      <c r="CY38" s="41">
        <v>18.846966510000001</v>
      </c>
      <c r="CZ38" s="41">
        <v>77.043611200000001</v>
      </c>
      <c r="DA38" s="41">
        <v>83.833338409999996</v>
      </c>
      <c r="DB38" s="41">
        <v>6.8659988209999998</v>
      </c>
      <c r="DC38" s="41">
        <v>7.1182566300000003</v>
      </c>
      <c r="DD38" s="41">
        <v>27.665035230000001</v>
      </c>
      <c r="DE38" s="41">
        <v>49.532789469999997</v>
      </c>
      <c r="DF38" s="41">
        <v>63.138792729999999</v>
      </c>
      <c r="DG38" s="41">
        <v>40.829216180000003</v>
      </c>
      <c r="DH38" s="41">
        <v>5.9800560960000002</v>
      </c>
      <c r="DI38" s="41">
        <v>1.951406956</v>
      </c>
      <c r="DJ38" s="41">
        <v>1.654618143</v>
      </c>
      <c r="DK38" s="41">
        <v>9.6477173500000006</v>
      </c>
      <c r="DL38" s="41">
        <v>24.841671860000002</v>
      </c>
      <c r="DM38" s="41">
        <v>24.38861846</v>
      </c>
      <c r="DN38" s="41">
        <v>14.07750382</v>
      </c>
      <c r="DO38" s="41">
        <v>4.2371529580000002</v>
      </c>
      <c r="DP38" s="41">
        <v>1.765865222</v>
      </c>
      <c r="DQ38" s="41">
        <v>3.3528928570000001</v>
      </c>
      <c r="DR38" s="41">
        <v>5.1820226419999997</v>
      </c>
      <c r="DS38" s="41">
        <v>1.311318676</v>
      </c>
      <c r="DT38" s="41">
        <v>1.7838749009999999</v>
      </c>
      <c r="DU38" s="41">
        <v>1067.040315</v>
      </c>
      <c r="DV38" s="41">
        <v>8.2607700000000004E-4</v>
      </c>
      <c r="DW38" s="41">
        <v>7.6623129999999996E-3</v>
      </c>
      <c r="DX38" s="41">
        <v>1.8657692E-2</v>
      </c>
      <c r="DY38" s="41">
        <v>3.9426006340000002</v>
      </c>
      <c r="DZ38" s="41">
        <v>6.1949522999999999E-2</v>
      </c>
      <c r="EA38" s="41">
        <v>5.6501526000000003E-2</v>
      </c>
      <c r="EB38" s="41">
        <v>4.1883933999999998E-2</v>
      </c>
    </row>
    <row r="39" spans="1:132" x14ac:dyDescent="0.3">
      <c r="A39" s="40" t="s">
        <v>174</v>
      </c>
      <c r="B39" s="40" t="s">
        <v>314</v>
      </c>
      <c r="C39" s="41">
        <v>4.93</v>
      </c>
      <c r="D39" s="41">
        <v>5.13</v>
      </c>
      <c r="E39" s="41">
        <v>1.45</v>
      </c>
      <c r="F39" s="41">
        <v>3.1655000000000002</v>
      </c>
      <c r="G39" s="41">
        <v>3.2586091779999999</v>
      </c>
      <c r="H39" s="41">
        <v>105.0800878</v>
      </c>
      <c r="I39" s="41">
        <v>0.25729415900000002</v>
      </c>
      <c r="J39" s="41">
        <v>1337.0374999999999</v>
      </c>
      <c r="K39" s="41">
        <v>0.369448057</v>
      </c>
      <c r="L39" s="41">
        <v>5.9365826549999996</v>
      </c>
      <c r="M39" s="41">
        <v>1.5720736470000001</v>
      </c>
      <c r="N39" s="41">
        <v>1.9320121910000001</v>
      </c>
      <c r="O39" s="41">
        <v>2.9037470999999999E-2</v>
      </c>
      <c r="P39" s="41">
        <v>3.210183877</v>
      </c>
      <c r="Q39" s="41">
        <v>304.77652110000002</v>
      </c>
      <c r="R39" s="41">
        <v>713.68547109999997</v>
      </c>
      <c r="S39" s="41">
        <v>4411.5632240000004</v>
      </c>
      <c r="T39" s="41">
        <v>1881.2913920000001</v>
      </c>
      <c r="U39" s="41">
        <v>167.43560160000001</v>
      </c>
      <c r="V39" s="41">
        <v>133.47097360000001</v>
      </c>
      <c r="W39" s="41">
        <v>0.16663401799999999</v>
      </c>
      <c r="X39" s="41">
        <v>0.96207383999999996</v>
      </c>
      <c r="Y39" s="41">
        <v>0.16381243500000001</v>
      </c>
      <c r="Z39" s="41">
        <v>1.094529281</v>
      </c>
      <c r="AA39" s="41">
        <v>3.7621771229999998</v>
      </c>
      <c r="AB39" s="41">
        <v>0.376735027</v>
      </c>
      <c r="AC39" s="41">
        <v>0.37101521100000001</v>
      </c>
      <c r="AD39" s="41">
        <v>6.2499759089999998</v>
      </c>
      <c r="AE39" s="41">
        <v>1.061374628</v>
      </c>
      <c r="AF39" s="41">
        <v>3.5699815429999999</v>
      </c>
      <c r="AG39" s="41">
        <v>1.2117889820000001</v>
      </c>
      <c r="AH39" s="41">
        <v>0.18317850399999999</v>
      </c>
      <c r="AI39" s="41">
        <v>2.4939246349999999</v>
      </c>
      <c r="AJ39" s="41">
        <v>2.619268876</v>
      </c>
      <c r="AK39" s="41">
        <v>161.85534949999999</v>
      </c>
      <c r="AL39" s="41">
        <v>9.2163548839999994</v>
      </c>
      <c r="AM39" s="41">
        <v>63.966664979999997</v>
      </c>
      <c r="AN39" s="41">
        <v>38.638966320000002</v>
      </c>
      <c r="AO39" s="41">
        <v>3.4839331499999999</v>
      </c>
      <c r="AP39" s="41">
        <v>12.06189211</v>
      </c>
      <c r="AQ39" s="41">
        <v>0.84856619200000005</v>
      </c>
      <c r="AR39" s="41">
        <v>0.74328717799999999</v>
      </c>
      <c r="AS39" s="41">
        <v>1.164939307</v>
      </c>
      <c r="AT39" s="41">
        <v>1.059917947</v>
      </c>
      <c r="AU39" s="41">
        <v>8.7860948019999991</v>
      </c>
      <c r="AV39" s="41">
        <v>26.422179539999998</v>
      </c>
      <c r="AW39" s="41">
        <v>261.38538779999999</v>
      </c>
      <c r="AX39" s="41">
        <v>17.302240869999999</v>
      </c>
      <c r="AY39" s="41">
        <v>36.364933149999999</v>
      </c>
      <c r="AZ39" s="41">
        <v>19.733281720000001</v>
      </c>
      <c r="BA39" s="41">
        <v>1.890106528</v>
      </c>
      <c r="BB39" s="41">
        <v>50.399598419999997</v>
      </c>
      <c r="BC39" s="41">
        <v>14.037215099999999</v>
      </c>
      <c r="BD39" s="41">
        <v>22.743680220000002</v>
      </c>
      <c r="BE39" s="41">
        <v>41.389135830000001</v>
      </c>
      <c r="BF39" s="41">
        <v>101.1483485</v>
      </c>
      <c r="BG39" s="41">
        <v>41.93098011</v>
      </c>
      <c r="BH39" s="41">
        <v>30.44247769</v>
      </c>
      <c r="BI39" s="41">
        <v>30.457105810000002</v>
      </c>
      <c r="BJ39" s="41">
        <v>798.03324789999999</v>
      </c>
      <c r="BK39" s="41">
        <v>650.30902490000005</v>
      </c>
      <c r="BL39" s="41">
        <v>103.567578</v>
      </c>
      <c r="BM39" s="41">
        <v>587.63077229999999</v>
      </c>
      <c r="BN39" s="41">
        <v>407.29383339999998</v>
      </c>
      <c r="BO39" s="41">
        <v>684.97342160000005</v>
      </c>
      <c r="BP39" s="41">
        <v>153.26104269999999</v>
      </c>
      <c r="BQ39" s="41">
        <v>22.866218360000001</v>
      </c>
      <c r="BR39" s="41">
        <v>160.60345609999999</v>
      </c>
      <c r="BS39" s="41">
        <v>111.27676750000001</v>
      </c>
      <c r="BT39" s="41">
        <v>11.95211885</v>
      </c>
      <c r="BU39" s="41">
        <v>14.77692489</v>
      </c>
      <c r="BV39" s="41">
        <v>37.406352429999998</v>
      </c>
      <c r="BW39" s="41">
        <v>17.316841520000001</v>
      </c>
      <c r="BX39" s="41">
        <v>4.2666185060000004</v>
      </c>
      <c r="BY39" s="41">
        <v>6.0028964509999998</v>
      </c>
      <c r="BZ39" s="41">
        <v>43.38533906</v>
      </c>
      <c r="CA39" s="41">
        <v>38.768941009999999</v>
      </c>
      <c r="CB39" s="41">
        <v>12.82491102</v>
      </c>
      <c r="CC39" s="41">
        <v>10.571739020000001</v>
      </c>
      <c r="CD39" s="41">
        <v>1.7454962469999999</v>
      </c>
      <c r="CE39" s="41">
        <v>4.2862471790000001</v>
      </c>
      <c r="CF39" s="41">
        <v>2.2565666549999999</v>
      </c>
      <c r="CG39" s="41">
        <v>0.580145778</v>
      </c>
      <c r="CH39" s="41">
        <v>4.2792534240000002</v>
      </c>
      <c r="CI39" s="41">
        <v>18.04528758</v>
      </c>
      <c r="CJ39" s="41">
        <v>28.849508530000001</v>
      </c>
      <c r="CK39" s="41">
        <v>7.9699474510000003</v>
      </c>
      <c r="CL39" s="41">
        <v>0.627195218</v>
      </c>
      <c r="CM39" s="41">
        <v>10.02087201</v>
      </c>
      <c r="CN39" s="41">
        <v>6.1471109449999997</v>
      </c>
      <c r="CO39" s="41">
        <v>1.0209073360000001</v>
      </c>
      <c r="CP39" s="41">
        <v>8.0224274730000005</v>
      </c>
      <c r="CQ39" s="41">
        <v>39.946677080000001</v>
      </c>
      <c r="CR39" s="41">
        <v>94.932353689999999</v>
      </c>
      <c r="CS39" s="41">
        <v>90.360076770000006</v>
      </c>
      <c r="CT39" s="41">
        <v>2.34850161</v>
      </c>
      <c r="CU39" s="41">
        <v>5.5266870340000001</v>
      </c>
      <c r="CV39" s="41">
        <v>11.850100429999999</v>
      </c>
      <c r="CW39" s="41">
        <v>5.8440990790000003</v>
      </c>
      <c r="CX39" s="41">
        <v>4.3442016920000004</v>
      </c>
      <c r="CY39" s="41">
        <v>14.29539632</v>
      </c>
      <c r="CZ39" s="41">
        <v>71.179159760000005</v>
      </c>
      <c r="DA39" s="41">
        <v>58.361670619999998</v>
      </c>
      <c r="DB39" s="41">
        <v>8.9687601440000009</v>
      </c>
      <c r="DC39" s="41">
        <v>2.5180341940000002</v>
      </c>
      <c r="DD39" s="41">
        <v>15.59222022</v>
      </c>
      <c r="DE39" s="41">
        <v>34.689370820000001</v>
      </c>
      <c r="DF39" s="41">
        <v>59.132468410000001</v>
      </c>
      <c r="DG39" s="41">
        <v>27.892839980000002</v>
      </c>
      <c r="DH39" s="41">
        <v>2.3037013970000002</v>
      </c>
      <c r="DI39" s="41">
        <v>2.2862835530000001</v>
      </c>
      <c r="DJ39" s="41">
        <v>0.46520944600000003</v>
      </c>
      <c r="DK39" s="41">
        <v>4.2912156919999997</v>
      </c>
      <c r="DL39" s="41">
        <v>8.8862098029999999</v>
      </c>
      <c r="DM39" s="41">
        <v>16.256123209999998</v>
      </c>
      <c r="DN39" s="41">
        <v>12.709169279999999</v>
      </c>
      <c r="DO39" s="41">
        <v>3.9838453569999999</v>
      </c>
      <c r="DP39" s="41">
        <v>1.204951187</v>
      </c>
      <c r="DQ39" s="41">
        <v>0.729040515</v>
      </c>
      <c r="DR39" s="41">
        <v>4.2855173039999999</v>
      </c>
      <c r="DS39" s="41">
        <v>0.87925810400000004</v>
      </c>
      <c r="DT39" s="41">
        <v>0.91057729499999995</v>
      </c>
      <c r="DU39" s="41">
        <v>1111.1886850000001</v>
      </c>
      <c r="DV39" s="41">
        <v>9.08416E-4</v>
      </c>
      <c r="DW39" s="41">
        <v>1.2280462000000001E-2</v>
      </c>
      <c r="DX39" s="41">
        <v>2.0919666E-2</v>
      </c>
      <c r="DY39" s="41">
        <v>4.8848110240000002</v>
      </c>
      <c r="DZ39" s="41">
        <v>8.5702466000000005E-2</v>
      </c>
      <c r="EA39" s="41">
        <v>3.5600685999999999E-2</v>
      </c>
      <c r="EB39" s="41">
        <v>3.4523772000000001E-2</v>
      </c>
    </row>
    <row r="40" spans="1:132" x14ac:dyDescent="0.3">
      <c r="A40" s="40" t="s">
        <v>175</v>
      </c>
      <c r="B40" s="40" t="s">
        <v>314</v>
      </c>
      <c r="C40" s="41">
        <v>3.21</v>
      </c>
      <c r="D40" s="41">
        <v>6.4</v>
      </c>
      <c r="E40" s="41">
        <v>1.44</v>
      </c>
      <c r="F40" s="41">
        <v>1.4148000000000001</v>
      </c>
      <c r="G40" s="41">
        <v>2.6575574300000002</v>
      </c>
      <c r="H40" s="41">
        <v>100.8360594</v>
      </c>
      <c r="I40" s="41">
        <v>0.29285663699999998</v>
      </c>
      <c r="J40" s="41">
        <v>2265</v>
      </c>
      <c r="K40" s="41">
        <v>0.31595567800000002</v>
      </c>
      <c r="L40" s="41">
        <v>7.4765863489999997</v>
      </c>
      <c r="M40" s="41">
        <v>1.3911081670000001</v>
      </c>
      <c r="N40" s="41">
        <v>1.561748089</v>
      </c>
      <c r="O40" s="41">
        <v>0.108458709</v>
      </c>
      <c r="P40" s="41">
        <v>3.3621191810000002</v>
      </c>
      <c r="Q40" s="41">
        <v>174.74402000000001</v>
      </c>
      <c r="R40" s="41">
        <v>442.00307320000002</v>
      </c>
      <c r="S40" s="41">
        <v>2731.7306429999999</v>
      </c>
      <c r="T40" s="41">
        <v>1124.2795639999999</v>
      </c>
      <c r="U40" s="41">
        <v>153.65043309999999</v>
      </c>
      <c r="V40" s="41">
        <v>136.06278130000001</v>
      </c>
      <c r="W40" s="41">
        <v>0.116582275</v>
      </c>
      <c r="X40" s="41">
        <v>0.62309471000000005</v>
      </c>
      <c r="Y40" s="41">
        <v>0.122719471</v>
      </c>
      <c r="Z40" s="41">
        <v>0.71534811300000001</v>
      </c>
      <c r="AA40" s="41">
        <v>2.6013386189999999</v>
      </c>
      <c r="AB40" s="41">
        <v>0.27560982099999998</v>
      </c>
      <c r="AC40" s="41">
        <v>0.38811830600000002</v>
      </c>
      <c r="AD40" s="41">
        <v>3.9851114050000001</v>
      </c>
      <c r="AE40" s="41">
        <v>0.48805432700000001</v>
      </c>
      <c r="AF40" s="41">
        <v>2.9061326950000002</v>
      </c>
      <c r="AG40" s="41">
        <v>1.000270706</v>
      </c>
      <c r="AH40" s="41">
        <v>0.23096619400000001</v>
      </c>
      <c r="AI40" s="41">
        <v>1.739203045</v>
      </c>
      <c r="AJ40" s="41">
        <v>1.463097525</v>
      </c>
      <c r="AK40" s="41">
        <v>118.30132330000001</v>
      </c>
      <c r="AL40" s="41">
        <v>5.4587874279999999</v>
      </c>
      <c r="AM40" s="41">
        <v>38.467689919999998</v>
      </c>
      <c r="AN40" s="41">
        <v>29.16878483</v>
      </c>
      <c r="AO40" s="41">
        <v>1.7131386710000001</v>
      </c>
      <c r="AP40" s="41">
        <v>7.3958412740000004</v>
      </c>
      <c r="AQ40" s="41">
        <v>0.57716621499999998</v>
      </c>
      <c r="AR40" s="41">
        <v>0.42697502900000001</v>
      </c>
      <c r="AS40" s="41">
        <v>1.0065866720000001</v>
      </c>
      <c r="AT40" s="41">
        <v>0.56447000199999997</v>
      </c>
      <c r="AU40" s="41">
        <v>4.7709484590000004</v>
      </c>
      <c r="AV40" s="41">
        <v>13.840654669999999</v>
      </c>
      <c r="AW40" s="41">
        <v>147.43621200000001</v>
      </c>
      <c r="AX40" s="41">
        <v>9.5822910950000004</v>
      </c>
      <c r="AY40" s="41">
        <v>25.83007357</v>
      </c>
      <c r="AZ40" s="41">
        <v>18.42533633</v>
      </c>
      <c r="BA40" s="41">
        <v>1.187392105</v>
      </c>
      <c r="BB40" s="41">
        <v>29.119866720000001</v>
      </c>
      <c r="BC40" s="41">
        <v>12.4660732</v>
      </c>
      <c r="BD40" s="41">
        <v>10.49204971</v>
      </c>
      <c r="BE40" s="41">
        <v>44.568600740000001</v>
      </c>
      <c r="BF40" s="41">
        <v>98.865045319999993</v>
      </c>
      <c r="BG40" s="41">
        <v>21.882222349999999</v>
      </c>
      <c r="BH40" s="41">
        <v>18.139766720000001</v>
      </c>
      <c r="BI40" s="41">
        <v>18.284751350000001</v>
      </c>
      <c r="BJ40" s="41">
        <v>713.94501309999998</v>
      </c>
      <c r="BK40" s="41">
        <v>563.50664789999996</v>
      </c>
      <c r="BL40" s="41">
        <v>76.069205760000003</v>
      </c>
      <c r="BM40" s="41">
        <v>466.86176239999998</v>
      </c>
      <c r="BN40" s="41">
        <v>235.60983519999999</v>
      </c>
      <c r="BO40" s="41">
        <v>411.28610909999998</v>
      </c>
      <c r="BP40" s="41">
        <v>83.756561020000007</v>
      </c>
      <c r="BQ40" s="41">
        <v>17.958773000000001</v>
      </c>
      <c r="BR40" s="41">
        <v>209.5605371</v>
      </c>
      <c r="BS40" s="41">
        <v>62.335258510000003</v>
      </c>
      <c r="BT40" s="41">
        <v>5.8552886290000004</v>
      </c>
      <c r="BU40" s="41">
        <v>12.972453850000001</v>
      </c>
      <c r="BV40" s="41">
        <v>63.00409183</v>
      </c>
      <c r="BW40" s="41">
        <v>19.284521640000001</v>
      </c>
      <c r="BX40" s="41">
        <v>2.6472644769999998</v>
      </c>
      <c r="BY40" s="41">
        <v>2.8108124650000001</v>
      </c>
      <c r="BZ40" s="41">
        <v>17.685318899999999</v>
      </c>
      <c r="CA40" s="41">
        <v>21.71283674</v>
      </c>
      <c r="CB40" s="41">
        <v>9.8828051969999997</v>
      </c>
      <c r="CC40" s="41">
        <v>10.964831800000001</v>
      </c>
      <c r="CD40" s="41">
        <v>0.78816095600000002</v>
      </c>
      <c r="CE40" s="41">
        <v>1.8122645040000001</v>
      </c>
      <c r="CF40" s="41">
        <v>0.82698326300000002</v>
      </c>
      <c r="CG40" s="41">
        <v>0.35925811600000002</v>
      </c>
      <c r="CH40" s="41">
        <v>2.765439132</v>
      </c>
      <c r="CI40" s="41">
        <v>10.301432350000001</v>
      </c>
      <c r="CJ40" s="41">
        <v>14.286960560000001</v>
      </c>
      <c r="CK40" s="41">
        <v>3.3314377259999999</v>
      </c>
      <c r="CL40" s="41">
        <v>0.351783387</v>
      </c>
      <c r="CM40" s="41">
        <v>9.0071155039999997</v>
      </c>
      <c r="CN40" s="41">
        <v>2.81261575</v>
      </c>
      <c r="CO40" s="41">
        <v>0.79910888999999996</v>
      </c>
      <c r="CP40" s="41">
        <v>7.3879911570000001</v>
      </c>
      <c r="CQ40" s="41">
        <v>36.003888580000002</v>
      </c>
      <c r="CR40" s="41">
        <v>83.670691980000001</v>
      </c>
      <c r="CS40" s="41">
        <v>66.203957209999999</v>
      </c>
      <c r="CT40" s="41">
        <v>2.2162061460000002</v>
      </c>
      <c r="CU40" s="41">
        <v>4.6592529340000004</v>
      </c>
      <c r="CV40" s="41">
        <v>7.98663861</v>
      </c>
      <c r="CW40" s="41">
        <v>2.7987366539999998</v>
      </c>
      <c r="CX40" s="41">
        <v>3.7381493629999998</v>
      </c>
      <c r="CY40" s="41">
        <v>18.37321124</v>
      </c>
      <c r="CZ40" s="41">
        <v>92.200662750000006</v>
      </c>
      <c r="DA40" s="41">
        <v>47.690976749999997</v>
      </c>
      <c r="DB40" s="41">
        <v>7.3830489290000001</v>
      </c>
      <c r="DC40" s="41">
        <v>4.4563977430000001</v>
      </c>
      <c r="DD40" s="41">
        <v>18.70740778</v>
      </c>
      <c r="DE40" s="41">
        <v>43.031638950000001</v>
      </c>
      <c r="DF40" s="41">
        <v>66.531274109999998</v>
      </c>
      <c r="DG40" s="41">
        <v>22.59821955</v>
      </c>
      <c r="DH40" s="41">
        <v>1.184653822</v>
      </c>
      <c r="DI40" s="41">
        <v>2.6480592679999999</v>
      </c>
      <c r="DJ40" s="41">
        <v>0.73789179199999999</v>
      </c>
      <c r="DK40" s="41">
        <v>5.926016508</v>
      </c>
      <c r="DL40" s="41">
        <v>17.160448980000002</v>
      </c>
      <c r="DM40" s="41">
        <v>20.674316130000001</v>
      </c>
      <c r="DN40" s="41">
        <v>13.46314302</v>
      </c>
      <c r="DO40" s="41">
        <v>3.7545987570000001</v>
      </c>
      <c r="DP40" s="41">
        <v>1.0290260339999999</v>
      </c>
      <c r="DQ40" s="41">
        <v>1.5664648880000001</v>
      </c>
      <c r="DR40" s="41">
        <v>4.4555745260000004</v>
      </c>
      <c r="DS40" s="41">
        <v>0.91451457899999999</v>
      </c>
      <c r="DT40" s="41">
        <v>1.1754896619999999</v>
      </c>
      <c r="DU40" s="41">
        <v>760.09709199999998</v>
      </c>
      <c r="DV40" s="41">
        <v>8.8029799999999995E-4</v>
      </c>
      <c r="DW40" s="41">
        <v>5.0216990000000001E-3</v>
      </c>
      <c r="DX40" s="41">
        <v>3.2862403999999998E-2</v>
      </c>
      <c r="DY40" s="41">
        <v>3.3482389590000001</v>
      </c>
      <c r="DZ40" s="41">
        <v>0.101831951</v>
      </c>
      <c r="EA40" s="41">
        <v>5.6837133999999997E-2</v>
      </c>
      <c r="EB40" s="41">
        <v>5.9532041000000001E-2</v>
      </c>
    </row>
    <row r="41" spans="1:132" x14ac:dyDescent="0.3">
      <c r="A41" s="40" t="s">
        <v>176</v>
      </c>
      <c r="B41" s="40" t="s">
        <v>314</v>
      </c>
      <c r="C41" s="41">
        <v>5.21</v>
      </c>
      <c r="D41" s="41">
        <v>4.95</v>
      </c>
      <c r="E41" s="41">
        <v>2.16</v>
      </c>
      <c r="F41" s="41">
        <v>2.6688999999999998</v>
      </c>
      <c r="G41" s="41">
        <v>2.4287465469999998</v>
      </c>
      <c r="H41" s="41">
        <v>104.5495031</v>
      </c>
      <c r="I41" s="41">
        <v>0.21677876099999999</v>
      </c>
      <c r="J41" s="41">
        <v>3724.625</v>
      </c>
      <c r="K41" s="41">
        <v>0.28963139799999998</v>
      </c>
      <c r="L41" s="41">
        <v>4.7667915279999997</v>
      </c>
      <c r="M41" s="41">
        <v>2.4971907369999999</v>
      </c>
      <c r="N41" s="41">
        <v>0.24586643799999999</v>
      </c>
      <c r="O41" s="41">
        <v>0.142056823</v>
      </c>
      <c r="P41" s="41">
        <v>2.383078518</v>
      </c>
      <c r="Q41" s="41">
        <v>239.39290099999999</v>
      </c>
      <c r="R41" s="41">
        <v>618.47084859999995</v>
      </c>
      <c r="S41" s="41">
        <v>4659.1440919999995</v>
      </c>
      <c r="T41" s="41">
        <v>1595.5339530000001</v>
      </c>
      <c r="U41" s="41">
        <v>183.18628090000001</v>
      </c>
      <c r="V41" s="41">
        <v>131.90815839999999</v>
      </c>
      <c r="W41" s="41">
        <v>0.10135058299999999</v>
      </c>
      <c r="X41" s="41">
        <v>0.48636469599999999</v>
      </c>
      <c r="Y41" s="41">
        <v>0.100129461</v>
      </c>
      <c r="Z41" s="41">
        <v>0.57550957899999999</v>
      </c>
      <c r="AA41" s="41">
        <v>2.396010704</v>
      </c>
      <c r="AB41" s="41">
        <v>0.29374605300000001</v>
      </c>
      <c r="AC41" s="41">
        <v>0.37586990300000001</v>
      </c>
      <c r="AD41" s="41">
        <v>2.3636854650000001</v>
      </c>
      <c r="AE41" s="41">
        <v>0.335437131</v>
      </c>
      <c r="AF41" s="41">
        <v>2.0133907710000001</v>
      </c>
      <c r="AG41" s="41">
        <v>0.83639193000000001</v>
      </c>
      <c r="AH41" s="41">
        <v>0.11534448999999999</v>
      </c>
      <c r="AI41" s="41">
        <v>1.8352811250000001</v>
      </c>
      <c r="AJ41" s="41">
        <v>1.552111212</v>
      </c>
      <c r="AK41" s="41">
        <v>113.8438941</v>
      </c>
      <c r="AL41" s="41">
        <v>5.0030460269999999</v>
      </c>
      <c r="AM41" s="41">
        <v>39.539351160000002</v>
      </c>
      <c r="AN41" s="41">
        <v>26.03924048</v>
      </c>
      <c r="AO41" s="41">
        <v>1.5388973690000001</v>
      </c>
      <c r="AP41" s="41">
        <v>5.8913290409999997</v>
      </c>
      <c r="AQ41" s="41">
        <v>0.58734809099999996</v>
      </c>
      <c r="AR41" s="41">
        <v>0.45234496499999999</v>
      </c>
      <c r="AS41" s="41">
        <v>0.874594761</v>
      </c>
      <c r="AT41" s="41">
        <v>0.54313350500000002</v>
      </c>
      <c r="AU41" s="41">
        <v>6.9329426290000002</v>
      </c>
      <c r="AV41" s="41">
        <v>20.082717030000001</v>
      </c>
      <c r="AW41" s="41">
        <v>231.15748450000001</v>
      </c>
      <c r="AX41" s="41">
        <v>10.98644408</v>
      </c>
      <c r="AY41" s="41">
        <v>32.471186709999998</v>
      </c>
      <c r="AZ41" s="41">
        <v>28.210263619999999</v>
      </c>
      <c r="BA41" s="41">
        <v>3.2911636770000001</v>
      </c>
      <c r="BB41" s="41">
        <v>48.330839859999998</v>
      </c>
      <c r="BC41" s="41">
        <v>19.528735279999999</v>
      </c>
      <c r="BD41" s="41">
        <v>17.972369109999999</v>
      </c>
      <c r="BE41" s="41">
        <v>84.26109993</v>
      </c>
      <c r="BF41" s="41">
        <v>170.0110023</v>
      </c>
      <c r="BG41" s="41">
        <v>41.02531578</v>
      </c>
      <c r="BH41" s="41">
        <v>21.890611539999998</v>
      </c>
      <c r="BI41" s="41">
        <v>31.932625349999999</v>
      </c>
      <c r="BJ41" s="41">
        <v>1068.128706</v>
      </c>
      <c r="BK41" s="41">
        <v>577.92582800000002</v>
      </c>
      <c r="BL41" s="41">
        <v>103.7382676</v>
      </c>
      <c r="BM41" s="41">
        <v>608.46416050000005</v>
      </c>
      <c r="BN41" s="41">
        <v>456.73256850000001</v>
      </c>
      <c r="BO41" s="41">
        <v>724.77651390000005</v>
      </c>
      <c r="BP41" s="41">
        <v>120.54784119999999</v>
      </c>
      <c r="BQ41" s="41">
        <v>21.237350289999998</v>
      </c>
      <c r="BR41" s="41">
        <v>156.33147450000001</v>
      </c>
      <c r="BS41" s="41">
        <v>105.2934429</v>
      </c>
      <c r="BT41" s="41">
        <v>11.021218149999999</v>
      </c>
      <c r="BU41" s="41">
        <v>15.66739003</v>
      </c>
      <c r="BV41" s="41">
        <v>40.126145579999999</v>
      </c>
      <c r="BW41" s="41">
        <v>17.700793149999999</v>
      </c>
      <c r="BX41" s="41">
        <v>3.2555382709999998</v>
      </c>
      <c r="BY41" s="41">
        <v>3.852549529</v>
      </c>
      <c r="BZ41" s="41">
        <v>21.547419120000001</v>
      </c>
      <c r="CA41" s="41">
        <v>36.115177760000002</v>
      </c>
      <c r="CB41" s="41">
        <v>16.770164650000002</v>
      </c>
      <c r="CC41" s="41">
        <v>5.4366354990000003</v>
      </c>
      <c r="CD41" s="41">
        <v>1.1214843050000001</v>
      </c>
      <c r="CE41" s="41">
        <v>1.305368909</v>
      </c>
      <c r="CF41" s="41">
        <v>0.30077383099999999</v>
      </c>
      <c r="CG41" s="41">
        <v>0.91200886699999995</v>
      </c>
      <c r="CH41" s="41">
        <v>5.0000844339999997</v>
      </c>
      <c r="CI41" s="41">
        <v>12.111124719999999</v>
      </c>
      <c r="CJ41" s="41">
        <v>11.00183069</v>
      </c>
      <c r="CK41" s="41">
        <v>1.3387373279999999</v>
      </c>
      <c r="CL41" s="41">
        <v>0.51822020199999996</v>
      </c>
      <c r="CM41" s="41">
        <v>9.674901813</v>
      </c>
      <c r="CN41" s="41">
        <v>2.1571367540000002</v>
      </c>
      <c r="CO41" s="41">
        <v>2.141446202</v>
      </c>
      <c r="CP41" s="41">
        <v>14.07236717</v>
      </c>
      <c r="CQ41" s="41">
        <v>46.103669609999997</v>
      </c>
      <c r="CR41" s="41">
        <v>64.298975130000002</v>
      </c>
      <c r="CS41" s="41">
        <v>34.691242590000002</v>
      </c>
      <c r="CT41" s="41">
        <v>1.0813807660000001</v>
      </c>
      <c r="CU41" s="41">
        <v>5.3563690470000003</v>
      </c>
      <c r="CV41" s="41">
        <v>6.0393975019999999</v>
      </c>
      <c r="CW41" s="41">
        <v>1.416085196</v>
      </c>
      <c r="CX41" s="41">
        <v>6.0073963770000001</v>
      </c>
      <c r="CY41" s="41">
        <v>30.139910950000001</v>
      </c>
      <c r="CZ41" s="41">
        <v>118.3179485</v>
      </c>
      <c r="DA41" s="41">
        <v>22.498700759999998</v>
      </c>
      <c r="DB41" s="41">
        <v>7.6093115229999997</v>
      </c>
      <c r="DC41" s="41">
        <v>7.1840476889999998</v>
      </c>
      <c r="DD41" s="41">
        <v>30.694757169999999</v>
      </c>
      <c r="DE41" s="41">
        <v>70.676351019999998</v>
      </c>
      <c r="DF41" s="41">
        <v>102.65598110000001</v>
      </c>
      <c r="DG41" s="41">
        <v>18.120665219999999</v>
      </c>
      <c r="DH41" s="41">
        <v>0.46962585899999998</v>
      </c>
      <c r="DI41" s="41">
        <v>4.2594348450000004</v>
      </c>
      <c r="DJ41" s="41">
        <v>1.103568423</v>
      </c>
      <c r="DK41" s="41">
        <v>6.4699900320000001</v>
      </c>
      <c r="DL41" s="41">
        <v>15.524797</v>
      </c>
      <c r="DM41" s="41">
        <v>21.525365919999999</v>
      </c>
      <c r="DN41" s="41">
        <v>13.05039843</v>
      </c>
      <c r="DO41" s="41">
        <v>3.99130546</v>
      </c>
      <c r="DP41" s="41">
        <v>0.88351307300000004</v>
      </c>
      <c r="DQ41" s="41">
        <v>1.313897616</v>
      </c>
      <c r="DR41" s="41">
        <v>3.4370386800000001</v>
      </c>
      <c r="DS41" s="41">
        <v>0.59124540699999995</v>
      </c>
      <c r="DT41" s="41">
        <v>1.0021947449999999</v>
      </c>
      <c r="DU41" s="41">
        <v>1297.1601370000001</v>
      </c>
      <c r="DV41" s="41">
        <v>7.3481800000000004E-4</v>
      </c>
      <c r="DW41" s="41">
        <v>4.1287099999999998E-3</v>
      </c>
      <c r="DX41" s="41">
        <v>1.8138329000000002E-2</v>
      </c>
      <c r="DY41" s="41">
        <v>4.4244749509999997</v>
      </c>
      <c r="DZ41" s="41">
        <v>0.40551189300000001</v>
      </c>
      <c r="EA41" s="41">
        <v>3.6012281E-2</v>
      </c>
      <c r="EB41" s="41">
        <v>7.6685434999999996E-2</v>
      </c>
    </row>
    <row r="42" spans="1:132" x14ac:dyDescent="0.3">
      <c r="A42" s="40" t="s">
        <v>177</v>
      </c>
      <c r="B42" s="40" t="s">
        <v>314</v>
      </c>
      <c r="C42" s="41">
        <v>4.8099999999999996</v>
      </c>
      <c r="D42" s="41">
        <v>5.63</v>
      </c>
      <c r="E42" s="41">
        <v>1.1200000000000001</v>
      </c>
      <c r="F42" s="41">
        <v>2.9759000000000002</v>
      </c>
      <c r="G42" s="41">
        <v>2.4625321310000001</v>
      </c>
      <c r="H42" s="41">
        <v>111.4975024</v>
      </c>
      <c r="I42" s="41">
        <v>0.19454867300000001</v>
      </c>
      <c r="J42" s="41">
        <v>3008.125</v>
      </c>
      <c r="K42" s="41">
        <v>0.25506891500000001</v>
      </c>
      <c r="L42" s="41">
        <v>5.2322997850000004</v>
      </c>
      <c r="M42" s="41">
        <v>2.8499154760000001</v>
      </c>
      <c r="N42" s="41">
        <v>0.68489130799999998</v>
      </c>
      <c r="O42" s="41">
        <v>0.15714335600000001</v>
      </c>
      <c r="P42" s="41">
        <v>2.4918071199999998</v>
      </c>
      <c r="Q42" s="41">
        <v>391.29470309999999</v>
      </c>
      <c r="R42" s="41">
        <v>628.06922350000002</v>
      </c>
      <c r="S42" s="41">
        <v>3539.4682859999998</v>
      </c>
      <c r="T42" s="41">
        <v>1617.032694</v>
      </c>
      <c r="U42" s="41">
        <v>248.96183009999999</v>
      </c>
      <c r="V42" s="41">
        <v>119.4279755</v>
      </c>
      <c r="W42" s="41">
        <v>0.16165763</v>
      </c>
      <c r="X42" s="41">
        <v>0.78894553099999998</v>
      </c>
      <c r="Y42" s="41">
        <v>0.12815541499999999</v>
      </c>
      <c r="Z42" s="41">
        <v>0.77016629999999997</v>
      </c>
      <c r="AA42" s="41">
        <v>2.8842809780000001</v>
      </c>
      <c r="AB42" s="41">
        <v>0.361111285</v>
      </c>
      <c r="AC42" s="41">
        <v>0.37711661499999999</v>
      </c>
      <c r="AD42" s="41">
        <v>12.83577818</v>
      </c>
      <c r="AE42" s="41">
        <v>1.3195758849999999</v>
      </c>
      <c r="AF42" s="41">
        <v>7.8822414030000001</v>
      </c>
      <c r="AG42" s="41">
        <v>0.94436313100000002</v>
      </c>
      <c r="AH42" s="41">
        <v>0.26788277900000002</v>
      </c>
      <c r="AI42" s="41">
        <v>1.645699448</v>
      </c>
      <c r="AJ42" s="41">
        <v>1.967639132</v>
      </c>
      <c r="AK42" s="41">
        <v>120.44493679999999</v>
      </c>
      <c r="AL42" s="41">
        <v>5.0789542919999997</v>
      </c>
      <c r="AM42" s="41">
        <v>22.954936329999999</v>
      </c>
      <c r="AN42" s="41">
        <v>23.800212290000001</v>
      </c>
      <c r="AO42" s="41">
        <v>1.243725604</v>
      </c>
      <c r="AP42" s="41">
        <v>5.4319883000000004</v>
      </c>
      <c r="AQ42" s="41">
        <v>0.58451044399999996</v>
      </c>
      <c r="AR42" s="41">
        <v>0.36932821999999998</v>
      </c>
      <c r="AS42" s="41">
        <v>0.75952521799999995</v>
      </c>
      <c r="AT42" s="41">
        <v>0.53747193699999996</v>
      </c>
      <c r="AU42" s="41">
        <v>6.6631251489999999</v>
      </c>
      <c r="AV42" s="41">
        <v>16.138530320000001</v>
      </c>
      <c r="AW42" s="41">
        <v>185.2093136</v>
      </c>
      <c r="AX42" s="41">
        <v>11.25996615</v>
      </c>
      <c r="AY42" s="41">
        <v>37.11362939</v>
      </c>
      <c r="AZ42" s="41">
        <v>29.619094960000002</v>
      </c>
      <c r="BA42" s="41">
        <v>1.7418137549999999</v>
      </c>
      <c r="BB42" s="41">
        <v>49.020715469999999</v>
      </c>
      <c r="BC42" s="41">
        <v>15.58934118</v>
      </c>
      <c r="BD42" s="41">
        <v>16.761086089999999</v>
      </c>
      <c r="BE42" s="41">
        <v>49.531624639999997</v>
      </c>
      <c r="BF42" s="41">
        <v>136.7541622</v>
      </c>
      <c r="BG42" s="41">
        <v>35.21563871</v>
      </c>
      <c r="BH42" s="41">
        <v>32.989551349999999</v>
      </c>
      <c r="BI42" s="41">
        <v>21.668716910000001</v>
      </c>
      <c r="BJ42" s="41">
        <v>820.08445010000003</v>
      </c>
      <c r="BK42" s="41">
        <v>701.76538049999999</v>
      </c>
      <c r="BL42" s="41">
        <v>83.481833699999996</v>
      </c>
      <c r="BM42" s="41">
        <v>514.73405300000002</v>
      </c>
      <c r="BN42" s="41">
        <v>365.04695529999998</v>
      </c>
      <c r="BO42" s="41">
        <v>504.97195850000003</v>
      </c>
      <c r="BP42" s="41">
        <v>111.5148666</v>
      </c>
      <c r="BQ42" s="41">
        <v>18.56255221</v>
      </c>
      <c r="BR42" s="41">
        <v>161.38441180000001</v>
      </c>
      <c r="BS42" s="41">
        <v>107.9126407</v>
      </c>
      <c r="BT42" s="41">
        <v>10.975307000000001</v>
      </c>
      <c r="BU42" s="41">
        <v>11.567086959999999</v>
      </c>
      <c r="BV42" s="41">
        <v>44.340778370000002</v>
      </c>
      <c r="BW42" s="41">
        <v>16.176671549999998</v>
      </c>
      <c r="BX42" s="41">
        <v>3.392221513</v>
      </c>
      <c r="BY42" s="41">
        <v>2.8540380000000001</v>
      </c>
      <c r="BZ42" s="41">
        <v>31.861953580000002</v>
      </c>
      <c r="CA42" s="41">
        <v>28.290046149999998</v>
      </c>
      <c r="CB42" s="41">
        <v>22.89993282</v>
      </c>
      <c r="CC42" s="41">
        <v>18.39371671</v>
      </c>
      <c r="CD42" s="41">
        <v>1.402898612</v>
      </c>
      <c r="CE42" s="41">
        <v>3.7836489260000001</v>
      </c>
      <c r="CF42" s="41">
        <v>1.9033436850000001</v>
      </c>
      <c r="CG42" s="41">
        <v>0.37293269699999998</v>
      </c>
      <c r="CH42" s="41">
        <v>4.6830892110000004</v>
      </c>
      <c r="CI42" s="41">
        <v>24.33668063</v>
      </c>
      <c r="CJ42" s="41">
        <v>37.58969604</v>
      </c>
      <c r="CK42" s="41">
        <v>9.3082553160000003</v>
      </c>
      <c r="CL42" s="41">
        <v>0.70113923199999995</v>
      </c>
      <c r="CM42" s="41">
        <v>10.63959229</v>
      </c>
      <c r="CN42" s="41">
        <v>6.8018412079999999</v>
      </c>
      <c r="CO42" s="41">
        <v>0.824863715</v>
      </c>
      <c r="CP42" s="41">
        <v>9.658617198</v>
      </c>
      <c r="CQ42" s="41">
        <v>61.263661589999998</v>
      </c>
      <c r="CR42" s="41">
        <v>164.6207522</v>
      </c>
      <c r="CS42" s="41">
        <v>146.30001139999999</v>
      </c>
      <c r="CT42" s="41">
        <v>4.9328272399999999</v>
      </c>
      <c r="CU42" s="41">
        <v>8.2352502629999993</v>
      </c>
      <c r="CV42" s="41">
        <v>18.378357300000001</v>
      </c>
      <c r="CW42" s="41">
        <v>7.5849430709999996</v>
      </c>
      <c r="CX42" s="41">
        <v>4.1570223750000004</v>
      </c>
      <c r="CY42" s="41">
        <v>23.176548950000001</v>
      </c>
      <c r="CZ42" s="41">
        <v>123.9726462</v>
      </c>
      <c r="DA42" s="41">
        <v>99.818370180000002</v>
      </c>
      <c r="DB42" s="41">
        <v>12.85915381</v>
      </c>
      <c r="DC42" s="41">
        <v>5.0924630469999999</v>
      </c>
      <c r="DD42" s="41">
        <v>23.68424023</v>
      </c>
      <c r="DE42" s="41">
        <v>64.954955470000002</v>
      </c>
      <c r="DF42" s="41">
        <v>118.91030809999999</v>
      </c>
      <c r="DG42" s="41">
        <v>53.733304089999997</v>
      </c>
      <c r="DH42" s="41">
        <v>2.8195231380000001</v>
      </c>
      <c r="DI42" s="41">
        <v>2.4769071839999999</v>
      </c>
      <c r="DJ42" s="41">
        <v>0.58993694200000002</v>
      </c>
      <c r="DK42" s="41">
        <v>6.9217398279999998</v>
      </c>
      <c r="DL42" s="41">
        <v>24.640265660000001</v>
      </c>
      <c r="DM42" s="41">
        <v>32.801303470000001</v>
      </c>
      <c r="DN42" s="41">
        <v>24.94485499</v>
      </c>
      <c r="DO42" s="41">
        <v>7.5530260279999997</v>
      </c>
      <c r="DP42" s="41">
        <v>2.220725898</v>
      </c>
      <c r="DQ42" s="41">
        <v>1.3935577669999999</v>
      </c>
      <c r="DR42" s="41">
        <v>5.0381853010000004</v>
      </c>
      <c r="DS42" s="41">
        <v>1.6848086739999999</v>
      </c>
      <c r="DT42" s="41">
        <v>1.4803464200000001</v>
      </c>
      <c r="DU42" s="41">
        <v>886.23509430000001</v>
      </c>
      <c r="DV42" s="41">
        <v>1.1027070000000001E-3</v>
      </c>
      <c r="DW42" s="41">
        <v>6.587061E-3</v>
      </c>
      <c r="DX42" s="41">
        <v>2.9941603000000001E-2</v>
      </c>
      <c r="DY42" s="41">
        <v>1.822296237</v>
      </c>
      <c r="DZ42" s="41">
        <v>0.12922075299999999</v>
      </c>
      <c r="EA42" s="41">
        <v>0.14071768100000001</v>
      </c>
      <c r="EB42" s="41">
        <v>9.9612401000000003E-2</v>
      </c>
    </row>
    <row r="43" spans="1:132" x14ac:dyDescent="0.3">
      <c r="A43" s="40" t="s">
        <v>178</v>
      </c>
      <c r="B43" s="40" t="s">
        <v>314</v>
      </c>
      <c r="C43" s="41">
        <v>4.75</v>
      </c>
      <c r="D43" s="41">
        <v>6.48</v>
      </c>
      <c r="E43" s="41">
        <v>1.41</v>
      </c>
      <c r="F43" s="41">
        <v>2.6665999999999999</v>
      </c>
      <c r="G43" s="41">
        <v>2.430299803</v>
      </c>
      <c r="H43" s="41">
        <v>116.30490709999999</v>
      </c>
      <c r="I43" s="41">
        <v>0.32877876099999997</v>
      </c>
      <c r="J43" s="41">
        <v>3022.75</v>
      </c>
      <c r="K43" s="41">
        <v>0.21075373999999999</v>
      </c>
      <c r="L43" s="41">
        <v>6.8147321410000004</v>
      </c>
      <c r="M43" s="41">
        <v>2.7381540850000001</v>
      </c>
      <c r="N43" s="41">
        <v>0.50026710500000005</v>
      </c>
      <c r="O43" s="41">
        <v>0.119334226</v>
      </c>
      <c r="P43" s="41">
        <v>2.6766844679999999</v>
      </c>
      <c r="Q43" s="41">
        <v>270.38453370000002</v>
      </c>
      <c r="R43" s="41">
        <v>577.33899929999995</v>
      </c>
      <c r="S43" s="41">
        <v>3572.5449100000001</v>
      </c>
      <c r="T43" s="41">
        <v>1498.460585</v>
      </c>
      <c r="U43" s="41">
        <v>142.32353079999999</v>
      </c>
      <c r="V43" s="41">
        <v>95.253286340000002</v>
      </c>
      <c r="W43" s="41">
        <v>0.12616406699999999</v>
      </c>
      <c r="X43" s="41">
        <v>0.92552080199999998</v>
      </c>
      <c r="Y43" s="41">
        <v>0.12990046199999999</v>
      </c>
      <c r="Z43" s="41">
        <v>1.006665779</v>
      </c>
      <c r="AA43" s="41">
        <v>3.9310126489999999</v>
      </c>
      <c r="AB43" s="41">
        <v>0.31764800599999998</v>
      </c>
      <c r="AC43" s="41">
        <v>0.32847274599999998</v>
      </c>
      <c r="AD43" s="41">
        <v>9.9559251720000006</v>
      </c>
      <c r="AE43" s="41">
        <v>0.73952220700000004</v>
      </c>
      <c r="AF43" s="41">
        <v>7.1513420600000002</v>
      </c>
      <c r="AG43" s="41">
        <v>0.82805864699999998</v>
      </c>
      <c r="AH43" s="41">
        <v>0.26693178099999998</v>
      </c>
      <c r="AI43" s="41">
        <v>2.382833856</v>
      </c>
      <c r="AJ43" s="41">
        <v>1.768725023</v>
      </c>
      <c r="AK43" s="41">
        <v>113.9718409</v>
      </c>
      <c r="AL43" s="41">
        <v>4.3699428139999998</v>
      </c>
      <c r="AM43" s="41">
        <v>31.992101460000001</v>
      </c>
      <c r="AN43" s="41">
        <v>20.977892180000001</v>
      </c>
      <c r="AO43" s="41">
        <v>1.1853811190000001</v>
      </c>
      <c r="AP43" s="41">
        <v>5.2934368850000002</v>
      </c>
      <c r="AQ43" s="41">
        <v>0.51792334600000001</v>
      </c>
      <c r="AR43" s="41">
        <v>0.71760498900000003</v>
      </c>
      <c r="AS43" s="41">
        <v>1.45235827</v>
      </c>
      <c r="AT43" s="41">
        <v>0.44431552899999999</v>
      </c>
      <c r="AU43" s="41">
        <v>5.3678574809999997</v>
      </c>
      <c r="AV43" s="41">
        <v>15.38545244</v>
      </c>
      <c r="AW43" s="41">
        <v>191.94660189999999</v>
      </c>
      <c r="AX43" s="41">
        <v>13.727391859999999</v>
      </c>
      <c r="AY43" s="41">
        <v>39.109180360000003</v>
      </c>
      <c r="AZ43" s="41">
        <v>29.924468269999998</v>
      </c>
      <c r="BA43" s="41">
        <v>1.344244301</v>
      </c>
      <c r="BB43" s="41">
        <v>49.350882200000001</v>
      </c>
      <c r="BC43" s="41">
        <v>15.34313596</v>
      </c>
      <c r="BD43" s="41">
        <v>17.042166699999999</v>
      </c>
      <c r="BE43" s="41">
        <v>45.966672940000002</v>
      </c>
      <c r="BF43" s="41">
        <v>117.17037000000001</v>
      </c>
      <c r="BG43" s="41">
        <v>31.502858329999999</v>
      </c>
      <c r="BH43" s="41">
        <v>26.978521560000001</v>
      </c>
      <c r="BI43" s="41">
        <v>21.649643390000001</v>
      </c>
      <c r="BJ43" s="41">
        <v>1083.303443</v>
      </c>
      <c r="BK43" s="41">
        <v>766.06118379999998</v>
      </c>
      <c r="BL43" s="41">
        <v>85.080810470000003</v>
      </c>
      <c r="BM43" s="41">
        <v>666.78994460000001</v>
      </c>
      <c r="BN43" s="41">
        <v>475.46021910000002</v>
      </c>
      <c r="BO43" s="41">
        <v>670.78246709999996</v>
      </c>
      <c r="BP43" s="41">
        <v>144.1225043</v>
      </c>
      <c r="BQ43" s="41">
        <v>21.741132820000001</v>
      </c>
      <c r="BR43" s="41">
        <v>213.99651950000001</v>
      </c>
      <c r="BS43" s="41">
        <v>116.4308355</v>
      </c>
      <c r="BT43" s="41">
        <v>13.069755819999999</v>
      </c>
      <c r="BU43" s="41">
        <v>14.64161917</v>
      </c>
      <c r="BV43" s="41">
        <v>41.456370130000003</v>
      </c>
      <c r="BW43" s="41">
        <v>13.238286670000001</v>
      </c>
      <c r="BX43" s="41">
        <v>2.327754568</v>
      </c>
      <c r="BY43" s="41">
        <v>2.3111063409999999</v>
      </c>
      <c r="BZ43" s="41">
        <v>26.762784249999999</v>
      </c>
      <c r="CA43" s="41">
        <v>24.492986420000001</v>
      </c>
      <c r="CB43" s="41">
        <v>17.302777750000001</v>
      </c>
      <c r="CC43" s="41">
        <v>13.046782800000001</v>
      </c>
      <c r="CD43" s="41">
        <v>0.75746889799999995</v>
      </c>
      <c r="CE43" s="41">
        <v>1.8149753099999999</v>
      </c>
      <c r="CF43" s="41">
        <v>0.60325505499999998</v>
      </c>
      <c r="CG43" s="41">
        <v>0.28978123</v>
      </c>
      <c r="CH43" s="41">
        <v>3.491823863</v>
      </c>
      <c r="CI43" s="41">
        <v>15.92060712</v>
      </c>
      <c r="CJ43" s="41">
        <v>21.263670050000002</v>
      </c>
      <c r="CK43" s="41">
        <v>3.9598817180000001</v>
      </c>
      <c r="CL43" s="41">
        <v>0.53386055700000001</v>
      </c>
      <c r="CM43" s="41">
        <v>9.6224408100000005</v>
      </c>
      <c r="CN43" s="41">
        <v>4.8162848939999998</v>
      </c>
      <c r="CO43" s="41">
        <v>0.68720221800000003</v>
      </c>
      <c r="CP43" s="41">
        <v>8.8018117450000002</v>
      </c>
      <c r="CQ43" s="41">
        <v>51.709274569999998</v>
      </c>
      <c r="CR43" s="41">
        <v>138.1036253</v>
      </c>
      <c r="CS43" s="41">
        <v>109.60646920000001</v>
      </c>
      <c r="CT43" s="41">
        <v>4.085982091</v>
      </c>
      <c r="CU43" s="41">
        <v>7.381205069</v>
      </c>
      <c r="CV43" s="41">
        <v>14.47741123</v>
      </c>
      <c r="CW43" s="41">
        <v>4.9250125809999998</v>
      </c>
      <c r="CX43" s="41">
        <v>3.4889192410000001</v>
      </c>
      <c r="CY43" s="41">
        <v>23.766267469999999</v>
      </c>
      <c r="CZ43" s="41">
        <v>123.3114818</v>
      </c>
      <c r="DA43" s="41">
        <v>76.337665389999998</v>
      </c>
      <c r="DB43" s="41">
        <v>10.759204009999999</v>
      </c>
      <c r="DC43" s="41">
        <v>3.4463605940000002</v>
      </c>
      <c r="DD43" s="41">
        <v>22.27412039</v>
      </c>
      <c r="DE43" s="41">
        <v>71.566746929999994</v>
      </c>
      <c r="DF43" s="41">
        <v>133.46918439999999</v>
      </c>
      <c r="DG43" s="41">
        <v>47.448366870000001</v>
      </c>
      <c r="DH43" s="41">
        <v>2.1969167610000002</v>
      </c>
      <c r="DI43" s="41">
        <v>2.3936814790000001</v>
      </c>
      <c r="DJ43" s="41">
        <v>0.37448290000000001</v>
      </c>
      <c r="DK43" s="41">
        <v>4.8610340120000002</v>
      </c>
      <c r="DL43" s="41">
        <v>16.192658600000001</v>
      </c>
      <c r="DM43" s="41">
        <v>24.40631621</v>
      </c>
      <c r="DN43" s="41">
        <v>21.267136659999998</v>
      </c>
      <c r="DO43" s="41">
        <v>8.4800520489999993</v>
      </c>
      <c r="DP43" s="41">
        <v>3.7634354399999999</v>
      </c>
      <c r="DQ43" s="41">
        <v>0.88923437800000005</v>
      </c>
      <c r="DR43" s="41">
        <v>4.0052292859999996</v>
      </c>
      <c r="DS43" s="41">
        <v>1.6102308139999999</v>
      </c>
      <c r="DT43" s="41">
        <v>0.81259715099999996</v>
      </c>
      <c r="DU43" s="41">
        <v>941.93943439999998</v>
      </c>
      <c r="DV43" s="41">
        <v>6.5207899999999996E-4</v>
      </c>
      <c r="DW43" s="41">
        <v>5.3420630000000002E-3</v>
      </c>
      <c r="DX43" s="41">
        <v>1.9414842000000002E-2</v>
      </c>
      <c r="DY43" s="41">
        <v>2.1564069219999999</v>
      </c>
      <c r="DZ43" s="41">
        <v>0.29658274200000001</v>
      </c>
      <c r="EA43" s="41">
        <v>7.1697337E-2</v>
      </c>
      <c r="EB43" s="41">
        <v>6.4500990999999994E-2</v>
      </c>
    </row>
    <row r="44" spans="1:132" x14ac:dyDescent="0.3">
      <c r="A44" s="40">
        <v>16</v>
      </c>
      <c r="B44" s="40" t="s">
        <v>315</v>
      </c>
      <c r="C44" s="41">
        <v>5.58</v>
      </c>
      <c r="D44" s="41">
        <v>6.82</v>
      </c>
      <c r="E44" s="41">
        <v>0.99</v>
      </c>
      <c r="F44" s="41">
        <v>3.8536999999999999</v>
      </c>
      <c r="G44" s="41">
        <v>1.5645893529999999</v>
      </c>
      <c r="H44" s="41">
        <v>93.330175609999998</v>
      </c>
      <c r="I44" s="41">
        <v>0.28021238900000001</v>
      </c>
      <c r="J44" s="41">
        <v>3550</v>
      </c>
      <c r="K44" s="41">
        <v>0.538947701</v>
      </c>
      <c r="L44" s="41">
        <v>4.7529008360000002</v>
      </c>
      <c r="M44" s="41">
        <v>3.408435383</v>
      </c>
      <c r="N44" s="41">
        <v>0.32999457399999998</v>
      </c>
      <c r="O44" s="41">
        <v>0.133113486</v>
      </c>
      <c r="P44" s="41">
        <v>2.5693803279999998</v>
      </c>
      <c r="Q44" s="41">
        <v>393.87871269999999</v>
      </c>
      <c r="R44" s="41">
        <v>707.84106640000005</v>
      </c>
      <c r="S44" s="41">
        <v>3757.852034</v>
      </c>
      <c r="T44" s="41">
        <v>1690.9703099999999</v>
      </c>
      <c r="U44" s="41">
        <v>255.6582224</v>
      </c>
      <c r="V44" s="41">
        <v>171.2675208</v>
      </c>
      <c r="W44" s="41">
        <v>0.233184064</v>
      </c>
      <c r="X44" s="41">
        <v>1.2811471809999999</v>
      </c>
      <c r="Y44" s="41">
        <v>0.13666014900000001</v>
      </c>
      <c r="Z44" s="41">
        <v>0.77144081200000003</v>
      </c>
      <c r="AA44" s="41">
        <v>4.26585444</v>
      </c>
      <c r="AB44" s="41">
        <v>0.34106261100000002</v>
      </c>
      <c r="AC44" s="41">
        <v>0.35944256499999999</v>
      </c>
      <c r="AD44" s="41">
        <v>13.88274363</v>
      </c>
      <c r="AE44" s="41">
        <v>1.444862734</v>
      </c>
      <c r="AF44" s="41">
        <v>6.2195773680000004</v>
      </c>
      <c r="AG44" s="41">
        <v>0.73857568299999998</v>
      </c>
      <c r="AH44" s="41">
        <v>9.9421006000000006E-2</v>
      </c>
      <c r="AI44" s="41">
        <v>1.9106829670000001</v>
      </c>
      <c r="AJ44" s="41">
        <v>2.027019004</v>
      </c>
      <c r="AK44" s="41">
        <v>129.28958159999999</v>
      </c>
      <c r="AL44" s="41">
        <v>6.0980307529999997</v>
      </c>
      <c r="AM44" s="41">
        <v>30.42154403</v>
      </c>
      <c r="AN44" s="41">
        <v>27.160027880000001</v>
      </c>
      <c r="AO44" s="41">
        <v>1.422665262</v>
      </c>
      <c r="AP44" s="41">
        <v>5.8453394769999996</v>
      </c>
      <c r="AQ44" s="41">
        <v>0.52121287900000002</v>
      </c>
      <c r="AR44" s="41">
        <v>0.41746551999999998</v>
      </c>
      <c r="AS44" s="41">
        <v>0.94422662400000001</v>
      </c>
      <c r="AT44" s="41">
        <v>0.40881697900000002</v>
      </c>
      <c r="AU44" s="41">
        <v>5.335202293</v>
      </c>
      <c r="AV44" s="41">
        <v>22.37216081</v>
      </c>
      <c r="AW44" s="41">
        <v>226.0119353</v>
      </c>
      <c r="AX44" s="41">
        <v>12.53515496</v>
      </c>
      <c r="AY44" s="41">
        <v>37.800544989999999</v>
      </c>
      <c r="AZ44" s="41">
        <v>22.316259909999999</v>
      </c>
      <c r="BA44" s="41">
        <v>1.48982595</v>
      </c>
      <c r="BB44" s="41">
        <v>44.438973539999999</v>
      </c>
      <c r="BC44" s="41">
        <v>10.596071179999999</v>
      </c>
      <c r="BD44" s="41">
        <v>10.85654165</v>
      </c>
      <c r="BE44" s="41">
        <v>61.01726678</v>
      </c>
      <c r="BF44" s="41">
        <v>147.8793191</v>
      </c>
      <c r="BG44" s="41">
        <v>35.116327910000003</v>
      </c>
      <c r="BH44" s="41">
        <v>48.785174849999997</v>
      </c>
      <c r="BI44" s="41">
        <v>36.869473050000003</v>
      </c>
      <c r="BJ44" s="41">
        <v>987.95752870000001</v>
      </c>
      <c r="BK44" s="41">
        <v>909.90326349999998</v>
      </c>
      <c r="BL44" s="41">
        <v>110.0481925</v>
      </c>
      <c r="BM44" s="41">
        <v>533.09403789999999</v>
      </c>
      <c r="BN44" s="41">
        <v>292.9715061</v>
      </c>
      <c r="BO44" s="41">
        <v>348.09657659999999</v>
      </c>
      <c r="BP44" s="41">
        <v>76.870234589999995</v>
      </c>
      <c r="BQ44" s="41">
        <v>17.568261039999999</v>
      </c>
      <c r="BR44" s="41">
        <v>181.04280439999999</v>
      </c>
      <c r="BS44" s="41">
        <v>34.688654749999998</v>
      </c>
      <c r="BT44" s="41">
        <v>3.434444718</v>
      </c>
      <c r="BU44" s="41">
        <v>5.0530800889999998</v>
      </c>
      <c r="BV44" s="41">
        <v>22.09612954</v>
      </c>
      <c r="BW44" s="41">
        <v>6.9665256390000003</v>
      </c>
      <c r="BX44" s="41">
        <v>1.3280742800000001</v>
      </c>
      <c r="BY44" s="41">
        <v>1.889253954</v>
      </c>
      <c r="BZ44" s="41">
        <v>12.989168510000001</v>
      </c>
      <c r="CA44" s="41">
        <v>13.15152455</v>
      </c>
      <c r="CB44" s="41">
        <v>16.09732408</v>
      </c>
      <c r="CC44" s="41">
        <v>9.8485093930000005</v>
      </c>
      <c r="CD44" s="41">
        <v>1.5759903449999999</v>
      </c>
      <c r="CE44" s="41">
        <v>4.3868771820000001</v>
      </c>
      <c r="CF44" s="41">
        <v>2.7712685279999998</v>
      </c>
      <c r="CG44" s="41">
        <v>0.42980853299999999</v>
      </c>
      <c r="CH44" s="41">
        <v>4.710065846</v>
      </c>
      <c r="CI44" s="41">
        <v>22.38875427</v>
      </c>
      <c r="CJ44" s="41">
        <v>38.974148219999996</v>
      </c>
      <c r="CK44" s="41">
        <v>12.884912760000001</v>
      </c>
      <c r="CL44" s="41">
        <v>0.43565536700000002</v>
      </c>
      <c r="CM44" s="41">
        <v>8.4911945410000005</v>
      </c>
      <c r="CN44" s="41">
        <v>5.6981656120000004</v>
      </c>
      <c r="CO44" s="41">
        <v>0.80439475500000002</v>
      </c>
      <c r="CP44" s="41">
        <v>9.3213242550000004</v>
      </c>
      <c r="CQ44" s="41">
        <v>56.80701784</v>
      </c>
      <c r="CR44" s="41">
        <v>148.3089464</v>
      </c>
      <c r="CS44" s="41">
        <v>151.97619829999999</v>
      </c>
      <c r="CT44" s="41">
        <v>4.6201253170000003</v>
      </c>
      <c r="CU44" s="41">
        <v>6.3804306200000003</v>
      </c>
      <c r="CV44" s="41">
        <v>13.025395169999999</v>
      </c>
      <c r="CW44" s="41">
        <v>6.4727587150000003</v>
      </c>
      <c r="CX44" s="41">
        <v>3.283035194</v>
      </c>
      <c r="CY44" s="41">
        <v>22.569318030000002</v>
      </c>
      <c r="CZ44" s="41">
        <v>127.272626</v>
      </c>
      <c r="DA44" s="41">
        <v>98.132071719999999</v>
      </c>
      <c r="DB44" s="41">
        <v>9.5018911070000005</v>
      </c>
      <c r="DC44" s="41">
        <v>4.6848965949999997</v>
      </c>
      <c r="DD44" s="41">
        <v>25.73032658</v>
      </c>
      <c r="DE44" s="41">
        <v>66.592858609999993</v>
      </c>
      <c r="DF44" s="41">
        <v>111.3669968</v>
      </c>
      <c r="DG44" s="41">
        <v>47.6671269</v>
      </c>
      <c r="DH44" s="41">
        <v>2.9431804110000002</v>
      </c>
      <c r="DI44" s="41">
        <v>2.707798366</v>
      </c>
      <c r="DJ44" s="41">
        <v>0.326876049</v>
      </c>
      <c r="DK44" s="41">
        <v>5.4075161239999998</v>
      </c>
      <c r="DL44" s="41">
        <v>20.617300820000001</v>
      </c>
      <c r="DM44" s="41">
        <v>29.636492990000001</v>
      </c>
      <c r="DN44" s="41">
        <v>21.089514650000002</v>
      </c>
      <c r="DO44" s="41">
        <v>5.6858464910000004</v>
      </c>
      <c r="DP44" s="41">
        <v>1.7763062860000001</v>
      </c>
      <c r="DQ44" s="41">
        <v>0.89674069199999995</v>
      </c>
      <c r="DR44" s="41">
        <v>3.0070418079999999</v>
      </c>
      <c r="DS44" s="41">
        <v>1.0453695039999999</v>
      </c>
      <c r="DT44" s="41">
        <v>1.0179140369999999</v>
      </c>
      <c r="DU44" s="41">
        <v>487.77210630000002</v>
      </c>
      <c r="DV44" s="41">
        <v>2.6734110000000001E-3</v>
      </c>
      <c r="DW44" s="41">
        <v>1.4520058000000001E-2</v>
      </c>
      <c r="DX44" s="41">
        <v>5.3479624000000003E-2</v>
      </c>
      <c r="DY44" s="41">
        <v>0.98783832999999999</v>
      </c>
      <c r="DZ44" s="41">
        <v>0.31888441899999997</v>
      </c>
      <c r="EA44" s="41">
        <v>0.29554644499999999</v>
      </c>
      <c r="EB44" s="41">
        <v>0.130811134</v>
      </c>
    </row>
    <row r="45" spans="1:132" x14ac:dyDescent="0.3">
      <c r="A45" s="40">
        <v>17</v>
      </c>
      <c r="B45" s="40" t="s">
        <v>315</v>
      </c>
      <c r="C45" s="41">
        <v>4.37</v>
      </c>
      <c r="D45" s="41">
        <v>5.41</v>
      </c>
      <c r="E45" s="41">
        <v>0.6</v>
      </c>
      <c r="F45" s="41">
        <v>3.1225000000000001</v>
      </c>
      <c r="G45" s="41">
        <v>0.60892529799999995</v>
      </c>
      <c r="H45" s="41">
        <v>194.2708002</v>
      </c>
      <c r="I45" s="41">
        <v>0.414584071</v>
      </c>
      <c r="J45" s="41">
        <v>2103.875</v>
      </c>
      <c r="K45" s="41">
        <v>0.36900987899999999</v>
      </c>
      <c r="L45" s="41">
        <v>5.7266194500000003</v>
      </c>
      <c r="M45" s="41">
        <v>2.5747823510000001</v>
      </c>
      <c r="N45" s="41">
        <v>0.77622153900000002</v>
      </c>
      <c r="O45" s="41">
        <v>0.14596806500000001</v>
      </c>
      <c r="P45" s="41">
        <v>2.2453239360000001</v>
      </c>
      <c r="Q45" s="41">
        <v>312.51493160000001</v>
      </c>
      <c r="R45" s="41">
        <v>612.61663269999997</v>
      </c>
      <c r="S45" s="41">
        <v>3036.3019509999999</v>
      </c>
      <c r="T45" s="41">
        <v>1401.037871</v>
      </c>
      <c r="U45" s="41">
        <v>324.95554090000002</v>
      </c>
      <c r="V45" s="41">
        <v>166.55800249999999</v>
      </c>
      <c r="W45" s="41">
        <v>9.1256656000000005E-2</v>
      </c>
      <c r="X45" s="41">
        <v>0.58462852899999995</v>
      </c>
      <c r="Y45" s="41">
        <v>6.2262347000000003E-2</v>
      </c>
      <c r="Z45" s="41">
        <v>0.303833729</v>
      </c>
      <c r="AA45" s="41">
        <v>1.3141425849999999</v>
      </c>
      <c r="AB45" s="41">
        <v>9.5301815999999998E-2</v>
      </c>
      <c r="AC45" s="41">
        <v>0.36279697399999999</v>
      </c>
      <c r="AD45" s="41">
        <v>10.10504267</v>
      </c>
      <c r="AE45" s="41">
        <v>0.933852868</v>
      </c>
      <c r="AF45" s="41">
        <v>4.6290238910000001</v>
      </c>
      <c r="AG45" s="41">
        <v>0.84394046199999995</v>
      </c>
      <c r="AH45" s="41">
        <v>0.23161268400000001</v>
      </c>
      <c r="AI45" s="41">
        <v>1.1476905550000001</v>
      </c>
      <c r="AJ45" s="41">
        <v>0.35745027600000001</v>
      </c>
      <c r="AK45" s="41">
        <v>28.59371522</v>
      </c>
      <c r="AL45" s="41">
        <v>1.191985394</v>
      </c>
      <c r="AM45" s="41">
        <v>4.9196876649999997</v>
      </c>
      <c r="AN45" s="41">
        <v>3.639810287</v>
      </c>
      <c r="AO45" s="41">
        <v>0.50254587799999995</v>
      </c>
      <c r="AP45" s="41">
        <v>1.694830912</v>
      </c>
      <c r="AQ45" s="41">
        <v>0.46810142300000002</v>
      </c>
      <c r="AR45" s="41">
        <v>0.54147879099999996</v>
      </c>
      <c r="AS45" s="41">
        <v>1.1395506639999999</v>
      </c>
      <c r="AT45" s="41">
        <v>0.21669862200000001</v>
      </c>
      <c r="AU45" s="41">
        <v>3.7625559819999999</v>
      </c>
      <c r="AV45" s="41">
        <v>13.49791181</v>
      </c>
      <c r="AW45" s="41">
        <v>210.5948516</v>
      </c>
      <c r="AX45" s="41">
        <v>8.7006749770000003</v>
      </c>
      <c r="AY45" s="41">
        <v>42.258809220000003</v>
      </c>
      <c r="AZ45" s="41">
        <v>16.286045340000001</v>
      </c>
      <c r="BA45" s="41">
        <v>1.87739919</v>
      </c>
      <c r="BB45" s="41">
        <v>33.269741830000001</v>
      </c>
      <c r="BC45" s="41">
        <v>9.7863063280000002</v>
      </c>
      <c r="BD45" s="41">
        <v>7.1159129659999998</v>
      </c>
      <c r="BE45" s="41">
        <v>45.899736760000003</v>
      </c>
      <c r="BF45" s="41">
        <v>161.50378749999999</v>
      </c>
      <c r="BG45" s="41">
        <v>25.930522620000001</v>
      </c>
      <c r="BH45" s="41">
        <v>23.396960790000001</v>
      </c>
      <c r="BI45" s="41">
        <v>36.956539220000003</v>
      </c>
      <c r="BJ45" s="41">
        <v>629.6000282</v>
      </c>
      <c r="BK45" s="41">
        <v>553.2113061</v>
      </c>
      <c r="BL45" s="41">
        <v>87.060524229999999</v>
      </c>
      <c r="BM45" s="41">
        <v>499.13163270000001</v>
      </c>
      <c r="BN45" s="41">
        <v>226.53948410000001</v>
      </c>
      <c r="BO45" s="41">
        <v>397.04449119999998</v>
      </c>
      <c r="BP45" s="41">
        <v>90.766463090000002</v>
      </c>
      <c r="BQ45" s="41">
        <v>19.265028470000001</v>
      </c>
      <c r="BR45" s="41">
        <v>137.62707030000001</v>
      </c>
      <c r="BS45" s="41">
        <v>100.18195919999999</v>
      </c>
      <c r="BT45" s="41">
        <v>9.8221592690000001</v>
      </c>
      <c r="BU45" s="41">
        <v>11.981361039999999</v>
      </c>
      <c r="BV45" s="41">
        <v>63.158466390000001</v>
      </c>
      <c r="BW45" s="41">
        <v>14.40773006</v>
      </c>
      <c r="BX45" s="41">
        <v>2.5591596540000001</v>
      </c>
      <c r="BY45" s="41">
        <v>3.3460013449999999</v>
      </c>
      <c r="BZ45" s="41">
        <v>22.352731500000001</v>
      </c>
      <c r="CA45" s="41">
        <v>22.090855829999999</v>
      </c>
      <c r="CB45" s="41">
        <v>19.820728020000001</v>
      </c>
      <c r="CC45" s="41">
        <v>4.4971018660000004</v>
      </c>
      <c r="CD45" s="41">
        <v>0.37106354200000002</v>
      </c>
      <c r="CE45" s="41">
        <v>0.97453729099999997</v>
      </c>
      <c r="CF45" s="41">
        <v>0.59491225599999997</v>
      </c>
      <c r="CG45" s="41">
        <v>0.14021650299999999</v>
      </c>
      <c r="CH45" s="41">
        <v>1.6384187269999999</v>
      </c>
      <c r="CI45" s="41">
        <v>10.2753008</v>
      </c>
      <c r="CJ45" s="41">
        <v>20.609203040000001</v>
      </c>
      <c r="CK45" s="41">
        <v>8.6871212119999992</v>
      </c>
      <c r="CL45" s="41">
        <v>0.34490248499999998</v>
      </c>
      <c r="CM45" s="41">
        <v>7.94232549</v>
      </c>
      <c r="CN45" s="41">
        <v>3.1584846949999998</v>
      </c>
      <c r="CO45" s="41">
        <v>0.51385259699999997</v>
      </c>
      <c r="CP45" s="41">
        <v>5.9240987159999996</v>
      </c>
      <c r="CQ45" s="41">
        <v>43.845264389999997</v>
      </c>
      <c r="CR45" s="41">
        <v>141.44692480000001</v>
      </c>
      <c r="CS45" s="41">
        <v>154.798147</v>
      </c>
      <c r="CT45" s="41">
        <v>5.8105627340000003</v>
      </c>
      <c r="CU45" s="41">
        <v>4.083713769</v>
      </c>
      <c r="CV45" s="41">
        <v>8.0441080869999997</v>
      </c>
      <c r="CW45" s="41">
        <v>3.4452857469999998</v>
      </c>
      <c r="CX45" s="41">
        <v>3.6426267619999999</v>
      </c>
      <c r="CY45" s="41">
        <v>19.608463789999998</v>
      </c>
      <c r="CZ45" s="41">
        <v>106.54517079999999</v>
      </c>
      <c r="DA45" s="41">
        <v>85.679655159999996</v>
      </c>
      <c r="DB45" s="41">
        <v>6.7828056620000003</v>
      </c>
      <c r="DC45" s="41">
        <v>9.2341231209999997</v>
      </c>
      <c r="DD45" s="41">
        <v>35.617597070000002</v>
      </c>
      <c r="DE45" s="41">
        <v>69.993573179999999</v>
      </c>
      <c r="DF45" s="41">
        <v>98.396765970000004</v>
      </c>
      <c r="DG45" s="41">
        <v>44.857883800000003</v>
      </c>
      <c r="DH45" s="41">
        <v>2.7663709000000001</v>
      </c>
      <c r="DI45" s="41">
        <v>2.1627591009999998</v>
      </c>
      <c r="DJ45" s="41">
        <v>1.4037794109999999</v>
      </c>
      <c r="DK45" s="41">
        <v>14.90147069</v>
      </c>
      <c r="DL45" s="41">
        <v>42.079380380000003</v>
      </c>
      <c r="DM45" s="41">
        <v>39.464222390000003</v>
      </c>
      <c r="DN45" s="41">
        <v>34.362793330000002</v>
      </c>
      <c r="DO45" s="41">
        <v>7.5034440020000002</v>
      </c>
      <c r="DP45" s="41">
        <v>1.8936782210000001</v>
      </c>
      <c r="DQ45" s="41">
        <v>3.531819075</v>
      </c>
      <c r="DR45" s="41">
        <v>6.085329937</v>
      </c>
      <c r="DS45" s="41">
        <v>1.6965291179999999</v>
      </c>
      <c r="DT45" s="41">
        <v>2.646790604</v>
      </c>
      <c r="DU45" s="41">
        <v>789.21119429999999</v>
      </c>
      <c r="DV45" s="41">
        <v>1.0843090000000001E-3</v>
      </c>
      <c r="DW45" s="41">
        <v>1.3397740999999999E-2</v>
      </c>
      <c r="DX45" s="41">
        <v>4.4412677999999997E-2</v>
      </c>
      <c r="DY45" s="41">
        <v>2.5937588580000002</v>
      </c>
      <c r="DZ45" s="41">
        <v>0.61076786599999999</v>
      </c>
      <c r="EA45" s="41">
        <v>0.34972539800000002</v>
      </c>
      <c r="EB45" s="41">
        <v>0.22242636399999999</v>
      </c>
    </row>
    <row r="46" spans="1:132" x14ac:dyDescent="0.3">
      <c r="A46" s="40">
        <v>21</v>
      </c>
      <c r="B46" s="40" t="s">
        <v>315</v>
      </c>
      <c r="C46" s="41">
        <v>6.54</v>
      </c>
      <c r="D46" s="41">
        <v>5.78</v>
      </c>
      <c r="E46" s="41">
        <v>1.59</v>
      </c>
      <c r="F46" s="41">
        <v>3.9621</v>
      </c>
      <c r="G46" s="41">
        <v>1.8365977469999999</v>
      </c>
      <c r="H46" s="41">
        <v>130.88827610000001</v>
      </c>
      <c r="I46" s="41">
        <v>0.37564601800000003</v>
      </c>
      <c r="J46" s="41">
        <v>3264.625</v>
      </c>
      <c r="K46" s="41">
        <v>0.80198358999999997</v>
      </c>
      <c r="L46" s="41">
        <v>1.5220677949999999</v>
      </c>
      <c r="M46" s="41">
        <v>3.0802543240000002</v>
      </c>
      <c r="N46" s="41">
        <v>3.1175272340000002</v>
      </c>
      <c r="O46" s="41">
        <v>0.13708340499999999</v>
      </c>
      <c r="P46" s="41">
        <v>2.1564690099999999</v>
      </c>
      <c r="Q46" s="41">
        <v>340.26667099999997</v>
      </c>
      <c r="R46" s="41">
        <v>777.96917970000004</v>
      </c>
      <c r="S46" s="41">
        <v>5033.1653230000002</v>
      </c>
      <c r="T46" s="41">
        <v>2052.2156869999999</v>
      </c>
      <c r="U46" s="41">
        <v>120.01701420000001</v>
      </c>
      <c r="V46" s="41">
        <v>196.12103310000001</v>
      </c>
      <c r="W46" s="41">
        <v>0.42649555500000003</v>
      </c>
      <c r="X46" s="41">
        <v>2.762251875</v>
      </c>
      <c r="Y46" s="41">
        <v>0.29942095499999999</v>
      </c>
      <c r="Z46" s="41">
        <v>1.903334976</v>
      </c>
      <c r="AA46" s="41">
        <v>7.8606795429999998</v>
      </c>
      <c r="AB46" s="41">
        <v>0.45327210600000001</v>
      </c>
      <c r="AC46" s="41">
        <v>0.33082520399999998</v>
      </c>
      <c r="AD46" s="41">
        <v>20.654877899999999</v>
      </c>
      <c r="AE46" s="41">
        <v>1.7226012340000001</v>
      </c>
      <c r="AF46" s="41">
        <v>13.3412299</v>
      </c>
      <c r="AG46" s="41">
        <v>0.698269625</v>
      </c>
      <c r="AH46" s="41">
        <v>0.27751909299999999</v>
      </c>
      <c r="AI46" s="41">
        <v>1.802338295</v>
      </c>
      <c r="AJ46" s="41">
        <v>1.6147431189999999</v>
      </c>
      <c r="AK46" s="41">
        <v>159.65066590000001</v>
      </c>
      <c r="AL46" s="41">
        <v>6.298673752</v>
      </c>
      <c r="AM46" s="41">
        <v>57.98670207</v>
      </c>
      <c r="AN46" s="41">
        <v>29.82636162</v>
      </c>
      <c r="AO46" s="41">
        <v>1.911092389</v>
      </c>
      <c r="AP46" s="41">
        <v>9.6917768980000005</v>
      </c>
      <c r="AQ46" s="41">
        <v>0.54999086799999997</v>
      </c>
      <c r="AR46" s="41">
        <v>0.78966029900000001</v>
      </c>
      <c r="AS46" s="41">
        <v>1.4145678740000001</v>
      </c>
      <c r="AT46" s="41">
        <v>0.53132703100000001</v>
      </c>
      <c r="AU46" s="41">
        <v>7.4355708959999998</v>
      </c>
      <c r="AV46" s="41">
        <v>32.98567164</v>
      </c>
      <c r="AW46" s="41">
        <v>327.29493910000002</v>
      </c>
      <c r="AX46" s="41">
        <v>27.032600519999999</v>
      </c>
      <c r="AY46" s="41">
        <v>60.400825490000003</v>
      </c>
      <c r="AZ46" s="41">
        <v>25.312381909999999</v>
      </c>
      <c r="BA46" s="41">
        <v>1.562651105</v>
      </c>
      <c r="BB46" s="41">
        <v>41.629890090000004</v>
      </c>
      <c r="BC46" s="41">
        <v>11.74726201</v>
      </c>
      <c r="BD46" s="41">
        <v>8.8450884859999999</v>
      </c>
      <c r="BE46" s="41">
        <v>72.317105749999996</v>
      </c>
      <c r="BF46" s="41">
        <v>139.86886419999999</v>
      </c>
      <c r="BG46" s="41">
        <v>26.960406580000001</v>
      </c>
      <c r="BH46" s="41">
        <v>35.116329499999999</v>
      </c>
      <c r="BI46" s="41">
        <v>40.133682110000002</v>
      </c>
      <c r="BJ46" s="41">
        <v>1374.657056</v>
      </c>
      <c r="BK46" s="41">
        <v>1036.2250389999999</v>
      </c>
      <c r="BL46" s="41">
        <v>103.34657799999999</v>
      </c>
      <c r="BM46" s="41">
        <v>617.36514250000005</v>
      </c>
      <c r="BN46" s="41">
        <v>347.93180039999999</v>
      </c>
      <c r="BO46" s="41">
        <v>633.82928489999995</v>
      </c>
      <c r="BP46" s="41">
        <v>123.1957197</v>
      </c>
      <c r="BQ46" s="41">
        <v>17.515956379999999</v>
      </c>
      <c r="BR46" s="41">
        <v>176.38135560000001</v>
      </c>
      <c r="BS46" s="41">
        <v>55.899515600000001</v>
      </c>
      <c r="BT46" s="41">
        <v>5.5942811719999996</v>
      </c>
      <c r="BU46" s="41">
        <v>5.6223259460000001</v>
      </c>
      <c r="BV46" s="41">
        <v>28.514520950000001</v>
      </c>
      <c r="BW46" s="41">
        <v>10.08255091</v>
      </c>
      <c r="BX46" s="41">
        <v>1.795989713</v>
      </c>
      <c r="BY46" s="41">
        <v>2.6542931950000002</v>
      </c>
      <c r="BZ46" s="41">
        <v>19.495424929999999</v>
      </c>
      <c r="CA46" s="41">
        <v>20.458496929999999</v>
      </c>
      <c r="CB46" s="41">
        <v>11.542288470000001</v>
      </c>
      <c r="CC46" s="41">
        <v>4.9673458930000001</v>
      </c>
      <c r="CD46" s="41">
        <v>1.7757612250000001</v>
      </c>
      <c r="CE46" s="41">
        <v>3.1915891749999998</v>
      </c>
      <c r="CF46" s="41">
        <v>1.1429922990000001</v>
      </c>
      <c r="CG46" s="41">
        <v>0.35712408200000001</v>
      </c>
      <c r="CH46" s="41">
        <v>5.7270507850000003</v>
      </c>
      <c r="CI46" s="41">
        <v>29.132494619999999</v>
      </c>
      <c r="CJ46" s="41">
        <v>48.572001739999997</v>
      </c>
      <c r="CK46" s="41">
        <v>17.650716060000001</v>
      </c>
      <c r="CL46" s="41">
        <v>0.70567614099999998</v>
      </c>
      <c r="CM46" s="41">
        <v>9.7505548320000006</v>
      </c>
      <c r="CN46" s="41">
        <v>7.1898504799999996</v>
      </c>
      <c r="CO46" s="41">
        <v>0.53389670499999997</v>
      </c>
      <c r="CP46" s="41">
        <v>10.98499679</v>
      </c>
      <c r="CQ46" s="41">
        <v>78.986201829999999</v>
      </c>
      <c r="CR46" s="41">
        <v>202.20411809999999</v>
      </c>
      <c r="CS46" s="41">
        <v>205.00228390000001</v>
      </c>
      <c r="CT46" s="41">
        <v>7.6723982160000004</v>
      </c>
      <c r="CU46" s="41">
        <v>8.5097889020000004</v>
      </c>
      <c r="CV46" s="41">
        <v>15.53361595</v>
      </c>
      <c r="CW46" s="41">
        <v>7.2872850529999997</v>
      </c>
      <c r="CX46" s="41">
        <v>3.2091044100000001</v>
      </c>
      <c r="CY46" s="41">
        <v>27.201049879999999</v>
      </c>
      <c r="CZ46" s="41">
        <v>177.74331910000001</v>
      </c>
      <c r="DA46" s="41">
        <v>105.9525637</v>
      </c>
      <c r="DB46" s="41">
        <v>10.56198165</v>
      </c>
      <c r="DC46" s="41">
        <v>4.8190984549999998</v>
      </c>
      <c r="DD46" s="41">
        <v>32.636966659999999</v>
      </c>
      <c r="DE46" s="41">
        <v>90.421570900000006</v>
      </c>
      <c r="DF46" s="41">
        <v>148.646424</v>
      </c>
      <c r="DG46" s="41">
        <v>42.92359081</v>
      </c>
      <c r="DH46" s="41">
        <v>2.1673301970000001</v>
      </c>
      <c r="DI46" s="41">
        <v>3.5044613519999999</v>
      </c>
      <c r="DJ46" s="41">
        <v>0.41921063800000002</v>
      </c>
      <c r="DK46" s="41">
        <v>7.1746082050000002</v>
      </c>
      <c r="DL46" s="41">
        <v>24.860838820000001</v>
      </c>
      <c r="DM46" s="41">
        <v>36.450216490000003</v>
      </c>
      <c r="DN46" s="41">
        <v>24.658648469999999</v>
      </c>
      <c r="DO46" s="41">
        <v>7.2017337259999996</v>
      </c>
      <c r="DP46" s="41">
        <v>1.859166023</v>
      </c>
      <c r="DQ46" s="41">
        <v>1.502920085</v>
      </c>
      <c r="DR46" s="41">
        <v>3.7696771660000001</v>
      </c>
      <c r="DS46" s="41">
        <v>1.339272996</v>
      </c>
      <c r="DT46" s="41">
        <v>1.2986788920000001</v>
      </c>
      <c r="DU46" s="41">
        <v>320.85342000000003</v>
      </c>
      <c r="DV46" s="41">
        <v>4.0075329999999998E-3</v>
      </c>
      <c r="DW46" s="41">
        <v>1.7001186000000001E-2</v>
      </c>
      <c r="DX46" s="41">
        <v>7.3345298000000003E-2</v>
      </c>
      <c r="DY46" s="41">
        <v>1.526413209</v>
      </c>
      <c r="DZ46" s="41">
        <v>1.0747749289999999</v>
      </c>
      <c r="EA46" s="41">
        <v>0.157318078</v>
      </c>
      <c r="EB46" s="41">
        <v>0.150544552</v>
      </c>
    </row>
    <row r="47" spans="1:132" x14ac:dyDescent="0.3">
      <c r="A47" s="40">
        <v>30</v>
      </c>
      <c r="B47" s="40" t="s">
        <v>315</v>
      </c>
      <c r="C47" s="41">
        <v>3.82</v>
      </c>
      <c r="D47" s="41">
        <v>4.9400000000000004</v>
      </c>
      <c r="E47" s="41">
        <v>0.91</v>
      </c>
      <c r="F47" s="41">
        <v>2.0627</v>
      </c>
      <c r="G47" s="41">
        <v>1.580291621</v>
      </c>
      <c r="H47" s="41">
        <v>100.89846540000001</v>
      </c>
      <c r="I47" s="41">
        <v>0.34591150399999998</v>
      </c>
      <c r="J47" s="41">
        <v>1847.575</v>
      </c>
      <c r="K47" s="41">
        <v>0.35060604000000001</v>
      </c>
      <c r="L47" s="41">
        <v>8.4954544890000001</v>
      </c>
      <c r="M47" s="41">
        <v>1.357455965</v>
      </c>
      <c r="N47" s="41">
        <v>0.50364935700000002</v>
      </c>
      <c r="O47" s="41">
        <v>0.34842315299999999</v>
      </c>
      <c r="P47" s="41">
        <v>3.368876427</v>
      </c>
      <c r="Q47" s="41">
        <v>369.1307357</v>
      </c>
      <c r="R47" s="41">
        <v>543.51758480000001</v>
      </c>
      <c r="S47" s="41">
        <v>2758.5692840000002</v>
      </c>
      <c r="T47" s="41">
        <v>1364.7193119999999</v>
      </c>
      <c r="U47" s="41">
        <v>79.343448820000006</v>
      </c>
      <c r="V47" s="41">
        <v>125.73751710000001</v>
      </c>
      <c r="W47" s="41">
        <v>0.14147586200000001</v>
      </c>
      <c r="X47" s="41">
        <v>0.69161191300000002</v>
      </c>
      <c r="Y47" s="41">
        <v>8.0401361000000005E-2</v>
      </c>
      <c r="Z47" s="41">
        <v>0.51017778800000002</v>
      </c>
      <c r="AA47" s="41">
        <v>2.739553812</v>
      </c>
      <c r="AB47" s="41">
        <v>0.28332869300000002</v>
      </c>
      <c r="AC47" s="41">
        <v>0.36489605600000002</v>
      </c>
      <c r="AD47" s="41">
        <v>23.584144999999999</v>
      </c>
      <c r="AE47" s="41">
        <v>2.2708815019999999</v>
      </c>
      <c r="AF47" s="41">
        <v>11.138269210000001</v>
      </c>
      <c r="AG47" s="41">
        <v>1.1619035639999999</v>
      </c>
      <c r="AH47" s="41">
        <v>0.21748901900000001</v>
      </c>
      <c r="AI47" s="41">
        <v>1.910183808</v>
      </c>
      <c r="AJ47" s="41">
        <v>3.4425957230000002</v>
      </c>
      <c r="AK47" s="41">
        <v>168.42035390000001</v>
      </c>
      <c r="AL47" s="41">
        <v>8.6572496510000008</v>
      </c>
      <c r="AM47" s="41">
        <v>23.819037389999998</v>
      </c>
      <c r="AN47" s="41">
        <v>26.828284620000002</v>
      </c>
      <c r="AO47" s="41">
        <v>1.309086424</v>
      </c>
      <c r="AP47" s="41">
        <v>10.5273009</v>
      </c>
      <c r="AQ47" s="41">
        <v>0.792680563</v>
      </c>
      <c r="AR47" s="41">
        <v>0.73806756200000001</v>
      </c>
      <c r="AS47" s="41">
        <v>1.1661633849999999</v>
      </c>
      <c r="AT47" s="41">
        <v>0.70041478400000001</v>
      </c>
      <c r="AU47" s="41">
        <v>2.6162773690000001</v>
      </c>
      <c r="AV47" s="41">
        <v>10.92580884</v>
      </c>
      <c r="AW47" s="41">
        <v>130.44621079999999</v>
      </c>
      <c r="AX47" s="41">
        <v>7.6870459249999996</v>
      </c>
      <c r="AY47" s="41">
        <v>23.403977269999999</v>
      </c>
      <c r="AZ47" s="41">
        <v>12.540449260000001</v>
      </c>
      <c r="BA47" s="41">
        <v>1.7936394440000001</v>
      </c>
      <c r="BB47" s="41">
        <v>29.4557973</v>
      </c>
      <c r="BC47" s="41">
        <v>7.0603085710000002</v>
      </c>
      <c r="BD47" s="41">
        <v>7.8067447730000001</v>
      </c>
      <c r="BE47" s="41">
        <v>47.0476946</v>
      </c>
      <c r="BF47" s="41">
        <v>117.7861432</v>
      </c>
      <c r="BG47" s="41">
        <v>27.69080035</v>
      </c>
      <c r="BH47" s="41">
        <v>19.397825529999999</v>
      </c>
      <c r="BI47" s="41">
        <v>18.056790599999999</v>
      </c>
      <c r="BJ47" s="41">
        <v>432.8595057</v>
      </c>
      <c r="BK47" s="41">
        <v>467.30945850000001</v>
      </c>
      <c r="BL47" s="41">
        <v>45.043913160000002</v>
      </c>
      <c r="BM47" s="41">
        <v>369.890897</v>
      </c>
      <c r="BN47" s="41">
        <v>222.2961426</v>
      </c>
      <c r="BO47" s="41">
        <v>321.78054909999997</v>
      </c>
      <c r="BP47" s="41">
        <v>74.820526180000002</v>
      </c>
      <c r="BQ47" s="41">
        <v>17.526559410000001</v>
      </c>
      <c r="BR47" s="41">
        <v>196.4101613</v>
      </c>
      <c r="BS47" s="41">
        <v>107.2438372</v>
      </c>
      <c r="BT47" s="41">
        <v>11.42041523</v>
      </c>
      <c r="BU47" s="41">
        <v>16.431430939999998</v>
      </c>
      <c r="BV47" s="41">
        <v>47.43253644</v>
      </c>
      <c r="BW47" s="41">
        <v>14.98285884</v>
      </c>
      <c r="BX47" s="41">
        <v>4.0210997280000003</v>
      </c>
      <c r="BY47" s="41">
        <v>1.8277998440000001</v>
      </c>
      <c r="BZ47" s="41">
        <v>12.812822349999999</v>
      </c>
      <c r="CA47" s="41">
        <v>12.74276482</v>
      </c>
      <c r="CB47" s="41">
        <v>13.703467290000001</v>
      </c>
      <c r="CC47" s="41">
        <v>3.081616339</v>
      </c>
      <c r="CD47" s="41">
        <v>1.1340022430000001</v>
      </c>
      <c r="CE47" s="41">
        <v>2.1442360119999999</v>
      </c>
      <c r="CF47" s="41">
        <v>0.85509136500000005</v>
      </c>
      <c r="CG47" s="41">
        <v>0.55124256199999999</v>
      </c>
      <c r="CH47" s="41">
        <v>5.1402919440000003</v>
      </c>
      <c r="CI47" s="41">
        <v>21.303656499999999</v>
      </c>
      <c r="CJ47" s="41">
        <v>25.22683069</v>
      </c>
      <c r="CK47" s="41">
        <v>6.2584138710000001</v>
      </c>
      <c r="CL47" s="41">
        <v>0.67612515299999998</v>
      </c>
      <c r="CM47" s="41">
        <v>8.8185591460000001</v>
      </c>
      <c r="CN47" s="41">
        <v>3.267167057</v>
      </c>
      <c r="CO47" s="41">
        <v>1.2806510499999999</v>
      </c>
      <c r="CP47" s="41">
        <v>14.13749724</v>
      </c>
      <c r="CQ47" s="41">
        <v>81.41246769</v>
      </c>
      <c r="CR47" s="41">
        <v>135.0806852</v>
      </c>
      <c r="CS47" s="41">
        <v>127.67707679999999</v>
      </c>
      <c r="CT47" s="41">
        <v>5.395248832</v>
      </c>
      <c r="CU47" s="41">
        <v>5.9110214599999997</v>
      </c>
      <c r="CV47" s="41">
        <v>10.064561360000001</v>
      </c>
      <c r="CW47" s="41">
        <v>3.855398788</v>
      </c>
      <c r="CX47" s="41">
        <v>6.3787283590000001</v>
      </c>
      <c r="CY47" s="41">
        <v>38.051963200000003</v>
      </c>
      <c r="CZ47" s="41">
        <v>139.68840349999999</v>
      </c>
      <c r="DA47" s="41">
        <v>81.360373199999998</v>
      </c>
      <c r="DB47" s="41">
        <v>10.80404684</v>
      </c>
      <c r="DC47" s="41">
        <v>7.9428625850000003</v>
      </c>
      <c r="DD47" s="41">
        <v>39.076875540000003</v>
      </c>
      <c r="DE47" s="41">
        <v>97.239790889999995</v>
      </c>
      <c r="DF47" s="41">
        <v>136.409571</v>
      </c>
      <c r="DG47" s="41">
        <v>49.479668279999999</v>
      </c>
      <c r="DH47" s="41">
        <v>2.060176915</v>
      </c>
      <c r="DI47" s="41">
        <v>3.612060847</v>
      </c>
      <c r="DJ47" s="41">
        <v>1.047676447</v>
      </c>
      <c r="DK47" s="41">
        <v>9.6744401030000002</v>
      </c>
      <c r="DL47" s="41">
        <v>28.686367279999999</v>
      </c>
      <c r="DM47" s="41">
        <v>40.04642226</v>
      </c>
      <c r="DN47" s="41">
        <v>30.817018130000001</v>
      </c>
      <c r="DO47" s="41">
        <v>10.615590790000001</v>
      </c>
      <c r="DP47" s="41">
        <v>3.1002275379999999</v>
      </c>
      <c r="DQ47" s="41">
        <v>2.5251911640000002</v>
      </c>
      <c r="DR47" s="41">
        <v>6.0696319350000003</v>
      </c>
      <c r="DS47" s="41">
        <v>2.5418395789999999</v>
      </c>
      <c r="DT47" s="41">
        <v>1.886216594</v>
      </c>
      <c r="DU47" s="41">
        <v>693.07179470000005</v>
      </c>
      <c r="DV47" s="41">
        <v>1.8731959999999999E-3</v>
      </c>
      <c r="DW47" s="41">
        <v>1.1546766999999999E-2</v>
      </c>
      <c r="DX47" s="41">
        <v>6.9815928999999999E-2</v>
      </c>
      <c r="DY47" s="41">
        <v>1.803781686</v>
      </c>
      <c r="DZ47" s="41">
        <v>0.95127774799999998</v>
      </c>
      <c r="EA47" s="41">
        <v>0.20164354800000001</v>
      </c>
      <c r="EB47" s="41">
        <v>0.169112716</v>
      </c>
    </row>
    <row r="48" spans="1:132" x14ac:dyDescent="0.3">
      <c r="A48" s="40">
        <v>3</v>
      </c>
      <c r="B48" s="40" t="s">
        <v>182</v>
      </c>
      <c r="C48" s="41">
        <v>4.58</v>
      </c>
      <c r="D48" s="41">
        <v>4.6900000000000004</v>
      </c>
      <c r="E48" s="41">
        <v>1.1000000000000001</v>
      </c>
      <c r="F48" s="41">
        <v>2.9028</v>
      </c>
      <c r="G48" s="41">
        <v>2.8030900590000001</v>
      </c>
      <c r="H48" s="41">
        <v>95.370558130000006</v>
      </c>
      <c r="I48" s="41">
        <v>1.36920354</v>
      </c>
      <c r="J48" s="41">
        <v>1040.125</v>
      </c>
      <c r="K48" s="41">
        <v>0.36350160599999998</v>
      </c>
      <c r="L48" s="41">
        <v>9.4128040350000006</v>
      </c>
      <c r="M48" s="41">
        <v>1.9657857919999999</v>
      </c>
      <c r="N48" s="41">
        <v>1.0364060610000001</v>
      </c>
      <c r="O48" s="41">
        <v>0.113872507</v>
      </c>
      <c r="P48" s="41">
        <v>1.8998384939999999</v>
      </c>
      <c r="Q48" s="41">
        <v>355.60378900000001</v>
      </c>
      <c r="R48" s="41">
        <v>529.78319080000006</v>
      </c>
      <c r="S48" s="41">
        <v>2728.3022310000001</v>
      </c>
      <c r="T48" s="41">
        <v>1272.2730389999999</v>
      </c>
      <c r="U48" s="41">
        <v>52.760920409999997</v>
      </c>
      <c r="V48" s="41">
        <v>32.646479280000001</v>
      </c>
      <c r="W48" s="41">
        <v>0.122840587</v>
      </c>
      <c r="X48" s="41">
        <v>0.69967975500000001</v>
      </c>
      <c r="Y48" s="41">
        <v>9.4615352999999999E-2</v>
      </c>
      <c r="Z48" s="41">
        <v>0.63843649899999999</v>
      </c>
      <c r="AA48" s="41">
        <v>2.7051807569999999</v>
      </c>
      <c r="AB48" s="41">
        <v>0.19740332099999999</v>
      </c>
      <c r="AC48" s="41">
        <v>0.34266207399999998</v>
      </c>
      <c r="AD48" s="41">
        <v>9.8329025150000007</v>
      </c>
      <c r="AE48" s="41">
        <v>1.2477427109999999</v>
      </c>
      <c r="AF48" s="41">
        <v>5.0774298389999997</v>
      </c>
      <c r="AG48" s="41">
        <v>1.169449529</v>
      </c>
      <c r="AH48" s="41">
        <v>0.27961808700000002</v>
      </c>
      <c r="AI48" s="41">
        <v>1.7558183999999999</v>
      </c>
      <c r="AJ48" s="41">
        <v>1.1988520009999999</v>
      </c>
      <c r="AK48" s="41">
        <v>69.887480260000004</v>
      </c>
      <c r="AL48" s="41">
        <v>3.5674679280000001</v>
      </c>
      <c r="AM48" s="41">
        <v>13.389701609999999</v>
      </c>
      <c r="AN48" s="41">
        <v>11.811213479999999</v>
      </c>
      <c r="AO48" s="41">
        <v>0.75908134599999999</v>
      </c>
      <c r="AP48" s="41">
        <v>2.8970615280000001</v>
      </c>
      <c r="AQ48" s="41">
        <v>0.64790804700000004</v>
      </c>
      <c r="AR48" s="41">
        <v>0.85651674799999999</v>
      </c>
      <c r="AS48" s="41">
        <v>1.3871375399999999</v>
      </c>
      <c r="AT48" s="41">
        <v>0.43683881499999999</v>
      </c>
      <c r="AU48" s="41">
        <v>3.3459023700000001</v>
      </c>
      <c r="AV48" s="41">
        <v>13.49805398</v>
      </c>
      <c r="AW48" s="41">
        <v>158.51674750000001</v>
      </c>
      <c r="AX48" s="41">
        <v>8.3435060290000003</v>
      </c>
      <c r="AY48" s="41">
        <v>35.511547929999999</v>
      </c>
      <c r="AZ48" s="41">
        <v>21.116355899999999</v>
      </c>
      <c r="BA48" s="41">
        <v>1.220545502</v>
      </c>
      <c r="BB48" s="41">
        <v>41.352287339999997</v>
      </c>
      <c r="BC48" s="41">
        <v>10.342954020000001</v>
      </c>
      <c r="BD48" s="41">
        <v>13.620585269999999</v>
      </c>
      <c r="BE48" s="41">
        <v>46.120022409999997</v>
      </c>
      <c r="BF48" s="41">
        <v>140.31954089999999</v>
      </c>
      <c r="BG48" s="41">
        <v>39.463792810000001</v>
      </c>
      <c r="BH48" s="41">
        <v>32.25312418</v>
      </c>
      <c r="BI48" s="41">
        <v>24.745738320000001</v>
      </c>
      <c r="BJ48" s="41">
        <v>616.16013980000002</v>
      </c>
      <c r="BK48" s="41">
        <v>632.33091430000002</v>
      </c>
      <c r="BL48" s="41">
        <v>58.989635159999999</v>
      </c>
      <c r="BM48" s="41">
        <v>403.46037560000002</v>
      </c>
      <c r="BN48" s="41">
        <v>236.04006029999999</v>
      </c>
      <c r="BO48" s="41">
        <v>354.25293549999998</v>
      </c>
      <c r="BP48" s="41">
        <v>104.5448221</v>
      </c>
      <c r="BQ48" s="41">
        <v>15.391653010000001</v>
      </c>
      <c r="BR48" s="41">
        <v>73.771942159999995</v>
      </c>
      <c r="BS48" s="41">
        <v>59.928877730000004</v>
      </c>
      <c r="BT48" s="41">
        <v>8.4244950949999993</v>
      </c>
      <c r="BU48" s="41">
        <v>5.8065648760000004</v>
      </c>
      <c r="BV48" s="41">
        <v>18.015955730000002</v>
      </c>
      <c r="BW48" s="41">
        <v>9.1433913699999998</v>
      </c>
      <c r="BX48" s="41">
        <v>3.2082072519999998</v>
      </c>
      <c r="BY48" s="41">
        <v>2.7064370649999998</v>
      </c>
      <c r="BZ48" s="41">
        <v>12.93198636</v>
      </c>
      <c r="CA48" s="41">
        <v>14.67963005</v>
      </c>
      <c r="CB48" s="41">
        <v>7.9831574979999997</v>
      </c>
      <c r="CC48" s="41">
        <v>1.062358377</v>
      </c>
      <c r="CD48" s="41">
        <v>1.207345331</v>
      </c>
      <c r="CE48" s="41">
        <v>3.5288817250000002</v>
      </c>
      <c r="CF48" s="41">
        <v>2.2663084910000002</v>
      </c>
      <c r="CG48" s="41">
        <v>0.20405479900000001</v>
      </c>
      <c r="CH48" s="41">
        <v>2.6497876979999999</v>
      </c>
      <c r="CI48" s="41">
        <v>16.431074580000001</v>
      </c>
      <c r="CJ48" s="41">
        <v>28.6152503</v>
      </c>
      <c r="CK48" s="41">
        <v>9.431118283</v>
      </c>
      <c r="CL48" s="41">
        <v>0.40053971500000002</v>
      </c>
      <c r="CM48" s="41">
        <v>8.8003390840000009</v>
      </c>
      <c r="CN48" s="41">
        <v>4.6815726939999998</v>
      </c>
      <c r="CO48" s="41">
        <v>0.31669070199999999</v>
      </c>
      <c r="CP48" s="41">
        <v>5.1130149579999999</v>
      </c>
      <c r="CQ48" s="41">
        <v>41.880225150000001</v>
      </c>
      <c r="CR48" s="41">
        <v>114.88872929999999</v>
      </c>
      <c r="CS48" s="41">
        <v>109.619446</v>
      </c>
      <c r="CT48" s="41">
        <v>2.8093195909999999</v>
      </c>
      <c r="CU48" s="41">
        <v>4.6712254199999999</v>
      </c>
      <c r="CV48" s="41">
        <v>11.42966112</v>
      </c>
      <c r="CW48" s="41">
        <v>5.2268416630000001</v>
      </c>
      <c r="CX48" s="41">
        <v>3.2532691819999999</v>
      </c>
      <c r="CY48" s="41">
        <v>10.0718531</v>
      </c>
      <c r="CZ48" s="41">
        <v>71.066812209999995</v>
      </c>
      <c r="DA48" s="41">
        <v>74.897414089999998</v>
      </c>
      <c r="DB48" s="41">
        <v>8.3726112280000002</v>
      </c>
      <c r="DC48" s="41">
        <v>1.374847535</v>
      </c>
      <c r="DD48" s="41">
        <v>13.167494359999999</v>
      </c>
      <c r="DE48" s="41">
        <v>32.850245039999997</v>
      </c>
      <c r="DF48" s="41">
        <v>62.714213450000003</v>
      </c>
      <c r="DG48" s="41">
        <v>31.6829292</v>
      </c>
      <c r="DH48" s="41">
        <v>2.0860139329999998</v>
      </c>
      <c r="DI48" s="41">
        <v>1.6377764889999999</v>
      </c>
      <c r="DJ48" s="41">
        <v>0.236392035</v>
      </c>
      <c r="DK48" s="41">
        <v>3.3044415140000001</v>
      </c>
      <c r="DL48" s="41">
        <v>8.4879972729999995</v>
      </c>
      <c r="DM48" s="41">
        <v>15.24418028</v>
      </c>
      <c r="DN48" s="41">
        <v>14.47846322</v>
      </c>
      <c r="DO48" s="41">
        <v>4.5803211179999996</v>
      </c>
      <c r="DP48" s="41">
        <v>1.3759363149999999</v>
      </c>
      <c r="DQ48" s="41">
        <v>0.460515703</v>
      </c>
      <c r="DR48" s="41">
        <v>4.0139493450000003</v>
      </c>
      <c r="DS48" s="41">
        <v>1.1312921970000001</v>
      </c>
      <c r="DT48" s="41">
        <v>0.74071618400000006</v>
      </c>
      <c r="DU48" s="41">
        <v>610.90661599999999</v>
      </c>
      <c r="DV48" s="41">
        <v>1.8093790000000001E-3</v>
      </c>
      <c r="DW48" s="41">
        <v>1.2221575E-2</v>
      </c>
      <c r="DX48" s="41">
        <v>2.5731641E-2</v>
      </c>
      <c r="DY48" s="41">
        <v>1.731158593</v>
      </c>
      <c r="DZ48" s="41">
        <v>19.408106929999999</v>
      </c>
      <c r="EA48" s="41">
        <v>0.18874847</v>
      </c>
      <c r="EB48" s="41">
        <v>0.170203149</v>
      </c>
    </row>
    <row r="49" spans="1:132" x14ac:dyDescent="0.3">
      <c r="A49" s="40">
        <v>13</v>
      </c>
      <c r="B49" s="40" t="s">
        <v>182</v>
      </c>
      <c r="C49" s="41">
        <v>3.29</v>
      </c>
      <c r="D49" s="41">
        <v>4.79</v>
      </c>
      <c r="E49" s="41">
        <v>0.95</v>
      </c>
      <c r="F49" s="41">
        <v>1.8996999999999999</v>
      </c>
      <c r="G49" s="41">
        <v>1.0400127240000001</v>
      </c>
      <c r="H49" s="41">
        <v>196.50012760000001</v>
      </c>
      <c r="I49" s="41">
        <v>0.77366371700000003</v>
      </c>
      <c r="J49" s="41">
        <v>4102</v>
      </c>
      <c r="K49" s="41">
        <v>0.57187454599999998</v>
      </c>
      <c r="L49" s="41">
        <v>6.7173361070000004</v>
      </c>
      <c r="M49" s="41">
        <v>2.5949888269999999</v>
      </c>
      <c r="N49" s="41">
        <v>0.405920948</v>
      </c>
      <c r="O49" s="41">
        <v>0.26844948499999999</v>
      </c>
      <c r="P49" s="41">
        <v>3.1100353589999998</v>
      </c>
      <c r="Q49" s="41">
        <v>138.2664795</v>
      </c>
      <c r="R49" s="41">
        <v>333.9068178</v>
      </c>
      <c r="S49" s="41">
        <v>2513.7116879999999</v>
      </c>
      <c r="T49" s="41">
        <v>962.35606800000005</v>
      </c>
      <c r="U49" s="41">
        <v>51.269360949999999</v>
      </c>
      <c r="V49" s="41">
        <v>38.284137829999999</v>
      </c>
      <c r="W49" s="41">
        <v>8.8441541999999998E-2</v>
      </c>
      <c r="X49" s="41">
        <v>0.68017214299999995</v>
      </c>
      <c r="Y49" s="41">
        <v>6.3420745000000001E-2</v>
      </c>
      <c r="Z49" s="41">
        <v>0.405897073</v>
      </c>
      <c r="AA49" s="41">
        <v>1.943601634</v>
      </c>
      <c r="AB49" s="41">
        <v>9.6664546000000004E-2</v>
      </c>
      <c r="AC49" s="41">
        <v>0.371232691</v>
      </c>
      <c r="AD49" s="41">
        <v>6.3356157189999998</v>
      </c>
      <c r="AE49" s="41">
        <v>0.65459339500000002</v>
      </c>
      <c r="AF49" s="41">
        <v>3.9282984540000001</v>
      </c>
      <c r="AG49" s="41">
        <v>0.94142635299999999</v>
      </c>
      <c r="AH49" s="41">
        <v>0.229590715</v>
      </c>
      <c r="AI49" s="41">
        <v>1.2119130410000001</v>
      </c>
      <c r="AJ49" s="41">
        <v>0.55186412799999995</v>
      </c>
      <c r="AK49" s="41">
        <v>46.442711959999997</v>
      </c>
      <c r="AL49" s="41">
        <v>1.885531887</v>
      </c>
      <c r="AM49" s="41">
        <v>11.759250189999999</v>
      </c>
      <c r="AN49" s="41">
        <v>9.3856315850000005</v>
      </c>
      <c r="AO49" s="41">
        <v>0.61803157200000003</v>
      </c>
      <c r="AP49" s="41">
        <v>2.063981251</v>
      </c>
      <c r="AQ49" s="41">
        <v>0.44257951899999998</v>
      </c>
      <c r="AR49" s="41">
        <v>0.47950724099999997</v>
      </c>
      <c r="AS49" s="41">
        <v>1.0376056330000001</v>
      </c>
      <c r="AT49" s="41">
        <v>0.24300503400000001</v>
      </c>
      <c r="AU49" s="41">
        <v>2.2132630990000002</v>
      </c>
      <c r="AV49" s="41">
        <v>11.72223426</v>
      </c>
      <c r="AW49" s="41">
        <v>164.0432074</v>
      </c>
      <c r="AX49" s="41">
        <v>6.361121936</v>
      </c>
      <c r="AY49" s="41">
        <v>20.688631269999998</v>
      </c>
      <c r="AZ49" s="41">
        <v>13.265796529999999</v>
      </c>
      <c r="BA49" s="41">
        <v>1.0556866009999999</v>
      </c>
      <c r="BB49" s="41">
        <v>36.367073439999999</v>
      </c>
      <c r="BC49" s="41">
        <v>7.8088359790000004</v>
      </c>
      <c r="BD49" s="41">
        <v>9.1859109300000004</v>
      </c>
      <c r="BE49" s="41">
        <v>47.103361149999998</v>
      </c>
      <c r="BF49" s="41">
        <v>132.21385699999999</v>
      </c>
      <c r="BG49" s="41">
        <v>29.470555439999998</v>
      </c>
      <c r="BH49" s="41">
        <v>17.143041090000001</v>
      </c>
      <c r="BI49" s="41">
        <v>20.949183250000001</v>
      </c>
      <c r="BJ49" s="41">
        <v>714.73346149999998</v>
      </c>
      <c r="BK49" s="41">
        <v>507.51205040000002</v>
      </c>
      <c r="BL49" s="41">
        <v>53.559925309999997</v>
      </c>
      <c r="BM49" s="41">
        <v>271.40297930000003</v>
      </c>
      <c r="BN49" s="41">
        <v>250.94876780000001</v>
      </c>
      <c r="BO49" s="41">
        <v>435.35672030000001</v>
      </c>
      <c r="BP49" s="41">
        <v>87.260947090000002</v>
      </c>
      <c r="BQ49" s="41">
        <v>8.3962050660000003</v>
      </c>
      <c r="BR49" s="41">
        <v>62.63463333</v>
      </c>
      <c r="BS49" s="41">
        <v>73.84725383</v>
      </c>
      <c r="BT49" s="41">
        <v>8.7472785149999996</v>
      </c>
      <c r="BU49" s="41">
        <v>5.0871816709999997</v>
      </c>
      <c r="BV49" s="41">
        <v>20.118096749999999</v>
      </c>
      <c r="BW49" s="41">
        <v>6.7476611200000001</v>
      </c>
      <c r="BX49" s="41">
        <v>1.606447293</v>
      </c>
      <c r="BY49" s="41">
        <v>1.990053437</v>
      </c>
      <c r="BZ49" s="41">
        <v>13.76651375</v>
      </c>
      <c r="CA49" s="41">
        <v>16.303942710000001</v>
      </c>
      <c r="CB49" s="41">
        <v>20.24968187</v>
      </c>
      <c r="CC49" s="41">
        <v>2.5112810529999998</v>
      </c>
      <c r="CD49" s="41">
        <v>0.27107951400000002</v>
      </c>
      <c r="CE49" s="41">
        <v>0.80293446999999996</v>
      </c>
      <c r="CF49" s="41">
        <v>0.39042886700000001</v>
      </c>
      <c r="CG49" s="41">
        <v>8.7371017999999995E-2</v>
      </c>
      <c r="CH49" s="41">
        <v>1.128879239</v>
      </c>
      <c r="CI49" s="41">
        <v>6.9819489209999999</v>
      </c>
      <c r="CJ49" s="41">
        <v>11.27582441</v>
      </c>
      <c r="CK49" s="41">
        <v>2.8754766379999999</v>
      </c>
      <c r="CL49" s="41">
        <v>0.12998865600000001</v>
      </c>
      <c r="CM49" s="41">
        <v>8.2480994140000004</v>
      </c>
      <c r="CN49" s="41">
        <v>1.705107325</v>
      </c>
      <c r="CO49" s="41">
        <v>0.17442981299999999</v>
      </c>
      <c r="CP49" s="41">
        <v>3.5722109629999999</v>
      </c>
      <c r="CQ49" s="41">
        <v>30.558734430000001</v>
      </c>
      <c r="CR49" s="41">
        <v>99.30817802</v>
      </c>
      <c r="CS49" s="41">
        <v>89.694157129999994</v>
      </c>
      <c r="CT49" s="41">
        <v>3.2651034000000001</v>
      </c>
      <c r="CU49" s="41">
        <v>2.4319353459999999</v>
      </c>
      <c r="CV49" s="41">
        <v>4.7382068039999998</v>
      </c>
      <c r="CW49" s="41">
        <v>1.7287670079999999</v>
      </c>
      <c r="CX49" s="41">
        <v>2.4908409890000001</v>
      </c>
      <c r="CY49" s="41">
        <v>9.5771646290000003</v>
      </c>
      <c r="CZ49" s="41">
        <v>77.910944459999996</v>
      </c>
      <c r="DA49" s="41">
        <v>66.586282699999998</v>
      </c>
      <c r="DB49" s="41">
        <v>5.4098145449999997</v>
      </c>
      <c r="DC49" s="41">
        <v>0.95725300000000002</v>
      </c>
      <c r="DD49" s="41">
        <v>12.7341654</v>
      </c>
      <c r="DE49" s="41">
        <v>41.169204049999998</v>
      </c>
      <c r="DF49" s="41">
        <v>95.477263280000003</v>
      </c>
      <c r="DG49" s="41">
        <v>41.791880399999997</v>
      </c>
      <c r="DH49" s="41">
        <v>2.270105676</v>
      </c>
      <c r="DI49" s="41">
        <v>1.5919525459999999</v>
      </c>
      <c r="DJ49" s="41">
        <v>0.16767686500000001</v>
      </c>
      <c r="DK49" s="41">
        <v>3.3678891310000001</v>
      </c>
      <c r="DL49" s="41">
        <v>7.417505427</v>
      </c>
      <c r="DM49" s="41">
        <v>15.18319245</v>
      </c>
      <c r="DN49" s="41">
        <v>15.7334216</v>
      </c>
      <c r="DO49" s="41">
        <v>5.4065906479999999</v>
      </c>
      <c r="DP49" s="41">
        <v>1.9215928520000001</v>
      </c>
      <c r="DQ49" s="41">
        <v>0.44516439000000002</v>
      </c>
      <c r="DR49" s="41">
        <v>3.5660045199999999</v>
      </c>
      <c r="DS49" s="41">
        <v>0.577506768</v>
      </c>
      <c r="DT49" s="41">
        <v>0.56548522800000001</v>
      </c>
      <c r="DU49" s="41">
        <v>470.60109749999998</v>
      </c>
      <c r="DV49" s="41">
        <v>1.7491309999999999E-3</v>
      </c>
      <c r="DW49" s="41">
        <v>1.1049366E-2</v>
      </c>
      <c r="DX49" s="41">
        <v>2.8208710000000001E-2</v>
      </c>
      <c r="DY49" s="41">
        <v>1.150712266</v>
      </c>
      <c r="DZ49" s="41">
        <v>0.71975040300000004</v>
      </c>
      <c r="EA49" s="41">
        <v>0.17704040500000001</v>
      </c>
      <c r="EB49" s="41">
        <v>9.2440176999999998E-2</v>
      </c>
    </row>
    <row r="50" spans="1:132" x14ac:dyDescent="0.3">
      <c r="A50" s="40">
        <v>20</v>
      </c>
      <c r="B50" s="40" t="s">
        <v>182</v>
      </c>
      <c r="C50" s="41">
        <v>3.7</v>
      </c>
      <c r="D50" s="41">
        <v>4.57</v>
      </c>
      <c r="E50" s="41">
        <v>1.0900000000000001</v>
      </c>
      <c r="F50" s="41">
        <v>1.8811</v>
      </c>
      <c r="G50" s="41">
        <v>2.9543485060000001</v>
      </c>
      <c r="H50" s="41">
        <v>109.4056344</v>
      </c>
      <c r="I50" s="41">
        <v>0.14084247799999999</v>
      </c>
      <c r="J50" s="41">
        <v>822.0625</v>
      </c>
      <c r="K50" s="41">
        <v>0.68916964800000002</v>
      </c>
      <c r="L50" s="41">
        <v>0.22772625599999999</v>
      </c>
      <c r="M50" s="41">
        <v>2.3219752040000001</v>
      </c>
      <c r="N50" s="41">
        <v>3.684286782</v>
      </c>
      <c r="O50" s="41">
        <v>0.20002937900000001</v>
      </c>
      <c r="P50" s="41">
        <v>3.2916873639999999</v>
      </c>
      <c r="Q50" s="41">
        <v>337.08163109999998</v>
      </c>
      <c r="R50" s="41">
        <v>455.67905020000001</v>
      </c>
      <c r="S50" s="41">
        <v>3710.8983910000002</v>
      </c>
      <c r="T50" s="41">
        <v>1367.8059450000001</v>
      </c>
      <c r="U50" s="41">
        <v>263.06537129999998</v>
      </c>
      <c r="V50" s="41">
        <v>169.43918170000001</v>
      </c>
      <c r="W50" s="41">
        <v>0.14840552300000001</v>
      </c>
      <c r="X50" s="41">
        <v>0.81283989400000001</v>
      </c>
      <c r="Y50" s="41">
        <v>0.12639162900000001</v>
      </c>
      <c r="Z50" s="41">
        <v>0.86514474299999999</v>
      </c>
      <c r="AA50" s="41">
        <v>3.0903217559999998</v>
      </c>
      <c r="AB50" s="41">
        <v>0.37702822899999999</v>
      </c>
      <c r="AC50" s="41">
        <v>0.38496187599999998</v>
      </c>
      <c r="AD50" s="41">
        <v>14.97951696</v>
      </c>
      <c r="AE50" s="41">
        <v>1.6405323190000001</v>
      </c>
      <c r="AF50" s="41">
        <v>7.5236214109999997</v>
      </c>
      <c r="AG50" s="41">
        <v>0.96194046200000005</v>
      </c>
      <c r="AH50" s="41">
        <v>0.246682661</v>
      </c>
      <c r="AI50" s="41">
        <v>1.9133138540000001</v>
      </c>
      <c r="AJ50" s="41">
        <v>2.4034336999999999</v>
      </c>
      <c r="AK50" s="41">
        <v>131.23606369999999</v>
      </c>
      <c r="AL50" s="41">
        <v>6.4870410569999999</v>
      </c>
      <c r="AM50" s="41">
        <v>35.640220419999999</v>
      </c>
      <c r="AN50" s="41">
        <v>27.028497869999999</v>
      </c>
      <c r="AO50" s="41">
        <v>2.0368090190000001</v>
      </c>
      <c r="AP50" s="41">
        <v>6.6607726610000002</v>
      </c>
      <c r="AQ50" s="41">
        <v>0.69257281999999998</v>
      </c>
      <c r="AR50" s="41">
        <v>0.64257498899999999</v>
      </c>
      <c r="AS50" s="41">
        <v>0.72442430999999996</v>
      </c>
      <c r="AT50" s="41">
        <v>0.600132416</v>
      </c>
      <c r="AU50" s="41">
        <v>4.1821191090000003</v>
      </c>
      <c r="AV50" s="41">
        <v>11.192270349999999</v>
      </c>
      <c r="AW50" s="41">
        <v>131.2130195</v>
      </c>
      <c r="AX50" s="41">
        <v>7.6128065530000004</v>
      </c>
      <c r="AY50" s="41">
        <v>26.25012684</v>
      </c>
      <c r="AZ50" s="41">
        <v>23.174143189999999</v>
      </c>
      <c r="BA50" s="41">
        <v>0.93804572500000005</v>
      </c>
      <c r="BB50" s="41">
        <v>37.75590175</v>
      </c>
      <c r="BC50" s="41">
        <v>10.58674617</v>
      </c>
      <c r="BD50" s="41">
        <v>14.765305229999999</v>
      </c>
      <c r="BE50" s="41">
        <v>29.061153109999999</v>
      </c>
      <c r="BF50" s="41">
        <v>86.930519989999993</v>
      </c>
      <c r="BG50" s="41">
        <v>28.61480053</v>
      </c>
      <c r="BH50" s="41">
        <v>25.78136246</v>
      </c>
      <c r="BI50" s="41">
        <v>16.377270719999999</v>
      </c>
      <c r="BJ50" s="41">
        <v>651.16233799999998</v>
      </c>
      <c r="BK50" s="41">
        <v>511.67719870000002</v>
      </c>
      <c r="BL50" s="41">
        <v>70.95095714</v>
      </c>
      <c r="BM50" s="41">
        <v>308.22855809999999</v>
      </c>
      <c r="BN50" s="41">
        <v>260.12925009999998</v>
      </c>
      <c r="BO50" s="41">
        <v>445.75207820000003</v>
      </c>
      <c r="BP50" s="41">
        <v>90.08319066</v>
      </c>
      <c r="BQ50" s="41">
        <v>11.11189632</v>
      </c>
      <c r="BR50" s="41">
        <v>119.0443744</v>
      </c>
      <c r="BS50" s="41">
        <v>82.756339850000003</v>
      </c>
      <c r="BT50" s="41">
        <v>9.3475007639999994</v>
      </c>
      <c r="BU50" s="41">
        <v>9.3854158759999997</v>
      </c>
      <c r="BV50" s="41">
        <v>44.677488609999997</v>
      </c>
      <c r="BW50" s="41">
        <v>13.36124261</v>
      </c>
      <c r="BX50" s="41">
        <v>1.8950058949999999</v>
      </c>
      <c r="BY50" s="41">
        <v>1.8014320610000001</v>
      </c>
      <c r="BZ50" s="41">
        <v>10.415266770000001</v>
      </c>
      <c r="CA50" s="41">
        <v>10.488656300000001</v>
      </c>
      <c r="CB50" s="41">
        <v>10.487894560000001</v>
      </c>
      <c r="CC50" s="41">
        <v>4.7836502660000004</v>
      </c>
      <c r="CD50" s="41">
        <v>1.6536900670000001</v>
      </c>
      <c r="CE50" s="41">
        <v>3.602996605</v>
      </c>
      <c r="CF50" s="41">
        <v>1.4743340380000001</v>
      </c>
      <c r="CG50" s="41">
        <v>0.837667575</v>
      </c>
      <c r="CH50" s="41">
        <v>6.2662804879999996</v>
      </c>
      <c r="CI50" s="41">
        <v>22.5873667</v>
      </c>
      <c r="CJ50" s="41">
        <v>29.149970490000001</v>
      </c>
      <c r="CK50" s="41">
        <v>7.1318501269999999</v>
      </c>
      <c r="CL50" s="41">
        <v>0.86523508400000004</v>
      </c>
      <c r="CM50" s="41">
        <v>10.28625488</v>
      </c>
      <c r="CN50" s="41">
        <v>4.6628118159999996</v>
      </c>
      <c r="CO50" s="41">
        <v>1.9599850160000001</v>
      </c>
      <c r="CP50" s="41">
        <v>16.044560570000002</v>
      </c>
      <c r="CQ50" s="41">
        <v>74.314069579999995</v>
      </c>
      <c r="CR50" s="41">
        <v>142.46846439999999</v>
      </c>
      <c r="CS50" s="41">
        <v>114.9442081</v>
      </c>
      <c r="CT50" s="41">
        <v>5.517180711</v>
      </c>
      <c r="CU50" s="41">
        <v>8.7941540529999997</v>
      </c>
      <c r="CV50" s="41">
        <v>14.30334616</v>
      </c>
      <c r="CW50" s="41">
        <v>5.4583188829999996</v>
      </c>
      <c r="CX50" s="41">
        <v>7.2794502269999999</v>
      </c>
      <c r="CY50" s="41">
        <v>44.195065929999998</v>
      </c>
      <c r="CZ50" s="41">
        <v>156.20083170000001</v>
      </c>
      <c r="DA50" s="41">
        <v>75.765804309999993</v>
      </c>
      <c r="DB50" s="41">
        <v>12.55060935</v>
      </c>
      <c r="DC50" s="41">
        <v>12.7515392</v>
      </c>
      <c r="DD50" s="41">
        <v>46.591575900000002</v>
      </c>
      <c r="DE50" s="41">
        <v>101.9264967</v>
      </c>
      <c r="DF50" s="41">
        <v>142.55363349999999</v>
      </c>
      <c r="DG50" s="41">
        <v>40.155708449999999</v>
      </c>
      <c r="DH50" s="41">
        <v>1.376078533</v>
      </c>
      <c r="DI50" s="41">
        <v>4.3298654870000002</v>
      </c>
      <c r="DJ50" s="41">
        <v>2.4177556600000001</v>
      </c>
      <c r="DK50" s="41">
        <v>15.35026279</v>
      </c>
      <c r="DL50" s="41">
        <v>36.712945920000003</v>
      </c>
      <c r="DM50" s="41">
        <v>35.131547699999999</v>
      </c>
      <c r="DN50" s="41">
        <v>21.55052379</v>
      </c>
      <c r="DO50" s="41">
        <v>7.3236156320000001</v>
      </c>
      <c r="DP50" s="41">
        <v>2.283331821</v>
      </c>
      <c r="DQ50" s="41">
        <v>4.3584778010000003</v>
      </c>
      <c r="DR50" s="41">
        <v>6.589458252</v>
      </c>
      <c r="DS50" s="41">
        <v>2.2489590509999999</v>
      </c>
      <c r="DT50" s="41">
        <v>2.3434638040000002</v>
      </c>
      <c r="DU50" s="41">
        <v>812.79453620000004</v>
      </c>
      <c r="DV50" s="41">
        <v>1.276871E-3</v>
      </c>
      <c r="DW50" s="41">
        <v>9.2694360000000007E-3</v>
      </c>
      <c r="DX50" s="41">
        <v>2.5822065000000002E-2</v>
      </c>
      <c r="DY50" s="41">
        <v>1.438691594</v>
      </c>
      <c r="DZ50" s="41">
        <v>0.70243445400000004</v>
      </c>
      <c r="EA50" s="41">
        <v>0.13109663399999999</v>
      </c>
      <c r="EB50" s="41">
        <v>0.13711288899999999</v>
      </c>
    </row>
    <row r="51" spans="1:132" x14ac:dyDescent="0.3">
      <c r="A51" s="40">
        <v>37</v>
      </c>
      <c r="B51" s="40" t="s">
        <v>182</v>
      </c>
      <c r="C51" s="41">
        <v>5.12</v>
      </c>
      <c r="D51" s="41">
        <v>4.1500000000000004</v>
      </c>
      <c r="E51" s="41">
        <v>0.93</v>
      </c>
      <c r="F51" s="41">
        <v>3.5276999999999998</v>
      </c>
      <c r="G51" s="41">
        <v>3.411714924</v>
      </c>
      <c r="H51" s="41">
        <v>134.13702509999999</v>
      </c>
      <c r="I51" s="41">
        <v>0.74842336300000001</v>
      </c>
      <c r="J51" s="41">
        <v>755.82500000000005</v>
      </c>
      <c r="K51" s="41">
        <v>0.42413726600000001</v>
      </c>
      <c r="L51" s="41">
        <v>6.8513948750000004</v>
      </c>
      <c r="M51" s="41">
        <v>2.093258654</v>
      </c>
      <c r="N51" s="41">
        <v>2.7214846079999999</v>
      </c>
      <c r="O51" s="41">
        <v>8.7562995000000005E-2</v>
      </c>
      <c r="P51" s="41">
        <v>3.6302323840000001</v>
      </c>
      <c r="Q51" s="41">
        <v>214.71127870000001</v>
      </c>
      <c r="R51" s="41">
        <v>589.43243010000003</v>
      </c>
      <c r="S51" s="41">
        <v>3299.930781</v>
      </c>
      <c r="T51" s="41">
        <v>1444.20207</v>
      </c>
      <c r="U51" s="41">
        <v>80.969791180000001</v>
      </c>
      <c r="V51" s="41">
        <v>107.2800137</v>
      </c>
      <c r="W51" s="41">
        <v>8.3653389999999994E-2</v>
      </c>
      <c r="X51" s="41">
        <v>0.54215899300000003</v>
      </c>
      <c r="Y51" s="41">
        <v>6.0821978999999998E-2</v>
      </c>
      <c r="Z51" s="41">
        <v>0.43900758000000001</v>
      </c>
      <c r="AA51" s="41">
        <v>2.4493947440000001</v>
      </c>
      <c r="AB51" s="41">
        <v>0.16803431499999999</v>
      </c>
      <c r="AC51" s="41">
        <v>0.35209151</v>
      </c>
      <c r="AD51" s="41">
        <v>8.9251932160000003</v>
      </c>
      <c r="AE51" s="41">
        <v>0.70396303500000001</v>
      </c>
      <c r="AF51" s="41">
        <v>5.8913879050000002</v>
      </c>
      <c r="AG51" s="41">
        <v>0.880004338</v>
      </c>
      <c r="AH51" s="41">
        <v>0.17208396300000001</v>
      </c>
      <c r="AI51" s="41">
        <v>1.539895936</v>
      </c>
      <c r="AJ51" s="41">
        <v>1.5310904590000001</v>
      </c>
      <c r="AK51" s="41">
        <v>135.6809441</v>
      </c>
      <c r="AL51" s="41">
        <v>5.9626232940000001</v>
      </c>
      <c r="AM51" s="41">
        <v>38.4607107</v>
      </c>
      <c r="AN51" s="41">
        <v>32.267822240000001</v>
      </c>
      <c r="AO51" s="41">
        <v>1.4055446570000001</v>
      </c>
      <c r="AP51" s="41">
        <v>8.0212562849999998</v>
      </c>
      <c r="AQ51" s="41">
        <v>0.634893343</v>
      </c>
      <c r="AR51" s="41">
        <v>0.56028425299999995</v>
      </c>
      <c r="AS51" s="41">
        <v>1.049172609</v>
      </c>
      <c r="AT51" s="41">
        <v>0.49719459799999999</v>
      </c>
      <c r="AU51" s="41">
        <v>2.5142722279999998</v>
      </c>
      <c r="AV51" s="41">
        <v>13.065691749999999</v>
      </c>
      <c r="AW51" s="41">
        <v>211.12056820000001</v>
      </c>
      <c r="AX51" s="41">
        <v>7.523666489</v>
      </c>
      <c r="AY51" s="41">
        <v>25.87552311</v>
      </c>
      <c r="AZ51" s="41">
        <v>15.31764459</v>
      </c>
      <c r="BA51" s="41">
        <v>0.86739916100000003</v>
      </c>
      <c r="BB51" s="41">
        <v>30.820196060000001</v>
      </c>
      <c r="BC51" s="41">
        <v>7.5479573440000003</v>
      </c>
      <c r="BD51" s="41">
        <v>8.8400615259999995</v>
      </c>
      <c r="BE51" s="41">
        <v>52.402793950000003</v>
      </c>
      <c r="BF51" s="41">
        <v>146.7801508</v>
      </c>
      <c r="BG51" s="41">
        <v>30.629774050000002</v>
      </c>
      <c r="BH51" s="41">
        <v>12.36783368</v>
      </c>
      <c r="BI51" s="41">
        <v>17.74008748</v>
      </c>
      <c r="BJ51" s="41">
        <v>812.81893739999998</v>
      </c>
      <c r="BK51" s="41">
        <v>530.69469979999997</v>
      </c>
      <c r="BL51" s="41">
        <v>58.386860419999998</v>
      </c>
      <c r="BM51" s="41">
        <v>414.15468779999998</v>
      </c>
      <c r="BN51" s="41">
        <v>295.79683749999998</v>
      </c>
      <c r="BO51" s="41">
        <v>525.39461960000006</v>
      </c>
      <c r="BP51" s="41">
        <v>99.525995969999997</v>
      </c>
      <c r="BQ51" s="41">
        <v>14.568288369999999</v>
      </c>
      <c r="BR51" s="41">
        <v>130.86265650000001</v>
      </c>
      <c r="BS51" s="41">
        <v>73.950655769999997</v>
      </c>
      <c r="BT51" s="41">
        <v>7.7604693219999996</v>
      </c>
      <c r="BU51" s="41">
        <v>10.82874133</v>
      </c>
      <c r="BV51" s="41">
        <v>34.58165683</v>
      </c>
      <c r="BW51" s="41">
        <v>12.73861984</v>
      </c>
      <c r="BX51" s="41">
        <v>2.9954523719999999</v>
      </c>
      <c r="BY51" s="41">
        <v>1.6867517670000001</v>
      </c>
      <c r="BZ51" s="41">
        <v>18.20841609</v>
      </c>
      <c r="CA51" s="41">
        <v>23.68401025</v>
      </c>
      <c r="CB51" s="41">
        <v>6.7043741590000003</v>
      </c>
      <c r="CC51" s="41">
        <v>7.2462424329999999</v>
      </c>
      <c r="CD51" s="41">
        <v>1.592528655</v>
      </c>
      <c r="CE51" s="41">
        <v>2.989995494</v>
      </c>
      <c r="CF51" s="41">
        <v>0.83663249200000001</v>
      </c>
      <c r="CG51" s="41">
        <v>0.76159829899999998</v>
      </c>
      <c r="CH51" s="41">
        <v>5.1619453589999997</v>
      </c>
      <c r="CI51" s="41">
        <v>14.55311088</v>
      </c>
      <c r="CJ51" s="41">
        <v>15.43977909</v>
      </c>
      <c r="CK51" s="41">
        <v>2.9557197290000001</v>
      </c>
      <c r="CL51" s="41">
        <v>0.328712432</v>
      </c>
      <c r="CM51" s="41">
        <v>8.6254544969999998</v>
      </c>
      <c r="CN51" s="41">
        <v>2.132887883</v>
      </c>
      <c r="CO51" s="41">
        <v>0.82202486200000002</v>
      </c>
      <c r="CP51" s="41">
        <v>9.8757198349999999</v>
      </c>
      <c r="CQ51" s="41">
        <v>54.630112089999997</v>
      </c>
      <c r="CR51" s="41">
        <v>120.8638643</v>
      </c>
      <c r="CS51" s="41">
        <v>90.095195540000006</v>
      </c>
      <c r="CT51" s="41">
        <v>4.3801408259999999</v>
      </c>
      <c r="CU51" s="41">
        <v>5.15077228</v>
      </c>
      <c r="CV51" s="41">
        <v>7.3249761959999997</v>
      </c>
      <c r="CW51" s="41">
        <v>1.9719551609999999</v>
      </c>
      <c r="CX51" s="41">
        <v>4.293843817</v>
      </c>
      <c r="CY51" s="41">
        <v>28.87312326</v>
      </c>
      <c r="CZ51" s="41">
        <v>151.12890160000001</v>
      </c>
      <c r="DA51" s="41">
        <v>63.461703059999998</v>
      </c>
      <c r="DB51" s="41">
        <v>7.9844847269999999</v>
      </c>
      <c r="DC51" s="41">
        <v>4.6964302489999996</v>
      </c>
      <c r="DD51" s="41">
        <v>32.397242550000001</v>
      </c>
      <c r="DE51" s="41">
        <v>100.1511019</v>
      </c>
      <c r="DF51" s="41">
        <v>163.0627945</v>
      </c>
      <c r="DG51" s="41">
        <v>35.172837289999997</v>
      </c>
      <c r="DH51" s="41">
        <v>0.82424662100000001</v>
      </c>
      <c r="DI51" s="41">
        <v>3.2367669659999998</v>
      </c>
      <c r="DJ51" s="41">
        <v>0.32666985500000001</v>
      </c>
      <c r="DK51" s="41">
        <v>5.6236925199999996</v>
      </c>
      <c r="DL51" s="41">
        <v>15.2599266</v>
      </c>
      <c r="DM51" s="41">
        <v>24.850801350000001</v>
      </c>
      <c r="DN51" s="41">
        <v>18.327447549999999</v>
      </c>
      <c r="DO51" s="41">
        <v>6.856648721</v>
      </c>
      <c r="DP51" s="41">
        <v>2.0870297760000001</v>
      </c>
      <c r="DQ51" s="41">
        <v>0.97369241399999995</v>
      </c>
      <c r="DR51" s="41">
        <v>3.4771875900000002</v>
      </c>
      <c r="DS51" s="41">
        <v>1.0493385930000001</v>
      </c>
      <c r="DT51" s="41">
        <v>0.86083571199999998</v>
      </c>
      <c r="DU51" s="41">
        <v>834.53606530000002</v>
      </c>
      <c r="DV51" s="41">
        <v>1.0847960000000001E-3</v>
      </c>
      <c r="DW51" s="41">
        <v>1.1399955999999999E-2</v>
      </c>
      <c r="DX51" s="41">
        <v>3.7971750999999998E-2</v>
      </c>
      <c r="DY51" s="41">
        <v>1.567115558</v>
      </c>
      <c r="DZ51" s="41">
        <v>0.43329611299999998</v>
      </c>
      <c r="EA51" s="41">
        <v>6.2092469999999997E-2</v>
      </c>
      <c r="EB51" s="41">
        <v>7.12484699999999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G63"/>
  <sheetViews>
    <sheetView workbookViewId="0">
      <selection activeCell="A2" sqref="A2"/>
    </sheetView>
  </sheetViews>
  <sheetFormatPr defaultColWidth="8.90625" defaultRowHeight="14" x14ac:dyDescent="0.3"/>
  <cols>
    <col min="1" max="1" width="10" style="39" customWidth="1"/>
    <col min="2" max="2" width="21.453125" style="39" customWidth="1"/>
    <col min="3" max="3" width="10.90625" style="39" customWidth="1"/>
    <col min="4" max="9" width="9" style="39" bestFit="1" customWidth="1"/>
    <col min="10" max="10" width="9.36328125" style="39" bestFit="1" customWidth="1"/>
    <col min="11" max="17" width="9" style="39" bestFit="1" customWidth="1"/>
    <col min="18" max="22" width="9.36328125" style="39" bestFit="1" customWidth="1"/>
    <col min="23" max="68" width="9" style="39" bestFit="1" customWidth="1"/>
    <col min="69" max="70" width="9.36328125" style="39" bestFit="1" customWidth="1"/>
    <col min="71" max="137" width="9" style="39" bestFit="1" customWidth="1"/>
    <col min="138" max="16384" width="8.90625" style="39"/>
  </cols>
  <sheetData>
    <row r="1" spans="1:137" s="32" customFormat="1" ht="15.5" x14ac:dyDescent="0.35">
      <c r="A1" s="32" t="s">
        <v>340</v>
      </c>
    </row>
    <row r="3" spans="1:137" s="53" customFormat="1" ht="42" x14ac:dyDescent="0.35">
      <c r="A3" s="38" t="s">
        <v>313</v>
      </c>
      <c r="B3" s="38" t="s">
        <v>23</v>
      </c>
      <c r="C3" s="47" t="s">
        <v>333</v>
      </c>
      <c r="D3" s="52" t="s">
        <v>269</v>
      </c>
      <c r="E3" s="52" t="s">
        <v>334</v>
      </c>
      <c r="F3" s="52" t="s">
        <v>335</v>
      </c>
      <c r="G3" s="38" t="s">
        <v>30</v>
      </c>
      <c r="H3" s="38" t="s">
        <v>31</v>
      </c>
      <c r="I3" s="38" t="s">
        <v>32</v>
      </c>
      <c r="J3" s="38" t="s">
        <v>33</v>
      </c>
      <c r="K3" s="38" t="s">
        <v>34</v>
      </c>
      <c r="L3" s="38" t="s">
        <v>35</v>
      </c>
      <c r="M3" s="38" t="s">
        <v>36</v>
      </c>
      <c r="N3" s="38" t="s">
        <v>270</v>
      </c>
      <c r="O3" s="38" t="s">
        <v>271</v>
      </c>
      <c r="P3" s="38" t="s">
        <v>311</v>
      </c>
      <c r="Q3" s="38" t="s">
        <v>37</v>
      </c>
      <c r="R3" s="38" t="s">
        <v>38</v>
      </c>
      <c r="S3" s="38" t="s">
        <v>39</v>
      </c>
      <c r="T3" s="38" t="s">
        <v>40</v>
      </c>
      <c r="U3" s="38" t="s">
        <v>41</v>
      </c>
      <c r="V3" s="38" t="s">
        <v>42</v>
      </c>
      <c r="W3" s="38" t="s">
        <v>43</v>
      </c>
      <c r="X3" s="38" t="s">
        <v>190</v>
      </c>
      <c r="Y3" s="38" t="s">
        <v>191</v>
      </c>
      <c r="Z3" s="38" t="s">
        <v>192</v>
      </c>
      <c r="AA3" s="38" t="s">
        <v>193</v>
      </c>
      <c r="AB3" s="38" t="s">
        <v>194</v>
      </c>
      <c r="AC3" s="38" t="s">
        <v>195</v>
      </c>
      <c r="AD3" s="38" t="s">
        <v>196</v>
      </c>
      <c r="AE3" s="38" t="s">
        <v>197</v>
      </c>
      <c r="AF3" s="38" t="s">
        <v>198</v>
      </c>
      <c r="AG3" s="38" t="s">
        <v>199</v>
      </c>
      <c r="AH3" s="38" t="s">
        <v>200</v>
      </c>
      <c r="AI3" s="38" t="s">
        <v>47</v>
      </c>
      <c r="AJ3" s="38" t="s">
        <v>48</v>
      </c>
      <c r="AK3" s="38" t="s">
        <v>49</v>
      </c>
      <c r="AL3" s="38" t="s">
        <v>50</v>
      </c>
      <c r="AM3" s="38" t="s">
        <v>51</v>
      </c>
      <c r="AN3" s="38" t="s">
        <v>52</v>
      </c>
      <c r="AO3" s="38" t="s">
        <v>53</v>
      </c>
      <c r="AP3" s="38" t="s">
        <v>54</v>
      </c>
      <c r="AQ3" s="38" t="s">
        <v>55</v>
      </c>
      <c r="AR3" s="38" t="s">
        <v>56</v>
      </c>
      <c r="AS3" s="38" t="s">
        <v>57</v>
      </c>
      <c r="AT3" s="38" t="s">
        <v>58</v>
      </c>
      <c r="AU3" s="38" t="s">
        <v>59</v>
      </c>
      <c r="AV3" s="38" t="s">
        <v>60</v>
      </c>
      <c r="AW3" s="38" t="s">
        <v>61</v>
      </c>
      <c r="AX3" s="38" t="s">
        <v>62</v>
      </c>
      <c r="AY3" s="38" t="s">
        <v>63</v>
      </c>
      <c r="AZ3" s="38" t="s">
        <v>64</v>
      </c>
      <c r="BA3" s="38" t="s">
        <v>65</v>
      </c>
      <c r="BB3" s="38" t="s">
        <v>201</v>
      </c>
      <c r="BC3" s="38" t="s">
        <v>202</v>
      </c>
      <c r="BD3" s="38" t="s">
        <v>203</v>
      </c>
      <c r="BE3" s="38" t="s">
        <v>204</v>
      </c>
      <c r="BF3" s="38" t="s">
        <v>205</v>
      </c>
      <c r="BG3" s="38" t="s">
        <v>206</v>
      </c>
      <c r="BH3" s="38" t="s">
        <v>208</v>
      </c>
      <c r="BI3" s="38" t="s">
        <v>209</v>
      </c>
      <c r="BJ3" s="38" t="s">
        <v>210</v>
      </c>
      <c r="BK3" s="38" t="s">
        <v>211</v>
      </c>
      <c r="BL3" s="38" t="s">
        <v>213</v>
      </c>
      <c r="BM3" s="38" t="s">
        <v>214</v>
      </c>
      <c r="BN3" s="38" t="s">
        <v>215</v>
      </c>
      <c r="BO3" s="38" t="s">
        <v>66</v>
      </c>
      <c r="BP3" s="38" t="s">
        <v>67</v>
      </c>
      <c r="BQ3" s="38" t="s">
        <v>68</v>
      </c>
      <c r="BR3" s="38" t="s">
        <v>69</v>
      </c>
      <c r="BS3" s="38" t="s">
        <v>70</v>
      </c>
      <c r="BT3" s="38" t="s">
        <v>71</v>
      </c>
      <c r="BU3" s="38" t="s">
        <v>72</v>
      </c>
      <c r="BV3" s="38" t="s">
        <v>73</v>
      </c>
      <c r="BW3" s="38" t="s">
        <v>75</v>
      </c>
      <c r="BX3" s="38" t="s">
        <v>76</v>
      </c>
      <c r="BY3" s="38" t="s">
        <v>77</v>
      </c>
      <c r="BZ3" s="38" t="s">
        <v>78</v>
      </c>
      <c r="CA3" s="38" t="s">
        <v>79</v>
      </c>
      <c r="CB3" s="38" t="s">
        <v>80</v>
      </c>
      <c r="CC3" s="38" t="s">
        <v>81</v>
      </c>
      <c r="CD3" s="38" t="s">
        <v>82</v>
      </c>
      <c r="CE3" s="38" t="s">
        <v>83</v>
      </c>
      <c r="CF3" s="38" t="s">
        <v>84</v>
      </c>
      <c r="CG3" s="38" t="s">
        <v>85</v>
      </c>
      <c r="CH3" s="38" t="s">
        <v>86</v>
      </c>
      <c r="CI3" s="38" t="s">
        <v>87</v>
      </c>
      <c r="CJ3" s="38" t="s">
        <v>88</v>
      </c>
      <c r="CK3" s="38" t="s">
        <v>89</v>
      </c>
      <c r="CL3" s="38" t="s">
        <v>90</v>
      </c>
      <c r="CM3" s="38" t="s">
        <v>91</v>
      </c>
      <c r="CN3" s="38" t="s">
        <v>92</v>
      </c>
      <c r="CO3" s="38" t="s">
        <v>93</v>
      </c>
      <c r="CP3" s="38" t="s">
        <v>94</v>
      </c>
      <c r="CQ3" s="38" t="s">
        <v>95</v>
      </c>
      <c r="CR3" s="38" t="s">
        <v>96</v>
      </c>
      <c r="CS3" s="38" t="s">
        <v>97</v>
      </c>
      <c r="CT3" s="38" t="s">
        <v>98</v>
      </c>
      <c r="CU3" s="38" t="s">
        <v>99</v>
      </c>
      <c r="CV3" s="38" t="s">
        <v>100</v>
      </c>
      <c r="CW3" s="38" t="s">
        <v>101</v>
      </c>
      <c r="CX3" s="38" t="s">
        <v>102</v>
      </c>
      <c r="CY3" s="38" t="s">
        <v>103</v>
      </c>
      <c r="CZ3" s="38" t="s">
        <v>104</v>
      </c>
      <c r="DA3" s="38" t="s">
        <v>105</v>
      </c>
      <c r="DB3" s="38" t="s">
        <v>106</v>
      </c>
      <c r="DC3" s="38" t="s">
        <v>107</v>
      </c>
      <c r="DD3" s="38" t="s">
        <v>108</v>
      </c>
      <c r="DE3" s="38" t="s">
        <v>109</v>
      </c>
      <c r="DF3" s="38" t="s">
        <v>110</v>
      </c>
      <c r="DG3" s="38" t="s">
        <v>111</v>
      </c>
      <c r="DH3" s="38" t="s">
        <v>112</v>
      </c>
      <c r="DI3" s="38" t="s">
        <v>113</v>
      </c>
      <c r="DJ3" s="38" t="s">
        <v>114</v>
      </c>
      <c r="DK3" s="38" t="s">
        <v>115</v>
      </c>
      <c r="DL3" s="38" t="s">
        <v>116</v>
      </c>
      <c r="DM3" s="38" t="s">
        <v>117</v>
      </c>
      <c r="DN3" s="38" t="s">
        <v>118</v>
      </c>
      <c r="DO3" s="38" t="s">
        <v>119</v>
      </c>
      <c r="DP3" s="38" t="s">
        <v>120</v>
      </c>
      <c r="DQ3" s="38" t="s">
        <v>121</v>
      </c>
      <c r="DR3" s="38" t="s">
        <v>122</v>
      </c>
      <c r="DS3" s="38" t="s">
        <v>123</v>
      </c>
      <c r="DT3" s="38" t="s">
        <v>124</v>
      </c>
      <c r="DU3" s="38" t="s">
        <v>125</v>
      </c>
      <c r="DV3" s="38" t="s">
        <v>126</v>
      </c>
      <c r="DW3" s="38" t="s">
        <v>127</v>
      </c>
      <c r="DX3" s="38" t="s">
        <v>128</v>
      </c>
      <c r="DY3" s="38" t="s">
        <v>129</v>
      </c>
      <c r="DZ3" s="38" t="s">
        <v>130</v>
      </c>
      <c r="EA3" s="38" t="s">
        <v>131</v>
      </c>
      <c r="EB3" s="38" t="s">
        <v>132</v>
      </c>
      <c r="EC3" s="38" t="s">
        <v>133</v>
      </c>
      <c r="ED3" s="38" t="s">
        <v>134</v>
      </c>
      <c r="EE3" s="38" t="s">
        <v>300</v>
      </c>
      <c r="EF3" s="38" t="s">
        <v>324</v>
      </c>
      <c r="EG3" s="38" t="s">
        <v>325</v>
      </c>
    </row>
    <row r="4" spans="1:137" x14ac:dyDescent="0.3">
      <c r="A4" s="45" t="s">
        <v>135</v>
      </c>
      <c r="B4" s="45" t="s">
        <v>314</v>
      </c>
      <c r="C4" s="41">
        <v>6.82</v>
      </c>
      <c r="D4" s="41">
        <v>7.34</v>
      </c>
      <c r="E4" s="41">
        <v>1.29</v>
      </c>
      <c r="F4" s="41">
        <v>4.6863999999999999</v>
      </c>
      <c r="G4" s="41">
        <v>1.9444040419999999</v>
      </c>
      <c r="H4" s="41">
        <v>103.98872849999999</v>
      </c>
      <c r="I4" s="41">
        <v>0.323653097</v>
      </c>
      <c r="J4" s="41">
        <v>1257.9875</v>
      </c>
      <c r="K4" s="41">
        <v>0.38856979400000002</v>
      </c>
      <c r="L4" s="41">
        <v>7.7521890510000002</v>
      </c>
      <c r="M4" s="41">
        <v>1.695479516</v>
      </c>
      <c r="N4" s="41">
        <v>0.97444563399999995</v>
      </c>
      <c r="O4" s="41">
        <v>8.3605921999999999E-2</v>
      </c>
      <c r="P4" s="41">
        <v>3.4781532660000001</v>
      </c>
      <c r="Q4" s="41">
        <v>465.38405239999997</v>
      </c>
      <c r="R4" s="41">
        <v>971.37056629999995</v>
      </c>
      <c r="S4" s="41">
        <v>5766.1555209999997</v>
      </c>
      <c r="T4" s="41">
        <v>2112.2392580000001</v>
      </c>
      <c r="U4" s="41">
        <v>141.7846059</v>
      </c>
      <c r="V4" s="41">
        <v>2086.5659099999998</v>
      </c>
      <c r="W4" s="41">
        <v>298.24670529999997</v>
      </c>
      <c r="X4" s="41">
        <v>0.47500102300000002</v>
      </c>
      <c r="Y4" s="41">
        <v>0.272890772</v>
      </c>
      <c r="Z4" s="41">
        <v>1.6146721399999999</v>
      </c>
      <c r="AA4" s="41">
        <v>0.20479819699999999</v>
      </c>
      <c r="AB4" s="41">
        <v>1.4291170929999999</v>
      </c>
      <c r="AC4" s="41">
        <v>0.33274835400000002</v>
      </c>
      <c r="AD4" s="41">
        <v>3.3786322219999998</v>
      </c>
      <c r="AE4" s="41">
        <v>6.0332810329999997</v>
      </c>
      <c r="AF4" s="41">
        <v>0.19637280500000001</v>
      </c>
      <c r="AG4" s="41">
        <v>0.50398075499999995</v>
      </c>
      <c r="AH4" s="41">
        <v>0.35918284900000003</v>
      </c>
      <c r="AI4" s="41">
        <v>1.2074696499999999</v>
      </c>
      <c r="AJ4" s="41">
        <v>5.7993585110000003</v>
      </c>
      <c r="AK4" s="41">
        <v>8.6171779669999999</v>
      </c>
      <c r="AL4" s="41">
        <v>0.70488656299999997</v>
      </c>
      <c r="AM4" s="41">
        <v>0.22427418299999999</v>
      </c>
      <c r="AN4" s="41">
        <v>2.6283787080000001</v>
      </c>
      <c r="AO4" s="41">
        <v>2.7778678769999998</v>
      </c>
      <c r="AP4" s="41">
        <v>238.9161096</v>
      </c>
      <c r="AQ4" s="41">
        <v>13.765972980000001</v>
      </c>
      <c r="AR4" s="41">
        <v>80.887558119999994</v>
      </c>
      <c r="AS4" s="41">
        <v>49.940001610000003</v>
      </c>
      <c r="AT4" s="41">
        <v>58.163255079999999</v>
      </c>
      <c r="AU4" s="41">
        <v>3.2245324430000002</v>
      </c>
      <c r="AV4" s="41">
        <v>7.5164526350000003</v>
      </c>
      <c r="AW4" s="41">
        <v>5.8575815410000001</v>
      </c>
      <c r="AX4" s="41">
        <v>0.74731492499999996</v>
      </c>
      <c r="AY4" s="41">
        <v>0.44614042199999998</v>
      </c>
      <c r="AZ4" s="41">
        <v>0.96006469000000005</v>
      </c>
      <c r="BA4" s="41">
        <v>0.83289491800000004</v>
      </c>
      <c r="BB4" s="41">
        <v>7.6824605840000002</v>
      </c>
      <c r="BC4" s="41">
        <v>28.997525700000001</v>
      </c>
      <c r="BD4" s="41">
        <v>306.33141899999998</v>
      </c>
      <c r="BE4" s="41">
        <v>17.25517546</v>
      </c>
      <c r="BF4" s="41">
        <v>49.016775490000001</v>
      </c>
      <c r="BG4" s="41">
        <v>44.209996439999998</v>
      </c>
      <c r="BH4" s="41">
        <v>2.808260405</v>
      </c>
      <c r="BI4" s="41">
        <v>63.470967379999998</v>
      </c>
      <c r="BJ4" s="41">
        <v>92.312954700000006</v>
      </c>
      <c r="BK4" s="41">
        <v>22.263723150000001</v>
      </c>
      <c r="BL4" s="41">
        <v>91.473288249999996</v>
      </c>
      <c r="BM4" s="41">
        <v>222.238462</v>
      </c>
      <c r="BN4" s="41">
        <v>70.052957379999995</v>
      </c>
      <c r="BO4" s="41">
        <v>33.256710669999997</v>
      </c>
      <c r="BP4" s="41">
        <v>36.002123269999998</v>
      </c>
      <c r="BQ4" s="41">
        <v>1126.8935329999999</v>
      </c>
      <c r="BR4" s="41">
        <v>840.56233710000004</v>
      </c>
      <c r="BS4" s="41">
        <v>99.662169419999998</v>
      </c>
      <c r="BT4" s="41">
        <v>523.54146449999996</v>
      </c>
      <c r="BU4" s="41">
        <v>569.46943299999998</v>
      </c>
      <c r="BV4" s="41">
        <v>958.36772099999996</v>
      </c>
      <c r="BW4" s="41">
        <v>14.62286005</v>
      </c>
      <c r="BX4" s="41">
        <v>209.88357479999999</v>
      </c>
      <c r="BY4" s="41">
        <v>170.0757634</v>
      </c>
      <c r="BZ4" s="41">
        <v>260.77015929999999</v>
      </c>
      <c r="CA4" s="41">
        <v>158.29981760000001</v>
      </c>
      <c r="CB4" s="41">
        <v>24.786087999999999</v>
      </c>
      <c r="CC4" s="41">
        <v>11.20681209</v>
      </c>
      <c r="CD4" s="41">
        <v>58.256731870000003</v>
      </c>
      <c r="CE4" s="41">
        <v>17.417292939999999</v>
      </c>
      <c r="CF4" s="41">
        <v>3.6139009670000002</v>
      </c>
      <c r="CG4" s="41">
        <v>4.4054786799999999</v>
      </c>
      <c r="CH4" s="41">
        <v>24.01627229</v>
      </c>
      <c r="CI4" s="41">
        <v>27.136345410000001</v>
      </c>
      <c r="CJ4" s="41">
        <v>21.660752769999998</v>
      </c>
      <c r="CK4" s="41">
        <v>10.200634730000001</v>
      </c>
      <c r="CL4" s="41">
        <v>10.35190727</v>
      </c>
      <c r="CM4" s="41">
        <v>5.5183920559999997</v>
      </c>
      <c r="CN4" s="41">
        <v>8.7820936330000006</v>
      </c>
      <c r="CO4" s="41">
        <v>2.8796141959999999</v>
      </c>
      <c r="CP4" s="41">
        <v>2.744395328</v>
      </c>
      <c r="CQ4" s="41">
        <v>16.744338419999998</v>
      </c>
      <c r="CR4" s="41">
        <v>49.255014789999997</v>
      </c>
      <c r="CS4" s="41">
        <v>60.146663740000001</v>
      </c>
      <c r="CT4" s="41">
        <v>13.73998155</v>
      </c>
      <c r="CU4" s="41">
        <v>1.5523849700000001</v>
      </c>
      <c r="CV4" s="41">
        <v>11.148505030000001</v>
      </c>
      <c r="CW4" s="41">
        <v>7.7002358549999999</v>
      </c>
      <c r="CX4" s="41">
        <v>4.5312769140000002</v>
      </c>
      <c r="CY4" s="41">
        <v>28.440100990000001</v>
      </c>
      <c r="CZ4" s="41">
        <v>104.02658700000001</v>
      </c>
      <c r="DA4" s="41">
        <v>162.0220803</v>
      </c>
      <c r="DB4" s="41">
        <v>144.38624530000001</v>
      </c>
      <c r="DC4" s="41">
        <v>8.2950813750000005</v>
      </c>
      <c r="DD4" s="41">
        <v>11.366748530000001</v>
      </c>
      <c r="DE4" s="41">
        <v>16.464828260000001</v>
      </c>
      <c r="DF4" s="41">
        <v>6.5641268090000002</v>
      </c>
      <c r="DG4" s="41">
        <v>9.9127045339999995</v>
      </c>
      <c r="DH4" s="41">
        <v>69.88177503</v>
      </c>
      <c r="DI4" s="41">
        <v>177.9346889</v>
      </c>
      <c r="DJ4" s="41">
        <v>77.478842999999998</v>
      </c>
      <c r="DK4" s="41">
        <v>11.976893430000001</v>
      </c>
      <c r="DL4" s="41">
        <v>18.401639930000002</v>
      </c>
      <c r="DM4" s="41">
        <v>75.592195480000001</v>
      </c>
      <c r="DN4" s="41">
        <v>143.13860450000001</v>
      </c>
      <c r="DO4" s="41">
        <v>173.43988949999999</v>
      </c>
      <c r="DP4" s="41">
        <v>148.28159450000001</v>
      </c>
      <c r="DQ4" s="41">
        <v>39.562391730000002</v>
      </c>
      <c r="DR4" s="41">
        <v>1.4236464339999999</v>
      </c>
      <c r="DS4" s="41">
        <v>4.5761013799999999</v>
      </c>
      <c r="DT4" s="41">
        <v>1.2078561050000001</v>
      </c>
      <c r="DU4" s="41">
        <v>8.5741116270000006</v>
      </c>
      <c r="DV4" s="41">
        <v>22.621978760000001</v>
      </c>
      <c r="DW4" s="41">
        <v>29.91341216</v>
      </c>
      <c r="DX4" s="41">
        <v>19.486690849999999</v>
      </c>
      <c r="DY4" s="41">
        <v>7.2398217320000002</v>
      </c>
      <c r="DZ4" s="41">
        <v>2.059735533</v>
      </c>
      <c r="EA4" s="41">
        <v>1.520681985</v>
      </c>
      <c r="EB4" s="41">
        <v>2.6616373969999998</v>
      </c>
      <c r="EC4" s="41">
        <v>0.956879068</v>
      </c>
      <c r="ED4" s="41">
        <v>1.156007502</v>
      </c>
      <c r="EE4" s="41">
        <v>6.5343389000000002E-2</v>
      </c>
      <c r="EF4" s="41">
        <v>0.15043384200000001</v>
      </c>
      <c r="EG4" s="41">
        <v>5.4563645000000001E-2</v>
      </c>
    </row>
    <row r="5" spans="1:137" x14ac:dyDescent="0.3">
      <c r="A5" s="45" t="s">
        <v>139</v>
      </c>
      <c r="B5" s="45" t="s">
        <v>314</v>
      </c>
      <c r="C5" s="41">
        <v>6.49</v>
      </c>
      <c r="D5" s="41">
        <v>4.59</v>
      </c>
      <c r="E5" s="41">
        <v>1.08</v>
      </c>
      <c r="F5" s="41">
        <v>5.0362999999999998</v>
      </c>
      <c r="G5" s="41">
        <v>2.5708391330000002</v>
      </c>
      <c r="H5" s="41">
        <v>94.550308659999999</v>
      </c>
      <c r="I5" s="41">
        <v>0.155893805</v>
      </c>
      <c r="J5" s="41">
        <v>1329.375</v>
      </c>
      <c r="K5" s="41">
        <v>0.245807359</v>
      </c>
      <c r="L5" s="41">
        <v>2.926152772</v>
      </c>
      <c r="M5" s="41">
        <v>2.1572500780000001</v>
      </c>
      <c r="N5" s="41">
        <v>0.71884978300000002</v>
      </c>
      <c r="O5" s="41">
        <v>0.293609336</v>
      </c>
      <c r="P5" s="41">
        <v>1.7086286040000001</v>
      </c>
      <c r="Q5" s="41">
        <v>456.83966240000001</v>
      </c>
      <c r="R5" s="41">
        <v>869.49181180000005</v>
      </c>
      <c r="S5" s="41">
        <v>4731.1659380000001</v>
      </c>
      <c r="T5" s="41">
        <v>1752.155859</v>
      </c>
      <c r="U5" s="41">
        <v>309.13270419999998</v>
      </c>
      <c r="V5" s="41">
        <v>1895.312637</v>
      </c>
      <c r="W5" s="41">
        <v>189.6892253</v>
      </c>
      <c r="X5" s="41">
        <v>0.32974679499999998</v>
      </c>
      <c r="Y5" s="41">
        <v>0.14207588299999999</v>
      </c>
      <c r="Z5" s="41">
        <v>0.91723651100000003</v>
      </c>
      <c r="AA5" s="41">
        <v>0.12489599</v>
      </c>
      <c r="AB5" s="41">
        <v>1.0004131089999999</v>
      </c>
      <c r="AC5" s="41">
        <v>0.14694315499999999</v>
      </c>
      <c r="AD5" s="41">
        <v>1.515091923</v>
      </c>
      <c r="AE5" s="41">
        <v>3.9374807989999998</v>
      </c>
      <c r="AF5" s="41">
        <v>0.136991004</v>
      </c>
      <c r="AG5" s="41">
        <v>0.48208595500000001</v>
      </c>
      <c r="AH5" s="41">
        <v>0.35627159800000002</v>
      </c>
      <c r="AI5" s="41">
        <v>0.94623554200000004</v>
      </c>
      <c r="AJ5" s="41">
        <v>1.24655363</v>
      </c>
      <c r="AK5" s="41">
        <v>2.137603012</v>
      </c>
      <c r="AL5" s="41">
        <v>1.1541946839999999</v>
      </c>
      <c r="AM5" s="41">
        <v>0.108026682</v>
      </c>
      <c r="AN5" s="41">
        <v>3.4149642660000001</v>
      </c>
      <c r="AO5" s="41">
        <v>2.2839389209999998</v>
      </c>
      <c r="AP5" s="41">
        <v>149.912903</v>
      </c>
      <c r="AQ5" s="41">
        <v>7.7425879320000002</v>
      </c>
      <c r="AR5" s="41">
        <v>49.056794600000003</v>
      </c>
      <c r="AS5" s="41">
        <v>24.349071030000001</v>
      </c>
      <c r="AT5" s="41">
        <v>44.562629200000003</v>
      </c>
      <c r="AU5" s="41">
        <v>2.6319255199999998</v>
      </c>
      <c r="AV5" s="41">
        <v>7.3189081839999997</v>
      </c>
      <c r="AW5" s="41">
        <v>4.2938053270000003</v>
      </c>
      <c r="AX5" s="41">
        <v>0.72494717500000005</v>
      </c>
      <c r="AY5" s="41">
        <v>0.65210591200000001</v>
      </c>
      <c r="AZ5" s="41">
        <v>1.0461197289999999</v>
      </c>
      <c r="BA5" s="41">
        <v>0.93506158800000005</v>
      </c>
      <c r="BB5" s="41">
        <v>7.3280964239999999</v>
      </c>
      <c r="BC5" s="41">
        <v>14.90691292</v>
      </c>
      <c r="BD5" s="41">
        <v>202.8453859</v>
      </c>
      <c r="BE5" s="41">
        <v>9.3561099890000001</v>
      </c>
      <c r="BF5" s="41">
        <v>28.31117412</v>
      </c>
      <c r="BG5" s="41">
        <v>24.65399712</v>
      </c>
      <c r="BH5" s="41">
        <v>2.3349684210000001</v>
      </c>
      <c r="BI5" s="41">
        <v>40.618630449999998</v>
      </c>
      <c r="BJ5" s="41">
        <v>67.022949850000003</v>
      </c>
      <c r="BK5" s="41">
        <v>19.238628819999999</v>
      </c>
      <c r="BL5" s="41">
        <v>53.845237320000003</v>
      </c>
      <c r="BM5" s="41">
        <v>136.1910756</v>
      </c>
      <c r="BN5" s="41">
        <v>58.655969900000002</v>
      </c>
      <c r="BO5" s="41">
        <v>21.44252788</v>
      </c>
      <c r="BP5" s="41">
        <v>28.860025100000001</v>
      </c>
      <c r="BQ5" s="41">
        <v>664.38564069999995</v>
      </c>
      <c r="BR5" s="41">
        <v>454.79842689999998</v>
      </c>
      <c r="BS5" s="41">
        <v>89.246830810000006</v>
      </c>
      <c r="BT5" s="41">
        <v>336.04505540000002</v>
      </c>
      <c r="BU5" s="41">
        <v>251.2568186</v>
      </c>
      <c r="BV5" s="41">
        <v>530.44686820000004</v>
      </c>
      <c r="BW5" s="41">
        <v>14.026615209999999</v>
      </c>
      <c r="BX5" s="41">
        <v>175.05686080000001</v>
      </c>
      <c r="BY5" s="41">
        <v>128.781801</v>
      </c>
      <c r="BZ5" s="41">
        <v>202.93182680000001</v>
      </c>
      <c r="CA5" s="41">
        <v>90.978704840000006</v>
      </c>
      <c r="CB5" s="41">
        <v>11.00601548</v>
      </c>
      <c r="CC5" s="41">
        <v>10.90101394</v>
      </c>
      <c r="CD5" s="41">
        <v>34.084612589999999</v>
      </c>
      <c r="CE5" s="41">
        <v>11.420856000000001</v>
      </c>
      <c r="CF5" s="41">
        <v>3.2469301480000001</v>
      </c>
      <c r="CG5" s="41">
        <v>4.2734953899999999</v>
      </c>
      <c r="CH5" s="41">
        <v>17.253620779999999</v>
      </c>
      <c r="CI5" s="41">
        <v>16.627610180000001</v>
      </c>
      <c r="CJ5" s="41">
        <v>4.9177424910000003</v>
      </c>
      <c r="CK5" s="41">
        <v>4.404665509</v>
      </c>
      <c r="CL5" s="41">
        <v>5.85545239</v>
      </c>
      <c r="CM5" s="41">
        <v>5.834323822</v>
      </c>
      <c r="CN5" s="41">
        <v>10.919231630000001</v>
      </c>
      <c r="CO5" s="41">
        <v>6.8455284470000004</v>
      </c>
      <c r="CP5" s="41">
        <v>1.702351519</v>
      </c>
      <c r="CQ5" s="41">
        <v>10.76565229</v>
      </c>
      <c r="CR5" s="41">
        <v>35.072263990000003</v>
      </c>
      <c r="CS5" s="41">
        <v>44.357170050000001</v>
      </c>
      <c r="CT5" s="41">
        <v>12.91662796</v>
      </c>
      <c r="CU5" s="41">
        <v>1.510388946</v>
      </c>
      <c r="CV5" s="41">
        <v>12.604194619999999</v>
      </c>
      <c r="CW5" s="41">
        <v>9.7468628010000007</v>
      </c>
      <c r="CX5" s="41">
        <v>2.3691276440000002</v>
      </c>
      <c r="CY5" s="41">
        <v>14.10466725</v>
      </c>
      <c r="CZ5" s="41">
        <v>52.661922369999999</v>
      </c>
      <c r="DA5" s="41">
        <v>94.876079730000001</v>
      </c>
      <c r="DB5" s="41">
        <v>77.325040889999997</v>
      </c>
      <c r="DC5" s="41">
        <v>1.7142427469999999</v>
      </c>
      <c r="DD5" s="41">
        <v>8.4870408689999994</v>
      </c>
      <c r="DE5" s="41">
        <v>14.09562835</v>
      </c>
      <c r="DF5" s="41">
        <v>7.2651576220000003</v>
      </c>
      <c r="DG5" s="41">
        <v>5.5893810330000004</v>
      </c>
      <c r="DH5" s="41">
        <v>18.12264862</v>
      </c>
      <c r="DI5" s="41">
        <v>80.544775610000002</v>
      </c>
      <c r="DJ5" s="41">
        <v>34.161622520000002</v>
      </c>
      <c r="DK5" s="41">
        <v>9.6527936840000006</v>
      </c>
      <c r="DL5" s="41">
        <v>5.4937855310000003</v>
      </c>
      <c r="DM5" s="41">
        <v>18.613454659999999</v>
      </c>
      <c r="DN5" s="41">
        <v>34.419987589999998</v>
      </c>
      <c r="DO5" s="41">
        <v>42.342973020000002</v>
      </c>
      <c r="DP5" s="41">
        <v>35.221447759999997</v>
      </c>
      <c r="DQ5" s="41">
        <v>12.117888669999999</v>
      </c>
      <c r="DR5" s="41">
        <v>1.4915312469999999</v>
      </c>
      <c r="DS5" s="41">
        <v>3.3679365680000002</v>
      </c>
      <c r="DT5" s="41">
        <v>0.99045725699999998</v>
      </c>
      <c r="DU5" s="41">
        <v>6.5163883269999996</v>
      </c>
      <c r="DV5" s="41">
        <v>14.31402449</v>
      </c>
      <c r="DW5" s="41">
        <v>14.82000882</v>
      </c>
      <c r="DX5" s="41">
        <v>8.3604533750000005</v>
      </c>
      <c r="DY5" s="41">
        <v>2.242763836</v>
      </c>
      <c r="DZ5" s="41">
        <v>0.59717513</v>
      </c>
      <c r="EA5" s="41">
        <v>1.71995068</v>
      </c>
      <c r="EB5" s="41">
        <v>4.5815743209999997</v>
      </c>
      <c r="EC5" s="41">
        <v>0.78401020300000002</v>
      </c>
      <c r="ED5" s="41">
        <v>1.3009856580000001</v>
      </c>
      <c r="EE5" s="41">
        <v>5.1508311000000001E-2</v>
      </c>
      <c r="EF5" s="41">
        <v>6.7008124000000002E-2</v>
      </c>
      <c r="EG5" s="41">
        <v>2.752479E-2</v>
      </c>
    </row>
    <row r="6" spans="1:137" x14ac:dyDescent="0.3">
      <c r="A6" s="45" t="s">
        <v>140</v>
      </c>
      <c r="B6" s="45" t="s">
        <v>314</v>
      </c>
      <c r="C6" s="41">
        <v>3.48</v>
      </c>
      <c r="D6" s="41">
        <v>4.7300000000000004</v>
      </c>
      <c r="E6" s="41">
        <v>1.36</v>
      </c>
      <c r="F6" s="41">
        <v>1.9387000000000001</v>
      </c>
      <c r="G6" s="41">
        <v>2.5486493129999999</v>
      </c>
      <c r="H6" s="41">
        <v>110.2040497</v>
      </c>
      <c r="I6" s="41">
        <v>0.14317876099999999</v>
      </c>
      <c r="J6" s="41">
        <v>3138.2125000000001</v>
      </c>
      <c r="K6" s="41">
        <v>0.38194723600000002</v>
      </c>
      <c r="L6" s="41">
        <v>8.3444851849999999</v>
      </c>
      <c r="M6" s="41">
        <v>1.612073401</v>
      </c>
      <c r="N6" s="41">
        <v>1.5445422419999999</v>
      </c>
      <c r="O6" s="41">
        <v>9.9309565000000002E-2</v>
      </c>
      <c r="P6" s="41">
        <v>3.231862317</v>
      </c>
      <c r="Q6" s="41">
        <v>143.4116344</v>
      </c>
      <c r="R6" s="41">
        <v>429.4029324</v>
      </c>
      <c r="S6" s="41">
        <v>3231.8182969999998</v>
      </c>
      <c r="T6" s="41">
        <v>1113.455471</v>
      </c>
      <c r="U6" s="41">
        <v>139.4593562</v>
      </c>
      <c r="V6" s="41">
        <v>1097.616327</v>
      </c>
      <c r="W6" s="41">
        <v>92.098949899999994</v>
      </c>
      <c r="X6" s="41">
        <v>0.158514764</v>
      </c>
      <c r="Y6" s="41">
        <v>7.3251047E-2</v>
      </c>
      <c r="Z6" s="41">
        <v>0.43203926599999998</v>
      </c>
      <c r="AA6" s="41">
        <v>6.7384588999999995E-2</v>
      </c>
      <c r="AB6" s="41">
        <v>0.47754786199999999</v>
      </c>
      <c r="AC6" s="41">
        <v>8.7389810999999998E-2</v>
      </c>
      <c r="AD6" s="41">
        <v>0.84935194800000002</v>
      </c>
      <c r="AE6" s="41">
        <v>2.02055739</v>
      </c>
      <c r="AF6" s="41">
        <v>5.1032262000000002E-2</v>
      </c>
      <c r="AG6" s="41">
        <v>0.18026357700000001</v>
      </c>
      <c r="AH6" s="41">
        <v>0.36865484799999998</v>
      </c>
      <c r="AI6" s="41">
        <v>0.48668782599999999</v>
      </c>
      <c r="AJ6" s="41">
        <v>0.59980546199999996</v>
      </c>
      <c r="AK6" s="41">
        <v>1.596251501</v>
      </c>
      <c r="AL6" s="41">
        <v>1.0190033519999999</v>
      </c>
      <c r="AM6" s="41">
        <v>0.18782787000000001</v>
      </c>
      <c r="AN6" s="41">
        <v>1.2586859109999999</v>
      </c>
      <c r="AO6" s="41">
        <v>1.083041532</v>
      </c>
      <c r="AP6" s="41">
        <v>97.764862640000004</v>
      </c>
      <c r="AQ6" s="41">
        <v>4.1711809840000003</v>
      </c>
      <c r="AR6" s="41">
        <v>39.963755720000002</v>
      </c>
      <c r="AS6" s="41">
        <v>20.960637720000001</v>
      </c>
      <c r="AT6" s="41">
        <v>28.09438411</v>
      </c>
      <c r="AU6" s="41">
        <v>1.7820287239999999</v>
      </c>
      <c r="AV6" s="41">
        <v>5.5894267879999999</v>
      </c>
      <c r="AW6" s="41">
        <v>2.5343272309999998</v>
      </c>
      <c r="AX6" s="41">
        <v>0.62349510900000005</v>
      </c>
      <c r="AY6" s="41">
        <v>0.44877168000000001</v>
      </c>
      <c r="AZ6" s="41">
        <v>0.80870924899999996</v>
      </c>
      <c r="BA6" s="41">
        <v>0.47149586199999999</v>
      </c>
      <c r="BB6" s="41">
        <v>5.4524447670000002</v>
      </c>
      <c r="BC6" s="41">
        <v>13.407224319999999</v>
      </c>
      <c r="BD6" s="41">
        <v>170.41153389999999</v>
      </c>
      <c r="BE6" s="41">
        <v>6.5407977869999998</v>
      </c>
      <c r="BF6" s="41">
        <v>17.853911759999999</v>
      </c>
      <c r="BG6" s="41">
        <v>14.439280520000001</v>
      </c>
      <c r="BH6" s="41">
        <v>0.92955306500000001</v>
      </c>
      <c r="BI6" s="41">
        <v>24.004465589999999</v>
      </c>
      <c r="BJ6" s="41">
        <v>31.418430069999999</v>
      </c>
      <c r="BK6" s="41">
        <v>10.19690703</v>
      </c>
      <c r="BL6" s="41">
        <v>34.280867110000003</v>
      </c>
      <c r="BM6" s="41">
        <v>83.423631279999995</v>
      </c>
      <c r="BN6" s="41">
        <v>23.745132089999998</v>
      </c>
      <c r="BO6" s="41">
        <v>12.056367030000001</v>
      </c>
      <c r="BP6" s="41">
        <v>17.342638319999999</v>
      </c>
      <c r="BQ6" s="41">
        <v>795.31743100000006</v>
      </c>
      <c r="BR6" s="41">
        <v>453.77010250000001</v>
      </c>
      <c r="BS6" s="41">
        <v>72.336523499999998</v>
      </c>
      <c r="BT6" s="41">
        <v>373.09172009999997</v>
      </c>
      <c r="BU6" s="41">
        <v>255.4210903</v>
      </c>
      <c r="BV6" s="41">
        <v>544.45200360000001</v>
      </c>
      <c r="BW6" s="41">
        <v>13.99439965</v>
      </c>
      <c r="BX6" s="41">
        <v>123.79660990000001</v>
      </c>
      <c r="BY6" s="41">
        <v>123.3826832</v>
      </c>
      <c r="BZ6" s="41">
        <v>203.18223549999999</v>
      </c>
      <c r="CA6" s="41">
        <v>66.314222740000005</v>
      </c>
      <c r="CB6" s="41">
        <v>6.9170717100000001</v>
      </c>
      <c r="CC6" s="41">
        <v>8.5726956780000005</v>
      </c>
      <c r="CD6" s="41">
        <v>34.710764130000001</v>
      </c>
      <c r="CE6" s="41">
        <v>10.45365434</v>
      </c>
      <c r="CF6" s="41">
        <v>1.68160702</v>
      </c>
      <c r="CG6" s="41">
        <v>2.9954542229999999</v>
      </c>
      <c r="CH6" s="41">
        <v>20.1554033</v>
      </c>
      <c r="CI6" s="41">
        <v>19.05535244</v>
      </c>
      <c r="CJ6" s="41">
        <v>9.6884963150000001</v>
      </c>
      <c r="CK6" s="41">
        <v>8.0702869669999995</v>
      </c>
      <c r="CL6" s="41">
        <v>11.62109184</v>
      </c>
      <c r="CM6" s="41">
        <v>0.29772206299999998</v>
      </c>
      <c r="CN6" s="41">
        <v>0.64829130800000001</v>
      </c>
      <c r="CO6" s="41">
        <v>0.38559887399999998</v>
      </c>
      <c r="CP6" s="41">
        <v>6.4153399E-2</v>
      </c>
      <c r="CQ6" s="41">
        <v>0.58070914100000004</v>
      </c>
      <c r="CR6" s="41">
        <v>3.0541749760000001</v>
      </c>
      <c r="CS6" s="41">
        <v>5.0648712700000003</v>
      </c>
      <c r="CT6" s="41">
        <v>1.5455789740000001</v>
      </c>
      <c r="CU6" s="41">
        <v>0.15155316699999999</v>
      </c>
      <c r="CV6" s="41">
        <v>9.4981591959999996</v>
      </c>
      <c r="CW6" s="41">
        <v>1.6268705729999999</v>
      </c>
      <c r="CX6" s="41">
        <v>0.16383132</v>
      </c>
      <c r="CY6" s="41">
        <v>1.88150445</v>
      </c>
      <c r="CZ6" s="41">
        <v>12.1618054</v>
      </c>
      <c r="DA6" s="41">
        <v>33.812751210000002</v>
      </c>
      <c r="DB6" s="41">
        <v>34.655132790000003</v>
      </c>
      <c r="DC6" s="41">
        <v>1.332088027</v>
      </c>
      <c r="DD6" s="41">
        <v>1.2684393380000001</v>
      </c>
      <c r="DE6" s="41">
        <v>2.5172986000000002</v>
      </c>
      <c r="DF6" s="41">
        <v>0.93903536099999996</v>
      </c>
      <c r="DG6" s="41">
        <v>2.302995331</v>
      </c>
      <c r="DH6" s="41">
        <v>5.9395909920000003</v>
      </c>
      <c r="DI6" s="41">
        <v>35.22163896</v>
      </c>
      <c r="DJ6" s="41">
        <v>25.364544209999998</v>
      </c>
      <c r="DK6" s="41">
        <v>2.9946394989999998</v>
      </c>
      <c r="DL6" s="41">
        <v>1.6459876840000001</v>
      </c>
      <c r="DM6" s="41">
        <v>11.5443134</v>
      </c>
      <c r="DN6" s="41">
        <v>19.372914009999999</v>
      </c>
      <c r="DO6" s="41">
        <v>31.441643339999999</v>
      </c>
      <c r="DP6" s="41">
        <v>38.714118169999999</v>
      </c>
      <c r="DQ6" s="41">
        <v>14.110052100000001</v>
      </c>
      <c r="DR6" s="41">
        <v>0.94910763499999995</v>
      </c>
      <c r="DS6" s="41">
        <v>1.220926631</v>
      </c>
      <c r="DT6" s="41">
        <v>0.37782270000000001</v>
      </c>
      <c r="DU6" s="41">
        <v>3.4995471230000001</v>
      </c>
      <c r="DV6" s="41">
        <v>8.6540139230000008</v>
      </c>
      <c r="DW6" s="41">
        <v>11.179673559999999</v>
      </c>
      <c r="DX6" s="41">
        <v>8.8355470950000008</v>
      </c>
      <c r="DY6" s="41">
        <v>2.2408597779999999</v>
      </c>
      <c r="DZ6" s="41">
        <v>0.50152940599999996</v>
      </c>
      <c r="EA6" s="41">
        <v>0.769567008</v>
      </c>
      <c r="EB6" s="41">
        <v>4.8003314220000002</v>
      </c>
      <c r="EC6" s="41">
        <v>0.46170971799999999</v>
      </c>
      <c r="ED6" s="41">
        <v>0.80545084499999997</v>
      </c>
      <c r="EE6" s="41">
        <v>2.4601727E-2</v>
      </c>
      <c r="EF6" s="41">
        <v>6.4260359000000003E-2</v>
      </c>
      <c r="EG6" s="41">
        <v>2.3083968E-2</v>
      </c>
    </row>
    <row r="7" spans="1:137" x14ac:dyDescent="0.3">
      <c r="A7" s="45" t="s">
        <v>142</v>
      </c>
      <c r="B7" s="45" t="s">
        <v>314</v>
      </c>
      <c r="C7" s="41">
        <v>5.41</v>
      </c>
      <c r="D7" s="41">
        <v>5.44</v>
      </c>
      <c r="E7" s="41">
        <v>1.61</v>
      </c>
      <c r="F7" s="41">
        <v>3.5114000000000001</v>
      </c>
      <c r="G7" s="41">
        <v>1.7577187990000001</v>
      </c>
      <c r="H7" s="41">
        <v>61.858510250000002</v>
      </c>
      <c r="I7" s="41">
        <v>0.23358584099999999</v>
      </c>
      <c r="J7" s="41">
        <v>2888.7125000000001</v>
      </c>
      <c r="K7" s="41">
        <v>0.32517697499999998</v>
      </c>
      <c r="L7" s="41">
        <v>7.4594234540000004</v>
      </c>
      <c r="M7" s="41">
        <v>1.9177150629999999</v>
      </c>
      <c r="N7" s="41">
        <v>1.2036743640000001</v>
      </c>
      <c r="O7" s="41">
        <v>0.22929171700000001</v>
      </c>
      <c r="P7" s="41">
        <v>3.3201058200000002</v>
      </c>
      <c r="Q7" s="41">
        <v>246.22518719999999</v>
      </c>
      <c r="R7" s="41">
        <v>586.48346560000005</v>
      </c>
      <c r="S7" s="41">
        <v>3368.9041750000001</v>
      </c>
      <c r="T7" s="41">
        <v>1344.672973</v>
      </c>
      <c r="U7" s="41">
        <v>104.8137863</v>
      </c>
      <c r="V7" s="41">
        <v>1521.5630759999999</v>
      </c>
      <c r="W7" s="41">
        <v>92.868578749999998</v>
      </c>
      <c r="X7" s="41">
        <v>0.27119654599999998</v>
      </c>
      <c r="Y7" s="41">
        <v>0.20709717499999999</v>
      </c>
      <c r="Z7" s="41">
        <v>1.1840744139999999</v>
      </c>
      <c r="AA7" s="41">
        <v>0.17306089699999999</v>
      </c>
      <c r="AB7" s="41">
        <v>1.069845471</v>
      </c>
      <c r="AC7" s="41">
        <v>0.17599424899999999</v>
      </c>
      <c r="AD7" s="41">
        <v>1.912919155</v>
      </c>
      <c r="AE7" s="41">
        <v>4.107903039</v>
      </c>
      <c r="AF7" s="41">
        <v>0.15222218300000001</v>
      </c>
      <c r="AG7" s="41">
        <v>0.54094299099999998</v>
      </c>
      <c r="AH7" s="41">
        <v>0.410071246</v>
      </c>
      <c r="AI7" s="41">
        <v>0.40606893700000002</v>
      </c>
      <c r="AJ7" s="41">
        <v>1.471878711</v>
      </c>
      <c r="AK7" s="41">
        <v>1.9933119109999999</v>
      </c>
      <c r="AL7" s="41">
        <v>1.0556737300000001</v>
      </c>
      <c r="AM7" s="41">
        <v>0.198919025</v>
      </c>
      <c r="AN7" s="41">
        <v>1.9930520819999999</v>
      </c>
      <c r="AO7" s="41">
        <v>1.6232620040000001</v>
      </c>
      <c r="AP7" s="41">
        <v>145.42343890000001</v>
      </c>
      <c r="AQ7" s="41">
        <v>7.3958373460000004</v>
      </c>
      <c r="AR7" s="41">
        <v>62.366152579999998</v>
      </c>
      <c r="AS7" s="41">
        <v>32.411761589999998</v>
      </c>
      <c r="AT7" s="41">
        <v>42.547724909999999</v>
      </c>
      <c r="AU7" s="41">
        <v>2.6644079399999998</v>
      </c>
      <c r="AV7" s="41">
        <v>8.8261414840000008</v>
      </c>
      <c r="AW7" s="41">
        <v>3.7031752899999999</v>
      </c>
      <c r="AX7" s="41">
        <v>0.69719002500000005</v>
      </c>
      <c r="AY7" s="41">
        <v>0.71981518899999997</v>
      </c>
      <c r="AZ7" s="41">
        <v>0.89318189100000001</v>
      </c>
      <c r="BA7" s="41">
        <v>0.87242222700000005</v>
      </c>
      <c r="BB7" s="41">
        <v>7.3501279070000001</v>
      </c>
      <c r="BC7" s="41">
        <v>14.76098797</v>
      </c>
      <c r="BD7" s="41">
        <v>185.3383858</v>
      </c>
      <c r="BE7" s="41">
        <v>12.052311319999999</v>
      </c>
      <c r="BF7" s="41">
        <v>35.674088320000003</v>
      </c>
      <c r="BG7" s="41">
        <v>30.681578300000002</v>
      </c>
      <c r="BH7" s="41">
        <v>1.9301542890000001</v>
      </c>
      <c r="BI7" s="41">
        <v>43.93139232</v>
      </c>
      <c r="BJ7" s="41">
        <v>57.56996797</v>
      </c>
      <c r="BK7" s="41">
        <v>17.925683769999999</v>
      </c>
      <c r="BL7" s="41">
        <v>49.073960890000002</v>
      </c>
      <c r="BM7" s="41">
        <v>114.73105390000001</v>
      </c>
      <c r="BN7" s="41">
        <v>38.847570380000001</v>
      </c>
      <c r="BO7" s="41">
        <v>12.145717360000001</v>
      </c>
      <c r="BP7" s="41">
        <v>18.784683990000001</v>
      </c>
      <c r="BQ7" s="41">
        <v>656.28387410000005</v>
      </c>
      <c r="BR7" s="41">
        <v>437.71324090000002</v>
      </c>
      <c r="BS7" s="41">
        <v>55.619785069999999</v>
      </c>
      <c r="BT7" s="41">
        <v>296.55349560000002</v>
      </c>
      <c r="BU7" s="41">
        <v>216.78306029999999</v>
      </c>
      <c r="BV7" s="41">
        <v>478.53153309999999</v>
      </c>
      <c r="BW7" s="41">
        <v>10.070954349999999</v>
      </c>
      <c r="BX7" s="41">
        <v>73.276412280000002</v>
      </c>
      <c r="BY7" s="41">
        <v>77.052916929999995</v>
      </c>
      <c r="BZ7" s="41">
        <v>185.54999520000001</v>
      </c>
      <c r="CA7" s="41">
        <v>55.54038396</v>
      </c>
      <c r="CB7" s="41">
        <v>5.3995455159999999</v>
      </c>
      <c r="CC7" s="41">
        <v>6.9098130529999997</v>
      </c>
      <c r="CD7" s="41">
        <v>14.640290759999999</v>
      </c>
      <c r="CE7" s="41">
        <v>6.2373630960000002</v>
      </c>
      <c r="CF7" s="41">
        <v>1.757313466</v>
      </c>
      <c r="CG7" s="41">
        <v>3.0992130630000001</v>
      </c>
      <c r="CH7" s="41">
        <v>24.980243389999998</v>
      </c>
      <c r="CI7" s="41">
        <v>21.59474852</v>
      </c>
      <c r="CJ7" s="41">
        <v>6.2740211730000004</v>
      </c>
      <c r="CK7" s="41">
        <v>8.7212464260000004</v>
      </c>
      <c r="CL7" s="41">
        <v>14.49294368</v>
      </c>
      <c r="CM7" s="41">
        <v>0.44818743</v>
      </c>
      <c r="CN7" s="41">
        <v>0.69231554799999995</v>
      </c>
      <c r="CO7" s="41">
        <v>0.38779612299999999</v>
      </c>
      <c r="CP7" s="41">
        <v>0.29539810999999999</v>
      </c>
      <c r="CQ7" s="41">
        <v>1.6858590849999999</v>
      </c>
      <c r="CR7" s="41">
        <v>5.0234863169999997</v>
      </c>
      <c r="CS7" s="41">
        <v>5.346170581</v>
      </c>
      <c r="CT7" s="41">
        <v>1.1099323910000001</v>
      </c>
      <c r="CU7" s="41">
        <v>0.28466486099999999</v>
      </c>
      <c r="CV7" s="41">
        <v>9.5201936880000009</v>
      </c>
      <c r="CW7" s="41">
        <v>1.829092677</v>
      </c>
      <c r="CX7" s="41">
        <v>0.584179538</v>
      </c>
      <c r="CY7" s="41">
        <v>6.6267752639999999</v>
      </c>
      <c r="CZ7" s="41">
        <v>24.397141600000001</v>
      </c>
      <c r="DA7" s="41">
        <v>39.387038789999998</v>
      </c>
      <c r="DB7" s="41">
        <v>26.004589249999999</v>
      </c>
      <c r="DC7" s="41">
        <v>1.239376155</v>
      </c>
      <c r="DD7" s="41">
        <v>3.754740065</v>
      </c>
      <c r="DE7" s="41">
        <v>3.958299019</v>
      </c>
      <c r="DF7" s="41">
        <v>1.199637251</v>
      </c>
      <c r="DG7" s="41">
        <v>2.8457702889999998</v>
      </c>
      <c r="DH7" s="41">
        <v>15.35068645</v>
      </c>
      <c r="DI7" s="41">
        <v>94.265925769999996</v>
      </c>
      <c r="DJ7" s="41">
        <v>20.891349760000001</v>
      </c>
      <c r="DK7" s="41">
        <v>5.6358271970000002</v>
      </c>
      <c r="DL7" s="41">
        <v>2.7392300230000002</v>
      </c>
      <c r="DM7" s="41">
        <v>18.281681410000001</v>
      </c>
      <c r="DN7" s="41">
        <v>50.277164120000002</v>
      </c>
      <c r="DO7" s="41">
        <v>72.838552829999998</v>
      </c>
      <c r="DP7" s="41">
        <v>54.770411629999998</v>
      </c>
      <c r="DQ7" s="41">
        <v>14.026398049999999</v>
      </c>
      <c r="DR7" s="41">
        <v>0.63584874700000005</v>
      </c>
      <c r="DS7" s="41">
        <v>3.5091358709999998</v>
      </c>
      <c r="DT7" s="41">
        <v>0.44951881500000002</v>
      </c>
      <c r="DU7" s="41">
        <v>4.8540117890000003</v>
      </c>
      <c r="DV7" s="41">
        <v>10.009230260000001</v>
      </c>
      <c r="DW7" s="41">
        <v>13.618979660000001</v>
      </c>
      <c r="DX7" s="41">
        <v>9.2265967070000006</v>
      </c>
      <c r="DY7" s="41">
        <v>2.807889458</v>
      </c>
      <c r="DZ7" s="41">
        <v>0.56325640799999999</v>
      </c>
      <c r="EA7" s="41">
        <v>0.89537391499999996</v>
      </c>
      <c r="EB7" s="41">
        <v>3.797556728</v>
      </c>
      <c r="EC7" s="41">
        <v>0.51864381999999998</v>
      </c>
      <c r="ED7" s="41">
        <v>0.84659913600000003</v>
      </c>
      <c r="EE7" s="41">
        <v>2.7589039999999999E-2</v>
      </c>
      <c r="EF7" s="41">
        <v>5.4762010999999999E-2</v>
      </c>
      <c r="EG7" s="41">
        <v>2.4328217999999999E-2</v>
      </c>
    </row>
    <row r="8" spans="1:137" x14ac:dyDescent="0.3">
      <c r="A8" s="45" t="s">
        <v>143</v>
      </c>
      <c r="B8" s="45" t="s">
        <v>314</v>
      </c>
      <c r="C8" s="41">
        <v>5.15</v>
      </c>
      <c r="D8" s="41">
        <v>4.9400000000000004</v>
      </c>
      <c r="E8" s="41">
        <v>2.37</v>
      </c>
      <c r="F8" s="41">
        <v>2.5432000000000001</v>
      </c>
      <c r="G8" s="41">
        <v>2.8726929870000002</v>
      </c>
      <c r="H8" s="41">
        <v>73.953440839999999</v>
      </c>
      <c r="I8" s="41">
        <v>0.35336495600000001</v>
      </c>
      <c r="J8" s="41">
        <v>1014.35</v>
      </c>
      <c r="K8" s="41">
        <v>0.38365460299999998</v>
      </c>
      <c r="L8" s="41">
        <v>6.2566872499999997</v>
      </c>
      <c r="M8" s="41">
        <v>1.387447995</v>
      </c>
      <c r="N8" s="41">
        <v>0.72190734999999995</v>
      </c>
      <c r="O8" s="41">
        <v>6.2845861000000003E-2</v>
      </c>
      <c r="P8" s="41">
        <v>3.1613329179999998</v>
      </c>
      <c r="Q8" s="41">
        <v>162.8268286</v>
      </c>
      <c r="R8" s="41">
        <v>526.89705509999999</v>
      </c>
      <c r="S8" s="41">
        <v>3786.0155060000002</v>
      </c>
      <c r="T8" s="41">
        <v>1333.9510459999999</v>
      </c>
      <c r="U8" s="41">
        <v>453.58535239999998</v>
      </c>
      <c r="V8" s="41">
        <v>1107.464303</v>
      </c>
      <c r="W8" s="41">
        <v>170.7789961</v>
      </c>
      <c r="X8" s="41">
        <v>0.159412258</v>
      </c>
      <c r="Y8" s="41">
        <v>0.10736854899999999</v>
      </c>
      <c r="Z8" s="41">
        <v>0.51190880500000002</v>
      </c>
      <c r="AA8" s="41">
        <v>9.7266279999999997E-2</v>
      </c>
      <c r="AB8" s="41">
        <v>0.52991849899999999</v>
      </c>
      <c r="AC8" s="41">
        <v>0.11797360699999999</v>
      </c>
      <c r="AD8" s="41">
        <v>1.290079991</v>
      </c>
      <c r="AE8" s="41">
        <v>2.2465125129999999</v>
      </c>
      <c r="AF8" s="41">
        <v>7.5090896000000004E-2</v>
      </c>
      <c r="AG8" s="41">
        <v>0.179573916</v>
      </c>
      <c r="AH8" s="41">
        <v>0.35040256800000003</v>
      </c>
      <c r="AI8" s="41">
        <v>0.33526171999999999</v>
      </c>
      <c r="AJ8" s="41">
        <v>0.90120961499999996</v>
      </c>
      <c r="AK8" s="41">
        <v>1.876403263</v>
      </c>
      <c r="AL8" s="41">
        <v>0.86929210000000001</v>
      </c>
      <c r="AM8" s="41">
        <v>0.27093992700000002</v>
      </c>
      <c r="AN8" s="41">
        <v>1.8891547820000001</v>
      </c>
      <c r="AO8" s="41">
        <v>1.330194482</v>
      </c>
      <c r="AP8" s="41">
        <v>94.944650749999994</v>
      </c>
      <c r="AQ8" s="41">
        <v>4.1999254739999996</v>
      </c>
      <c r="AR8" s="41">
        <v>53.729394589999998</v>
      </c>
      <c r="AS8" s="41">
        <v>29.42989287</v>
      </c>
      <c r="AT8" s="41">
        <v>29.057699929999998</v>
      </c>
      <c r="AU8" s="41">
        <v>2.9560488569999999</v>
      </c>
      <c r="AV8" s="41">
        <v>4.601117371</v>
      </c>
      <c r="AW8" s="41">
        <v>2.0790262519999998</v>
      </c>
      <c r="AX8" s="41">
        <v>0.69187225100000005</v>
      </c>
      <c r="AY8" s="41">
        <v>0.66104029600000003</v>
      </c>
      <c r="AZ8" s="41">
        <v>0.91461493999999999</v>
      </c>
      <c r="BA8" s="41">
        <v>0.441896713</v>
      </c>
      <c r="BB8" s="41">
        <v>7.0607198289999999</v>
      </c>
      <c r="BC8" s="41">
        <v>18.282161890000001</v>
      </c>
      <c r="BD8" s="41">
        <v>202.54641269999999</v>
      </c>
      <c r="BE8" s="41">
        <v>10.17032584</v>
      </c>
      <c r="BF8" s="41">
        <v>28.089199879999999</v>
      </c>
      <c r="BG8" s="41">
        <v>28.763508850000001</v>
      </c>
      <c r="BH8" s="41">
        <v>1.5154956390000001</v>
      </c>
      <c r="BI8" s="41">
        <v>53.054335729999998</v>
      </c>
      <c r="BJ8" s="41">
        <v>51.972668339999998</v>
      </c>
      <c r="BK8" s="41">
        <v>20.98471967</v>
      </c>
      <c r="BL8" s="41">
        <v>65.946772839999994</v>
      </c>
      <c r="BM8" s="41">
        <v>154.99062929999999</v>
      </c>
      <c r="BN8" s="41">
        <v>37.790825480000002</v>
      </c>
      <c r="BO8" s="41">
        <v>12.88848808</v>
      </c>
      <c r="BP8" s="41">
        <v>15.702975329999999</v>
      </c>
      <c r="BQ8" s="41">
        <v>942.22746570000004</v>
      </c>
      <c r="BR8" s="41">
        <v>515.35152819999996</v>
      </c>
      <c r="BS8" s="41">
        <v>148.34543289999999</v>
      </c>
      <c r="BT8" s="41">
        <v>327.0272683</v>
      </c>
      <c r="BU8" s="41">
        <v>298.70533289999997</v>
      </c>
      <c r="BV8" s="41">
        <v>640.86761709999996</v>
      </c>
      <c r="BW8" s="41">
        <v>12.15484556</v>
      </c>
      <c r="BX8" s="41">
        <v>231.1596586</v>
      </c>
      <c r="BY8" s="41">
        <v>177.22023279999999</v>
      </c>
      <c r="BZ8" s="41">
        <v>173.3703644</v>
      </c>
      <c r="CA8" s="41">
        <v>57.539991970000003</v>
      </c>
      <c r="CB8" s="41">
        <v>8.3996773929999993</v>
      </c>
      <c r="CC8" s="41">
        <v>11.31137279</v>
      </c>
      <c r="CD8" s="41">
        <v>57.421614099999999</v>
      </c>
      <c r="CE8" s="41">
        <v>12.659321650000001</v>
      </c>
      <c r="CF8" s="41">
        <v>1.4231591880000001</v>
      </c>
      <c r="CG8" s="41">
        <v>2.8084612340000001</v>
      </c>
      <c r="CH8" s="41">
        <v>13.222197789999999</v>
      </c>
      <c r="CI8" s="41">
        <v>20.68495729</v>
      </c>
      <c r="CJ8" s="41">
        <v>4.404355346</v>
      </c>
      <c r="CK8" s="41">
        <v>9.1956093049999996</v>
      </c>
      <c r="CL8" s="41">
        <v>3.0480919630000001</v>
      </c>
      <c r="CM8" s="41">
        <v>0.19492329</v>
      </c>
      <c r="CN8" s="41">
        <v>0.38470569900000001</v>
      </c>
      <c r="CO8" s="41">
        <v>0.169721275</v>
      </c>
      <c r="CP8" s="41">
        <v>0.143128111</v>
      </c>
      <c r="CQ8" s="41">
        <v>0.80535431599999996</v>
      </c>
      <c r="CR8" s="41">
        <v>2.5505364410000002</v>
      </c>
      <c r="CS8" s="41">
        <v>2.5048941899999999</v>
      </c>
      <c r="CT8" s="41">
        <v>0.24072360700000001</v>
      </c>
      <c r="CU8" s="41">
        <v>0.209628128</v>
      </c>
      <c r="CV8" s="41">
        <v>9.4672115869999995</v>
      </c>
      <c r="CW8" s="41">
        <v>1.246637829</v>
      </c>
      <c r="CX8" s="41">
        <v>0.51114846599999997</v>
      </c>
      <c r="CY8" s="41">
        <v>3.946083834</v>
      </c>
      <c r="CZ8" s="41">
        <v>15.085579940000001</v>
      </c>
      <c r="DA8" s="41">
        <v>24.713003990000001</v>
      </c>
      <c r="DB8" s="41">
        <v>15.62540682</v>
      </c>
      <c r="DC8" s="41">
        <v>0.57000600499999998</v>
      </c>
      <c r="DD8" s="41">
        <v>2.5302998479999999</v>
      </c>
      <c r="DE8" s="41">
        <v>3.0727374460000001</v>
      </c>
      <c r="DF8" s="41">
        <v>0.58649286300000003</v>
      </c>
      <c r="DG8" s="41">
        <v>2.9970071900000002</v>
      </c>
      <c r="DH8" s="41">
        <v>13.39279397</v>
      </c>
      <c r="DI8" s="41">
        <v>58.924543139999997</v>
      </c>
      <c r="DJ8" s="41">
        <v>16.504072229999998</v>
      </c>
      <c r="DK8" s="41">
        <v>4.6392184700000003</v>
      </c>
      <c r="DL8" s="41">
        <v>6.0764574490000003</v>
      </c>
      <c r="DM8" s="41">
        <v>18.12660125</v>
      </c>
      <c r="DN8" s="41">
        <v>36.640430510000002</v>
      </c>
      <c r="DO8" s="41">
        <v>63.201537100000003</v>
      </c>
      <c r="DP8" s="41">
        <v>68.486527820000006</v>
      </c>
      <c r="DQ8" s="41">
        <v>18.396382849999998</v>
      </c>
      <c r="DR8" s="41">
        <v>0.66723339699999995</v>
      </c>
      <c r="DS8" s="41">
        <v>1.911130569</v>
      </c>
      <c r="DT8" s="41">
        <v>2.3490524530000001</v>
      </c>
      <c r="DU8" s="41">
        <v>12.218688</v>
      </c>
      <c r="DV8" s="41">
        <v>22.552604219999999</v>
      </c>
      <c r="DW8" s="41">
        <v>14.067215969999999</v>
      </c>
      <c r="DX8" s="41">
        <v>6.7592889449999998</v>
      </c>
      <c r="DY8" s="41">
        <v>3.6387647799999998</v>
      </c>
      <c r="DZ8" s="41">
        <v>2.6044634200000001</v>
      </c>
      <c r="EA8" s="41">
        <v>5.5433974209999999</v>
      </c>
      <c r="EB8" s="41">
        <v>6.0197416710000002</v>
      </c>
      <c r="EC8" s="41">
        <v>0.59092105399999995</v>
      </c>
      <c r="ED8" s="41">
        <v>1.5842700919999999</v>
      </c>
      <c r="EE8" s="41">
        <v>1.4831212999999999E-2</v>
      </c>
      <c r="EF8" s="41">
        <v>3.4071219999999999E-2</v>
      </c>
      <c r="EG8" s="41">
        <v>1.2007772E-2</v>
      </c>
    </row>
    <row r="9" spans="1:137" x14ac:dyDescent="0.3">
      <c r="A9" s="45" t="s">
        <v>144</v>
      </c>
      <c r="B9" s="45" t="s">
        <v>314</v>
      </c>
      <c r="C9" s="41">
        <v>5.3</v>
      </c>
      <c r="D9" s="41">
        <v>6.61</v>
      </c>
      <c r="E9" s="41">
        <v>1.72</v>
      </c>
      <c r="F9" s="41">
        <v>2.9954000000000001</v>
      </c>
      <c r="G9" s="41">
        <v>2.9972844639999998</v>
      </c>
      <c r="H9" s="41">
        <v>98.035833370000006</v>
      </c>
      <c r="I9" s="41">
        <v>1.1115044249999999</v>
      </c>
      <c r="J9" s="41">
        <v>4403.1625000000004</v>
      </c>
      <c r="K9" s="41">
        <v>0.37559130899999998</v>
      </c>
      <c r="L9" s="41">
        <v>13.292304100000001</v>
      </c>
      <c r="M9" s="41">
        <v>3.8025765360000001</v>
      </c>
      <c r="N9" s="41">
        <v>1.3411133479999999</v>
      </c>
      <c r="O9" s="41">
        <v>0.188222681</v>
      </c>
      <c r="P9" s="41">
        <v>3.1615179929999999</v>
      </c>
      <c r="Q9" s="41">
        <v>415.28187650000001</v>
      </c>
      <c r="R9" s="41">
        <v>676.81461390000004</v>
      </c>
      <c r="S9" s="41">
        <v>4287.9945680000001</v>
      </c>
      <c r="T9" s="41">
        <v>1787.0696660000001</v>
      </c>
      <c r="U9" s="41">
        <v>317.28032489999998</v>
      </c>
      <c r="V9" s="41">
        <v>2114.3821459999999</v>
      </c>
      <c r="W9" s="41">
        <v>135.30778050000001</v>
      </c>
      <c r="X9" s="41">
        <v>0.299990282</v>
      </c>
      <c r="Y9" s="41">
        <v>0.15975857099999999</v>
      </c>
      <c r="Z9" s="41">
        <v>1.1056280199999999</v>
      </c>
      <c r="AA9" s="41">
        <v>0.10044816299999999</v>
      </c>
      <c r="AB9" s="41">
        <v>0.80823400099999998</v>
      </c>
      <c r="AC9" s="41">
        <v>0.196099685</v>
      </c>
      <c r="AD9" s="41">
        <v>2.2548797739999999</v>
      </c>
      <c r="AE9" s="41">
        <v>3.709879243</v>
      </c>
      <c r="AF9" s="41">
        <v>7.7182823999999997E-2</v>
      </c>
      <c r="AG9" s="41">
        <v>0.19838577099999999</v>
      </c>
      <c r="AH9" s="41">
        <v>0.364236212</v>
      </c>
      <c r="AI9" s="41">
        <v>1.0078754320000001</v>
      </c>
      <c r="AJ9" s="41">
        <v>1.5670022400000001</v>
      </c>
      <c r="AK9" s="41">
        <v>4.0853813429999999</v>
      </c>
      <c r="AL9" s="41">
        <v>0.89616993199999995</v>
      </c>
      <c r="AM9" s="41">
        <v>0.21644266600000001</v>
      </c>
      <c r="AN9" s="41">
        <v>1.6398436709999999</v>
      </c>
      <c r="AO9" s="41">
        <v>1.555075714</v>
      </c>
      <c r="AP9" s="41">
        <v>121.562442</v>
      </c>
      <c r="AQ9" s="41">
        <v>5.3656744810000001</v>
      </c>
      <c r="AR9" s="41">
        <v>27.042678540000001</v>
      </c>
      <c r="AS9" s="41">
        <v>21.258380410000001</v>
      </c>
      <c r="AT9" s="41">
        <v>31.294608849999999</v>
      </c>
      <c r="AU9" s="41">
        <v>1.526972869</v>
      </c>
      <c r="AV9" s="41">
        <v>8.3366901050000006</v>
      </c>
      <c r="AW9" s="41">
        <v>3.5389423180000001</v>
      </c>
      <c r="AX9" s="41">
        <v>0.61540330200000004</v>
      </c>
      <c r="AY9" s="41">
        <v>0.40361150499999998</v>
      </c>
      <c r="AZ9" s="41">
        <v>0.85766463599999998</v>
      </c>
      <c r="BA9" s="41">
        <v>0.506776224</v>
      </c>
      <c r="BB9" s="41">
        <v>3.9131341509999999</v>
      </c>
      <c r="BC9" s="41">
        <v>15.92286719</v>
      </c>
      <c r="BD9" s="41">
        <v>186.0556072</v>
      </c>
      <c r="BE9" s="41">
        <v>12.309201310000001</v>
      </c>
      <c r="BF9" s="41">
        <v>39.478690980000003</v>
      </c>
      <c r="BG9" s="41">
        <v>25.112970069999999</v>
      </c>
      <c r="BH9" s="41">
        <v>1.3204058000000001</v>
      </c>
      <c r="BI9" s="41">
        <v>33.088722339999997</v>
      </c>
      <c r="BJ9" s="41">
        <v>52.229402640000004</v>
      </c>
      <c r="BK9" s="41">
        <v>9.7847536359999996</v>
      </c>
      <c r="BL9" s="41">
        <v>45.470550269999997</v>
      </c>
      <c r="BM9" s="41">
        <v>129.89183399999999</v>
      </c>
      <c r="BN9" s="41">
        <v>37.529650289999999</v>
      </c>
      <c r="BO9" s="41">
        <v>28.242525919999999</v>
      </c>
      <c r="BP9" s="41">
        <v>21.49482347</v>
      </c>
      <c r="BQ9" s="41">
        <v>869.99095820000002</v>
      </c>
      <c r="BR9" s="41">
        <v>644.74158260000002</v>
      </c>
      <c r="BS9" s="41">
        <v>102.0179667</v>
      </c>
      <c r="BT9" s="41">
        <v>664.08365300000003</v>
      </c>
      <c r="BU9" s="41">
        <v>419.81479239999999</v>
      </c>
      <c r="BV9" s="41">
        <v>618.83555409999997</v>
      </c>
      <c r="BW9" s="41">
        <v>25.733962030000001</v>
      </c>
      <c r="BX9" s="41">
        <v>146.56655900000001</v>
      </c>
      <c r="BY9" s="41">
        <v>191.92177810000001</v>
      </c>
      <c r="BZ9" s="41">
        <v>429.62949689999999</v>
      </c>
      <c r="CA9" s="41">
        <v>166.80181909999999</v>
      </c>
      <c r="CB9" s="41">
        <v>18.570424460000002</v>
      </c>
      <c r="CC9" s="41">
        <v>14.144223090000001</v>
      </c>
      <c r="CD9" s="41">
        <v>45.927986300000001</v>
      </c>
      <c r="CE9" s="41">
        <v>21.690559889999999</v>
      </c>
      <c r="CF9" s="41">
        <v>5.2876308649999997</v>
      </c>
      <c r="CG9" s="41">
        <v>2.4413237840000002</v>
      </c>
      <c r="CH9" s="41">
        <v>24.699485899999999</v>
      </c>
      <c r="CI9" s="41">
        <v>22.708238049999999</v>
      </c>
      <c r="CJ9" s="41">
        <v>10.60830782</v>
      </c>
      <c r="CK9" s="41">
        <v>9.1044389219999999</v>
      </c>
      <c r="CL9" s="41">
        <v>11.74243678</v>
      </c>
      <c r="CM9" s="41">
        <v>1.019777704</v>
      </c>
      <c r="CN9" s="41">
        <v>3.3363089910000001</v>
      </c>
      <c r="CO9" s="41">
        <v>1.841074425</v>
      </c>
      <c r="CP9" s="41">
        <v>0.28924211799999999</v>
      </c>
      <c r="CQ9" s="41">
        <v>3.5728285130000002</v>
      </c>
      <c r="CR9" s="41">
        <v>18.57271416</v>
      </c>
      <c r="CS9" s="41">
        <v>32.380310520000002</v>
      </c>
      <c r="CT9" s="41">
        <v>9.8230969839999993</v>
      </c>
      <c r="CU9" s="41">
        <v>0.34254721900000001</v>
      </c>
      <c r="CV9" s="41">
        <v>8.5376085830000008</v>
      </c>
      <c r="CW9" s="41">
        <v>3.354307886</v>
      </c>
      <c r="CX9" s="41">
        <v>0.76498551999999997</v>
      </c>
      <c r="CY9" s="41">
        <v>8.6270486040000005</v>
      </c>
      <c r="CZ9" s="41">
        <v>52.836362430000001</v>
      </c>
      <c r="DA9" s="41">
        <v>139.20735690000001</v>
      </c>
      <c r="DB9" s="41">
        <v>133.4478355</v>
      </c>
      <c r="DC9" s="41">
        <v>4.1504530490000002</v>
      </c>
      <c r="DD9" s="41">
        <v>4.5431732179999997</v>
      </c>
      <c r="DE9" s="41">
        <v>9.4350442789999995</v>
      </c>
      <c r="DF9" s="41">
        <v>4.0528263449999997</v>
      </c>
      <c r="DG9" s="41">
        <v>4.0750348570000003</v>
      </c>
      <c r="DH9" s="41">
        <v>20.964196439999998</v>
      </c>
      <c r="DI9" s="41">
        <v>109.881393</v>
      </c>
      <c r="DJ9" s="41">
        <v>80.668176299999999</v>
      </c>
      <c r="DK9" s="41">
        <v>7.8332635230000003</v>
      </c>
      <c r="DL9" s="41">
        <v>4.654502623</v>
      </c>
      <c r="DM9" s="41">
        <v>22.170040419999999</v>
      </c>
      <c r="DN9" s="41">
        <v>50.30586881</v>
      </c>
      <c r="DO9" s="41">
        <v>75.593114650000004</v>
      </c>
      <c r="DP9" s="41">
        <v>85.026398990000004</v>
      </c>
      <c r="DQ9" s="41">
        <v>30.44011209</v>
      </c>
      <c r="DR9" s="41">
        <v>1.912748133</v>
      </c>
      <c r="DS9" s="41">
        <v>2.922876933</v>
      </c>
      <c r="DT9" s="41">
        <v>0.56191474299999999</v>
      </c>
      <c r="DU9" s="41">
        <v>5.4955660369999997</v>
      </c>
      <c r="DV9" s="41">
        <v>18.853496660000001</v>
      </c>
      <c r="DW9" s="41">
        <v>28.081737789999998</v>
      </c>
      <c r="DX9" s="41">
        <v>21.129097609999999</v>
      </c>
      <c r="DY9" s="41">
        <v>5.4477725899999996</v>
      </c>
      <c r="DZ9" s="41">
        <v>1.0248881990000001</v>
      </c>
      <c r="EA9" s="41">
        <v>1.2070508980000001</v>
      </c>
      <c r="EB9" s="41">
        <v>4.38693724</v>
      </c>
      <c r="EC9" s="41">
        <v>1.0731353669999999</v>
      </c>
      <c r="ED9" s="41">
        <v>1.2726139949999999</v>
      </c>
      <c r="EE9" s="41">
        <v>6.4252999000000005E-2</v>
      </c>
      <c r="EF9" s="41">
        <v>0.14691327000000001</v>
      </c>
      <c r="EG9" s="41">
        <v>5.5309002000000003E-2</v>
      </c>
    </row>
    <row r="10" spans="1:137" x14ac:dyDescent="0.3">
      <c r="A10" s="45" t="s">
        <v>145</v>
      </c>
      <c r="B10" s="45" t="s">
        <v>314</v>
      </c>
      <c r="C10" s="41">
        <v>5.2</v>
      </c>
      <c r="D10" s="41">
        <v>5.0999999999999996</v>
      </c>
      <c r="E10" s="41">
        <v>1.76</v>
      </c>
      <c r="F10" s="41">
        <v>3.2475999999999998</v>
      </c>
      <c r="G10" s="41">
        <v>3.0743377399999998</v>
      </c>
      <c r="H10" s="41">
        <v>86.356441660000002</v>
      </c>
      <c r="I10" s="41">
        <v>0.72353982299999997</v>
      </c>
      <c r="J10" s="41">
        <v>4182.9624999999996</v>
      </c>
      <c r="K10" s="41">
        <v>0.35412158199999999</v>
      </c>
      <c r="L10" s="41">
        <v>11.25563773</v>
      </c>
      <c r="M10" s="41">
        <v>3.3983422399999998</v>
      </c>
      <c r="N10" s="41">
        <v>1.346517508</v>
      </c>
      <c r="O10" s="41">
        <v>0.120233278</v>
      </c>
      <c r="P10" s="41">
        <v>2.5103308129999999</v>
      </c>
      <c r="Q10" s="41">
        <v>292.84728319999999</v>
      </c>
      <c r="R10" s="41">
        <v>683.25921760000006</v>
      </c>
      <c r="S10" s="41">
        <v>3330.2467769999998</v>
      </c>
      <c r="T10" s="41">
        <v>1425.656733</v>
      </c>
      <c r="U10" s="41">
        <v>206.31201340000001</v>
      </c>
      <c r="V10" s="41">
        <v>1454.888275</v>
      </c>
      <c r="W10" s="41">
        <v>91.155844689999995</v>
      </c>
      <c r="X10" s="41">
        <v>0.32733891900000001</v>
      </c>
      <c r="Y10" s="41">
        <v>0.12844747100000001</v>
      </c>
      <c r="Z10" s="41">
        <v>0.81919589800000003</v>
      </c>
      <c r="AA10" s="41">
        <v>0.120368851</v>
      </c>
      <c r="AB10" s="41">
        <v>0.78671669799999999</v>
      </c>
      <c r="AC10" s="41">
        <v>0.19737652999999999</v>
      </c>
      <c r="AD10" s="41">
        <v>1.9220432240000001</v>
      </c>
      <c r="AE10" s="41">
        <v>3.549851377</v>
      </c>
      <c r="AF10" s="41">
        <v>0.135685798</v>
      </c>
      <c r="AG10" s="41">
        <v>0.33695034400000001</v>
      </c>
      <c r="AH10" s="41">
        <v>0.37174215900000002</v>
      </c>
      <c r="AI10" s="41">
        <v>0.513420353</v>
      </c>
      <c r="AJ10" s="41">
        <v>0.79323313100000004</v>
      </c>
      <c r="AK10" s="41">
        <v>1.8692120130000001</v>
      </c>
      <c r="AL10" s="41">
        <v>1.2849921209999999</v>
      </c>
      <c r="AM10" s="41">
        <v>0.15776931999999999</v>
      </c>
      <c r="AN10" s="41">
        <v>2.5787460900000001</v>
      </c>
      <c r="AO10" s="41">
        <v>2.2210540559999998</v>
      </c>
      <c r="AP10" s="41">
        <v>122.9753518</v>
      </c>
      <c r="AQ10" s="41">
        <v>7.0433050909999997</v>
      </c>
      <c r="AR10" s="41">
        <v>46.547236580000003</v>
      </c>
      <c r="AS10" s="41">
        <v>32.688098420000003</v>
      </c>
      <c r="AT10" s="41">
        <v>39.884737649999998</v>
      </c>
      <c r="AU10" s="41">
        <v>2.7533642110000001</v>
      </c>
      <c r="AV10" s="41">
        <v>10.46570124</v>
      </c>
      <c r="AW10" s="41">
        <v>4.8790967639999998</v>
      </c>
      <c r="AX10" s="41">
        <v>0.84521865399999996</v>
      </c>
      <c r="AY10" s="41">
        <v>0.81547978200000004</v>
      </c>
      <c r="AZ10" s="41">
        <v>1.439285189</v>
      </c>
      <c r="BA10" s="41">
        <v>0.99616243900000001</v>
      </c>
      <c r="BB10" s="41">
        <v>8.2705812440000006</v>
      </c>
      <c r="BC10" s="41">
        <v>28.1290187</v>
      </c>
      <c r="BD10" s="41">
        <v>260.12654780000003</v>
      </c>
      <c r="BE10" s="41">
        <v>11.80996055</v>
      </c>
      <c r="BF10" s="41">
        <v>29.158153720000001</v>
      </c>
      <c r="BG10" s="41">
        <v>29.665830209999999</v>
      </c>
      <c r="BH10" s="41">
        <v>1.953036153</v>
      </c>
      <c r="BI10" s="41">
        <v>46.035870770000002</v>
      </c>
      <c r="BJ10" s="41">
        <v>75.203914380000001</v>
      </c>
      <c r="BK10" s="41">
        <v>20.775205239999998</v>
      </c>
      <c r="BL10" s="41">
        <v>73.214622590000005</v>
      </c>
      <c r="BM10" s="41">
        <v>226.3423037</v>
      </c>
      <c r="BN10" s="41">
        <v>74.495169239999996</v>
      </c>
      <c r="BO10" s="41">
        <v>35.746561800000002</v>
      </c>
      <c r="BP10" s="41">
        <v>30.60929123</v>
      </c>
      <c r="BQ10" s="41">
        <v>832.16935569999998</v>
      </c>
      <c r="BR10" s="41">
        <v>518.47764140000004</v>
      </c>
      <c r="BS10" s="41">
        <v>122.07372359999999</v>
      </c>
      <c r="BT10" s="41">
        <v>611.30302380000001</v>
      </c>
      <c r="BU10" s="41">
        <v>411.98325690000001</v>
      </c>
      <c r="BV10" s="41">
        <v>515.78295660000003</v>
      </c>
      <c r="BW10" s="41">
        <v>24.897329039999999</v>
      </c>
      <c r="BX10" s="41">
        <v>194.97377850000001</v>
      </c>
      <c r="BY10" s="41">
        <v>209.4499457</v>
      </c>
      <c r="BZ10" s="41">
        <v>354.03493129999998</v>
      </c>
      <c r="CA10" s="41">
        <v>103.7166501</v>
      </c>
      <c r="CB10" s="41">
        <v>9.7829359700000005</v>
      </c>
      <c r="CC10" s="41">
        <v>16.410165410000001</v>
      </c>
      <c r="CD10" s="41">
        <v>55.326287999999998</v>
      </c>
      <c r="CE10" s="41">
        <v>24.11167326</v>
      </c>
      <c r="CF10" s="41">
        <v>4.6879993459999998</v>
      </c>
      <c r="CG10" s="41">
        <v>5.9384348969999996</v>
      </c>
      <c r="CH10" s="41">
        <v>48.618238599999998</v>
      </c>
      <c r="CI10" s="41">
        <v>48.021964570000002</v>
      </c>
      <c r="CJ10" s="41">
        <v>5.7985869210000001</v>
      </c>
      <c r="CK10" s="41">
        <v>9.8556419579999996</v>
      </c>
      <c r="CL10" s="41">
        <v>15.14727126</v>
      </c>
      <c r="CM10" s="41">
        <v>0.47635928799999999</v>
      </c>
      <c r="CN10" s="41">
        <v>1.282273553</v>
      </c>
      <c r="CO10" s="41">
        <v>0.83188401300000003</v>
      </c>
      <c r="CP10" s="41">
        <v>0.17397078999999999</v>
      </c>
      <c r="CQ10" s="41">
        <v>1.176761478</v>
      </c>
      <c r="CR10" s="41">
        <v>5.2253525779999999</v>
      </c>
      <c r="CS10" s="41">
        <v>8.5354122669999999</v>
      </c>
      <c r="CT10" s="41">
        <v>2.2000758729999998</v>
      </c>
      <c r="CU10" s="41">
        <v>0.25204956699999997</v>
      </c>
      <c r="CV10" s="41">
        <v>8.8622856189999997</v>
      </c>
      <c r="CW10" s="41">
        <v>2.4833691469999999</v>
      </c>
      <c r="CX10" s="41">
        <v>0.43425889899999998</v>
      </c>
      <c r="CY10" s="41">
        <v>3.190392042</v>
      </c>
      <c r="CZ10" s="41">
        <v>15.643031329999999</v>
      </c>
      <c r="DA10" s="41">
        <v>38.734498549999998</v>
      </c>
      <c r="DB10" s="41">
        <v>33.131940829999998</v>
      </c>
      <c r="DC10" s="41">
        <v>1.0955168660000001</v>
      </c>
      <c r="DD10" s="41">
        <v>2.046576832</v>
      </c>
      <c r="DE10" s="41">
        <v>4.0636438520000002</v>
      </c>
      <c r="DF10" s="41">
        <v>1.678723344</v>
      </c>
      <c r="DG10" s="41">
        <v>3.2266686340000001</v>
      </c>
      <c r="DH10" s="41">
        <v>7.9985222919999996</v>
      </c>
      <c r="DI10" s="41">
        <v>36.279186549999999</v>
      </c>
      <c r="DJ10" s="41">
        <v>19.13766154</v>
      </c>
      <c r="DK10" s="41">
        <v>4.1093517100000003</v>
      </c>
      <c r="DL10" s="41">
        <v>2.7801084629999999</v>
      </c>
      <c r="DM10" s="41">
        <v>13.795839839999999</v>
      </c>
      <c r="DN10" s="41">
        <v>22.479092349999998</v>
      </c>
      <c r="DO10" s="41">
        <v>30.141790719999999</v>
      </c>
      <c r="DP10" s="41">
        <v>31.964779910000001</v>
      </c>
      <c r="DQ10" s="41">
        <v>9.2216871319999996</v>
      </c>
      <c r="DR10" s="41">
        <v>0.52002470599999995</v>
      </c>
      <c r="DS10" s="41">
        <v>1.555916659</v>
      </c>
      <c r="DT10" s="41">
        <v>0.69750595599999998</v>
      </c>
      <c r="DU10" s="41">
        <v>3.9985052429999999</v>
      </c>
      <c r="DV10" s="41">
        <v>9.5201582200000008</v>
      </c>
      <c r="DW10" s="41">
        <v>14.16841584</v>
      </c>
      <c r="DX10" s="41">
        <v>9.9895071029999993</v>
      </c>
      <c r="DY10" s="41">
        <v>2.4667792149999999</v>
      </c>
      <c r="DZ10" s="41">
        <v>0.61040304999999995</v>
      </c>
      <c r="EA10" s="41">
        <v>1.308771629</v>
      </c>
      <c r="EB10" s="41">
        <v>5.368676497</v>
      </c>
      <c r="EC10" s="41">
        <v>0.85816066199999996</v>
      </c>
      <c r="ED10" s="41">
        <v>1.145203137</v>
      </c>
      <c r="EE10" s="41">
        <v>2.5060101000000001E-2</v>
      </c>
      <c r="EF10" s="41">
        <v>3.7346186000000003E-2</v>
      </c>
      <c r="EG10" s="41">
        <v>2.4368529E-2</v>
      </c>
    </row>
    <row r="11" spans="1:137" x14ac:dyDescent="0.3">
      <c r="A11" s="45" t="s">
        <v>146</v>
      </c>
      <c r="B11" s="45" t="s">
        <v>314</v>
      </c>
      <c r="C11" s="41">
        <v>5.24</v>
      </c>
      <c r="D11" s="41">
        <v>5.32</v>
      </c>
      <c r="E11" s="41">
        <v>1.1000000000000001</v>
      </c>
      <c r="F11" s="41">
        <v>3.8107000000000002</v>
      </c>
      <c r="G11" s="41">
        <v>1.888268152</v>
      </c>
      <c r="H11" s="41">
        <v>90.752251349999995</v>
      </c>
      <c r="I11" s="41">
        <v>0.26067256599999999</v>
      </c>
      <c r="J11" s="41">
        <v>884.5</v>
      </c>
      <c r="K11" s="41">
        <v>0.26088272400000001</v>
      </c>
      <c r="L11" s="41">
        <v>4.5266586770000004</v>
      </c>
      <c r="M11" s="41">
        <v>2.575911783</v>
      </c>
      <c r="N11" s="41">
        <v>0.163038776</v>
      </c>
      <c r="O11" s="41">
        <v>2.8563504609999999</v>
      </c>
      <c r="P11" s="41">
        <v>2.5812721540000001</v>
      </c>
      <c r="Q11" s="41">
        <v>161.26786949999999</v>
      </c>
      <c r="R11" s="41">
        <v>567.60330780000004</v>
      </c>
      <c r="S11" s="41">
        <v>4577.7991190000002</v>
      </c>
      <c r="T11" s="41">
        <v>1513.520677</v>
      </c>
      <c r="U11" s="41">
        <v>114.5305355</v>
      </c>
      <c r="V11" s="41">
        <v>1340.3669809999999</v>
      </c>
      <c r="W11" s="41">
        <v>114.9755426</v>
      </c>
      <c r="X11" s="41">
        <v>0.24710610599999999</v>
      </c>
      <c r="Y11" s="41">
        <v>0.11612757</v>
      </c>
      <c r="Z11" s="41">
        <v>0.77203296200000004</v>
      </c>
      <c r="AA11" s="41">
        <v>9.7853986000000004E-2</v>
      </c>
      <c r="AB11" s="41">
        <v>0.72897900400000004</v>
      </c>
      <c r="AC11" s="41">
        <v>0.13271854</v>
      </c>
      <c r="AD11" s="41">
        <v>1.697089114</v>
      </c>
      <c r="AE11" s="41">
        <v>3.8836024039999999</v>
      </c>
      <c r="AF11" s="41">
        <v>7.2579167999999999E-2</v>
      </c>
      <c r="AG11" s="41">
        <v>0.24814634999999999</v>
      </c>
      <c r="AH11" s="41">
        <v>0.36531698499999998</v>
      </c>
      <c r="AI11" s="41">
        <v>0.49702521700000002</v>
      </c>
      <c r="AJ11" s="41">
        <v>1.506949004</v>
      </c>
      <c r="AK11" s="41">
        <v>2.3060719089999999</v>
      </c>
      <c r="AL11" s="41">
        <v>0.87512130399999999</v>
      </c>
      <c r="AM11" s="41">
        <v>0.14962768900000001</v>
      </c>
      <c r="AN11" s="41">
        <v>1.529338852</v>
      </c>
      <c r="AO11" s="41">
        <v>0.77894711999999999</v>
      </c>
      <c r="AP11" s="41">
        <v>111.5381217</v>
      </c>
      <c r="AQ11" s="41">
        <v>4.7993263070000003</v>
      </c>
      <c r="AR11" s="41">
        <v>42.747280359999998</v>
      </c>
      <c r="AS11" s="41">
        <v>19.54630371</v>
      </c>
      <c r="AT11" s="41">
        <v>24.748973679999999</v>
      </c>
      <c r="AU11" s="41">
        <v>1.5862709909999999</v>
      </c>
      <c r="AV11" s="41">
        <v>3.5195196219999998</v>
      </c>
      <c r="AW11" s="41">
        <v>2.3433739249999999</v>
      </c>
      <c r="AX11" s="41">
        <v>0.60924037099999995</v>
      </c>
      <c r="AY11" s="41">
        <v>0.39352663799999998</v>
      </c>
      <c r="AZ11" s="41">
        <v>0.901839697</v>
      </c>
      <c r="BA11" s="41">
        <v>0.32379282500000001</v>
      </c>
      <c r="BB11" s="41">
        <v>4.9986193229999998</v>
      </c>
      <c r="BC11" s="41">
        <v>15.79641262</v>
      </c>
      <c r="BD11" s="41">
        <v>207.8532908</v>
      </c>
      <c r="BE11" s="41">
        <v>5.8280757760000004</v>
      </c>
      <c r="BF11" s="41">
        <v>19.603887830000001</v>
      </c>
      <c r="BG11" s="41">
        <v>21.990394940000002</v>
      </c>
      <c r="BH11" s="41">
        <v>1.3774157650000001</v>
      </c>
      <c r="BI11" s="41">
        <v>32.414502300000002</v>
      </c>
      <c r="BJ11" s="41">
        <v>48.457649089999997</v>
      </c>
      <c r="BK11" s="41">
        <v>11.578893020000001</v>
      </c>
      <c r="BL11" s="41">
        <v>48.261745009999999</v>
      </c>
      <c r="BM11" s="41">
        <v>125.4012135</v>
      </c>
      <c r="BN11" s="41">
        <v>40.712382409999996</v>
      </c>
      <c r="BO11" s="41">
        <v>10.171533889999999</v>
      </c>
      <c r="BP11" s="41">
        <v>19.534754679999999</v>
      </c>
      <c r="BQ11" s="41">
        <v>1026.501816</v>
      </c>
      <c r="BR11" s="41">
        <v>494.1019933</v>
      </c>
      <c r="BS11" s="41">
        <v>81.421272869999996</v>
      </c>
      <c r="BT11" s="41">
        <v>318.10010799999998</v>
      </c>
      <c r="BU11" s="41">
        <v>353.76099520000002</v>
      </c>
      <c r="BV11" s="41">
        <v>687.18514149999999</v>
      </c>
      <c r="BW11" s="41">
        <v>9.8184915159999999</v>
      </c>
      <c r="BX11" s="41">
        <v>97.350272380000007</v>
      </c>
      <c r="BY11" s="41">
        <v>112.7928356</v>
      </c>
      <c r="BZ11" s="41">
        <v>176.49605299999999</v>
      </c>
      <c r="CA11" s="41">
        <v>90.596894259999999</v>
      </c>
      <c r="CB11" s="41">
        <v>11.99355553</v>
      </c>
      <c r="CC11" s="41">
        <v>6.4464191829999997</v>
      </c>
      <c r="CD11" s="41">
        <v>27.319741539999999</v>
      </c>
      <c r="CE11" s="41">
        <v>10.8542839</v>
      </c>
      <c r="CF11" s="41">
        <v>1.9500179580000001</v>
      </c>
      <c r="CG11" s="41">
        <v>2.195005766</v>
      </c>
      <c r="CH11" s="41">
        <v>11.647701440000001</v>
      </c>
      <c r="CI11" s="41">
        <v>15.349101689999999</v>
      </c>
      <c r="CJ11" s="41">
        <v>6.5098860949999997</v>
      </c>
      <c r="CK11" s="41">
        <v>4.4841722600000002</v>
      </c>
      <c r="CL11" s="41">
        <v>3.3796037509999999</v>
      </c>
      <c r="CM11" s="41">
        <v>1.179574345</v>
      </c>
      <c r="CN11" s="41">
        <v>1.873383486</v>
      </c>
      <c r="CO11" s="41">
        <v>0.43127128100000001</v>
      </c>
      <c r="CP11" s="41">
        <v>0.773571762</v>
      </c>
      <c r="CQ11" s="41">
        <v>3.858820476</v>
      </c>
      <c r="CR11" s="41">
        <v>8.7578616510000007</v>
      </c>
      <c r="CS11" s="41">
        <v>8.8307958469999992</v>
      </c>
      <c r="CT11" s="41">
        <v>1.5146688429999999</v>
      </c>
      <c r="CU11" s="41">
        <v>0.20176010999999999</v>
      </c>
      <c r="CV11" s="41">
        <v>9.0875265859999992</v>
      </c>
      <c r="CW11" s="41">
        <v>1.5686989389999999</v>
      </c>
      <c r="CX11" s="41">
        <v>0.67105694199999999</v>
      </c>
      <c r="CY11" s="41">
        <v>7.0062949750000003</v>
      </c>
      <c r="CZ11" s="41">
        <v>29.0247986</v>
      </c>
      <c r="DA11" s="41">
        <v>52.68957253</v>
      </c>
      <c r="DB11" s="41">
        <v>40.251977740000001</v>
      </c>
      <c r="DC11" s="41">
        <v>1.685038799</v>
      </c>
      <c r="DD11" s="41">
        <v>2.911556789</v>
      </c>
      <c r="DE11" s="41">
        <v>3.287999884</v>
      </c>
      <c r="DF11" s="41">
        <v>0.89224480799999994</v>
      </c>
      <c r="DG11" s="41">
        <v>3.310250194</v>
      </c>
      <c r="DH11" s="41">
        <v>19.221930759999999</v>
      </c>
      <c r="DI11" s="41">
        <v>109.42498689999999</v>
      </c>
      <c r="DJ11" s="41">
        <v>31.0385393</v>
      </c>
      <c r="DK11" s="41">
        <v>4.2163903969999996</v>
      </c>
      <c r="DL11" s="41">
        <v>3.4835715860000001</v>
      </c>
      <c r="DM11" s="41">
        <v>19.2129744</v>
      </c>
      <c r="DN11" s="41">
        <v>50.537029169999997</v>
      </c>
      <c r="DO11" s="41">
        <v>80.003289190000004</v>
      </c>
      <c r="DP11" s="41">
        <v>66.031565389999997</v>
      </c>
      <c r="DQ11" s="41">
        <v>17.823050559999999</v>
      </c>
      <c r="DR11" s="41">
        <v>0.74236593200000001</v>
      </c>
      <c r="DS11" s="41">
        <v>3.7142635290000001</v>
      </c>
      <c r="DT11" s="41">
        <v>0.37190113000000002</v>
      </c>
      <c r="DU11" s="41">
        <v>4.3756880489999999</v>
      </c>
      <c r="DV11" s="41">
        <v>8.2648329230000002</v>
      </c>
      <c r="DW11" s="41">
        <v>11.6290288</v>
      </c>
      <c r="DX11" s="41">
        <v>8.6440772910000003</v>
      </c>
      <c r="DY11" s="41">
        <v>3.2481327960000002</v>
      </c>
      <c r="DZ11" s="41">
        <v>0.83515632799999995</v>
      </c>
      <c r="EA11" s="41">
        <v>0.56505178300000003</v>
      </c>
      <c r="EB11" s="41">
        <v>3.9139852620000002</v>
      </c>
      <c r="EC11" s="41">
        <v>0.472761131</v>
      </c>
      <c r="ED11" s="41">
        <v>0.72752672100000004</v>
      </c>
      <c r="EE11" s="41">
        <v>3.1662125999999999E-2</v>
      </c>
      <c r="EF11" s="41">
        <v>6.3096793999999998E-2</v>
      </c>
      <c r="EG11" s="41">
        <v>2.6620168E-2</v>
      </c>
    </row>
    <row r="12" spans="1:137" x14ac:dyDescent="0.3">
      <c r="A12" s="45" t="s">
        <v>147</v>
      </c>
      <c r="B12" s="45" t="s">
        <v>314</v>
      </c>
      <c r="C12" s="41">
        <v>3.02</v>
      </c>
      <c r="D12" s="41">
        <v>5.0199999999999996</v>
      </c>
      <c r="E12" s="41">
        <v>1.05</v>
      </c>
      <c r="F12" s="41">
        <v>1.2966</v>
      </c>
      <c r="G12" s="41">
        <v>1.6979278680000001</v>
      </c>
      <c r="H12" s="41">
        <v>94.673046459999995</v>
      </c>
      <c r="I12" s="41">
        <v>0.36002831899999999</v>
      </c>
      <c r="J12" s="41">
        <v>2668.4749999999999</v>
      </c>
      <c r="K12" s="41">
        <v>0.30963211600000001</v>
      </c>
      <c r="L12" s="41">
        <v>3.8533759089999999</v>
      </c>
      <c r="M12" s="41">
        <v>0.93315825299999999</v>
      </c>
      <c r="N12" s="41">
        <v>0.55312045200000004</v>
      </c>
      <c r="O12" s="41">
        <v>0.30631924900000002</v>
      </c>
      <c r="P12" s="41">
        <v>3.7471729470000001</v>
      </c>
      <c r="Q12" s="41">
        <v>309.81525679999999</v>
      </c>
      <c r="R12" s="41">
        <v>351.64194140000001</v>
      </c>
      <c r="S12" s="41">
        <v>2489.0653160000002</v>
      </c>
      <c r="T12" s="41">
        <v>1015.654525</v>
      </c>
      <c r="U12" s="41">
        <v>31.594566839999999</v>
      </c>
      <c r="V12" s="41">
        <v>628.77470470000003</v>
      </c>
      <c r="W12" s="41">
        <v>17.30644444</v>
      </c>
      <c r="X12" s="41">
        <v>0.21285275100000001</v>
      </c>
      <c r="Y12" s="41">
        <v>0.10165832499999999</v>
      </c>
      <c r="Z12" s="41">
        <v>0.55727080100000004</v>
      </c>
      <c r="AA12" s="41">
        <v>8.6587338E-2</v>
      </c>
      <c r="AB12" s="41">
        <v>0.57124217600000005</v>
      </c>
      <c r="AC12" s="41">
        <v>0.121972498</v>
      </c>
      <c r="AD12" s="41">
        <v>1.157049859</v>
      </c>
      <c r="AE12" s="41">
        <v>1.8847359809999999</v>
      </c>
      <c r="AF12" s="41">
        <v>7.3911489999999996E-2</v>
      </c>
      <c r="AG12" s="41">
        <v>0.19084828700000001</v>
      </c>
      <c r="AH12" s="41">
        <v>0.37785474899999999</v>
      </c>
      <c r="AI12" s="41">
        <v>1.308016638</v>
      </c>
      <c r="AJ12" s="41">
        <v>1.361534158</v>
      </c>
      <c r="AK12" s="41">
        <v>5.485694938</v>
      </c>
      <c r="AL12" s="41">
        <v>0.94322694299999998</v>
      </c>
      <c r="AM12" s="41">
        <v>0.26097990500000001</v>
      </c>
      <c r="AN12" s="41">
        <v>2.7235001369999998</v>
      </c>
      <c r="AO12" s="41">
        <v>3.2848850270000001</v>
      </c>
      <c r="AP12" s="41">
        <v>157.8855039</v>
      </c>
      <c r="AQ12" s="41">
        <v>7.7526974879999999</v>
      </c>
      <c r="AR12" s="41">
        <v>29.055298400000002</v>
      </c>
      <c r="AS12" s="41">
        <v>32.333137059999999</v>
      </c>
      <c r="AT12" s="41">
        <v>33.182735860000001</v>
      </c>
      <c r="AU12" s="41">
        <v>1.218274595</v>
      </c>
      <c r="AV12" s="41">
        <v>4.4743974550000001</v>
      </c>
      <c r="AW12" s="41">
        <v>2.8823765209999999</v>
      </c>
      <c r="AX12" s="41">
        <v>0.65090713300000003</v>
      </c>
      <c r="AY12" s="41">
        <v>0.430566375</v>
      </c>
      <c r="AZ12" s="41">
        <v>0.87103162700000003</v>
      </c>
      <c r="BA12" s="41">
        <v>0.59256398399999999</v>
      </c>
      <c r="BB12" s="41">
        <v>3.8845101679999998</v>
      </c>
      <c r="BC12" s="41">
        <v>13.641186039999999</v>
      </c>
      <c r="BD12" s="41">
        <v>128.44016379999999</v>
      </c>
      <c r="BE12" s="41">
        <v>5.0927855629999996</v>
      </c>
      <c r="BF12" s="41">
        <v>15.62396566</v>
      </c>
      <c r="BG12" s="41">
        <v>10.9683685</v>
      </c>
      <c r="BH12" s="41">
        <v>0.84277358800000002</v>
      </c>
      <c r="BI12" s="41">
        <v>17.229322570000001</v>
      </c>
      <c r="BJ12" s="41">
        <v>24.564848040000001</v>
      </c>
      <c r="BK12" s="41">
        <v>6.6143994389999996</v>
      </c>
      <c r="BL12" s="41">
        <v>24.640816950000001</v>
      </c>
      <c r="BM12" s="41">
        <v>64.21539172</v>
      </c>
      <c r="BN12" s="41">
        <v>17.742507199999999</v>
      </c>
      <c r="BO12" s="41">
        <v>56.196041059999999</v>
      </c>
      <c r="BP12" s="41">
        <v>28.939348150000001</v>
      </c>
      <c r="BQ12" s="41">
        <v>797.76662469999997</v>
      </c>
      <c r="BR12" s="41">
        <v>723.0980998</v>
      </c>
      <c r="BS12" s="41">
        <v>57.918496920000003</v>
      </c>
      <c r="BT12" s="41">
        <v>315.47392400000001</v>
      </c>
      <c r="BU12" s="41">
        <v>334.69022430000001</v>
      </c>
      <c r="BV12" s="41">
        <v>557.10976349999999</v>
      </c>
      <c r="BW12" s="41">
        <v>9.0069301470000003</v>
      </c>
      <c r="BX12" s="41">
        <v>61.620680190000002</v>
      </c>
      <c r="BY12" s="41">
        <v>96.658089889999999</v>
      </c>
      <c r="BZ12" s="41">
        <v>154.5231167</v>
      </c>
      <c r="CA12" s="41">
        <v>83.470057890000007</v>
      </c>
      <c r="CB12" s="41">
        <v>10.90378186</v>
      </c>
      <c r="CC12" s="41">
        <v>4.7543037019999996</v>
      </c>
      <c r="CD12" s="41">
        <v>17.653998810000001</v>
      </c>
      <c r="CE12" s="41">
        <v>10.67769434</v>
      </c>
      <c r="CF12" s="41">
        <v>3.0324306609999998</v>
      </c>
      <c r="CG12" s="41">
        <v>3.384599063</v>
      </c>
      <c r="CH12" s="41">
        <v>20.81296467</v>
      </c>
      <c r="CI12" s="41">
        <v>17.363305019999999</v>
      </c>
      <c r="CJ12" s="41">
        <v>15.416657580000001</v>
      </c>
      <c r="CK12" s="41">
        <v>5.8765494919999997</v>
      </c>
      <c r="CL12" s="41">
        <v>11.459619099999999</v>
      </c>
      <c r="CM12" s="41">
        <v>5.5275000790000002</v>
      </c>
      <c r="CN12" s="41">
        <v>14.64235598</v>
      </c>
      <c r="CO12" s="41">
        <v>5.9922996130000001</v>
      </c>
      <c r="CP12" s="41">
        <v>0.83574784800000002</v>
      </c>
      <c r="CQ12" s="41">
        <v>8.4572005929999996</v>
      </c>
      <c r="CR12" s="41">
        <v>44.569399320000002</v>
      </c>
      <c r="CS12" s="41">
        <v>70.932481480000007</v>
      </c>
      <c r="CT12" s="41">
        <v>20.687548790000001</v>
      </c>
      <c r="CU12" s="41">
        <v>0.78682072199999997</v>
      </c>
      <c r="CV12" s="41">
        <v>10.580333570000001</v>
      </c>
      <c r="CW12" s="41">
        <v>9.5206317019999993</v>
      </c>
      <c r="CX12" s="41">
        <v>0.91610594000000001</v>
      </c>
      <c r="CY12" s="41">
        <v>9.3212018039999993</v>
      </c>
      <c r="CZ12" s="41">
        <v>58.939936709999998</v>
      </c>
      <c r="DA12" s="41">
        <v>159.94082019999999</v>
      </c>
      <c r="DB12" s="41">
        <v>158.5036618</v>
      </c>
      <c r="DC12" s="41">
        <v>4.0581970370000002</v>
      </c>
      <c r="DD12" s="41">
        <v>6.8863473099999997</v>
      </c>
      <c r="DE12" s="41">
        <v>18.724994760000001</v>
      </c>
      <c r="DF12" s="41">
        <v>9.4934370169999998</v>
      </c>
      <c r="DG12" s="41">
        <v>2.999089841</v>
      </c>
      <c r="DH12" s="41">
        <v>13.98971487</v>
      </c>
      <c r="DI12" s="41">
        <v>80.782894119999995</v>
      </c>
      <c r="DJ12" s="41">
        <v>88.694184509999999</v>
      </c>
      <c r="DK12" s="41">
        <v>11.71925912</v>
      </c>
      <c r="DL12" s="41">
        <v>1.940494046</v>
      </c>
      <c r="DM12" s="41">
        <v>13.68361054</v>
      </c>
      <c r="DN12" s="41">
        <v>44.130167630000003</v>
      </c>
      <c r="DO12" s="41">
        <v>91.685363620000004</v>
      </c>
      <c r="DP12" s="41">
        <v>132.9352629</v>
      </c>
      <c r="DQ12" s="41">
        <v>51.663918099999997</v>
      </c>
      <c r="DR12" s="41">
        <v>3.3902279750000002</v>
      </c>
      <c r="DS12" s="41">
        <v>1.5647467509999999</v>
      </c>
      <c r="DT12" s="41">
        <v>0.20998614700000001</v>
      </c>
      <c r="DU12" s="41">
        <v>3.4456476450000002</v>
      </c>
      <c r="DV12" s="41">
        <v>9.2692190480000001</v>
      </c>
      <c r="DW12" s="41">
        <v>17.030001219999999</v>
      </c>
      <c r="DX12" s="41">
        <v>14.61547912</v>
      </c>
      <c r="DY12" s="41">
        <v>6.0472773159999997</v>
      </c>
      <c r="DZ12" s="41">
        <v>2.7123896520000002</v>
      </c>
      <c r="EA12" s="41">
        <v>0.48913268300000001</v>
      </c>
      <c r="EB12" s="41">
        <v>3.726834819</v>
      </c>
      <c r="EC12" s="41">
        <v>1.1224444179999999</v>
      </c>
      <c r="ED12" s="41">
        <v>0.61985770500000004</v>
      </c>
      <c r="EE12" s="41">
        <v>8.2153825999999999E-2</v>
      </c>
      <c r="EF12" s="41">
        <v>0.29407355000000002</v>
      </c>
      <c r="EG12" s="41">
        <v>6.4842101999999999E-2</v>
      </c>
    </row>
    <row r="13" spans="1:137" x14ac:dyDescent="0.3">
      <c r="A13" s="45" t="s">
        <v>148</v>
      </c>
      <c r="B13" s="45" t="s">
        <v>314</v>
      </c>
      <c r="C13" s="41">
        <v>5.25</v>
      </c>
      <c r="D13" s="41">
        <v>5.73</v>
      </c>
      <c r="E13" s="41">
        <v>1.06</v>
      </c>
      <c r="F13" s="41">
        <v>3.6720000000000002</v>
      </c>
      <c r="G13" s="41">
        <v>1.9109200040000001</v>
      </c>
      <c r="H13" s="41">
        <v>97.625885749999995</v>
      </c>
      <c r="I13" s="41">
        <v>0.33812389399999998</v>
      </c>
      <c r="J13" s="41">
        <v>2682.75</v>
      </c>
      <c r="K13" s="41">
        <v>0.29403914599999997</v>
      </c>
      <c r="L13" s="41">
        <v>9.8615577230000007</v>
      </c>
      <c r="M13" s="41">
        <v>2.0553843970000001</v>
      </c>
      <c r="N13" s="41">
        <v>1.2911320150000001</v>
      </c>
      <c r="O13" s="41">
        <v>0.14586226599999999</v>
      </c>
      <c r="P13" s="41">
        <v>2.9407298989999999</v>
      </c>
      <c r="Q13" s="41">
        <v>232.6873147</v>
      </c>
      <c r="R13" s="41">
        <v>750.32435350000003</v>
      </c>
      <c r="S13" s="41">
        <v>3923.2126579999999</v>
      </c>
      <c r="T13" s="41">
        <v>1752.8554710000001</v>
      </c>
      <c r="U13" s="41">
        <v>319.77114360000002</v>
      </c>
      <c r="V13" s="41">
        <v>2010.4262020000001</v>
      </c>
      <c r="W13" s="41">
        <v>179.83482190000001</v>
      </c>
      <c r="X13" s="41">
        <v>0.38108667699999998</v>
      </c>
      <c r="Y13" s="41">
        <v>0.167131216</v>
      </c>
      <c r="Z13" s="41">
        <v>1.0560834539999999</v>
      </c>
      <c r="AA13" s="41">
        <v>0.16490843599999999</v>
      </c>
      <c r="AB13" s="41">
        <v>1.3181914349999999</v>
      </c>
      <c r="AC13" s="41">
        <v>0.19852734</v>
      </c>
      <c r="AD13" s="41">
        <v>2.3543915520000001</v>
      </c>
      <c r="AE13" s="41">
        <v>4.892243165</v>
      </c>
      <c r="AF13" s="41">
        <v>0.15151430099999999</v>
      </c>
      <c r="AG13" s="41">
        <v>0.64172577200000003</v>
      </c>
      <c r="AH13" s="41">
        <v>0.397979254</v>
      </c>
      <c r="AI13" s="41">
        <v>1.150101593</v>
      </c>
      <c r="AJ13" s="41">
        <v>2.7984874639999999</v>
      </c>
      <c r="AK13" s="41">
        <v>5.0041557990000003</v>
      </c>
      <c r="AL13" s="41">
        <v>0.97857347500000003</v>
      </c>
      <c r="AM13" s="41">
        <v>0.29107480800000002</v>
      </c>
      <c r="AN13" s="41">
        <v>1.5088925900000001</v>
      </c>
      <c r="AO13" s="41">
        <v>1.3585917000000001</v>
      </c>
      <c r="AP13" s="41">
        <v>130.1305409</v>
      </c>
      <c r="AQ13" s="41">
        <v>6.1845918629999996</v>
      </c>
      <c r="AR13" s="41">
        <v>35.801530730000003</v>
      </c>
      <c r="AS13" s="41">
        <v>24.700679000000001</v>
      </c>
      <c r="AT13" s="41">
        <v>44.375794859999999</v>
      </c>
      <c r="AU13" s="41">
        <v>2.0725410200000001</v>
      </c>
      <c r="AV13" s="41">
        <v>9.7169984940000003</v>
      </c>
      <c r="AW13" s="41">
        <v>4.1147760230000001</v>
      </c>
      <c r="AX13" s="41">
        <v>0.736348793</v>
      </c>
      <c r="AY13" s="41">
        <v>0.670947882</v>
      </c>
      <c r="AZ13" s="41">
        <v>0.82575738300000001</v>
      </c>
      <c r="BA13" s="41">
        <v>0.59404257400000005</v>
      </c>
      <c r="BB13" s="41">
        <v>5.9128080660000002</v>
      </c>
      <c r="BC13" s="41">
        <v>16.281468019999998</v>
      </c>
      <c r="BD13" s="41">
        <v>236.67900639999999</v>
      </c>
      <c r="BE13" s="41">
        <v>12.44180403</v>
      </c>
      <c r="BF13" s="41">
        <v>42.817319519999998</v>
      </c>
      <c r="BG13" s="41">
        <v>26.87061658</v>
      </c>
      <c r="BH13" s="41">
        <v>2.1115950489999999</v>
      </c>
      <c r="BI13" s="41">
        <v>40.728461629999998</v>
      </c>
      <c r="BJ13" s="41">
        <v>62.226231239999997</v>
      </c>
      <c r="BK13" s="41">
        <v>17.8913516</v>
      </c>
      <c r="BL13" s="41">
        <v>59.732374499999999</v>
      </c>
      <c r="BM13" s="41">
        <v>172.38205740000001</v>
      </c>
      <c r="BN13" s="41">
        <v>55.390973440000003</v>
      </c>
      <c r="BO13" s="41">
        <v>13.28269746</v>
      </c>
      <c r="BP13" s="41">
        <v>22.866414349999999</v>
      </c>
      <c r="BQ13" s="41">
        <v>698.17447100000004</v>
      </c>
      <c r="BR13" s="41">
        <v>557.10835329999998</v>
      </c>
      <c r="BS13" s="41">
        <v>80.533073189999996</v>
      </c>
      <c r="BT13" s="41">
        <v>447.46420710000001</v>
      </c>
      <c r="BU13" s="41">
        <v>270.46382540000002</v>
      </c>
      <c r="BV13" s="41">
        <v>582.80328229999998</v>
      </c>
      <c r="BW13" s="41">
        <v>16.985974110000001</v>
      </c>
      <c r="BX13" s="41">
        <v>156.2108149</v>
      </c>
      <c r="BY13" s="41">
        <v>134.2262379</v>
      </c>
      <c r="BZ13" s="41">
        <v>387.19898769999998</v>
      </c>
      <c r="CA13" s="41">
        <v>127.0479311</v>
      </c>
      <c r="CB13" s="41">
        <v>15.02330021</v>
      </c>
      <c r="CC13" s="41">
        <v>16.801175270000002</v>
      </c>
      <c r="CD13" s="41">
        <v>42.557514349999998</v>
      </c>
      <c r="CE13" s="41">
        <v>17.12909878</v>
      </c>
      <c r="CF13" s="41">
        <v>4.3692355919999999</v>
      </c>
      <c r="CG13" s="41">
        <v>2.3133908769999998</v>
      </c>
      <c r="CH13" s="41">
        <v>21.68936424</v>
      </c>
      <c r="CI13" s="41">
        <v>25.558342970000002</v>
      </c>
      <c r="CJ13" s="41">
        <v>15.704909069999999</v>
      </c>
      <c r="CK13" s="41">
        <v>12.987901340000001</v>
      </c>
      <c r="CL13" s="41">
        <v>19.51598413</v>
      </c>
      <c r="CM13" s="41">
        <v>3.7727077250000001</v>
      </c>
      <c r="CN13" s="41">
        <v>7.8425353800000002</v>
      </c>
      <c r="CO13" s="41">
        <v>4.0164432640000003</v>
      </c>
      <c r="CP13" s="41">
        <v>0.36756718500000002</v>
      </c>
      <c r="CQ13" s="41">
        <v>4.4079411750000004</v>
      </c>
      <c r="CR13" s="41">
        <v>17.996450849999999</v>
      </c>
      <c r="CS13" s="41">
        <v>25.52501144</v>
      </c>
      <c r="CT13" s="41">
        <v>8.1800989410000007</v>
      </c>
      <c r="CU13" s="41">
        <v>1.167707633</v>
      </c>
      <c r="CV13" s="41">
        <v>12.822110459999999</v>
      </c>
      <c r="CW13" s="41">
        <v>8.361280507</v>
      </c>
      <c r="CX13" s="41">
        <v>0.64897005699999999</v>
      </c>
      <c r="CY13" s="41">
        <v>8.0876649149999995</v>
      </c>
      <c r="CZ13" s="41">
        <v>47.871730800000002</v>
      </c>
      <c r="DA13" s="41">
        <v>110.17734249999999</v>
      </c>
      <c r="DB13" s="41">
        <v>99.664321900000004</v>
      </c>
      <c r="DC13" s="41">
        <v>3.870889268</v>
      </c>
      <c r="DD13" s="41">
        <v>7.0652051629999999</v>
      </c>
      <c r="DE13" s="41">
        <v>12.02652743</v>
      </c>
      <c r="DF13" s="41">
        <v>5.7434112050000001</v>
      </c>
      <c r="DG13" s="41">
        <v>3.8620747569999998</v>
      </c>
      <c r="DH13" s="41">
        <v>22.476120760000001</v>
      </c>
      <c r="DI13" s="41">
        <v>131.39801679999999</v>
      </c>
      <c r="DJ13" s="41">
        <v>69.523643359999994</v>
      </c>
      <c r="DK13" s="41">
        <v>9.7498425649999998</v>
      </c>
      <c r="DL13" s="41">
        <v>6.6657699360000002</v>
      </c>
      <c r="DM13" s="41">
        <v>30.357845829999999</v>
      </c>
      <c r="DN13" s="41">
        <v>72.730906880000006</v>
      </c>
      <c r="DO13" s="41">
        <v>111.370215</v>
      </c>
      <c r="DP13" s="41">
        <v>110.32426</v>
      </c>
      <c r="DQ13" s="41">
        <v>34.189167380000001</v>
      </c>
      <c r="DR13" s="41">
        <v>2.4029529950000001</v>
      </c>
      <c r="DS13" s="41">
        <v>3.8877516490000001</v>
      </c>
      <c r="DT13" s="41">
        <v>1.3127486450000001</v>
      </c>
      <c r="DU13" s="41">
        <v>12.03181367</v>
      </c>
      <c r="DV13" s="41">
        <v>32.096136809999997</v>
      </c>
      <c r="DW13" s="41">
        <v>38.908118930000001</v>
      </c>
      <c r="DX13" s="41">
        <v>25.697194790000001</v>
      </c>
      <c r="DY13" s="41">
        <v>7.2252556070000002</v>
      </c>
      <c r="DZ13" s="41">
        <v>1.917135872</v>
      </c>
      <c r="EA13" s="41">
        <v>3.5762124530000001</v>
      </c>
      <c r="EB13" s="41">
        <v>5.9815563530000002</v>
      </c>
      <c r="EC13" s="41">
        <v>1.6922372910000001</v>
      </c>
      <c r="ED13" s="41">
        <v>2.2298509700000002</v>
      </c>
      <c r="EE13" s="41">
        <v>7.2350449999999997E-2</v>
      </c>
      <c r="EF13" s="41">
        <v>0.107261895</v>
      </c>
      <c r="EG13" s="41">
        <v>3.8506322000000003E-2</v>
      </c>
    </row>
    <row r="14" spans="1:137" x14ac:dyDescent="0.3">
      <c r="A14" s="45" t="s">
        <v>149</v>
      </c>
      <c r="B14" s="45" t="s">
        <v>314</v>
      </c>
      <c r="C14" s="41">
        <v>6</v>
      </c>
      <c r="D14" s="41">
        <v>4.95</v>
      </c>
      <c r="E14" s="41">
        <v>1.51</v>
      </c>
      <c r="F14" s="41">
        <v>4.0423</v>
      </c>
      <c r="G14" s="41">
        <v>2.1320759730000001</v>
      </c>
      <c r="H14" s="41">
        <v>118.505698</v>
      </c>
      <c r="I14" s="41">
        <v>0.32077876100000002</v>
      </c>
      <c r="J14" s="41">
        <v>1155.1624999999999</v>
      </c>
      <c r="K14" s="41">
        <v>0.387037874</v>
      </c>
      <c r="L14" s="41">
        <v>7.9880188639999998</v>
      </c>
      <c r="M14" s="41">
        <v>2.9698988970000002</v>
      </c>
      <c r="N14" s="41">
        <v>1.3275110800000001</v>
      </c>
      <c r="O14" s="41">
        <v>0.110464325</v>
      </c>
      <c r="P14" s="41">
        <v>3.9576245370000001</v>
      </c>
      <c r="Q14" s="41">
        <v>326.54902220000002</v>
      </c>
      <c r="R14" s="41">
        <v>696.95367529999999</v>
      </c>
      <c r="S14" s="41">
        <v>4237.2145540000001</v>
      </c>
      <c r="T14" s="41">
        <v>1746.4143429999999</v>
      </c>
      <c r="U14" s="41">
        <v>157.20030259999999</v>
      </c>
      <c r="V14" s="41">
        <v>2086.6404170000001</v>
      </c>
      <c r="W14" s="41">
        <v>210.06507479999999</v>
      </c>
      <c r="X14" s="41">
        <v>0.192937529</v>
      </c>
      <c r="Y14" s="41">
        <v>0.17296340199999999</v>
      </c>
      <c r="Z14" s="41">
        <v>0.93566565899999998</v>
      </c>
      <c r="AA14" s="41">
        <v>0.20154340900000001</v>
      </c>
      <c r="AB14" s="41">
        <v>1.0514112550000001</v>
      </c>
      <c r="AC14" s="41">
        <v>0.21733005499999999</v>
      </c>
      <c r="AD14" s="41">
        <v>2.1104275189999999</v>
      </c>
      <c r="AE14" s="41">
        <v>3.8548643560000002</v>
      </c>
      <c r="AF14" s="41">
        <v>9.0540571E-2</v>
      </c>
      <c r="AG14" s="41">
        <v>0.248989032</v>
      </c>
      <c r="AH14" s="41">
        <v>0.36532531499999998</v>
      </c>
      <c r="AI14" s="41">
        <v>0.44842357900000002</v>
      </c>
      <c r="AJ14" s="41">
        <v>1.538299501</v>
      </c>
      <c r="AK14" s="41">
        <v>2.2690007720000001</v>
      </c>
      <c r="AL14" s="41">
        <v>0.87676174799999995</v>
      </c>
      <c r="AM14" s="41">
        <v>0.20237539900000001</v>
      </c>
      <c r="AN14" s="41">
        <v>2.1426040660000001</v>
      </c>
      <c r="AO14" s="41">
        <v>1.3694754570000001</v>
      </c>
      <c r="AP14" s="41">
        <v>107.8013097</v>
      </c>
      <c r="AQ14" s="41">
        <v>4.7610955879999999</v>
      </c>
      <c r="AR14" s="41">
        <v>28.764953859999999</v>
      </c>
      <c r="AS14" s="41">
        <v>20.071560569999999</v>
      </c>
      <c r="AT14" s="41">
        <v>26.131161680000002</v>
      </c>
      <c r="AU14" s="41">
        <v>1.1094049850000001</v>
      </c>
      <c r="AV14" s="41">
        <v>5.0184693830000002</v>
      </c>
      <c r="AW14" s="41">
        <v>2.4622057970000002</v>
      </c>
      <c r="AX14" s="41">
        <v>0.56835220399999997</v>
      </c>
      <c r="AY14" s="41">
        <v>0.49186060300000001</v>
      </c>
      <c r="AZ14" s="41">
        <v>1.152709523</v>
      </c>
      <c r="BA14" s="41">
        <v>0.45574030700000001</v>
      </c>
      <c r="BB14" s="41">
        <v>6.0927210260000004</v>
      </c>
      <c r="BC14" s="41">
        <v>24.738845779999998</v>
      </c>
      <c r="BD14" s="41">
        <v>220.4164735</v>
      </c>
      <c r="BE14" s="41">
        <v>14.84172238</v>
      </c>
      <c r="BF14" s="41">
        <v>31.29426123</v>
      </c>
      <c r="BG14" s="41">
        <v>28.868576520000001</v>
      </c>
      <c r="BH14" s="41">
        <v>2.3529537010000001</v>
      </c>
      <c r="BI14" s="41">
        <v>57.450238970000001</v>
      </c>
      <c r="BJ14" s="41">
        <v>61.908627979999999</v>
      </c>
      <c r="BK14" s="41">
        <v>25.55639305</v>
      </c>
      <c r="BL14" s="41">
        <v>85.013939660000005</v>
      </c>
      <c r="BM14" s="41">
        <v>156.56626610000001</v>
      </c>
      <c r="BN14" s="41">
        <v>45.736181340000002</v>
      </c>
      <c r="BO14" s="41">
        <v>23.963594830000002</v>
      </c>
      <c r="BP14" s="41">
        <v>24.19620875</v>
      </c>
      <c r="BQ14" s="41">
        <v>876.77892840000004</v>
      </c>
      <c r="BR14" s="41">
        <v>528.23453540000003</v>
      </c>
      <c r="BS14" s="41">
        <v>74.427765649999998</v>
      </c>
      <c r="BT14" s="41">
        <v>564.62529300000006</v>
      </c>
      <c r="BU14" s="41">
        <v>407.05330199999997</v>
      </c>
      <c r="BV14" s="41">
        <v>645.67716470000005</v>
      </c>
      <c r="BW14" s="41">
        <v>20.20199783</v>
      </c>
      <c r="BX14" s="41">
        <v>174.01282929999999</v>
      </c>
      <c r="BY14" s="41">
        <v>170.17667069999999</v>
      </c>
      <c r="BZ14" s="41">
        <v>335.08407290000002</v>
      </c>
      <c r="CA14" s="41">
        <v>128.8963555</v>
      </c>
      <c r="CB14" s="41">
        <v>14.50171677</v>
      </c>
      <c r="CC14" s="41">
        <v>14.683178160000001</v>
      </c>
      <c r="CD14" s="41">
        <v>50.143016170000003</v>
      </c>
      <c r="CE14" s="41">
        <v>16.123693849999999</v>
      </c>
      <c r="CF14" s="41">
        <v>3.2966045369999999</v>
      </c>
      <c r="CG14" s="41">
        <v>3.2764832909999999</v>
      </c>
      <c r="CH14" s="41">
        <v>34.327186570000002</v>
      </c>
      <c r="CI14" s="41">
        <v>32.342069240000001</v>
      </c>
      <c r="CJ14" s="41">
        <v>13.28965867</v>
      </c>
      <c r="CK14" s="41">
        <v>19.96625942</v>
      </c>
      <c r="CL14" s="41">
        <v>22.711720769999999</v>
      </c>
      <c r="CM14" s="41">
        <v>2.5688868870000001</v>
      </c>
      <c r="CN14" s="41">
        <v>3.4701497250000002</v>
      </c>
      <c r="CO14" s="41">
        <v>0.94949110199999998</v>
      </c>
      <c r="CP14" s="41">
        <v>1.5126702249999999</v>
      </c>
      <c r="CQ14" s="41">
        <v>8.7868786659999998</v>
      </c>
      <c r="CR14" s="41">
        <v>21.583462990000001</v>
      </c>
      <c r="CS14" s="41">
        <v>20.086705899999998</v>
      </c>
      <c r="CT14" s="41">
        <v>3.3934009430000001</v>
      </c>
      <c r="CU14" s="41">
        <v>0.87478909000000005</v>
      </c>
      <c r="CV14" s="41">
        <v>9.8208359279999993</v>
      </c>
      <c r="CW14" s="41">
        <v>3.3671093700000001</v>
      </c>
      <c r="CX14" s="41">
        <v>2.5049554089999999</v>
      </c>
      <c r="CY14" s="41">
        <v>17.164127069999999</v>
      </c>
      <c r="CZ14" s="41">
        <v>61.028929230000003</v>
      </c>
      <c r="DA14" s="41">
        <v>92.815290160000004</v>
      </c>
      <c r="DB14" s="41">
        <v>54.202477000000002</v>
      </c>
      <c r="DC14" s="41">
        <v>2.0230922740000001</v>
      </c>
      <c r="DD14" s="41">
        <v>7.0031124519999999</v>
      </c>
      <c r="DE14" s="41">
        <v>8.6815574350000002</v>
      </c>
      <c r="DF14" s="41">
        <v>2.6406333700000002</v>
      </c>
      <c r="DG14" s="41">
        <v>5.6355520170000002</v>
      </c>
      <c r="DH14" s="41">
        <v>32.404910710000003</v>
      </c>
      <c r="DI14" s="41">
        <v>128.17821050000001</v>
      </c>
      <c r="DJ14" s="41">
        <v>29.388150540000002</v>
      </c>
      <c r="DK14" s="41">
        <v>8.6577964020000007</v>
      </c>
      <c r="DL14" s="41">
        <v>7.4451900740000001</v>
      </c>
      <c r="DM14" s="41">
        <v>32.615329490000001</v>
      </c>
      <c r="DN14" s="41">
        <v>70.245903679999998</v>
      </c>
      <c r="DO14" s="41">
        <v>91.057939489999995</v>
      </c>
      <c r="DP14" s="41">
        <v>71.499321699999996</v>
      </c>
      <c r="DQ14" s="41">
        <v>16.842092090000001</v>
      </c>
      <c r="DR14" s="41">
        <v>0.48424566400000002</v>
      </c>
      <c r="DS14" s="41">
        <v>4.0000613300000003</v>
      </c>
      <c r="DT14" s="41">
        <v>1.4687073939999999</v>
      </c>
      <c r="DU14" s="41">
        <v>8.822435316</v>
      </c>
      <c r="DV14" s="41">
        <v>21.06422375</v>
      </c>
      <c r="DW14" s="41">
        <v>26.601995479999999</v>
      </c>
      <c r="DX14" s="41">
        <v>16.802555949999999</v>
      </c>
      <c r="DY14" s="41">
        <v>4.131000835</v>
      </c>
      <c r="DZ14" s="41">
        <v>0.63885292299999996</v>
      </c>
      <c r="EA14" s="41">
        <v>2.6673081829999998</v>
      </c>
      <c r="EB14" s="41">
        <v>4.0642901910000004</v>
      </c>
      <c r="EC14" s="41">
        <v>0.90565708700000003</v>
      </c>
      <c r="ED14" s="41">
        <v>1.3917583950000001</v>
      </c>
      <c r="EE14" s="41">
        <v>2.7380880999999999E-2</v>
      </c>
      <c r="EF14" s="41">
        <v>5.7392408999999998E-2</v>
      </c>
      <c r="EG14" s="41">
        <v>2.2507629000000001E-2</v>
      </c>
    </row>
    <row r="15" spans="1:137" x14ac:dyDescent="0.3">
      <c r="A15" s="45" t="s">
        <v>150</v>
      </c>
      <c r="B15" s="45" t="s">
        <v>314</v>
      </c>
      <c r="C15" s="41">
        <v>7.06</v>
      </c>
      <c r="D15" s="41">
        <v>5.37</v>
      </c>
      <c r="E15" s="41">
        <v>1.47</v>
      </c>
      <c r="F15" s="41">
        <v>5.22</v>
      </c>
      <c r="G15" s="41">
        <v>3.4227889540000001</v>
      </c>
      <c r="H15" s="41">
        <v>111.8109577</v>
      </c>
      <c r="I15" s="41">
        <v>1.304070796</v>
      </c>
      <c r="J15" s="41">
        <v>1239.2750000000001</v>
      </c>
      <c r="K15" s="41">
        <v>0.35514080399999998</v>
      </c>
      <c r="L15" s="41">
        <v>14.334349919999999</v>
      </c>
      <c r="M15" s="41">
        <v>2.846285011</v>
      </c>
      <c r="N15" s="41">
        <v>1.024939649</v>
      </c>
      <c r="O15" s="41">
        <v>0.18469054300000001</v>
      </c>
      <c r="P15" s="41">
        <v>3.496976772</v>
      </c>
      <c r="Q15" s="41">
        <v>375.17309169999999</v>
      </c>
      <c r="R15" s="41">
        <v>936.01124379999999</v>
      </c>
      <c r="S15" s="41">
        <v>4263.1084140000003</v>
      </c>
      <c r="T15" s="41">
        <v>1873.829585</v>
      </c>
      <c r="U15" s="41">
        <v>948.24378760000002</v>
      </c>
      <c r="V15" s="41">
        <v>1644.527812</v>
      </c>
      <c r="W15" s="41">
        <v>350.0516078</v>
      </c>
      <c r="X15" s="41">
        <v>0.43259154999999999</v>
      </c>
      <c r="Y15" s="41">
        <v>0.243962022</v>
      </c>
      <c r="Z15" s="41">
        <v>1.145487041</v>
      </c>
      <c r="AA15" s="41">
        <v>0.20884339699999999</v>
      </c>
      <c r="AB15" s="41">
        <v>1.157282948</v>
      </c>
      <c r="AC15" s="41">
        <v>0.29412729300000001</v>
      </c>
      <c r="AD15" s="41">
        <v>2.920200811</v>
      </c>
      <c r="AE15" s="41">
        <v>4.1103180950000002</v>
      </c>
      <c r="AF15" s="41">
        <v>0.206954575</v>
      </c>
      <c r="AG15" s="41">
        <v>0.442991199</v>
      </c>
      <c r="AH15" s="41">
        <v>0.36073910100000001</v>
      </c>
      <c r="AI15" s="41">
        <v>0.68882599899999997</v>
      </c>
      <c r="AJ15" s="41">
        <v>1.282145147</v>
      </c>
      <c r="AK15" s="41">
        <v>2.9059516699999999</v>
      </c>
      <c r="AL15" s="41">
        <v>1.150383038</v>
      </c>
      <c r="AM15" s="41">
        <v>0.207629962</v>
      </c>
      <c r="AN15" s="41">
        <v>2.2565327339999999</v>
      </c>
      <c r="AO15" s="41">
        <v>1.8294110910000001</v>
      </c>
      <c r="AP15" s="41">
        <v>112.4336242</v>
      </c>
      <c r="AQ15" s="41">
        <v>5.9129050970000003</v>
      </c>
      <c r="AR15" s="41">
        <v>21.296085550000001</v>
      </c>
      <c r="AS15" s="41">
        <v>18.375069589999999</v>
      </c>
      <c r="AT15" s="41">
        <v>37.345744840000002</v>
      </c>
      <c r="AU15" s="41">
        <v>3.480603055</v>
      </c>
      <c r="AV15" s="41">
        <v>4.619458528</v>
      </c>
      <c r="AW15" s="41">
        <v>2.995601792</v>
      </c>
      <c r="AX15" s="41">
        <v>1.0269636769999999</v>
      </c>
      <c r="AY15" s="41">
        <v>1.033460745</v>
      </c>
      <c r="AZ15" s="41">
        <v>1.4178200510000001</v>
      </c>
      <c r="BA15" s="41">
        <v>0.722742573</v>
      </c>
      <c r="BB15" s="41">
        <v>12.415748969999999</v>
      </c>
      <c r="BC15" s="41">
        <v>32.667154310000001</v>
      </c>
      <c r="BD15" s="41">
        <v>334.51885019999997</v>
      </c>
      <c r="BE15" s="41">
        <v>21.391692129999999</v>
      </c>
      <c r="BF15" s="41">
        <v>45.477770069999998</v>
      </c>
      <c r="BG15" s="41">
        <v>30.98306461</v>
      </c>
      <c r="BH15" s="41">
        <v>3.8808020430000001</v>
      </c>
      <c r="BI15" s="41">
        <v>55.215667490000001</v>
      </c>
      <c r="BJ15" s="41">
        <v>80.204960749999998</v>
      </c>
      <c r="BK15" s="41">
        <v>26.25586715</v>
      </c>
      <c r="BL15" s="41">
        <v>75.437951639999994</v>
      </c>
      <c r="BM15" s="41">
        <v>229.0704767</v>
      </c>
      <c r="BN15" s="41">
        <v>71.410941050000005</v>
      </c>
      <c r="BO15" s="41">
        <v>22.442510030000001</v>
      </c>
      <c r="BP15" s="41">
        <v>30.145862449999999</v>
      </c>
      <c r="BQ15" s="41">
        <v>675.18149349999999</v>
      </c>
      <c r="BR15" s="41">
        <v>523.67912349999995</v>
      </c>
      <c r="BS15" s="41">
        <v>281.26857050000001</v>
      </c>
      <c r="BT15" s="41">
        <v>444.39304329999999</v>
      </c>
      <c r="BU15" s="41">
        <v>270.787575</v>
      </c>
      <c r="BV15" s="41">
        <v>487.46761249999997</v>
      </c>
      <c r="BW15" s="41">
        <v>20.280135569999999</v>
      </c>
      <c r="BX15" s="41">
        <v>420.27037130000002</v>
      </c>
      <c r="BY15" s="41">
        <v>317.03851680000002</v>
      </c>
      <c r="BZ15" s="41">
        <v>293.99860139999998</v>
      </c>
      <c r="CA15" s="41">
        <v>104.44459569999999</v>
      </c>
      <c r="CB15" s="41">
        <v>13.048095500000001</v>
      </c>
      <c r="CC15" s="41">
        <v>20.71425511</v>
      </c>
      <c r="CD15" s="41">
        <v>130.1504793</v>
      </c>
      <c r="CE15" s="41">
        <v>36.47116243</v>
      </c>
      <c r="CF15" s="41">
        <v>5.5902185539999998</v>
      </c>
      <c r="CG15" s="41">
        <v>4.5168266829999997</v>
      </c>
      <c r="CH15" s="41">
        <v>25.506003530000001</v>
      </c>
      <c r="CI15" s="41">
        <v>36.534540300000003</v>
      </c>
      <c r="CJ15" s="41">
        <v>6.6222918259999997</v>
      </c>
      <c r="CK15" s="41">
        <v>15.780415680000001</v>
      </c>
      <c r="CL15" s="41">
        <v>12.40369885</v>
      </c>
      <c r="CM15" s="41">
        <v>0.53958060900000004</v>
      </c>
      <c r="CN15" s="41">
        <v>1.184129411</v>
      </c>
      <c r="CO15" s="41">
        <v>0.62902248299999997</v>
      </c>
      <c r="CP15" s="41">
        <v>0.38362603899999997</v>
      </c>
      <c r="CQ15" s="41">
        <v>1.629137209</v>
      </c>
      <c r="CR15" s="41">
        <v>5.8599485170000003</v>
      </c>
      <c r="CS15" s="41">
        <v>7.8495664740000004</v>
      </c>
      <c r="CT15" s="41">
        <v>1.626723822</v>
      </c>
      <c r="CU15" s="41">
        <v>0.70345115700000005</v>
      </c>
      <c r="CV15" s="41">
        <v>9.6076921730000002</v>
      </c>
      <c r="CW15" s="41">
        <v>2.598933025</v>
      </c>
      <c r="CX15" s="41">
        <v>1.647874064</v>
      </c>
      <c r="CY15" s="41">
        <v>5.8309398689999998</v>
      </c>
      <c r="CZ15" s="41">
        <v>24.025004370000001</v>
      </c>
      <c r="DA15" s="41">
        <v>49.494462419999998</v>
      </c>
      <c r="DB15" s="41">
        <v>34.448404009999997</v>
      </c>
      <c r="DC15" s="41">
        <v>1.8606067340000001</v>
      </c>
      <c r="DD15" s="41">
        <v>4.6066354089999999</v>
      </c>
      <c r="DE15" s="41">
        <v>6.844666342</v>
      </c>
      <c r="DF15" s="41">
        <v>2.3233102300000001</v>
      </c>
      <c r="DG15" s="41">
        <v>7.9278265589999997</v>
      </c>
      <c r="DH15" s="41">
        <v>18.669882959999999</v>
      </c>
      <c r="DI15" s="41">
        <v>65.29493583</v>
      </c>
      <c r="DJ15" s="41">
        <v>31.514027909999999</v>
      </c>
      <c r="DK15" s="41">
        <v>7.8945107129999998</v>
      </c>
      <c r="DL15" s="41">
        <v>22.760468580000001</v>
      </c>
      <c r="DM15" s="41">
        <v>37.770797940000001</v>
      </c>
      <c r="DN15" s="41">
        <v>37.042879939999999</v>
      </c>
      <c r="DO15" s="41">
        <v>52.194518639999998</v>
      </c>
      <c r="DP15" s="41">
        <v>61.681362499999999</v>
      </c>
      <c r="DQ15" s="41">
        <v>24.98575408</v>
      </c>
      <c r="DR15" s="41">
        <v>1.91348461</v>
      </c>
      <c r="DS15" s="41">
        <v>2.0342178390000001</v>
      </c>
      <c r="DT15" s="41">
        <v>9.0284185719999996</v>
      </c>
      <c r="DU15" s="41">
        <v>43.537153949999997</v>
      </c>
      <c r="DV15" s="41">
        <v>73.494395710000006</v>
      </c>
      <c r="DW15" s="41">
        <v>34.501589959999997</v>
      </c>
      <c r="DX15" s="41">
        <v>13.127177140000001</v>
      </c>
      <c r="DY15" s="41">
        <v>3.3697422530000001</v>
      </c>
      <c r="DZ15" s="41">
        <v>1.932525625</v>
      </c>
      <c r="EA15" s="41">
        <v>15.61828581</v>
      </c>
      <c r="EB15" s="41">
        <v>13.0446442</v>
      </c>
      <c r="EC15" s="41">
        <v>2.1675462379999999</v>
      </c>
      <c r="ED15" s="41">
        <v>5.990715464</v>
      </c>
      <c r="EE15" s="41">
        <v>3.8232140999999997E-2</v>
      </c>
      <c r="EF15" s="41">
        <v>5.1069222999999997E-2</v>
      </c>
      <c r="EG15" s="41">
        <v>1.9120788999999999E-2</v>
      </c>
    </row>
    <row r="16" spans="1:137" x14ac:dyDescent="0.3">
      <c r="A16" s="45" t="s">
        <v>151</v>
      </c>
      <c r="B16" s="45" t="s">
        <v>314</v>
      </c>
      <c r="C16" s="41">
        <v>5.3</v>
      </c>
      <c r="D16" s="41">
        <v>4.84</v>
      </c>
      <c r="E16" s="41">
        <v>1.55</v>
      </c>
      <c r="F16" s="41">
        <v>3.0876999999999999</v>
      </c>
      <c r="G16" s="41">
        <v>2.205979857</v>
      </c>
      <c r="H16" s="41">
        <v>104.0285275</v>
      </c>
      <c r="I16" s="41">
        <v>0.54578407100000004</v>
      </c>
      <c r="J16" s="41">
        <v>2484.5250000000001</v>
      </c>
      <c r="K16" s="41">
        <v>0.35891279599999998</v>
      </c>
      <c r="L16" s="41">
        <v>14.6745973</v>
      </c>
      <c r="M16" s="41">
        <v>1.3116310179999999</v>
      </c>
      <c r="N16" s="41">
        <v>0.87095462899999998</v>
      </c>
      <c r="O16" s="41">
        <v>0.33013205299999998</v>
      </c>
      <c r="P16" s="41">
        <v>2.6616847190000001</v>
      </c>
      <c r="Q16" s="41">
        <v>275.92650809999998</v>
      </c>
      <c r="R16" s="41">
        <v>609.26505870000005</v>
      </c>
      <c r="S16" s="41">
        <v>3267.2552879999998</v>
      </c>
      <c r="T16" s="41">
        <v>1350.3927859999999</v>
      </c>
      <c r="U16" s="41">
        <v>154.1601532</v>
      </c>
      <c r="V16" s="41">
        <v>1463.474473</v>
      </c>
      <c r="W16" s="41">
        <v>107.1744455</v>
      </c>
      <c r="X16" s="41">
        <v>0.20470429400000001</v>
      </c>
      <c r="Y16" s="41">
        <v>0.15948996100000001</v>
      </c>
      <c r="Z16" s="41">
        <v>0.83801936899999996</v>
      </c>
      <c r="AA16" s="41">
        <v>0.15103968600000001</v>
      </c>
      <c r="AB16" s="41">
        <v>0.82688595200000004</v>
      </c>
      <c r="AC16" s="41">
        <v>0.171640656</v>
      </c>
      <c r="AD16" s="41">
        <v>1.771645709</v>
      </c>
      <c r="AE16" s="41">
        <v>3.222277268</v>
      </c>
      <c r="AF16" s="41">
        <v>8.9366404999999996E-2</v>
      </c>
      <c r="AG16" s="41">
        <v>0.20278695499999999</v>
      </c>
      <c r="AH16" s="41">
        <v>0.38372152500000001</v>
      </c>
      <c r="AI16" s="41">
        <v>1.29056148</v>
      </c>
      <c r="AJ16" s="41">
        <v>1.2978729019999999</v>
      </c>
      <c r="AK16" s="41">
        <v>3.5715476549999998</v>
      </c>
      <c r="AL16" s="41">
        <v>0.88546014200000001</v>
      </c>
      <c r="AM16" s="41">
        <v>0.23103362499999999</v>
      </c>
      <c r="AN16" s="41">
        <v>2.9096112870000002</v>
      </c>
      <c r="AO16" s="41">
        <v>1.52689301</v>
      </c>
      <c r="AP16" s="41">
        <v>137.74712959999999</v>
      </c>
      <c r="AQ16" s="41">
        <v>6.9411942250000003</v>
      </c>
      <c r="AR16" s="41">
        <v>30.17024911</v>
      </c>
      <c r="AS16" s="41">
        <v>24.39887921</v>
      </c>
      <c r="AT16" s="41">
        <v>36.002940449999997</v>
      </c>
      <c r="AU16" s="41">
        <v>1.369127115</v>
      </c>
      <c r="AV16" s="41">
        <v>5.6129211430000003</v>
      </c>
      <c r="AW16" s="41">
        <v>3.038254185</v>
      </c>
      <c r="AX16" s="41">
        <v>0.62924515400000003</v>
      </c>
      <c r="AY16" s="41">
        <v>0.59860088600000005</v>
      </c>
      <c r="AZ16" s="41">
        <v>1.062088366</v>
      </c>
      <c r="BA16" s="41">
        <v>0.61534680399999997</v>
      </c>
      <c r="BB16" s="41">
        <v>5.2497047879999998</v>
      </c>
      <c r="BC16" s="41">
        <v>19.03121733</v>
      </c>
      <c r="BD16" s="41">
        <v>168.21854569999999</v>
      </c>
      <c r="BE16" s="41">
        <v>11.74736746</v>
      </c>
      <c r="BF16" s="41">
        <v>27.516482</v>
      </c>
      <c r="BG16" s="41">
        <v>22.903972410000002</v>
      </c>
      <c r="BH16" s="41">
        <v>1.4481344089999999</v>
      </c>
      <c r="BI16" s="41">
        <v>38.480138920000002</v>
      </c>
      <c r="BJ16" s="41">
        <v>44.988454779999998</v>
      </c>
      <c r="BK16" s="41">
        <v>15.016270029999999</v>
      </c>
      <c r="BL16" s="41">
        <v>53.24738748</v>
      </c>
      <c r="BM16" s="41">
        <v>108.74529889999999</v>
      </c>
      <c r="BN16" s="41">
        <v>32.41580295</v>
      </c>
      <c r="BO16" s="41">
        <v>37.67250147</v>
      </c>
      <c r="BP16" s="41">
        <v>27.839710109999999</v>
      </c>
      <c r="BQ16" s="41">
        <v>877.36941579999996</v>
      </c>
      <c r="BR16" s="41">
        <v>691.25101199999995</v>
      </c>
      <c r="BS16" s="41">
        <v>87.707117510000003</v>
      </c>
      <c r="BT16" s="41">
        <v>557.59274730000004</v>
      </c>
      <c r="BU16" s="41">
        <v>382.06105200000002</v>
      </c>
      <c r="BV16" s="41">
        <v>620.8230767</v>
      </c>
      <c r="BW16" s="41">
        <v>19.795699559999999</v>
      </c>
      <c r="BX16" s="41">
        <v>165.24142280000001</v>
      </c>
      <c r="BY16" s="41">
        <v>154.2220624</v>
      </c>
      <c r="BZ16" s="41">
        <v>273.82392110000001</v>
      </c>
      <c r="CA16" s="41">
        <v>104.83643910000001</v>
      </c>
      <c r="CB16" s="41">
        <v>11.488213010000001</v>
      </c>
      <c r="CC16" s="41">
        <v>9.0109449050000006</v>
      </c>
      <c r="CD16" s="41">
        <v>45.02191869</v>
      </c>
      <c r="CE16" s="41">
        <v>14.394416959999999</v>
      </c>
      <c r="CF16" s="41">
        <v>2.7726308980000001</v>
      </c>
      <c r="CG16" s="41">
        <v>3.1936705220000001</v>
      </c>
      <c r="CH16" s="41">
        <v>18.791450950000002</v>
      </c>
      <c r="CI16" s="41">
        <v>17.697239570000001</v>
      </c>
      <c r="CJ16" s="41">
        <v>22.016543899999999</v>
      </c>
      <c r="CK16" s="41">
        <v>11.217985049999999</v>
      </c>
      <c r="CL16" s="41">
        <v>20.047363990000001</v>
      </c>
      <c r="CM16" s="41">
        <v>13.175483440000001</v>
      </c>
      <c r="CN16" s="41">
        <v>32.208824999999997</v>
      </c>
      <c r="CO16" s="41">
        <v>17.01103822</v>
      </c>
      <c r="CP16" s="41">
        <v>2.7175633669999999</v>
      </c>
      <c r="CQ16" s="41">
        <v>15.541594809999999</v>
      </c>
      <c r="CR16" s="41">
        <v>59.301695350000003</v>
      </c>
      <c r="CS16" s="41">
        <v>88.28364449</v>
      </c>
      <c r="CT16" s="41">
        <v>30.125665940000001</v>
      </c>
      <c r="CU16" s="41">
        <v>1.3181776110000001</v>
      </c>
      <c r="CV16" s="41">
        <v>11.390055500000001</v>
      </c>
      <c r="CW16" s="41">
        <v>12.450991350000001</v>
      </c>
      <c r="CX16" s="41">
        <v>2.7823796839999999</v>
      </c>
      <c r="CY16" s="41">
        <v>15.04582072</v>
      </c>
      <c r="CZ16" s="41">
        <v>62.722508179999998</v>
      </c>
      <c r="DA16" s="41">
        <v>138.33232989999999</v>
      </c>
      <c r="DB16" s="41">
        <v>135.42346839999999</v>
      </c>
      <c r="DC16" s="41">
        <v>3.2062737989999999</v>
      </c>
      <c r="DD16" s="41">
        <v>6.7214055610000001</v>
      </c>
      <c r="DE16" s="41">
        <v>15.350245620000001</v>
      </c>
      <c r="DF16" s="41">
        <v>9.0519820440000007</v>
      </c>
      <c r="DG16" s="41">
        <v>5.0387678139999998</v>
      </c>
      <c r="DH16" s="41">
        <v>22.527977910000001</v>
      </c>
      <c r="DI16" s="41">
        <v>88.095514719999997</v>
      </c>
      <c r="DJ16" s="41">
        <v>76.256746820000004</v>
      </c>
      <c r="DK16" s="41">
        <v>7.7319723580000002</v>
      </c>
      <c r="DL16" s="41">
        <v>5.039657912</v>
      </c>
      <c r="DM16" s="41">
        <v>19.89715687</v>
      </c>
      <c r="DN16" s="41">
        <v>40.9926587</v>
      </c>
      <c r="DO16" s="41">
        <v>52.144724089999997</v>
      </c>
      <c r="DP16" s="41">
        <v>59.298902890000001</v>
      </c>
      <c r="DQ16" s="41">
        <v>26.405276189999999</v>
      </c>
      <c r="DR16" s="41">
        <v>3.6386378829999999</v>
      </c>
      <c r="DS16" s="41">
        <v>2.4566905619999999</v>
      </c>
      <c r="DT16" s="41">
        <v>0.61835264499999998</v>
      </c>
      <c r="DU16" s="41">
        <v>4.7165135969999996</v>
      </c>
      <c r="DV16" s="41">
        <v>14.02128465</v>
      </c>
      <c r="DW16" s="41">
        <v>16.72256089</v>
      </c>
      <c r="DX16" s="41">
        <v>11.464932230000001</v>
      </c>
      <c r="DY16" s="41">
        <v>2.974206385</v>
      </c>
      <c r="DZ16" s="41">
        <v>0.70095333599999998</v>
      </c>
      <c r="EA16" s="41">
        <v>1.057879088</v>
      </c>
      <c r="EB16" s="41">
        <v>3.8715865890000001</v>
      </c>
      <c r="EC16" s="41">
        <v>0.75573953400000005</v>
      </c>
      <c r="ED16" s="41">
        <v>1.0262561079999999</v>
      </c>
      <c r="EE16" s="41">
        <v>6.2585045000000006E-2</v>
      </c>
      <c r="EF16" s="41">
        <v>0.15199258299999999</v>
      </c>
      <c r="EG16" s="41">
        <v>3.6771465000000003E-2</v>
      </c>
    </row>
    <row r="17" spans="1:137" x14ac:dyDescent="0.3">
      <c r="A17" s="45" t="s">
        <v>152</v>
      </c>
      <c r="B17" s="45" t="s">
        <v>314</v>
      </c>
      <c r="C17" s="41">
        <v>5.91</v>
      </c>
      <c r="D17" s="41">
        <v>5.03</v>
      </c>
      <c r="E17" s="41">
        <v>1.48</v>
      </c>
      <c r="F17" s="41">
        <v>4.1599000000000004</v>
      </c>
      <c r="G17" s="41">
        <v>3.1880870469999998</v>
      </c>
      <c r="H17" s="41">
        <v>94.616762649999998</v>
      </c>
      <c r="I17" s="41">
        <v>0.63858407100000003</v>
      </c>
      <c r="J17" s="41">
        <v>5231.05</v>
      </c>
      <c r="K17" s="41">
        <v>0.40355563</v>
      </c>
      <c r="L17" s="41">
        <v>11.24578148</v>
      </c>
      <c r="M17" s="41">
        <v>2.596405394</v>
      </c>
      <c r="N17" s="41">
        <v>0.960820864</v>
      </c>
      <c r="O17" s="41">
        <v>0.25339559699999997</v>
      </c>
      <c r="P17" s="41">
        <v>3.4244750399999999</v>
      </c>
      <c r="Q17" s="41">
        <v>277.91405329999998</v>
      </c>
      <c r="R17" s="41">
        <v>924.27216369999996</v>
      </c>
      <c r="S17" s="41">
        <v>5027.187132</v>
      </c>
      <c r="T17" s="41">
        <v>1998.3691449999999</v>
      </c>
      <c r="U17" s="41">
        <v>1066.206921</v>
      </c>
      <c r="V17" s="41">
        <v>1838.0833950000001</v>
      </c>
      <c r="W17" s="41">
        <v>458.61453890000001</v>
      </c>
      <c r="X17" s="41">
        <v>0.31653071100000002</v>
      </c>
      <c r="Y17" s="41">
        <v>0.16858511800000001</v>
      </c>
      <c r="Z17" s="41">
        <v>0.77819151200000003</v>
      </c>
      <c r="AA17" s="41">
        <v>0.15814108900000001</v>
      </c>
      <c r="AB17" s="41">
        <v>0.87066683899999997</v>
      </c>
      <c r="AC17" s="41">
        <v>0.2196717</v>
      </c>
      <c r="AD17" s="41">
        <v>1.979687422</v>
      </c>
      <c r="AE17" s="41">
        <v>3.2297563399999998</v>
      </c>
      <c r="AF17" s="41">
        <v>0.138922035</v>
      </c>
      <c r="AG17" s="41">
        <v>0.32851253000000002</v>
      </c>
      <c r="AH17" s="41">
        <v>0.36445717</v>
      </c>
      <c r="AI17" s="41">
        <v>0.534006176</v>
      </c>
      <c r="AJ17" s="41">
        <v>1.1170019330000001</v>
      </c>
      <c r="AK17" s="41">
        <v>2.0459944659999998</v>
      </c>
      <c r="AL17" s="41">
        <v>1.078742579</v>
      </c>
      <c r="AM17" s="41">
        <v>0.16771946200000001</v>
      </c>
      <c r="AN17" s="41">
        <v>2.2658830189999999</v>
      </c>
      <c r="AO17" s="41">
        <v>1.5918014</v>
      </c>
      <c r="AP17" s="41">
        <v>146.98027260000001</v>
      </c>
      <c r="AQ17" s="41">
        <v>7.8144514789999997</v>
      </c>
      <c r="AR17" s="41">
        <v>44.879378670000001</v>
      </c>
      <c r="AS17" s="41">
        <v>27.331033569999999</v>
      </c>
      <c r="AT17" s="41">
        <v>44.923418210000001</v>
      </c>
      <c r="AU17" s="41">
        <v>4.6068152539999998</v>
      </c>
      <c r="AV17" s="41">
        <v>7.1064169269999997</v>
      </c>
      <c r="AW17" s="41">
        <v>3.552800661</v>
      </c>
      <c r="AX17" s="41">
        <v>0.98015595499999997</v>
      </c>
      <c r="AY17" s="41">
        <v>0.89974590499999996</v>
      </c>
      <c r="AZ17" s="41">
        <v>1.268159727</v>
      </c>
      <c r="BA17" s="41">
        <v>1.1155607839999999</v>
      </c>
      <c r="BB17" s="41">
        <v>7.2374849609999998</v>
      </c>
      <c r="BC17" s="41">
        <v>16.428020180000001</v>
      </c>
      <c r="BD17" s="41">
        <v>230.54894719999999</v>
      </c>
      <c r="BE17" s="41">
        <v>14.98246855</v>
      </c>
      <c r="BF17" s="41">
        <v>44.509777620000001</v>
      </c>
      <c r="BG17" s="41">
        <v>35.934164809999999</v>
      </c>
      <c r="BH17" s="41">
        <v>2.8252655670000002</v>
      </c>
      <c r="BI17" s="41">
        <v>61.198887200000001</v>
      </c>
      <c r="BJ17" s="41">
        <v>70.288509860000005</v>
      </c>
      <c r="BK17" s="41">
        <v>27.870000770000001</v>
      </c>
      <c r="BL17" s="41">
        <v>89.394718549999993</v>
      </c>
      <c r="BM17" s="41">
        <v>210.6232339</v>
      </c>
      <c r="BN17" s="41">
        <v>59.702541930000002</v>
      </c>
      <c r="BO17" s="41">
        <v>13.28388314</v>
      </c>
      <c r="BP17" s="41">
        <v>31.077207640000001</v>
      </c>
      <c r="BQ17" s="41">
        <v>663.21011380000004</v>
      </c>
      <c r="BR17" s="41">
        <v>509.34676180000002</v>
      </c>
      <c r="BS17" s="41">
        <v>239.23256720000001</v>
      </c>
      <c r="BT17" s="41">
        <v>368.87230879999998</v>
      </c>
      <c r="BU17" s="41">
        <v>186.971857</v>
      </c>
      <c r="BV17" s="41">
        <v>501.88221149999998</v>
      </c>
      <c r="BW17" s="41">
        <v>17.939379939999998</v>
      </c>
      <c r="BX17" s="41">
        <v>402.39814669999998</v>
      </c>
      <c r="BY17" s="41">
        <v>238.72253509999999</v>
      </c>
      <c r="BZ17" s="41">
        <v>193.02756170000001</v>
      </c>
      <c r="CA17" s="41">
        <v>59.638534829999998</v>
      </c>
      <c r="CB17" s="41">
        <v>9.2235162420000005</v>
      </c>
      <c r="CC17" s="41">
        <v>15.1544662</v>
      </c>
      <c r="CD17" s="41">
        <v>89.020058030000001</v>
      </c>
      <c r="CE17" s="41">
        <v>20.016298089999999</v>
      </c>
      <c r="CF17" s="41">
        <v>3.3755504919999999</v>
      </c>
      <c r="CG17" s="41">
        <v>4.5930270650000002</v>
      </c>
      <c r="CH17" s="41">
        <v>22.91529126</v>
      </c>
      <c r="CI17" s="41">
        <v>28.41268264</v>
      </c>
      <c r="CJ17" s="41">
        <v>4.1646435300000002</v>
      </c>
      <c r="CK17" s="41">
        <v>15.17267749</v>
      </c>
      <c r="CL17" s="41">
        <v>13.24686973</v>
      </c>
      <c r="CM17" s="41">
        <v>0.42016669899999998</v>
      </c>
      <c r="CN17" s="41">
        <v>0.88703131999999996</v>
      </c>
      <c r="CO17" s="41">
        <v>0.496533687</v>
      </c>
      <c r="CP17" s="41">
        <v>0.30916108399999997</v>
      </c>
      <c r="CQ17" s="41">
        <v>1.4401074250000001</v>
      </c>
      <c r="CR17" s="41">
        <v>5.023960196</v>
      </c>
      <c r="CS17" s="41">
        <v>6.6955035199999999</v>
      </c>
      <c r="CT17" s="41">
        <v>1.4471746240000001</v>
      </c>
      <c r="CU17" s="41">
        <v>0.49404260999999999</v>
      </c>
      <c r="CV17" s="41">
        <v>9.3316535550000008</v>
      </c>
      <c r="CW17" s="41">
        <v>2.3539140139999999</v>
      </c>
      <c r="CX17" s="41">
        <v>1.2737885600000001</v>
      </c>
      <c r="CY17" s="41">
        <v>5.6041952459999997</v>
      </c>
      <c r="CZ17" s="41">
        <v>20.859364159999998</v>
      </c>
      <c r="DA17" s="41">
        <v>39.28038179</v>
      </c>
      <c r="DB17" s="41">
        <v>31.47639637</v>
      </c>
      <c r="DC17" s="41">
        <v>1.509686581</v>
      </c>
      <c r="DD17" s="41">
        <v>4.0586499189999996</v>
      </c>
      <c r="DE17" s="41">
        <v>5.3099677090000004</v>
      </c>
      <c r="DF17" s="41">
        <v>1.6827126509999999</v>
      </c>
      <c r="DG17" s="41">
        <v>6.3644944920000004</v>
      </c>
      <c r="DH17" s="41">
        <v>17.746223409999999</v>
      </c>
      <c r="DI17" s="41">
        <v>68.290365120000004</v>
      </c>
      <c r="DJ17" s="41">
        <v>21.93936828</v>
      </c>
      <c r="DK17" s="41">
        <v>5.9820092230000004</v>
      </c>
      <c r="DL17" s="41">
        <v>16.04400819</v>
      </c>
      <c r="DM17" s="41">
        <v>31.438152349999999</v>
      </c>
      <c r="DN17" s="41">
        <v>33.820352849999999</v>
      </c>
      <c r="DO17" s="41">
        <v>40.792834470000003</v>
      </c>
      <c r="DP17" s="41">
        <v>38.129174149999997</v>
      </c>
      <c r="DQ17" s="41">
        <v>13.14754892</v>
      </c>
      <c r="DR17" s="41">
        <v>0.86467653200000005</v>
      </c>
      <c r="DS17" s="41">
        <v>2.6747949800000002</v>
      </c>
      <c r="DT17" s="41">
        <v>6.0138288229999999</v>
      </c>
      <c r="DU17" s="41">
        <v>33.010510019999998</v>
      </c>
      <c r="DV17" s="41">
        <v>55.948140960000003</v>
      </c>
      <c r="DW17" s="41">
        <v>26.547599120000001</v>
      </c>
      <c r="DX17" s="41">
        <v>10.0492042</v>
      </c>
      <c r="DY17" s="41">
        <v>2.5422910870000002</v>
      </c>
      <c r="DZ17" s="41">
        <v>1.0681882199999999</v>
      </c>
      <c r="EA17" s="41">
        <v>10.659261069999999</v>
      </c>
      <c r="EB17" s="41">
        <v>9.1918065149999997</v>
      </c>
      <c r="EC17" s="41">
        <v>1.4771322920000001</v>
      </c>
      <c r="ED17" s="41">
        <v>4.7302277320000004</v>
      </c>
      <c r="EE17" s="41">
        <v>2.7262149999999999E-2</v>
      </c>
      <c r="EF17" s="41">
        <v>4.4877142000000002E-2</v>
      </c>
      <c r="EG17" s="41">
        <v>1.5567477999999999E-2</v>
      </c>
    </row>
    <row r="18" spans="1:137" x14ac:dyDescent="0.3">
      <c r="A18" s="45" t="s">
        <v>153</v>
      </c>
      <c r="B18" s="45" t="s">
        <v>314</v>
      </c>
      <c r="C18" s="41">
        <v>5.6</v>
      </c>
      <c r="D18" s="41">
        <v>5.3</v>
      </c>
      <c r="E18" s="41">
        <v>1.27</v>
      </c>
      <c r="F18" s="41">
        <v>3.5493000000000001</v>
      </c>
      <c r="G18" s="41">
        <v>2.3998895939999998</v>
      </c>
      <c r="H18" s="41">
        <v>92.347051750000006</v>
      </c>
      <c r="I18" s="41">
        <v>0.57175221200000004</v>
      </c>
      <c r="J18" s="41">
        <v>1238.25</v>
      </c>
      <c r="K18" s="41">
        <v>0.380282864</v>
      </c>
      <c r="L18" s="41">
        <v>8.5291933869999994</v>
      </c>
      <c r="M18" s="41">
        <v>3.2879199149999998</v>
      </c>
      <c r="N18" s="41">
        <v>0.37274981600000001</v>
      </c>
      <c r="O18" s="41">
        <v>0.35473012700000001</v>
      </c>
      <c r="P18" s="41">
        <v>2.8955146549999999</v>
      </c>
      <c r="Q18" s="41">
        <v>288.08837490000002</v>
      </c>
      <c r="R18" s="41">
        <v>832.16163170000004</v>
      </c>
      <c r="S18" s="41">
        <v>4320.1469360000001</v>
      </c>
      <c r="T18" s="41">
        <v>1861.809409</v>
      </c>
      <c r="U18" s="41">
        <v>405.48402700000003</v>
      </c>
      <c r="V18" s="41">
        <v>2048.889224</v>
      </c>
      <c r="W18" s="41">
        <v>151.8296191</v>
      </c>
      <c r="X18" s="41">
        <v>0.33532142399999998</v>
      </c>
      <c r="Y18" s="41">
        <v>0.18454788799999999</v>
      </c>
      <c r="Z18" s="41">
        <v>1.2571924910000001</v>
      </c>
      <c r="AA18" s="41">
        <v>0.150418842</v>
      </c>
      <c r="AB18" s="41">
        <v>1.1134607750000001</v>
      </c>
      <c r="AC18" s="41">
        <v>0.24197887700000001</v>
      </c>
      <c r="AD18" s="41">
        <v>2.9065861900000001</v>
      </c>
      <c r="AE18" s="41">
        <v>4.7341261179999998</v>
      </c>
      <c r="AF18" s="41">
        <v>0.144841047</v>
      </c>
      <c r="AG18" s="41">
        <v>0.383955665</v>
      </c>
      <c r="AH18" s="41">
        <v>0.359102529</v>
      </c>
      <c r="AI18" s="41">
        <v>1.176789807</v>
      </c>
      <c r="AJ18" s="41">
        <v>4.1233671960000002</v>
      </c>
      <c r="AK18" s="41">
        <v>8.2460500490000008</v>
      </c>
      <c r="AL18" s="41">
        <v>0.88457667200000001</v>
      </c>
      <c r="AM18" s="41">
        <v>0.25311112299999999</v>
      </c>
      <c r="AN18" s="41">
        <v>2.0245008950000001</v>
      </c>
      <c r="AO18" s="41">
        <v>2.1003646050000002</v>
      </c>
      <c r="AP18" s="41">
        <v>200.3924164</v>
      </c>
      <c r="AQ18" s="41">
        <v>9.9875594789999997</v>
      </c>
      <c r="AR18" s="41">
        <v>38.374967769999998</v>
      </c>
      <c r="AS18" s="41">
        <v>34.788464390000001</v>
      </c>
      <c r="AT18" s="41">
        <v>47.888497479999998</v>
      </c>
      <c r="AU18" s="41">
        <v>2.110461602</v>
      </c>
      <c r="AV18" s="41">
        <v>8.6628360079999993</v>
      </c>
      <c r="AW18" s="41">
        <v>3.4678342500000001</v>
      </c>
      <c r="AX18" s="41">
        <v>0.70773265200000002</v>
      </c>
      <c r="AY18" s="41">
        <v>0.38207864800000002</v>
      </c>
      <c r="AZ18" s="41">
        <v>0.84128318800000002</v>
      </c>
      <c r="BA18" s="41">
        <v>0.77343475399999995</v>
      </c>
      <c r="BB18" s="41">
        <v>6.3858388880000003</v>
      </c>
      <c r="BC18" s="41">
        <v>23.728443009999999</v>
      </c>
      <c r="BD18" s="41">
        <v>285.5584877</v>
      </c>
      <c r="BE18" s="41">
        <v>16.02968036</v>
      </c>
      <c r="BF18" s="41">
        <v>48.128740129999997</v>
      </c>
      <c r="BG18" s="41">
        <v>34.875195040000001</v>
      </c>
      <c r="BH18" s="41">
        <v>2.1164345789999999</v>
      </c>
      <c r="BI18" s="41">
        <v>53.821857280000003</v>
      </c>
      <c r="BJ18" s="41">
        <v>70.980509620000007</v>
      </c>
      <c r="BK18" s="41">
        <v>18.958160289999999</v>
      </c>
      <c r="BL18" s="41">
        <v>82.881954579999999</v>
      </c>
      <c r="BM18" s="41">
        <v>205.6549177</v>
      </c>
      <c r="BN18" s="41">
        <v>53.318591939999997</v>
      </c>
      <c r="BO18" s="41">
        <v>23.101342209999999</v>
      </c>
      <c r="BP18" s="41">
        <v>30.01614786</v>
      </c>
      <c r="BQ18" s="41">
        <v>1098.642364</v>
      </c>
      <c r="BR18" s="41">
        <v>770.07495319999998</v>
      </c>
      <c r="BS18" s="41">
        <v>154.70976110000001</v>
      </c>
      <c r="BT18" s="41">
        <v>748.80691999999999</v>
      </c>
      <c r="BU18" s="41">
        <v>452.53795780000002</v>
      </c>
      <c r="BV18" s="41">
        <v>795.30218850000006</v>
      </c>
      <c r="BW18" s="41">
        <v>27.483121629999999</v>
      </c>
      <c r="BX18" s="41">
        <v>229.60956859999999</v>
      </c>
      <c r="BY18" s="41">
        <v>266.4393336</v>
      </c>
      <c r="BZ18" s="41">
        <v>458.75179580000002</v>
      </c>
      <c r="CA18" s="41">
        <v>142.5147925</v>
      </c>
      <c r="CB18" s="41">
        <v>15.34304566</v>
      </c>
      <c r="CC18" s="41">
        <v>17.04735522</v>
      </c>
      <c r="CD18" s="41">
        <v>60.62187583</v>
      </c>
      <c r="CE18" s="41">
        <v>22.948096639999999</v>
      </c>
      <c r="CF18" s="41">
        <v>5.0085286529999999</v>
      </c>
      <c r="CG18" s="41">
        <v>3.1437287679999999</v>
      </c>
      <c r="CH18" s="41">
        <v>35.516427710000002</v>
      </c>
      <c r="CI18" s="41">
        <v>38.281584860000002</v>
      </c>
      <c r="CJ18" s="41">
        <v>33.652525660000002</v>
      </c>
      <c r="CK18" s="41">
        <v>19.7919661</v>
      </c>
      <c r="CL18" s="41">
        <v>20.107725219999999</v>
      </c>
      <c r="CM18" s="41">
        <v>2.1463121250000001</v>
      </c>
      <c r="CN18" s="41">
        <v>4.0325526570000001</v>
      </c>
      <c r="CO18" s="41">
        <v>1.414940036</v>
      </c>
      <c r="CP18" s="41">
        <v>1.3558949689999999</v>
      </c>
      <c r="CQ18" s="41">
        <v>8.5056132689999995</v>
      </c>
      <c r="CR18" s="41">
        <v>26.210615600000001</v>
      </c>
      <c r="CS18" s="41">
        <v>31.313402119999999</v>
      </c>
      <c r="CT18" s="41">
        <v>7.088106013</v>
      </c>
      <c r="CU18" s="41">
        <v>0.88811280000000004</v>
      </c>
      <c r="CV18" s="41">
        <v>10.156532459999999</v>
      </c>
      <c r="CW18" s="41">
        <v>4.7253219399999997</v>
      </c>
      <c r="CX18" s="41">
        <v>3.1421338639999998</v>
      </c>
      <c r="CY18" s="41">
        <v>20.084623659999998</v>
      </c>
      <c r="CZ18" s="41">
        <v>83.246831940000007</v>
      </c>
      <c r="DA18" s="41">
        <v>160.39848420000001</v>
      </c>
      <c r="DB18" s="41">
        <v>125.7144685</v>
      </c>
      <c r="DC18" s="41">
        <v>7.1633558949999996</v>
      </c>
      <c r="DD18" s="41">
        <v>9.2567245360000001</v>
      </c>
      <c r="DE18" s="41">
        <v>14.333951709999999</v>
      </c>
      <c r="DF18" s="41">
        <v>5.3110133770000001</v>
      </c>
      <c r="DG18" s="41">
        <v>9.7934026850000002</v>
      </c>
      <c r="DH18" s="41">
        <v>58.967632520000002</v>
      </c>
      <c r="DI18" s="41">
        <v>193.4279229</v>
      </c>
      <c r="DJ18" s="41">
        <v>97.657788260000004</v>
      </c>
      <c r="DK18" s="41">
        <v>12.241126380000001</v>
      </c>
      <c r="DL18" s="41">
        <v>19.862370540000001</v>
      </c>
      <c r="DM18" s="41">
        <v>72.572866910000002</v>
      </c>
      <c r="DN18" s="41">
        <v>141.93974059999999</v>
      </c>
      <c r="DO18" s="41">
        <v>183.78892569999999</v>
      </c>
      <c r="DP18" s="41">
        <v>180.44850289999999</v>
      </c>
      <c r="DQ18" s="41">
        <v>62.015337760000001</v>
      </c>
      <c r="DR18" s="41">
        <v>3.6895332089999999</v>
      </c>
      <c r="DS18" s="41">
        <v>4.1040895600000002</v>
      </c>
      <c r="DT18" s="41">
        <v>3.5371530940000002</v>
      </c>
      <c r="DU18" s="41">
        <v>18.739585529999999</v>
      </c>
      <c r="DV18" s="41">
        <v>48.603656119999997</v>
      </c>
      <c r="DW18" s="41">
        <v>61.377521590000001</v>
      </c>
      <c r="DX18" s="41">
        <v>36.382841079999999</v>
      </c>
      <c r="DY18" s="41">
        <v>9.4903931949999993</v>
      </c>
      <c r="DZ18" s="41">
        <v>2.6454986219999999</v>
      </c>
      <c r="EA18" s="41">
        <v>4.8290226340000002</v>
      </c>
      <c r="EB18" s="41">
        <v>6.8539366739999998</v>
      </c>
      <c r="EC18" s="41">
        <v>2.650548803</v>
      </c>
      <c r="ED18" s="41">
        <v>2.7357712420000002</v>
      </c>
      <c r="EE18" s="41">
        <v>6.6734186000000001E-2</v>
      </c>
      <c r="EF18" s="41">
        <v>0.15680608200000001</v>
      </c>
      <c r="EG18" s="41">
        <v>5.3708669000000001E-2</v>
      </c>
    </row>
    <row r="19" spans="1:137" x14ac:dyDescent="0.3">
      <c r="A19" s="45" t="s">
        <v>154</v>
      </c>
      <c r="B19" s="45" t="s">
        <v>314</v>
      </c>
      <c r="C19" s="41">
        <v>3.09</v>
      </c>
      <c r="D19" s="41">
        <v>6.66</v>
      </c>
      <c r="E19" s="41">
        <v>0.97</v>
      </c>
      <c r="F19" s="41">
        <v>1.3133999999999999</v>
      </c>
      <c r="G19" s="41">
        <v>1.806704928</v>
      </c>
      <c r="H19" s="41">
        <v>80.990623740000004</v>
      </c>
      <c r="I19" s="41">
        <v>0.18949380499999999</v>
      </c>
      <c r="J19" s="41">
        <v>2628.5875000000001</v>
      </c>
      <c r="K19" s="41">
        <v>0.367592851</v>
      </c>
      <c r="L19" s="41">
        <v>8.5021596620000004</v>
      </c>
      <c r="M19" s="41">
        <v>1.86208935</v>
      </c>
      <c r="N19" s="41">
        <v>3.5137385810000001</v>
      </c>
      <c r="O19" s="41">
        <v>0.27684029599999999</v>
      </c>
      <c r="P19" s="41">
        <v>3.56662306</v>
      </c>
      <c r="Q19" s="41">
        <v>230.4640133</v>
      </c>
      <c r="R19" s="41">
        <v>390.10988099999997</v>
      </c>
      <c r="S19" s="41">
        <v>2341.517992</v>
      </c>
      <c r="T19" s="41">
        <v>1093.346685</v>
      </c>
      <c r="U19" s="41">
        <v>95.184974710000006</v>
      </c>
      <c r="V19" s="41">
        <v>1263.0076979999999</v>
      </c>
      <c r="W19" s="41">
        <v>87.404104889999999</v>
      </c>
      <c r="X19" s="41">
        <v>0.218876551</v>
      </c>
      <c r="Y19" s="41">
        <v>0.10448732099999999</v>
      </c>
      <c r="Z19" s="41">
        <v>0.663978815</v>
      </c>
      <c r="AA19" s="41">
        <v>9.9965308000000003E-2</v>
      </c>
      <c r="AB19" s="41">
        <v>0.610571329</v>
      </c>
      <c r="AC19" s="41">
        <v>0.12767943700000001</v>
      </c>
      <c r="AD19" s="41">
        <v>1.541069266</v>
      </c>
      <c r="AE19" s="41">
        <v>2.1849232239999998</v>
      </c>
      <c r="AF19" s="41">
        <v>0.113852675</v>
      </c>
      <c r="AG19" s="41">
        <v>0.219504436</v>
      </c>
      <c r="AH19" s="41">
        <v>0.38008483799999998</v>
      </c>
      <c r="AI19" s="41">
        <v>1.1574990949999999</v>
      </c>
      <c r="AJ19" s="41">
        <v>2.635100343</v>
      </c>
      <c r="AK19" s="41">
        <v>8.3079878790000006</v>
      </c>
      <c r="AL19" s="41">
        <v>0.98345592800000003</v>
      </c>
      <c r="AM19" s="41">
        <v>0.238493661</v>
      </c>
      <c r="AN19" s="41">
        <v>1.8231339019999999</v>
      </c>
      <c r="AO19" s="41">
        <v>1.6595366519999999</v>
      </c>
      <c r="AP19" s="41">
        <v>110.6495115</v>
      </c>
      <c r="AQ19" s="41">
        <v>5.0413748690000002</v>
      </c>
      <c r="AR19" s="41">
        <v>22.385730120000002</v>
      </c>
      <c r="AS19" s="41">
        <v>22.873651209999998</v>
      </c>
      <c r="AT19" s="41">
        <v>19.505140449999999</v>
      </c>
      <c r="AU19" s="41">
        <v>1.079532878</v>
      </c>
      <c r="AV19" s="41">
        <v>7.4783713799999996</v>
      </c>
      <c r="AW19" s="41">
        <v>2.4759804110000001</v>
      </c>
      <c r="AX19" s="41">
        <v>0.57050290299999995</v>
      </c>
      <c r="AY19" s="41">
        <v>0.45365548500000002</v>
      </c>
      <c r="AZ19" s="41">
        <v>0.91415033300000004</v>
      </c>
      <c r="BA19" s="41">
        <v>0.41569999000000002</v>
      </c>
      <c r="BB19" s="41">
        <v>3.4401268909999998</v>
      </c>
      <c r="BC19" s="41">
        <v>10.12246528</v>
      </c>
      <c r="BD19" s="41">
        <v>113.61922149999999</v>
      </c>
      <c r="BE19" s="41">
        <v>9.4353158910000001</v>
      </c>
      <c r="BF19" s="41">
        <v>31.878596989999998</v>
      </c>
      <c r="BG19" s="41">
        <v>20.842355730000001</v>
      </c>
      <c r="BH19" s="41">
        <v>1.1020774010000001</v>
      </c>
      <c r="BI19" s="41">
        <v>21.6154981</v>
      </c>
      <c r="BJ19" s="41">
        <v>29.994519279999999</v>
      </c>
      <c r="BK19" s="41">
        <v>8.752416599</v>
      </c>
      <c r="BL19" s="41">
        <v>28.819547400000001</v>
      </c>
      <c r="BM19" s="41">
        <v>88.619419280000002</v>
      </c>
      <c r="BN19" s="41">
        <v>21.797155889999999</v>
      </c>
      <c r="BO19" s="41">
        <v>26.26542873</v>
      </c>
      <c r="BP19" s="41">
        <v>16.14973926</v>
      </c>
      <c r="BQ19" s="41">
        <v>583.7778783</v>
      </c>
      <c r="BR19" s="41">
        <v>545.76206079999997</v>
      </c>
      <c r="BS19" s="41">
        <v>55.090247400000003</v>
      </c>
      <c r="BT19" s="41">
        <v>493.97247069999997</v>
      </c>
      <c r="BU19" s="41">
        <v>270.28723589999998</v>
      </c>
      <c r="BV19" s="41">
        <v>337.13963940000002</v>
      </c>
      <c r="BW19" s="41">
        <v>20.069250310000001</v>
      </c>
      <c r="BX19" s="41">
        <v>141.2027362</v>
      </c>
      <c r="BY19" s="41">
        <v>119.0382582</v>
      </c>
      <c r="BZ19" s="41">
        <v>266.28187459999998</v>
      </c>
      <c r="CA19" s="41">
        <v>86.414721150000005</v>
      </c>
      <c r="CB19" s="41">
        <v>7.5672041510000003</v>
      </c>
      <c r="CC19" s="41">
        <v>12.157827559999999</v>
      </c>
      <c r="CD19" s="41">
        <v>46.813332670000001</v>
      </c>
      <c r="CE19" s="41">
        <v>13.103089150000001</v>
      </c>
      <c r="CF19" s="41">
        <v>2.4865856879999999</v>
      </c>
      <c r="CG19" s="41">
        <v>1.6224797390000001</v>
      </c>
      <c r="CH19" s="41">
        <v>14.28968388</v>
      </c>
      <c r="CI19" s="41">
        <v>13.90966989</v>
      </c>
      <c r="CJ19" s="41">
        <v>25.02796524</v>
      </c>
      <c r="CK19" s="41">
        <v>11.24320887</v>
      </c>
      <c r="CL19" s="41">
        <v>16.038711790000001</v>
      </c>
      <c r="CM19" s="41">
        <v>2.6055622110000001</v>
      </c>
      <c r="CN19" s="41">
        <v>6.5161965620000002</v>
      </c>
      <c r="CO19" s="41">
        <v>2.3686268560000001</v>
      </c>
      <c r="CP19" s="41">
        <v>0.615687502</v>
      </c>
      <c r="CQ19" s="41">
        <v>6.4095516149999998</v>
      </c>
      <c r="CR19" s="41">
        <v>29.507409280000001</v>
      </c>
      <c r="CS19" s="41">
        <v>41.692211639999996</v>
      </c>
      <c r="CT19" s="41">
        <v>9.9225040700000005</v>
      </c>
      <c r="CU19" s="41">
        <v>0.78946975399999997</v>
      </c>
      <c r="CV19" s="41">
        <v>10.16291504</v>
      </c>
      <c r="CW19" s="41">
        <v>6.8429749129999999</v>
      </c>
      <c r="CX19" s="41">
        <v>1.051467626</v>
      </c>
      <c r="CY19" s="41">
        <v>10.39209385</v>
      </c>
      <c r="CZ19" s="41">
        <v>62.880010980000002</v>
      </c>
      <c r="DA19" s="41">
        <v>148.76362739999999</v>
      </c>
      <c r="DB19" s="41">
        <v>134.70498470000001</v>
      </c>
      <c r="DC19" s="41">
        <v>4.5234308629999997</v>
      </c>
      <c r="DD19" s="41">
        <v>8.2905381170000005</v>
      </c>
      <c r="DE19" s="41">
        <v>18.64475934</v>
      </c>
      <c r="DF19" s="41">
        <v>7.7665192809999999</v>
      </c>
      <c r="DG19" s="41">
        <v>4.1258028309999997</v>
      </c>
      <c r="DH19" s="41">
        <v>25.359126910000001</v>
      </c>
      <c r="DI19" s="41">
        <v>119.0744634</v>
      </c>
      <c r="DJ19" s="41">
        <v>93.974226490000007</v>
      </c>
      <c r="DK19" s="41">
        <v>12.273596530000001</v>
      </c>
      <c r="DL19" s="41">
        <v>5.868108866</v>
      </c>
      <c r="DM19" s="41">
        <v>26.451112850000001</v>
      </c>
      <c r="DN19" s="41">
        <v>69.864484930000003</v>
      </c>
      <c r="DO19" s="41">
        <v>112.60777899999999</v>
      </c>
      <c r="DP19" s="41">
        <v>136.8906782</v>
      </c>
      <c r="DQ19" s="41">
        <v>50.5433059</v>
      </c>
      <c r="DR19" s="41">
        <v>2.7894348259999999</v>
      </c>
      <c r="DS19" s="41">
        <v>2.4663598019999999</v>
      </c>
      <c r="DT19" s="41">
        <v>0.70101217699999996</v>
      </c>
      <c r="DU19" s="41">
        <v>7.5275055560000004</v>
      </c>
      <c r="DV19" s="41">
        <v>25.191011629999998</v>
      </c>
      <c r="DW19" s="41">
        <v>33.948619090000001</v>
      </c>
      <c r="DX19" s="41">
        <v>26.491779170000001</v>
      </c>
      <c r="DY19" s="41">
        <v>8.2302319570000009</v>
      </c>
      <c r="DZ19" s="41">
        <v>2.2770385559999999</v>
      </c>
      <c r="EA19" s="41">
        <v>1.6942918140000001</v>
      </c>
      <c r="EB19" s="41">
        <v>5.0394096570000002</v>
      </c>
      <c r="EC19" s="41">
        <v>1.883363951</v>
      </c>
      <c r="ED19" s="41">
        <v>1.5742834029999999</v>
      </c>
      <c r="EE19" s="41">
        <v>0.16950620999999999</v>
      </c>
      <c r="EF19" s="41">
        <v>0.319582847</v>
      </c>
      <c r="EG19" s="41">
        <v>7.3691003000000005E-2</v>
      </c>
    </row>
    <row r="20" spans="1:137" x14ac:dyDescent="0.3">
      <c r="A20" s="45" t="s">
        <v>155</v>
      </c>
      <c r="B20" s="45" t="s">
        <v>314</v>
      </c>
      <c r="C20" s="41">
        <v>4.68</v>
      </c>
      <c r="D20" s="41">
        <v>5.08</v>
      </c>
      <c r="E20" s="41">
        <v>1.42</v>
      </c>
      <c r="F20" s="41">
        <v>2.9491999999999998</v>
      </c>
      <c r="G20" s="41">
        <v>2.519365541</v>
      </c>
      <c r="H20" s="41">
        <v>89.537167699999998</v>
      </c>
      <c r="I20" s="41">
        <v>0.52714194700000006</v>
      </c>
      <c r="J20" s="41">
        <v>2790.1875</v>
      </c>
      <c r="K20" s="41">
        <v>0.40128966199999999</v>
      </c>
      <c r="L20" s="41">
        <v>4.2796117689999997</v>
      </c>
      <c r="M20" s="41">
        <v>1.88877454</v>
      </c>
      <c r="N20" s="41">
        <v>1.4574265209999999</v>
      </c>
      <c r="O20" s="41">
        <v>5.6156861000000002E-2</v>
      </c>
      <c r="P20" s="41">
        <v>2.9342527270000001</v>
      </c>
      <c r="Q20" s="41">
        <v>546.84222050000005</v>
      </c>
      <c r="R20" s="41">
        <v>877.06999010000004</v>
      </c>
      <c r="S20" s="41">
        <v>4908.2326880000001</v>
      </c>
      <c r="T20" s="41">
        <v>2035.9483250000001</v>
      </c>
      <c r="U20" s="41">
        <v>364.011865</v>
      </c>
      <c r="V20" s="41">
        <v>2047.876769</v>
      </c>
      <c r="W20" s="41">
        <v>253.2872687</v>
      </c>
      <c r="X20" s="41">
        <v>0.433062909</v>
      </c>
      <c r="Y20" s="41">
        <v>9.8520484000000005E-2</v>
      </c>
      <c r="Z20" s="41">
        <v>0.88916527899999998</v>
      </c>
      <c r="AA20" s="41">
        <v>8.4818484E-2</v>
      </c>
      <c r="AB20" s="41">
        <v>0.96685472100000003</v>
      </c>
      <c r="AC20" s="41">
        <v>9.0290713999999994E-2</v>
      </c>
      <c r="AD20" s="41">
        <v>1.49478332</v>
      </c>
      <c r="AE20" s="41">
        <v>3.259512183</v>
      </c>
      <c r="AF20" s="41">
        <v>0.210199888</v>
      </c>
      <c r="AG20" s="41">
        <v>0.559261491</v>
      </c>
      <c r="AH20" s="41">
        <v>0.34817266600000002</v>
      </c>
      <c r="AI20" s="41">
        <v>0.56115582200000003</v>
      </c>
      <c r="AJ20" s="41">
        <v>0.75317684900000004</v>
      </c>
      <c r="AK20" s="41">
        <v>2.2903026319999999</v>
      </c>
      <c r="AL20" s="41">
        <v>0.82825054899999995</v>
      </c>
      <c r="AM20" s="41">
        <v>0.16433304700000001</v>
      </c>
      <c r="AN20" s="41">
        <v>2.6895958750000002</v>
      </c>
      <c r="AO20" s="41">
        <v>2.7962812339999998</v>
      </c>
      <c r="AP20" s="41">
        <v>127.46278390000001</v>
      </c>
      <c r="AQ20" s="41">
        <v>5.8219829819999998</v>
      </c>
      <c r="AR20" s="41">
        <v>51.98340005</v>
      </c>
      <c r="AS20" s="41">
        <v>32.962048789999997</v>
      </c>
      <c r="AT20" s="41">
        <v>22.34638571</v>
      </c>
      <c r="AU20" s="41">
        <v>2.0383030849999999</v>
      </c>
      <c r="AV20" s="41">
        <v>6.7485313590000002</v>
      </c>
      <c r="AW20" s="41">
        <v>3.0878515819999999</v>
      </c>
      <c r="AX20" s="41">
        <v>0.56488207800000001</v>
      </c>
      <c r="AY20" s="41">
        <v>0.55900390300000002</v>
      </c>
      <c r="AZ20" s="41">
        <v>1.026179586</v>
      </c>
      <c r="BA20" s="41">
        <v>0.57338292300000004</v>
      </c>
      <c r="BB20" s="41">
        <v>13.20494412</v>
      </c>
      <c r="BC20" s="41">
        <v>23.91459227</v>
      </c>
      <c r="BD20" s="41">
        <v>365.56564909999997</v>
      </c>
      <c r="BE20" s="41">
        <v>20.552554570000002</v>
      </c>
      <c r="BF20" s="41">
        <v>75.46954839</v>
      </c>
      <c r="BG20" s="41">
        <v>45.217995510000002</v>
      </c>
      <c r="BH20" s="41">
        <v>1.964628042</v>
      </c>
      <c r="BI20" s="41">
        <v>41.670215980000002</v>
      </c>
      <c r="BJ20" s="41">
        <v>65.424356259999996</v>
      </c>
      <c r="BK20" s="41">
        <v>18.249248059999999</v>
      </c>
      <c r="BL20" s="41">
        <v>51.40717815</v>
      </c>
      <c r="BM20" s="41">
        <v>158.80260419999999</v>
      </c>
      <c r="BN20" s="41">
        <v>47.32817378</v>
      </c>
      <c r="BO20" s="41">
        <v>47.88923939</v>
      </c>
      <c r="BP20" s="41">
        <v>37.1742749</v>
      </c>
      <c r="BQ20" s="41">
        <v>1074.636342</v>
      </c>
      <c r="BR20" s="41">
        <v>790.09043299999996</v>
      </c>
      <c r="BS20" s="41">
        <v>101.7535194</v>
      </c>
      <c r="BT20" s="41">
        <v>493.45068479999998</v>
      </c>
      <c r="BU20" s="41">
        <v>356.71445569999997</v>
      </c>
      <c r="BV20" s="41">
        <v>535.6567761</v>
      </c>
      <c r="BW20" s="41">
        <v>15.74964406</v>
      </c>
      <c r="BX20" s="41">
        <v>185.85949260000001</v>
      </c>
      <c r="BY20" s="41">
        <v>127.6731826</v>
      </c>
      <c r="BZ20" s="41">
        <v>174.1989466</v>
      </c>
      <c r="CA20" s="41">
        <v>64.666300989999996</v>
      </c>
      <c r="CB20" s="41">
        <v>6.9041401560000004</v>
      </c>
      <c r="CC20" s="41">
        <v>6.6526926289999997</v>
      </c>
      <c r="CD20" s="41">
        <v>39.238183890000002</v>
      </c>
      <c r="CE20" s="41">
        <v>9.5462904030000004</v>
      </c>
      <c r="CF20" s="41">
        <v>1.475555715</v>
      </c>
      <c r="CG20" s="41">
        <v>6.4864877390000002</v>
      </c>
      <c r="CH20" s="41">
        <v>21.725028380000001</v>
      </c>
      <c r="CI20" s="41">
        <v>21.992146760000001</v>
      </c>
      <c r="CJ20" s="41">
        <v>6.7644372480000001</v>
      </c>
      <c r="CK20" s="41">
        <v>5.7656797620000004</v>
      </c>
      <c r="CL20" s="41">
        <v>2.3781453300000002</v>
      </c>
      <c r="CM20" s="41">
        <v>0.83268363000000001</v>
      </c>
      <c r="CN20" s="41">
        <v>2.3221959399999998</v>
      </c>
      <c r="CO20" s="41">
        <v>1.025176646</v>
      </c>
      <c r="CP20" s="41">
        <v>0.17983453199999999</v>
      </c>
      <c r="CQ20" s="41">
        <v>2.1255648140000001</v>
      </c>
      <c r="CR20" s="41">
        <v>11.96685016</v>
      </c>
      <c r="CS20" s="41">
        <v>18.63913814</v>
      </c>
      <c r="CT20" s="41">
        <v>4.3332053750000004</v>
      </c>
      <c r="CU20" s="41">
        <v>0.33083231299999999</v>
      </c>
      <c r="CV20" s="41">
        <v>9.4892146190000002</v>
      </c>
      <c r="CW20" s="41">
        <v>4.4027566619999998</v>
      </c>
      <c r="CX20" s="41">
        <v>0.427504985</v>
      </c>
      <c r="CY20" s="41">
        <v>4.3169333319999996</v>
      </c>
      <c r="CZ20" s="41">
        <v>27.738852529999999</v>
      </c>
      <c r="DA20" s="41">
        <v>83.273317579999997</v>
      </c>
      <c r="DB20" s="41">
        <v>69.625747700000005</v>
      </c>
      <c r="DC20" s="41">
        <v>1.767529071</v>
      </c>
      <c r="DD20" s="41">
        <v>3.9762955230000001</v>
      </c>
      <c r="DE20" s="41">
        <v>9.2915243039999993</v>
      </c>
      <c r="DF20" s="41">
        <v>4.0409357779999997</v>
      </c>
      <c r="DG20" s="41">
        <v>3.1375845029999998</v>
      </c>
      <c r="DH20" s="41">
        <v>9.7594504349999998</v>
      </c>
      <c r="DI20" s="41">
        <v>53.038119760000001</v>
      </c>
      <c r="DJ20" s="41">
        <v>46.383786260000001</v>
      </c>
      <c r="DK20" s="41">
        <v>6.7066600110000003</v>
      </c>
      <c r="DL20" s="41">
        <v>3.3818363969999998</v>
      </c>
      <c r="DM20" s="41">
        <v>14.70429013</v>
      </c>
      <c r="DN20" s="41">
        <v>31.20730923</v>
      </c>
      <c r="DO20" s="41">
        <v>47.658672940000002</v>
      </c>
      <c r="DP20" s="41">
        <v>59.071362559999997</v>
      </c>
      <c r="DQ20" s="41">
        <v>22.580518439999999</v>
      </c>
      <c r="DR20" s="41">
        <v>2.1491459329999998</v>
      </c>
      <c r="DS20" s="41">
        <v>1.608533891</v>
      </c>
      <c r="DT20" s="41">
        <v>0.59349888900000003</v>
      </c>
      <c r="DU20" s="41">
        <v>4.9869927389999997</v>
      </c>
      <c r="DV20" s="41">
        <v>14.702253710000001</v>
      </c>
      <c r="DW20" s="41">
        <v>16.958549269999999</v>
      </c>
      <c r="DX20" s="41">
        <v>11.004709780000001</v>
      </c>
      <c r="DY20" s="41">
        <v>3.3097723669999999</v>
      </c>
      <c r="DZ20" s="41">
        <v>1.022308349</v>
      </c>
      <c r="EA20" s="41">
        <v>1.908832388</v>
      </c>
      <c r="EB20" s="41">
        <v>5.581834465</v>
      </c>
      <c r="EC20" s="41">
        <v>0.86605290199999996</v>
      </c>
      <c r="ED20" s="41">
        <v>1.0187855299999999</v>
      </c>
      <c r="EE20" s="41">
        <v>3.6385848999999998E-2</v>
      </c>
      <c r="EF20" s="41">
        <v>3.9179536000000001E-2</v>
      </c>
      <c r="EG20" s="41">
        <v>9.8998509999999994E-3</v>
      </c>
    </row>
    <row r="21" spans="1:137" x14ac:dyDescent="0.3">
      <c r="A21" s="45" t="s">
        <v>156</v>
      </c>
      <c r="B21" s="45" t="s">
        <v>314</v>
      </c>
      <c r="C21" s="41">
        <v>5.26</v>
      </c>
      <c r="D21" s="41">
        <v>6.75</v>
      </c>
      <c r="E21" s="41">
        <v>1.27</v>
      </c>
      <c r="F21" s="41">
        <v>3.4016999999999999</v>
      </c>
      <c r="G21" s="41">
        <v>3.4270208929999999</v>
      </c>
      <c r="H21" s="41">
        <v>137.0110646</v>
      </c>
      <c r="I21" s="41">
        <v>0.10445309699999999</v>
      </c>
      <c r="J21" s="41">
        <v>3593.7125000000001</v>
      </c>
      <c r="K21" s="41">
        <v>0.54955250700000002</v>
      </c>
      <c r="L21" s="41">
        <v>13.53376819</v>
      </c>
      <c r="M21" s="41">
        <v>2.4127233719999999</v>
      </c>
      <c r="N21" s="41">
        <v>1.273773439</v>
      </c>
      <c r="O21" s="41">
        <v>8.1990404000000003E-2</v>
      </c>
      <c r="P21" s="41">
        <v>4.4212148490000001</v>
      </c>
      <c r="Q21" s="41">
        <v>341.26459089999997</v>
      </c>
      <c r="R21" s="41">
        <v>728.50868790000004</v>
      </c>
      <c r="S21" s="41">
        <v>3726.3239530000001</v>
      </c>
      <c r="T21" s="41">
        <v>1595.0101050000001</v>
      </c>
      <c r="U21" s="41">
        <v>260.45787619999999</v>
      </c>
      <c r="V21" s="41">
        <v>1866.5604599999999</v>
      </c>
      <c r="W21" s="41">
        <v>175.16830110000001</v>
      </c>
      <c r="X21" s="41">
        <v>0.39412874399999998</v>
      </c>
      <c r="Y21" s="41">
        <v>0.236433951</v>
      </c>
      <c r="Z21" s="41">
        <v>1.3918451999999999</v>
      </c>
      <c r="AA21" s="41">
        <v>0.178469304</v>
      </c>
      <c r="AB21" s="41">
        <v>1.153694445</v>
      </c>
      <c r="AC21" s="41">
        <v>0.215117593</v>
      </c>
      <c r="AD21" s="41">
        <v>2.160639207</v>
      </c>
      <c r="AE21" s="41">
        <v>4.2254546160000004</v>
      </c>
      <c r="AF21" s="41">
        <v>0.10607142999999999</v>
      </c>
      <c r="AG21" s="41">
        <v>0.33385049100000003</v>
      </c>
      <c r="AH21" s="41">
        <v>0.38678622600000001</v>
      </c>
      <c r="AI21" s="41">
        <v>1.395195996</v>
      </c>
      <c r="AJ21" s="41">
        <v>2.3443585169999999</v>
      </c>
      <c r="AK21" s="41">
        <v>5.6952437519999997</v>
      </c>
      <c r="AL21" s="41">
        <v>1.195745265</v>
      </c>
      <c r="AM21" s="41">
        <v>0.19829661200000001</v>
      </c>
      <c r="AN21" s="41">
        <v>2.453327587</v>
      </c>
      <c r="AO21" s="41">
        <v>2.631437896</v>
      </c>
      <c r="AP21" s="41">
        <v>128.30611780000001</v>
      </c>
      <c r="AQ21" s="41">
        <v>6.8184835699999997</v>
      </c>
      <c r="AR21" s="41">
        <v>31.062762580000001</v>
      </c>
      <c r="AS21" s="41">
        <v>23.646630940000001</v>
      </c>
      <c r="AT21" s="41">
        <v>46.283742449999998</v>
      </c>
      <c r="AU21" s="41">
        <v>1.866182547</v>
      </c>
      <c r="AV21" s="41">
        <v>8.4209387580000001</v>
      </c>
      <c r="AW21" s="41">
        <v>4.3436805630000004</v>
      </c>
      <c r="AX21" s="41">
        <v>0.79102362699999995</v>
      </c>
      <c r="AY21" s="41">
        <v>0.82019783499999999</v>
      </c>
      <c r="AZ21" s="41">
        <v>1.3016256479999999</v>
      </c>
      <c r="BA21" s="41">
        <v>0.72260166999999997</v>
      </c>
      <c r="BB21" s="41">
        <v>5.8067671499999998</v>
      </c>
      <c r="BC21" s="41">
        <v>29.626883230000001</v>
      </c>
      <c r="BD21" s="41">
        <v>189.1205186</v>
      </c>
      <c r="BE21" s="41">
        <v>16.53178114</v>
      </c>
      <c r="BF21" s="41">
        <v>49.075999869999997</v>
      </c>
      <c r="BG21" s="41">
        <v>41.918829670000001</v>
      </c>
      <c r="BH21" s="41">
        <v>2.0760377779999999</v>
      </c>
      <c r="BI21" s="41">
        <v>64.527793970000005</v>
      </c>
      <c r="BJ21" s="41">
        <v>91.457114369999999</v>
      </c>
      <c r="BK21" s="41">
        <v>23.688419249999999</v>
      </c>
      <c r="BL21" s="41">
        <v>72.653182670000007</v>
      </c>
      <c r="BM21" s="41">
        <v>184.42306300000001</v>
      </c>
      <c r="BN21" s="41">
        <v>60.05147015</v>
      </c>
      <c r="BO21" s="41">
        <v>38.090853009999996</v>
      </c>
      <c r="BP21" s="41">
        <v>27.106694709999999</v>
      </c>
      <c r="BQ21" s="41">
        <v>951.81519660000004</v>
      </c>
      <c r="BR21" s="41">
        <v>690.93619880000006</v>
      </c>
      <c r="BS21" s="41">
        <v>143.87330660000001</v>
      </c>
      <c r="BT21" s="41">
        <v>887.46015499999999</v>
      </c>
      <c r="BU21" s="41">
        <v>490.57415300000002</v>
      </c>
      <c r="BV21" s="41">
        <v>688.87802490000001</v>
      </c>
      <c r="BW21" s="41">
        <v>39.760609039999999</v>
      </c>
      <c r="BX21" s="41">
        <v>373.77717740000003</v>
      </c>
      <c r="BY21" s="41">
        <v>300.266929</v>
      </c>
      <c r="BZ21" s="41">
        <v>490.51357460000003</v>
      </c>
      <c r="CA21" s="41">
        <v>163.6434739</v>
      </c>
      <c r="CB21" s="41">
        <v>20.4514648</v>
      </c>
      <c r="CC21" s="41">
        <v>24.287541999999998</v>
      </c>
      <c r="CD21" s="41">
        <v>130.2617181</v>
      </c>
      <c r="CE21" s="41">
        <v>38.951445300000003</v>
      </c>
      <c r="CF21" s="41">
        <v>6.6147704879999996</v>
      </c>
      <c r="CG21" s="41">
        <v>3.1169125680000001</v>
      </c>
      <c r="CH21" s="41">
        <v>33.713919730000001</v>
      </c>
      <c r="CI21" s="41">
        <v>37.021739230000001</v>
      </c>
      <c r="CJ21" s="41">
        <v>18.17835977</v>
      </c>
      <c r="CK21" s="41">
        <v>8.7297561380000008</v>
      </c>
      <c r="CL21" s="41">
        <v>11.6337476</v>
      </c>
      <c r="CM21" s="41">
        <v>1.3945228970000001</v>
      </c>
      <c r="CN21" s="41">
        <v>3.0528629060000001</v>
      </c>
      <c r="CO21" s="41">
        <v>1.4035213040000001</v>
      </c>
      <c r="CP21" s="41">
        <v>0.54326458099999997</v>
      </c>
      <c r="CQ21" s="41">
        <v>4.1998817769999999</v>
      </c>
      <c r="CR21" s="41">
        <v>17.833419200000002</v>
      </c>
      <c r="CS21" s="41">
        <v>27.314919440000001</v>
      </c>
      <c r="CT21" s="41">
        <v>7.0251342220000002</v>
      </c>
      <c r="CU21" s="41">
        <v>0.54161565300000003</v>
      </c>
      <c r="CV21" s="41">
        <v>8.9188527390000001</v>
      </c>
      <c r="CW21" s="41">
        <v>4.0627942509999997</v>
      </c>
      <c r="CX21" s="41">
        <v>1.177794249</v>
      </c>
      <c r="CY21" s="41">
        <v>9.9008889720000006</v>
      </c>
      <c r="CZ21" s="41">
        <v>54.926666509999997</v>
      </c>
      <c r="DA21" s="41">
        <v>118.53135039999999</v>
      </c>
      <c r="DB21" s="41">
        <v>111.49092469999999</v>
      </c>
      <c r="DC21" s="41">
        <v>3.7486551050000001</v>
      </c>
      <c r="DD21" s="41">
        <v>5.8931679509999997</v>
      </c>
      <c r="DE21" s="41">
        <v>11.66755427</v>
      </c>
      <c r="DF21" s="41">
        <v>5.0789795780000002</v>
      </c>
      <c r="DG21" s="41">
        <v>5.1931469200000002</v>
      </c>
      <c r="DH21" s="41">
        <v>25.07260638</v>
      </c>
      <c r="DI21" s="41">
        <v>106.4035159</v>
      </c>
      <c r="DJ21" s="41">
        <v>80.109708990000001</v>
      </c>
      <c r="DK21" s="41">
        <v>10.186257080000001</v>
      </c>
      <c r="DL21" s="41">
        <v>7.4212395979999997</v>
      </c>
      <c r="DM21" s="41">
        <v>29.9368418</v>
      </c>
      <c r="DN21" s="41">
        <v>67.974904949999996</v>
      </c>
      <c r="DO21" s="41">
        <v>93.846286190000001</v>
      </c>
      <c r="DP21" s="41">
        <v>108.6810373</v>
      </c>
      <c r="DQ21" s="41">
        <v>46.238534139999999</v>
      </c>
      <c r="DR21" s="41">
        <v>3.610171485</v>
      </c>
      <c r="DS21" s="41">
        <v>2.691120782</v>
      </c>
      <c r="DT21" s="41">
        <v>1.550209003</v>
      </c>
      <c r="DU21" s="41">
        <v>11.074027559999999</v>
      </c>
      <c r="DV21" s="41">
        <v>33.673126330000002</v>
      </c>
      <c r="DW21" s="41">
        <v>42.90169212</v>
      </c>
      <c r="DX21" s="41">
        <v>33.200354949999998</v>
      </c>
      <c r="DY21" s="41">
        <v>8.3066720239999992</v>
      </c>
      <c r="DZ21" s="41">
        <v>2.3101908230000001</v>
      </c>
      <c r="EA21" s="41">
        <v>3.7276903990000001</v>
      </c>
      <c r="EB21" s="41">
        <v>6.9280142910000002</v>
      </c>
      <c r="EC21" s="41">
        <v>2.4399919369999998</v>
      </c>
      <c r="ED21" s="41">
        <v>2.2196802089999998</v>
      </c>
      <c r="EE21" s="41">
        <v>5.6111137999999998E-2</v>
      </c>
      <c r="EF21" s="41">
        <v>0.116168971</v>
      </c>
      <c r="EG21" s="41">
        <v>3.0536678000000001E-2</v>
      </c>
    </row>
    <row r="22" spans="1:137" x14ac:dyDescent="0.3">
      <c r="A22" s="45" t="s">
        <v>157</v>
      </c>
      <c r="B22" s="45" t="s">
        <v>314</v>
      </c>
      <c r="C22" s="41">
        <v>3.68</v>
      </c>
      <c r="D22" s="41">
        <v>6.5</v>
      </c>
      <c r="E22" s="41">
        <v>0.98</v>
      </c>
      <c r="F22" s="41">
        <v>2.3374000000000001</v>
      </c>
      <c r="G22" s="41">
        <v>1.3649207029999999</v>
      </c>
      <c r="H22" s="41">
        <v>141.93854759999999</v>
      </c>
      <c r="I22" s="41">
        <v>0.30116814200000003</v>
      </c>
      <c r="J22" s="41">
        <v>1021.5</v>
      </c>
      <c r="K22" s="41">
        <v>0.30557415900000001</v>
      </c>
      <c r="L22" s="41">
        <v>7.3547822429999998</v>
      </c>
      <c r="M22" s="41">
        <v>2.4866314759999999</v>
      </c>
      <c r="N22" s="41">
        <v>0.82384140100000003</v>
      </c>
      <c r="O22" s="41">
        <v>0.30880746100000001</v>
      </c>
      <c r="P22" s="41">
        <v>3.0279165670000001</v>
      </c>
      <c r="Q22" s="41">
        <v>283.7418151</v>
      </c>
      <c r="R22" s="41">
        <v>485.24232869999997</v>
      </c>
      <c r="S22" s="41">
        <v>3502.5822370000001</v>
      </c>
      <c r="T22" s="41">
        <v>1291.516353</v>
      </c>
      <c r="U22" s="41">
        <v>172.16943599999999</v>
      </c>
      <c r="V22" s="41">
        <v>1515.486719</v>
      </c>
      <c r="W22" s="41">
        <v>125.0567279</v>
      </c>
      <c r="X22" s="41">
        <v>0.17618729</v>
      </c>
      <c r="Y22" s="41">
        <v>4.2290429999999997E-2</v>
      </c>
      <c r="Z22" s="41">
        <v>0.53199755000000004</v>
      </c>
      <c r="AA22" s="41">
        <v>3.4643800000000002E-2</v>
      </c>
      <c r="AB22" s="41">
        <v>0.43354047899999998</v>
      </c>
      <c r="AC22" s="41">
        <v>5.9229199000000003E-2</v>
      </c>
      <c r="AD22" s="41">
        <v>0.83810702699999995</v>
      </c>
      <c r="AE22" s="41">
        <v>2.4751640099999999</v>
      </c>
      <c r="AF22" s="41">
        <v>5.6257230999999998E-2</v>
      </c>
      <c r="AG22" s="41">
        <v>0.23823344799999999</v>
      </c>
      <c r="AH22" s="41">
        <v>0.35342776399999998</v>
      </c>
      <c r="AI22" s="41">
        <v>0.68318518800000005</v>
      </c>
      <c r="AJ22" s="41">
        <v>1.197737101</v>
      </c>
      <c r="AK22" s="41">
        <v>2.3357885600000001</v>
      </c>
      <c r="AL22" s="41">
        <v>0.87407074500000004</v>
      </c>
      <c r="AM22" s="41">
        <v>0.241388142</v>
      </c>
      <c r="AN22" s="41">
        <v>1.3810611129999999</v>
      </c>
      <c r="AO22" s="41">
        <v>0.976082593</v>
      </c>
      <c r="AP22" s="41">
        <v>67.92872156</v>
      </c>
      <c r="AQ22" s="41">
        <v>2.5701258600000001</v>
      </c>
      <c r="AR22" s="41">
        <v>19.424543029999999</v>
      </c>
      <c r="AS22" s="41">
        <v>9.1098882509999992</v>
      </c>
      <c r="AT22" s="41">
        <v>19.207829329999999</v>
      </c>
      <c r="AU22" s="41">
        <v>1.0965334680000001</v>
      </c>
      <c r="AV22" s="41">
        <v>3.9694314839999998</v>
      </c>
      <c r="AW22" s="41">
        <v>2.590174846</v>
      </c>
      <c r="AX22" s="41">
        <v>0.48475430800000002</v>
      </c>
      <c r="AY22" s="41">
        <v>0.55034267000000003</v>
      </c>
      <c r="AZ22" s="41">
        <v>0.94311391099999997</v>
      </c>
      <c r="BA22" s="41">
        <v>0.28005716200000003</v>
      </c>
      <c r="BB22" s="41">
        <v>4.8372407319999997</v>
      </c>
      <c r="BC22" s="41">
        <v>14.38595793</v>
      </c>
      <c r="BD22" s="41">
        <v>208.34992149999999</v>
      </c>
      <c r="BE22" s="41">
        <v>11.092140629999999</v>
      </c>
      <c r="BF22" s="41">
        <v>45.84276088</v>
      </c>
      <c r="BG22" s="41">
        <v>25.484537119999999</v>
      </c>
      <c r="BH22" s="41">
        <v>1.557794506</v>
      </c>
      <c r="BI22" s="41">
        <v>32.509625</v>
      </c>
      <c r="BJ22" s="41">
        <v>63.407126290000001</v>
      </c>
      <c r="BK22" s="41">
        <v>9.7901264070000007</v>
      </c>
      <c r="BL22" s="41">
        <v>42.624046909999997</v>
      </c>
      <c r="BM22" s="41">
        <v>135.46531239999999</v>
      </c>
      <c r="BN22" s="41">
        <v>43.610000419999999</v>
      </c>
      <c r="BO22" s="41">
        <v>19.73289179</v>
      </c>
      <c r="BP22" s="41">
        <v>15.90568644</v>
      </c>
      <c r="BQ22" s="41">
        <v>780.09800010000004</v>
      </c>
      <c r="BR22" s="41">
        <v>448.22472269999997</v>
      </c>
      <c r="BS22" s="41">
        <v>62.983033489999997</v>
      </c>
      <c r="BT22" s="41">
        <v>365.42797660000002</v>
      </c>
      <c r="BU22" s="41">
        <v>303.7921518</v>
      </c>
      <c r="BV22" s="41">
        <v>522.12051929999996</v>
      </c>
      <c r="BW22" s="41">
        <v>12.487927129999999</v>
      </c>
      <c r="BX22" s="41">
        <v>118.68064630000001</v>
      </c>
      <c r="BY22" s="41">
        <v>108.66389119999999</v>
      </c>
      <c r="BZ22" s="41">
        <v>261.77898329999999</v>
      </c>
      <c r="CA22" s="41">
        <v>149.07015949999999</v>
      </c>
      <c r="CB22" s="41">
        <v>16.7819562</v>
      </c>
      <c r="CC22" s="41">
        <v>9.2401240960000006</v>
      </c>
      <c r="CD22" s="41">
        <v>55.773903969999999</v>
      </c>
      <c r="CE22" s="41">
        <v>18.439094789999999</v>
      </c>
      <c r="CF22" s="41">
        <v>3.1600563149999998</v>
      </c>
      <c r="CG22" s="41">
        <v>1.9887948449999999</v>
      </c>
      <c r="CH22" s="41">
        <v>21.395242840000002</v>
      </c>
      <c r="CI22" s="41">
        <v>20.599981410000002</v>
      </c>
      <c r="CJ22" s="41">
        <v>7.7591724040000001</v>
      </c>
      <c r="CK22" s="41">
        <v>9.4557806790000001</v>
      </c>
      <c r="CL22" s="41">
        <v>8.5329695490000006</v>
      </c>
      <c r="CM22" s="41">
        <v>0.43643879400000002</v>
      </c>
      <c r="CN22" s="41">
        <v>1.039583041</v>
      </c>
      <c r="CO22" s="41">
        <v>0.68015114600000004</v>
      </c>
      <c r="CP22" s="41">
        <v>0.12088347200000001</v>
      </c>
      <c r="CQ22" s="41">
        <v>1.1189855909999999</v>
      </c>
      <c r="CR22" s="41">
        <v>5.7992668140000001</v>
      </c>
      <c r="CS22" s="41">
        <v>10.043594909999999</v>
      </c>
      <c r="CT22" s="41">
        <v>3.5455052770000002</v>
      </c>
      <c r="CU22" s="41">
        <v>0.16240531</v>
      </c>
      <c r="CV22" s="41">
        <v>9.0681388139999992</v>
      </c>
      <c r="CW22" s="41">
        <v>2.3317327990000001</v>
      </c>
      <c r="CX22" s="41">
        <v>0.27310415500000002</v>
      </c>
      <c r="CY22" s="41">
        <v>3.6495799139999998</v>
      </c>
      <c r="CZ22" s="41">
        <v>25.536846409999999</v>
      </c>
      <c r="DA22" s="41">
        <v>70.392515889999999</v>
      </c>
      <c r="DB22" s="41">
        <v>69.696928639999996</v>
      </c>
      <c r="DC22" s="41">
        <v>2.4969070850000001</v>
      </c>
      <c r="DD22" s="41">
        <v>2.741527338</v>
      </c>
      <c r="DE22" s="41">
        <v>5.0001571130000002</v>
      </c>
      <c r="DF22" s="41">
        <v>2.3010176420000001</v>
      </c>
      <c r="DG22" s="41">
        <v>2.8446850530000001</v>
      </c>
      <c r="DH22" s="41">
        <v>10.756225110000001</v>
      </c>
      <c r="DI22" s="41">
        <v>86.639861330000002</v>
      </c>
      <c r="DJ22" s="41">
        <v>41.97165802</v>
      </c>
      <c r="DK22" s="41">
        <v>5.5407060750000001</v>
      </c>
      <c r="DL22" s="41">
        <v>3.1882033810000001</v>
      </c>
      <c r="DM22" s="41">
        <v>18.477577180000001</v>
      </c>
      <c r="DN22" s="41">
        <v>42.850459260000001</v>
      </c>
      <c r="DO22" s="41">
        <v>67.711688280000004</v>
      </c>
      <c r="DP22" s="41">
        <v>70.289889070000001</v>
      </c>
      <c r="DQ22" s="41">
        <v>24.81001702</v>
      </c>
      <c r="DR22" s="41">
        <v>1.7933069180000001</v>
      </c>
      <c r="DS22" s="41">
        <v>2.7341749449999999</v>
      </c>
      <c r="DT22" s="41">
        <v>0.63844652800000001</v>
      </c>
      <c r="DU22" s="41">
        <v>7.1411234769999998</v>
      </c>
      <c r="DV22" s="41">
        <v>17.598386690000002</v>
      </c>
      <c r="DW22" s="41">
        <v>21.348330879999999</v>
      </c>
      <c r="DX22" s="41">
        <v>15.16774807</v>
      </c>
      <c r="DY22" s="41">
        <v>4.1789727980000002</v>
      </c>
      <c r="DZ22" s="41">
        <v>0.89737610199999995</v>
      </c>
      <c r="EA22" s="41">
        <v>2.4864852700000002</v>
      </c>
      <c r="EB22" s="41">
        <v>5.0117764380000001</v>
      </c>
      <c r="EC22" s="41">
        <v>0.72854632600000002</v>
      </c>
      <c r="ED22" s="41">
        <v>1.219573891</v>
      </c>
      <c r="EE22" s="41">
        <v>5.2257070000000003E-2</v>
      </c>
      <c r="EF22" s="41">
        <v>7.9706183E-2</v>
      </c>
      <c r="EG22" s="41">
        <v>3.0594069000000002E-2</v>
      </c>
    </row>
    <row r="23" spans="1:137" x14ac:dyDescent="0.3">
      <c r="A23" s="45" t="s">
        <v>158</v>
      </c>
      <c r="B23" s="45" t="s">
        <v>314</v>
      </c>
      <c r="C23" s="41">
        <v>6.22</v>
      </c>
      <c r="D23" s="41">
        <v>4.28</v>
      </c>
      <c r="E23" s="41">
        <v>2.12</v>
      </c>
      <c r="F23" s="41">
        <v>3.5857000000000001</v>
      </c>
      <c r="G23" s="41">
        <v>2.3671085559999998</v>
      </c>
      <c r="H23" s="41">
        <v>125.3762071</v>
      </c>
      <c r="I23" s="41">
        <v>0.33387610600000001</v>
      </c>
      <c r="J23" s="41">
        <v>4274</v>
      </c>
      <c r="K23" s="41">
        <v>0.39922881500000001</v>
      </c>
      <c r="L23" s="41">
        <v>7.8911171700000002</v>
      </c>
      <c r="M23" s="41">
        <v>3.1843574590000001</v>
      </c>
      <c r="N23" s="41">
        <v>1.09119039</v>
      </c>
      <c r="O23" s="41">
        <v>0.18168341199999999</v>
      </c>
      <c r="P23" s="41">
        <v>2.8452690110000001</v>
      </c>
      <c r="Q23" s="41">
        <v>270.72808930000002</v>
      </c>
      <c r="R23" s="41">
        <v>708.07220959999995</v>
      </c>
      <c r="S23" s="41">
        <v>3476.2310849999999</v>
      </c>
      <c r="T23" s="41">
        <v>1427.421196</v>
      </c>
      <c r="U23" s="41">
        <v>158.345123</v>
      </c>
      <c r="V23" s="41">
        <v>1478.9792769999999</v>
      </c>
      <c r="W23" s="41">
        <v>141.20018870000001</v>
      </c>
      <c r="X23" s="41">
        <v>0.24605458099999999</v>
      </c>
      <c r="Y23" s="41">
        <v>0.175628744</v>
      </c>
      <c r="Z23" s="41">
        <v>0.97419716499999998</v>
      </c>
      <c r="AA23" s="41">
        <v>0.165545895</v>
      </c>
      <c r="AB23" s="41">
        <v>1.076581977</v>
      </c>
      <c r="AC23" s="41">
        <v>0.19426497500000001</v>
      </c>
      <c r="AD23" s="41">
        <v>1.989987272</v>
      </c>
      <c r="AE23" s="41">
        <v>3.976690966</v>
      </c>
      <c r="AF23" s="41">
        <v>9.7291849999999999E-2</v>
      </c>
      <c r="AG23" s="41">
        <v>0.34104497299999997</v>
      </c>
      <c r="AH23" s="41">
        <v>0.36167028699999998</v>
      </c>
      <c r="AI23" s="41">
        <v>0.99931288600000001</v>
      </c>
      <c r="AJ23" s="41">
        <v>2.1779424820000002</v>
      </c>
      <c r="AK23" s="41">
        <v>3.8274606260000001</v>
      </c>
      <c r="AL23" s="41">
        <v>1.2054906009999999</v>
      </c>
      <c r="AM23" s="41">
        <v>0.221592968</v>
      </c>
      <c r="AN23" s="41">
        <v>2.5189415570000002</v>
      </c>
      <c r="AO23" s="41">
        <v>1.3877614650000001</v>
      </c>
      <c r="AP23" s="41">
        <v>115.04235970000001</v>
      </c>
      <c r="AQ23" s="41">
        <v>5.9916292420000001</v>
      </c>
      <c r="AR23" s="41">
        <v>25.311811200000001</v>
      </c>
      <c r="AS23" s="41">
        <v>17.185730710000001</v>
      </c>
      <c r="AT23" s="41">
        <v>21.377733540000001</v>
      </c>
      <c r="AU23" s="41">
        <v>1.365078687</v>
      </c>
      <c r="AV23" s="41">
        <v>4.6877856270000002</v>
      </c>
      <c r="AW23" s="41">
        <v>3.049959335</v>
      </c>
      <c r="AX23" s="41">
        <v>0.71742204300000001</v>
      </c>
      <c r="AY23" s="41">
        <v>0.91745725499999997</v>
      </c>
      <c r="AZ23" s="41">
        <v>1.5309544020000001</v>
      </c>
      <c r="BA23" s="41">
        <v>0.66876295100000005</v>
      </c>
      <c r="BB23" s="41">
        <v>4.4074743889999999</v>
      </c>
      <c r="BC23" s="41">
        <v>14.158284780000001</v>
      </c>
      <c r="BD23" s="41">
        <v>159.6300215</v>
      </c>
      <c r="BE23" s="41">
        <v>10.135335270000001</v>
      </c>
      <c r="BF23" s="41">
        <v>34.045575999999997</v>
      </c>
      <c r="BG23" s="41">
        <v>32.282781739999997</v>
      </c>
      <c r="BH23" s="41">
        <v>2.2465600829999999</v>
      </c>
      <c r="BI23" s="41">
        <v>50.655008850000002</v>
      </c>
      <c r="BJ23" s="41">
        <v>68.896256730000005</v>
      </c>
      <c r="BK23" s="41">
        <v>23.312394220000002</v>
      </c>
      <c r="BL23" s="41">
        <v>68.921911010000002</v>
      </c>
      <c r="BM23" s="41">
        <v>171.20540769999999</v>
      </c>
      <c r="BN23" s="41">
        <v>55.758534310000002</v>
      </c>
      <c r="BO23" s="41">
        <v>26.798270599999999</v>
      </c>
      <c r="BP23" s="41">
        <v>35.919943009999997</v>
      </c>
      <c r="BQ23" s="41">
        <v>758.32223329999999</v>
      </c>
      <c r="BR23" s="41">
        <v>661.8375059</v>
      </c>
      <c r="BS23" s="41">
        <v>121.3556533</v>
      </c>
      <c r="BT23" s="41">
        <v>597.19448260000001</v>
      </c>
      <c r="BU23" s="41">
        <v>423.76625710000002</v>
      </c>
      <c r="BV23" s="41">
        <v>465.12034920000002</v>
      </c>
      <c r="BW23" s="41">
        <v>26.849298269999998</v>
      </c>
      <c r="BX23" s="41">
        <v>314.76223399999998</v>
      </c>
      <c r="BY23" s="41">
        <v>181.036958</v>
      </c>
      <c r="BZ23" s="41">
        <v>196.60443040000001</v>
      </c>
      <c r="CA23" s="41">
        <v>98.09678615</v>
      </c>
      <c r="CB23" s="41">
        <v>12.85314606</v>
      </c>
      <c r="CC23" s="41">
        <v>12.57345769</v>
      </c>
      <c r="CD23" s="41">
        <v>44.245092290000002</v>
      </c>
      <c r="CE23" s="41">
        <v>10.794940909999999</v>
      </c>
      <c r="CF23" s="41">
        <v>3.0014807760000002</v>
      </c>
      <c r="CG23" s="41">
        <v>3.7986375899999998</v>
      </c>
      <c r="CH23" s="41">
        <v>24.67871937</v>
      </c>
      <c r="CI23" s="41">
        <v>20.532024020000001</v>
      </c>
      <c r="CJ23" s="41">
        <v>13.877297260000001</v>
      </c>
      <c r="CK23" s="41">
        <v>10.33843748</v>
      </c>
      <c r="CL23" s="41">
        <v>16.12327505</v>
      </c>
      <c r="CM23" s="41">
        <v>1.811996269</v>
      </c>
      <c r="CN23" s="41">
        <v>4.0874736819999997</v>
      </c>
      <c r="CO23" s="41">
        <v>2.6328242130000001</v>
      </c>
      <c r="CP23" s="41">
        <v>0.73596563599999998</v>
      </c>
      <c r="CQ23" s="41">
        <v>4.8883700430000001</v>
      </c>
      <c r="CR23" s="41">
        <v>18.093867660000001</v>
      </c>
      <c r="CS23" s="41">
        <v>27.17293377</v>
      </c>
      <c r="CT23" s="41">
        <v>9.3138921789999998</v>
      </c>
      <c r="CU23" s="41">
        <v>0.49294354099999999</v>
      </c>
      <c r="CV23" s="41">
        <v>8.4124537989999997</v>
      </c>
      <c r="CW23" s="41">
        <v>3.651547528</v>
      </c>
      <c r="CX23" s="41">
        <v>1.3991676129999999</v>
      </c>
      <c r="CY23" s="41">
        <v>10.311162940000001</v>
      </c>
      <c r="CZ23" s="41">
        <v>45.769240859999996</v>
      </c>
      <c r="DA23" s="41">
        <v>93.582930219999994</v>
      </c>
      <c r="DB23" s="41">
        <v>89.89424262</v>
      </c>
      <c r="DC23" s="41">
        <v>2.7642506</v>
      </c>
      <c r="DD23" s="41">
        <v>4.6199090729999996</v>
      </c>
      <c r="DE23" s="41">
        <v>7.7474410560000004</v>
      </c>
      <c r="DF23" s="41">
        <v>3.6843280150000002</v>
      </c>
      <c r="DG23" s="41">
        <v>5.0180366269999999</v>
      </c>
      <c r="DH23" s="41">
        <v>23.783385450000001</v>
      </c>
      <c r="DI23" s="41">
        <v>99.482246910000001</v>
      </c>
      <c r="DJ23" s="41">
        <v>52.459963559999998</v>
      </c>
      <c r="DK23" s="41">
        <v>7.0428635399999999</v>
      </c>
      <c r="DL23" s="41">
        <v>7.0447815629999999</v>
      </c>
      <c r="DM23" s="41">
        <v>28.662421009999999</v>
      </c>
      <c r="DN23" s="41">
        <v>60.215883769999998</v>
      </c>
      <c r="DO23" s="41">
        <v>78.83654516</v>
      </c>
      <c r="DP23" s="41">
        <v>72.109693719999996</v>
      </c>
      <c r="DQ23" s="41">
        <v>21.67960368</v>
      </c>
      <c r="DR23" s="41">
        <v>1.2540712620000001</v>
      </c>
      <c r="DS23" s="41">
        <v>3.2464466609999998</v>
      </c>
      <c r="DT23" s="41">
        <v>1.465312307</v>
      </c>
      <c r="DU23" s="41">
        <v>10.22957205</v>
      </c>
      <c r="DV23" s="41">
        <v>24.085526600000001</v>
      </c>
      <c r="DW23" s="41">
        <v>24.610058219999999</v>
      </c>
      <c r="DX23" s="41">
        <v>15.984214789999999</v>
      </c>
      <c r="DY23" s="41">
        <v>5.4637201470000001</v>
      </c>
      <c r="DZ23" s="41">
        <v>1.510240045</v>
      </c>
      <c r="EA23" s="41">
        <v>3.358949274</v>
      </c>
      <c r="EB23" s="41">
        <v>6.2023599039999997</v>
      </c>
      <c r="EC23" s="41">
        <v>1.879359738</v>
      </c>
      <c r="ED23" s="41">
        <v>1.7977770609999999</v>
      </c>
      <c r="EE23" s="41">
        <v>7.0683059000000006E-2</v>
      </c>
      <c r="EF23" s="41">
        <v>8.3850681999999996E-2</v>
      </c>
      <c r="EG23" s="41">
        <v>2.6660917999999999E-2</v>
      </c>
    </row>
    <row r="24" spans="1:137" x14ac:dyDescent="0.3">
      <c r="A24" s="45" t="s">
        <v>159</v>
      </c>
      <c r="B24" s="45" t="s">
        <v>314</v>
      </c>
      <c r="C24" s="41">
        <v>4.47</v>
      </c>
      <c r="D24" s="41">
        <v>5.32</v>
      </c>
      <c r="E24" s="41">
        <v>1.31</v>
      </c>
      <c r="F24" s="41">
        <v>2.8565999999999998</v>
      </c>
      <c r="G24" s="41">
        <v>2.6428358410000001</v>
      </c>
      <c r="H24" s="41">
        <v>81.768665490000004</v>
      </c>
      <c r="I24" s="41">
        <v>0.14953628299999999</v>
      </c>
      <c r="J24" s="41">
        <v>2355.0875000000001</v>
      </c>
      <c r="K24" s="41">
        <v>0.39169749999999998</v>
      </c>
      <c r="L24" s="41">
        <v>8.7821109289999999</v>
      </c>
      <c r="M24" s="41">
        <v>2.486426984</v>
      </c>
      <c r="N24" s="41">
        <v>0.87353090200000005</v>
      </c>
      <c r="O24" s="41">
        <v>5.6481679999999999E-2</v>
      </c>
      <c r="P24" s="41">
        <v>4.3340206520000004</v>
      </c>
      <c r="Q24" s="41">
        <v>190.0538138</v>
      </c>
      <c r="R24" s="41">
        <v>614.2999658</v>
      </c>
      <c r="S24" s="41">
        <v>4047.1249990000001</v>
      </c>
      <c r="T24" s="41">
        <v>1528.392499</v>
      </c>
      <c r="U24" s="41">
        <v>81.895333019999995</v>
      </c>
      <c r="V24" s="41">
        <v>1630.4638050000001</v>
      </c>
      <c r="W24" s="41">
        <v>102.76047029999999</v>
      </c>
      <c r="X24" s="41">
        <v>0.27954046799999999</v>
      </c>
      <c r="Y24" s="41">
        <v>0.146301875</v>
      </c>
      <c r="Z24" s="41">
        <v>0.75701112699999995</v>
      </c>
      <c r="AA24" s="41">
        <v>0.135262726</v>
      </c>
      <c r="AB24" s="41">
        <v>0.81364734400000005</v>
      </c>
      <c r="AC24" s="41">
        <v>0.142555287</v>
      </c>
      <c r="AD24" s="41">
        <v>1.2597507859999999</v>
      </c>
      <c r="AE24" s="41">
        <v>2.7122631190000002</v>
      </c>
      <c r="AF24" s="41">
        <v>9.0786341000000007E-2</v>
      </c>
      <c r="AG24" s="41">
        <v>0.28165667700000002</v>
      </c>
      <c r="AH24" s="41">
        <v>0.37033326500000002</v>
      </c>
      <c r="AI24" s="41">
        <v>0.89635052000000004</v>
      </c>
      <c r="AJ24" s="41">
        <v>1.283007432</v>
      </c>
      <c r="AK24" s="41">
        <v>2.6814739849999998</v>
      </c>
      <c r="AL24" s="41">
        <v>1.194087874</v>
      </c>
      <c r="AM24" s="41">
        <v>0.18177036299999999</v>
      </c>
      <c r="AN24" s="41">
        <v>2.1700422609999999</v>
      </c>
      <c r="AO24" s="41">
        <v>1.109200322</v>
      </c>
      <c r="AP24" s="41">
        <v>88.9625123</v>
      </c>
      <c r="AQ24" s="41">
        <v>4.6011375970000001</v>
      </c>
      <c r="AR24" s="41">
        <v>32.571609340000002</v>
      </c>
      <c r="AS24" s="41">
        <v>16.26541903</v>
      </c>
      <c r="AT24" s="41">
        <v>24.506547470000001</v>
      </c>
      <c r="AU24" s="41">
        <v>1.657045944</v>
      </c>
      <c r="AV24" s="41">
        <v>5.5599237119999998</v>
      </c>
      <c r="AW24" s="41">
        <v>3.0576423460000002</v>
      </c>
      <c r="AX24" s="41">
        <v>0.66547905600000001</v>
      </c>
      <c r="AY24" s="41">
        <v>0.73264364599999998</v>
      </c>
      <c r="AZ24" s="41">
        <v>1.1371300440000001</v>
      </c>
      <c r="BA24" s="41">
        <v>0.53760150900000003</v>
      </c>
      <c r="BB24" s="41">
        <v>5.2069872899999998</v>
      </c>
      <c r="BC24" s="41">
        <v>17.145661329999999</v>
      </c>
      <c r="BD24" s="41">
        <v>150.95766939999999</v>
      </c>
      <c r="BE24" s="41">
        <v>9.7129133759999995</v>
      </c>
      <c r="BF24" s="41">
        <v>29.0478615</v>
      </c>
      <c r="BG24" s="41">
        <v>23.549274690000001</v>
      </c>
      <c r="BH24" s="41">
        <v>1.8651852820000001</v>
      </c>
      <c r="BI24" s="41">
        <v>41.854806019999998</v>
      </c>
      <c r="BJ24" s="41">
        <v>52.875863819999999</v>
      </c>
      <c r="BK24" s="41">
        <v>18.44067806</v>
      </c>
      <c r="BL24" s="41">
        <v>51.6631353</v>
      </c>
      <c r="BM24" s="41">
        <v>115.00113829999999</v>
      </c>
      <c r="BN24" s="41">
        <v>38.497543759999999</v>
      </c>
      <c r="BO24" s="41">
        <v>15.893663439999999</v>
      </c>
      <c r="BP24" s="41">
        <v>26.404733279999999</v>
      </c>
      <c r="BQ24" s="41">
        <v>767.5160813</v>
      </c>
      <c r="BR24" s="41">
        <v>534.5648334</v>
      </c>
      <c r="BS24" s="41">
        <v>85.690281920000004</v>
      </c>
      <c r="BT24" s="41">
        <v>568.93316500000003</v>
      </c>
      <c r="BU24" s="41">
        <v>340.97995179999998</v>
      </c>
      <c r="BV24" s="41">
        <v>522.12401980000004</v>
      </c>
      <c r="BW24" s="41">
        <v>25.83005906</v>
      </c>
      <c r="BX24" s="41">
        <v>171.95726680000001</v>
      </c>
      <c r="BY24" s="41">
        <v>163.64300359999999</v>
      </c>
      <c r="BZ24" s="41">
        <v>226.95055830000001</v>
      </c>
      <c r="CA24" s="41">
        <v>93.344239139999999</v>
      </c>
      <c r="CB24" s="41">
        <v>12.232706139999999</v>
      </c>
      <c r="CC24" s="41">
        <v>11.738429999999999</v>
      </c>
      <c r="CD24" s="41">
        <v>37.910295560000002</v>
      </c>
      <c r="CE24" s="41">
        <v>13.328448010000001</v>
      </c>
      <c r="CF24" s="41">
        <v>4.1715172410000001</v>
      </c>
      <c r="CG24" s="41">
        <v>3.402716667</v>
      </c>
      <c r="CH24" s="41">
        <v>31.34290871</v>
      </c>
      <c r="CI24" s="41">
        <v>26.24583968</v>
      </c>
      <c r="CJ24" s="41">
        <v>6.2372212500000002</v>
      </c>
      <c r="CK24" s="41">
        <v>8.6735084189999991</v>
      </c>
      <c r="CL24" s="41">
        <v>13.396859409999999</v>
      </c>
      <c r="CM24" s="41">
        <v>2.2554315640000002</v>
      </c>
      <c r="CN24" s="41">
        <v>4.8583188030000004</v>
      </c>
      <c r="CO24" s="41">
        <v>1.9850661679999999</v>
      </c>
      <c r="CP24" s="41">
        <v>0.90847014299999995</v>
      </c>
      <c r="CQ24" s="41">
        <v>4.2352795219999999</v>
      </c>
      <c r="CR24" s="41">
        <v>12.46595495</v>
      </c>
      <c r="CS24" s="41">
        <v>17.678038879999999</v>
      </c>
      <c r="CT24" s="41">
        <v>5.7726895220000003</v>
      </c>
      <c r="CU24" s="41">
        <v>0.37851445900000003</v>
      </c>
      <c r="CV24" s="41">
        <v>9.2028550869999997</v>
      </c>
      <c r="CW24" s="41">
        <v>3.8501726600000001</v>
      </c>
      <c r="CX24" s="41">
        <v>0.65371331799999999</v>
      </c>
      <c r="CY24" s="41">
        <v>5.628943392</v>
      </c>
      <c r="CZ24" s="41">
        <v>26.523959049999998</v>
      </c>
      <c r="DA24" s="41">
        <v>66.981385880000005</v>
      </c>
      <c r="DB24" s="41">
        <v>73.316436879999998</v>
      </c>
      <c r="DC24" s="41">
        <v>2.2669125079999999</v>
      </c>
      <c r="DD24" s="41">
        <v>3.4740210650000001</v>
      </c>
      <c r="DE24" s="41">
        <v>6.2855441440000002</v>
      </c>
      <c r="DF24" s="41">
        <v>3.2012540220000001</v>
      </c>
      <c r="DG24" s="41">
        <v>3.5372533920000002</v>
      </c>
      <c r="DH24" s="41">
        <v>12.33608375</v>
      </c>
      <c r="DI24" s="41">
        <v>72.642208030000006</v>
      </c>
      <c r="DJ24" s="41">
        <v>38.417543969999997</v>
      </c>
      <c r="DK24" s="41">
        <v>5.7865203950000001</v>
      </c>
      <c r="DL24" s="41">
        <v>2.6554399970000002</v>
      </c>
      <c r="DM24" s="41">
        <v>17.249259739999999</v>
      </c>
      <c r="DN24" s="41">
        <v>38.703909670000002</v>
      </c>
      <c r="DO24" s="41">
        <v>56.248001459999998</v>
      </c>
      <c r="DP24" s="41">
        <v>53.021829439999998</v>
      </c>
      <c r="DQ24" s="41">
        <v>18.12442631</v>
      </c>
      <c r="DR24" s="41">
        <v>1.5007436999999999</v>
      </c>
      <c r="DS24" s="41">
        <v>2.6221994789999998</v>
      </c>
      <c r="DT24" s="41">
        <v>0.49450264500000002</v>
      </c>
      <c r="DU24" s="41">
        <v>4.7453210979999998</v>
      </c>
      <c r="DV24" s="41">
        <v>10.242598210000001</v>
      </c>
      <c r="DW24" s="41">
        <v>15.90296916</v>
      </c>
      <c r="DX24" s="41">
        <v>12.17201813</v>
      </c>
      <c r="DY24" s="41">
        <v>3.571252453</v>
      </c>
      <c r="DZ24" s="41">
        <v>1.035167129</v>
      </c>
      <c r="EA24" s="41">
        <v>0.93517423399999999</v>
      </c>
      <c r="EB24" s="41">
        <v>4.5053166109999996</v>
      </c>
      <c r="EC24" s="41">
        <v>0.80877163500000004</v>
      </c>
      <c r="ED24" s="41">
        <v>1.0986873370000001</v>
      </c>
      <c r="EE24" s="41">
        <v>4.0275634999999997E-2</v>
      </c>
      <c r="EF24" s="41">
        <v>6.8410535999999994E-2</v>
      </c>
      <c r="EG24" s="41">
        <v>2.2431860000000001E-2</v>
      </c>
    </row>
    <row r="25" spans="1:137" x14ac:dyDescent="0.3">
      <c r="A25" s="45" t="s">
        <v>160</v>
      </c>
      <c r="B25" s="45" t="s">
        <v>314</v>
      </c>
      <c r="C25" s="41">
        <v>4.72</v>
      </c>
      <c r="D25" s="41">
        <v>5.9</v>
      </c>
      <c r="E25" s="41">
        <v>1.58</v>
      </c>
      <c r="F25" s="41">
        <v>2.6183000000000001</v>
      </c>
      <c r="G25" s="41">
        <v>3.0983589340000002</v>
      </c>
      <c r="H25" s="41">
        <v>90.421705189999997</v>
      </c>
      <c r="I25" s="41">
        <v>0.205876106</v>
      </c>
      <c r="J25" s="41">
        <v>3094</v>
      </c>
      <c r="K25" s="41">
        <v>0.73988261700000002</v>
      </c>
      <c r="L25" s="41">
        <v>2.3805584560000002</v>
      </c>
      <c r="M25" s="41">
        <v>3.1022453909999999</v>
      </c>
      <c r="N25" s="41">
        <v>0.61720147999999997</v>
      </c>
      <c r="O25" s="41">
        <v>0.176338828</v>
      </c>
      <c r="P25" s="41">
        <v>3.0906803589999998</v>
      </c>
      <c r="Q25" s="41">
        <v>243.49551729999999</v>
      </c>
      <c r="R25" s="41">
        <v>611.1159662</v>
      </c>
      <c r="S25" s="41">
        <v>3719.6971490000001</v>
      </c>
      <c r="T25" s="41">
        <v>1564.2458959999999</v>
      </c>
      <c r="U25" s="41">
        <v>144.27032019999999</v>
      </c>
      <c r="V25" s="41">
        <v>1899.0480669999999</v>
      </c>
      <c r="W25" s="41">
        <v>92.828467669999995</v>
      </c>
      <c r="X25" s="41">
        <v>0.280625815</v>
      </c>
      <c r="Y25" s="41">
        <v>0.14090471099999999</v>
      </c>
      <c r="Z25" s="41">
        <v>0.80234339700000001</v>
      </c>
      <c r="AA25" s="41">
        <v>9.9528022999999993E-2</v>
      </c>
      <c r="AB25" s="41">
        <v>0.63174302999999998</v>
      </c>
      <c r="AC25" s="41">
        <v>0.1597789</v>
      </c>
      <c r="AD25" s="41">
        <v>1.6610201469999999</v>
      </c>
      <c r="AE25" s="41">
        <v>3.0132924659999998</v>
      </c>
      <c r="AF25" s="41">
        <v>5.9854536E-2</v>
      </c>
      <c r="AG25" s="41">
        <v>0.22969282499999999</v>
      </c>
      <c r="AH25" s="41">
        <v>0.358307879</v>
      </c>
      <c r="AI25" s="41">
        <v>1.0592775699999999</v>
      </c>
      <c r="AJ25" s="41">
        <v>2.1154376840000002</v>
      </c>
      <c r="AK25" s="41">
        <v>5.7586631270000002</v>
      </c>
      <c r="AL25" s="41">
        <v>1.1988870519999999</v>
      </c>
      <c r="AM25" s="41">
        <v>0.19610833799999999</v>
      </c>
      <c r="AN25" s="41">
        <v>1.680862444</v>
      </c>
      <c r="AO25" s="41">
        <v>2.1285097780000002</v>
      </c>
      <c r="AP25" s="41">
        <v>147.95040890000001</v>
      </c>
      <c r="AQ25" s="41">
        <v>7.9177406640000001</v>
      </c>
      <c r="AR25" s="41">
        <v>47.000600339999998</v>
      </c>
      <c r="AS25" s="41">
        <v>36.017805770000002</v>
      </c>
      <c r="AT25" s="41">
        <v>58.322096379999998</v>
      </c>
      <c r="AU25" s="41">
        <v>2.4227534099999999</v>
      </c>
      <c r="AV25" s="41">
        <v>12.483035470000001</v>
      </c>
      <c r="AW25" s="41">
        <v>4.6808116950000001</v>
      </c>
      <c r="AX25" s="41">
        <v>0.855859445</v>
      </c>
      <c r="AY25" s="41">
        <v>0.65981888700000002</v>
      </c>
      <c r="AZ25" s="41">
        <v>1.063940321</v>
      </c>
      <c r="BA25" s="41">
        <v>0.94676104299999997</v>
      </c>
      <c r="BB25" s="41">
        <v>3.684774107</v>
      </c>
      <c r="BC25" s="41">
        <v>16.267356809999999</v>
      </c>
      <c r="BD25" s="41">
        <v>162.51648599999999</v>
      </c>
      <c r="BE25" s="41">
        <v>13.590648399999999</v>
      </c>
      <c r="BF25" s="41">
        <v>35.511499809999997</v>
      </c>
      <c r="BG25" s="41">
        <v>25.02465016</v>
      </c>
      <c r="BH25" s="41">
        <v>1.488088866</v>
      </c>
      <c r="BI25" s="41">
        <v>35.64609617</v>
      </c>
      <c r="BJ25" s="41">
        <v>50.488819409999998</v>
      </c>
      <c r="BK25" s="41">
        <v>12.03398952</v>
      </c>
      <c r="BL25" s="41">
        <v>53.468712490000001</v>
      </c>
      <c r="BM25" s="41">
        <v>137.43905179999999</v>
      </c>
      <c r="BN25" s="41">
        <v>41.741152759999999</v>
      </c>
      <c r="BO25" s="41">
        <v>14.747667870000001</v>
      </c>
      <c r="BP25" s="41">
        <v>22.962758999999998</v>
      </c>
      <c r="BQ25" s="41">
        <v>704.43808469999999</v>
      </c>
      <c r="BR25" s="41">
        <v>589.70835609999995</v>
      </c>
      <c r="BS25" s="41">
        <v>89.715210859999999</v>
      </c>
      <c r="BT25" s="41">
        <v>595.95669329999998</v>
      </c>
      <c r="BU25" s="41">
        <v>300.78327940000003</v>
      </c>
      <c r="BV25" s="41">
        <v>674.24176769999997</v>
      </c>
      <c r="BW25" s="41">
        <v>29.23014341</v>
      </c>
      <c r="BX25" s="41">
        <v>193.53144940000001</v>
      </c>
      <c r="BY25" s="41">
        <v>217.76143210000001</v>
      </c>
      <c r="BZ25" s="41">
        <v>456.1889539</v>
      </c>
      <c r="CA25" s="41">
        <v>122.8599909</v>
      </c>
      <c r="CB25" s="41">
        <v>14.686857939999999</v>
      </c>
      <c r="CC25" s="41">
        <v>24.619961419999999</v>
      </c>
      <c r="CD25" s="41">
        <v>52.899348080000003</v>
      </c>
      <c r="CE25" s="41">
        <v>17.841551689999999</v>
      </c>
      <c r="CF25" s="41">
        <v>5.3284457879999998</v>
      </c>
      <c r="CG25" s="41">
        <v>2.6325380420000002</v>
      </c>
      <c r="CH25" s="41">
        <v>40.172336340000001</v>
      </c>
      <c r="CI25" s="41">
        <v>35.432718280000003</v>
      </c>
      <c r="CJ25" s="41">
        <v>11.68020845</v>
      </c>
      <c r="CK25" s="41">
        <v>15.81937493</v>
      </c>
      <c r="CL25" s="41">
        <v>19.92204448</v>
      </c>
      <c r="CM25" s="41">
        <v>0.59483829600000004</v>
      </c>
      <c r="CN25" s="41">
        <v>1.284539756</v>
      </c>
      <c r="CO25" s="41">
        <v>0.67975713599999998</v>
      </c>
      <c r="CP25" s="41">
        <v>0.28970621099999999</v>
      </c>
      <c r="CQ25" s="41">
        <v>2.2019232469999999</v>
      </c>
      <c r="CR25" s="41">
        <v>8.9176857280000004</v>
      </c>
      <c r="CS25" s="41">
        <v>12.904651579999999</v>
      </c>
      <c r="CT25" s="41">
        <v>3.3491285519999998</v>
      </c>
      <c r="CU25" s="41">
        <v>0.30845551900000001</v>
      </c>
      <c r="CV25" s="41">
        <v>8.4945203619999994</v>
      </c>
      <c r="CW25" s="41">
        <v>2.058128929</v>
      </c>
      <c r="CX25" s="41">
        <v>0.78589152299999998</v>
      </c>
      <c r="CY25" s="41">
        <v>7.4721257589999999</v>
      </c>
      <c r="CZ25" s="41">
        <v>40.046796729999997</v>
      </c>
      <c r="DA25" s="41">
        <v>97.107460529999997</v>
      </c>
      <c r="DB25" s="41">
        <v>86.829712999999998</v>
      </c>
      <c r="DC25" s="41">
        <v>3.3077842930000001</v>
      </c>
      <c r="DD25" s="41">
        <v>4.2783727709999999</v>
      </c>
      <c r="DE25" s="41">
        <v>7.4908498950000002</v>
      </c>
      <c r="DF25" s="41">
        <v>2.7646917599999998</v>
      </c>
      <c r="DG25" s="41">
        <v>4.8326510740000002</v>
      </c>
      <c r="DH25" s="41">
        <v>22.74888009</v>
      </c>
      <c r="DI25" s="41">
        <v>107.1912414</v>
      </c>
      <c r="DJ25" s="41">
        <v>82.0810484</v>
      </c>
      <c r="DK25" s="41">
        <v>8.9506708629999991</v>
      </c>
      <c r="DL25" s="41">
        <v>4.5970592520000002</v>
      </c>
      <c r="DM25" s="41">
        <v>24.772554849999999</v>
      </c>
      <c r="DN25" s="41">
        <v>71.39515471</v>
      </c>
      <c r="DO25" s="41">
        <v>118.87159440000001</v>
      </c>
      <c r="DP25" s="41">
        <v>145.76172690000001</v>
      </c>
      <c r="DQ25" s="41">
        <v>60.194678869999997</v>
      </c>
      <c r="DR25" s="41">
        <v>4.0363078010000004</v>
      </c>
      <c r="DS25" s="41">
        <v>2.2385790779999999</v>
      </c>
      <c r="DT25" s="41">
        <v>0.76367473500000005</v>
      </c>
      <c r="DU25" s="41">
        <v>6.9068212940000002</v>
      </c>
      <c r="DV25" s="41">
        <v>17.467867519999999</v>
      </c>
      <c r="DW25" s="41">
        <v>27.981790069999999</v>
      </c>
      <c r="DX25" s="41">
        <v>22.790317210000001</v>
      </c>
      <c r="DY25" s="41">
        <v>6.7501968479999999</v>
      </c>
      <c r="DZ25" s="41">
        <v>2.430034246</v>
      </c>
      <c r="EA25" s="41">
        <v>1.487883826</v>
      </c>
      <c r="EB25" s="41">
        <v>4.9153128779999999</v>
      </c>
      <c r="EC25" s="41">
        <v>1.6501082119999999</v>
      </c>
      <c r="ED25" s="41">
        <v>1.2639147559999999</v>
      </c>
      <c r="EE25" s="41">
        <v>3.9091266E-2</v>
      </c>
      <c r="EF25" s="41">
        <v>0.14378713800000001</v>
      </c>
      <c r="EG25" s="41">
        <v>6.6898872999999998E-2</v>
      </c>
    </row>
    <row r="26" spans="1:137" x14ac:dyDescent="0.3">
      <c r="A26" s="45" t="s">
        <v>161</v>
      </c>
      <c r="B26" s="45" t="s">
        <v>314</v>
      </c>
      <c r="C26" s="41">
        <v>4.13</v>
      </c>
      <c r="D26" s="41">
        <v>6.01</v>
      </c>
      <c r="E26" s="41">
        <v>1.55</v>
      </c>
      <c r="F26" s="41">
        <v>2.1322999999999999</v>
      </c>
      <c r="G26" s="41">
        <v>3.365229056</v>
      </c>
      <c r="H26" s="41">
        <v>108.66555030000001</v>
      </c>
      <c r="I26" s="41">
        <v>1.1837168140000001</v>
      </c>
      <c r="J26" s="41">
        <v>1233.75</v>
      </c>
      <c r="K26" s="41">
        <v>0.46097802199999999</v>
      </c>
      <c r="L26" s="41">
        <v>10.94906655</v>
      </c>
      <c r="M26" s="41">
        <v>2.6305686229999998</v>
      </c>
      <c r="N26" s="41">
        <v>1.0075097850000001</v>
      </c>
      <c r="O26" s="41">
        <v>0.16477167000000001</v>
      </c>
      <c r="P26" s="41">
        <v>2.4828128390000002</v>
      </c>
      <c r="Q26" s="41">
        <v>273.60754150000002</v>
      </c>
      <c r="R26" s="41">
        <v>430.75243999999998</v>
      </c>
      <c r="S26" s="41">
        <v>3224.5121519999998</v>
      </c>
      <c r="T26" s="41">
        <v>1121.7703180000001</v>
      </c>
      <c r="U26" s="41">
        <v>79.008078560000001</v>
      </c>
      <c r="V26" s="41">
        <v>1024.015173</v>
      </c>
      <c r="W26" s="41">
        <v>50.36067714</v>
      </c>
      <c r="X26" s="41">
        <v>0.25788914499999999</v>
      </c>
      <c r="Y26" s="41">
        <v>0.157573771</v>
      </c>
      <c r="Z26" s="41">
        <v>0.82644466400000005</v>
      </c>
      <c r="AA26" s="41">
        <v>0.14944033900000001</v>
      </c>
      <c r="AB26" s="41">
        <v>0.90581626699999995</v>
      </c>
      <c r="AC26" s="41">
        <v>0.164914224</v>
      </c>
      <c r="AD26" s="41">
        <v>1.624225931</v>
      </c>
      <c r="AE26" s="41">
        <v>2.9243149050000001</v>
      </c>
      <c r="AF26" s="41">
        <v>0.189765084</v>
      </c>
      <c r="AG26" s="41">
        <v>0.426034468</v>
      </c>
      <c r="AH26" s="41">
        <v>0.35492993900000003</v>
      </c>
      <c r="AI26" s="41">
        <v>0.80329380500000003</v>
      </c>
      <c r="AJ26" s="41">
        <v>1.5320891839999999</v>
      </c>
      <c r="AK26" s="41">
        <v>3.1602321779999998</v>
      </c>
      <c r="AL26" s="41">
        <v>1.22742361</v>
      </c>
      <c r="AM26" s="41">
        <v>0.16277818699999999</v>
      </c>
      <c r="AN26" s="41">
        <v>1.5828461549999999</v>
      </c>
      <c r="AO26" s="41">
        <v>1.480721945</v>
      </c>
      <c r="AP26" s="41">
        <v>69.73852995</v>
      </c>
      <c r="AQ26" s="41">
        <v>3.3117872149999998</v>
      </c>
      <c r="AR26" s="41">
        <v>22.481261100000001</v>
      </c>
      <c r="AS26" s="41">
        <v>12.337084450000001</v>
      </c>
      <c r="AT26" s="41">
        <v>21.452452950000001</v>
      </c>
      <c r="AU26" s="41">
        <v>1.2049026439999999</v>
      </c>
      <c r="AV26" s="41">
        <v>3.6809089250000002</v>
      </c>
      <c r="AW26" s="41">
        <v>2.5070461989999999</v>
      </c>
      <c r="AX26" s="41">
        <v>0.60232637</v>
      </c>
      <c r="AY26" s="41">
        <v>0.59609802300000003</v>
      </c>
      <c r="AZ26" s="41">
        <v>1.0069006819999999</v>
      </c>
      <c r="BA26" s="41">
        <v>0.45660079799999997</v>
      </c>
      <c r="BB26" s="41">
        <v>4.2256624660000002</v>
      </c>
      <c r="BC26" s="41">
        <v>12.843242610000001</v>
      </c>
      <c r="BD26" s="41">
        <v>129.94725209999999</v>
      </c>
      <c r="BE26" s="41">
        <v>13.225137780000001</v>
      </c>
      <c r="BF26" s="41">
        <v>34.586281290000002</v>
      </c>
      <c r="BG26" s="41">
        <v>24.299627640000001</v>
      </c>
      <c r="BH26" s="41">
        <v>1.7967069339999999</v>
      </c>
      <c r="BI26" s="41">
        <v>34.72860678</v>
      </c>
      <c r="BJ26" s="41">
        <v>41.978379779999997</v>
      </c>
      <c r="BK26" s="41">
        <v>14.5784178</v>
      </c>
      <c r="BL26" s="41">
        <v>45.401243430000001</v>
      </c>
      <c r="BM26" s="41">
        <v>101.6564566</v>
      </c>
      <c r="BN26" s="41">
        <v>28.977476410000001</v>
      </c>
      <c r="BO26" s="41">
        <v>20.49362811</v>
      </c>
      <c r="BP26" s="41">
        <v>15.11382418</v>
      </c>
      <c r="BQ26" s="41">
        <v>570.15427160000002</v>
      </c>
      <c r="BR26" s="41">
        <v>448.41474399999998</v>
      </c>
      <c r="BS26" s="41">
        <v>57.055018869999998</v>
      </c>
      <c r="BT26" s="41">
        <v>253.65317899999999</v>
      </c>
      <c r="BU26" s="41">
        <v>237.84240130000001</v>
      </c>
      <c r="BV26" s="41">
        <v>510.33262660000003</v>
      </c>
      <c r="BW26" s="41">
        <v>8.9758514340000009</v>
      </c>
      <c r="BX26" s="41">
        <v>86.993145350000006</v>
      </c>
      <c r="BY26" s="41">
        <v>89.459125220000004</v>
      </c>
      <c r="BZ26" s="41">
        <v>202.2750719</v>
      </c>
      <c r="CA26" s="41">
        <v>109.7160682</v>
      </c>
      <c r="CB26" s="41">
        <v>13.961351090000001</v>
      </c>
      <c r="CC26" s="41">
        <v>9.2111285760000001</v>
      </c>
      <c r="CD26" s="41">
        <v>21.336415039999999</v>
      </c>
      <c r="CE26" s="41">
        <v>9.2255950589999998</v>
      </c>
      <c r="CF26" s="41">
        <v>3.1204126130000001</v>
      </c>
      <c r="CG26" s="41">
        <v>2.2924406450000001</v>
      </c>
      <c r="CH26" s="41">
        <v>15.329981330000001</v>
      </c>
      <c r="CI26" s="41">
        <v>14.905903309999999</v>
      </c>
      <c r="CJ26" s="41">
        <v>10.00796379</v>
      </c>
      <c r="CK26" s="41">
        <v>5.2476803390000004</v>
      </c>
      <c r="CL26" s="41">
        <v>7.5889554050000001</v>
      </c>
      <c r="CM26" s="41">
        <v>0.84080746500000003</v>
      </c>
      <c r="CN26" s="41">
        <v>1.814252561</v>
      </c>
      <c r="CO26" s="41">
        <v>0.89556638</v>
      </c>
      <c r="CP26" s="41">
        <v>0.27814533000000002</v>
      </c>
      <c r="CQ26" s="41">
        <v>2.254990979</v>
      </c>
      <c r="CR26" s="41">
        <v>9.0889778119999995</v>
      </c>
      <c r="CS26" s="41">
        <v>12.31247012</v>
      </c>
      <c r="CT26" s="41">
        <v>3.1864627479999998</v>
      </c>
      <c r="CU26" s="41">
        <v>0.330339575</v>
      </c>
      <c r="CV26" s="41">
        <v>9.0372455610000006</v>
      </c>
      <c r="CW26" s="41">
        <v>2.6803219679999999</v>
      </c>
      <c r="CX26" s="41">
        <v>0.54002938700000003</v>
      </c>
      <c r="CY26" s="41">
        <v>5.8106090090000002</v>
      </c>
      <c r="CZ26" s="41">
        <v>34.171873339999998</v>
      </c>
      <c r="DA26" s="41">
        <v>81.586602810000002</v>
      </c>
      <c r="DB26" s="41">
        <v>67.344895930000007</v>
      </c>
      <c r="DC26" s="41">
        <v>1.7583245620000001</v>
      </c>
      <c r="DD26" s="41">
        <v>3.6242932849999998</v>
      </c>
      <c r="DE26" s="41">
        <v>6.8893887290000002</v>
      </c>
      <c r="DF26" s="41">
        <v>2.8618210780000002</v>
      </c>
      <c r="DG26" s="41">
        <v>4.2329118040000004</v>
      </c>
      <c r="DH26" s="41">
        <v>14.96176724</v>
      </c>
      <c r="DI26" s="41">
        <v>83.103714229999994</v>
      </c>
      <c r="DJ26" s="41">
        <v>46.502895729999999</v>
      </c>
      <c r="DK26" s="41">
        <v>8.0475854509999998</v>
      </c>
      <c r="DL26" s="41">
        <v>3.3107382580000002</v>
      </c>
      <c r="DM26" s="41">
        <v>19.011725519999999</v>
      </c>
      <c r="DN26" s="41">
        <v>45.819495029999999</v>
      </c>
      <c r="DO26" s="41">
        <v>80.063851299999996</v>
      </c>
      <c r="DP26" s="41">
        <v>91.034218280000005</v>
      </c>
      <c r="DQ26" s="41">
        <v>30.804141619999999</v>
      </c>
      <c r="DR26" s="41">
        <v>2.3149003869999998</v>
      </c>
      <c r="DS26" s="41">
        <v>2.367942556</v>
      </c>
      <c r="DT26" s="41">
        <v>0.67876037499999997</v>
      </c>
      <c r="DU26" s="41">
        <v>6.0613452060000004</v>
      </c>
      <c r="DV26" s="41">
        <v>14.42520889</v>
      </c>
      <c r="DW26" s="41">
        <v>22.9376788</v>
      </c>
      <c r="DX26" s="41">
        <v>18.93690831</v>
      </c>
      <c r="DY26" s="41">
        <v>6.5001701709999997</v>
      </c>
      <c r="DZ26" s="41">
        <v>1.864672063</v>
      </c>
      <c r="EA26" s="41">
        <v>1.605061093</v>
      </c>
      <c r="EB26" s="41">
        <v>5.3470123420000002</v>
      </c>
      <c r="EC26" s="41">
        <v>1.352800714</v>
      </c>
      <c r="ED26" s="41">
        <v>1.0984617670000001</v>
      </c>
      <c r="EE26" s="41">
        <v>5.0039779E-2</v>
      </c>
      <c r="EF26" s="41">
        <v>0.11191875900000001</v>
      </c>
      <c r="EG26" s="41">
        <v>3.1383110999999998E-2</v>
      </c>
    </row>
    <row r="27" spans="1:137" x14ac:dyDescent="0.3">
      <c r="A27" s="45" t="s">
        <v>162</v>
      </c>
      <c r="B27" s="45" t="s">
        <v>314</v>
      </c>
      <c r="C27" s="41">
        <v>5.66</v>
      </c>
      <c r="D27" s="41">
        <v>6.73</v>
      </c>
      <c r="E27" s="41">
        <v>1.22</v>
      </c>
      <c r="F27" s="41">
        <v>3.7332999999999998</v>
      </c>
      <c r="G27" s="41">
        <v>2.1707212170000001</v>
      </c>
      <c r="H27" s="41">
        <v>109.1477088</v>
      </c>
      <c r="I27" s="41">
        <v>0.334094159</v>
      </c>
      <c r="J27" s="41">
        <v>1495.325</v>
      </c>
      <c r="K27" s="41">
        <v>0.38157052899999999</v>
      </c>
      <c r="L27" s="41">
        <v>4.42863556</v>
      </c>
      <c r="M27" s="41">
        <v>0.83319903299999998</v>
      </c>
      <c r="N27" s="41">
        <v>1.3615800499999999</v>
      </c>
      <c r="O27" s="41">
        <v>3.3665318E-2</v>
      </c>
      <c r="P27" s="41">
        <v>4.2483199699999998</v>
      </c>
      <c r="Q27" s="41">
        <v>321.53073360000002</v>
      </c>
      <c r="R27" s="41">
        <v>743.87703269999997</v>
      </c>
      <c r="S27" s="41">
        <v>4085.6909019999998</v>
      </c>
      <c r="T27" s="41">
        <v>1695.0996849999999</v>
      </c>
      <c r="U27" s="41">
        <v>313.49310370000001</v>
      </c>
      <c r="V27" s="41">
        <v>1858.1296380000001</v>
      </c>
      <c r="W27" s="41">
        <v>226.0851217</v>
      </c>
      <c r="X27" s="41">
        <v>0.21232426900000001</v>
      </c>
      <c r="Y27" s="41">
        <v>0.105106672</v>
      </c>
      <c r="Z27" s="41">
        <v>0.73366102700000002</v>
      </c>
      <c r="AA27" s="41">
        <v>8.4778372000000005E-2</v>
      </c>
      <c r="AB27" s="41">
        <v>0.63014417199999995</v>
      </c>
      <c r="AC27" s="41">
        <v>0.133066346</v>
      </c>
      <c r="AD27" s="41">
        <v>1.782391461</v>
      </c>
      <c r="AE27" s="41">
        <v>3.2391395909999998</v>
      </c>
      <c r="AF27" s="41">
        <v>7.1413614E-2</v>
      </c>
      <c r="AG27" s="41">
        <v>0.188520994</v>
      </c>
      <c r="AH27" s="41">
        <v>0.32181282900000002</v>
      </c>
      <c r="AI27" s="41">
        <v>1.0480518590000001</v>
      </c>
      <c r="AJ27" s="41">
        <v>3.4556554070000001</v>
      </c>
      <c r="AK27" s="41">
        <v>7.3356354550000002</v>
      </c>
      <c r="AL27" s="41">
        <v>0.77618960100000001</v>
      </c>
      <c r="AM27" s="41">
        <v>0.22979835200000001</v>
      </c>
      <c r="AN27" s="41">
        <v>2.4305753000000001</v>
      </c>
      <c r="AO27" s="41">
        <v>2.1904265120000002</v>
      </c>
      <c r="AP27" s="41">
        <v>175.56221260000001</v>
      </c>
      <c r="AQ27" s="41">
        <v>7.2163001930000004</v>
      </c>
      <c r="AR27" s="41">
        <v>38.843579869999999</v>
      </c>
      <c r="AS27" s="41">
        <v>23.278525909999999</v>
      </c>
      <c r="AT27" s="41">
        <v>60.39126314</v>
      </c>
      <c r="AU27" s="41">
        <v>1.6866799029999999</v>
      </c>
      <c r="AV27" s="41">
        <v>7.1317000530000003</v>
      </c>
      <c r="AW27" s="41">
        <v>4.471667107</v>
      </c>
      <c r="AX27" s="41">
        <v>0.561366539</v>
      </c>
      <c r="AY27" s="41">
        <v>0.75501188699999999</v>
      </c>
      <c r="AZ27" s="41">
        <v>1.231502812</v>
      </c>
      <c r="BA27" s="41">
        <v>0.72457461400000001</v>
      </c>
      <c r="BB27" s="41">
        <v>4.6413691359999998</v>
      </c>
      <c r="BC27" s="41">
        <v>21.37287959</v>
      </c>
      <c r="BD27" s="41">
        <v>226.7228211</v>
      </c>
      <c r="BE27" s="41">
        <v>16.81310418</v>
      </c>
      <c r="BF27" s="41">
        <v>47.322040350000002</v>
      </c>
      <c r="BG27" s="41">
        <v>30.029203219999999</v>
      </c>
      <c r="BH27" s="41">
        <v>1.4472887560000001</v>
      </c>
      <c r="BI27" s="41">
        <v>50.44353675</v>
      </c>
      <c r="BJ27" s="41">
        <v>69.450204510000006</v>
      </c>
      <c r="BK27" s="41">
        <v>17.119111010000001</v>
      </c>
      <c r="BL27" s="41">
        <v>75.195880650000007</v>
      </c>
      <c r="BM27" s="41">
        <v>191.65849499999999</v>
      </c>
      <c r="BN27" s="41">
        <v>54.677040429999998</v>
      </c>
      <c r="BO27" s="41">
        <v>20.64053432</v>
      </c>
      <c r="BP27" s="41">
        <v>20.053124570000001</v>
      </c>
      <c r="BQ27" s="41">
        <v>944.18200809999996</v>
      </c>
      <c r="BR27" s="41">
        <v>627.99396490000004</v>
      </c>
      <c r="BS27" s="41">
        <v>97.133127849999994</v>
      </c>
      <c r="BT27" s="41">
        <v>535.96756070000004</v>
      </c>
      <c r="BU27" s="41">
        <v>442.1265434</v>
      </c>
      <c r="BV27" s="41">
        <v>588.15766399999995</v>
      </c>
      <c r="BW27" s="41">
        <v>17.208575459999999</v>
      </c>
      <c r="BX27" s="41">
        <v>223.83908249999999</v>
      </c>
      <c r="BY27" s="41">
        <v>166.89032800000001</v>
      </c>
      <c r="BZ27" s="41">
        <v>293.5035446</v>
      </c>
      <c r="CA27" s="41">
        <v>147.3222121</v>
      </c>
      <c r="CB27" s="41">
        <v>15.598728660000001</v>
      </c>
      <c r="CC27" s="41">
        <v>11.074981149999999</v>
      </c>
      <c r="CD27" s="41">
        <v>62.796117010000003</v>
      </c>
      <c r="CE27" s="41">
        <v>16.694916299999999</v>
      </c>
      <c r="CF27" s="41">
        <v>2.488947928</v>
      </c>
      <c r="CG27" s="41">
        <v>2.359998472</v>
      </c>
      <c r="CH27" s="41">
        <v>27.232185399999999</v>
      </c>
      <c r="CI27" s="41">
        <v>23.879643980000001</v>
      </c>
      <c r="CJ27" s="41">
        <v>9.7306914370000008</v>
      </c>
      <c r="CK27" s="41">
        <v>11.448443210000001</v>
      </c>
      <c r="CL27" s="41">
        <v>10.175376050000001</v>
      </c>
      <c r="CM27" s="41">
        <v>0.91474567200000001</v>
      </c>
      <c r="CN27" s="41">
        <v>2.2950540469999998</v>
      </c>
      <c r="CO27" s="41">
        <v>0.890152214</v>
      </c>
      <c r="CP27" s="41">
        <v>0.47201974000000002</v>
      </c>
      <c r="CQ27" s="41">
        <v>4.8267498800000004</v>
      </c>
      <c r="CR27" s="41">
        <v>19.76476684</v>
      </c>
      <c r="CS27" s="41">
        <v>27.62002094</v>
      </c>
      <c r="CT27" s="41">
        <v>5.9223108870000001</v>
      </c>
      <c r="CU27" s="41">
        <v>0.54612525000000001</v>
      </c>
      <c r="CV27" s="41">
        <v>9.0720183189999997</v>
      </c>
      <c r="CW27" s="41">
        <v>4.0782745609999997</v>
      </c>
      <c r="CX27" s="41">
        <v>1.3568634989999999</v>
      </c>
      <c r="CY27" s="41">
        <v>12.528442979999999</v>
      </c>
      <c r="CZ27" s="41">
        <v>63.041770239999998</v>
      </c>
      <c r="DA27" s="41">
        <v>146.84631540000001</v>
      </c>
      <c r="DB27" s="41">
        <v>122.7992613</v>
      </c>
      <c r="DC27" s="41">
        <v>4.7704085459999996</v>
      </c>
      <c r="DD27" s="41">
        <v>6.8018564189999999</v>
      </c>
      <c r="DE27" s="41">
        <v>11.7818478</v>
      </c>
      <c r="DF27" s="41">
        <v>4.3854522129999998</v>
      </c>
      <c r="DG27" s="41">
        <v>5.74474179</v>
      </c>
      <c r="DH27" s="41">
        <v>35.481155200000003</v>
      </c>
      <c r="DI27" s="41">
        <v>151.02478529999999</v>
      </c>
      <c r="DJ27" s="41">
        <v>78.045841690000003</v>
      </c>
      <c r="DK27" s="41">
        <v>9.5252536039999995</v>
      </c>
      <c r="DL27" s="41">
        <v>10.40833331</v>
      </c>
      <c r="DM27" s="41">
        <v>39.51767942</v>
      </c>
      <c r="DN27" s="41">
        <v>85.200248700000003</v>
      </c>
      <c r="DO27" s="41">
        <v>121.2333046</v>
      </c>
      <c r="DP27" s="41">
        <v>117.8511661</v>
      </c>
      <c r="DQ27" s="41">
        <v>34.157747829999998</v>
      </c>
      <c r="DR27" s="41">
        <v>1.484543181</v>
      </c>
      <c r="DS27" s="41">
        <v>3.3823340700000002</v>
      </c>
      <c r="DT27" s="41">
        <v>1.925883901</v>
      </c>
      <c r="DU27" s="41">
        <v>14.99209634</v>
      </c>
      <c r="DV27" s="41">
        <v>39.02415998</v>
      </c>
      <c r="DW27" s="41">
        <v>41.1126985</v>
      </c>
      <c r="DX27" s="41">
        <v>26.740604099999999</v>
      </c>
      <c r="DY27" s="41">
        <v>7.2789243859999999</v>
      </c>
      <c r="DZ27" s="41">
        <v>1.391424821</v>
      </c>
      <c r="EA27" s="41">
        <v>3.7121794819999998</v>
      </c>
      <c r="EB27" s="41">
        <v>5.6359560220000002</v>
      </c>
      <c r="EC27" s="41">
        <v>1.589132599</v>
      </c>
      <c r="ED27" s="41">
        <v>2.1472283910000001</v>
      </c>
      <c r="EE27" s="41">
        <v>0.124033819</v>
      </c>
      <c r="EF27" s="41">
        <v>0.158383256</v>
      </c>
      <c r="EG27" s="41">
        <v>6.1826855E-2</v>
      </c>
    </row>
    <row r="28" spans="1:137" x14ac:dyDescent="0.3">
      <c r="A28" s="45" t="s">
        <v>163</v>
      </c>
      <c r="B28" s="45" t="s">
        <v>314</v>
      </c>
      <c r="C28" s="41">
        <v>4.8899999999999997</v>
      </c>
      <c r="D28" s="41">
        <v>4.6399999999999997</v>
      </c>
      <c r="E28" s="41">
        <v>1.82</v>
      </c>
      <c r="F28" s="41">
        <v>2.8369</v>
      </c>
      <c r="G28" s="41">
        <v>2.8343163389999999</v>
      </c>
      <c r="H28" s="41">
        <v>122.223412</v>
      </c>
      <c r="I28" s="41">
        <v>0.21224778799999999</v>
      </c>
      <c r="J28" s="41">
        <v>4474.375</v>
      </c>
      <c r="K28" s="41">
        <v>0.21502400099999999</v>
      </c>
      <c r="L28" s="41">
        <v>6.6413402640000001</v>
      </c>
      <c r="M28" s="41">
        <v>2.4628899180000001</v>
      </c>
      <c r="N28" s="41">
        <v>0.31245653200000001</v>
      </c>
      <c r="O28" s="41">
        <v>0.35526556300000001</v>
      </c>
      <c r="P28" s="41">
        <v>2.312099237</v>
      </c>
      <c r="Q28" s="41">
        <v>293.57389810000001</v>
      </c>
      <c r="R28" s="41">
        <v>663.47782099999995</v>
      </c>
      <c r="S28" s="41">
        <v>3683.1245859999999</v>
      </c>
      <c r="T28" s="41">
        <v>1413.263537</v>
      </c>
      <c r="U28" s="41">
        <v>186.66008500000001</v>
      </c>
      <c r="V28" s="41">
        <v>1377.8971779999999</v>
      </c>
      <c r="W28" s="41">
        <v>102.5616306</v>
      </c>
      <c r="X28" s="41">
        <v>0.34434663100000001</v>
      </c>
      <c r="Y28" s="41">
        <v>0.20159074699999999</v>
      </c>
      <c r="Z28" s="41">
        <v>1.1128120349999999</v>
      </c>
      <c r="AA28" s="41">
        <v>0.15424170100000001</v>
      </c>
      <c r="AB28" s="41">
        <v>0.95890369099999995</v>
      </c>
      <c r="AC28" s="41">
        <v>0.20992745500000001</v>
      </c>
      <c r="AD28" s="41">
        <v>2.0425862700000001</v>
      </c>
      <c r="AE28" s="41">
        <v>4.1815597640000002</v>
      </c>
      <c r="AF28" s="41">
        <v>0.12814685300000001</v>
      </c>
      <c r="AG28" s="41">
        <v>0.44061224300000001</v>
      </c>
      <c r="AH28" s="41">
        <v>0.37377452799999999</v>
      </c>
      <c r="AI28" s="41">
        <v>0.60330278699999995</v>
      </c>
      <c r="AJ28" s="41">
        <v>1.672191596</v>
      </c>
      <c r="AK28" s="41">
        <v>2.543091649</v>
      </c>
      <c r="AL28" s="41">
        <v>1.3525857219999999</v>
      </c>
      <c r="AM28" s="41">
        <v>0.18126087699999999</v>
      </c>
      <c r="AN28" s="41">
        <v>2.3313934719999998</v>
      </c>
      <c r="AO28" s="41">
        <v>2.013229742</v>
      </c>
      <c r="AP28" s="41">
        <v>155.10378739999999</v>
      </c>
      <c r="AQ28" s="41">
        <v>9.0842101139999993</v>
      </c>
      <c r="AR28" s="41">
        <v>61.736726689999998</v>
      </c>
      <c r="AS28" s="41">
        <v>35.527382549999999</v>
      </c>
      <c r="AT28" s="41">
        <v>50.153908399999999</v>
      </c>
      <c r="AU28" s="41">
        <v>3.2859607400000002</v>
      </c>
      <c r="AV28" s="41">
        <v>9.6573409229999996</v>
      </c>
      <c r="AW28" s="41">
        <v>5.3092535029999999</v>
      </c>
      <c r="AX28" s="41">
        <v>0.97384564799999995</v>
      </c>
      <c r="AY28" s="41">
        <v>0.92459191900000004</v>
      </c>
      <c r="AZ28" s="41">
        <v>1.5462050620000001</v>
      </c>
      <c r="BA28" s="41">
        <v>0.94642128999999997</v>
      </c>
      <c r="BB28" s="41">
        <v>7.9960537279999997</v>
      </c>
      <c r="BC28" s="41">
        <v>20.59872597</v>
      </c>
      <c r="BD28" s="41">
        <v>219.69596999999999</v>
      </c>
      <c r="BE28" s="41">
        <v>8.8662745760000004</v>
      </c>
      <c r="BF28" s="41">
        <v>26.96458033</v>
      </c>
      <c r="BG28" s="41">
        <v>26.965258080000002</v>
      </c>
      <c r="BH28" s="41">
        <v>2.4355725260000001</v>
      </c>
      <c r="BI28" s="41">
        <v>42.740522599999998</v>
      </c>
      <c r="BJ28" s="41">
        <v>57.801727890000002</v>
      </c>
      <c r="BK28" s="41">
        <v>17.874145970000001</v>
      </c>
      <c r="BL28" s="41">
        <v>60.367425369999999</v>
      </c>
      <c r="BM28" s="41">
        <v>153.63848279999999</v>
      </c>
      <c r="BN28" s="41">
        <v>43.603063910000003</v>
      </c>
      <c r="BO28" s="41">
        <v>17.165690770000001</v>
      </c>
      <c r="BP28" s="41">
        <v>27.066127380000001</v>
      </c>
      <c r="BQ28" s="41">
        <v>697.10324019999996</v>
      </c>
      <c r="BR28" s="41">
        <v>548.18232139999998</v>
      </c>
      <c r="BS28" s="41">
        <v>95.068378589999995</v>
      </c>
      <c r="BT28" s="41">
        <v>490.36671469999999</v>
      </c>
      <c r="BU28" s="41">
        <v>379.54030510000001</v>
      </c>
      <c r="BV28" s="41">
        <v>613.64236359999995</v>
      </c>
      <c r="BW28" s="41">
        <v>19.31740164</v>
      </c>
      <c r="BX28" s="41">
        <v>149.55681910000001</v>
      </c>
      <c r="BY28" s="41">
        <v>159.5621304</v>
      </c>
      <c r="BZ28" s="41">
        <v>281.43436430000003</v>
      </c>
      <c r="CA28" s="41">
        <v>93.354064120000004</v>
      </c>
      <c r="CB28" s="41">
        <v>12.061416879999999</v>
      </c>
      <c r="CC28" s="41">
        <v>13.42702899</v>
      </c>
      <c r="CD28" s="41">
        <v>36.608479000000003</v>
      </c>
      <c r="CE28" s="41">
        <v>15.311289390000001</v>
      </c>
      <c r="CF28" s="41">
        <v>3.9527771999999999</v>
      </c>
      <c r="CG28" s="41">
        <v>4.2747537710000003</v>
      </c>
      <c r="CH28" s="41">
        <v>32.231032149999997</v>
      </c>
      <c r="CI28" s="41">
        <v>33.654750389999997</v>
      </c>
      <c r="CJ28" s="41">
        <v>7.5184153990000002</v>
      </c>
      <c r="CK28" s="41">
        <v>10.723257179999999</v>
      </c>
      <c r="CL28" s="41">
        <v>18.17503288</v>
      </c>
      <c r="CM28" s="41">
        <v>0.53320313500000005</v>
      </c>
      <c r="CN28" s="41">
        <v>0.91205826400000001</v>
      </c>
      <c r="CO28" s="41">
        <v>0.54501761800000004</v>
      </c>
      <c r="CP28" s="41">
        <v>0.28489498299999999</v>
      </c>
      <c r="CQ28" s="41">
        <v>1.7564827009999999</v>
      </c>
      <c r="CR28" s="41">
        <v>5.3082972079999999</v>
      </c>
      <c r="CS28" s="41">
        <v>5.657678464</v>
      </c>
      <c r="CT28" s="41">
        <v>1.11679934</v>
      </c>
      <c r="CU28" s="41">
        <v>0.33128798700000001</v>
      </c>
      <c r="CV28" s="41">
        <v>9.4054742890000007</v>
      </c>
      <c r="CW28" s="41">
        <v>1.927265282</v>
      </c>
      <c r="CX28" s="41">
        <v>0.58050606599999999</v>
      </c>
      <c r="CY28" s="41">
        <v>6.1439695900000002</v>
      </c>
      <c r="CZ28" s="41">
        <v>25.70959628</v>
      </c>
      <c r="DA28" s="41">
        <v>43.413390649999997</v>
      </c>
      <c r="DB28" s="41">
        <v>28.653432909999999</v>
      </c>
      <c r="DC28" s="41">
        <v>1.202199397</v>
      </c>
      <c r="DD28" s="41">
        <v>3.7199593219999998</v>
      </c>
      <c r="DE28" s="41">
        <v>4.0347901589999999</v>
      </c>
      <c r="DF28" s="41">
        <v>1.1050171870000001</v>
      </c>
      <c r="DG28" s="41">
        <v>3.5304141069999999</v>
      </c>
      <c r="DH28" s="41">
        <v>15.452504299999999</v>
      </c>
      <c r="DI28" s="41">
        <v>87.177018050000001</v>
      </c>
      <c r="DJ28" s="41">
        <v>21.413072270000001</v>
      </c>
      <c r="DK28" s="41">
        <v>5.3053444279999997</v>
      </c>
      <c r="DL28" s="41">
        <v>3.4619472180000002</v>
      </c>
      <c r="DM28" s="41">
        <v>19.397057100000001</v>
      </c>
      <c r="DN28" s="41">
        <v>45.475549809999997</v>
      </c>
      <c r="DO28" s="41">
        <v>65.27148708</v>
      </c>
      <c r="DP28" s="41">
        <v>53.853422960000003</v>
      </c>
      <c r="DQ28" s="41">
        <v>13.261817389999999</v>
      </c>
      <c r="DR28" s="41">
        <v>0.480591447</v>
      </c>
      <c r="DS28" s="41">
        <v>3.4490695159999998</v>
      </c>
      <c r="DT28" s="41">
        <v>0.74644007700000004</v>
      </c>
      <c r="DU28" s="41">
        <v>6.0251887469999996</v>
      </c>
      <c r="DV28" s="41">
        <v>12.64667315</v>
      </c>
      <c r="DW28" s="41">
        <v>17.025927979999999</v>
      </c>
      <c r="DX28" s="41">
        <v>10.86711053</v>
      </c>
      <c r="DY28" s="41">
        <v>3.2056258089999998</v>
      </c>
      <c r="DZ28" s="41">
        <v>0.83086069200000001</v>
      </c>
      <c r="EA28" s="41">
        <v>1.5525043220000001</v>
      </c>
      <c r="EB28" s="41">
        <v>4.6545837329999999</v>
      </c>
      <c r="EC28" s="41">
        <v>0.79545477200000003</v>
      </c>
      <c r="ED28" s="41">
        <v>1.2725491179999999</v>
      </c>
      <c r="EE28" s="41">
        <v>2.5377562999999999E-2</v>
      </c>
      <c r="EF28" s="41">
        <v>8.3527586000000001E-2</v>
      </c>
      <c r="EG28" s="41">
        <v>2.9589159E-2</v>
      </c>
    </row>
    <row r="29" spans="1:137" x14ac:dyDescent="0.3">
      <c r="A29" s="45" t="s">
        <v>164</v>
      </c>
      <c r="B29" s="45" t="s">
        <v>314</v>
      </c>
      <c r="C29" s="41">
        <v>4.54</v>
      </c>
      <c r="D29" s="41">
        <v>5.31</v>
      </c>
      <c r="E29" s="41">
        <v>1.86</v>
      </c>
      <c r="F29" s="41">
        <v>2.4432</v>
      </c>
      <c r="G29" s="41">
        <v>3.1459597260000001</v>
      </c>
      <c r="H29" s="41">
        <v>145.34181330000001</v>
      </c>
      <c r="I29" s="41">
        <v>0.29726017700000001</v>
      </c>
      <c r="J29" s="41">
        <v>1289.4875</v>
      </c>
      <c r="K29" s="41">
        <v>0.38522094000000001</v>
      </c>
      <c r="L29" s="41">
        <v>5.5997126650000002</v>
      </c>
      <c r="M29" s="41">
        <v>2.5305647410000001</v>
      </c>
      <c r="N29" s="41">
        <v>0.97389467600000001</v>
      </c>
      <c r="O29" s="41">
        <v>8.2242408000000003E-2</v>
      </c>
      <c r="P29" s="41">
        <v>3.6421218510000002</v>
      </c>
      <c r="Q29" s="41">
        <v>135.57022520000001</v>
      </c>
      <c r="R29" s="41">
        <v>514.92178769999998</v>
      </c>
      <c r="S29" s="41">
        <v>3487.6481370000001</v>
      </c>
      <c r="T29" s="41">
        <v>1212.093329</v>
      </c>
      <c r="U29" s="41">
        <v>101.5633959</v>
      </c>
      <c r="V29" s="41">
        <v>1193.660423</v>
      </c>
      <c r="W29" s="41">
        <v>81.785595029999996</v>
      </c>
      <c r="X29" s="41">
        <v>0.21145909900000001</v>
      </c>
      <c r="Y29" s="41">
        <v>0.150465291</v>
      </c>
      <c r="Z29" s="41">
        <v>1.0994576060000001</v>
      </c>
      <c r="AA29" s="41">
        <v>0.118493759</v>
      </c>
      <c r="AB29" s="41">
        <v>0.97399178500000005</v>
      </c>
      <c r="AC29" s="41">
        <v>9.7905401000000003E-2</v>
      </c>
      <c r="AD29" s="41">
        <v>1.5582636759999999</v>
      </c>
      <c r="AE29" s="41">
        <v>4.2819556409999997</v>
      </c>
      <c r="AF29" s="41">
        <v>8.7348560000000006E-2</v>
      </c>
      <c r="AG29" s="41">
        <v>0.37410341600000002</v>
      </c>
      <c r="AH29" s="41">
        <v>0.36621059299999997</v>
      </c>
      <c r="AI29" s="41">
        <v>0.288519413</v>
      </c>
      <c r="AJ29" s="41">
        <v>0.74902263300000005</v>
      </c>
      <c r="AK29" s="41">
        <v>1.2773085529999999</v>
      </c>
      <c r="AL29" s="41">
        <v>0.92403754199999999</v>
      </c>
      <c r="AM29" s="41">
        <v>0.168543569</v>
      </c>
      <c r="AN29" s="41">
        <v>1.4081052300000001</v>
      </c>
      <c r="AO29" s="41">
        <v>0.82393944799999996</v>
      </c>
      <c r="AP29" s="41">
        <v>81.102038919999998</v>
      </c>
      <c r="AQ29" s="41">
        <v>3.2960222770000001</v>
      </c>
      <c r="AR29" s="41">
        <v>27.308291270000002</v>
      </c>
      <c r="AS29" s="41">
        <v>15.06735048</v>
      </c>
      <c r="AT29" s="41">
        <v>17.306603750000001</v>
      </c>
      <c r="AU29" s="41">
        <v>1.0631081950000001</v>
      </c>
      <c r="AV29" s="41">
        <v>3.0158329859999999</v>
      </c>
      <c r="AW29" s="41">
        <v>1.545667602</v>
      </c>
      <c r="AX29" s="41">
        <v>0.53477940400000001</v>
      </c>
      <c r="AY29" s="41">
        <v>0.41890645900000001</v>
      </c>
      <c r="AZ29" s="41">
        <v>0.923954583</v>
      </c>
      <c r="BA29" s="41">
        <v>0.401008947</v>
      </c>
      <c r="BB29" s="41">
        <v>7.2500917999999999</v>
      </c>
      <c r="BC29" s="41">
        <v>17.92606726</v>
      </c>
      <c r="BD29" s="41">
        <v>210.4012486</v>
      </c>
      <c r="BE29" s="41">
        <v>11.62349146</v>
      </c>
      <c r="BF29" s="41">
        <v>35.484942840000002</v>
      </c>
      <c r="BG29" s="41">
        <v>40.608051889999999</v>
      </c>
      <c r="BH29" s="41">
        <v>1.67486655</v>
      </c>
      <c r="BI29" s="41">
        <v>55.500389749999997</v>
      </c>
      <c r="BJ29" s="41">
        <v>73.896418069999996</v>
      </c>
      <c r="BK29" s="41">
        <v>19.906297259999999</v>
      </c>
      <c r="BL29" s="41">
        <v>52.562479539999998</v>
      </c>
      <c r="BM29" s="41">
        <v>133.47008690000001</v>
      </c>
      <c r="BN29" s="41">
        <v>44.368936339999998</v>
      </c>
      <c r="BO29" s="41">
        <v>11.7661151</v>
      </c>
      <c r="BP29" s="41">
        <v>17.308459209999999</v>
      </c>
      <c r="BQ29" s="41">
        <v>962.23591290000002</v>
      </c>
      <c r="BR29" s="41">
        <v>515.12814079999998</v>
      </c>
      <c r="BS29" s="41">
        <v>77.363731240000007</v>
      </c>
      <c r="BT29" s="41">
        <v>410.57041279999999</v>
      </c>
      <c r="BU29" s="41">
        <v>351.71144820000001</v>
      </c>
      <c r="BV29" s="41">
        <v>643.89144759999999</v>
      </c>
      <c r="BW29" s="41">
        <v>13.33034554</v>
      </c>
      <c r="BX29" s="41">
        <v>118.68872930000001</v>
      </c>
      <c r="BY29" s="41">
        <v>130.41074510000001</v>
      </c>
      <c r="BZ29" s="41">
        <v>223.61445140000001</v>
      </c>
      <c r="CA29" s="41">
        <v>80.607175479999995</v>
      </c>
      <c r="CB29" s="41">
        <v>8.9655397969999999</v>
      </c>
      <c r="CC29" s="41">
        <v>7.8022159970000002</v>
      </c>
      <c r="CD29" s="41">
        <v>25.25788816</v>
      </c>
      <c r="CE29" s="41">
        <v>9.1579251819999996</v>
      </c>
      <c r="CF29" s="41">
        <v>1.989940643</v>
      </c>
      <c r="CG29" s="41">
        <v>3.0619639639999998</v>
      </c>
      <c r="CH29" s="41">
        <v>27.638483069999999</v>
      </c>
      <c r="CI29" s="41">
        <v>24.461292069999999</v>
      </c>
      <c r="CJ29" s="41">
        <v>13.381042069999999</v>
      </c>
      <c r="CK29" s="41">
        <v>20.379543470000002</v>
      </c>
      <c r="CL29" s="41">
        <v>19.471602990000001</v>
      </c>
      <c r="CM29" s="41">
        <v>0.16525252300000001</v>
      </c>
      <c r="CN29" s="41">
        <v>0.33459941999999998</v>
      </c>
      <c r="CO29" s="41">
        <v>0.209360827</v>
      </c>
      <c r="CP29" s="41">
        <v>7.0595747E-2</v>
      </c>
      <c r="CQ29" s="41">
        <v>0.51112336199999997</v>
      </c>
      <c r="CR29" s="41">
        <v>2.0620036310000001</v>
      </c>
      <c r="CS29" s="41">
        <v>2.4510524149999999</v>
      </c>
      <c r="CT29" s="41">
        <v>0.46874498100000001</v>
      </c>
      <c r="CU29" s="41">
        <v>0.16310376900000001</v>
      </c>
      <c r="CV29" s="41">
        <v>9.2840427620000003</v>
      </c>
      <c r="CW29" s="41">
        <v>1.423096329</v>
      </c>
      <c r="CX29" s="41">
        <v>0.19016703099999999</v>
      </c>
      <c r="CY29" s="41">
        <v>2.508466861</v>
      </c>
      <c r="CZ29" s="41">
        <v>13.675825529999999</v>
      </c>
      <c r="DA29" s="41">
        <v>27.01601557</v>
      </c>
      <c r="DB29" s="41">
        <v>21.58501425</v>
      </c>
      <c r="DC29" s="41">
        <v>0.72485697000000004</v>
      </c>
      <c r="DD29" s="41">
        <v>1.974647219</v>
      </c>
      <c r="DE29" s="41">
        <v>2.276040198</v>
      </c>
      <c r="DF29" s="41">
        <v>0.55252150200000005</v>
      </c>
      <c r="DG29" s="41">
        <v>2.164050209</v>
      </c>
      <c r="DH29" s="41">
        <v>10.04023145</v>
      </c>
      <c r="DI29" s="41">
        <v>63.212234680000002</v>
      </c>
      <c r="DJ29" s="41">
        <v>14.580939600000001</v>
      </c>
      <c r="DK29" s="41">
        <v>3.398280379</v>
      </c>
      <c r="DL29" s="41">
        <v>2.0188952260000002</v>
      </c>
      <c r="DM29" s="41">
        <v>13.462557329999999</v>
      </c>
      <c r="DN29" s="41">
        <v>34.467677889999997</v>
      </c>
      <c r="DO29" s="41">
        <v>57.956079789999997</v>
      </c>
      <c r="DP29" s="41">
        <v>47.55814822</v>
      </c>
      <c r="DQ29" s="41">
        <v>11.643977619999999</v>
      </c>
      <c r="DR29" s="41">
        <v>0.37010835800000003</v>
      </c>
      <c r="DS29" s="41">
        <v>2.449382071</v>
      </c>
      <c r="DT29" s="41">
        <v>0.45782370100000003</v>
      </c>
      <c r="DU29" s="41">
        <v>4.2587193279999997</v>
      </c>
      <c r="DV29" s="41">
        <v>9.7187645699999994</v>
      </c>
      <c r="DW29" s="41">
        <v>14.0388684</v>
      </c>
      <c r="DX29" s="41">
        <v>10.10101736</v>
      </c>
      <c r="DY29" s="41">
        <v>2.9586485040000001</v>
      </c>
      <c r="DZ29" s="41">
        <v>0.71296451699999996</v>
      </c>
      <c r="EA29" s="41">
        <v>0.83969395300000005</v>
      </c>
      <c r="EB29" s="41">
        <v>4.4292309029999997</v>
      </c>
      <c r="EC29" s="41">
        <v>0.47702725699999998</v>
      </c>
      <c r="ED29" s="41">
        <v>0.82370026299999999</v>
      </c>
      <c r="EE29" s="41">
        <v>1.4511211E-2</v>
      </c>
      <c r="EF29" s="41">
        <v>2.5248975999999999E-2</v>
      </c>
      <c r="EG29" s="41">
        <v>7.4736439999999998E-3</v>
      </c>
    </row>
    <row r="30" spans="1:137" x14ac:dyDescent="0.3">
      <c r="A30" s="45" t="s">
        <v>165</v>
      </c>
      <c r="B30" s="45" t="s">
        <v>314</v>
      </c>
      <c r="C30" s="41">
        <v>3.84</v>
      </c>
      <c r="D30" s="41">
        <v>6.53</v>
      </c>
      <c r="E30" s="41">
        <v>1.19</v>
      </c>
      <c r="F30" s="41">
        <v>2.1985999999999999</v>
      </c>
      <c r="G30" s="41">
        <v>3.0693192059999999</v>
      </c>
      <c r="H30" s="41">
        <v>77.551242500000001</v>
      </c>
      <c r="I30" s="41">
        <v>0.26131539799999998</v>
      </c>
      <c r="J30" s="41">
        <v>1176.9875</v>
      </c>
      <c r="K30" s="41">
        <v>0.388905314</v>
      </c>
      <c r="L30" s="41">
        <v>6.6441625120000003</v>
      </c>
      <c r="M30" s="41">
        <v>2.2731124409999999</v>
      </c>
      <c r="N30" s="41">
        <v>0.77583881600000004</v>
      </c>
      <c r="O30" s="41">
        <v>4.5087479E-2</v>
      </c>
      <c r="P30" s="41">
        <v>3.3813611450000001</v>
      </c>
      <c r="Q30" s="41">
        <v>231.582165</v>
      </c>
      <c r="R30" s="41">
        <v>469.95245390000002</v>
      </c>
      <c r="S30" s="41">
        <v>3114.8353520000001</v>
      </c>
      <c r="T30" s="41">
        <v>1378.6298300000001</v>
      </c>
      <c r="U30" s="41">
        <v>148.330275</v>
      </c>
      <c r="V30" s="41">
        <v>1697.7347569999999</v>
      </c>
      <c r="W30" s="41">
        <v>134.3004861</v>
      </c>
      <c r="X30" s="41">
        <v>0.213988818</v>
      </c>
      <c r="Y30" s="41">
        <v>0.122981179</v>
      </c>
      <c r="Z30" s="41">
        <v>0.59278646199999996</v>
      </c>
      <c r="AA30" s="41">
        <v>9.5408095999999998E-2</v>
      </c>
      <c r="AB30" s="41">
        <v>0.54317899000000003</v>
      </c>
      <c r="AC30" s="41">
        <v>0.13270902300000001</v>
      </c>
      <c r="AD30" s="41">
        <v>1.306813652</v>
      </c>
      <c r="AE30" s="41">
        <v>1.9895278329999999</v>
      </c>
      <c r="AF30" s="41">
        <v>0.13772975300000001</v>
      </c>
      <c r="AG30" s="41">
        <v>0.26063694999999998</v>
      </c>
      <c r="AH30" s="41">
        <v>0.39956662500000001</v>
      </c>
      <c r="AI30" s="41">
        <v>0.53396912100000005</v>
      </c>
      <c r="AJ30" s="41">
        <v>1.7966198870000001</v>
      </c>
      <c r="AK30" s="41">
        <v>4.0706519889999999</v>
      </c>
      <c r="AL30" s="41">
        <v>1.029219951</v>
      </c>
      <c r="AM30" s="41">
        <v>0.225718486</v>
      </c>
      <c r="AN30" s="41">
        <v>2.0794226610000002</v>
      </c>
      <c r="AO30" s="41">
        <v>1.7018101000000001</v>
      </c>
      <c r="AP30" s="41">
        <v>102.85839660000001</v>
      </c>
      <c r="AQ30" s="41">
        <v>4.985645785</v>
      </c>
      <c r="AR30" s="41">
        <v>34.952730189999997</v>
      </c>
      <c r="AS30" s="41">
        <v>25.938465730000001</v>
      </c>
      <c r="AT30" s="41">
        <v>30.262405919999999</v>
      </c>
      <c r="AU30" s="41">
        <v>1.7947783500000001</v>
      </c>
      <c r="AV30" s="41">
        <v>10.0551791</v>
      </c>
      <c r="AW30" s="41">
        <v>3.2460617109999998</v>
      </c>
      <c r="AX30" s="41">
        <v>0.680108198</v>
      </c>
      <c r="AY30" s="41">
        <v>0.81206032900000003</v>
      </c>
      <c r="AZ30" s="41">
        <v>1.0172561659999999</v>
      </c>
      <c r="BA30" s="41">
        <v>0.60401784599999997</v>
      </c>
      <c r="BB30" s="41">
        <v>3.7061233800000002</v>
      </c>
      <c r="BC30" s="41">
        <v>13.54756959</v>
      </c>
      <c r="BD30" s="41">
        <v>133.88165179999999</v>
      </c>
      <c r="BE30" s="41">
        <v>13.763311440000001</v>
      </c>
      <c r="BF30" s="41">
        <v>33.064130310000003</v>
      </c>
      <c r="BG30" s="41">
        <v>21.567076320000002</v>
      </c>
      <c r="BH30" s="41">
        <v>1.709128014</v>
      </c>
      <c r="BI30" s="41">
        <v>33.321715570000002</v>
      </c>
      <c r="BJ30" s="41">
        <v>36.667093149999999</v>
      </c>
      <c r="BK30" s="41">
        <v>12.09129089</v>
      </c>
      <c r="BL30" s="41">
        <v>46.543247860000001</v>
      </c>
      <c r="BM30" s="41">
        <v>107.5342828</v>
      </c>
      <c r="BN30" s="41">
        <v>29.044352409999998</v>
      </c>
      <c r="BO30" s="41">
        <v>13.44492256</v>
      </c>
      <c r="BP30" s="41">
        <v>14.168940600000001</v>
      </c>
      <c r="BQ30" s="41">
        <v>508.81305529999997</v>
      </c>
      <c r="BR30" s="41">
        <v>381.54254880000002</v>
      </c>
      <c r="BS30" s="41">
        <v>44.552704859999999</v>
      </c>
      <c r="BT30" s="41">
        <v>352.10429269999997</v>
      </c>
      <c r="BU30" s="41">
        <v>209.48563519999999</v>
      </c>
      <c r="BV30" s="41">
        <v>385.37878289999998</v>
      </c>
      <c r="BW30" s="41">
        <v>14.262910659999999</v>
      </c>
      <c r="BX30" s="41">
        <v>68.929533950000007</v>
      </c>
      <c r="BY30" s="41">
        <v>87.149454390000002</v>
      </c>
      <c r="BZ30" s="41">
        <v>286.2807664</v>
      </c>
      <c r="CA30" s="41">
        <v>77.523875820000001</v>
      </c>
      <c r="CB30" s="41">
        <v>7.6161030859999999</v>
      </c>
      <c r="CC30" s="41">
        <v>12.86077513</v>
      </c>
      <c r="CD30" s="41">
        <v>23.2079366</v>
      </c>
      <c r="CE30" s="41">
        <v>8.3877241720000004</v>
      </c>
      <c r="CF30" s="41">
        <v>1.9273387129999999</v>
      </c>
      <c r="CG30" s="41">
        <v>1.9220351609999999</v>
      </c>
      <c r="CH30" s="41">
        <v>31.23266623</v>
      </c>
      <c r="CI30" s="41">
        <v>25.9057566</v>
      </c>
      <c r="CJ30" s="41">
        <v>16.858827059999999</v>
      </c>
      <c r="CK30" s="41">
        <v>20.376354589999998</v>
      </c>
      <c r="CL30" s="41">
        <v>28.18013856</v>
      </c>
      <c r="CM30" s="41">
        <v>0.46554951900000002</v>
      </c>
      <c r="CN30" s="41">
        <v>0.910823724</v>
      </c>
      <c r="CO30" s="41">
        <v>0.369407229</v>
      </c>
      <c r="CP30" s="41">
        <v>0.255890758</v>
      </c>
      <c r="CQ30" s="41">
        <v>1.8832270069999999</v>
      </c>
      <c r="CR30" s="41">
        <v>6.9215983029999997</v>
      </c>
      <c r="CS30" s="41">
        <v>8.4865684580000007</v>
      </c>
      <c r="CT30" s="41">
        <v>1.4721000930000001</v>
      </c>
      <c r="CU30" s="41">
        <v>0.29038557300000001</v>
      </c>
      <c r="CV30" s="41">
        <v>9.2843805840000009</v>
      </c>
      <c r="CW30" s="41">
        <v>2.339856642</v>
      </c>
      <c r="CX30" s="41">
        <v>0.66230641999999995</v>
      </c>
      <c r="CY30" s="41">
        <v>6.2559089449999998</v>
      </c>
      <c r="CZ30" s="41">
        <v>31.50135547</v>
      </c>
      <c r="DA30" s="41">
        <v>69.629778990000005</v>
      </c>
      <c r="DB30" s="41">
        <v>47.257170289999998</v>
      </c>
      <c r="DC30" s="41">
        <v>1.960556073</v>
      </c>
      <c r="DD30" s="41">
        <v>4.5361125199999996</v>
      </c>
      <c r="DE30" s="41">
        <v>7.6905168120000003</v>
      </c>
      <c r="DF30" s="41">
        <v>2.555130299</v>
      </c>
      <c r="DG30" s="41">
        <v>3.7989695349999999</v>
      </c>
      <c r="DH30" s="41">
        <v>18.386661579999998</v>
      </c>
      <c r="DI30" s="41">
        <v>91.149197450000003</v>
      </c>
      <c r="DJ30" s="41">
        <v>49.311291269999998</v>
      </c>
      <c r="DK30" s="41">
        <v>8.7891032140000007</v>
      </c>
      <c r="DL30" s="41">
        <v>4.6882712460000002</v>
      </c>
      <c r="DM30" s="41">
        <v>23.122081720000001</v>
      </c>
      <c r="DN30" s="41">
        <v>62.933493089999999</v>
      </c>
      <c r="DO30" s="41">
        <v>105.5920254</v>
      </c>
      <c r="DP30" s="41">
        <v>115.39018489999999</v>
      </c>
      <c r="DQ30" s="41">
        <v>37.827957290000001</v>
      </c>
      <c r="DR30" s="41">
        <v>1.5119588129999999</v>
      </c>
      <c r="DS30" s="41">
        <v>2.3577738090000002</v>
      </c>
      <c r="DT30" s="41">
        <v>0.99597492399999998</v>
      </c>
      <c r="DU30" s="41">
        <v>7.1345205810000003</v>
      </c>
      <c r="DV30" s="41">
        <v>19.591830210000001</v>
      </c>
      <c r="DW30" s="41">
        <v>27.808477880000002</v>
      </c>
      <c r="DX30" s="41">
        <v>21.870442069999999</v>
      </c>
      <c r="DY30" s="41">
        <v>6.8284800519999997</v>
      </c>
      <c r="DZ30" s="41">
        <v>2.2257695270000002</v>
      </c>
      <c r="EA30" s="41">
        <v>2.7434323780000001</v>
      </c>
      <c r="EB30" s="41">
        <v>5.4755716420000002</v>
      </c>
      <c r="EC30" s="41">
        <v>1.518647337</v>
      </c>
      <c r="ED30" s="41">
        <v>1.295162564</v>
      </c>
      <c r="EE30" s="41">
        <v>6.4598042999999994E-2</v>
      </c>
      <c r="EF30" s="41">
        <v>0.11650774799999999</v>
      </c>
      <c r="EG30" s="41">
        <v>3.6055882999999997E-2</v>
      </c>
    </row>
    <row r="31" spans="1:137" x14ac:dyDescent="0.3">
      <c r="A31" s="45" t="s">
        <v>166</v>
      </c>
      <c r="B31" s="45" t="s">
        <v>314</v>
      </c>
      <c r="C31" s="41">
        <v>4.66</v>
      </c>
      <c r="D31" s="41">
        <v>5.36</v>
      </c>
      <c r="E31" s="41">
        <v>1.81</v>
      </c>
      <c r="F31" s="41">
        <v>2.1617999999999999</v>
      </c>
      <c r="G31" s="41">
        <v>2.489849961</v>
      </c>
      <c r="H31" s="41">
        <v>109.9362122</v>
      </c>
      <c r="I31" s="41">
        <v>0.36035398200000002</v>
      </c>
      <c r="J31" s="41">
        <v>1686.625</v>
      </c>
      <c r="K31" s="41">
        <v>0.26519988900000002</v>
      </c>
      <c r="L31" s="41">
        <v>4.2684478649999997</v>
      </c>
      <c r="M31" s="41">
        <v>3.0380228709999999</v>
      </c>
      <c r="N31" s="41">
        <v>0.46766290399999999</v>
      </c>
      <c r="O31" s="41">
        <v>0.16455371699999999</v>
      </c>
      <c r="P31" s="41">
        <v>2.787917142</v>
      </c>
      <c r="Q31" s="41">
        <v>415.8292007</v>
      </c>
      <c r="R31" s="41">
        <v>553.45656580000002</v>
      </c>
      <c r="S31" s="41">
        <v>3101.5735479999998</v>
      </c>
      <c r="T31" s="41">
        <v>1309.9647199999999</v>
      </c>
      <c r="U31" s="41">
        <v>323.232528</v>
      </c>
      <c r="V31" s="41">
        <v>1347.4559790000001</v>
      </c>
      <c r="W31" s="41">
        <v>47.98110879</v>
      </c>
      <c r="X31" s="41">
        <v>0.26802145100000002</v>
      </c>
      <c r="Y31" s="41">
        <v>0.142998862</v>
      </c>
      <c r="Z31" s="41">
        <v>1.1695388959999999</v>
      </c>
      <c r="AA31" s="41">
        <v>0.12236488199999999</v>
      </c>
      <c r="AB31" s="41">
        <v>1.199937783</v>
      </c>
      <c r="AC31" s="41">
        <v>8.9310751999999993E-2</v>
      </c>
      <c r="AD31" s="41">
        <v>1.485932614</v>
      </c>
      <c r="AE31" s="41">
        <v>4.1893582709999997</v>
      </c>
      <c r="AF31" s="41">
        <v>0.105689359</v>
      </c>
      <c r="AG31" s="41">
        <v>0.369114365</v>
      </c>
      <c r="AH31" s="41">
        <v>0.35755068000000001</v>
      </c>
      <c r="AI31" s="41">
        <v>1.272362971</v>
      </c>
      <c r="AJ31" s="41">
        <v>1.0719336479999999</v>
      </c>
      <c r="AK31" s="41">
        <v>4.0259927969999998</v>
      </c>
      <c r="AL31" s="41">
        <v>0.84840320800000002</v>
      </c>
      <c r="AM31" s="41">
        <v>0.18889317899999999</v>
      </c>
      <c r="AN31" s="41">
        <v>2.4527951799999999</v>
      </c>
      <c r="AO31" s="41">
        <v>2.196363931</v>
      </c>
      <c r="AP31" s="41">
        <v>110.96636359999999</v>
      </c>
      <c r="AQ31" s="41">
        <v>5.1497044289999998</v>
      </c>
      <c r="AR31" s="41">
        <v>37.981082639999997</v>
      </c>
      <c r="AS31" s="41">
        <v>25.862167060000001</v>
      </c>
      <c r="AT31" s="41">
        <v>28.842816939999999</v>
      </c>
      <c r="AU31" s="41">
        <v>1.8543450800000001</v>
      </c>
      <c r="AV31" s="41">
        <v>6.2221803319999998</v>
      </c>
      <c r="AW31" s="41">
        <v>3.8754347650000001</v>
      </c>
      <c r="AX31" s="41">
        <v>0.51650851399999997</v>
      </c>
      <c r="AY31" s="41">
        <v>0.54932236499999998</v>
      </c>
      <c r="AZ31" s="41">
        <v>1.11536488</v>
      </c>
      <c r="BA31" s="41">
        <v>0.41781880300000002</v>
      </c>
      <c r="BB31" s="41">
        <v>6.1799186290000003</v>
      </c>
      <c r="BC31" s="41">
        <v>13.776862080000001</v>
      </c>
      <c r="BD31" s="41">
        <v>175.8114276</v>
      </c>
      <c r="BE31" s="41">
        <v>9.7613677889999995</v>
      </c>
      <c r="BF31" s="41">
        <v>35.00478339</v>
      </c>
      <c r="BG31" s="41">
        <v>28.42032751</v>
      </c>
      <c r="BH31" s="41">
        <v>0.87752854700000005</v>
      </c>
      <c r="BI31" s="41">
        <v>30.85427619</v>
      </c>
      <c r="BJ31" s="41">
        <v>48.026480339999999</v>
      </c>
      <c r="BK31" s="41">
        <v>11.38194871</v>
      </c>
      <c r="BL31" s="41">
        <v>27.258041500000001</v>
      </c>
      <c r="BM31" s="41">
        <v>78.075841920000002</v>
      </c>
      <c r="BN31" s="41">
        <v>28.541778059999999</v>
      </c>
      <c r="BO31" s="41">
        <v>40.069923230000001</v>
      </c>
      <c r="BP31" s="41">
        <v>20.65913857</v>
      </c>
      <c r="BQ31" s="41">
        <v>904.77443530000005</v>
      </c>
      <c r="BR31" s="41">
        <v>737.14181550000001</v>
      </c>
      <c r="BS31" s="41">
        <v>118.98489189999999</v>
      </c>
      <c r="BT31" s="41">
        <v>544.71098119999999</v>
      </c>
      <c r="BU31" s="41">
        <v>451.44292389999998</v>
      </c>
      <c r="BV31" s="41">
        <v>629.74285910000003</v>
      </c>
      <c r="BW31" s="41">
        <v>18.482330139999998</v>
      </c>
      <c r="BX31" s="41">
        <v>113.20818</v>
      </c>
      <c r="BY31" s="41">
        <v>182.57796999999999</v>
      </c>
      <c r="BZ31" s="41">
        <v>299.35628980000001</v>
      </c>
      <c r="CA31" s="41">
        <v>159.71979020000001</v>
      </c>
      <c r="CB31" s="41">
        <v>18.22409773</v>
      </c>
      <c r="CC31" s="41">
        <v>9.3259129099999996</v>
      </c>
      <c r="CD31" s="41">
        <v>31.53478381</v>
      </c>
      <c r="CE31" s="41">
        <v>19.492205649999999</v>
      </c>
      <c r="CF31" s="41">
        <v>4.4164127960000004</v>
      </c>
      <c r="CG31" s="41">
        <v>2.3141688239999998</v>
      </c>
      <c r="CH31" s="41">
        <v>18.15945709</v>
      </c>
      <c r="CI31" s="41">
        <v>16.22076281</v>
      </c>
      <c r="CJ31" s="41">
        <v>13.956731619999999</v>
      </c>
      <c r="CK31" s="41">
        <v>8.8030187580000003</v>
      </c>
      <c r="CL31" s="41">
        <v>6.4061640479999999</v>
      </c>
      <c r="CM31" s="41">
        <v>4.8624393789999996</v>
      </c>
      <c r="CN31" s="41">
        <v>13.19381806</v>
      </c>
      <c r="CO31" s="41">
        <v>7.3147482799999999</v>
      </c>
      <c r="CP31" s="41">
        <v>0.82234059199999998</v>
      </c>
      <c r="CQ31" s="41">
        <v>7.5549061550000003</v>
      </c>
      <c r="CR31" s="41">
        <v>36.712784020000001</v>
      </c>
      <c r="CS31" s="41">
        <v>63.452725319999999</v>
      </c>
      <c r="CT31" s="41">
        <v>21.561053470000001</v>
      </c>
      <c r="CU31" s="41">
        <v>0.77141548199999999</v>
      </c>
      <c r="CV31" s="41">
        <v>10.01411122</v>
      </c>
      <c r="CW31" s="41">
        <v>9.7886909259999992</v>
      </c>
      <c r="CX31" s="41">
        <v>1.049320856</v>
      </c>
      <c r="CY31" s="41">
        <v>9.1769832719999993</v>
      </c>
      <c r="CZ31" s="41">
        <v>50.469126549999999</v>
      </c>
      <c r="DA31" s="41">
        <v>149.8665503</v>
      </c>
      <c r="DB31" s="41">
        <v>152.95709199999999</v>
      </c>
      <c r="DC31" s="41">
        <v>3.5214483969999999</v>
      </c>
      <c r="DD31" s="41">
        <v>6.1102193490000003</v>
      </c>
      <c r="DE31" s="41">
        <v>16.223684070000001</v>
      </c>
      <c r="DF31" s="41">
        <v>9.4864072900000007</v>
      </c>
      <c r="DG31" s="41">
        <v>3.0072704379999999</v>
      </c>
      <c r="DH31" s="41">
        <v>14.703159960000001</v>
      </c>
      <c r="DI31" s="41">
        <v>74.982847699999994</v>
      </c>
      <c r="DJ31" s="41">
        <v>87.377003419999994</v>
      </c>
      <c r="DK31" s="41">
        <v>9.3517163140000008</v>
      </c>
      <c r="DL31" s="41">
        <v>2.4457329429999999</v>
      </c>
      <c r="DM31" s="41">
        <v>13.408709569999999</v>
      </c>
      <c r="DN31" s="41">
        <v>35.819010609999999</v>
      </c>
      <c r="DO31" s="41">
        <v>64.191191500000002</v>
      </c>
      <c r="DP31" s="41">
        <v>87.723162840000001</v>
      </c>
      <c r="DQ31" s="41">
        <v>38.168746220000003</v>
      </c>
      <c r="DR31" s="41">
        <v>4.1643159900000004</v>
      </c>
      <c r="DS31" s="41">
        <v>1.860055614</v>
      </c>
      <c r="DT31" s="41">
        <v>0.284758077</v>
      </c>
      <c r="DU31" s="41">
        <v>2.734086435</v>
      </c>
      <c r="DV31" s="41">
        <v>8.6388932829999998</v>
      </c>
      <c r="DW31" s="41">
        <v>16.48041413</v>
      </c>
      <c r="DX31" s="41">
        <v>13.4585343</v>
      </c>
      <c r="DY31" s="41">
        <v>5.1296279399999998</v>
      </c>
      <c r="DZ31" s="41">
        <v>1.777358188</v>
      </c>
      <c r="EA31" s="41">
        <v>0.50846468099999997</v>
      </c>
      <c r="EB31" s="41">
        <v>3.7069001429999999</v>
      </c>
      <c r="EC31" s="41">
        <v>0.81732322000000002</v>
      </c>
      <c r="ED31" s="41">
        <v>0.60267581999999997</v>
      </c>
      <c r="EE31" s="41">
        <v>6.5776543000000007E-2</v>
      </c>
      <c r="EF31" s="41">
        <v>0.11773501</v>
      </c>
      <c r="EG31" s="41">
        <v>2.1148841000000002E-2</v>
      </c>
    </row>
    <row r="32" spans="1:137" x14ac:dyDescent="0.3">
      <c r="A32" s="45" t="s">
        <v>167</v>
      </c>
      <c r="B32" s="45" t="s">
        <v>314</v>
      </c>
      <c r="C32" s="41">
        <v>5.67</v>
      </c>
      <c r="D32" s="41">
        <v>4.8</v>
      </c>
      <c r="E32" s="41">
        <v>1.28</v>
      </c>
      <c r="F32" s="41">
        <v>3.798</v>
      </c>
      <c r="G32" s="41">
        <v>2.601365726</v>
      </c>
      <c r="H32" s="41">
        <v>125.10181179999999</v>
      </c>
      <c r="I32" s="41">
        <v>0.40623008799999999</v>
      </c>
      <c r="J32" s="41">
        <v>3963.125</v>
      </c>
      <c r="K32" s="41">
        <v>0.19867675600000001</v>
      </c>
      <c r="L32" s="41">
        <v>5.5370373959999997</v>
      </c>
      <c r="M32" s="41">
        <v>2.5840156520000002</v>
      </c>
      <c r="N32" s="41">
        <v>0.26972639999999998</v>
      </c>
      <c r="O32" s="41">
        <v>0.30206982599999999</v>
      </c>
      <c r="P32" s="41">
        <v>2.7948304369999999</v>
      </c>
      <c r="Q32" s="41">
        <v>410.29560029999999</v>
      </c>
      <c r="R32" s="41">
        <v>655.06167849999997</v>
      </c>
      <c r="S32" s="41">
        <v>4485.8709939999999</v>
      </c>
      <c r="T32" s="41">
        <v>1955.8027529999999</v>
      </c>
      <c r="U32" s="41">
        <v>190.25939450000001</v>
      </c>
      <c r="V32" s="41">
        <v>2096.7164830000002</v>
      </c>
      <c r="W32" s="41">
        <v>216.21710830000001</v>
      </c>
      <c r="X32" s="41">
        <v>0.202178043</v>
      </c>
      <c r="Y32" s="41">
        <v>0.10015958599999999</v>
      </c>
      <c r="Z32" s="41">
        <v>0.59756765599999995</v>
      </c>
      <c r="AA32" s="41">
        <v>8.0703332000000003E-2</v>
      </c>
      <c r="AB32" s="41">
        <v>0.56675158400000003</v>
      </c>
      <c r="AC32" s="41">
        <v>0.14250784899999999</v>
      </c>
      <c r="AD32" s="41">
        <v>1.6777398670000001</v>
      </c>
      <c r="AE32" s="41">
        <v>2.7315680950000001</v>
      </c>
      <c r="AF32" s="41">
        <v>8.7905469E-2</v>
      </c>
      <c r="AG32" s="41">
        <v>0.21645866599999999</v>
      </c>
      <c r="AH32" s="41">
        <v>0.36027705399999999</v>
      </c>
      <c r="AI32" s="41">
        <v>1.1402560820000001</v>
      </c>
      <c r="AJ32" s="41">
        <v>1.713740944</v>
      </c>
      <c r="AK32" s="41">
        <v>4.802359901</v>
      </c>
      <c r="AL32" s="41">
        <v>0.91219772899999996</v>
      </c>
      <c r="AM32" s="41">
        <v>0.23638753900000001</v>
      </c>
      <c r="AN32" s="41">
        <v>1.7723993499999999</v>
      </c>
      <c r="AO32" s="41">
        <v>1.7045728529999999</v>
      </c>
      <c r="AP32" s="41">
        <v>158.88610220000001</v>
      </c>
      <c r="AQ32" s="41">
        <v>7.1951703619999998</v>
      </c>
      <c r="AR32" s="41">
        <v>30.629686370000002</v>
      </c>
      <c r="AS32" s="41">
        <v>27.708505729999999</v>
      </c>
      <c r="AT32" s="41">
        <v>32.851398879999998</v>
      </c>
      <c r="AU32" s="41">
        <v>1.405681674</v>
      </c>
      <c r="AV32" s="41">
        <v>7.4336353239999999</v>
      </c>
      <c r="AW32" s="41">
        <v>3.2358379089999998</v>
      </c>
      <c r="AX32" s="41">
        <v>0.58912023599999996</v>
      </c>
      <c r="AY32" s="41">
        <v>0.450984047</v>
      </c>
      <c r="AZ32" s="41">
        <v>0.86692469599999999</v>
      </c>
      <c r="BA32" s="41">
        <v>0.50501175600000003</v>
      </c>
      <c r="BB32" s="41">
        <v>4.2971120559999996</v>
      </c>
      <c r="BC32" s="41">
        <v>13.79429199</v>
      </c>
      <c r="BD32" s="41">
        <v>175.81955690000001</v>
      </c>
      <c r="BE32" s="41">
        <v>10.34915005</v>
      </c>
      <c r="BF32" s="41">
        <v>33.093517370000001</v>
      </c>
      <c r="BG32" s="41">
        <v>20.023992679999999</v>
      </c>
      <c r="BH32" s="41">
        <v>0.94610365399999996</v>
      </c>
      <c r="BI32" s="41">
        <v>28.753846150000001</v>
      </c>
      <c r="BJ32" s="41">
        <v>39.647889730000003</v>
      </c>
      <c r="BK32" s="41">
        <v>10.488448979999999</v>
      </c>
      <c r="BL32" s="41">
        <v>43.979677459999998</v>
      </c>
      <c r="BM32" s="41">
        <v>126.0888193</v>
      </c>
      <c r="BN32" s="41">
        <v>33.699793569999997</v>
      </c>
      <c r="BO32" s="41">
        <v>21.542636160000001</v>
      </c>
      <c r="BP32" s="41">
        <v>18.14396674</v>
      </c>
      <c r="BQ32" s="41">
        <v>725.13945779999995</v>
      </c>
      <c r="BR32" s="41">
        <v>603.73028169999998</v>
      </c>
      <c r="BS32" s="41">
        <v>65.337645620000004</v>
      </c>
      <c r="BT32" s="41">
        <v>460.03661840000001</v>
      </c>
      <c r="BU32" s="41">
        <v>275.71199689999997</v>
      </c>
      <c r="BV32" s="41">
        <v>459.81909330000002</v>
      </c>
      <c r="BW32" s="41">
        <v>17.52825687</v>
      </c>
      <c r="BX32" s="41">
        <v>156.21684139999999</v>
      </c>
      <c r="BY32" s="41">
        <v>134.23406320000001</v>
      </c>
      <c r="BZ32" s="41">
        <v>260.51410850000002</v>
      </c>
      <c r="CA32" s="41">
        <v>96.085999990000005</v>
      </c>
      <c r="CB32" s="41">
        <v>10.10690365</v>
      </c>
      <c r="CC32" s="41">
        <v>11.13408957</v>
      </c>
      <c r="CD32" s="41">
        <v>49.581287609999997</v>
      </c>
      <c r="CE32" s="41">
        <v>17.688627400000001</v>
      </c>
      <c r="CF32" s="41">
        <v>3.619215579</v>
      </c>
      <c r="CG32" s="41">
        <v>2.1968347920000002</v>
      </c>
      <c r="CH32" s="41">
        <v>21.687698910000002</v>
      </c>
      <c r="CI32" s="41">
        <v>19.549785</v>
      </c>
      <c r="CJ32" s="41">
        <v>10.73205838</v>
      </c>
      <c r="CK32" s="41">
        <v>9.3324312220000003</v>
      </c>
      <c r="CL32" s="41">
        <v>10.396702250000001</v>
      </c>
      <c r="CM32" s="41">
        <v>1.330746736</v>
      </c>
      <c r="CN32" s="41">
        <v>3.8730277179999999</v>
      </c>
      <c r="CO32" s="41">
        <v>1.571337376</v>
      </c>
      <c r="CP32" s="41">
        <v>0.378843771</v>
      </c>
      <c r="CQ32" s="41">
        <v>3.5901897470000002</v>
      </c>
      <c r="CR32" s="41">
        <v>17.118717449999998</v>
      </c>
      <c r="CS32" s="41">
        <v>28.010759499999999</v>
      </c>
      <c r="CT32" s="41">
        <v>7.8650483519999996</v>
      </c>
      <c r="CU32" s="41">
        <v>0.31447917199999997</v>
      </c>
      <c r="CV32" s="41">
        <v>8.8661460139999999</v>
      </c>
      <c r="CW32" s="41">
        <v>3.48874876</v>
      </c>
      <c r="CX32" s="41">
        <v>0.77591800099999997</v>
      </c>
      <c r="CY32" s="41">
        <v>8.1171779060000002</v>
      </c>
      <c r="CZ32" s="41">
        <v>46.668617089999998</v>
      </c>
      <c r="DA32" s="41">
        <v>130.8448004</v>
      </c>
      <c r="DB32" s="41">
        <v>117.48050069999999</v>
      </c>
      <c r="DC32" s="41">
        <v>3.681553648</v>
      </c>
      <c r="DD32" s="41">
        <v>4.3866853939999997</v>
      </c>
      <c r="DE32" s="41">
        <v>9.3873685140000003</v>
      </c>
      <c r="DF32" s="41">
        <v>3.7541681730000001</v>
      </c>
      <c r="DG32" s="41">
        <v>4.1699358279999998</v>
      </c>
      <c r="DH32" s="41">
        <v>18.919886699999999</v>
      </c>
      <c r="DI32" s="41">
        <v>97.689195499999997</v>
      </c>
      <c r="DJ32" s="41">
        <v>74.988739789999997</v>
      </c>
      <c r="DK32" s="41">
        <v>7.8135905790000004</v>
      </c>
      <c r="DL32" s="41">
        <v>4.019018398</v>
      </c>
      <c r="DM32" s="41">
        <v>18.769955700000001</v>
      </c>
      <c r="DN32" s="41">
        <v>47.83220352</v>
      </c>
      <c r="DO32" s="41">
        <v>75.418550569999994</v>
      </c>
      <c r="DP32" s="41">
        <v>88.470092379999997</v>
      </c>
      <c r="DQ32" s="41">
        <v>28.517534080000001</v>
      </c>
      <c r="DR32" s="41">
        <v>1.4810077850000001</v>
      </c>
      <c r="DS32" s="41">
        <v>2.5694127849999999</v>
      </c>
      <c r="DT32" s="41">
        <v>0.54400423499999995</v>
      </c>
      <c r="DU32" s="41">
        <v>5.4711603249999996</v>
      </c>
      <c r="DV32" s="41">
        <v>19.06073116</v>
      </c>
      <c r="DW32" s="41">
        <v>23.5353417</v>
      </c>
      <c r="DX32" s="41">
        <v>17.454062910000001</v>
      </c>
      <c r="DY32" s="41">
        <v>5.0457759710000003</v>
      </c>
      <c r="DZ32" s="41">
        <v>1.1857554219999999</v>
      </c>
      <c r="EA32" s="41">
        <v>1.1733790319999999</v>
      </c>
      <c r="EB32" s="41">
        <v>5.0213630760000001</v>
      </c>
      <c r="EC32" s="41">
        <v>1.2659480869999999</v>
      </c>
      <c r="ED32" s="41">
        <v>1.2513522260000001</v>
      </c>
      <c r="EE32" s="41">
        <v>0.106052062</v>
      </c>
      <c r="EF32" s="41">
        <v>0.17973045500000001</v>
      </c>
      <c r="EG32" s="41">
        <v>6.3834710000000003E-2</v>
      </c>
    </row>
    <row r="33" spans="1:137" x14ac:dyDescent="0.3">
      <c r="A33" s="45" t="s">
        <v>168</v>
      </c>
      <c r="B33" s="45" t="s">
        <v>314</v>
      </c>
      <c r="C33" s="41">
        <v>5.47</v>
      </c>
      <c r="D33" s="41">
        <v>5.61</v>
      </c>
      <c r="E33" s="41">
        <v>1.8</v>
      </c>
      <c r="F33" s="41">
        <v>3.3517999999999999</v>
      </c>
      <c r="G33" s="41">
        <v>3.5649075369999998</v>
      </c>
      <c r="H33" s="41">
        <v>95.634207660000001</v>
      </c>
      <c r="I33" s="41">
        <v>0.29833628299999998</v>
      </c>
      <c r="J33" s="41">
        <v>2936.5</v>
      </c>
      <c r="K33" s="41">
        <v>0.45696244600000002</v>
      </c>
      <c r="L33" s="41">
        <v>8.4954544890000001</v>
      </c>
      <c r="M33" s="41">
        <v>3.1294692290000001</v>
      </c>
      <c r="N33" s="41">
        <v>0.67067736200000005</v>
      </c>
      <c r="O33" s="41">
        <v>0.50411405399999998</v>
      </c>
      <c r="P33" s="41">
        <v>3.515288457</v>
      </c>
      <c r="Q33" s="41">
        <v>322.94606549999997</v>
      </c>
      <c r="R33" s="41">
        <v>600.35563999999999</v>
      </c>
      <c r="S33" s="41">
        <v>3752.8040639999999</v>
      </c>
      <c r="T33" s="41">
        <v>1498.835591</v>
      </c>
      <c r="U33" s="41">
        <v>220.38105809999999</v>
      </c>
      <c r="V33" s="41">
        <v>1496.6788730000001</v>
      </c>
      <c r="W33" s="41">
        <v>98.614052310000005</v>
      </c>
      <c r="X33" s="41">
        <v>0.30854386499999997</v>
      </c>
      <c r="Y33" s="41">
        <v>0.12868550100000001</v>
      </c>
      <c r="Z33" s="41">
        <v>0.81264448700000003</v>
      </c>
      <c r="AA33" s="41">
        <v>0.13251919600000001</v>
      </c>
      <c r="AB33" s="41">
        <v>1.0025675089999999</v>
      </c>
      <c r="AC33" s="41">
        <v>0.144015</v>
      </c>
      <c r="AD33" s="41">
        <v>1.579587571</v>
      </c>
      <c r="AE33" s="41">
        <v>3.4725702539999999</v>
      </c>
      <c r="AF33" s="41">
        <v>0.11918490800000001</v>
      </c>
      <c r="AG33" s="41">
        <v>0.41641750700000002</v>
      </c>
      <c r="AH33" s="41">
        <v>0.34837805799999999</v>
      </c>
      <c r="AI33" s="41">
        <v>0.70950833700000004</v>
      </c>
      <c r="AJ33" s="41">
        <v>0.98001656500000001</v>
      </c>
      <c r="AK33" s="41">
        <v>2.6004603209999999</v>
      </c>
      <c r="AL33" s="41">
        <v>1.1427587159999999</v>
      </c>
      <c r="AM33" s="41">
        <v>0.14402873499999999</v>
      </c>
      <c r="AN33" s="41">
        <v>2.3198435239999999</v>
      </c>
      <c r="AO33" s="41">
        <v>2.4042651080000002</v>
      </c>
      <c r="AP33" s="41">
        <v>99.089414090000005</v>
      </c>
      <c r="AQ33" s="41">
        <v>5.2291053349999999</v>
      </c>
      <c r="AR33" s="41">
        <v>51.804793959999998</v>
      </c>
      <c r="AS33" s="41">
        <v>35.389317749999996</v>
      </c>
      <c r="AT33" s="41">
        <v>35.1594579</v>
      </c>
      <c r="AU33" s="41">
        <v>2.7139001939999998</v>
      </c>
      <c r="AV33" s="41">
        <v>9.3214486070000007</v>
      </c>
      <c r="AW33" s="41">
        <v>4.5853835299999997</v>
      </c>
      <c r="AX33" s="41">
        <v>0.721390015</v>
      </c>
      <c r="AY33" s="41">
        <v>0.74333677799999998</v>
      </c>
      <c r="AZ33" s="41">
        <v>1.2009236750000001</v>
      </c>
      <c r="BA33" s="41">
        <v>0.67076449900000001</v>
      </c>
      <c r="BB33" s="41">
        <v>5.4334172860000001</v>
      </c>
      <c r="BC33" s="41">
        <v>11.87346043</v>
      </c>
      <c r="BD33" s="41">
        <v>184.16774760000001</v>
      </c>
      <c r="BE33" s="41">
        <v>8.0903518610000003</v>
      </c>
      <c r="BF33" s="41">
        <v>27.069755950000001</v>
      </c>
      <c r="BG33" s="41">
        <v>21.771821989999999</v>
      </c>
      <c r="BH33" s="41">
        <v>1.272182497</v>
      </c>
      <c r="BI33" s="41">
        <v>29.12000828</v>
      </c>
      <c r="BJ33" s="41">
        <v>42.020324870000003</v>
      </c>
      <c r="BK33" s="41">
        <v>14.443233409999999</v>
      </c>
      <c r="BL33" s="41">
        <v>42.623563040000001</v>
      </c>
      <c r="BM33" s="41">
        <v>112.0042717</v>
      </c>
      <c r="BN33" s="41">
        <v>37.433005479999998</v>
      </c>
      <c r="BO33" s="41">
        <v>28.94837588</v>
      </c>
      <c r="BP33" s="41">
        <v>28.352981230000001</v>
      </c>
      <c r="BQ33" s="41">
        <v>587.14209719999997</v>
      </c>
      <c r="BR33" s="41">
        <v>552.4482706</v>
      </c>
      <c r="BS33" s="41">
        <v>82.566674590000005</v>
      </c>
      <c r="BT33" s="41">
        <v>356.08073439999998</v>
      </c>
      <c r="BU33" s="41">
        <v>252.43038730000001</v>
      </c>
      <c r="BV33" s="41">
        <v>546.93632960000002</v>
      </c>
      <c r="BW33" s="41">
        <v>14.969183940000001</v>
      </c>
      <c r="BX33" s="41">
        <v>136.41139079999999</v>
      </c>
      <c r="BY33" s="41">
        <v>139.08105330000001</v>
      </c>
      <c r="BZ33" s="41">
        <v>237.92506950000001</v>
      </c>
      <c r="CA33" s="41">
        <v>100.2650802</v>
      </c>
      <c r="CB33" s="41">
        <v>13.31742665</v>
      </c>
      <c r="CC33" s="41">
        <v>12.29367841</v>
      </c>
      <c r="CD33" s="41">
        <v>32.064850880000002</v>
      </c>
      <c r="CE33" s="41">
        <v>13.31733384</v>
      </c>
      <c r="CF33" s="41">
        <v>3.715133636</v>
      </c>
      <c r="CG33" s="41">
        <v>3.5248177460000001</v>
      </c>
      <c r="CH33" s="41">
        <v>16.347831159999998</v>
      </c>
      <c r="CI33" s="41">
        <v>16.829558169999999</v>
      </c>
      <c r="CJ33" s="41">
        <v>7.3563651730000004</v>
      </c>
      <c r="CK33" s="41">
        <v>8.9920602370000005</v>
      </c>
      <c r="CL33" s="41">
        <v>12.61699398</v>
      </c>
      <c r="CM33" s="41">
        <v>1.704881248</v>
      </c>
      <c r="CN33" s="41">
        <v>3.8847790130000002</v>
      </c>
      <c r="CO33" s="41">
        <v>1.704702564</v>
      </c>
      <c r="CP33" s="41">
        <v>0.51064579200000004</v>
      </c>
      <c r="CQ33" s="41">
        <v>3.4723050029999998</v>
      </c>
      <c r="CR33" s="41">
        <v>13.918429</v>
      </c>
      <c r="CS33" s="41">
        <v>19.250286590000002</v>
      </c>
      <c r="CT33" s="41">
        <v>4.795274397</v>
      </c>
      <c r="CU33" s="41">
        <v>0.52572506699999999</v>
      </c>
      <c r="CV33" s="41">
        <v>9.5085750749999995</v>
      </c>
      <c r="CW33" s="41">
        <v>4.1711943060000003</v>
      </c>
      <c r="CX33" s="41">
        <v>0.83568863599999998</v>
      </c>
      <c r="CY33" s="41">
        <v>6.5501653580000001</v>
      </c>
      <c r="CZ33" s="41">
        <v>32.149338729999997</v>
      </c>
      <c r="DA33" s="41">
        <v>77.600136390000003</v>
      </c>
      <c r="DB33" s="41">
        <v>60.509309100000003</v>
      </c>
      <c r="DC33" s="41">
        <v>1.425741967</v>
      </c>
      <c r="DD33" s="41">
        <v>4.1491438049999996</v>
      </c>
      <c r="DE33" s="41">
        <v>8.7068616050000003</v>
      </c>
      <c r="DF33" s="41">
        <v>3.7400373509999998</v>
      </c>
      <c r="DG33" s="41">
        <v>4.0568091949999996</v>
      </c>
      <c r="DH33" s="41">
        <v>11.40910465</v>
      </c>
      <c r="DI33" s="41">
        <v>53.6320172</v>
      </c>
      <c r="DJ33" s="41">
        <v>35.127600200000003</v>
      </c>
      <c r="DK33" s="41">
        <v>7.2501736870000002</v>
      </c>
      <c r="DL33" s="41">
        <v>2.6590687719999999</v>
      </c>
      <c r="DM33" s="41">
        <v>13.381210919999999</v>
      </c>
      <c r="DN33" s="41">
        <v>25.97532773</v>
      </c>
      <c r="DO33" s="41">
        <v>43.331222179999997</v>
      </c>
      <c r="DP33" s="41">
        <v>53.69511318</v>
      </c>
      <c r="DQ33" s="41">
        <v>18.049003989999999</v>
      </c>
      <c r="DR33" s="41">
        <v>1.3770501610000001</v>
      </c>
      <c r="DS33" s="41">
        <v>1.94479804</v>
      </c>
      <c r="DT33" s="41">
        <v>0.44468985</v>
      </c>
      <c r="DU33" s="41">
        <v>3.5719680309999999</v>
      </c>
      <c r="DV33" s="41">
        <v>7.9685045829999996</v>
      </c>
      <c r="DW33" s="41">
        <v>12.3875112</v>
      </c>
      <c r="DX33" s="41">
        <v>9.000846868</v>
      </c>
      <c r="DY33" s="41">
        <v>3.053943807</v>
      </c>
      <c r="DZ33" s="41">
        <v>1.09521823</v>
      </c>
      <c r="EA33" s="41">
        <v>0.79372824500000005</v>
      </c>
      <c r="EB33" s="41">
        <v>4.6057601229999996</v>
      </c>
      <c r="EC33" s="41">
        <v>0.761556809</v>
      </c>
      <c r="ED33" s="41">
        <v>0.855058753</v>
      </c>
      <c r="EE33" s="41">
        <v>2.9316286E-2</v>
      </c>
      <c r="EF33" s="41">
        <v>7.4890637999999995E-2</v>
      </c>
      <c r="EG33" s="41">
        <v>2.5768188000000001E-2</v>
      </c>
    </row>
    <row r="34" spans="1:137" x14ac:dyDescent="0.3">
      <c r="A34" s="45" t="s">
        <v>169</v>
      </c>
      <c r="B34" s="45" t="s">
        <v>314</v>
      </c>
      <c r="C34" s="41">
        <v>5.0199999999999996</v>
      </c>
      <c r="D34" s="41">
        <v>5.43</v>
      </c>
      <c r="E34" s="41">
        <v>1.1000000000000001</v>
      </c>
      <c r="F34" s="41">
        <v>3.1615000000000002</v>
      </c>
      <c r="G34" s="41">
        <v>3.3467012249999999</v>
      </c>
      <c r="H34" s="41">
        <v>113.3162576</v>
      </c>
      <c r="I34" s="41">
        <v>0.66265486699999998</v>
      </c>
      <c r="J34" s="41">
        <v>3292.8874999999998</v>
      </c>
      <c r="K34" s="41">
        <v>0.58532955399999997</v>
      </c>
      <c r="L34" s="41">
        <v>6.7756745089999999</v>
      </c>
      <c r="M34" s="41">
        <v>4.1250507399999998</v>
      </c>
      <c r="N34" s="41">
        <v>0.77564904999999995</v>
      </c>
      <c r="O34" s="41">
        <v>0.14155351599999999</v>
      </c>
      <c r="P34" s="41">
        <v>3.6165174090000001</v>
      </c>
      <c r="Q34" s="41">
        <v>755.61502759999996</v>
      </c>
      <c r="R34" s="41">
        <v>768.96652719999997</v>
      </c>
      <c r="S34" s="41">
        <v>4265.254715</v>
      </c>
      <c r="T34" s="41">
        <v>1907.2949470000001</v>
      </c>
      <c r="U34" s="41">
        <v>231.5851457</v>
      </c>
      <c r="V34" s="41">
        <v>2312.7466250000002</v>
      </c>
      <c r="W34" s="41">
        <v>103.3463385</v>
      </c>
      <c r="X34" s="41">
        <v>0.203366608</v>
      </c>
      <c r="Y34" s="41">
        <v>9.1298329999999997E-2</v>
      </c>
      <c r="Z34" s="41">
        <v>0.79686428200000003</v>
      </c>
      <c r="AA34" s="41">
        <v>6.1629374000000001E-2</v>
      </c>
      <c r="AB34" s="41">
        <v>0.66854890099999997</v>
      </c>
      <c r="AC34" s="41">
        <v>8.6728075000000002E-2</v>
      </c>
      <c r="AD34" s="41">
        <v>1.851813382</v>
      </c>
      <c r="AE34" s="41">
        <v>4.9172395059999996</v>
      </c>
      <c r="AF34" s="41">
        <v>0.115706093</v>
      </c>
      <c r="AG34" s="41">
        <v>0.40069803799999998</v>
      </c>
      <c r="AH34" s="41">
        <v>0.33526339599999999</v>
      </c>
      <c r="AI34" s="41">
        <v>2.2820104460000001</v>
      </c>
      <c r="AJ34" s="41">
        <v>2.2975783700000001</v>
      </c>
      <c r="AK34" s="41">
        <v>6.1083184560000001</v>
      </c>
      <c r="AL34" s="41">
        <v>0.820601519</v>
      </c>
      <c r="AM34" s="41">
        <v>0.23049362300000001</v>
      </c>
      <c r="AN34" s="41">
        <v>2.6049325130000001</v>
      </c>
      <c r="AO34" s="41">
        <v>5.116043833</v>
      </c>
      <c r="AP34" s="41">
        <v>188.9148318</v>
      </c>
      <c r="AQ34" s="41">
        <v>7.720694011</v>
      </c>
      <c r="AR34" s="41">
        <v>99.006621980000006</v>
      </c>
      <c r="AS34" s="41">
        <v>47.839541789999998</v>
      </c>
      <c r="AT34" s="41">
        <v>52.825363090000003</v>
      </c>
      <c r="AU34" s="41">
        <v>3.7381356729999999</v>
      </c>
      <c r="AV34" s="41">
        <v>21.365690069999999</v>
      </c>
      <c r="AW34" s="41">
        <v>7.8396475089999997</v>
      </c>
      <c r="AX34" s="41">
        <v>0.62633420900000003</v>
      </c>
      <c r="AY34" s="41">
        <v>0.64895473599999998</v>
      </c>
      <c r="AZ34" s="41">
        <v>0.99853731400000001</v>
      </c>
      <c r="BA34" s="41">
        <v>0.58316106300000004</v>
      </c>
      <c r="BB34" s="41">
        <v>2.791319562</v>
      </c>
      <c r="BC34" s="41">
        <v>11.61679021</v>
      </c>
      <c r="BD34" s="41">
        <v>186.41302250000001</v>
      </c>
      <c r="BE34" s="41">
        <v>6.870256897</v>
      </c>
      <c r="BF34" s="41">
        <v>27.632101129999999</v>
      </c>
      <c r="BG34" s="41">
        <v>22.035736270000001</v>
      </c>
      <c r="BH34" s="41">
        <v>0.8781004</v>
      </c>
      <c r="BI34" s="41">
        <v>29.20598609</v>
      </c>
      <c r="BJ34" s="41">
        <v>50.467578070000002</v>
      </c>
      <c r="BK34" s="41">
        <v>7.9947534439999997</v>
      </c>
      <c r="BL34" s="41">
        <v>38.6827969</v>
      </c>
      <c r="BM34" s="41">
        <v>139.47655570000001</v>
      </c>
      <c r="BN34" s="41">
        <v>45.001998780000001</v>
      </c>
      <c r="BO34" s="41">
        <v>53.375041639999999</v>
      </c>
      <c r="BP34" s="41">
        <v>31.037273039999999</v>
      </c>
      <c r="BQ34" s="41">
        <v>1094.370862</v>
      </c>
      <c r="BR34" s="41">
        <v>840.59292440000002</v>
      </c>
      <c r="BS34" s="41">
        <v>106.18261200000001</v>
      </c>
      <c r="BT34" s="41">
        <v>793.2879676</v>
      </c>
      <c r="BU34" s="41">
        <v>483.9619682</v>
      </c>
      <c r="BV34" s="41">
        <v>626.78949350000005</v>
      </c>
      <c r="BW34" s="41">
        <v>28.509563870000001</v>
      </c>
      <c r="BX34" s="41">
        <v>165.509376</v>
      </c>
      <c r="BY34" s="41">
        <v>175.06217419999999</v>
      </c>
      <c r="BZ34" s="41">
        <v>359.18621259999998</v>
      </c>
      <c r="CA34" s="41">
        <v>129.6148082</v>
      </c>
      <c r="CB34" s="41">
        <v>11.2981152</v>
      </c>
      <c r="CC34" s="41">
        <v>11.90872257</v>
      </c>
      <c r="CD34" s="41">
        <v>38.811310880000001</v>
      </c>
      <c r="CE34" s="41">
        <v>13.279845379999999</v>
      </c>
      <c r="CF34" s="41">
        <v>3.4011454040000002</v>
      </c>
      <c r="CG34" s="41">
        <v>3.0769176740000002</v>
      </c>
      <c r="CH34" s="41">
        <v>27.96483946</v>
      </c>
      <c r="CI34" s="41">
        <v>24.339477930000001</v>
      </c>
      <c r="CJ34" s="41">
        <v>12.202677980000001</v>
      </c>
      <c r="CK34" s="41">
        <v>5.4589659079999997</v>
      </c>
      <c r="CL34" s="41">
        <v>8.2841155769999997</v>
      </c>
      <c r="CM34" s="41">
        <v>4.4727656710000003</v>
      </c>
      <c r="CN34" s="41">
        <v>12.302074579999999</v>
      </c>
      <c r="CO34" s="41">
        <v>8.063964296</v>
      </c>
      <c r="CP34" s="41">
        <v>0.732669291</v>
      </c>
      <c r="CQ34" s="41">
        <v>8.7358058960000005</v>
      </c>
      <c r="CR34" s="41">
        <v>44.677092129999998</v>
      </c>
      <c r="CS34" s="41">
        <v>78.897939160000007</v>
      </c>
      <c r="CT34" s="41">
        <v>30.391956780000001</v>
      </c>
      <c r="CU34" s="41">
        <v>0.79018708500000001</v>
      </c>
      <c r="CV34" s="41">
        <v>9.8264871239999998</v>
      </c>
      <c r="CW34" s="41">
        <v>8.2766862339999996</v>
      </c>
      <c r="CX34" s="41">
        <v>1.3571397430000001</v>
      </c>
      <c r="CY34" s="41">
        <v>14.35704615</v>
      </c>
      <c r="CZ34" s="41">
        <v>84.080416420000006</v>
      </c>
      <c r="DA34" s="41">
        <v>216.624146</v>
      </c>
      <c r="DB34" s="41">
        <v>212.5279701</v>
      </c>
      <c r="DC34" s="41">
        <v>5.5491101470000004</v>
      </c>
      <c r="DD34" s="41">
        <v>6.3343778650000004</v>
      </c>
      <c r="DE34" s="41">
        <v>14.06818988</v>
      </c>
      <c r="DF34" s="41">
        <v>7.7839649609999997</v>
      </c>
      <c r="DG34" s="41">
        <v>4.6960607320000003</v>
      </c>
      <c r="DH34" s="41">
        <v>28.53920407</v>
      </c>
      <c r="DI34" s="41">
        <v>140.29525659999999</v>
      </c>
      <c r="DJ34" s="41">
        <v>103.2111799</v>
      </c>
      <c r="DK34" s="41">
        <v>9.3676570720000001</v>
      </c>
      <c r="DL34" s="41">
        <v>6.7201356949999997</v>
      </c>
      <c r="DM34" s="41">
        <v>33.070102210000002</v>
      </c>
      <c r="DN34" s="41">
        <v>78.603270760000001</v>
      </c>
      <c r="DO34" s="41">
        <v>109.5438784</v>
      </c>
      <c r="DP34" s="41">
        <v>108.46224429999999</v>
      </c>
      <c r="DQ34" s="41">
        <v>37.638694350000002</v>
      </c>
      <c r="DR34" s="41">
        <v>2.6799534490000001</v>
      </c>
      <c r="DS34" s="41">
        <v>3.1801561899999999</v>
      </c>
      <c r="DT34" s="41">
        <v>0.75428829500000005</v>
      </c>
      <c r="DU34" s="41">
        <v>7.293576989</v>
      </c>
      <c r="DV34" s="41">
        <v>22.50526648</v>
      </c>
      <c r="DW34" s="41">
        <v>30.986119039999998</v>
      </c>
      <c r="DX34" s="41">
        <v>21.771410759999998</v>
      </c>
      <c r="DY34" s="41">
        <v>6.7158682809999997</v>
      </c>
      <c r="DZ34" s="41">
        <v>1.8240731269999999</v>
      </c>
      <c r="EA34" s="41">
        <v>1.6392444100000001</v>
      </c>
      <c r="EB34" s="41">
        <v>4.0592510610000003</v>
      </c>
      <c r="EC34" s="41">
        <v>1.2274121099999999</v>
      </c>
      <c r="ED34" s="41">
        <v>1.241172962</v>
      </c>
      <c r="EE34" s="41">
        <v>0.14660912300000001</v>
      </c>
      <c r="EF34" s="41">
        <v>0.33762434000000002</v>
      </c>
      <c r="EG34" s="41">
        <v>0.102004739</v>
      </c>
    </row>
    <row r="35" spans="1:137" x14ac:dyDescent="0.3">
      <c r="A35" s="45" t="s">
        <v>170</v>
      </c>
      <c r="B35" s="45" t="s">
        <v>314</v>
      </c>
      <c r="C35" s="41">
        <v>5.18</v>
      </c>
      <c r="D35" s="41">
        <v>5.07</v>
      </c>
      <c r="E35" s="41">
        <v>1.85</v>
      </c>
      <c r="F35" s="41">
        <v>2.9933000000000001</v>
      </c>
      <c r="G35" s="41">
        <v>2.5022009860000001</v>
      </c>
      <c r="H35" s="41">
        <v>71.606948410000001</v>
      </c>
      <c r="I35" s="41">
        <v>0.23156106200000001</v>
      </c>
      <c r="J35" s="41">
        <v>4205.2624999999998</v>
      </c>
      <c r="K35" s="41">
        <v>0.41153681600000003</v>
      </c>
      <c r="L35" s="41">
        <v>19.292271289999999</v>
      </c>
      <c r="M35" s="41">
        <v>2.6915655150000002</v>
      </c>
      <c r="N35" s="41">
        <v>0.28993212200000001</v>
      </c>
      <c r="O35" s="41">
        <v>0.24596505299999999</v>
      </c>
      <c r="P35" s="41">
        <v>3.3159848040000002</v>
      </c>
      <c r="Q35" s="41">
        <v>364.67233809999999</v>
      </c>
      <c r="R35" s="41">
        <v>626.86244180000006</v>
      </c>
      <c r="S35" s="41">
        <v>3361.3223819999998</v>
      </c>
      <c r="T35" s="41">
        <v>1370.0394550000001</v>
      </c>
      <c r="U35" s="41">
        <v>125.20991170000001</v>
      </c>
      <c r="V35" s="41">
        <v>1329.197195</v>
      </c>
      <c r="W35" s="41">
        <v>93.458912920000003</v>
      </c>
      <c r="X35" s="41">
        <v>0.28650341600000001</v>
      </c>
      <c r="Y35" s="41">
        <v>0.16623568399999999</v>
      </c>
      <c r="Z35" s="41">
        <v>0.79718412999999999</v>
      </c>
      <c r="AA35" s="41">
        <v>0.154065745</v>
      </c>
      <c r="AB35" s="41">
        <v>0.89830332899999998</v>
      </c>
      <c r="AC35" s="41">
        <v>0.18270361800000001</v>
      </c>
      <c r="AD35" s="41">
        <v>1.6362075739999999</v>
      </c>
      <c r="AE35" s="41">
        <v>3.0829402140000002</v>
      </c>
      <c r="AF35" s="41">
        <v>0.10526830199999999</v>
      </c>
      <c r="AG35" s="41">
        <v>0.32333568600000001</v>
      </c>
      <c r="AH35" s="41">
        <v>0.369430859</v>
      </c>
      <c r="AI35" s="41">
        <v>0.83518799099999996</v>
      </c>
      <c r="AJ35" s="41">
        <v>0.88832654700000002</v>
      </c>
      <c r="AK35" s="41">
        <v>2.3406984030000002</v>
      </c>
      <c r="AL35" s="41">
        <v>1.1836714129999999</v>
      </c>
      <c r="AM35" s="41">
        <v>0.18651865000000001</v>
      </c>
      <c r="AN35" s="41">
        <v>3.6984773</v>
      </c>
      <c r="AO35" s="41">
        <v>3.2354841379999999</v>
      </c>
      <c r="AP35" s="41">
        <v>160.45347530000001</v>
      </c>
      <c r="AQ35" s="41">
        <v>9.5690067279999997</v>
      </c>
      <c r="AR35" s="41">
        <v>54.770303319999996</v>
      </c>
      <c r="AS35" s="41">
        <v>36.026152119999999</v>
      </c>
      <c r="AT35" s="41">
        <v>44.583992080000002</v>
      </c>
      <c r="AU35" s="41">
        <v>2.845907983</v>
      </c>
      <c r="AV35" s="41">
        <v>8.355849375</v>
      </c>
      <c r="AW35" s="41">
        <v>5.0005176169999999</v>
      </c>
      <c r="AX35" s="41">
        <v>0.808211401</v>
      </c>
      <c r="AY35" s="41">
        <v>0.815065135</v>
      </c>
      <c r="AZ35" s="41">
        <v>1.3953382409999999</v>
      </c>
      <c r="BA35" s="41">
        <v>1.0577313150000001</v>
      </c>
      <c r="BB35" s="41">
        <v>8.5616353689999993</v>
      </c>
      <c r="BC35" s="41">
        <v>26.060767370000001</v>
      </c>
      <c r="BD35" s="41">
        <v>201.4334571</v>
      </c>
      <c r="BE35" s="41">
        <v>9.9177174340000001</v>
      </c>
      <c r="BF35" s="41">
        <v>28.14079774</v>
      </c>
      <c r="BG35" s="41">
        <v>26.073848720000001</v>
      </c>
      <c r="BH35" s="41">
        <v>1.8354533959999999</v>
      </c>
      <c r="BI35" s="41">
        <v>42.785982199999999</v>
      </c>
      <c r="BJ35" s="41">
        <v>59.266226670000002</v>
      </c>
      <c r="BK35" s="41">
        <v>21.33545689</v>
      </c>
      <c r="BL35" s="41">
        <v>59.568898760000003</v>
      </c>
      <c r="BM35" s="41">
        <v>153.67945760000001</v>
      </c>
      <c r="BN35" s="41">
        <v>51.313091710000002</v>
      </c>
      <c r="BO35" s="41">
        <v>59.008663740000003</v>
      </c>
      <c r="BP35" s="41">
        <v>31.87228112</v>
      </c>
      <c r="BQ35" s="41">
        <v>973.47045649999995</v>
      </c>
      <c r="BR35" s="41">
        <v>631.32591679999996</v>
      </c>
      <c r="BS35" s="41">
        <v>128.3792656</v>
      </c>
      <c r="BT35" s="41">
        <v>714.00196900000003</v>
      </c>
      <c r="BU35" s="41">
        <v>560.74055869999995</v>
      </c>
      <c r="BV35" s="41">
        <v>594.91833610000003</v>
      </c>
      <c r="BW35" s="41">
        <v>28.241453780000001</v>
      </c>
      <c r="BX35" s="41">
        <v>218.65921839999999</v>
      </c>
      <c r="BY35" s="41">
        <v>220.48560610000001</v>
      </c>
      <c r="BZ35" s="41">
        <v>316.42794700000002</v>
      </c>
      <c r="CA35" s="41">
        <v>113.38590600000001</v>
      </c>
      <c r="CB35" s="41">
        <v>12.433680880000001</v>
      </c>
      <c r="CC35" s="41">
        <v>16.945592950000002</v>
      </c>
      <c r="CD35" s="41">
        <v>57.030294519999998</v>
      </c>
      <c r="CE35" s="41">
        <v>24.38101709</v>
      </c>
      <c r="CF35" s="41">
        <v>4.7338682780000001</v>
      </c>
      <c r="CG35" s="41">
        <v>5.6769674639999996</v>
      </c>
      <c r="CH35" s="41">
        <v>43.684803309999999</v>
      </c>
      <c r="CI35" s="41">
        <v>38.80930111</v>
      </c>
      <c r="CJ35" s="41">
        <v>6.5137275839999997</v>
      </c>
      <c r="CK35" s="41">
        <v>6.7179786979999996</v>
      </c>
      <c r="CL35" s="41">
        <v>10.1413742</v>
      </c>
      <c r="CM35" s="41">
        <v>3.7113271010000002</v>
      </c>
      <c r="CN35" s="41">
        <v>8.9598286750000007</v>
      </c>
      <c r="CO35" s="41">
        <v>5.7908415719999997</v>
      </c>
      <c r="CP35" s="41">
        <v>1.2544538000000001</v>
      </c>
      <c r="CQ35" s="41">
        <v>7.0410289720000003</v>
      </c>
      <c r="CR35" s="41">
        <v>27.478613989999999</v>
      </c>
      <c r="CS35" s="41">
        <v>43.020660149999998</v>
      </c>
      <c r="CT35" s="41">
        <v>13.9878813</v>
      </c>
      <c r="CU35" s="41">
        <v>0.74475179899999999</v>
      </c>
      <c r="CV35" s="41">
        <v>9.7768453579999992</v>
      </c>
      <c r="CW35" s="41">
        <v>7.0527213719999997</v>
      </c>
      <c r="CX35" s="41">
        <v>1.816737112</v>
      </c>
      <c r="CY35" s="41">
        <v>9.7987269260000005</v>
      </c>
      <c r="CZ35" s="41">
        <v>39.076180200000003</v>
      </c>
      <c r="DA35" s="41">
        <v>90.378279050000003</v>
      </c>
      <c r="DB35" s="41">
        <v>86.541668020000003</v>
      </c>
      <c r="DC35" s="41">
        <v>1.9344207170000001</v>
      </c>
      <c r="DD35" s="41">
        <v>4.5750750040000003</v>
      </c>
      <c r="DE35" s="41">
        <v>10.474622350000001</v>
      </c>
      <c r="DF35" s="41">
        <v>6.0560901459999998</v>
      </c>
      <c r="DG35" s="41">
        <v>4.4855880590000003</v>
      </c>
      <c r="DH35" s="41">
        <v>14.95355702</v>
      </c>
      <c r="DI35" s="41">
        <v>56.973651650000001</v>
      </c>
      <c r="DJ35" s="41">
        <v>39.367661509999998</v>
      </c>
      <c r="DK35" s="41">
        <v>6.8498281399999996</v>
      </c>
      <c r="DL35" s="41">
        <v>2.81750108</v>
      </c>
      <c r="DM35" s="41">
        <v>13.73767219</v>
      </c>
      <c r="DN35" s="41">
        <v>27.009342289999999</v>
      </c>
      <c r="DO35" s="41">
        <v>34.093423459999997</v>
      </c>
      <c r="DP35" s="41">
        <v>37.823163790000002</v>
      </c>
      <c r="DQ35" s="41">
        <v>15.17035705</v>
      </c>
      <c r="DR35" s="41">
        <v>1.4994617830000001</v>
      </c>
      <c r="DS35" s="41">
        <v>2.1440341890000001</v>
      </c>
      <c r="DT35" s="41">
        <v>0.50855399000000001</v>
      </c>
      <c r="DU35" s="41">
        <v>3.222183249</v>
      </c>
      <c r="DV35" s="41">
        <v>6.2620605779999998</v>
      </c>
      <c r="DW35" s="41">
        <v>8.7590475090000002</v>
      </c>
      <c r="DX35" s="41">
        <v>5.5193171190000001</v>
      </c>
      <c r="DY35" s="41">
        <v>1.6086083309999999</v>
      </c>
      <c r="DZ35" s="41">
        <v>0.61246595999999998</v>
      </c>
      <c r="EA35" s="41">
        <v>0.757685571</v>
      </c>
      <c r="EB35" s="41">
        <v>3.8992686669999999</v>
      </c>
      <c r="EC35" s="41">
        <v>0.50893842099999997</v>
      </c>
      <c r="ED35" s="41">
        <v>0.74983244100000002</v>
      </c>
      <c r="EE35" s="41">
        <v>3.4073953999999997E-2</v>
      </c>
      <c r="EF35" s="41">
        <v>6.5546338999999995E-2</v>
      </c>
      <c r="EG35" s="41">
        <v>2.4491703E-2</v>
      </c>
    </row>
    <row r="36" spans="1:137" x14ac:dyDescent="0.3">
      <c r="A36" s="45" t="s">
        <v>171</v>
      </c>
      <c r="B36" s="45" t="s">
        <v>314</v>
      </c>
      <c r="C36" s="41">
        <v>3.04</v>
      </c>
      <c r="D36" s="41">
        <v>5.86</v>
      </c>
      <c r="E36" s="41">
        <v>1</v>
      </c>
      <c r="F36" s="41">
        <v>1.5183</v>
      </c>
      <c r="G36" s="41">
        <v>1.892301687</v>
      </c>
      <c r="H36" s="41">
        <v>89.311344430000005</v>
      </c>
      <c r="I36" s="41">
        <v>0.24933097300000001</v>
      </c>
      <c r="J36" s="41">
        <v>1117.2125000000001</v>
      </c>
      <c r="K36" s="41">
        <v>0.44752325500000001</v>
      </c>
      <c r="L36" s="41">
        <v>14.090022080000001</v>
      </c>
      <c r="M36" s="41">
        <v>2.355789084</v>
      </c>
      <c r="N36" s="41">
        <v>0.43383591100000002</v>
      </c>
      <c r="O36" s="41">
        <v>0.29632768100000001</v>
      </c>
      <c r="P36" s="41">
        <v>4.1557446569999996</v>
      </c>
      <c r="Q36" s="41">
        <v>111.6800501</v>
      </c>
      <c r="R36" s="41">
        <v>359.60668190000001</v>
      </c>
      <c r="S36" s="41">
        <v>2547.8631529999998</v>
      </c>
      <c r="T36" s="41">
        <v>851.95217179999997</v>
      </c>
      <c r="U36" s="41">
        <v>52.791022730000002</v>
      </c>
      <c r="V36" s="41">
        <v>1030.2058099999999</v>
      </c>
      <c r="W36" s="41">
        <v>43.774475240000001</v>
      </c>
      <c r="X36" s="41">
        <v>0.17642092700000001</v>
      </c>
      <c r="Y36" s="41">
        <v>0.125123858</v>
      </c>
      <c r="Z36" s="41">
        <v>0.68216143600000001</v>
      </c>
      <c r="AA36" s="41">
        <v>8.8363221000000006E-2</v>
      </c>
      <c r="AB36" s="41">
        <v>0.56464298199999996</v>
      </c>
      <c r="AC36" s="41">
        <v>0.101453687</v>
      </c>
      <c r="AD36" s="41">
        <v>1.1277826339999999</v>
      </c>
      <c r="AE36" s="41">
        <v>2.702240873</v>
      </c>
      <c r="AF36" s="41">
        <v>5.7263482999999997E-2</v>
      </c>
      <c r="AG36" s="41">
        <v>0.26122772</v>
      </c>
      <c r="AH36" s="41">
        <v>0.34791846399999998</v>
      </c>
      <c r="AI36" s="41">
        <v>0.72606237699999998</v>
      </c>
      <c r="AJ36" s="41">
        <v>3.6355535350000001</v>
      </c>
      <c r="AK36" s="41">
        <v>4.2275688249999996</v>
      </c>
      <c r="AL36" s="41">
        <v>1.18123267</v>
      </c>
      <c r="AM36" s="41">
        <v>0.22609774199999999</v>
      </c>
      <c r="AN36" s="41">
        <v>1.9936345710000001</v>
      </c>
      <c r="AO36" s="41">
        <v>1.064077814</v>
      </c>
      <c r="AP36" s="41">
        <v>93.760950699999995</v>
      </c>
      <c r="AQ36" s="41">
        <v>4.5812626879999998</v>
      </c>
      <c r="AR36" s="41">
        <v>35.529245420000002</v>
      </c>
      <c r="AS36" s="41">
        <v>16.90354365</v>
      </c>
      <c r="AT36" s="41">
        <v>28.408987440000001</v>
      </c>
      <c r="AU36" s="41">
        <v>1.64060878</v>
      </c>
      <c r="AV36" s="41">
        <v>6.5917017900000001</v>
      </c>
      <c r="AW36" s="41">
        <v>2.7050605550000002</v>
      </c>
      <c r="AX36" s="41">
        <v>0.66421479999999999</v>
      </c>
      <c r="AY36" s="41">
        <v>0.90477833600000002</v>
      </c>
      <c r="AZ36" s="41">
        <v>1.197819701</v>
      </c>
      <c r="BA36" s="41">
        <v>0.55948938800000003</v>
      </c>
      <c r="BB36" s="41">
        <v>3.2082388750000002</v>
      </c>
      <c r="BC36" s="41">
        <v>12.553932400000001</v>
      </c>
      <c r="BD36" s="41">
        <v>129.6016845</v>
      </c>
      <c r="BE36" s="41">
        <v>7.7531709659999999</v>
      </c>
      <c r="BF36" s="41">
        <v>19.219373399999998</v>
      </c>
      <c r="BG36" s="41">
        <v>19.517738489999999</v>
      </c>
      <c r="BH36" s="41">
        <v>1.1431940439999999</v>
      </c>
      <c r="BI36" s="41">
        <v>28.150386000000001</v>
      </c>
      <c r="BJ36" s="41">
        <v>37.541788539999999</v>
      </c>
      <c r="BK36" s="41">
        <v>9.4670227600000008</v>
      </c>
      <c r="BL36" s="41">
        <v>33.584118099999998</v>
      </c>
      <c r="BM36" s="41">
        <v>79.106736150000003</v>
      </c>
      <c r="BN36" s="41">
        <v>28.078979799999999</v>
      </c>
      <c r="BO36" s="41">
        <v>8.9078184270000005</v>
      </c>
      <c r="BP36" s="41">
        <v>12.774500339999999</v>
      </c>
      <c r="BQ36" s="41">
        <v>563.75979919999997</v>
      </c>
      <c r="BR36" s="41">
        <v>321.791945</v>
      </c>
      <c r="BS36" s="41">
        <v>52.901791510000002</v>
      </c>
      <c r="BT36" s="41">
        <v>289.24604049999999</v>
      </c>
      <c r="BU36" s="41">
        <v>202.5201524</v>
      </c>
      <c r="BV36" s="41">
        <v>471.12054169999999</v>
      </c>
      <c r="BW36" s="41">
        <v>10.666998209999999</v>
      </c>
      <c r="BX36" s="41">
        <v>65.464578869999997</v>
      </c>
      <c r="BY36" s="41">
        <v>76.260556550000004</v>
      </c>
      <c r="BZ36" s="41">
        <v>241.52692339999999</v>
      </c>
      <c r="CA36" s="41">
        <v>79.41787386</v>
      </c>
      <c r="CB36" s="41">
        <v>8.415560202</v>
      </c>
      <c r="CC36" s="41">
        <v>10.21272555</v>
      </c>
      <c r="CD36" s="41">
        <v>21.22024347</v>
      </c>
      <c r="CE36" s="41">
        <v>7.7393127750000001</v>
      </c>
      <c r="CF36" s="41">
        <v>2.2922209320000002</v>
      </c>
      <c r="CG36" s="41">
        <v>1.437073681</v>
      </c>
      <c r="CH36" s="41">
        <v>8.942988819</v>
      </c>
      <c r="CI36" s="41">
        <v>11.377884249999999</v>
      </c>
      <c r="CJ36" s="41">
        <v>13.3832716</v>
      </c>
      <c r="CK36" s="41">
        <v>5.9049968689999996</v>
      </c>
      <c r="CL36" s="41">
        <v>11.66330441</v>
      </c>
      <c r="CM36" s="41">
        <v>1.3224063770000001</v>
      </c>
      <c r="CN36" s="41">
        <v>2.1682248070000001</v>
      </c>
      <c r="CO36" s="41">
        <v>0.86675145099999995</v>
      </c>
      <c r="CP36" s="41">
        <v>1.0718822969999999</v>
      </c>
      <c r="CQ36" s="41">
        <v>4.4124146169999996</v>
      </c>
      <c r="CR36" s="41">
        <v>10.016727489999999</v>
      </c>
      <c r="CS36" s="41">
        <v>10.039129969999999</v>
      </c>
      <c r="CT36" s="41">
        <v>2.3407126319999998</v>
      </c>
      <c r="CU36" s="41">
        <v>0.42600988000000001</v>
      </c>
      <c r="CV36" s="41">
        <v>8.8975197949999991</v>
      </c>
      <c r="CW36" s="41">
        <v>2.1129425830000002</v>
      </c>
      <c r="CX36" s="41">
        <v>2.2239459890000002</v>
      </c>
      <c r="CY36" s="41">
        <v>14.12010886</v>
      </c>
      <c r="CZ36" s="41">
        <v>45.15096492</v>
      </c>
      <c r="DA36" s="41">
        <v>68.825947619999994</v>
      </c>
      <c r="DB36" s="41">
        <v>46.04926742</v>
      </c>
      <c r="DC36" s="41">
        <v>3.0516146800000001</v>
      </c>
      <c r="DD36" s="41">
        <v>4.2737774909999997</v>
      </c>
      <c r="DE36" s="41">
        <v>4.588885168</v>
      </c>
      <c r="DF36" s="41">
        <v>1.496901839</v>
      </c>
      <c r="DG36" s="41">
        <v>8.1370717760000009</v>
      </c>
      <c r="DH36" s="41">
        <v>48.105096349999997</v>
      </c>
      <c r="DI36" s="41">
        <v>147.66672</v>
      </c>
      <c r="DJ36" s="41">
        <v>36.61013749</v>
      </c>
      <c r="DK36" s="41">
        <v>6.5875092840000002</v>
      </c>
      <c r="DL36" s="41">
        <v>16.946933690000002</v>
      </c>
      <c r="DM36" s="41">
        <v>62.1567109</v>
      </c>
      <c r="DN36" s="41">
        <v>107.37355719999999</v>
      </c>
      <c r="DO36" s="41">
        <v>121.5393967</v>
      </c>
      <c r="DP36" s="41">
        <v>91.063994460000004</v>
      </c>
      <c r="DQ36" s="41">
        <v>23.66345711</v>
      </c>
      <c r="DR36" s="41">
        <v>1.0777638110000001</v>
      </c>
      <c r="DS36" s="41">
        <v>5.3179487099999996</v>
      </c>
      <c r="DT36" s="41">
        <v>2.5521039870000002</v>
      </c>
      <c r="DU36" s="41">
        <v>13.61790225</v>
      </c>
      <c r="DV36" s="41">
        <v>26.552285569999999</v>
      </c>
      <c r="DW36" s="41">
        <v>29.949896599999999</v>
      </c>
      <c r="DX36" s="41">
        <v>18.779863519999999</v>
      </c>
      <c r="DY36" s="41">
        <v>5.2106426020000001</v>
      </c>
      <c r="DZ36" s="41">
        <v>0.856988376</v>
      </c>
      <c r="EA36" s="41">
        <v>3.858365579</v>
      </c>
      <c r="EB36" s="41">
        <v>4.7003044420000002</v>
      </c>
      <c r="EC36" s="41">
        <v>1.2138635010000001</v>
      </c>
      <c r="ED36" s="41">
        <v>1.8085264679999999</v>
      </c>
      <c r="EE36" s="41">
        <v>6.2400182999999998E-2</v>
      </c>
      <c r="EF36" s="41">
        <v>0.199330017</v>
      </c>
      <c r="EG36" s="41">
        <v>8.2901911999999994E-2</v>
      </c>
    </row>
    <row r="37" spans="1:137" x14ac:dyDescent="0.3">
      <c r="A37" s="45" t="s">
        <v>172</v>
      </c>
      <c r="B37" s="45" t="s">
        <v>314</v>
      </c>
      <c r="C37" s="41">
        <v>4.76</v>
      </c>
      <c r="D37" s="41">
        <v>4.26</v>
      </c>
      <c r="E37" s="41">
        <v>1.1599999999999999</v>
      </c>
      <c r="F37" s="41">
        <v>3.0634999999999999</v>
      </c>
      <c r="G37" s="41">
        <v>3.0258581090000001</v>
      </c>
      <c r="H37" s="41">
        <v>99.762176139999994</v>
      </c>
      <c r="I37" s="41">
        <v>0.27879646000000002</v>
      </c>
      <c r="J37" s="41">
        <v>3481.25</v>
      </c>
      <c r="K37" s="41">
        <v>0.33146492799999999</v>
      </c>
      <c r="L37" s="41">
        <v>12.6258412</v>
      </c>
      <c r="M37" s="41">
        <v>2.0817301669999999</v>
      </c>
      <c r="N37" s="41">
        <v>0.62461333299999999</v>
      </c>
      <c r="O37" s="41">
        <v>0.318300731</v>
      </c>
      <c r="P37" s="41">
        <v>3.9013980199999998</v>
      </c>
      <c r="Q37" s="41">
        <v>320.81320529999999</v>
      </c>
      <c r="R37" s="41">
        <v>624.01368200000002</v>
      </c>
      <c r="S37" s="41">
        <v>3937.9283260000002</v>
      </c>
      <c r="T37" s="41">
        <v>1511.6058169999999</v>
      </c>
      <c r="U37" s="41">
        <v>140.57083009999999</v>
      </c>
      <c r="V37" s="41">
        <v>1429.4191579999999</v>
      </c>
      <c r="W37" s="41">
        <v>122.72495910000001</v>
      </c>
      <c r="X37" s="41">
        <v>0.298679684</v>
      </c>
      <c r="Y37" s="41">
        <v>0.13395576300000001</v>
      </c>
      <c r="Z37" s="41">
        <v>0.85255930899999999</v>
      </c>
      <c r="AA37" s="41">
        <v>0.14603437899999999</v>
      </c>
      <c r="AB37" s="41">
        <v>1.0544047670000001</v>
      </c>
      <c r="AC37" s="41">
        <v>0.17020579499999999</v>
      </c>
      <c r="AD37" s="41">
        <v>1.831148126</v>
      </c>
      <c r="AE37" s="41">
        <v>4.1059710459999996</v>
      </c>
      <c r="AF37" s="41">
        <v>0.13934365700000001</v>
      </c>
      <c r="AG37" s="41">
        <v>0.46792705099999998</v>
      </c>
      <c r="AH37" s="41">
        <v>0.34895416299999998</v>
      </c>
      <c r="AI37" s="41">
        <v>1.382814481</v>
      </c>
      <c r="AJ37" s="41">
        <v>1.849736029</v>
      </c>
      <c r="AK37" s="41">
        <v>4.5996796929999997</v>
      </c>
      <c r="AL37" s="41">
        <v>1.111975543</v>
      </c>
      <c r="AM37" s="41">
        <v>0.22330344099999999</v>
      </c>
      <c r="AN37" s="41">
        <v>2.793915208</v>
      </c>
      <c r="AO37" s="41">
        <v>2.2506526459999998</v>
      </c>
      <c r="AP37" s="41">
        <v>153.5774949</v>
      </c>
      <c r="AQ37" s="41">
        <v>7.6606087269999996</v>
      </c>
      <c r="AR37" s="41">
        <v>52.272926849999998</v>
      </c>
      <c r="AS37" s="41">
        <v>34.943070499999997</v>
      </c>
      <c r="AT37" s="41">
        <v>43.388134569999998</v>
      </c>
      <c r="AU37" s="41">
        <v>2.3676643240000002</v>
      </c>
      <c r="AV37" s="41">
        <v>8.4004954709999993</v>
      </c>
      <c r="AW37" s="41">
        <v>4.8077395459999996</v>
      </c>
      <c r="AX37" s="41">
        <v>0.73030152100000001</v>
      </c>
      <c r="AY37" s="41">
        <v>0.58530649599999995</v>
      </c>
      <c r="AZ37" s="41">
        <v>0.75648148999999998</v>
      </c>
      <c r="BA37" s="41">
        <v>0.78446505499999997</v>
      </c>
      <c r="BB37" s="41">
        <v>6.054637005</v>
      </c>
      <c r="BC37" s="41">
        <v>13.405182229999999</v>
      </c>
      <c r="BD37" s="41">
        <v>179.58136189999999</v>
      </c>
      <c r="BE37" s="41">
        <v>6.6707551379999996</v>
      </c>
      <c r="BF37" s="41">
        <v>19.97663756</v>
      </c>
      <c r="BG37" s="41">
        <v>15.863242339999999</v>
      </c>
      <c r="BH37" s="41">
        <v>1.7008864370000001</v>
      </c>
      <c r="BI37" s="41">
        <v>29.329758479999999</v>
      </c>
      <c r="BJ37" s="41">
        <v>38.495518760000003</v>
      </c>
      <c r="BK37" s="41">
        <v>13.971964379999999</v>
      </c>
      <c r="BL37" s="41">
        <v>45.102462500000001</v>
      </c>
      <c r="BM37" s="41">
        <v>106.5103651</v>
      </c>
      <c r="BN37" s="41">
        <v>35.179222240000001</v>
      </c>
      <c r="BO37" s="41">
        <v>27.52738652</v>
      </c>
      <c r="BP37" s="41">
        <v>24.25121596</v>
      </c>
      <c r="BQ37" s="41">
        <v>709.1821764</v>
      </c>
      <c r="BR37" s="41">
        <v>550.82983030000003</v>
      </c>
      <c r="BS37" s="41">
        <v>60.587049929999999</v>
      </c>
      <c r="BT37" s="41">
        <v>324.16699260000001</v>
      </c>
      <c r="BU37" s="41">
        <v>302.2415633</v>
      </c>
      <c r="BV37" s="41">
        <v>530.63651560000005</v>
      </c>
      <c r="BW37" s="41">
        <v>10.319483930000001</v>
      </c>
      <c r="BX37" s="41">
        <v>85.785705340000007</v>
      </c>
      <c r="BY37" s="41">
        <v>102.3640199</v>
      </c>
      <c r="BZ37" s="41">
        <v>204.75074989999999</v>
      </c>
      <c r="CA37" s="41">
        <v>86.434029280000004</v>
      </c>
      <c r="CB37" s="41">
        <v>9.5795419699999993</v>
      </c>
      <c r="CC37" s="41">
        <v>7.797076809</v>
      </c>
      <c r="CD37" s="41">
        <v>26.89793633</v>
      </c>
      <c r="CE37" s="41">
        <v>12.54483888</v>
      </c>
      <c r="CF37" s="41">
        <v>2.9606633250000001</v>
      </c>
      <c r="CG37" s="41">
        <v>2.9524025209999998</v>
      </c>
      <c r="CH37" s="41">
        <v>14.089663379999999</v>
      </c>
      <c r="CI37" s="41">
        <v>14.02001151</v>
      </c>
      <c r="CJ37" s="41">
        <v>8.3597579300000007</v>
      </c>
      <c r="CK37" s="41">
        <v>3.1478091639999999</v>
      </c>
      <c r="CL37" s="41">
        <v>4.6435063699999999</v>
      </c>
      <c r="CM37" s="41">
        <v>6.0908530020000002</v>
      </c>
      <c r="CN37" s="41">
        <v>13.658499089999999</v>
      </c>
      <c r="CO37" s="41">
        <v>5.7907555530000003</v>
      </c>
      <c r="CP37" s="41">
        <v>1.3474799559999999</v>
      </c>
      <c r="CQ37" s="41">
        <v>11.514588399999999</v>
      </c>
      <c r="CR37" s="41">
        <v>46.042342089999998</v>
      </c>
      <c r="CS37" s="41">
        <v>65.722045719999997</v>
      </c>
      <c r="CT37" s="41">
        <v>16.693712470000001</v>
      </c>
      <c r="CU37" s="41">
        <v>1.509011418</v>
      </c>
      <c r="CV37" s="41">
        <v>13.740585019999999</v>
      </c>
      <c r="CW37" s="41">
        <v>13.58478354</v>
      </c>
      <c r="CX37" s="41">
        <v>1.5362235719999999</v>
      </c>
      <c r="CY37" s="41">
        <v>13.596175029999999</v>
      </c>
      <c r="CZ37" s="41">
        <v>69.183623940000004</v>
      </c>
      <c r="DA37" s="41">
        <v>146.01620969999999</v>
      </c>
      <c r="DB37" s="41">
        <v>128.01959110000001</v>
      </c>
      <c r="DC37" s="41">
        <v>2.8457387629999999</v>
      </c>
      <c r="DD37" s="41">
        <v>10.601417980000001</v>
      </c>
      <c r="DE37" s="41">
        <v>21.71659919</v>
      </c>
      <c r="DF37" s="41">
        <v>10.23909576</v>
      </c>
      <c r="DG37" s="41">
        <v>4.6010442339999997</v>
      </c>
      <c r="DH37" s="41">
        <v>16.414230920000001</v>
      </c>
      <c r="DI37" s="41">
        <v>90.104606669999995</v>
      </c>
      <c r="DJ37" s="41">
        <v>66.212785609999997</v>
      </c>
      <c r="DK37" s="41">
        <v>12.11554892</v>
      </c>
      <c r="DL37" s="41">
        <v>2.726510824</v>
      </c>
      <c r="DM37" s="41">
        <v>14.631193590000001</v>
      </c>
      <c r="DN37" s="41">
        <v>35.529147469999998</v>
      </c>
      <c r="DO37" s="41">
        <v>62.868446290000001</v>
      </c>
      <c r="DP37" s="41">
        <v>74.638586889999999</v>
      </c>
      <c r="DQ37" s="41">
        <v>26.26215612</v>
      </c>
      <c r="DR37" s="41">
        <v>2.1420840249999999</v>
      </c>
      <c r="DS37" s="41">
        <v>2.6869307870000001</v>
      </c>
      <c r="DT37" s="41">
        <v>0.352321838</v>
      </c>
      <c r="DU37" s="41">
        <v>4.0503188940000001</v>
      </c>
      <c r="DV37" s="41">
        <v>9.8001184650000006</v>
      </c>
      <c r="DW37" s="41">
        <v>15.943830309999999</v>
      </c>
      <c r="DX37" s="41">
        <v>10.933291649999999</v>
      </c>
      <c r="DY37" s="41">
        <v>3.4877600989999999</v>
      </c>
      <c r="DZ37" s="41">
        <v>1.207573757</v>
      </c>
      <c r="EA37" s="41">
        <v>0.61188874699999996</v>
      </c>
      <c r="EB37" s="41">
        <v>3.81739921</v>
      </c>
      <c r="EC37" s="41">
        <v>0.77943280000000004</v>
      </c>
      <c r="ED37" s="41">
        <v>0.83718520600000002</v>
      </c>
      <c r="EE37" s="41">
        <v>8.8230973000000004E-2</v>
      </c>
      <c r="EF37" s="41">
        <v>0.165519904</v>
      </c>
      <c r="EG37" s="41">
        <v>5.1525053000000001E-2</v>
      </c>
    </row>
    <row r="38" spans="1:137" x14ac:dyDescent="0.3">
      <c r="A38" s="45" t="s">
        <v>173</v>
      </c>
      <c r="B38" s="45" t="s">
        <v>314</v>
      </c>
      <c r="C38" s="41">
        <v>5.78</v>
      </c>
      <c r="D38" s="41">
        <v>6.53</v>
      </c>
      <c r="E38" s="41">
        <v>1.1200000000000001</v>
      </c>
      <c r="F38" s="41">
        <v>4.0827999999999998</v>
      </c>
      <c r="G38" s="41">
        <v>2.8968542410000002</v>
      </c>
      <c r="H38" s="41">
        <v>80.947323890000007</v>
      </c>
      <c r="I38" s="41">
        <v>0.26610973500000001</v>
      </c>
      <c r="J38" s="41">
        <v>1437.3875</v>
      </c>
      <c r="K38" s="41">
        <v>0.36327800199999999</v>
      </c>
      <c r="L38" s="41">
        <v>5.462798158</v>
      </c>
      <c r="M38" s="41">
        <v>2.5456276259999999</v>
      </c>
      <c r="N38" s="41">
        <v>1.914853186</v>
      </c>
      <c r="O38" s="41">
        <v>8.7988898999999995E-2</v>
      </c>
      <c r="P38" s="41">
        <v>4.1296951689999997</v>
      </c>
      <c r="Q38" s="41">
        <v>425.8843531</v>
      </c>
      <c r="R38" s="41">
        <v>803.76356820000001</v>
      </c>
      <c r="S38" s="41">
        <v>3797.0556849999998</v>
      </c>
      <c r="T38" s="41">
        <v>1623.5169289999999</v>
      </c>
      <c r="U38" s="41">
        <v>472.4259338</v>
      </c>
      <c r="V38" s="41">
        <v>1889.4716619999999</v>
      </c>
      <c r="W38" s="41">
        <v>189.93583029999999</v>
      </c>
      <c r="X38" s="41">
        <v>0.27745156199999998</v>
      </c>
      <c r="Y38" s="41">
        <v>0.145472929</v>
      </c>
      <c r="Z38" s="41">
        <v>1.0160673730000001</v>
      </c>
      <c r="AA38" s="41">
        <v>0.10529337</v>
      </c>
      <c r="AB38" s="41">
        <v>0.95207661600000004</v>
      </c>
      <c r="AC38" s="41">
        <v>0.1182327</v>
      </c>
      <c r="AD38" s="41">
        <v>1.7707593939999999</v>
      </c>
      <c r="AE38" s="41">
        <v>3.662246879</v>
      </c>
      <c r="AF38" s="41">
        <v>0.12685489</v>
      </c>
      <c r="AG38" s="41">
        <v>0.38414707300000001</v>
      </c>
      <c r="AH38" s="41">
        <v>0.34557313699999997</v>
      </c>
      <c r="AI38" s="41">
        <v>1.7517651729999999</v>
      </c>
      <c r="AJ38" s="41">
        <v>1.078275836</v>
      </c>
      <c r="AK38" s="41">
        <v>3.209543311</v>
      </c>
      <c r="AL38" s="41">
        <v>1.113140998</v>
      </c>
      <c r="AM38" s="41">
        <v>0.24808792099999999</v>
      </c>
      <c r="AN38" s="41">
        <v>2.8028278389999999</v>
      </c>
      <c r="AO38" s="41">
        <v>1.865979308</v>
      </c>
      <c r="AP38" s="41">
        <v>122.76548219999999</v>
      </c>
      <c r="AQ38" s="41">
        <v>6.4345034659999998</v>
      </c>
      <c r="AR38" s="41">
        <v>52.897832600000001</v>
      </c>
      <c r="AS38" s="41">
        <v>27.706291799999999</v>
      </c>
      <c r="AT38" s="41">
        <v>35.79546191</v>
      </c>
      <c r="AU38" s="41">
        <v>3.228909904</v>
      </c>
      <c r="AV38" s="41">
        <v>9.3789420230000005</v>
      </c>
      <c r="AW38" s="41">
        <v>4.0122274899999999</v>
      </c>
      <c r="AX38" s="41">
        <v>0.74301210399999995</v>
      </c>
      <c r="AY38" s="41">
        <v>0.75613284700000005</v>
      </c>
      <c r="AZ38" s="41">
        <v>0.93786003399999995</v>
      </c>
      <c r="BA38" s="41">
        <v>0.53751006599999995</v>
      </c>
      <c r="BB38" s="41">
        <v>5.4159928669999999</v>
      </c>
      <c r="BC38" s="41">
        <v>13.97078786</v>
      </c>
      <c r="BD38" s="41">
        <v>158.1132633</v>
      </c>
      <c r="BE38" s="41">
        <v>9.1262020459999995</v>
      </c>
      <c r="BF38" s="41">
        <v>33.118907489999998</v>
      </c>
      <c r="BG38" s="41">
        <v>29.460016249999999</v>
      </c>
      <c r="BH38" s="41">
        <v>1.768341275</v>
      </c>
      <c r="BI38" s="41">
        <v>36.209894349999999</v>
      </c>
      <c r="BJ38" s="41">
        <v>55.194132089999997</v>
      </c>
      <c r="BK38" s="41">
        <v>12.00306481</v>
      </c>
      <c r="BL38" s="41">
        <v>37.278213999999998</v>
      </c>
      <c r="BM38" s="41">
        <v>111.3439963</v>
      </c>
      <c r="BN38" s="41">
        <v>40.889224579999997</v>
      </c>
      <c r="BO38" s="41">
        <v>30.347256380000001</v>
      </c>
      <c r="BP38" s="41">
        <v>35.511801980000001</v>
      </c>
      <c r="BQ38" s="41">
        <v>723.98581909999996</v>
      </c>
      <c r="BR38" s="41">
        <v>569.04382139999996</v>
      </c>
      <c r="BS38" s="41">
        <v>116.7034821</v>
      </c>
      <c r="BT38" s="41">
        <v>484.01234879999998</v>
      </c>
      <c r="BU38" s="41">
        <v>306.40120999999999</v>
      </c>
      <c r="BV38" s="41">
        <v>605.77285370000004</v>
      </c>
      <c r="BW38" s="41">
        <v>18.843098749999999</v>
      </c>
      <c r="BX38" s="41">
        <v>166.4746394</v>
      </c>
      <c r="BY38" s="41">
        <v>143.12549949999999</v>
      </c>
      <c r="BZ38" s="41">
        <v>314.14722890000002</v>
      </c>
      <c r="CA38" s="41">
        <v>107.2202963</v>
      </c>
      <c r="CB38" s="41">
        <v>13.56954904</v>
      </c>
      <c r="CC38" s="41">
        <v>10.72265526</v>
      </c>
      <c r="CD38" s="41">
        <v>47.511662860000001</v>
      </c>
      <c r="CE38" s="41">
        <v>13.822379420000001</v>
      </c>
      <c r="CF38" s="41">
        <v>3.379491158</v>
      </c>
      <c r="CG38" s="41">
        <v>2.952949915</v>
      </c>
      <c r="CH38" s="41">
        <v>22.20985117</v>
      </c>
      <c r="CI38" s="41">
        <v>18.824378020000001</v>
      </c>
      <c r="CJ38" s="41">
        <v>11.9007968</v>
      </c>
      <c r="CK38" s="41">
        <v>14.684487539999999</v>
      </c>
      <c r="CL38" s="41">
        <v>17.405716399999999</v>
      </c>
      <c r="CM38" s="41">
        <v>5.4449777929999996</v>
      </c>
      <c r="CN38" s="41">
        <v>12.63496293</v>
      </c>
      <c r="CO38" s="41">
        <v>9.4668599039999997</v>
      </c>
      <c r="CP38" s="41">
        <v>1.0581427480000001</v>
      </c>
      <c r="CQ38" s="41">
        <v>6.610576279</v>
      </c>
      <c r="CR38" s="41">
        <v>29.71379619</v>
      </c>
      <c r="CS38" s="41">
        <v>62.622300590000002</v>
      </c>
      <c r="CT38" s="41">
        <v>28.434643730000001</v>
      </c>
      <c r="CU38" s="41">
        <v>0.53792147300000004</v>
      </c>
      <c r="CV38" s="41">
        <v>7.9160298510000002</v>
      </c>
      <c r="CW38" s="41">
        <v>7.2878290889999997</v>
      </c>
      <c r="CX38" s="41">
        <v>1.67107702</v>
      </c>
      <c r="CY38" s="41">
        <v>9.6025423120000006</v>
      </c>
      <c r="CZ38" s="41">
        <v>43.962082969999997</v>
      </c>
      <c r="DA38" s="41">
        <v>120.37839219999999</v>
      </c>
      <c r="DB38" s="41">
        <v>144.50258049999999</v>
      </c>
      <c r="DC38" s="41">
        <v>4.2253862680000003</v>
      </c>
      <c r="DD38" s="41">
        <v>4.023035331</v>
      </c>
      <c r="DE38" s="41">
        <v>10.591858589999999</v>
      </c>
      <c r="DF38" s="41">
        <v>7.9412759739999998</v>
      </c>
      <c r="DG38" s="41">
        <v>5.187334227</v>
      </c>
      <c r="DH38" s="41">
        <v>18.846966510000001</v>
      </c>
      <c r="DI38" s="41">
        <v>77.043611200000001</v>
      </c>
      <c r="DJ38" s="41">
        <v>83.833338409999996</v>
      </c>
      <c r="DK38" s="41">
        <v>6.8659988209999998</v>
      </c>
      <c r="DL38" s="41">
        <v>7.1182566300000003</v>
      </c>
      <c r="DM38" s="41">
        <v>27.665035230000001</v>
      </c>
      <c r="DN38" s="41">
        <v>49.532789469999997</v>
      </c>
      <c r="DO38" s="41">
        <v>63.138792729999999</v>
      </c>
      <c r="DP38" s="41">
        <v>79.680205549999997</v>
      </c>
      <c r="DQ38" s="41">
        <v>40.829216180000003</v>
      </c>
      <c r="DR38" s="41">
        <v>5.9800560960000002</v>
      </c>
      <c r="DS38" s="41">
        <v>1.951406956</v>
      </c>
      <c r="DT38" s="41">
        <v>1.654618143</v>
      </c>
      <c r="DU38" s="41">
        <v>9.6477173500000006</v>
      </c>
      <c r="DV38" s="41">
        <v>24.841671860000002</v>
      </c>
      <c r="DW38" s="41">
        <v>24.38861846</v>
      </c>
      <c r="DX38" s="41">
        <v>14.07750382</v>
      </c>
      <c r="DY38" s="41">
        <v>4.2371529580000002</v>
      </c>
      <c r="DZ38" s="41">
        <v>1.765865222</v>
      </c>
      <c r="EA38" s="41">
        <v>3.3528928570000001</v>
      </c>
      <c r="EB38" s="41">
        <v>5.1820226419999997</v>
      </c>
      <c r="EC38" s="41">
        <v>1.311318676</v>
      </c>
      <c r="ED38" s="41">
        <v>1.7838749009999999</v>
      </c>
      <c r="EE38" s="41">
        <v>6.8851997999999998E-2</v>
      </c>
      <c r="EF38" s="41">
        <v>0.109518582</v>
      </c>
      <c r="EG38" s="41">
        <v>2.4716314999999999E-2</v>
      </c>
    </row>
    <row r="39" spans="1:137" x14ac:dyDescent="0.3">
      <c r="A39" s="45" t="s">
        <v>174</v>
      </c>
      <c r="B39" s="45" t="s">
        <v>314</v>
      </c>
      <c r="C39" s="41">
        <v>4.93</v>
      </c>
      <c r="D39" s="41">
        <v>5.13</v>
      </c>
      <c r="E39" s="41">
        <v>1.45</v>
      </c>
      <c r="F39" s="41">
        <v>3.1655000000000002</v>
      </c>
      <c r="G39" s="41">
        <v>3.2586091779999999</v>
      </c>
      <c r="H39" s="41">
        <v>105.0800878</v>
      </c>
      <c r="I39" s="41">
        <v>0.25729415900000002</v>
      </c>
      <c r="J39" s="41">
        <v>1337.0374999999999</v>
      </c>
      <c r="K39" s="41">
        <v>0.369448057</v>
      </c>
      <c r="L39" s="41">
        <v>5.9365826549999996</v>
      </c>
      <c r="M39" s="41">
        <v>1.5720736470000001</v>
      </c>
      <c r="N39" s="41">
        <v>1.9320121910000001</v>
      </c>
      <c r="O39" s="41">
        <v>2.9037470999999999E-2</v>
      </c>
      <c r="P39" s="41">
        <v>3.210183877</v>
      </c>
      <c r="Q39" s="41">
        <v>304.77652110000002</v>
      </c>
      <c r="R39" s="41">
        <v>713.68547109999997</v>
      </c>
      <c r="S39" s="41">
        <v>4411.5632240000004</v>
      </c>
      <c r="T39" s="41">
        <v>1881.2913920000001</v>
      </c>
      <c r="U39" s="41">
        <v>167.43560160000001</v>
      </c>
      <c r="V39" s="41">
        <v>1840.6447949999999</v>
      </c>
      <c r="W39" s="41">
        <v>133.47097360000001</v>
      </c>
      <c r="X39" s="41">
        <v>0.37945168499999998</v>
      </c>
      <c r="Y39" s="41">
        <v>0.16663401799999999</v>
      </c>
      <c r="Z39" s="41">
        <v>0.96207383999999996</v>
      </c>
      <c r="AA39" s="41">
        <v>0.16381243500000001</v>
      </c>
      <c r="AB39" s="41">
        <v>1.094529281</v>
      </c>
      <c r="AC39" s="41">
        <v>0.17695329200000001</v>
      </c>
      <c r="AD39" s="41">
        <v>1.6564646670000001</v>
      </c>
      <c r="AE39" s="41">
        <v>3.7621771229999998</v>
      </c>
      <c r="AF39" s="41">
        <v>0.11974077599999999</v>
      </c>
      <c r="AG39" s="41">
        <v>0.376735027</v>
      </c>
      <c r="AH39" s="41">
        <v>0.37101521100000001</v>
      </c>
      <c r="AI39" s="41">
        <v>1.061374628</v>
      </c>
      <c r="AJ39" s="41">
        <v>1.4493497900000001</v>
      </c>
      <c r="AK39" s="41">
        <v>3.5699815429999999</v>
      </c>
      <c r="AL39" s="41">
        <v>1.2117889820000001</v>
      </c>
      <c r="AM39" s="41">
        <v>0.18317850399999999</v>
      </c>
      <c r="AN39" s="41">
        <v>2.4939246349999999</v>
      </c>
      <c r="AO39" s="41">
        <v>2.619268876</v>
      </c>
      <c r="AP39" s="41">
        <v>161.85534949999999</v>
      </c>
      <c r="AQ39" s="41">
        <v>9.2163548839999994</v>
      </c>
      <c r="AR39" s="41">
        <v>63.966664979999997</v>
      </c>
      <c r="AS39" s="41">
        <v>38.638966320000002</v>
      </c>
      <c r="AT39" s="41">
        <v>53.172581180000002</v>
      </c>
      <c r="AU39" s="41">
        <v>3.4839331499999999</v>
      </c>
      <c r="AV39" s="41">
        <v>12.06189211</v>
      </c>
      <c r="AW39" s="41">
        <v>5.9347668259999997</v>
      </c>
      <c r="AX39" s="41">
        <v>0.84856619200000005</v>
      </c>
      <c r="AY39" s="41">
        <v>0.74328717799999999</v>
      </c>
      <c r="AZ39" s="41">
        <v>1.164939307</v>
      </c>
      <c r="BA39" s="41">
        <v>1.059917947</v>
      </c>
      <c r="BB39" s="41">
        <v>8.7860948019999991</v>
      </c>
      <c r="BC39" s="41">
        <v>26.422179539999998</v>
      </c>
      <c r="BD39" s="41">
        <v>261.38538779999999</v>
      </c>
      <c r="BE39" s="41">
        <v>17.302240869999999</v>
      </c>
      <c r="BF39" s="41">
        <v>36.364933149999999</v>
      </c>
      <c r="BG39" s="41">
        <v>19.733281720000001</v>
      </c>
      <c r="BH39" s="41">
        <v>1.890106528</v>
      </c>
      <c r="BI39" s="41">
        <v>30.89881179</v>
      </c>
      <c r="BJ39" s="41">
        <v>50.399598419999997</v>
      </c>
      <c r="BK39" s="41">
        <v>14.037215099999999</v>
      </c>
      <c r="BL39" s="41">
        <v>41.389135830000001</v>
      </c>
      <c r="BM39" s="41">
        <v>101.1483485</v>
      </c>
      <c r="BN39" s="41">
        <v>41.93098011</v>
      </c>
      <c r="BO39" s="41">
        <v>30.44247769</v>
      </c>
      <c r="BP39" s="41">
        <v>30.457105810000002</v>
      </c>
      <c r="BQ39" s="41">
        <v>798.03324789999999</v>
      </c>
      <c r="BR39" s="41">
        <v>650.30902490000005</v>
      </c>
      <c r="BS39" s="41">
        <v>103.567578</v>
      </c>
      <c r="BT39" s="41">
        <v>587.63077229999999</v>
      </c>
      <c r="BU39" s="41">
        <v>407.29383339999998</v>
      </c>
      <c r="BV39" s="41">
        <v>684.97342160000005</v>
      </c>
      <c r="BW39" s="41">
        <v>22.866218360000001</v>
      </c>
      <c r="BX39" s="41">
        <v>160.60345609999999</v>
      </c>
      <c r="BY39" s="41">
        <v>194.79331389999999</v>
      </c>
      <c r="BZ39" s="41">
        <v>348.28855800000002</v>
      </c>
      <c r="CA39" s="41">
        <v>111.27676750000001</v>
      </c>
      <c r="CB39" s="41">
        <v>11.95211885</v>
      </c>
      <c r="CC39" s="41">
        <v>14.77692489</v>
      </c>
      <c r="CD39" s="41">
        <v>37.406352429999998</v>
      </c>
      <c r="CE39" s="41">
        <v>17.316841520000001</v>
      </c>
      <c r="CF39" s="41">
        <v>4.2666185060000004</v>
      </c>
      <c r="CG39" s="41">
        <v>6.0028964509999998</v>
      </c>
      <c r="CH39" s="41">
        <v>43.38533906</v>
      </c>
      <c r="CI39" s="41">
        <v>38.768941009999999</v>
      </c>
      <c r="CJ39" s="41">
        <v>12.82491102</v>
      </c>
      <c r="CK39" s="41">
        <v>10.571739020000001</v>
      </c>
      <c r="CL39" s="41">
        <v>16.911412890000001</v>
      </c>
      <c r="CM39" s="41">
        <v>1.7454962469999999</v>
      </c>
      <c r="CN39" s="41">
        <v>4.2862471790000001</v>
      </c>
      <c r="CO39" s="41">
        <v>2.2565666549999999</v>
      </c>
      <c r="CP39" s="41">
        <v>0.580145778</v>
      </c>
      <c r="CQ39" s="41">
        <v>4.2792534240000002</v>
      </c>
      <c r="CR39" s="41">
        <v>18.04528758</v>
      </c>
      <c r="CS39" s="41">
        <v>28.849508530000001</v>
      </c>
      <c r="CT39" s="41">
        <v>7.9699474510000003</v>
      </c>
      <c r="CU39" s="41">
        <v>0.627195218</v>
      </c>
      <c r="CV39" s="41">
        <v>10.02087201</v>
      </c>
      <c r="CW39" s="41">
        <v>6.1471109449999997</v>
      </c>
      <c r="CX39" s="41">
        <v>1.0209073360000001</v>
      </c>
      <c r="CY39" s="41">
        <v>8.0224274730000005</v>
      </c>
      <c r="CZ39" s="41">
        <v>39.946677080000001</v>
      </c>
      <c r="DA39" s="41">
        <v>94.932353689999999</v>
      </c>
      <c r="DB39" s="41">
        <v>90.360076770000006</v>
      </c>
      <c r="DC39" s="41">
        <v>2.34850161</v>
      </c>
      <c r="DD39" s="41">
        <v>5.5266870340000001</v>
      </c>
      <c r="DE39" s="41">
        <v>11.850100429999999</v>
      </c>
      <c r="DF39" s="41">
        <v>5.8440990790000003</v>
      </c>
      <c r="DG39" s="41">
        <v>4.3442016920000004</v>
      </c>
      <c r="DH39" s="41">
        <v>14.29539632</v>
      </c>
      <c r="DI39" s="41">
        <v>71.179159760000005</v>
      </c>
      <c r="DJ39" s="41">
        <v>58.361670619999998</v>
      </c>
      <c r="DK39" s="41">
        <v>8.9687601440000009</v>
      </c>
      <c r="DL39" s="41">
        <v>2.5180341940000002</v>
      </c>
      <c r="DM39" s="41">
        <v>15.59222022</v>
      </c>
      <c r="DN39" s="41">
        <v>34.689370820000001</v>
      </c>
      <c r="DO39" s="41">
        <v>59.132468410000001</v>
      </c>
      <c r="DP39" s="41">
        <v>71.300313630000005</v>
      </c>
      <c r="DQ39" s="41">
        <v>27.892839980000002</v>
      </c>
      <c r="DR39" s="41">
        <v>2.3037013970000002</v>
      </c>
      <c r="DS39" s="41">
        <v>2.2862835530000001</v>
      </c>
      <c r="DT39" s="41">
        <v>0.46520944600000003</v>
      </c>
      <c r="DU39" s="41">
        <v>4.2912156919999997</v>
      </c>
      <c r="DV39" s="41">
        <v>8.8862098029999999</v>
      </c>
      <c r="DW39" s="41">
        <v>16.256123209999998</v>
      </c>
      <c r="DX39" s="41">
        <v>12.709169279999999</v>
      </c>
      <c r="DY39" s="41">
        <v>3.9838453569999999</v>
      </c>
      <c r="DZ39" s="41">
        <v>1.204951187</v>
      </c>
      <c r="EA39" s="41">
        <v>0.729040515</v>
      </c>
      <c r="EB39" s="41">
        <v>4.2855173039999999</v>
      </c>
      <c r="EC39" s="41">
        <v>0.87925810400000004</v>
      </c>
      <c r="ED39" s="41">
        <v>0.91057729499999995</v>
      </c>
      <c r="EE39" s="41">
        <v>4.0779939000000001E-2</v>
      </c>
      <c r="EF39" s="41">
        <v>8.3231050000000001E-2</v>
      </c>
      <c r="EG39" s="41">
        <v>3.5796006999999998E-2</v>
      </c>
    </row>
    <row r="40" spans="1:137" x14ac:dyDescent="0.3">
      <c r="A40" s="45" t="s">
        <v>175</v>
      </c>
      <c r="B40" s="45" t="s">
        <v>314</v>
      </c>
      <c r="C40" s="41">
        <v>3.21</v>
      </c>
      <c r="D40" s="41">
        <v>6.4</v>
      </c>
      <c r="E40" s="41">
        <v>1.44</v>
      </c>
      <c r="F40" s="41">
        <v>1.4148000000000001</v>
      </c>
      <c r="G40" s="41">
        <v>2.6575574300000002</v>
      </c>
      <c r="H40" s="41">
        <v>100.8360594</v>
      </c>
      <c r="I40" s="41">
        <v>0.29285663699999998</v>
      </c>
      <c r="J40" s="41">
        <v>2265</v>
      </c>
      <c r="K40" s="41">
        <v>0.31595567800000002</v>
      </c>
      <c r="L40" s="41">
        <v>7.4765863489999997</v>
      </c>
      <c r="M40" s="41">
        <v>1.3911081670000001</v>
      </c>
      <c r="N40" s="41">
        <v>1.561748089</v>
      </c>
      <c r="O40" s="41">
        <v>0.108458709</v>
      </c>
      <c r="P40" s="41">
        <v>3.3621191810000002</v>
      </c>
      <c r="Q40" s="41">
        <v>174.74402000000001</v>
      </c>
      <c r="R40" s="41">
        <v>442.00307320000002</v>
      </c>
      <c r="S40" s="41">
        <v>2731.7306429999999</v>
      </c>
      <c r="T40" s="41">
        <v>1124.2795639999999</v>
      </c>
      <c r="U40" s="41">
        <v>153.65043309999999</v>
      </c>
      <c r="V40" s="41">
        <v>1174.8378929999999</v>
      </c>
      <c r="W40" s="41">
        <v>136.06278130000001</v>
      </c>
      <c r="X40" s="41">
        <v>0.15464556099999999</v>
      </c>
      <c r="Y40" s="41">
        <v>0.116582275</v>
      </c>
      <c r="Z40" s="41">
        <v>0.62309471000000005</v>
      </c>
      <c r="AA40" s="41">
        <v>0.122719471</v>
      </c>
      <c r="AB40" s="41">
        <v>0.71534811300000001</v>
      </c>
      <c r="AC40" s="41">
        <v>0.135422081</v>
      </c>
      <c r="AD40" s="41">
        <v>1.5456418730000001</v>
      </c>
      <c r="AE40" s="41">
        <v>2.6013386189999999</v>
      </c>
      <c r="AF40" s="41">
        <v>0.139984678</v>
      </c>
      <c r="AG40" s="41">
        <v>0.27560982099999998</v>
      </c>
      <c r="AH40" s="41">
        <v>0.38811830600000002</v>
      </c>
      <c r="AI40" s="41">
        <v>0.48805432700000001</v>
      </c>
      <c r="AJ40" s="41">
        <v>1.2503471740000001</v>
      </c>
      <c r="AK40" s="41">
        <v>2.9061326950000002</v>
      </c>
      <c r="AL40" s="41">
        <v>1.000270706</v>
      </c>
      <c r="AM40" s="41">
        <v>0.23096619400000001</v>
      </c>
      <c r="AN40" s="41">
        <v>1.739203045</v>
      </c>
      <c r="AO40" s="41">
        <v>1.463097525</v>
      </c>
      <c r="AP40" s="41">
        <v>118.30132330000001</v>
      </c>
      <c r="AQ40" s="41">
        <v>5.4587874279999999</v>
      </c>
      <c r="AR40" s="41">
        <v>38.467689919999998</v>
      </c>
      <c r="AS40" s="41">
        <v>29.16878483</v>
      </c>
      <c r="AT40" s="41">
        <v>19.963137190000001</v>
      </c>
      <c r="AU40" s="41">
        <v>1.7131386710000001</v>
      </c>
      <c r="AV40" s="41">
        <v>7.3958412740000004</v>
      </c>
      <c r="AW40" s="41">
        <v>2.186461746</v>
      </c>
      <c r="AX40" s="41">
        <v>0.57716621499999998</v>
      </c>
      <c r="AY40" s="41">
        <v>0.42697502900000001</v>
      </c>
      <c r="AZ40" s="41">
        <v>1.0065866720000001</v>
      </c>
      <c r="BA40" s="41">
        <v>0.56447000199999997</v>
      </c>
      <c r="BB40" s="41">
        <v>4.7709484590000004</v>
      </c>
      <c r="BC40" s="41">
        <v>13.840654669999999</v>
      </c>
      <c r="BD40" s="41">
        <v>147.43621200000001</v>
      </c>
      <c r="BE40" s="41">
        <v>9.5822910950000004</v>
      </c>
      <c r="BF40" s="41">
        <v>25.83007357</v>
      </c>
      <c r="BG40" s="41">
        <v>18.42533633</v>
      </c>
      <c r="BH40" s="41">
        <v>1.187392105</v>
      </c>
      <c r="BI40" s="41">
        <v>30.79546311</v>
      </c>
      <c r="BJ40" s="41">
        <v>29.119866720000001</v>
      </c>
      <c r="BK40" s="41">
        <v>12.4660732</v>
      </c>
      <c r="BL40" s="41">
        <v>44.568600740000001</v>
      </c>
      <c r="BM40" s="41">
        <v>98.865045319999993</v>
      </c>
      <c r="BN40" s="41">
        <v>21.882222349999999</v>
      </c>
      <c r="BO40" s="41">
        <v>18.139766720000001</v>
      </c>
      <c r="BP40" s="41">
        <v>18.284751350000001</v>
      </c>
      <c r="BQ40" s="41">
        <v>713.94501309999998</v>
      </c>
      <c r="BR40" s="41">
        <v>563.50664789999996</v>
      </c>
      <c r="BS40" s="41">
        <v>76.069205760000003</v>
      </c>
      <c r="BT40" s="41">
        <v>466.86176239999998</v>
      </c>
      <c r="BU40" s="41">
        <v>235.60983519999999</v>
      </c>
      <c r="BV40" s="41">
        <v>411.28610909999998</v>
      </c>
      <c r="BW40" s="41">
        <v>17.958773000000001</v>
      </c>
      <c r="BX40" s="41">
        <v>209.5605371</v>
      </c>
      <c r="BY40" s="41">
        <v>153.8366087</v>
      </c>
      <c r="BZ40" s="41">
        <v>243.01839219999999</v>
      </c>
      <c r="CA40" s="41">
        <v>62.335258510000003</v>
      </c>
      <c r="CB40" s="41">
        <v>5.8552886290000004</v>
      </c>
      <c r="CC40" s="41">
        <v>12.972453850000001</v>
      </c>
      <c r="CD40" s="41">
        <v>63.00409183</v>
      </c>
      <c r="CE40" s="41">
        <v>19.284521640000001</v>
      </c>
      <c r="CF40" s="41">
        <v>2.6472644769999998</v>
      </c>
      <c r="CG40" s="41">
        <v>2.8108124650000001</v>
      </c>
      <c r="CH40" s="41">
        <v>17.685318899999999</v>
      </c>
      <c r="CI40" s="41">
        <v>21.71283674</v>
      </c>
      <c r="CJ40" s="41">
        <v>9.8828051969999997</v>
      </c>
      <c r="CK40" s="41">
        <v>10.964831800000001</v>
      </c>
      <c r="CL40" s="41">
        <v>12.278535</v>
      </c>
      <c r="CM40" s="41">
        <v>0.78816095600000002</v>
      </c>
      <c r="CN40" s="41">
        <v>1.8122645040000001</v>
      </c>
      <c r="CO40" s="41">
        <v>0.82698326300000002</v>
      </c>
      <c r="CP40" s="41">
        <v>0.35925811600000002</v>
      </c>
      <c r="CQ40" s="41">
        <v>2.765439132</v>
      </c>
      <c r="CR40" s="41">
        <v>10.301432350000001</v>
      </c>
      <c r="CS40" s="41">
        <v>14.286960560000001</v>
      </c>
      <c r="CT40" s="41">
        <v>3.3314377259999999</v>
      </c>
      <c r="CU40" s="41">
        <v>0.351783387</v>
      </c>
      <c r="CV40" s="41">
        <v>9.0071155039999997</v>
      </c>
      <c r="CW40" s="41">
        <v>2.81261575</v>
      </c>
      <c r="CX40" s="41">
        <v>0.79910888999999996</v>
      </c>
      <c r="CY40" s="41">
        <v>7.3879911570000001</v>
      </c>
      <c r="CZ40" s="41">
        <v>36.003888580000002</v>
      </c>
      <c r="DA40" s="41">
        <v>83.670691980000001</v>
      </c>
      <c r="DB40" s="41">
        <v>66.203957209999999</v>
      </c>
      <c r="DC40" s="41">
        <v>2.2162061460000002</v>
      </c>
      <c r="DD40" s="41">
        <v>4.6592529340000004</v>
      </c>
      <c r="DE40" s="41">
        <v>7.98663861</v>
      </c>
      <c r="DF40" s="41">
        <v>2.7987366539999998</v>
      </c>
      <c r="DG40" s="41">
        <v>3.7381493629999998</v>
      </c>
      <c r="DH40" s="41">
        <v>18.37321124</v>
      </c>
      <c r="DI40" s="41">
        <v>92.200662750000006</v>
      </c>
      <c r="DJ40" s="41">
        <v>47.690976749999997</v>
      </c>
      <c r="DK40" s="41">
        <v>7.3830489290000001</v>
      </c>
      <c r="DL40" s="41">
        <v>4.4563977430000001</v>
      </c>
      <c r="DM40" s="41">
        <v>18.70740778</v>
      </c>
      <c r="DN40" s="41">
        <v>43.031638950000001</v>
      </c>
      <c r="DO40" s="41">
        <v>66.531274109999998</v>
      </c>
      <c r="DP40" s="41">
        <v>72.580958289999998</v>
      </c>
      <c r="DQ40" s="41">
        <v>22.59821955</v>
      </c>
      <c r="DR40" s="41">
        <v>1.184653822</v>
      </c>
      <c r="DS40" s="41">
        <v>2.6480592679999999</v>
      </c>
      <c r="DT40" s="41">
        <v>0.73789179199999999</v>
      </c>
      <c r="DU40" s="41">
        <v>5.926016508</v>
      </c>
      <c r="DV40" s="41">
        <v>17.160448980000002</v>
      </c>
      <c r="DW40" s="41">
        <v>20.674316130000001</v>
      </c>
      <c r="DX40" s="41">
        <v>13.46314302</v>
      </c>
      <c r="DY40" s="41">
        <v>3.7545987570000001</v>
      </c>
      <c r="DZ40" s="41">
        <v>1.0290260339999999</v>
      </c>
      <c r="EA40" s="41">
        <v>1.5664648880000001</v>
      </c>
      <c r="EB40" s="41">
        <v>4.4555745260000004</v>
      </c>
      <c r="EC40" s="41">
        <v>0.91451457899999999</v>
      </c>
      <c r="ED40" s="41">
        <v>1.1754896619999999</v>
      </c>
      <c r="EE40" s="41">
        <v>4.7579692E-2</v>
      </c>
      <c r="EF40" s="41">
        <v>0.10814355</v>
      </c>
      <c r="EG40" s="41">
        <v>3.0557054E-2</v>
      </c>
    </row>
    <row r="41" spans="1:137" x14ac:dyDescent="0.3">
      <c r="A41" s="45" t="s">
        <v>176</v>
      </c>
      <c r="B41" s="45" t="s">
        <v>314</v>
      </c>
      <c r="C41" s="41">
        <v>5.21</v>
      </c>
      <c r="D41" s="41">
        <v>4.95</v>
      </c>
      <c r="E41" s="41">
        <v>2.16</v>
      </c>
      <c r="F41" s="41">
        <v>2.6688999999999998</v>
      </c>
      <c r="G41" s="41">
        <v>2.4287465469999998</v>
      </c>
      <c r="H41" s="41">
        <v>104.5495031</v>
      </c>
      <c r="I41" s="41">
        <v>0.21677876099999999</v>
      </c>
      <c r="J41" s="41">
        <v>3724.625</v>
      </c>
      <c r="K41" s="41">
        <v>0.28963139799999998</v>
      </c>
      <c r="L41" s="41">
        <v>4.7667915279999997</v>
      </c>
      <c r="M41" s="41">
        <v>2.4971907369999999</v>
      </c>
      <c r="N41" s="41">
        <v>0.24586643799999999</v>
      </c>
      <c r="O41" s="41">
        <v>0.142056823</v>
      </c>
      <c r="P41" s="41">
        <v>2.383078518</v>
      </c>
      <c r="Q41" s="41">
        <v>239.39290099999999</v>
      </c>
      <c r="R41" s="41">
        <v>618.47084859999995</v>
      </c>
      <c r="S41" s="41">
        <v>4659.1440919999995</v>
      </c>
      <c r="T41" s="41">
        <v>1595.5339530000001</v>
      </c>
      <c r="U41" s="41">
        <v>183.18628090000001</v>
      </c>
      <c r="V41" s="41">
        <v>1883.436833</v>
      </c>
      <c r="W41" s="41">
        <v>131.90815839999999</v>
      </c>
      <c r="X41" s="41">
        <v>0.195155624</v>
      </c>
      <c r="Y41" s="41">
        <v>0.10135058299999999</v>
      </c>
      <c r="Z41" s="41">
        <v>0.48636469599999999</v>
      </c>
      <c r="AA41" s="41">
        <v>0.100129461</v>
      </c>
      <c r="AB41" s="41">
        <v>0.57550957899999999</v>
      </c>
      <c r="AC41" s="41">
        <v>0.152609895</v>
      </c>
      <c r="AD41" s="41">
        <v>1.451969405</v>
      </c>
      <c r="AE41" s="41">
        <v>2.396010704</v>
      </c>
      <c r="AF41" s="41">
        <v>0.11242951499999999</v>
      </c>
      <c r="AG41" s="41">
        <v>0.29374605300000001</v>
      </c>
      <c r="AH41" s="41">
        <v>0.37586990300000001</v>
      </c>
      <c r="AI41" s="41">
        <v>0.335437131</v>
      </c>
      <c r="AJ41" s="41">
        <v>1.3422000940000001</v>
      </c>
      <c r="AK41" s="41">
        <v>2.0133907710000001</v>
      </c>
      <c r="AL41" s="41">
        <v>0.83639193000000001</v>
      </c>
      <c r="AM41" s="41">
        <v>0.11534448999999999</v>
      </c>
      <c r="AN41" s="41">
        <v>1.8352811250000001</v>
      </c>
      <c r="AO41" s="41">
        <v>1.552111212</v>
      </c>
      <c r="AP41" s="41">
        <v>113.8438941</v>
      </c>
      <c r="AQ41" s="41">
        <v>5.0030460269999999</v>
      </c>
      <c r="AR41" s="41">
        <v>39.539351160000002</v>
      </c>
      <c r="AS41" s="41">
        <v>26.03924048</v>
      </c>
      <c r="AT41" s="41">
        <v>26.59942186</v>
      </c>
      <c r="AU41" s="41">
        <v>1.5388973690000001</v>
      </c>
      <c r="AV41" s="41">
        <v>5.8913290409999997</v>
      </c>
      <c r="AW41" s="41">
        <v>2.3048041229999998</v>
      </c>
      <c r="AX41" s="41">
        <v>0.58734809099999996</v>
      </c>
      <c r="AY41" s="41">
        <v>0.45234496499999999</v>
      </c>
      <c r="AZ41" s="41">
        <v>0.874594761</v>
      </c>
      <c r="BA41" s="41">
        <v>0.54313350500000002</v>
      </c>
      <c r="BB41" s="41">
        <v>6.9329426290000002</v>
      </c>
      <c r="BC41" s="41">
        <v>20.082717030000001</v>
      </c>
      <c r="BD41" s="41">
        <v>231.15748450000001</v>
      </c>
      <c r="BE41" s="41">
        <v>10.98644408</v>
      </c>
      <c r="BF41" s="41">
        <v>32.471186709999998</v>
      </c>
      <c r="BG41" s="41">
        <v>28.210263619999999</v>
      </c>
      <c r="BH41" s="41">
        <v>3.2911636770000001</v>
      </c>
      <c r="BI41" s="41">
        <v>47.267942429999998</v>
      </c>
      <c r="BJ41" s="41">
        <v>48.330839859999998</v>
      </c>
      <c r="BK41" s="41">
        <v>19.528735279999999</v>
      </c>
      <c r="BL41" s="41">
        <v>84.26109993</v>
      </c>
      <c r="BM41" s="41">
        <v>170.0110023</v>
      </c>
      <c r="BN41" s="41">
        <v>41.02531578</v>
      </c>
      <c r="BO41" s="41">
        <v>21.890611539999998</v>
      </c>
      <c r="BP41" s="41">
        <v>31.932625349999999</v>
      </c>
      <c r="BQ41" s="41">
        <v>1068.128706</v>
      </c>
      <c r="BR41" s="41">
        <v>577.92582800000002</v>
      </c>
      <c r="BS41" s="41">
        <v>103.7382676</v>
      </c>
      <c r="BT41" s="41">
        <v>608.46416050000005</v>
      </c>
      <c r="BU41" s="41">
        <v>456.73256850000001</v>
      </c>
      <c r="BV41" s="41">
        <v>724.77651390000005</v>
      </c>
      <c r="BW41" s="41">
        <v>21.237350289999998</v>
      </c>
      <c r="BX41" s="41">
        <v>156.33147450000001</v>
      </c>
      <c r="BY41" s="41">
        <v>207.68384499999999</v>
      </c>
      <c r="BZ41" s="41">
        <v>356.14961870000002</v>
      </c>
      <c r="CA41" s="41">
        <v>105.2934429</v>
      </c>
      <c r="CB41" s="41">
        <v>11.021218149999999</v>
      </c>
      <c r="CC41" s="41">
        <v>15.66739003</v>
      </c>
      <c r="CD41" s="41">
        <v>40.126145579999999</v>
      </c>
      <c r="CE41" s="41">
        <v>17.700793149999999</v>
      </c>
      <c r="CF41" s="41">
        <v>3.2555382709999998</v>
      </c>
      <c r="CG41" s="41">
        <v>3.852549529</v>
      </c>
      <c r="CH41" s="41">
        <v>21.547419120000001</v>
      </c>
      <c r="CI41" s="41">
        <v>36.115177760000002</v>
      </c>
      <c r="CJ41" s="41">
        <v>16.770164650000002</v>
      </c>
      <c r="CK41" s="41">
        <v>5.4366354990000003</v>
      </c>
      <c r="CL41" s="41">
        <v>3.309890824</v>
      </c>
      <c r="CM41" s="41">
        <v>1.1214843050000001</v>
      </c>
      <c r="CN41" s="41">
        <v>1.305368909</v>
      </c>
      <c r="CO41" s="41">
        <v>0.30077383099999999</v>
      </c>
      <c r="CP41" s="41">
        <v>0.91200886699999995</v>
      </c>
      <c r="CQ41" s="41">
        <v>5.0000844339999997</v>
      </c>
      <c r="CR41" s="41">
        <v>12.111124719999999</v>
      </c>
      <c r="CS41" s="41">
        <v>11.00183069</v>
      </c>
      <c r="CT41" s="41">
        <v>1.3387373279999999</v>
      </c>
      <c r="CU41" s="41">
        <v>0.51822020199999996</v>
      </c>
      <c r="CV41" s="41">
        <v>9.674901813</v>
      </c>
      <c r="CW41" s="41">
        <v>2.1571367540000002</v>
      </c>
      <c r="CX41" s="41">
        <v>2.141446202</v>
      </c>
      <c r="CY41" s="41">
        <v>14.07236717</v>
      </c>
      <c r="CZ41" s="41">
        <v>46.103669609999997</v>
      </c>
      <c r="DA41" s="41">
        <v>64.298975130000002</v>
      </c>
      <c r="DB41" s="41">
        <v>34.691242590000002</v>
      </c>
      <c r="DC41" s="41">
        <v>1.0813807660000001</v>
      </c>
      <c r="DD41" s="41">
        <v>5.3563690470000003</v>
      </c>
      <c r="DE41" s="41">
        <v>6.0393975019999999</v>
      </c>
      <c r="DF41" s="41">
        <v>1.416085196</v>
      </c>
      <c r="DG41" s="41">
        <v>6.0073963770000001</v>
      </c>
      <c r="DH41" s="41">
        <v>30.139910950000001</v>
      </c>
      <c r="DI41" s="41">
        <v>118.3179485</v>
      </c>
      <c r="DJ41" s="41">
        <v>22.498700759999998</v>
      </c>
      <c r="DK41" s="41">
        <v>7.6093115229999997</v>
      </c>
      <c r="DL41" s="41">
        <v>7.1840476889999998</v>
      </c>
      <c r="DM41" s="41">
        <v>30.694757169999999</v>
      </c>
      <c r="DN41" s="41">
        <v>70.676351019999998</v>
      </c>
      <c r="DO41" s="41">
        <v>102.65598110000001</v>
      </c>
      <c r="DP41" s="41">
        <v>80.495340729999995</v>
      </c>
      <c r="DQ41" s="41">
        <v>18.120665219999999</v>
      </c>
      <c r="DR41" s="41">
        <v>0.46962585899999998</v>
      </c>
      <c r="DS41" s="41">
        <v>4.2594348450000004</v>
      </c>
      <c r="DT41" s="41">
        <v>1.103568423</v>
      </c>
      <c r="DU41" s="41">
        <v>6.4699900320000001</v>
      </c>
      <c r="DV41" s="41">
        <v>15.524797</v>
      </c>
      <c r="DW41" s="41">
        <v>21.525365919999999</v>
      </c>
      <c r="DX41" s="41">
        <v>13.05039843</v>
      </c>
      <c r="DY41" s="41">
        <v>3.99130546</v>
      </c>
      <c r="DZ41" s="41">
        <v>0.88351307300000004</v>
      </c>
      <c r="EA41" s="41">
        <v>1.313897616</v>
      </c>
      <c r="EB41" s="41">
        <v>3.4370386800000001</v>
      </c>
      <c r="EC41" s="41">
        <v>0.59124540699999995</v>
      </c>
      <c r="ED41" s="41">
        <v>1.0021947449999999</v>
      </c>
      <c r="EE41" s="41">
        <v>1.9607862E-2</v>
      </c>
      <c r="EF41" s="41">
        <v>5.3298808000000003E-2</v>
      </c>
      <c r="EG41" s="41">
        <v>2.8514373999999999E-2</v>
      </c>
    </row>
    <row r="42" spans="1:137" x14ac:dyDescent="0.3">
      <c r="A42" s="45" t="s">
        <v>177</v>
      </c>
      <c r="B42" s="45" t="s">
        <v>314</v>
      </c>
      <c r="C42" s="41">
        <v>4.8099999999999996</v>
      </c>
      <c r="D42" s="41">
        <v>5.63</v>
      </c>
      <c r="E42" s="41">
        <v>1.1200000000000001</v>
      </c>
      <c r="F42" s="41">
        <v>2.9759000000000002</v>
      </c>
      <c r="G42" s="41">
        <v>2.4625321310000001</v>
      </c>
      <c r="H42" s="41">
        <v>111.4975024</v>
      </c>
      <c r="I42" s="41">
        <v>0.19454867300000001</v>
      </c>
      <c r="J42" s="41">
        <v>3008.125</v>
      </c>
      <c r="K42" s="41">
        <v>0.25506891500000001</v>
      </c>
      <c r="L42" s="41">
        <v>5.2322997850000004</v>
      </c>
      <c r="M42" s="41">
        <v>2.8499154760000001</v>
      </c>
      <c r="N42" s="41">
        <v>0.68489130799999998</v>
      </c>
      <c r="O42" s="41">
        <v>0.15714335600000001</v>
      </c>
      <c r="P42" s="41">
        <v>2.4918071199999998</v>
      </c>
      <c r="Q42" s="41">
        <v>391.29470309999999</v>
      </c>
      <c r="R42" s="41">
        <v>628.06922350000002</v>
      </c>
      <c r="S42" s="41">
        <v>3539.4682859999998</v>
      </c>
      <c r="T42" s="41">
        <v>1617.032694</v>
      </c>
      <c r="U42" s="41">
        <v>248.96183009999999</v>
      </c>
      <c r="V42" s="41">
        <v>1685.4948609999999</v>
      </c>
      <c r="W42" s="41">
        <v>119.4279755</v>
      </c>
      <c r="X42" s="41">
        <v>0.269022977</v>
      </c>
      <c r="Y42" s="41">
        <v>0.16165763</v>
      </c>
      <c r="Z42" s="41">
        <v>0.78894553099999998</v>
      </c>
      <c r="AA42" s="41">
        <v>0.12815541499999999</v>
      </c>
      <c r="AB42" s="41">
        <v>0.77016629999999997</v>
      </c>
      <c r="AC42" s="41">
        <v>0.17118074999999999</v>
      </c>
      <c r="AD42" s="41">
        <v>1.901859757</v>
      </c>
      <c r="AE42" s="41">
        <v>2.8842809780000001</v>
      </c>
      <c r="AF42" s="41">
        <v>0.195981355</v>
      </c>
      <c r="AG42" s="41">
        <v>0.361111285</v>
      </c>
      <c r="AH42" s="41">
        <v>0.37711661499999999</v>
      </c>
      <c r="AI42" s="41">
        <v>1.3195758849999999</v>
      </c>
      <c r="AJ42" s="41">
        <v>2.516873082</v>
      </c>
      <c r="AK42" s="41">
        <v>7.8822414030000001</v>
      </c>
      <c r="AL42" s="41">
        <v>0.94436313100000002</v>
      </c>
      <c r="AM42" s="41">
        <v>0.26788277900000002</v>
      </c>
      <c r="AN42" s="41">
        <v>1.645699448</v>
      </c>
      <c r="AO42" s="41">
        <v>1.967639132</v>
      </c>
      <c r="AP42" s="41">
        <v>120.44493679999999</v>
      </c>
      <c r="AQ42" s="41">
        <v>5.0789542919999997</v>
      </c>
      <c r="AR42" s="41">
        <v>22.954936329999999</v>
      </c>
      <c r="AS42" s="41">
        <v>23.800212290000001</v>
      </c>
      <c r="AT42" s="41">
        <v>22.34170284</v>
      </c>
      <c r="AU42" s="41">
        <v>1.243725604</v>
      </c>
      <c r="AV42" s="41">
        <v>5.4319883000000004</v>
      </c>
      <c r="AW42" s="41">
        <v>2.4751230519999998</v>
      </c>
      <c r="AX42" s="41">
        <v>0.58451044399999996</v>
      </c>
      <c r="AY42" s="41">
        <v>0.36932821999999998</v>
      </c>
      <c r="AZ42" s="41">
        <v>0.75952521799999995</v>
      </c>
      <c r="BA42" s="41">
        <v>0.53747193699999996</v>
      </c>
      <c r="BB42" s="41">
        <v>6.6631251489999999</v>
      </c>
      <c r="BC42" s="41">
        <v>16.138530320000001</v>
      </c>
      <c r="BD42" s="41">
        <v>185.2093136</v>
      </c>
      <c r="BE42" s="41">
        <v>11.25996615</v>
      </c>
      <c r="BF42" s="41">
        <v>37.11362939</v>
      </c>
      <c r="BG42" s="41">
        <v>29.619094960000002</v>
      </c>
      <c r="BH42" s="41">
        <v>1.7418137549999999</v>
      </c>
      <c r="BI42" s="41">
        <v>40.841125980000001</v>
      </c>
      <c r="BJ42" s="41">
        <v>49.020715469999999</v>
      </c>
      <c r="BK42" s="41">
        <v>15.58934118</v>
      </c>
      <c r="BL42" s="41">
        <v>49.531624639999997</v>
      </c>
      <c r="BM42" s="41">
        <v>136.7541622</v>
      </c>
      <c r="BN42" s="41">
        <v>35.21563871</v>
      </c>
      <c r="BO42" s="41">
        <v>32.989551349999999</v>
      </c>
      <c r="BP42" s="41">
        <v>21.668716910000001</v>
      </c>
      <c r="BQ42" s="41">
        <v>820.08445010000003</v>
      </c>
      <c r="BR42" s="41">
        <v>701.76538049999999</v>
      </c>
      <c r="BS42" s="41">
        <v>83.481833699999996</v>
      </c>
      <c r="BT42" s="41">
        <v>514.73405300000002</v>
      </c>
      <c r="BU42" s="41">
        <v>365.04695529999998</v>
      </c>
      <c r="BV42" s="41">
        <v>504.97195850000003</v>
      </c>
      <c r="BW42" s="41">
        <v>18.56255221</v>
      </c>
      <c r="BX42" s="41">
        <v>161.38441180000001</v>
      </c>
      <c r="BY42" s="41">
        <v>155.23680250000001</v>
      </c>
      <c r="BZ42" s="41">
        <v>280.35470049999998</v>
      </c>
      <c r="CA42" s="41">
        <v>107.9126407</v>
      </c>
      <c r="CB42" s="41">
        <v>10.975307000000001</v>
      </c>
      <c r="CC42" s="41">
        <v>11.567086959999999</v>
      </c>
      <c r="CD42" s="41">
        <v>44.340778370000002</v>
      </c>
      <c r="CE42" s="41">
        <v>16.176671549999998</v>
      </c>
      <c r="CF42" s="41">
        <v>3.392221513</v>
      </c>
      <c r="CG42" s="41">
        <v>2.8540380000000001</v>
      </c>
      <c r="CH42" s="41">
        <v>31.861953580000002</v>
      </c>
      <c r="CI42" s="41">
        <v>28.290046149999998</v>
      </c>
      <c r="CJ42" s="41">
        <v>22.89993282</v>
      </c>
      <c r="CK42" s="41">
        <v>18.39371671</v>
      </c>
      <c r="CL42" s="41">
        <v>19.477313240000001</v>
      </c>
      <c r="CM42" s="41">
        <v>1.402898612</v>
      </c>
      <c r="CN42" s="41">
        <v>3.7836489260000001</v>
      </c>
      <c r="CO42" s="41">
        <v>1.9033436850000001</v>
      </c>
      <c r="CP42" s="41">
        <v>0.37293269699999998</v>
      </c>
      <c r="CQ42" s="41">
        <v>4.6830892110000004</v>
      </c>
      <c r="CR42" s="41">
        <v>24.33668063</v>
      </c>
      <c r="CS42" s="41">
        <v>37.58969604</v>
      </c>
      <c r="CT42" s="41">
        <v>9.3082553160000003</v>
      </c>
      <c r="CU42" s="41">
        <v>0.70113923199999995</v>
      </c>
      <c r="CV42" s="41">
        <v>10.63959229</v>
      </c>
      <c r="CW42" s="41">
        <v>6.8018412079999999</v>
      </c>
      <c r="CX42" s="41">
        <v>0.824863715</v>
      </c>
      <c r="CY42" s="41">
        <v>9.658617198</v>
      </c>
      <c r="CZ42" s="41">
        <v>61.263661589999998</v>
      </c>
      <c r="DA42" s="41">
        <v>164.6207522</v>
      </c>
      <c r="DB42" s="41">
        <v>146.30001139999999</v>
      </c>
      <c r="DC42" s="41">
        <v>4.9328272399999999</v>
      </c>
      <c r="DD42" s="41">
        <v>8.2352502629999993</v>
      </c>
      <c r="DE42" s="41">
        <v>18.378357300000001</v>
      </c>
      <c r="DF42" s="41">
        <v>7.5849430709999996</v>
      </c>
      <c r="DG42" s="41">
        <v>4.1570223750000004</v>
      </c>
      <c r="DH42" s="41">
        <v>23.176548950000001</v>
      </c>
      <c r="DI42" s="41">
        <v>123.9726462</v>
      </c>
      <c r="DJ42" s="41">
        <v>99.818370180000002</v>
      </c>
      <c r="DK42" s="41">
        <v>12.85915381</v>
      </c>
      <c r="DL42" s="41">
        <v>5.0924630469999999</v>
      </c>
      <c r="DM42" s="41">
        <v>23.68424023</v>
      </c>
      <c r="DN42" s="41">
        <v>64.954955470000002</v>
      </c>
      <c r="DO42" s="41">
        <v>118.91030809999999</v>
      </c>
      <c r="DP42" s="41">
        <v>153.84694039999999</v>
      </c>
      <c r="DQ42" s="41">
        <v>53.733304089999997</v>
      </c>
      <c r="DR42" s="41">
        <v>2.8195231380000001</v>
      </c>
      <c r="DS42" s="41">
        <v>2.4769071839999999</v>
      </c>
      <c r="DT42" s="41">
        <v>0.58993694200000002</v>
      </c>
      <c r="DU42" s="41">
        <v>6.9217398279999998</v>
      </c>
      <c r="DV42" s="41">
        <v>24.640265660000001</v>
      </c>
      <c r="DW42" s="41">
        <v>32.801303470000001</v>
      </c>
      <c r="DX42" s="41">
        <v>24.94485499</v>
      </c>
      <c r="DY42" s="41">
        <v>7.5530260279999997</v>
      </c>
      <c r="DZ42" s="41">
        <v>2.220725898</v>
      </c>
      <c r="EA42" s="41">
        <v>1.3935577669999999</v>
      </c>
      <c r="EB42" s="41">
        <v>5.0381853010000004</v>
      </c>
      <c r="EC42" s="41">
        <v>1.6848086739999999</v>
      </c>
      <c r="ED42" s="41">
        <v>1.4803464200000001</v>
      </c>
      <c r="EE42" s="41">
        <v>0.11510374</v>
      </c>
      <c r="EF42" s="41">
        <v>0.18756974400000001</v>
      </c>
      <c r="EG42" s="41">
        <v>3.7667819999999998E-2</v>
      </c>
    </row>
    <row r="43" spans="1:137" x14ac:dyDescent="0.3">
      <c r="A43" s="45" t="s">
        <v>178</v>
      </c>
      <c r="B43" s="45" t="s">
        <v>314</v>
      </c>
      <c r="C43" s="41">
        <v>4.75</v>
      </c>
      <c r="D43" s="41">
        <v>6.48</v>
      </c>
      <c r="E43" s="41">
        <v>1.41</v>
      </c>
      <c r="F43" s="41">
        <v>2.6665999999999999</v>
      </c>
      <c r="G43" s="41">
        <v>2.430299803</v>
      </c>
      <c r="H43" s="41">
        <v>116.30490709999999</v>
      </c>
      <c r="I43" s="41">
        <v>0.32877876099999997</v>
      </c>
      <c r="J43" s="41">
        <v>3022.75</v>
      </c>
      <c r="K43" s="41">
        <v>0.21075373999999999</v>
      </c>
      <c r="L43" s="41">
        <v>6.8147321410000004</v>
      </c>
      <c r="M43" s="41">
        <v>2.7381540850000001</v>
      </c>
      <c r="N43" s="41">
        <v>0.50026710500000005</v>
      </c>
      <c r="O43" s="41">
        <v>0.119334226</v>
      </c>
      <c r="P43" s="41">
        <v>2.6766844679999999</v>
      </c>
      <c r="Q43" s="41">
        <v>270.38453370000002</v>
      </c>
      <c r="R43" s="41">
        <v>577.33899929999995</v>
      </c>
      <c r="S43" s="41">
        <v>3572.5449100000001</v>
      </c>
      <c r="T43" s="41">
        <v>1498.460585</v>
      </c>
      <c r="U43" s="41">
        <v>142.32353079999999</v>
      </c>
      <c r="V43" s="41">
        <v>1775.1060689999999</v>
      </c>
      <c r="W43" s="41">
        <v>95.253286340000002</v>
      </c>
      <c r="X43" s="41">
        <v>0.21687060499999999</v>
      </c>
      <c r="Y43" s="41">
        <v>0.12616406699999999</v>
      </c>
      <c r="Z43" s="41">
        <v>0.92552080199999998</v>
      </c>
      <c r="AA43" s="41">
        <v>0.12990046199999999</v>
      </c>
      <c r="AB43" s="41">
        <v>1.006665779</v>
      </c>
      <c r="AC43" s="41">
        <v>0.12212758899999999</v>
      </c>
      <c r="AD43" s="41">
        <v>1.884522512</v>
      </c>
      <c r="AE43" s="41">
        <v>3.9310126489999999</v>
      </c>
      <c r="AF43" s="41">
        <v>0.121047531</v>
      </c>
      <c r="AG43" s="41">
        <v>0.31764800599999998</v>
      </c>
      <c r="AH43" s="41">
        <v>0.32847274599999998</v>
      </c>
      <c r="AI43" s="41">
        <v>0.73952220700000004</v>
      </c>
      <c r="AJ43" s="41">
        <v>2.5092929050000001</v>
      </c>
      <c r="AK43" s="41">
        <v>7.1513420600000002</v>
      </c>
      <c r="AL43" s="41">
        <v>0.82805864699999998</v>
      </c>
      <c r="AM43" s="41">
        <v>0.26693178099999998</v>
      </c>
      <c r="AN43" s="41">
        <v>2.382833856</v>
      </c>
      <c r="AO43" s="41">
        <v>1.768725023</v>
      </c>
      <c r="AP43" s="41">
        <v>113.9718409</v>
      </c>
      <c r="AQ43" s="41">
        <v>4.3699428139999998</v>
      </c>
      <c r="AR43" s="41">
        <v>31.992101460000001</v>
      </c>
      <c r="AS43" s="41">
        <v>20.977892180000001</v>
      </c>
      <c r="AT43" s="41">
        <v>32.759301899999997</v>
      </c>
      <c r="AU43" s="41">
        <v>1.1853811190000001</v>
      </c>
      <c r="AV43" s="41">
        <v>5.2934368850000002</v>
      </c>
      <c r="AW43" s="41">
        <v>2.4421547440000002</v>
      </c>
      <c r="AX43" s="41">
        <v>0.51792334600000001</v>
      </c>
      <c r="AY43" s="41">
        <v>0.71760498900000003</v>
      </c>
      <c r="AZ43" s="41">
        <v>1.45235827</v>
      </c>
      <c r="BA43" s="41">
        <v>0.44431552899999999</v>
      </c>
      <c r="BB43" s="41">
        <v>5.3678574809999997</v>
      </c>
      <c r="BC43" s="41">
        <v>15.38545244</v>
      </c>
      <c r="BD43" s="41">
        <v>191.94660189999999</v>
      </c>
      <c r="BE43" s="41">
        <v>13.727391859999999</v>
      </c>
      <c r="BF43" s="41">
        <v>39.109180360000003</v>
      </c>
      <c r="BG43" s="41">
        <v>29.924468269999998</v>
      </c>
      <c r="BH43" s="41">
        <v>1.344244301</v>
      </c>
      <c r="BI43" s="41">
        <v>40.596792059999999</v>
      </c>
      <c r="BJ43" s="41">
        <v>49.350882200000001</v>
      </c>
      <c r="BK43" s="41">
        <v>15.34313596</v>
      </c>
      <c r="BL43" s="41">
        <v>45.966672940000002</v>
      </c>
      <c r="BM43" s="41">
        <v>117.17037000000001</v>
      </c>
      <c r="BN43" s="41">
        <v>31.502858329999999</v>
      </c>
      <c r="BO43" s="41">
        <v>26.978521560000001</v>
      </c>
      <c r="BP43" s="41">
        <v>21.649643390000001</v>
      </c>
      <c r="BQ43" s="41">
        <v>1083.303443</v>
      </c>
      <c r="BR43" s="41">
        <v>766.06118379999998</v>
      </c>
      <c r="BS43" s="41">
        <v>85.080810470000003</v>
      </c>
      <c r="BT43" s="41">
        <v>666.78994460000001</v>
      </c>
      <c r="BU43" s="41">
        <v>475.46021910000002</v>
      </c>
      <c r="BV43" s="41">
        <v>670.78246709999996</v>
      </c>
      <c r="BW43" s="41">
        <v>21.741132820000001</v>
      </c>
      <c r="BX43" s="41">
        <v>213.99651950000001</v>
      </c>
      <c r="BY43" s="41">
        <v>187.28946809999999</v>
      </c>
      <c r="BZ43" s="41">
        <v>336.47820200000001</v>
      </c>
      <c r="CA43" s="41">
        <v>116.4308355</v>
      </c>
      <c r="CB43" s="41">
        <v>13.069755819999999</v>
      </c>
      <c r="CC43" s="41">
        <v>14.64161917</v>
      </c>
      <c r="CD43" s="41">
        <v>41.456370130000003</v>
      </c>
      <c r="CE43" s="41">
        <v>13.238286670000001</v>
      </c>
      <c r="CF43" s="41">
        <v>2.327754568</v>
      </c>
      <c r="CG43" s="41">
        <v>2.3111063409999999</v>
      </c>
      <c r="CH43" s="41">
        <v>26.762784249999999</v>
      </c>
      <c r="CI43" s="41">
        <v>24.492986420000001</v>
      </c>
      <c r="CJ43" s="41">
        <v>17.302777750000001</v>
      </c>
      <c r="CK43" s="41">
        <v>13.046782800000001</v>
      </c>
      <c r="CL43" s="41">
        <v>8.460684144</v>
      </c>
      <c r="CM43" s="41">
        <v>0.75746889799999995</v>
      </c>
      <c r="CN43" s="41">
        <v>1.8149753099999999</v>
      </c>
      <c r="CO43" s="41">
        <v>0.60325505499999998</v>
      </c>
      <c r="CP43" s="41">
        <v>0.28978123</v>
      </c>
      <c r="CQ43" s="41">
        <v>3.491823863</v>
      </c>
      <c r="CR43" s="41">
        <v>15.92060712</v>
      </c>
      <c r="CS43" s="41">
        <v>21.263670050000002</v>
      </c>
      <c r="CT43" s="41">
        <v>3.9598817180000001</v>
      </c>
      <c r="CU43" s="41">
        <v>0.53386055700000001</v>
      </c>
      <c r="CV43" s="41">
        <v>9.6224408100000005</v>
      </c>
      <c r="CW43" s="41">
        <v>4.8162848939999998</v>
      </c>
      <c r="CX43" s="41">
        <v>0.68720221800000003</v>
      </c>
      <c r="CY43" s="41">
        <v>8.8018117450000002</v>
      </c>
      <c r="CZ43" s="41">
        <v>51.709274569999998</v>
      </c>
      <c r="DA43" s="41">
        <v>138.1036253</v>
      </c>
      <c r="DB43" s="41">
        <v>109.60646920000001</v>
      </c>
      <c r="DC43" s="41">
        <v>4.085982091</v>
      </c>
      <c r="DD43" s="41">
        <v>7.381205069</v>
      </c>
      <c r="DE43" s="41">
        <v>14.47741123</v>
      </c>
      <c r="DF43" s="41">
        <v>4.9250125809999998</v>
      </c>
      <c r="DG43" s="41">
        <v>3.4889192410000001</v>
      </c>
      <c r="DH43" s="41">
        <v>23.766267469999999</v>
      </c>
      <c r="DI43" s="41">
        <v>123.3114818</v>
      </c>
      <c r="DJ43" s="41">
        <v>76.337665389999998</v>
      </c>
      <c r="DK43" s="41">
        <v>10.759204009999999</v>
      </c>
      <c r="DL43" s="41">
        <v>3.4463605940000002</v>
      </c>
      <c r="DM43" s="41">
        <v>22.27412039</v>
      </c>
      <c r="DN43" s="41">
        <v>71.566746929999994</v>
      </c>
      <c r="DO43" s="41">
        <v>133.46918439999999</v>
      </c>
      <c r="DP43" s="41">
        <v>156.03650619999999</v>
      </c>
      <c r="DQ43" s="41">
        <v>47.448366870000001</v>
      </c>
      <c r="DR43" s="41">
        <v>2.1969167610000002</v>
      </c>
      <c r="DS43" s="41">
        <v>2.3936814790000001</v>
      </c>
      <c r="DT43" s="41">
        <v>0.37448290000000001</v>
      </c>
      <c r="DU43" s="41">
        <v>4.8610340120000002</v>
      </c>
      <c r="DV43" s="41">
        <v>16.192658600000001</v>
      </c>
      <c r="DW43" s="41">
        <v>24.40631621</v>
      </c>
      <c r="DX43" s="41">
        <v>21.267136659999998</v>
      </c>
      <c r="DY43" s="41">
        <v>8.4800520489999993</v>
      </c>
      <c r="DZ43" s="41">
        <v>3.7634354399999999</v>
      </c>
      <c r="EA43" s="41">
        <v>0.88923437800000005</v>
      </c>
      <c r="EB43" s="41">
        <v>4.0052292859999996</v>
      </c>
      <c r="EC43" s="41">
        <v>1.6102308139999999</v>
      </c>
      <c r="ED43" s="41">
        <v>0.81259715099999996</v>
      </c>
      <c r="EE43" s="41">
        <v>6.9079602000000004E-2</v>
      </c>
      <c r="EF43" s="41">
        <v>0.13782019300000001</v>
      </c>
      <c r="EG43" s="41">
        <v>2.5264894E-2</v>
      </c>
    </row>
    <row r="44" spans="1:137" x14ac:dyDescent="0.3">
      <c r="A44" s="40">
        <v>4</v>
      </c>
      <c r="B44" s="45" t="s">
        <v>316</v>
      </c>
      <c r="C44" s="41">
        <v>3.28</v>
      </c>
      <c r="D44" s="41">
        <v>6.65</v>
      </c>
      <c r="E44" s="41">
        <v>1.29</v>
      </c>
      <c r="F44" s="41">
        <v>0.66169999999999995</v>
      </c>
      <c r="G44" s="41">
        <v>3.016961969</v>
      </c>
      <c r="H44" s="41">
        <v>122.6118405</v>
      </c>
      <c r="I44" s="41">
        <v>0.87929203499999997</v>
      </c>
      <c r="J44" s="41">
        <v>1094.9124999999999</v>
      </c>
      <c r="K44" s="41">
        <v>0.41767907100000001</v>
      </c>
      <c r="L44" s="41">
        <v>11.28906937</v>
      </c>
      <c r="M44" s="41">
        <v>2.7338815200000002</v>
      </c>
      <c r="N44" s="41">
        <v>0.61327855799999997</v>
      </c>
      <c r="O44" s="41">
        <v>6.4236537999999996E-2</v>
      </c>
      <c r="P44" s="41">
        <v>1.6669716409999999</v>
      </c>
      <c r="Q44" s="41">
        <v>471.81375709999998</v>
      </c>
      <c r="R44" s="41">
        <v>378.64595050000003</v>
      </c>
      <c r="S44" s="41">
        <v>2019.783815</v>
      </c>
      <c r="T44" s="41">
        <v>1308.997065</v>
      </c>
      <c r="U44" s="41">
        <v>146.7200406</v>
      </c>
      <c r="V44" s="41">
        <v>1228.4790129999999</v>
      </c>
      <c r="W44" s="41">
        <v>47.247892489999998</v>
      </c>
      <c r="X44" s="41">
        <v>0.43304775499999998</v>
      </c>
      <c r="Y44" s="41">
        <v>0.17046288700000001</v>
      </c>
      <c r="Z44" s="41">
        <v>0.84483452999999997</v>
      </c>
      <c r="AA44" s="41">
        <v>6.0388554999999997E-2</v>
      </c>
      <c r="AB44" s="41">
        <v>0.40523397100000003</v>
      </c>
      <c r="AC44" s="41">
        <v>0.27435953400000002</v>
      </c>
      <c r="AD44" s="41">
        <v>2.856254742</v>
      </c>
      <c r="AE44" s="41">
        <v>3.8573494699999999</v>
      </c>
      <c r="AF44" s="41">
        <v>0.16736782</v>
      </c>
      <c r="AG44" s="41">
        <v>0.28480008099999998</v>
      </c>
      <c r="AH44" s="41">
        <v>0.35858538699999998</v>
      </c>
      <c r="AI44" s="41">
        <v>5.6781278009999996</v>
      </c>
      <c r="AJ44" s="41">
        <v>3.1530696050000002</v>
      </c>
      <c r="AK44" s="41">
        <v>20.67614154</v>
      </c>
      <c r="AL44" s="41">
        <v>1.1705834509999999</v>
      </c>
      <c r="AM44" s="41">
        <v>0.30321546900000002</v>
      </c>
      <c r="AN44" s="41">
        <v>1.615293026</v>
      </c>
      <c r="AO44" s="41">
        <v>3.008495661</v>
      </c>
      <c r="AP44" s="41">
        <v>61.195787439999997</v>
      </c>
      <c r="AQ44" s="41">
        <v>3.5173396979999998</v>
      </c>
      <c r="AR44" s="41">
        <v>17.776892220000001</v>
      </c>
      <c r="AS44" s="41">
        <v>22.71639283</v>
      </c>
      <c r="AT44" s="41">
        <v>12.914343560000001</v>
      </c>
      <c r="AU44" s="41">
        <v>1.5854248959999999</v>
      </c>
      <c r="AV44" s="41">
        <v>9.1213052900000005</v>
      </c>
      <c r="AW44" s="41">
        <v>2.7516608599999999</v>
      </c>
      <c r="AX44" s="41">
        <v>0.67886812399999996</v>
      </c>
      <c r="AY44" s="41">
        <v>0.71435369900000001</v>
      </c>
      <c r="AZ44" s="41">
        <v>1.136379072</v>
      </c>
      <c r="BA44" s="41">
        <v>0.44727022300000002</v>
      </c>
      <c r="BB44" s="41">
        <v>2.6682925289999999</v>
      </c>
      <c r="BC44" s="41">
        <v>14.4472103</v>
      </c>
      <c r="BD44" s="41">
        <v>134.79478810000001</v>
      </c>
      <c r="BE44" s="41">
        <v>11.10832813</v>
      </c>
      <c r="BF44" s="41">
        <v>35.786775200000001</v>
      </c>
      <c r="BG44" s="41">
        <v>12.365971699999999</v>
      </c>
      <c r="BH44" s="41">
        <v>1.8084160540000001</v>
      </c>
      <c r="BI44" s="41">
        <v>14.258389709999999</v>
      </c>
      <c r="BJ44" s="41">
        <v>19.01606327</v>
      </c>
      <c r="BK44" s="41">
        <v>2.6987889680000001</v>
      </c>
      <c r="BL44" s="41">
        <v>27.93414529</v>
      </c>
      <c r="BM44" s="41">
        <v>71.891498150000004</v>
      </c>
      <c r="BN44" s="41">
        <v>25.795609469999999</v>
      </c>
      <c r="BO44" s="41">
        <v>81.552033899999998</v>
      </c>
      <c r="BP44" s="41">
        <v>30.733916350000001</v>
      </c>
      <c r="BQ44" s="41">
        <v>558.4388682</v>
      </c>
      <c r="BR44" s="41">
        <v>694.72891589999995</v>
      </c>
      <c r="BS44" s="41">
        <v>78.899641509999995</v>
      </c>
      <c r="BT44" s="41">
        <v>596.25268540000002</v>
      </c>
      <c r="BU44" s="41">
        <v>262.99283359999998</v>
      </c>
      <c r="BV44" s="41">
        <v>347.42331080000002</v>
      </c>
      <c r="BW44" s="41">
        <v>28.534128670000001</v>
      </c>
      <c r="BX44" s="41">
        <v>119.17809459999999</v>
      </c>
      <c r="BY44" s="41">
        <v>177.72618940000001</v>
      </c>
      <c r="BZ44" s="41">
        <v>370.0715371</v>
      </c>
      <c r="CA44" s="41">
        <v>96.114693509999995</v>
      </c>
      <c r="CB44" s="41">
        <v>7.5688039140000001</v>
      </c>
      <c r="CC44" s="41">
        <v>15.639330770000001</v>
      </c>
      <c r="CD44" s="41">
        <v>44.310656100000003</v>
      </c>
      <c r="CE44" s="41">
        <v>34.407883730000002</v>
      </c>
      <c r="CF44" s="41">
        <v>8.6789318519999998</v>
      </c>
      <c r="CG44" s="41">
        <v>2.0750260859999998</v>
      </c>
      <c r="CH44" s="41">
        <v>13.314668429999999</v>
      </c>
      <c r="CI44" s="41">
        <v>17.040131250000002</v>
      </c>
      <c r="CJ44" s="41">
        <v>37.943315200000001</v>
      </c>
      <c r="CK44" s="41">
        <v>3.628485816</v>
      </c>
      <c r="CL44" s="41">
        <v>4.2732378219999996</v>
      </c>
      <c r="CM44" s="41">
        <v>7.2732172159999999</v>
      </c>
      <c r="CN44" s="41">
        <v>19.35010587</v>
      </c>
      <c r="CO44" s="41">
        <v>12.04246483</v>
      </c>
      <c r="CP44" s="41">
        <v>0.85463730000000004</v>
      </c>
      <c r="CQ44" s="41">
        <v>9.6714835440000009</v>
      </c>
      <c r="CR44" s="41">
        <v>65.925010470000004</v>
      </c>
      <c r="CS44" s="41">
        <v>106.52817349999999</v>
      </c>
      <c r="CT44" s="41">
        <v>51.493849359999999</v>
      </c>
      <c r="CU44" s="41">
        <v>1.0044863530000001</v>
      </c>
      <c r="CV44" s="41">
        <v>8.8726513980000004</v>
      </c>
      <c r="CW44" s="41">
        <v>7.7571281010000002</v>
      </c>
      <c r="CX44" s="41">
        <v>1.409576924</v>
      </c>
      <c r="CY44" s="41">
        <v>11.58393734</v>
      </c>
      <c r="CZ44" s="41">
        <v>80.989987999999997</v>
      </c>
      <c r="DA44" s="41">
        <v>92.559005630000001</v>
      </c>
      <c r="DB44" s="41">
        <v>99.500242420000006</v>
      </c>
      <c r="DC44" s="41">
        <v>5.8220482049999998</v>
      </c>
      <c r="DD44" s="41">
        <v>5.3748605039999999</v>
      </c>
      <c r="DE44" s="41">
        <v>15.96727447</v>
      </c>
      <c r="DF44" s="41">
        <v>9.9943521359999998</v>
      </c>
      <c r="DG44" s="41">
        <v>4.4261687800000002</v>
      </c>
      <c r="DH44" s="41">
        <v>20.69893274</v>
      </c>
      <c r="DI44" s="41">
        <v>92.104306019999996</v>
      </c>
      <c r="DJ44" s="41">
        <v>123.3361306</v>
      </c>
      <c r="DK44" s="41">
        <v>10.82679386</v>
      </c>
      <c r="DL44" s="41">
        <v>4.6574372630000003</v>
      </c>
      <c r="DM44" s="41">
        <v>24.166265429999999</v>
      </c>
      <c r="DN44" s="41">
        <v>64.513908470000004</v>
      </c>
      <c r="DO44" s="41">
        <v>113.3235966</v>
      </c>
      <c r="DP44" s="41">
        <v>123.3920792</v>
      </c>
      <c r="DQ44" s="41">
        <v>120.08356980000001</v>
      </c>
      <c r="DR44" s="41">
        <v>16.648629199999998</v>
      </c>
      <c r="DS44" s="41">
        <v>0.89882351000000005</v>
      </c>
      <c r="DT44" s="41">
        <v>0.57709106799999998</v>
      </c>
      <c r="DU44" s="41">
        <v>5.262783711</v>
      </c>
      <c r="DV44" s="41">
        <v>19.516433970000001</v>
      </c>
      <c r="DW44" s="41">
        <v>40.389275079999997</v>
      </c>
      <c r="DX44" s="41">
        <v>31.94189231</v>
      </c>
      <c r="DY44" s="41">
        <v>8.7912402669999992</v>
      </c>
      <c r="DZ44" s="41">
        <v>4.3343765579999998</v>
      </c>
      <c r="EA44" s="41">
        <v>1.4062014220000001</v>
      </c>
      <c r="EB44" s="41">
        <v>5.8699708130000001</v>
      </c>
      <c r="EC44" s="41">
        <v>3.1411929660000002</v>
      </c>
      <c r="ED44" s="41">
        <v>1.2571009769999999</v>
      </c>
      <c r="EE44" s="41">
        <v>0.34817300000000001</v>
      </c>
      <c r="EF44" s="41">
        <v>3.5558265410000001</v>
      </c>
      <c r="EG44" s="41">
        <v>0.66136670399999997</v>
      </c>
    </row>
    <row r="45" spans="1:137" x14ac:dyDescent="0.3">
      <c r="A45" s="40">
        <v>6</v>
      </c>
      <c r="B45" s="45" t="s">
        <v>316</v>
      </c>
      <c r="C45" s="41">
        <v>5.35</v>
      </c>
      <c r="D45" s="41">
        <v>5.86</v>
      </c>
      <c r="E45" s="41">
        <v>1.63</v>
      </c>
      <c r="F45" s="41">
        <v>3.3611</v>
      </c>
      <c r="G45" s="41">
        <v>2.15265708</v>
      </c>
      <c r="H45" s="41">
        <v>102.3244469</v>
      </c>
      <c r="I45" s="41">
        <v>1.5886725660000001</v>
      </c>
      <c r="J45" s="41">
        <v>928.1</v>
      </c>
      <c r="K45" s="41">
        <v>0.28334206299999998</v>
      </c>
      <c r="L45" s="41">
        <v>9.7754148050000005</v>
      </c>
      <c r="M45" s="41">
        <v>2.8972252350000001</v>
      </c>
      <c r="N45" s="41">
        <v>1.4348983710000001</v>
      </c>
      <c r="O45" s="41">
        <v>9.9630456000000006E-2</v>
      </c>
      <c r="P45" s="41">
        <v>2.595266294</v>
      </c>
      <c r="Q45" s="41">
        <v>471.82778760000002</v>
      </c>
      <c r="R45" s="41">
        <v>617.72639849999996</v>
      </c>
      <c r="S45" s="41">
        <v>3236.4171040000001</v>
      </c>
      <c r="T45" s="41">
        <v>1406.0784209999999</v>
      </c>
      <c r="U45" s="41">
        <v>280.9385216</v>
      </c>
      <c r="V45" s="41">
        <v>1483.3074650000001</v>
      </c>
      <c r="W45" s="41">
        <v>119.2100586</v>
      </c>
      <c r="X45" s="41">
        <v>0.218553461</v>
      </c>
      <c r="Y45" s="41">
        <v>0.109209678</v>
      </c>
      <c r="Z45" s="41">
        <v>0.56668084299999999</v>
      </c>
      <c r="AA45" s="41">
        <v>0.105652867</v>
      </c>
      <c r="AB45" s="41">
        <v>0.67029052600000005</v>
      </c>
      <c r="AC45" s="41">
        <v>0.114527751</v>
      </c>
      <c r="AD45" s="41">
        <v>1.189888252</v>
      </c>
      <c r="AE45" s="41">
        <v>2.1800957900000002</v>
      </c>
      <c r="AF45" s="41">
        <v>9.1071558999999996E-2</v>
      </c>
      <c r="AG45" s="41">
        <v>0.223962091</v>
      </c>
      <c r="AH45" s="41">
        <v>0.39340270399999999</v>
      </c>
      <c r="AI45" s="41">
        <v>0.51716812199999995</v>
      </c>
      <c r="AJ45" s="41">
        <v>0.88505066600000004</v>
      </c>
      <c r="AK45" s="41">
        <v>2.2495817769999999</v>
      </c>
      <c r="AL45" s="41">
        <v>1.023948659</v>
      </c>
      <c r="AM45" s="41">
        <v>0.21010379700000001</v>
      </c>
      <c r="AN45" s="41">
        <v>2.2018343570000001</v>
      </c>
      <c r="AO45" s="41">
        <v>2.0934203810000001</v>
      </c>
      <c r="AP45" s="41">
        <v>90.751689929999998</v>
      </c>
      <c r="AQ45" s="41">
        <v>4.382173173</v>
      </c>
      <c r="AR45" s="41">
        <v>22.544998150000001</v>
      </c>
      <c r="AS45" s="41">
        <v>18.32281145</v>
      </c>
      <c r="AT45" s="41">
        <v>28.619080060000002</v>
      </c>
      <c r="AU45" s="41">
        <v>1.273200211</v>
      </c>
      <c r="AV45" s="41">
        <v>5.3618098060000001</v>
      </c>
      <c r="AW45" s="41">
        <v>3.3065304630000001</v>
      </c>
      <c r="AX45" s="41">
        <v>0.60422765700000003</v>
      </c>
      <c r="AY45" s="41">
        <v>0.70357657100000004</v>
      </c>
      <c r="AZ45" s="41">
        <v>0.84569282899999998</v>
      </c>
      <c r="BA45" s="41">
        <v>0.48236885899999998</v>
      </c>
      <c r="BB45" s="41">
        <v>5.6532335370000002</v>
      </c>
      <c r="BC45" s="41">
        <v>15.387632480000001</v>
      </c>
      <c r="BD45" s="41">
        <v>156.62358750000001</v>
      </c>
      <c r="BE45" s="41">
        <v>9.6078022060000006</v>
      </c>
      <c r="BF45" s="41">
        <v>28.65795735</v>
      </c>
      <c r="BG45" s="41">
        <v>22.687189790000001</v>
      </c>
      <c r="BH45" s="41">
        <v>1.4756561800000001</v>
      </c>
      <c r="BI45" s="41">
        <v>35.698056129999998</v>
      </c>
      <c r="BJ45" s="41">
        <v>42.162827839999999</v>
      </c>
      <c r="BK45" s="41">
        <v>15.094877589999999</v>
      </c>
      <c r="BL45" s="41">
        <v>44.296617679999997</v>
      </c>
      <c r="BM45" s="41">
        <v>105.85014719999999</v>
      </c>
      <c r="BN45" s="41">
        <v>31.8109146</v>
      </c>
      <c r="BO45" s="41">
        <v>42.124952669999999</v>
      </c>
      <c r="BP45" s="41">
        <v>22.178321050000001</v>
      </c>
      <c r="BQ45" s="41">
        <v>647.93893860000003</v>
      </c>
      <c r="BR45" s="41">
        <v>541.83723369999996</v>
      </c>
      <c r="BS45" s="41">
        <v>62.762996139999998</v>
      </c>
      <c r="BT45" s="41">
        <v>420.92065930000001</v>
      </c>
      <c r="BU45" s="41">
        <v>337.71672580000001</v>
      </c>
      <c r="BV45" s="41">
        <v>491.80285809999998</v>
      </c>
      <c r="BW45" s="41">
        <v>14.94599522</v>
      </c>
      <c r="BX45" s="41">
        <v>102.1137234</v>
      </c>
      <c r="BY45" s="41">
        <v>146.50065069999999</v>
      </c>
      <c r="BZ45" s="41">
        <v>301.81358260000002</v>
      </c>
      <c r="CA45" s="41">
        <v>149.1996327</v>
      </c>
      <c r="CB45" s="41">
        <v>18.361159000000001</v>
      </c>
      <c r="CC45" s="41">
        <v>10.76637932</v>
      </c>
      <c r="CD45" s="41">
        <v>51.609896229999997</v>
      </c>
      <c r="CE45" s="41">
        <v>26.610412549999999</v>
      </c>
      <c r="CF45" s="41">
        <v>6.3124089830000001</v>
      </c>
      <c r="CG45" s="41">
        <v>2.9743722880000001</v>
      </c>
      <c r="CH45" s="41">
        <v>26.184496930000002</v>
      </c>
      <c r="CI45" s="41">
        <v>24.365985999999999</v>
      </c>
      <c r="CJ45" s="41">
        <v>7.9456040220000004</v>
      </c>
      <c r="CK45" s="41">
        <v>9.8852389019999993</v>
      </c>
      <c r="CL45" s="41">
        <v>12.99903617</v>
      </c>
      <c r="CM45" s="41">
        <v>2.4596570419999999</v>
      </c>
      <c r="CN45" s="41">
        <v>4.8944550830000004</v>
      </c>
      <c r="CO45" s="41">
        <v>1.8500548480000001</v>
      </c>
      <c r="CP45" s="41">
        <v>0.704996752</v>
      </c>
      <c r="CQ45" s="41">
        <v>5.6644592060000001</v>
      </c>
      <c r="CR45" s="41">
        <v>21.753235459999999</v>
      </c>
      <c r="CS45" s="41">
        <v>24.714958639999999</v>
      </c>
      <c r="CT45" s="41">
        <v>4.7568982990000004</v>
      </c>
      <c r="CU45" s="41">
        <v>0.69462239800000003</v>
      </c>
      <c r="CV45" s="41">
        <v>10.18607476</v>
      </c>
      <c r="CW45" s="41">
        <v>4.0754117770000002</v>
      </c>
      <c r="CX45" s="41">
        <v>1.1991464629999999</v>
      </c>
      <c r="CY45" s="41">
        <v>9.2216405300000002</v>
      </c>
      <c r="CZ45" s="41">
        <v>44.744210780000003</v>
      </c>
      <c r="DA45" s="41">
        <v>96.831674169999999</v>
      </c>
      <c r="DB45" s="41">
        <v>62.674996399999998</v>
      </c>
      <c r="DC45" s="41">
        <v>1.5370412659999999</v>
      </c>
      <c r="DD45" s="41">
        <v>4.5732002630000004</v>
      </c>
      <c r="DE45" s="41">
        <v>8.9867123059999994</v>
      </c>
      <c r="DF45" s="41">
        <v>3.3849088909999998</v>
      </c>
      <c r="DG45" s="41">
        <v>4.2400416300000003</v>
      </c>
      <c r="DH45" s="41">
        <v>13.8352685</v>
      </c>
      <c r="DI45" s="41">
        <v>59.555272690000002</v>
      </c>
      <c r="DJ45" s="41">
        <v>33.441591469999999</v>
      </c>
      <c r="DK45" s="41">
        <v>7.3462273800000002</v>
      </c>
      <c r="DL45" s="41">
        <v>3.3768515959999998</v>
      </c>
      <c r="DM45" s="41">
        <v>12.918251769999999</v>
      </c>
      <c r="DN45" s="41">
        <v>27.027782120000001</v>
      </c>
      <c r="DO45" s="41">
        <v>37.722855060000001</v>
      </c>
      <c r="DP45" s="41">
        <v>41.24238338</v>
      </c>
      <c r="DQ45" s="41">
        <v>13.217522860000001</v>
      </c>
      <c r="DR45" s="41">
        <v>0.72740782599999998</v>
      </c>
      <c r="DS45" s="41">
        <v>2.1184466280000001</v>
      </c>
      <c r="DT45" s="41">
        <v>0.48357345699999998</v>
      </c>
      <c r="DU45" s="41">
        <v>3.3869527129999999</v>
      </c>
      <c r="DV45" s="41">
        <v>9.6348754440000004</v>
      </c>
      <c r="DW45" s="41">
        <v>13.875358500000001</v>
      </c>
      <c r="DX45" s="41">
        <v>9.4894119630000002</v>
      </c>
      <c r="DY45" s="41">
        <v>2.6943460930000001</v>
      </c>
      <c r="DZ45" s="41">
        <v>0.58695145000000004</v>
      </c>
      <c r="EA45" s="41">
        <v>0.87991225299999998</v>
      </c>
      <c r="EB45" s="41">
        <v>4.7636021680000002</v>
      </c>
      <c r="EC45" s="41">
        <v>0.82997361199999997</v>
      </c>
      <c r="ED45" s="41">
        <v>0.78030466200000004</v>
      </c>
      <c r="EE45" s="41">
        <v>3.1549862999999997E-2</v>
      </c>
      <c r="EF45" s="41">
        <v>8.9581774000000003E-2</v>
      </c>
      <c r="EG45" s="41">
        <v>2.9954667000000001E-2</v>
      </c>
    </row>
    <row r="46" spans="1:137" x14ac:dyDescent="0.3">
      <c r="A46" s="40">
        <v>7</v>
      </c>
      <c r="B46" s="45" t="s">
        <v>316</v>
      </c>
      <c r="C46" s="41">
        <v>4.59</v>
      </c>
      <c r="D46" s="41">
        <v>14.14</v>
      </c>
      <c r="E46" s="41">
        <v>0.89</v>
      </c>
      <c r="F46" s="41">
        <v>2.2237</v>
      </c>
      <c r="G46" s="41">
        <v>3.2287186220000001</v>
      </c>
      <c r="H46" s="41">
        <v>130.25737509999999</v>
      </c>
      <c r="I46" s="41">
        <v>0.705274336</v>
      </c>
      <c r="J46" s="41">
        <v>1107.875</v>
      </c>
      <c r="K46" s="41">
        <v>0.43183382599999998</v>
      </c>
      <c r="L46" s="41">
        <v>1.5126482109999999</v>
      </c>
      <c r="M46" s="41">
        <v>3.2152892550000001</v>
      </c>
      <c r="N46" s="41">
        <v>0.67801872399999996</v>
      </c>
      <c r="O46" s="41">
        <v>0.41753575700000001</v>
      </c>
      <c r="P46" s="41">
        <v>3.0709004960000001</v>
      </c>
      <c r="Q46" s="41">
        <v>273.74039069999998</v>
      </c>
      <c r="R46" s="41">
        <v>545.61983220000002</v>
      </c>
      <c r="S46" s="41">
        <v>3304.309315</v>
      </c>
      <c r="T46" s="41">
        <v>1610.6314789999999</v>
      </c>
      <c r="U46" s="41">
        <v>147.30196459999999</v>
      </c>
      <c r="V46" s="41">
        <v>1845.7708950000001</v>
      </c>
      <c r="W46" s="41">
        <v>149.98387890000001</v>
      </c>
      <c r="X46" s="41">
        <v>0.25586497699999999</v>
      </c>
      <c r="Y46" s="41">
        <v>0.21734440399999999</v>
      </c>
      <c r="Z46" s="41">
        <v>1.025836682</v>
      </c>
      <c r="AA46" s="41">
        <v>0.19086203900000001</v>
      </c>
      <c r="AB46" s="41">
        <v>0.98507934399999997</v>
      </c>
      <c r="AC46" s="41">
        <v>0.178052032</v>
      </c>
      <c r="AD46" s="41">
        <v>1.7883796110000001</v>
      </c>
      <c r="AE46" s="41">
        <v>3.304419523</v>
      </c>
      <c r="AF46" s="41">
        <v>0.104331966</v>
      </c>
      <c r="AG46" s="41">
        <v>0.24391964799999999</v>
      </c>
      <c r="AH46" s="41">
        <v>0.36549858099999999</v>
      </c>
      <c r="AI46" s="41">
        <v>4.4121509159999999</v>
      </c>
      <c r="AJ46" s="41">
        <v>6.3210048749999999</v>
      </c>
      <c r="AK46" s="41">
        <v>15.07271723</v>
      </c>
      <c r="AL46" s="41">
        <v>1.018098572</v>
      </c>
      <c r="AM46" s="41">
        <v>0.316634317</v>
      </c>
      <c r="AN46" s="41">
        <v>2.086921893</v>
      </c>
      <c r="AO46" s="41">
        <v>1.316872855</v>
      </c>
      <c r="AP46" s="41">
        <v>104.06864160000001</v>
      </c>
      <c r="AQ46" s="41">
        <v>5.0218479570000003</v>
      </c>
      <c r="AR46" s="41">
        <v>20.071317130000001</v>
      </c>
      <c r="AS46" s="41">
        <v>19.6010293</v>
      </c>
      <c r="AT46" s="41">
        <v>29.887696590000001</v>
      </c>
      <c r="AU46" s="41">
        <v>1.1526471659999999</v>
      </c>
      <c r="AV46" s="41">
        <v>8.4195165880000005</v>
      </c>
      <c r="AW46" s="41">
        <v>3.223701943</v>
      </c>
      <c r="AX46" s="41">
        <v>0.67206852299999997</v>
      </c>
      <c r="AY46" s="41">
        <v>0.83848727000000001</v>
      </c>
      <c r="AZ46" s="41">
        <v>1.14939898</v>
      </c>
      <c r="BA46" s="41">
        <v>0.49141390800000001</v>
      </c>
      <c r="BB46" s="41">
        <v>4.0165681199999996</v>
      </c>
      <c r="BC46" s="41">
        <v>12.53122215</v>
      </c>
      <c r="BD46" s="41">
        <v>120.60623219999999</v>
      </c>
      <c r="BE46" s="41">
        <v>10.452466190000001</v>
      </c>
      <c r="BF46" s="41">
        <v>27.519765339999999</v>
      </c>
      <c r="BG46" s="41">
        <v>23.322906239999998</v>
      </c>
      <c r="BH46" s="41">
        <v>0.95200442799999996</v>
      </c>
      <c r="BI46" s="41">
        <v>28.925161500000002</v>
      </c>
      <c r="BJ46" s="41">
        <v>36.491990280000003</v>
      </c>
      <c r="BK46" s="41">
        <v>10.15532148</v>
      </c>
      <c r="BL46" s="41">
        <v>28.74709124</v>
      </c>
      <c r="BM46" s="41">
        <v>71.877031079999995</v>
      </c>
      <c r="BN46" s="41">
        <v>23.402310310000001</v>
      </c>
      <c r="BO46" s="41">
        <v>24.592734750000002</v>
      </c>
      <c r="BP46" s="41">
        <v>19.861094260000002</v>
      </c>
      <c r="BQ46" s="41">
        <v>538.30153110000003</v>
      </c>
      <c r="BR46" s="41">
        <v>565.73928869999997</v>
      </c>
      <c r="BS46" s="41">
        <v>52.849081329999997</v>
      </c>
      <c r="BT46" s="41">
        <v>466.80376369999999</v>
      </c>
      <c r="BU46" s="41">
        <v>281.92858439999998</v>
      </c>
      <c r="BV46" s="41">
        <v>418.12617660000001</v>
      </c>
      <c r="BW46" s="41">
        <v>18.975205119999998</v>
      </c>
      <c r="BX46" s="41">
        <v>131.1236883</v>
      </c>
      <c r="BY46" s="41">
        <v>128.84216129999999</v>
      </c>
      <c r="BZ46" s="41">
        <v>398.67783709999998</v>
      </c>
      <c r="CA46" s="41">
        <v>130.98794860000001</v>
      </c>
      <c r="CB46" s="41">
        <v>12.636506260000001</v>
      </c>
      <c r="CC46" s="41">
        <v>16.668145379999999</v>
      </c>
      <c r="CD46" s="41">
        <v>43.862100249999997</v>
      </c>
      <c r="CE46" s="41">
        <v>21.463043979999998</v>
      </c>
      <c r="CF46" s="41">
        <v>6.8297861739999997</v>
      </c>
      <c r="CG46" s="41">
        <v>1.546466739</v>
      </c>
      <c r="CH46" s="41">
        <v>12.82029406</v>
      </c>
      <c r="CI46" s="41">
        <v>14.166337159999999</v>
      </c>
      <c r="CJ46" s="41">
        <v>21.495408489999999</v>
      </c>
      <c r="CK46" s="41">
        <v>6.18742167</v>
      </c>
      <c r="CL46" s="41">
        <v>8.1571495780000003</v>
      </c>
      <c r="CM46" s="41">
        <v>2.729201937</v>
      </c>
      <c r="CN46" s="41">
        <v>7.7615349980000001</v>
      </c>
      <c r="CO46" s="41">
        <v>4.3989380489999999</v>
      </c>
      <c r="CP46" s="41">
        <v>0.62427290999999996</v>
      </c>
      <c r="CQ46" s="41">
        <v>6.9881565190000003</v>
      </c>
      <c r="CR46" s="41">
        <v>37.888994369999999</v>
      </c>
      <c r="CS46" s="41">
        <v>72.247801539999998</v>
      </c>
      <c r="CT46" s="41">
        <v>26.331130290000001</v>
      </c>
      <c r="CU46" s="41">
        <v>1.043787947</v>
      </c>
      <c r="CV46" s="41">
        <v>10.802661090000001</v>
      </c>
      <c r="CW46" s="41">
        <v>12.52995089</v>
      </c>
      <c r="CX46" s="41">
        <v>1.2791409300000001</v>
      </c>
      <c r="CY46" s="41">
        <v>12.259119310000001</v>
      </c>
      <c r="CZ46" s="41">
        <v>71.685838270000005</v>
      </c>
      <c r="DA46" s="41">
        <v>128.42279640000001</v>
      </c>
      <c r="DB46" s="41">
        <v>119.11596969999999</v>
      </c>
      <c r="DC46" s="41">
        <v>8.3808046980000004</v>
      </c>
      <c r="DD46" s="41">
        <v>9.9191838729999997</v>
      </c>
      <c r="DE46" s="41">
        <v>22.694746139999999</v>
      </c>
      <c r="DF46" s="41">
        <v>13.143629260000001</v>
      </c>
      <c r="DG46" s="41">
        <v>5.1267511700000004</v>
      </c>
      <c r="DH46" s="41">
        <v>36.971287070000002</v>
      </c>
      <c r="DI46" s="41">
        <v>142.04042050000001</v>
      </c>
      <c r="DJ46" s="41">
        <v>122.21947350000001</v>
      </c>
      <c r="DK46" s="41">
        <v>13.56218967</v>
      </c>
      <c r="DL46" s="41">
        <v>8.8309655189999994</v>
      </c>
      <c r="DM46" s="41">
        <v>47.837800289999997</v>
      </c>
      <c r="DN46" s="41">
        <v>106.4101683</v>
      </c>
      <c r="DO46" s="41">
        <v>138.58168169999999</v>
      </c>
      <c r="DP46" s="41">
        <v>147.91367210000001</v>
      </c>
      <c r="DQ46" s="41">
        <v>64.256256879999995</v>
      </c>
      <c r="DR46" s="41">
        <v>5.0721460780000003</v>
      </c>
      <c r="DS46" s="41">
        <v>3.2549600660000002</v>
      </c>
      <c r="DT46" s="41">
        <v>1.397143069</v>
      </c>
      <c r="DU46" s="41">
        <v>13.778821280000001</v>
      </c>
      <c r="DV46" s="41">
        <v>43.473936760000001</v>
      </c>
      <c r="DW46" s="41">
        <v>63.171118579999998</v>
      </c>
      <c r="DX46" s="41">
        <v>43.853334510000003</v>
      </c>
      <c r="DY46" s="41">
        <v>12.96790468</v>
      </c>
      <c r="DZ46" s="41">
        <v>3.4099399199999998</v>
      </c>
      <c r="EA46" s="41">
        <v>3.6945145529999999</v>
      </c>
      <c r="EB46" s="41">
        <v>8.0324895559999998</v>
      </c>
      <c r="EC46" s="41">
        <v>4.5118733019999997</v>
      </c>
      <c r="ED46" s="41">
        <v>2.5089688880000001</v>
      </c>
      <c r="EE46" s="41">
        <v>0.327368785</v>
      </c>
      <c r="EF46" s="41">
        <v>0.5753298</v>
      </c>
      <c r="EG46" s="41">
        <v>9.4103406000000001E-2</v>
      </c>
    </row>
    <row r="47" spans="1:137" x14ac:dyDescent="0.3">
      <c r="A47" s="40">
        <v>8</v>
      </c>
      <c r="B47" s="45" t="s">
        <v>316</v>
      </c>
      <c r="C47" s="41">
        <v>3.94</v>
      </c>
      <c r="D47" s="41">
        <v>7.06</v>
      </c>
      <c r="E47" s="41">
        <v>1.37</v>
      </c>
      <c r="F47" s="41">
        <v>1.9705999999999999</v>
      </c>
      <c r="G47" s="41">
        <v>3.7695221019999998</v>
      </c>
      <c r="H47" s="41">
        <v>143.29898600000001</v>
      </c>
      <c r="I47" s="41">
        <v>0.184212389</v>
      </c>
      <c r="J47" s="41">
        <v>3503.25</v>
      </c>
      <c r="K47" s="41">
        <v>0.41743830500000001</v>
      </c>
      <c r="L47" s="41">
        <v>2.129600693</v>
      </c>
      <c r="M47" s="41">
        <v>2.768047986</v>
      </c>
      <c r="N47" s="41">
        <v>0.61496506200000001</v>
      </c>
      <c r="O47" s="41">
        <v>0.36544156999999999</v>
      </c>
      <c r="P47" s="41">
        <v>2.7674613520000002</v>
      </c>
      <c r="Q47" s="41">
        <v>400.9861525</v>
      </c>
      <c r="R47" s="41">
        <v>570.2003886</v>
      </c>
      <c r="S47" s="41">
        <v>3116.159302</v>
      </c>
      <c r="T47" s="41">
        <v>1474.1714959999999</v>
      </c>
      <c r="U47" s="41">
        <v>199.74287369999999</v>
      </c>
      <c r="V47" s="41">
        <v>1601.4226570000001</v>
      </c>
      <c r="W47" s="41">
        <v>103.5461251</v>
      </c>
      <c r="X47" s="41">
        <v>0.27724770599999998</v>
      </c>
      <c r="Y47" s="41">
        <v>9.5131812999999996E-2</v>
      </c>
      <c r="Z47" s="41">
        <v>0.57829510500000003</v>
      </c>
      <c r="AA47" s="41">
        <v>5.6497862000000003E-2</v>
      </c>
      <c r="AB47" s="41">
        <v>0.40185207000000001</v>
      </c>
      <c r="AC47" s="41">
        <v>0.15083903600000001</v>
      </c>
      <c r="AD47" s="41">
        <v>2.2291733740000002</v>
      </c>
      <c r="AE47" s="41">
        <v>2.6688796520000002</v>
      </c>
      <c r="AF47" s="41">
        <v>7.5174290000000005E-2</v>
      </c>
      <c r="AG47" s="41">
        <v>0.10683116600000001</v>
      </c>
      <c r="AH47" s="41">
        <v>0.352205451</v>
      </c>
      <c r="AI47" s="41">
        <v>1.0581300549999999</v>
      </c>
      <c r="AJ47" s="41">
        <v>2.0392470079999998</v>
      </c>
      <c r="AK47" s="41">
        <v>6.1545928830000003</v>
      </c>
      <c r="AL47" s="41">
        <v>0.90989876599999997</v>
      </c>
      <c r="AM47" s="41">
        <v>0.239813411</v>
      </c>
      <c r="AN47" s="41">
        <v>1.4820989790000001</v>
      </c>
      <c r="AO47" s="41">
        <v>2.1830043450000001</v>
      </c>
      <c r="AP47" s="41">
        <v>143.86421989999999</v>
      </c>
      <c r="AQ47" s="41">
        <v>5.8306326000000004</v>
      </c>
      <c r="AR47" s="41">
        <v>29.946583960000002</v>
      </c>
      <c r="AS47" s="41">
        <v>30.455254369999999</v>
      </c>
      <c r="AT47" s="41">
        <v>28.84288321</v>
      </c>
      <c r="AU47" s="41">
        <v>1.6294968409999999</v>
      </c>
      <c r="AV47" s="41">
        <v>10.85246049</v>
      </c>
      <c r="AW47" s="41">
        <v>2.8767825490000001</v>
      </c>
      <c r="AX47" s="41">
        <v>0.53993970199999997</v>
      </c>
      <c r="AY47" s="41">
        <v>0.55759082000000004</v>
      </c>
      <c r="AZ47" s="41">
        <v>0.94169823900000005</v>
      </c>
      <c r="BA47" s="41">
        <v>0.48553991699999999</v>
      </c>
      <c r="BB47" s="41">
        <v>2.274282983</v>
      </c>
      <c r="BC47" s="41">
        <v>12.36412966</v>
      </c>
      <c r="BD47" s="41">
        <v>181.2947921</v>
      </c>
      <c r="BE47" s="41">
        <v>8.6446879130000003</v>
      </c>
      <c r="BF47" s="41">
        <v>30.330959230000001</v>
      </c>
      <c r="BG47" s="41">
        <v>15.390437840000001</v>
      </c>
      <c r="BH47" s="41">
        <v>0.79377493799999999</v>
      </c>
      <c r="BI47" s="41">
        <v>19.643623080000001</v>
      </c>
      <c r="BJ47" s="41">
        <v>26.74169654</v>
      </c>
      <c r="BK47" s="41">
        <v>4.9974485020000001</v>
      </c>
      <c r="BL47" s="41">
        <v>40.572650809999999</v>
      </c>
      <c r="BM47" s="41">
        <v>132.55957530000001</v>
      </c>
      <c r="BN47" s="41">
        <v>26.757114510000001</v>
      </c>
      <c r="BO47" s="41">
        <v>31.979943200000001</v>
      </c>
      <c r="BP47" s="41">
        <v>26.06289769</v>
      </c>
      <c r="BQ47" s="41">
        <v>784.12263810000002</v>
      </c>
      <c r="BR47" s="41">
        <v>729.44669390000001</v>
      </c>
      <c r="BS47" s="41">
        <v>88.607213810000005</v>
      </c>
      <c r="BT47" s="41">
        <v>691.42470930000002</v>
      </c>
      <c r="BU47" s="41">
        <v>311.52305669999998</v>
      </c>
      <c r="BV47" s="41">
        <v>360.35724169999997</v>
      </c>
      <c r="BW47" s="41">
        <v>27.892935049999998</v>
      </c>
      <c r="BX47" s="41">
        <v>191.93261519999999</v>
      </c>
      <c r="BY47" s="41">
        <v>199.77787839999999</v>
      </c>
      <c r="BZ47" s="41">
        <v>321.00944870000001</v>
      </c>
      <c r="CA47" s="41">
        <v>82.428992719999997</v>
      </c>
      <c r="CB47" s="41">
        <v>7.1077333029999998</v>
      </c>
      <c r="CC47" s="41">
        <v>12.62998468</v>
      </c>
      <c r="CD47" s="41">
        <v>43.058254830000003</v>
      </c>
      <c r="CE47" s="41">
        <v>20.86819303</v>
      </c>
      <c r="CF47" s="41">
        <v>4.7518882939999996</v>
      </c>
      <c r="CG47" s="41">
        <v>2.3210085559999998</v>
      </c>
      <c r="CH47" s="41">
        <v>22.48975064</v>
      </c>
      <c r="CI47" s="41">
        <v>26.857049</v>
      </c>
      <c r="CJ47" s="41">
        <v>7.7536532229999997</v>
      </c>
      <c r="CK47" s="41">
        <v>4.7643739180000004</v>
      </c>
      <c r="CL47" s="41">
        <v>4.261286202</v>
      </c>
      <c r="CM47" s="41">
        <v>0.52680085099999996</v>
      </c>
      <c r="CN47" s="41">
        <v>1.474882408</v>
      </c>
      <c r="CO47" s="41">
        <v>0.76305156200000002</v>
      </c>
      <c r="CP47" s="41">
        <v>0.12352745599999999</v>
      </c>
      <c r="CQ47" s="41">
        <v>1.705925589</v>
      </c>
      <c r="CR47" s="41">
        <v>11.78308689</v>
      </c>
      <c r="CS47" s="41">
        <v>21.2574331</v>
      </c>
      <c r="CT47" s="41">
        <v>6.9874589489999996</v>
      </c>
      <c r="CU47" s="41">
        <v>0.21838053099999999</v>
      </c>
      <c r="CV47" s="41">
        <v>8.4580987249999993</v>
      </c>
      <c r="CW47" s="41">
        <v>2.78736709</v>
      </c>
      <c r="CX47" s="41">
        <v>0.25405166000000001</v>
      </c>
      <c r="CY47" s="41">
        <v>5.4594873929999999</v>
      </c>
      <c r="CZ47" s="41">
        <v>48.420825870000002</v>
      </c>
      <c r="DA47" s="41">
        <v>161.96163089999999</v>
      </c>
      <c r="DB47" s="41">
        <v>154.039736</v>
      </c>
      <c r="DC47" s="41">
        <v>5.3404096340000002</v>
      </c>
      <c r="DD47" s="41">
        <v>3.9440371989999998</v>
      </c>
      <c r="DE47" s="41">
        <v>8.0474532510000003</v>
      </c>
      <c r="DF47" s="41">
        <v>2.935098591</v>
      </c>
      <c r="DG47" s="41">
        <v>3.374731057</v>
      </c>
      <c r="DH47" s="41">
        <v>17.001515430000001</v>
      </c>
      <c r="DI47" s="41">
        <v>115.05334999999999</v>
      </c>
      <c r="DJ47" s="41">
        <v>90.793565810000004</v>
      </c>
      <c r="DK47" s="41">
        <v>7.1673005910000001</v>
      </c>
      <c r="DL47" s="41">
        <v>3.0297604599999999</v>
      </c>
      <c r="DM47" s="41">
        <v>20.63602783</v>
      </c>
      <c r="DN47" s="41">
        <v>55.330992879999997</v>
      </c>
      <c r="DO47" s="41">
        <v>93.050417039999999</v>
      </c>
      <c r="DP47" s="41">
        <v>117.1307568</v>
      </c>
      <c r="DQ47" s="41">
        <v>32.059653439999998</v>
      </c>
      <c r="DR47" s="41">
        <v>1.1093816460000001</v>
      </c>
      <c r="DS47" s="41">
        <v>2.7760023079999998</v>
      </c>
      <c r="DT47" s="41">
        <v>0.28545208900000002</v>
      </c>
      <c r="DU47" s="41">
        <v>4.5341855139999998</v>
      </c>
      <c r="DV47" s="41">
        <v>17.880586319999999</v>
      </c>
      <c r="DW47" s="41">
        <v>32.812590540000002</v>
      </c>
      <c r="DX47" s="41">
        <v>20.408861810000001</v>
      </c>
      <c r="DY47" s="41">
        <v>4.3650614220000001</v>
      </c>
      <c r="DZ47" s="41">
        <v>0.84887732400000004</v>
      </c>
      <c r="EA47" s="41">
        <v>0.87219727300000005</v>
      </c>
      <c r="EB47" s="41">
        <v>4.0143236910000004</v>
      </c>
      <c r="EC47" s="41">
        <v>0.88535898599999996</v>
      </c>
      <c r="ED47" s="41">
        <v>1.1458840699999999</v>
      </c>
      <c r="EE47" s="41">
        <v>0.17133886500000001</v>
      </c>
      <c r="EF47" s="41">
        <v>0.48370755100000001</v>
      </c>
      <c r="EG47" s="41">
        <v>0.15759547300000001</v>
      </c>
    </row>
    <row r="48" spans="1:137" x14ac:dyDescent="0.3">
      <c r="A48" s="40">
        <v>10</v>
      </c>
      <c r="B48" s="45" t="s">
        <v>316</v>
      </c>
      <c r="C48" s="41">
        <v>7.31</v>
      </c>
      <c r="D48" s="41">
        <v>4.8899999999999997</v>
      </c>
      <c r="E48" s="41">
        <v>1.66</v>
      </c>
      <c r="F48" s="41">
        <v>4.8803999999999998</v>
      </c>
      <c r="G48" s="41">
        <v>2.2536282320000001</v>
      </c>
      <c r="H48" s="41">
        <v>98.762954269999994</v>
      </c>
      <c r="I48" s="41">
        <v>0.62315044200000003</v>
      </c>
      <c r="J48" s="41">
        <v>1198.25</v>
      </c>
      <c r="K48" s="41">
        <v>0.235456844</v>
      </c>
      <c r="L48" s="41">
        <v>7.8706515789999996</v>
      </c>
      <c r="M48" s="41">
        <v>2.2166009259999999</v>
      </c>
      <c r="N48" s="41">
        <v>0.734435913</v>
      </c>
      <c r="O48" s="41">
        <v>0.28258939500000002</v>
      </c>
      <c r="P48" s="41">
        <v>2.284119086</v>
      </c>
      <c r="Q48" s="41">
        <v>680.10205599999995</v>
      </c>
      <c r="R48" s="41">
        <v>1006.152954</v>
      </c>
      <c r="S48" s="41">
        <v>4584.3344749999997</v>
      </c>
      <c r="T48" s="41">
        <v>2010.495146</v>
      </c>
      <c r="U48" s="41">
        <v>489.2121234</v>
      </c>
      <c r="V48" s="41">
        <v>2080.299332</v>
      </c>
      <c r="W48" s="41">
        <v>197.3070677</v>
      </c>
      <c r="X48" s="41">
        <v>0.36552620400000002</v>
      </c>
      <c r="Y48" s="41">
        <v>0.246661624</v>
      </c>
      <c r="Z48" s="41">
        <v>1.5264011230000001</v>
      </c>
      <c r="AA48" s="41">
        <v>0.201326703</v>
      </c>
      <c r="AB48" s="41">
        <v>1.278856258</v>
      </c>
      <c r="AC48" s="41">
        <v>0.27787992299999997</v>
      </c>
      <c r="AD48" s="41">
        <v>3.1870433029999998</v>
      </c>
      <c r="AE48" s="41">
        <v>5.8872272150000002</v>
      </c>
      <c r="AF48" s="41">
        <v>0.124860629</v>
      </c>
      <c r="AG48" s="41">
        <v>0.35940490200000003</v>
      </c>
      <c r="AH48" s="41">
        <v>0.36752615599999999</v>
      </c>
      <c r="AI48" s="41">
        <v>1.565431496</v>
      </c>
      <c r="AJ48" s="41">
        <v>1.898362731</v>
      </c>
      <c r="AK48" s="41">
        <v>4.464144321</v>
      </c>
      <c r="AL48" s="41">
        <v>0.86298446299999998</v>
      </c>
      <c r="AM48" s="41">
        <v>0.201454139</v>
      </c>
      <c r="AN48" s="41">
        <v>3.4943960870000002</v>
      </c>
      <c r="AO48" s="41">
        <v>3.1550663390000002</v>
      </c>
      <c r="AP48" s="41">
        <v>249.7681485</v>
      </c>
      <c r="AQ48" s="41">
        <v>14.04096726</v>
      </c>
      <c r="AR48" s="41">
        <v>56.22962922</v>
      </c>
      <c r="AS48" s="41">
        <v>49.036133919999997</v>
      </c>
      <c r="AT48" s="41">
        <v>62.934746369999999</v>
      </c>
      <c r="AU48" s="41">
        <v>3.1049088720000002</v>
      </c>
      <c r="AV48" s="41">
        <v>12.02241731</v>
      </c>
      <c r="AW48" s="41">
        <v>7.2354118779999999</v>
      </c>
      <c r="AX48" s="41">
        <v>0.803387132</v>
      </c>
      <c r="AY48" s="41">
        <v>0.43175237599999999</v>
      </c>
      <c r="AZ48" s="41">
        <v>0.87327524899999998</v>
      </c>
      <c r="BA48" s="41">
        <v>1.1445283390000001</v>
      </c>
      <c r="BB48" s="41">
        <v>5.5366448520000002</v>
      </c>
      <c r="BC48" s="41">
        <v>20.151727390000001</v>
      </c>
      <c r="BD48" s="41">
        <v>234.3001596</v>
      </c>
      <c r="BE48" s="41">
        <v>12.212574010000001</v>
      </c>
      <c r="BF48" s="41">
        <v>35.581295349999998</v>
      </c>
      <c r="BG48" s="41">
        <v>30.780121019999999</v>
      </c>
      <c r="BH48" s="41">
        <v>1.390959405</v>
      </c>
      <c r="BI48" s="41">
        <v>48.710306559999999</v>
      </c>
      <c r="BJ48" s="41">
        <v>71.20873675</v>
      </c>
      <c r="BK48" s="41">
        <v>18.291486169999999</v>
      </c>
      <c r="BL48" s="41">
        <v>66.950595160000006</v>
      </c>
      <c r="BM48" s="41">
        <v>178.98841590000001</v>
      </c>
      <c r="BN48" s="41">
        <v>55.675895240000003</v>
      </c>
      <c r="BO48" s="41">
        <v>51.336674260000002</v>
      </c>
      <c r="BP48" s="41">
        <v>37.520845970000003</v>
      </c>
      <c r="BQ48" s="41">
        <v>1003.535058</v>
      </c>
      <c r="BR48" s="41">
        <v>826.93525239999997</v>
      </c>
      <c r="BS48" s="41">
        <v>134.65839700000001</v>
      </c>
      <c r="BT48" s="41">
        <v>638.60406220000004</v>
      </c>
      <c r="BU48" s="41">
        <v>510.63222619999999</v>
      </c>
      <c r="BV48" s="41">
        <v>716.32701940000004</v>
      </c>
      <c r="BW48" s="41">
        <v>21.495824509999998</v>
      </c>
      <c r="BX48" s="41">
        <v>232.65435880000001</v>
      </c>
      <c r="BY48" s="41">
        <v>238.73692629999999</v>
      </c>
      <c r="BZ48" s="41">
        <v>345.40041179999997</v>
      </c>
      <c r="CA48" s="41">
        <v>177.13515219999999</v>
      </c>
      <c r="CB48" s="41">
        <v>23.678395559999998</v>
      </c>
      <c r="CC48" s="41">
        <v>13.125097950000001</v>
      </c>
      <c r="CD48" s="41">
        <v>69.803818539999995</v>
      </c>
      <c r="CE48" s="41">
        <v>31.735319950000001</v>
      </c>
      <c r="CF48" s="41">
        <v>7.5355143</v>
      </c>
      <c r="CG48" s="41">
        <v>3.875290627</v>
      </c>
      <c r="CH48" s="41">
        <v>32.649074749999997</v>
      </c>
      <c r="CI48" s="41">
        <v>29.715233170000001</v>
      </c>
      <c r="CJ48" s="41">
        <v>23.481950810000001</v>
      </c>
      <c r="CK48" s="41">
        <v>42.58422513</v>
      </c>
      <c r="CL48" s="41">
        <v>47.567514539999998</v>
      </c>
      <c r="CM48" s="41">
        <v>10.968436820000001</v>
      </c>
      <c r="CN48" s="41">
        <v>27.299513480000002</v>
      </c>
      <c r="CO48" s="41">
        <v>14.93362664</v>
      </c>
      <c r="CP48" s="41">
        <v>2.5734296259999998</v>
      </c>
      <c r="CQ48" s="41">
        <v>17.274262490000002</v>
      </c>
      <c r="CR48" s="41">
        <v>67.897960769999997</v>
      </c>
      <c r="CS48" s="41">
        <v>104.8554561</v>
      </c>
      <c r="CT48" s="41">
        <v>33.343668460000004</v>
      </c>
      <c r="CU48" s="41">
        <v>1.7778939659999999</v>
      </c>
      <c r="CV48" s="41">
        <v>13.420272969999999</v>
      </c>
      <c r="CW48" s="41">
        <v>14.793788729999999</v>
      </c>
      <c r="CX48" s="41">
        <v>3.5253102529999998</v>
      </c>
      <c r="CY48" s="41">
        <v>20.888904719999999</v>
      </c>
      <c r="CZ48" s="41">
        <v>88.572394239999994</v>
      </c>
      <c r="DA48" s="41">
        <v>175.96052539999999</v>
      </c>
      <c r="DB48" s="41">
        <v>172.77410320000001</v>
      </c>
      <c r="DC48" s="41">
        <v>4.572558839</v>
      </c>
      <c r="DD48" s="41">
        <v>9.5878596280000004</v>
      </c>
      <c r="DE48" s="41">
        <v>20.05998108</v>
      </c>
      <c r="DF48" s="41">
        <v>10.96115614</v>
      </c>
      <c r="DG48" s="41">
        <v>6.8983208400000002</v>
      </c>
      <c r="DH48" s="41">
        <v>33.760860100000002</v>
      </c>
      <c r="DI48" s="41">
        <v>128.10015430000001</v>
      </c>
      <c r="DJ48" s="41">
        <v>76.122796440000002</v>
      </c>
      <c r="DK48" s="41">
        <v>11.247583710000001</v>
      </c>
      <c r="DL48" s="41">
        <v>9.4990132109999994</v>
      </c>
      <c r="DM48" s="41">
        <v>33.44733841</v>
      </c>
      <c r="DN48" s="41">
        <v>62.606669109999999</v>
      </c>
      <c r="DO48" s="41">
        <v>76.684271039999999</v>
      </c>
      <c r="DP48" s="41">
        <v>73.553852539999994</v>
      </c>
      <c r="DQ48" s="41">
        <v>23.225830819999999</v>
      </c>
      <c r="DR48" s="41">
        <v>1.489772922</v>
      </c>
      <c r="DS48" s="41">
        <v>3.758204122</v>
      </c>
      <c r="DT48" s="41">
        <v>1.1571761700000001</v>
      </c>
      <c r="DU48" s="41">
        <v>9.0609463889999997</v>
      </c>
      <c r="DV48" s="41">
        <v>28.20994876</v>
      </c>
      <c r="DW48" s="41">
        <v>35.987300990000001</v>
      </c>
      <c r="DX48" s="41">
        <v>22.53126687</v>
      </c>
      <c r="DY48" s="41">
        <v>6.0153163709999999</v>
      </c>
      <c r="DZ48" s="41">
        <v>1.118926796</v>
      </c>
      <c r="EA48" s="41">
        <v>2.0637458249999998</v>
      </c>
      <c r="EB48" s="41">
        <v>5.3473933880000004</v>
      </c>
      <c r="EC48" s="41">
        <v>2.047570876</v>
      </c>
      <c r="ED48" s="41">
        <v>1.8138671799999999</v>
      </c>
      <c r="EE48" s="41">
        <v>7.1632945000000003E-2</v>
      </c>
      <c r="EF48" s="41">
        <v>0.16206588499999999</v>
      </c>
      <c r="EG48" s="41">
        <v>4.6431073000000003E-2</v>
      </c>
    </row>
    <row r="49" spans="1:137" x14ac:dyDescent="0.3">
      <c r="A49" s="40">
        <v>12</v>
      </c>
      <c r="B49" s="45" t="s">
        <v>316</v>
      </c>
      <c r="C49" s="41">
        <v>3.57</v>
      </c>
      <c r="D49" s="41">
        <v>12.14</v>
      </c>
      <c r="E49" s="41">
        <v>1.25</v>
      </c>
      <c r="F49" s="41">
        <v>1.6761999999999999</v>
      </c>
      <c r="G49" s="41">
        <v>1.709001392</v>
      </c>
      <c r="H49" s="41">
        <v>91.498459120000007</v>
      </c>
      <c r="I49" s="41">
        <v>0.23561061899999999</v>
      </c>
      <c r="J49" s="41">
        <v>2940.5</v>
      </c>
      <c r="K49" s="41">
        <v>0.81348542700000004</v>
      </c>
      <c r="L49" s="41">
        <v>2.89853037</v>
      </c>
      <c r="M49" s="41">
        <v>2.9840834049999998</v>
      </c>
      <c r="N49" s="41">
        <v>0.136343253</v>
      </c>
      <c r="O49" s="41">
        <v>0.462600134</v>
      </c>
      <c r="P49" s="41">
        <v>2.7527814830000001</v>
      </c>
      <c r="Q49" s="41">
        <v>138.3535243</v>
      </c>
      <c r="R49" s="41">
        <v>407.7294134</v>
      </c>
      <c r="S49" s="41">
        <v>3092.8252010000001</v>
      </c>
      <c r="T49" s="41">
        <v>1103.2140549999999</v>
      </c>
      <c r="U49" s="41">
        <v>158.0606032</v>
      </c>
      <c r="V49" s="41">
        <v>1346.099933</v>
      </c>
      <c r="W49" s="41">
        <v>129.02368580000001</v>
      </c>
      <c r="X49" s="41">
        <v>0.19663636800000001</v>
      </c>
      <c r="Y49" s="41">
        <v>8.9326178000000006E-2</v>
      </c>
      <c r="Z49" s="41">
        <v>0.58020738299999997</v>
      </c>
      <c r="AA49" s="41">
        <v>7.9028528000000001E-2</v>
      </c>
      <c r="AB49" s="41">
        <v>0.62084014700000001</v>
      </c>
      <c r="AC49" s="41">
        <v>0.110206253</v>
      </c>
      <c r="AD49" s="41">
        <v>1.6409961740000001</v>
      </c>
      <c r="AE49" s="41">
        <v>2.6232115230000002</v>
      </c>
      <c r="AF49" s="41">
        <v>0.116628099</v>
      </c>
      <c r="AG49" s="41">
        <v>0.23875427499999999</v>
      </c>
      <c r="AH49" s="41">
        <v>0.34035617600000001</v>
      </c>
      <c r="AI49" s="41">
        <v>0.92854904999999999</v>
      </c>
      <c r="AJ49" s="41">
        <v>4.6440790170000001</v>
      </c>
      <c r="AK49" s="41">
        <v>6.2449023800000001</v>
      </c>
      <c r="AL49" s="41">
        <v>0.92186980600000001</v>
      </c>
      <c r="AM49" s="41">
        <v>0.22025708299999999</v>
      </c>
      <c r="AN49" s="41">
        <v>1.453010667</v>
      </c>
      <c r="AO49" s="41">
        <v>1.057112627</v>
      </c>
      <c r="AP49" s="41">
        <v>80.470436289999995</v>
      </c>
      <c r="AQ49" s="41">
        <v>3.0895110699999999</v>
      </c>
      <c r="AR49" s="41">
        <v>39.809495300000002</v>
      </c>
      <c r="AS49" s="41">
        <v>15.7026234</v>
      </c>
      <c r="AT49" s="41">
        <v>21.77358654</v>
      </c>
      <c r="AU49" s="41">
        <v>1.9668865099999999</v>
      </c>
      <c r="AV49" s="41">
        <v>6.7152046030000001</v>
      </c>
      <c r="AW49" s="41">
        <v>2.0145770270000001</v>
      </c>
      <c r="AX49" s="41">
        <v>0.48269495200000001</v>
      </c>
      <c r="AY49" s="41">
        <v>0.66908496799999995</v>
      </c>
      <c r="AZ49" s="41">
        <v>1.142977267</v>
      </c>
      <c r="BA49" s="41">
        <v>0.405612745</v>
      </c>
      <c r="BB49" s="41">
        <v>4.2413932220000001</v>
      </c>
      <c r="BC49" s="41">
        <v>13.43731011</v>
      </c>
      <c r="BD49" s="41">
        <v>172.41014089999999</v>
      </c>
      <c r="BE49" s="41">
        <v>15.16493198</v>
      </c>
      <c r="BF49" s="41">
        <v>46.812706030000001</v>
      </c>
      <c r="BG49" s="41">
        <v>25.685039880000001</v>
      </c>
      <c r="BH49" s="41">
        <v>1.3240953369999999</v>
      </c>
      <c r="BI49" s="41">
        <v>32.773501459999999</v>
      </c>
      <c r="BJ49" s="41">
        <v>42.411308730000002</v>
      </c>
      <c r="BK49" s="41">
        <v>13.804075490000001</v>
      </c>
      <c r="BL49" s="41">
        <v>54.455989979999998</v>
      </c>
      <c r="BM49" s="41">
        <v>147.50923460000001</v>
      </c>
      <c r="BN49" s="41">
        <v>34.266282539999999</v>
      </c>
      <c r="BO49" s="41">
        <v>12.10524086</v>
      </c>
      <c r="BP49" s="41">
        <v>12.079578980000001</v>
      </c>
      <c r="BQ49" s="41">
        <v>898.92691720000005</v>
      </c>
      <c r="BR49" s="41">
        <v>468.60769249999998</v>
      </c>
      <c r="BS49" s="41">
        <v>111.2485743</v>
      </c>
      <c r="BT49" s="41">
        <v>511.9561976</v>
      </c>
      <c r="BU49" s="41">
        <v>265.61454029999999</v>
      </c>
      <c r="BV49" s="41">
        <v>507.97558020000002</v>
      </c>
      <c r="BW49" s="41">
        <v>19.177277289999999</v>
      </c>
      <c r="BX49" s="41">
        <v>224.7532855</v>
      </c>
      <c r="BY49" s="41">
        <v>150.34066809999999</v>
      </c>
      <c r="BZ49" s="41">
        <v>277.39160980000003</v>
      </c>
      <c r="CA49" s="41">
        <v>71.55752785</v>
      </c>
      <c r="CB49" s="41">
        <v>6.0313376459999999</v>
      </c>
      <c r="CC49" s="41">
        <v>12.7749162</v>
      </c>
      <c r="CD49" s="41">
        <v>60.385525170000001</v>
      </c>
      <c r="CE49" s="41">
        <v>11.992016059999999</v>
      </c>
      <c r="CF49" s="41">
        <v>1.4231920499999999</v>
      </c>
      <c r="CG49" s="41">
        <v>1.9720802770000001</v>
      </c>
      <c r="CH49" s="41">
        <v>13.99027856</v>
      </c>
      <c r="CI49" s="41">
        <v>17.804107890000001</v>
      </c>
      <c r="CJ49" s="41">
        <v>8.2994962220000001</v>
      </c>
      <c r="CK49" s="41">
        <v>7.5186653459999997</v>
      </c>
      <c r="CL49" s="41">
        <v>4.817775149</v>
      </c>
      <c r="CM49" s="41">
        <v>0.48211462300000002</v>
      </c>
      <c r="CN49" s="41">
        <v>0.80643178800000004</v>
      </c>
      <c r="CO49" s="41">
        <v>0.328779759</v>
      </c>
      <c r="CP49" s="41">
        <v>0.37181745999999999</v>
      </c>
      <c r="CQ49" s="41">
        <v>3.1117490079999999</v>
      </c>
      <c r="CR49" s="41">
        <v>10.99949417</v>
      </c>
      <c r="CS49" s="41">
        <v>12.68574377</v>
      </c>
      <c r="CT49" s="41">
        <v>2.6864839439999999</v>
      </c>
      <c r="CU49" s="41">
        <v>0.51647397799999994</v>
      </c>
      <c r="CV49" s="41">
        <v>9.6151159049999997</v>
      </c>
      <c r="CW49" s="41">
        <v>2.9417553650000001</v>
      </c>
      <c r="CX49" s="41">
        <v>1.0927877130000001</v>
      </c>
      <c r="CY49" s="41">
        <v>11.751263290000001</v>
      </c>
      <c r="CZ49" s="41">
        <v>62.06852361</v>
      </c>
      <c r="DA49" s="41">
        <v>130.40576479999999</v>
      </c>
      <c r="DB49" s="41">
        <v>100.28969669999999</v>
      </c>
      <c r="DC49" s="41">
        <v>6.4429255540000003</v>
      </c>
      <c r="DD49" s="41">
        <v>8.3090425719999992</v>
      </c>
      <c r="DE49" s="41">
        <v>10.62205881</v>
      </c>
      <c r="DF49" s="41">
        <v>3.1278900859999998</v>
      </c>
      <c r="DG49" s="41">
        <v>6.3937259969999998</v>
      </c>
      <c r="DH49" s="41">
        <v>44.127406839999999</v>
      </c>
      <c r="DI49" s="41">
        <v>198.50148630000001</v>
      </c>
      <c r="DJ49" s="41">
        <v>65.966598279999999</v>
      </c>
      <c r="DK49" s="41">
        <v>10.90538276</v>
      </c>
      <c r="DL49" s="41">
        <v>17.646866840000001</v>
      </c>
      <c r="DM49" s="41">
        <v>58.416416159999997</v>
      </c>
      <c r="DN49" s="41">
        <v>117.2190145</v>
      </c>
      <c r="DO49" s="41">
        <v>159.9765835</v>
      </c>
      <c r="DP49" s="41">
        <v>128.19607859999999</v>
      </c>
      <c r="DQ49" s="41">
        <v>32.025787379999997</v>
      </c>
      <c r="DR49" s="41">
        <v>0.669447876</v>
      </c>
      <c r="DS49" s="41">
        <v>4.6438919070000004</v>
      </c>
      <c r="DT49" s="41">
        <v>3.8076227170000001</v>
      </c>
      <c r="DU49" s="41">
        <v>24.970899849999999</v>
      </c>
      <c r="DV49" s="41">
        <v>51.258686310000002</v>
      </c>
      <c r="DW49" s="41">
        <v>47.572427339999997</v>
      </c>
      <c r="DX49" s="41">
        <v>23.429359259999998</v>
      </c>
      <c r="DY49" s="41">
        <v>6.0970733399999997</v>
      </c>
      <c r="DZ49" s="41">
        <v>1.1127558580000001</v>
      </c>
      <c r="EA49" s="41">
        <v>6.4252995720000001</v>
      </c>
      <c r="EB49" s="41">
        <v>6.4904028379999996</v>
      </c>
      <c r="EC49" s="41">
        <v>1.8131487900000001</v>
      </c>
      <c r="ED49" s="41">
        <v>3.1066874759999998</v>
      </c>
      <c r="EE49" s="41">
        <v>0.14485294600000001</v>
      </c>
      <c r="EF49" s="41">
        <v>0.219380831</v>
      </c>
      <c r="EG49" s="41">
        <v>7.2825130000000002E-2</v>
      </c>
    </row>
    <row r="50" spans="1:137" x14ac:dyDescent="0.3">
      <c r="A50" s="40">
        <v>15</v>
      </c>
      <c r="B50" s="45" t="s">
        <v>316</v>
      </c>
      <c r="C50" s="41">
        <v>4.21</v>
      </c>
      <c r="D50" s="41">
        <v>4.6500000000000004</v>
      </c>
      <c r="E50" s="41">
        <v>1.69</v>
      </c>
      <c r="F50" s="41">
        <v>1.9464999999999999</v>
      </c>
      <c r="G50" s="41">
        <v>1.8534085119999999</v>
      </c>
      <c r="H50" s="41">
        <v>94.022871570000007</v>
      </c>
      <c r="I50" s="41">
        <v>0.14343362800000001</v>
      </c>
      <c r="J50" s="41">
        <v>3993.5</v>
      </c>
      <c r="K50" s="41">
        <v>0.56171311599999996</v>
      </c>
      <c r="L50" s="41">
        <v>3.5915742549999998</v>
      </c>
      <c r="M50" s="41">
        <v>3.103712985</v>
      </c>
      <c r="N50" s="41">
        <v>0.63486743099999998</v>
      </c>
      <c r="O50" s="41">
        <v>0.14097142100000001</v>
      </c>
      <c r="P50" s="41">
        <v>2.8717476679999998</v>
      </c>
      <c r="Q50" s="41">
        <v>227.44723550000001</v>
      </c>
      <c r="R50" s="41">
        <v>488.54788500000001</v>
      </c>
      <c r="S50" s="41">
        <v>2904.0252529999998</v>
      </c>
      <c r="T50" s="41">
        <v>1266.6222560000001</v>
      </c>
      <c r="U50" s="41">
        <v>252.6182354</v>
      </c>
      <c r="V50" s="41">
        <v>1421.273504</v>
      </c>
      <c r="W50" s="41">
        <v>111.2335793</v>
      </c>
      <c r="X50" s="41">
        <v>0.25420617200000001</v>
      </c>
      <c r="Y50" s="41">
        <v>0.149211702</v>
      </c>
      <c r="Z50" s="41">
        <v>0.67855305499999996</v>
      </c>
      <c r="AA50" s="41">
        <v>0.10014519400000001</v>
      </c>
      <c r="AB50" s="41">
        <v>0.53877833100000005</v>
      </c>
      <c r="AC50" s="41">
        <v>0.20513642600000001</v>
      </c>
      <c r="AD50" s="41">
        <v>1.851601528</v>
      </c>
      <c r="AE50" s="41">
        <v>2.8186941120000002</v>
      </c>
      <c r="AF50" s="41">
        <v>8.2189677000000003E-2</v>
      </c>
      <c r="AG50" s="41">
        <v>0.145158286</v>
      </c>
      <c r="AH50" s="41">
        <v>0.34824593700000001</v>
      </c>
      <c r="AI50" s="41">
        <v>1.353178043</v>
      </c>
      <c r="AJ50" s="41">
        <v>2.9428473300000002</v>
      </c>
      <c r="AK50" s="41">
        <v>6.5436951509999997</v>
      </c>
      <c r="AL50" s="41">
        <v>1.206469105</v>
      </c>
      <c r="AM50" s="41">
        <v>0.25751721</v>
      </c>
      <c r="AN50" s="41">
        <v>2.1557821590000001</v>
      </c>
      <c r="AO50" s="41">
        <v>2.7475101710000001</v>
      </c>
      <c r="AP50" s="41">
        <v>151.49707939999999</v>
      </c>
      <c r="AQ50" s="41">
        <v>8.156004974</v>
      </c>
      <c r="AR50" s="41">
        <v>32.479698810000002</v>
      </c>
      <c r="AS50" s="41">
        <v>29.172832530000001</v>
      </c>
      <c r="AT50" s="41">
        <v>38.103514609999998</v>
      </c>
      <c r="AU50" s="41">
        <v>2.2451602899999998</v>
      </c>
      <c r="AV50" s="41">
        <v>11.105478679999999</v>
      </c>
      <c r="AW50" s="41">
        <v>4.1815585500000001</v>
      </c>
      <c r="AX50" s="41">
        <v>0.81303388099999996</v>
      </c>
      <c r="AY50" s="41">
        <v>0.79684796400000002</v>
      </c>
      <c r="AZ50" s="41">
        <v>1.302339962</v>
      </c>
      <c r="BA50" s="41">
        <v>0.78392593399999999</v>
      </c>
      <c r="BB50" s="41">
        <v>2.6367227959999999</v>
      </c>
      <c r="BC50" s="41">
        <v>12.639009339999999</v>
      </c>
      <c r="BD50" s="41">
        <v>130.23817629999999</v>
      </c>
      <c r="BE50" s="41">
        <v>11.08376809</v>
      </c>
      <c r="BF50" s="41">
        <v>31.633835550000001</v>
      </c>
      <c r="BG50" s="41">
        <v>23.506492000000001</v>
      </c>
      <c r="BH50" s="41">
        <v>1.575621663</v>
      </c>
      <c r="BI50" s="41">
        <v>39.639314859999999</v>
      </c>
      <c r="BJ50" s="41">
        <v>45.036770150000002</v>
      </c>
      <c r="BK50" s="41">
        <v>12.68621782</v>
      </c>
      <c r="BL50" s="41">
        <v>63.927288259999997</v>
      </c>
      <c r="BM50" s="41">
        <v>147.64979679999999</v>
      </c>
      <c r="BN50" s="41">
        <v>38.900225730000002</v>
      </c>
      <c r="BO50" s="41">
        <v>19.978833909999999</v>
      </c>
      <c r="BP50" s="41">
        <v>20.18661711</v>
      </c>
      <c r="BQ50" s="41">
        <v>563.43162689999997</v>
      </c>
      <c r="BR50" s="41">
        <v>531.70410909999998</v>
      </c>
      <c r="BS50" s="41">
        <v>100.1255707</v>
      </c>
      <c r="BT50" s="41">
        <v>500.1838199</v>
      </c>
      <c r="BU50" s="41">
        <v>240.22293669999999</v>
      </c>
      <c r="BV50" s="41">
        <v>387.17481950000001</v>
      </c>
      <c r="BW50" s="41">
        <v>24.797887599999999</v>
      </c>
      <c r="BX50" s="41">
        <v>221.0629849</v>
      </c>
      <c r="BY50" s="41">
        <v>182.0495014</v>
      </c>
      <c r="BZ50" s="41">
        <v>277.38617199999999</v>
      </c>
      <c r="CA50" s="41">
        <v>88.842956700000002</v>
      </c>
      <c r="CB50" s="41">
        <v>10.681793689999999</v>
      </c>
      <c r="CC50" s="41">
        <v>16.101884460000001</v>
      </c>
      <c r="CD50" s="41">
        <v>48.807190640000002</v>
      </c>
      <c r="CE50" s="41">
        <v>14.75261798</v>
      </c>
      <c r="CF50" s="41">
        <v>3.756955064</v>
      </c>
      <c r="CG50" s="41">
        <v>2.2444518310000001</v>
      </c>
      <c r="CH50" s="41">
        <v>27.05226399</v>
      </c>
      <c r="CI50" s="41">
        <v>25.36734697</v>
      </c>
      <c r="CJ50" s="41">
        <v>9.1030792429999998</v>
      </c>
      <c r="CK50" s="41">
        <v>9.7665083369999994</v>
      </c>
      <c r="CL50" s="41">
        <v>11.28791944</v>
      </c>
      <c r="CM50" s="41">
        <v>0.74207409400000002</v>
      </c>
      <c r="CN50" s="41">
        <v>1.686536448</v>
      </c>
      <c r="CO50" s="41">
        <v>0.99863297500000003</v>
      </c>
      <c r="CP50" s="41">
        <v>0.261800698</v>
      </c>
      <c r="CQ50" s="41">
        <v>2.5610455220000001</v>
      </c>
      <c r="CR50" s="41">
        <v>12.093131550000001</v>
      </c>
      <c r="CS50" s="41">
        <v>17.16858538</v>
      </c>
      <c r="CT50" s="41">
        <v>4.7770857910000002</v>
      </c>
      <c r="CU50" s="41">
        <v>0.38885252199999998</v>
      </c>
      <c r="CV50" s="41">
        <v>8.5403683140000002</v>
      </c>
      <c r="CW50" s="41">
        <v>2.6974824970000002</v>
      </c>
      <c r="CX50" s="41">
        <v>0.66987392800000001</v>
      </c>
      <c r="CY50" s="41">
        <v>7.7462876710000002</v>
      </c>
      <c r="CZ50" s="41">
        <v>48.903724390000001</v>
      </c>
      <c r="DA50" s="41">
        <v>110.5743222</v>
      </c>
      <c r="DB50" s="41">
        <v>92.314207830000001</v>
      </c>
      <c r="DC50" s="41">
        <v>3.1746422870000002</v>
      </c>
      <c r="DD50" s="41">
        <v>4.6296614140000001</v>
      </c>
      <c r="DE50" s="41">
        <v>8.3788779919999996</v>
      </c>
      <c r="DF50" s="41">
        <v>2.952588478</v>
      </c>
      <c r="DG50" s="41">
        <v>4.6539497299999999</v>
      </c>
      <c r="DH50" s="41">
        <v>21.10265163</v>
      </c>
      <c r="DI50" s="41">
        <v>103.5300749</v>
      </c>
      <c r="DJ50" s="41">
        <v>69.975798280000006</v>
      </c>
      <c r="DK50" s="41">
        <v>8.338122298</v>
      </c>
      <c r="DL50" s="41">
        <v>5.4057828670000001</v>
      </c>
      <c r="DM50" s="41">
        <v>25.286975760000001</v>
      </c>
      <c r="DN50" s="41">
        <v>60.183917839999999</v>
      </c>
      <c r="DO50" s="41">
        <v>94.404189529999996</v>
      </c>
      <c r="DP50" s="41">
        <v>104.28208549999999</v>
      </c>
      <c r="DQ50" s="41">
        <v>32.995627280000001</v>
      </c>
      <c r="DR50" s="41">
        <v>1.4836685359999999</v>
      </c>
      <c r="DS50" s="41">
        <v>2.6422927920000001</v>
      </c>
      <c r="DT50" s="41">
        <v>0.93884778700000004</v>
      </c>
      <c r="DU50" s="41">
        <v>6.8892772019999997</v>
      </c>
      <c r="DV50" s="41">
        <v>19.204120629999998</v>
      </c>
      <c r="DW50" s="41">
        <v>27.909605450000001</v>
      </c>
      <c r="DX50" s="41">
        <v>17.591757269999999</v>
      </c>
      <c r="DY50" s="41">
        <v>5.1562442480000001</v>
      </c>
      <c r="DZ50" s="41">
        <v>1.61730146</v>
      </c>
      <c r="EA50" s="41">
        <v>2.0280725199999998</v>
      </c>
      <c r="EB50" s="41">
        <v>4.5546647379999996</v>
      </c>
      <c r="EC50" s="41">
        <v>1.325606689</v>
      </c>
      <c r="ED50" s="41">
        <v>1.4169937290000001</v>
      </c>
      <c r="EE50" s="41">
        <v>0.13460486699999999</v>
      </c>
      <c r="EF50" s="41">
        <v>0.30688493999999999</v>
      </c>
      <c r="EG50" s="41">
        <v>0.10930039499999999</v>
      </c>
    </row>
    <row r="51" spans="1:137" x14ac:dyDescent="0.3">
      <c r="A51" s="40">
        <v>19</v>
      </c>
      <c r="B51" s="45" t="s">
        <v>316</v>
      </c>
      <c r="C51" s="41">
        <v>4.1900000000000004</v>
      </c>
      <c r="D51" s="41">
        <v>5.87</v>
      </c>
      <c r="E51" s="41">
        <v>0.93</v>
      </c>
      <c r="F51" s="41">
        <v>2.6642999999999999</v>
      </c>
      <c r="G51" s="41">
        <v>1.298446322</v>
      </c>
      <c r="H51" s="41">
        <v>96.427250920000006</v>
      </c>
      <c r="I51" s="41">
        <v>0.21861946900000001</v>
      </c>
      <c r="J51" s="41">
        <v>611.5</v>
      </c>
      <c r="K51" s="41">
        <v>0.28370580699999998</v>
      </c>
      <c r="L51" s="41">
        <v>3.6400365749999999</v>
      </c>
      <c r="M51" s="41">
        <v>1.455134632</v>
      </c>
      <c r="N51" s="41">
        <v>1.433284292</v>
      </c>
      <c r="O51" s="41">
        <v>0.120091515</v>
      </c>
      <c r="P51" s="41">
        <v>2.390330708</v>
      </c>
      <c r="Q51" s="41">
        <v>345.09887520000001</v>
      </c>
      <c r="R51" s="41">
        <v>536.51569170000005</v>
      </c>
      <c r="S51" s="41">
        <v>4045.6700529999998</v>
      </c>
      <c r="T51" s="41">
        <v>1590.5995170000001</v>
      </c>
      <c r="U51" s="41">
        <v>117.5288082</v>
      </c>
      <c r="V51" s="41">
        <v>1909.7415659999999</v>
      </c>
      <c r="W51" s="41">
        <v>131.36513170000001</v>
      </c>
      <c r="X51" s="41">
        <v>0.23900532399999999</v>
      </c>
      <c r="Y51" s="41">
        <v>0.109095622</v>
      </c>
      <c r="Z51" s="41">
        <v>0.74474897100000004</v>
      </c>
      <c r="AA51" s="41">
        <v>8.9233989E-2</v>
      </c>
      <c r="AB51" s="41">
        <v>0.68273858200000004</v>
      </c>
      <c r="AC51" s="41">
        <v>0.13629110899999999</v>
      </c>
      <c r="AD51" s="41">
        <v>1.62615876</v>
      </c>
      <c r="AE51" s="41">
        <v>2.956798257</v>
      </c>
      <c r="AF51" s="41">
        <v>9.2129106000000002E-2</v>
      </c>
      <c r="AG51" s="41">
        <v>0.26758470899999998</v>
      </c>
      <c r="AH51" s="41">
        <v>0.34228265299999999</v>
      </c>
      <c r="AI51" s="41">
        <v>0.65528068900000003</v>
      </c>
      <c r="AJ51" s="41">
        <v>2.6344216</v>
      </c>
      <c r="AK51" s="41">
        <v>4.3558179749999999</v>
      </c>
      <c r="AL51" s="41">
        <v>0.87585181499999998</v>
      </c>
      <c r="AM51" s="41">
        <v>0.225537512</v>
      </c>
      <c r="AN51" s="41">
        <v>1.68320542</v>
      </c>
      <c r="AO51" s="41">
        <v>1.2548629140000001</v>
      </c>
      <c r="AP51" s="41">
        <v>95.342913620000004</v>
      </c>
      <c r="AQ51" s="41">
        <v>3.9539438040000001</v>
      </c>
      <c r="AR51" s="41">
        <v>21.32393824</v>
      </c>
      <c r="AS51" s="41">
        <v>15.272580140000001</v>
      </c>
      <c r="AT51" s="41">
        <v>20.044339749999999</v>
      </c>
      <c r="AU51" s="41">
        <v>0.90688157800000002</v>
      </c>
      <c r="AV51" s="41">
        <v>5.2767170920000002</v>
      </c>
      <c r="AW51" s="41">
        <v>2.3930562339999999</v>
      </c>
      <c r="AX51" s="41">
        <v>0.52452059500000003</v>
      </c>
      <c r="AY51" s="41">
        <v>0.47583346100000001</v>
      </c>
      <c r="AZ51" s="41">
        <v>0.98041875499999998</v>
      </c>
      <c r="BA51" s="41">
        <v>0.40465287900000002</v>
      </c>
      <c r="BB51" s="41">
        <v>4.646557906</v>
      </c>
      <c r="BC51" s="41">
        <v>13.61233592</v>
      </c>
      <c r="BD51" s="41">
        <v>196.6582258</v>
      </c>
      <c r="BE51" s="41">
        <v>7.3009055509999996</v>
      </c>
      <c r="BF51" s="41">
        <v>27.935137000000001</v>
      </c>
      <c r="BG51" s="41">
        <v>23.870887190000001</v>
      </c>
      <c r="BH51" s="41">
        <v>1.4875425840000001</v>
      </c>
      <c r="BI51" s="41">
        <v>33.071897530000001</v>
      </c>
      <c r="BJ51" s="41">
        <v>48.04055219</v>
      </c>
      <c r="BK51" s="41">
        <v>11.470220380000001</v>
      </c>
      <c r="BL51" s="41">
        <v>51.480829710000002</v>
      </c>
      <c r="BM51" s="41">
        <v>136.7069391</v>
      </c>
      <c r="BN51" s="41">
        <v>38.741219319999999</v>
      </c>
      <c r="BO51" s="41">
        <v>24.816543459999998</v>
      </c>
      <c r="BP51" s="41">
        <v>21.660802740000001</v>
      </c>
      <c r="BQ51" s="41">
        <v>761.35033399999998</v>
      </c>
      <c r="BR51" s="41">
        <v>505.02104379999997</v>
      </c>
      <c r="BS51" s="41">
        <v>62.672956929999998</v>
      </c>
      <c r="BT51" s="41">
        <v>527.49240840000004</v>
      </c>
      <c r="BU51" s="41">
        <v>370.40600740000002</v>
      </c>
      <c r="BV51" s="41">
        <v>517.96989859999996</v>
      </c>
      <c r="BW51" s="41">
        <v>19.731349730000002</v>
      </c>
      <c r="BX51" s="41">
        <v>121.7393002</v>
      </c>
      <c r="BY51" s="41">
        <v>134.05999990000001</v>
      </c>
      <c r="BZ51" s="41">
        <v>355.20748900000001</v>
      </c>
      <c r="CA51" s="41">
        <v>156.4608246</v>
      </c>
      <c r="CB51" s="41">
        <v>15.985173919999999</v>
      </c>
      <c r="CC51" s="41">
        <v>13.645978879999999</v>
      </c>
      <c r="CD51" s="41">
        <v>46.785201069999999</v>
      </c>
      <c r="CE51" s="41">
        <v>15.741657650000001</v>
      </c>
      <c r="CF51" s="41">
        <v>4.1326657750000004</v>
      </c>
      <c r="CG51" s="41">
        <v>2.412588833</v>
      </c>
      <c r="CH51" s="41">
        <v>26.08738026</v>
      </c>
      <c r="CI51" s="41">
        <v>23.57639519</v>
      </c>
      <c r="CJ51" s="41">
        <v>14.985663880000001</v>
      </c>
      <c r="CK51" s="41">
        <v>6.9483228090000004</v>
      </c>
      <c r="CL51" s="41">
        <v>6.3926382500000001</v>
      </c>
      <c r="CM51" s="41">
        <v>1.5289477440000001</v>
      </c>
      <c r="CN51" s="41">
        <v>2.2108206450000001</v>
      </c>
      <c r="CO51" s="41">
        <v>0.54752552499999996</v>
      </c>
      <c r="CP51" s="41">
        <v>0.83547538600000004</v>
      </c>
      <c r="CQ51" s="41">
        <v>7.236409911</v>
      </c>
      <c r="CR51" s="41">
        <v>23.158110730000001</v>
      </c>
      <c r="CS51" s="41">
        <v>24.00196699</v>
      </c>
      <c r="CT51" s="41">
        <v>4.0814483130000001</v>
      </c>
      <c r="CU51" s="41">
        <v>0.77296930699999999</v>
      </c>
      <c r="CV51" s="41">
        <v>10.268853910000001</v>
      </c>
      <c r="CW51" s="41">
        <v>3.6930757060000001</v>
      </c>
      <c r="CX51" s="41">
        <v>1.495122141</v>
      </c>
      <c r="CY51" s="41">
        <v>16.07868363</v>
      </c>
      <c r="CZ51" s="41">
        <v>81.03961941</v>
      </c>
      <c r="DA51" s="41">
        <v>151.36199679999999</v>
      </c>
      <c r="DB51" s="41">
        <v>99.628616960000002</v>
      </c>
      <c r="DC51" s="41">
        <v>4.2673610719999999</v>
      </c>
      <c r="DD51" s="41">
        <v>8.5004854380000001</v>
      </c>
      <c r="DE51" s="41">
        <v>12.08020443</v>
      </c>
      <c r="DF51" s="41">
        <v>3.5200333399999999</v>
      </c>
      <c r="DG51" s="41">
        <v>5.7977708779999997</v>
      </c>
      <c r="DH51" s="41">
        <v>36.556109960000001</v>
      </c>
      <c r="DI51" s="41">
        <v>170.64429569999999</v>
      </c>
      <c r="DJ51" s="41">
        <v>60.38557892</v>
      </c>
      <c r="DK51" s="41">
        <v>10.76525914</v>
      </c>
      <c r="DL51" s="41">
        <v>8.0974646559999996</v>
      </c>
      <c r="DM51" s="41">
        <v>39.672744719999997</v>
      </c>
      <c r="DN51" s="41">
        <v>94.968986340000001</v>
      </c>
      <c r="DO51" s="41">
        <v>129.89428359999999</v>
      </c>
      <c r="DP51" s="41">
        <v>105.65318120000001</v>
      </c>
      <c r="DQ51" s="41">
        <v>26.772942579999999</v>
      </c>
      <c r="DR51" s="41">
        <v>0.68189818999999996</v>
      </c>
      <c r="DS51" s="41">
        <v>4.4735803729999999</v>
      </c>
      <c r="DT51" s="41">
        <v>1.1506916979999999</v>
      </c>
      <c r="DU51" s="41">
        <v>10.603098429999999</v>
      </c>
      <c r="DV51" s="41">
        <v>28.886474589999999</v>
      </c>
      <c r="DW51" s="41">
        <v>40.14659503</v>
      </c>
      <c r="DX51" s="41">
        <v>28.576133460000001</v>
      </c>
      <c r="DY51" s="41">
        <v>7.5565786590000004</v>
      </c>
      <c r="DZ51" s="41">
        <v>1.0740523879999999</v>
      </c>
      <c r="EA51" s="41">
        <v>2.8495193150000002</v>
      </c>
      <c r="EB51" s="41">
        <v>5.5442674849999998</v>
      </c>
      <c r="EC51" s="41">
        <v>1.68004434</v>
      </c>
      <c r="ED51" s="41">
        <v>1.759658116</v>
      </c>
      <c r="EE51" s="41">
        <v>7.3994956000000001E-2</v>
      </c>
      <c r="EF51" s="41">
        <v>0.15303154599999999</v>
      </c>
      <c r="EG51" s="41">
        <v>5.9037800000000001E-2</v>
      </c>
    </row>
    <row r="52" spans="1:137" x14ac:dyDescent="0.3">
      <c r="A52" s="40">
        <v>22</v>
      </c>
      <c r="B52" s="45" t="s">
        <v>316</v>
      </c>
      <c r="C52" s="41">
        <v>3.21</v>
      </c>
      <c r="D52" s="41">
        <v>4.5599999999999996</v>
      </c>
      <c r="E52" s="41">
        <v>1.1299999999999999</v>
      </c>
      <c r="F52" s="41">
        <v>1.6286</v>
      </c>
      <c r="G52" s="41">
        <v>2.7054680320000002</v>
      </c>
      <c r="H52" s="41">
        <v>96.80434597</v>
      </c>
      <c r="I52" s="41">
        <v>7.1999999999999995E-2</v>
      </c>
      <c r="J52" s="41">
        <v>1152.5</v>
      </c>
      <c r="K52" s="41">
        <v>0.45959634300000002</v>
      </c>
      <c r="L52" s="41">
        <v>2.7013778020000001</v>
      </c>
      <c r="M52" s="41">
        <v>2.0015485869999998</v>
      </c>
      <c r="N52" s="41">
        <v>2.1364048910000002</v>
      </c>
      <c r="O52" s="41">
        <v>0.26517924199999998</v>
      </c>
      <c r="P52" s="41">
        <v>3.201003858</v>
      </c>
      <c r="Q52" s="41">
        <v>299.76038679999999</v>
      </c>
      <c r="R52" s="41">
        <v>355.5938443</v>
      </c>
      <c r="S52" s="41">
        <v>2862.9783950000001</v>
      </c>
      <c r="T52" s="41">
        <v>1114.9067110000001</v>
      </c>
      <c r="U52" s="41">
        <v>103.36842969999999</v>
      </c>
      <c r="V52" s="41">
        <v>1044.0860049999999</v>
      </c>
      <c r="W52" s="41">
        <v>68.198791450000002</v>
      </c>
      <c r="X52" s="41">
        <v>0.19956410199999999</v>
      </c>
      <c r="Y52" s="41">
        <v>0.106922425</v>
      </c>
      <c r="Z52" s="41">
        <v>0.55444394299999999</v>
      </c>
      <c r="AA52" s="41">
        <v>0.10977456300000001</v>
      </c>
      <c r="AB52" s="41">
        <v>0.58913024000000003</v>
      </c>
      <c r="AC52" s="41">
        <v>0.14107752900000001</v>
      </c>
      <c r="AD52" s="41">
        <v>1.216887764</v>
      </c>
      <c r="AE52" s="41">
        <v>1.9253476949999999</v>
      </c>
      <c r="AF52" s="41">
        <v>0.133391701</v>
      </c>
      <c r="AG52" s="41">
        <v>0.242375957</v>
      </c>
      <c r="AH52" s="41">
        <v>0.37525388399999998</v>
      </c>
      <c r="AI52" s="41">
        <v>1.327125892</v>
      </c>
      <c r="AJ52" s="41">
        <v>1.6749119880000001</v>
      </c>
      <c r="AK52" s="41">
        <v>4.7798754209999998</v>
      </c>
      <c r="AL52" s="41">
        <v>1.273478165</v>
      </c>
      <c r="AM52" s="41">
        <v>0.21412678900000001</v>
      </c>
      <c r="AN52" s="41">
        <v>2.2828231379999999</v>
      </c>
      <c r="AO52" s="41">
        <v>2.2254206079999999</v>
      </c>
      <c r="AP52" s="41">
        <v>88.252276510000002</v>
      </c>
      <c r="AQ52" s="41">
        <v>4.8459564520000002</v>
      </c>
      <c r="AR52" s="41">
        <v>29.48662173</v>
      </c>
      <c r="AS52" s="41">
        <v>20.718858950000001</v>
      </c>
      <c r="AT52" s="41">
        <v>23.81765652</v>
      </c>
      <c r="AU52" s="41">
        <v>1.801823865</v>
      </c>
      <c r="AV52" s="41">
        <v>6.7088881130000004</v>
      </c>
      <c r="AW52" s="41">
        <v>4.0934837770000003</v>
      </c>
      <c r="AX52" s="41">
        <v>0.72953137300000004</v>
      </c>
      <c r="AY52" s="41">
        <v>0.84935926399999995</v>
      </c>
      <c r="AZ52" s="41">
        <v>1.340567152</v>
      </c>
      <c r="BA52" s="41">
        <v>0.63212301400000004</v>
      </c>
      <c r="BB52" s="41">
        <v>4.1389965970000002</v>
      </c>
      <c r="BC52" s="41">
        <v>13.237905599999999</v>
      </c>
      <c r="BD52" s="41">
        <v>98.657921189999996</v>
      </c>
      <c r="BE52" s="41">
        <v>11.080884299999999</v>
      </c>
      <c r="BF52" s="41">
        <v>24.916470960000002</v>
      </c>
      <c r="BG52" s="41">
        <v>13.76862624</v>
      </c>
      <c r="BH52" s="41">
        <v>1.0863613459999999</v>
      </c>
      <c r="BI52" s="41">
        <v>17.900518139999999</v>
      </c>
      <c r="BJ52" s="41">
        <v>17.656649850000001</v>
      </c>
      <c r="BK52" s="41">
        <v>6.9447371760000003</v>
      </c>
      <c r="BL52" s="41">
        <v>27.525196399999999</v>
      </c>
      <c r="BM52" s="41">
        <v>49.495435430000001</v>
      </c>
      <c r="BN52" s="41">
        <v>14.92725503</v>
      </c>
      <c r="BO52" s="41">
        <v>28.126238310000002</v>
      </c>
      <c r="BP52" s="41">
        <v>15.3769613</v>
      </c>
      <c r="BQ52" s="41">
        <v>550.4109661</v>
      </c>
      <c r="BR52" s="41">
        <v>422.48982619999998</v>
      </c>
      <c r="BS52" s="41">
        <v>61.478663070000003</v>
      </c>
      <c r="BT52" s="41">
        <v>338.23490900000002</v>
      </c>
      <c r="BU52" s="41">
        <v>274.72866549999998</v>
      </c>
      <c r="BV52" s="41">
        <v>373.21729820000002</v>
      </c>
      <c r="BW52" s="41">
        <v>13.411563129999999</v>
      </c>
      <c r="BX52" s="41">
        <v>97.626886720000002</v>
      </c>
      <c r="BY52" s="41">
        <v>107.8644427</v>
      </c>
      <c r="BZ52" s="41">
        <v>194.5228133</v>
      </c>
      <c r="CA52" s="41">
        <v>90.50071672</v>
      </c>
      <c r="CB52" s="41">
        <v>10.630715390000001</v>
      </c>
      <c r="CC52" s="41">
        <v>9.6527352460000007</v>
      </c>
      <c r="CD52" s="41">
        <v>31.697080110000002</v>
      </c>
      <c r="CE52" s="41">
        <v>13.778134100000001</v>
      </c>
      <c r="CF52" s="41">
        <v>3.273383672</v>
      </c>
      <c r="CG52" s="41">
        <v>2.2824219669999999</v>
      </c>
      <c r="CH52" s="41">
        <v>13.996305270000001</v>
      </c>
      <c r="CI52" s="41">
        <v>12.835302629999999</v>
      </c>
      <c r="CJ52" s="41">
        <v>9.3858509720000001</v>
      </c>
      <c r="CK52" s="41">
        <v>4.43007331</v>
      </c>
      <c r="CL52" s="41">
        <v>6.2319520309999996</v>
      </c>
      <c r="CM52" s="41">
        <v>1.134651955</v>
      </c>
      <c r="CN52" s="41">
        <v>3.3137365750000001</v>
      </c>
      <c r="CO52" s="41">
        <v>2.1555135220000001</v>
      </c>
      <c r="CP52" s="41">
        <v>0.24353898800000001</v>
      </c>
      <c r="CQ52" s="41">
        <v>2.6174973690000001</v>
      </c>
      <c r="CR52" s="41">
        <v>14.60467102</v>
      </c>
      <c r="CS52" s="41">
        <v>26.4846951</v>
      </c>
      <c r="CT52" s="41">
        <v>8.8806933539999999</v>
      </c>
      <c r="CU52" s="41">
        <v>0.42870648</v>
      </c>
      <c r="CV52" s="41">
        <v>9.3051913670000008</v>
      </c>
      <c r="CW52" s="41">
        <v>5.5241631059999996</v>
      </c>
      <c r="CX52" s="41">
        <v>0.43572104499999997</v>
      </c>
      <c r="CY52" s="41">
        <v>5.0916020619999998</v>
      </c>
      <c r="CZ52" s="41">
        <v>35.919950210000003</v>
      </c>
      <c r="DA52" s="41">
        <v>99.092880070000007</v>
      </c>
      <c r="DB52" s="41">
        <v>100.7802263</v>
      </c>
      <c r="DC52" s="41">
        <v>2.764576951</v>
      </c>
      <c r="DD52" s="41">
        <v>5.1221843319999998</v>
      </c>
      <c r="DE52" s="41">
        <v>13.08762327</v>
      </c>
      <c r="DF52" s="41">
        <v>7.0759051629999998</v>
      </c>
      <c r="DG52" s="41">
        <v>3.3948475199999999</v>
      </c>
      <c r="DH52" s="41">
        <v>9.8141986929999998</v>
      </c>
      <c r="DI52" s="41">
        <v>62.308917940000001</v>
      </c>
      <c r="DJ52" s="41">
        <v>69.898345570000004</v>
      </c>
      <c r="DK52" s="41">
        <v>10.14809999</v>
      </c>
      <c r="DL52" s="41">
        <v>1.9621491129999999</v>
      </c>
      <c r="DM52" s="41">
        <v>13.62866547</v>
      </c>
      <c r="DN52" s="41">
        <v>33.463452179999997</v>
      </c>
      <c r="DO52" s="41">
        <v>69.121678889999998</v>
      </c>
      <c r="DP52" s="41">
        <v>93.688875659999994</v>
      </c>
      <c r="DQ52" s="41">
        <v>41.614475179999999</v>
      </c>
      <c r="DR52" s="41">
        <v>3.8162063210000001</v>
      </c>
      <c r="DS52" s="41">
        <v>1.650120101</v>
      </c>
      <c r="DT52" s="41">
        <v>0.36283682499999997</v>
      </c>
      <c r="DU52" s="41">
        <v>4.2544453300000002</v>
      </c>
      <c r="DV52" s="41">
        <v>10.27357469</v>
      </c>
      <c r="DW52" s="41">
        <v>17.731673799999999</v>
      </c>
      <c r="DX52" s="41">
        <v>14.16487341</v>
      </c>
      <c r="DY52" s="41">
        <v>6.1436372019999999</v>
      </c>
      <c r="DZ52" s="41">
        <v>3.158294256</v>
      </c>
      <c r="EA52" s="41">
        <v>0.811733131</v>
      </c>
      <c r="EB52" s="41">
        <v>5.1766537919999998</v>
      </c>
      <c r="EC52" s="41">
        <v>1.592216431</v>
      </c>
      <c r="ED52" s="41">
        <v>0.88727767400000002</v>
      </c>
      <c r="EE52" s="41">
        <v>0.117980214</v>
      </c>
      <c r="EF52" s="41">
        <v>0.34886041200000001</v>
      </c>
      <c r="EG52" s="41">
        <v>8.2660996E-2</v>
      </c>
    </row>
    <row r="53" spans="1:137" x14ac:dyDescent="0.3">
      <c r="A53" s="40">
        <v>24</v>
      </c>
      <c r="B53" s="45" t="s">
        <v>316</v>
      </c>
      <c r="C53" s="41">
        <v>5.29</v>
      </c>
      <c r="D53" s="41">
        <v>4.9400000000000004</v>
      </c>
      <c r="E53" s="41">
        <v>0.91</v>
      </c>
      <c r="F53" s="41">
        <v>3.3218000000000001</v>
      </c>
      <c r="G53" s="41">
        <v>1.851195634</v>
      </c>
      <c r="H53" s="41">
        <v>91.620371340000005</v>
      </c>
      <c r="I53" s="41">
        <v>0.45144070800000002</v>
      </c>
      <c r="J53" s="41">
        <v>541.21249999999998</v>
      </c>
      <c r="K53" s="41">
        <v>0.34053255399999999</v>
      </c>
      <c r="L53" s="41">
        <v>7.7702327640000002</v>
      </c>
      <c r="M53" s="41">
        <v>1.1919170960000001</v>
      </c>
      <c r="N53" s="41">
        <v>2.4826996010000002</v>
      </c>
      <c r="O53" s="41">
        <v>0.169005874</v>
      </c>
      <c r="P53" s="41">
        <v>2.8198768090000002</v>
      </c>
      <c r="Q53" s="41">
        <v>384.01279840000001</v>
      </c>
      <c r="R53" s="41">
        <v>656.13002419999998</v>
      </c>
      <c r="S53" s="41">
        <v>3219.5895059999998</v>
      </c>
      <c r="T53" s="41">
        <v>1423.418224</v>
      </c>
      <c r="U53" s="41">
        <v>174.78922080000001</v>
      </c>
      <c r="V53" s="41">
        <v>1210.00065</v>
      </c>
      <c r="W53" s="41">
        <v>90.532749440000003</v>
      </c>
      <c r="X53" s="41">
        <v>0.51351330799999995</v>
      </c>
      <c r="Y53" s="41">
        <v>0.17194052800000001</v>
      </c>
      <c r="Z53" s="41">
        <v>1.106709207</v>
      </c>
      <c r="AA53" s="41">
        <v>0.10167309099999999</v>
      </c>
      <c r="AB53" s="41">
        <v>0.72249136999999997</v>
      </c>
      <c r="AC53" s="41">
        <v>0.269313941</v>
      </c>
      <c r="AD53" s="41">
        <v>2.5997430389999998</v>
      </c>
      <c r="AE53" s="41">
        <v>3.4443708210000001</v>
      </c>
      <c r="AF53" s="41">
        <v>0.13641118399999999</v>
      </c>
      <c r="AG53" s="41">
        <v>0.23841297</v>
      </c>
      <c r="AH53" s="41">
        <v>0.36256091899999998</v>
      </c>
      <c r="AI53" s="41">
        <v>3.0932521039999998</v>
      </c>
      <c r="AJ53" s="41">
        <v>6.0115128609999999</v>
      </c>
      <c r="AK53" s="41">
        <v>13.864583440000001</v>
      </c>
      <c r="AL53" s="41">
        <v>1.068892848</v>
      </c>
      <c r="AM53" s="41">
        <v>0.37872469800000003</v>
      </c>
      <c r="AN53" s="41">
        <v>2.0890348539999999</v>
      </c>
      <c r="AO53" s="41">
        <v>2.5573036039999999</v>
      </c>
      <c r="AP53" s="41">
        <v>171.086129</v>
      </c>
      <c r="AQ53" s="41">
        <v>9.7853739429999997</v>
      </c>
      <c r="AR53" s="41">
        <v>37.674633829999998</v>
      </c>
      <c r="AS53" s="41">
        <v>35.142897980000001</v>
      </c>
      <c r="AT53" s="41">
        <v>48.160400070000001</v>
      </c>
      <c r="AU53" s="41">
        <v>2.1143557369999999</v>
      </c>
      <c r="AV53" s="41">
        <v>8.7906328649999992</v>
      </c>
      <c r="AW53" s="41">
        <v>5.1778841809999996</v>
      </c>
      <c r="AX53" s="41">
        <v>1.0696411020000001</v>
      </c>
      <c r="AY53" s="41">
        <v>0.90440543900000003</v>
      </c>
      <c r="AZ53" s="41">
        <v>1.4553015920000001</v>
      </c>
      <c r="BA53" s="41">
        <v>0.95656844200000002</v>
      </c>
      <c r="BB53" s="41">
        <v>4.4740731140000003</v>
      </c>
      <c r="BC53" s="41">
        <v>23.04450091</v>
      </c>
      <c r="BD53" s="41">
        <v>233.70121420000001</v>
      </c>
      <c r="BE53" s="41">
        <v>12.80037181</v>
      </c>
      <c r="BF53" s="41">
        <v>35.831278210000001</v>
      </c>
      <c r="BG53" s="41">
        <v>15.65682881</v>
      </c>
      <c r="BH53" s="41">
        <v>1.956638036</v>
      </c>
      <c r="BI53" s="41">
        <v>20.104941960000001</v>
      </c>
      <c r="BJ53" s="41">
        <v>36.154844609999998</v>
      </c>
      <c r="BK53" s="41">
        <v>5.9480138729999998</v>
      </c>
      <c r="BL53" s="41">
        <v>36.62569191</v>
      </c>
      <c r="BM53" s="41">
        <v>116.6784778</v>
      </c>
      <c r="BN53" s="41">
        <v>36.567960659999997</v>
      </c>
      <c r="BO53" s="41">
        <v>31.23219357</v>
      </c>
      <c r="BP53" s="41">
        <v>36.350478160000002</v>
      </c>
      <c r="BQ53" s="41">
        <v>664.669892</v>
      </c>
      <c r="BR53" s="41">
        <v>602.46673850000002</v>
      </c>
      <c r="BS53" s="41">
        <v>80.673610969999999</v>
      </c>
      <c r="BT53" s="41">
        <v>390.84402299999999</v>
      </c>
      <c r="BU53" s="41">
        <v>313.80411609999999</v>
      </c>
      <c r="BV53" s="41">
        <v>518.27807729999995</v>
      </c>
      <c r="BW53" s="41">
        <v>12.611046719999999</v>
      </c>
      <c r="BX53" s="41">
        <v>156.81645320000001</v>
      </c>
      <c r="BY53" s="41">
        <v>146.80123069999999</v>
      </c>
      <c r="BZ53" s="41">
        <v>240.7470471</v>
      </c>
      <c r="CA53" s="41">
        <v>97.382324010000005</v>
      </c>
      <c r="CB53" s="41">
        <v>12.356128679999999</v>
      </c>
      <c r="CC53" s="41">
        <v>10.186200899999999</v>
      </c>
      <c r="CD53" s="41">
        <v>47.997778459999999</v>
      </c>
      <c r="CE53" s="41">
        <v>22.34685288</v>
      </c>
      <c r="CF53" s="41">
        <v>6.1416339329999996</v>
      </c>
      <c r="CG53" s="41">
        <v>4.1664000970000004</v>
      </c>
      <c r="CH53" s="41">
        <v>25.60582775</v>
      </c>
      <c r="CI53" s="41">
        <v>30.230968709999999</v>
      </c>
      <c r="CJ53" s="41">
        <v>14.289708259999999</v>
      </c>
      <c r="CK53" s="41">
        <v>2.8641411250000002</v>
      </c>
      <c r="CL53" s="41">
        <v>4.0744949159999999</v>
      </c>
      <c r="CM53" s="41">
        <v>1.870435734</v>
      </c>
      <c r="CN53" s="41">
        <v>4.4986441859999999</v>
      </c>
      <c r="CO53" s="41">
        <v>2.7467110199999998</v>
      </c>
      <c r="CP53" s="41">
        <v>0.33621839399999998</v>
      </c>
      <c r="CQ53" s="41">
        <v>3.9646098479999998</v>
      </c>
      <c r="CR53" s="41">
        <v>21.442434039999998</v>
      </c>
      <c r="CS53" s="41">
        <v>39.392347790000002</v>
      </c>
      <c r="CT53" s="41">
        <v>16.965046860000001</v>
      </c>
      <c r="CU53" s="41">
        <v>0.59722748699999995</v>
      </c>
      <c r="CV53" s="41">
        <v>8.6154327300000002</v>
      </c>
      <c r="CW53" s="41">
        <v>5.469410119</v>
      </c>
      <c r="CX53" s="41">
        <v>0.34461679099999998</v>
      </c>
      <c r="CY53" s="41">
        <v>6.6370201560000002</v>
      </c>
      <c r="CZ53" s="41">
        <v>57.097600630000002</v>
      </c>
      <c r="DA53" s="41">
        <v>96.779415940000007</v>
      </c>
      <c r="DB53" s="41">
        <v>93.391073030000001</v>
      </c>
      <c r="DC53" s="41">
        <v>7.7262505780000001</v>
      </c>
      <c r="DD53" s="41">
        <v>5.853018542</v>
      </c>
      <c r="DE53" s="41">
        <v>11.860414</v>
      </c>
      <c r="DF53" s="41">
        <v>6.3804129710000002</v>
      </c>
      <c r="DG53" s="41">
        <v>3.0475194239999999</v>
      </c>
      <c r="DH53" s="41">
        <v>20.728826940000001</v>
      </c>
      <c r="DI53" s="41">
        <v>113.6588721</v>
      </c>
      <c r="DJ53" s="41">
        <v>102.041301</v>
      </c>
      <c r="DK53" s="41">
        <v>9.0924119040000004</v>
      </c>
      <c r="DL53" s="41">
        <v>2.8638953410000001</v>
      </c>
      <c r="DM53" s="41">
        <v>23.80059189</v>
      </c>
      <c r="DN53" s="41">
        <v>78.221394349999997</v>
      </c>
      <c r="DO53" s="41">
        <v>120.6282575</v>
      </c>
      <c r="DP53" s="41">
        <v>120.6149526</v>
      </c>
      <c r="DQ53" s="41">
        <v>69.518039779999995</v>
      </c>
      <c r="DR53" s="41">
        <v>5.4521522200000003</v>
      </c>
      <c r="DS53" s="41">
        <v>2.1334773120000001</v>
      </c>
      <c r="DT53" s="41">
        <v>0.32432959900000002</v>
      </c>
      <c r="DU53" s="41">
        <v>6.1151886749999997</v>
      </c>
      <c r="DV53" s="41">
        <v>17.522336450000001</v>
      </c>
      <c r="DW53" s="41">
        <v>28.35481016</v>
      </c>
      <c r="DX53" s="41">
        <v>20.703318100000001</v>
      </c>
      <c r="DY53" s="41">
        <v>8.6264838130000001</v>
      </c>
      <c r="DZ53" s="41">
        <v>4.0336581779999996</v>
      </c>
      <c r="EA53" s="41">
        <v>0.91746860600000002</v>
      </c>
      <c r="EB53" s="41">
        <v>3.7836918100000001</v>
      </c>
      <c r="EC53" s="41">
        <v>1.5378335219999999</v>
      </c>
      <c r="ED53" s="41">
        <v>1.148892681</v>
      </c>
      <c r="EE53" s="41">
        <v>0.234073007</v>
      </c>
      <c r="EF53" s="41">
        <v>0.77689234200000001</v>
      </c>
      <c r="EG53" s="41">
        <v>0.240636451</v>
      </c>
    </row>
    <row r="54" spans="1:137" x14ac:dyDescent="0.3">
      <c r="A54" s="40">
        <v>27</v>
      </c>
      <c r="B54" s="45" t="s">
        <v>316</v>
      </c>
      <c r="C54" s="41">
        <v>5.17</v>
      </c>
      <c r="D54" s="41">
        <v>4.78</v>
      </c>
      <c r="E54" s="41">
        <v>1.1399999999999999</v>
      </c>
      <c r="F54" s="41">
        <v>3.5527000000000002</v>
      </c>
      <c r="G54" s="41">
        <v>2.2736256739999998</v>
      </c>
      <c r="H54" s="41">
        <v>98.875731239999993</v>
      </c>
      <c r="I54" s="41">
        <v>0.198697345</v>
      </c>
      <c r="J54" s="41">
        <v>969</v>
      </c>
      <c r="K54" s="41">
        <v>0.39532198899999998</v>
      </c>
      <c r="L54" s="41">
        <v>6.0322753770000004</v>
      </c>
      <c r="M54" s="41">
        <v>2.6222176109999999</v>
      </c>
      <c r="N54" s="41">
        <v>1.3559063870000001</v>
      </c>
      <c r="O54" s="41">
        <v>0.299428413</v>
      </c>
      <c r="P54" s="41">
        <v>2.8846617079999999</v>
      </c>
      <c r="Q54" s="41">
        <v>232.98154740000001</v>
      </c>
      <c r="R54" s="41">
        <v>490.8754126</v>
      </c>
      <c r="S54" s="41">
        <v>3688.5089210000001</v>
      </c>
      <c r="T54" s="41">
        <v>1445.1364309999999</v>
      </c>
      <c r="U54" s="41">
        <v>118.680431</v>
      </c>
      <c r="V54" s="41">
        <v>1420.7446190000001</v>
      </c>
      <c r="W54" s="41">
        <v>134.53473640000001</v>
      </c>
      <c r="X54" s="41">
        <v>0.20196462000000001</v>
      </c>
      <c r="Y54" s="41">
        <v>0.11657869999999999</v>
      </c>
      <c r="Z54" s="41">
        <v>0.67424240999999996</v>
      </c>
      <c r="AA54" s="41">
        <v>0.131588183</v>
      </c>
      <c r="AB54" s="41">
        <v>0.78502405099999994</v>
      </c>
      <c r="AC54" s="41">
        <v>0.160878198</v>
      </c>
      <c r="AD54" s="41">
        <v>1.6665777129999999</v>
      </c>
      <c r="AE54" s="41">
        <v>3.0943692860000001</v>
      </c>
      <c r="AF54" s="41">
        <v>8.3829431999999995E-2</v>
      </c>
      <c r="AG54" s="41">
        <v>0.21338980399999999</v>
      </c>
      <c r="AH54" s="41">
        <v>0.371428759</v>
      </c>
      <c r="AI54" s="41">
        <v>1.07874103</v>
      </c>
      <c r="AJ54" s="41">
        <v>1.340262018</v>
      </c>
      <c r="AK54" s="41">
        <v>2.891754374</v>
      </c>
      <c r="AL54" s="41">
        <v>0.92131062200000002</v>
      </c>
      <c r="AM54" s="41">
        <v>0.25381398300000002</v>
      </c>
      <c r="AN54" s="41">
        <v>2.9998608080000002</v>
      </c>
      <c r="AO54" s="41">
        <v>1.932396319</v>
      </c>
      <c r="AP54" s="41">
        <v>121.50471039999999</v>
      </c>
      <c r="AQ54" s="41">
        <v>5.8909383059999998</v>
      </c>
      <c r="AR54" s="41">
        <v>33.018519050000002</v>
      </c>
      <c r="AS54" s="41">
        <v>24.051820469999999</v>
      </c>
      <c r="AT54" s="41">
        <v>35.180744679999997</v>
      </c>
      <c r="AU54" s="41">
        <v>1.5649553309999999</v>
      </c>
      <c r="AV54" s="41">
        <v>6.3409388030000002</v>
      </c>
      <c r="AW54" s="41">
        <v>3.536588321</v>
      </c>
      <c r="AX54" s="41">
        <v>0.66705148999999997</v>
      </c>
      <c r="AY54" s="41">
        <v>0.74339310199999997</v>
      </c>
      <c r="AZ54" s="41">
        <v>0.87307373499999996</v>
      </c>
      <c r="BA54" s="41">
        <v>0.61045262899999997</v>
      </c>
      <c r="BB54" s="41">
        <v>3.420419839</v>
      </c>
      <c r="BC54" s="41">
        <v>12.01482846</v>
      </c>
      <c r="BD54" s="41">
        <v>138.58966670000001</v>
      </c>
      <c r="BE54" s="41">
        <v>8.1893766340000003</v>
      </c>
      <c r="BF54" s="41">
        <v>19.671639679999998</v>
      </c>
      <c r="BG54" s="41">
        <v>15.113222540000001</v>
      </c>
      <c r="BH54" s="41">
        <v>1.110524719</v>
      </c>
      <c r="BI54" s="41">
        <v>24.983718639999999</v>
      </c>
      <c r="BJ54" s="41">
        <v>29.021576029999999</v>
      </c>
      <c r="BK54" s="41">
        <v>10.962037840000001</v>
      </c>
      <c r="BL54" s="41">
        <v>41.174496220000002</v>
      </c>
      <c r="BM54" s="41">
        <v>88.517148930000005</v>
      </c>
      <c r="BN54" s="41">
        <v>25.13619637</v>
      </c>
      <c r="BO54" s="41">
        <v>24.813952310000001</v>
      </c>
      <c r="BP54" s="41">
        <v>19.047912499999999</v>
      </c>
      <c r="BQ54" s="41">
        <v>605.57612419999998</v>
      </c>
      <c r="BR54" s="41">
        <v>447.32494600000001</v>
      </c>
      <c r="BS54" s="41">
        <v>49.06364396</v>
      </c>
      <c r="BT54" s="41">
        <v>316.35755219999999</v>
      </c>
      <c r="BU54" s="41">
        <v>267.43424809999999</v>
      </c>
      <c r="BV54" s="41">
        <v>429.43439260000002</v>
      </c>
      <c r="BW54" s="41">
        <v>11.131339000000001</v>
      </c>
      <c r="BX54" s="41">
        <v>69.528656049999995</v>
      </c>
      <c r="BY54" s="41">
        <v>87.956235419999999</v>
      </c>
      <c r="BZ54" s="41">
        <v>202.1380934</v>
      </c>
      <c r="CA54" s="41">
        <v>92.858319890000004</v>
      </c>
      <c r="CB54" s="41">
        <v>11.872453500000001</v>
      </c>
      <c r="CC54" s="41">
        <v>7.6107739299999997</v>
      </c>
      <c r="CD54" s="41">
        <v>29.4744764</v>
      </c>
      <c r="CE54" s="41">
        <v>10.2432005</v>
      </c>
      <c r="CF54" s="41">
        <v>2.2449538339999999</v>
      </c>
      <c r="CG54" s="41">
        <v>2.1206175370000002</v>
      </c>
      <c r="CH54" s="41">
        <v>12.85137834</v>
      </c>
      <c r="CI54" s="41">
        <v>13.42968168</v>
      </c>
      <c r="CJ54" s="41">
        <v>7.199766887</v>
      </c>
      <c r="CK54" s="41">
        <v>7.2491491210000003</v>
      </c>
      <c r="CL54" s="41">
        <v>12.076151530000001</v>
      </c>
      <c r="CM54" s="41">
        <v>4.21182591</v>
      </c>
      <c r="CN54" s="41">
        <v>6.9575354950000001</v>
      </c>
      <c r="CO54" s="41">
        <v>2.793965134</v>
      </c>
      <c r="CP54" s="41">
        <v>0.961323131</v>
      </c>
      <c r="CQ54" s="41">
        <v>7.9081172259999999</v>
      </c>
      <c r="CR54" s="41">
        <v>30.82264224</v>
      </c>
      <c r="CS54" s="41">
        <v>43.860738830000003</v>
      </c>
      <c r="CT54" s="41">
        <v>12.33048402</v>
      </c>
      <c r="CU54" s="41">
        <v>1.08421733</v>
      </c>
      <c r="CV54" s="41">
        <v>11.73651323</v>
      </c>
      <c r="CW54" s="41">
        <v>9.2701361819999999</v>
      </c>
      <c r="CX54" s="41">
        <v>1.189336843</v>
      </c>
      <c r="CY54" s="41">
        <v>10.21547657</v>
      </c>
      <c r="CZ54" s="41">
        <v>49.216029249999998</v>
      </c>
      <c r="DA54" s="41">
        <v>107.8664354</v>
      </c>
      <c r="DB54" s="41">
        <v>86.732422229999997</v>
      </c>
      <c r="DC54" s="41">
        <v>2.1938389420000002</v>
      </c>
      <c r="DD54" s="41">
        <v>7.4139901110000004</v>
      </c>
      <c r="DE54" s="41">
        <v>14.65983215</v>
      </c>
      <c r="DF54" s="41">
        <v>7.3481697180000003</v>
      </c>
      <c r="DG54" s="41">
        <v>3.784261382</v>
      </c>
      <c r="DH54" s="41">
        <v>13.281774070000001</v>
      </c>
      <c r="DI54" s="41">
        <v>69.658615100000006</v>
      </c>
      <c r="DJ54" s="41">
        <v>45.356405700000003</v>
      </c>
      <c r="DK54" s="41">
        <v>8.8253761130000008</v>
      </c>
      <c r="DL54" s="41">
        <v>2.5675329800000002</v>
      </c>
      <c r="DM54" s="41">
        <v>12.238924750000001</v>
      </c>
      <c r="DN54" s="41">
        <v>27.420941020000001</v>
      </c>
      <c r="DO54" s="41">
        <v>42.994526759999999</v>
      </c>
      <c r="DP54" s="41">
        <v>45.920004919999997</v>
      </c>
      <c r="DQ54" s="41">
        <v>16.555575789999999</v>
      </c>
      <c r="DR54" s="41">
        <v>1.3367575730000001</v>
      </c>
      <c r="DS54" s="41">
        <v>2.2716077449999998</v>
      </c>
      <c r="DT54" s="41">
        <v>0.32956482199999998</v>
      </c>
      <c r="DU54" s="41">
        <v>3.3264945930000001</v>
      </c>
      <c r="DV54" s="41">
        <v>8.1996365089999994</v>
      </c>
      <c r="DW54" s="41">
        <v>11.121282109999999</v>
      </c>
      <c r="DX54" s="41">
        <v>7.7001624609999997</v>
      </c>
      <c r="DY54" s="41">
        <v>2.5601547189999998</v>
      </c>
      <c r="DZ54" s="41">
        <v>0.73263113499999999</v>
      </c>
      <c r="EA54" s="41">
        <v>0.633611704</v>
      </c>
      <c r="EB54" s="41">
        <v>4.0804172100000002</v>
      </c>
      <c r="EC54" s="41">
        <v>0.56545965600000003</v>
      </c>
      <c r="ED54" s="41">
        <v>0.77775966100000005</v>
      </c>
      <c r="EE54" s="41">
        <v>8.5230791E-2</v>
      </c>
      <c r="EF54" s="41">
        <v>0.17775302100000001</v>
      </c>
      <c r="EG54" s="41">
        <v>6.9103308000000002E-2</v>
      </c>
    </row>
    <row r="55" spans="1:137" x14ac:dyDescent="0.3">
      <c r="A55" s="40">
        <v>31</v>
      </c>
      <c r="B55" s="45" t="s">
        <v>316</v>
      </c>
      <c r="C55" s="41">
        <v>3.55</v>
      </c>
      <c r="D55" s="41">
        <v>5.48</v>
      </c>
      <c r="E55" s="41">
        <v>1.29</v>
      </c>
      <c r="F55" s="41">
        <v>1.9196</v>
      </c>
      <c r="G55" s="41">
        <v>1.474301694</v>
      </c>
      <c r="H55" s="41">
        <v>92.679381620000001</v>
      </c>
      <c r="I55" s="41">
        <v>0.29479645999999998</v>
      </c>
      <c r="J55" s="41">
        <v>938.42499999999995</v>
      </c>
      <c r="K55" s="41">
        <v>0.41163296300000002</v>
      </c>
      <c r="L55" s="41">
        <v>3.6919183659999999</v>
      </c>
      <c r="M55" s="41">
        <v>1.3393565519999999</v>
      </c>
      <c r="N55" s="41">
        <v>1.107664368</v>
      </c>
      <c r="O55" s="41">
        <v>0.33653461400000001</v>
      </c>
      <c r="P55" s="41">
        <v>3.4087972600000001</v>
      </c>
      <c r="Q55" s="41">
        <v>413.73947279999999</v>
      </c>
      <c r="R55" s="41">
        <v>474.36198200000001</v>
      </c>
      <c r="S55" s="41">
        <v>3293.7147089999999</v>
      </c>
      <c r="T55" s="41">
        <v>1237.0651539999999</v>
      </c>
      <c r="U55" s="41">
        <v>126.6457326</v>
      </c>
      <c r="V55" s="41">
        <v>1290.0461519999999</v>
      </c>
      <c r="W55" s="41">
        <v>115.6899189</v>
      </c>
      <c r="X55" s="41">
        <v>0.22862413100000001</v>
      </c>
      <c r="Y55" s="41">
        <v>7.2446023999999998E-2</v>
      </c>
      <c r="Z55" s="41">
        <v>0.402439467</v>
      </c>
      <c r="AA55" s="41">
        <v>5.9745804999999999E-2</v>
      </c>
      <c r="AB55" s="41">
        <v>0.44908735999999999</v>
      </c>
      <c r="AC55" s="41">
        <v>7.6803253000000002E-2</v>
      </c>
      <c r="AD55" s="41">
        <v>0.79482860399999999</v>
      </c>
      <c r="AE55" s="41">
        <v>1.7847633220000001</v>
      </c>
      <c r="AF55" s="41">
        <v>5.3369993999999997E-2</v>
      </c>
      <c r="AG55" s="41">
        <v>0.16018786800000001</v>
      </c>
      <c r="AH55" s="41">
        <v>0.37281586100000003</v>
      </c>
      <c r="AI55" s="41">
        <v>0.799607968</v>
      </c>
      <c r="AJ55" s="41">
        <v>1.5513664869999999</v>
      </c>
      <c r="AK55" s="41">
        <v>3.2138245489999999</v>
      </c>
      <c r="AL55" s="41">
        <v>1.26151379</v>
      </c>
      <c r="AM55" s="41">
        <v>0.22571029100000001</v>
      </c>
      <c r="AN55" s="41">
        <v>2.5617238360000001</v>
      </c>
      <c r="AO55" s="41">
        <v>3.0553017100000002</v>
      </c>
      <c r="AP55" s="41">
        <v>92.390080830000002</v>
      </c>
      <c r="AQ55" s="41">
        <v>4.9630663029999997</v>
      </c>
      <c r="AR55" s="41">
        <v>23.675601740000001</v>
      </c>
      <c r="AS55" s="41">
        <v>16.69865304</v>
      </c>
      <c r="AT55" s="41">
        <v>29.478585679999998</v>
      </c>
      <c r="AU55" s="41">
        <v>1.516492288</v>
      </c>
      <c r="AV55" s="41">
        <v>6.280162003</v>
      </c>
      <c r="AW55" s="41">
        <v>3.6316294669999998</v>
      </c>
      <c r="AX55" s="41">
        <v>0.73591649000000003</v>
      </c>
      <c r="AY55" s="41">
        <v>0.86560221900000001</v>
      </c>
      <c r="AZ55" s="41">
        <v>1.484447633</v>
      </c>
      <c r="BA55" s="41">
        <v>0.73036615500000002</v>
      </c>
      <c r="BB55" s="41">
        <v>4.7450976850000002</v>
      </c>
      <c r="BC55" s="41">
        <v>14.976001999999999</v>
      </c>
      <c r="BD55" s="41">
        <v>136.54571670000001</v>
      </c>
      <c r="BE55" s="41">
        <v>9.055636968</v>
      </c>
      <c r="BF55" s="41">
        <v>24.2797859</v>
      </c>
      <c r="BG55" s="41">
        <v>15.761755770000001</v>
      </c>
      <c r="BH55" s="41">
        <v>1.7412083629999999</v>
      </c>
      <c r="BI55" s="41">
        <v>25.974683639999999</v>
      </c>
      <c r="BJ55" s="41">
        <v>26.278352030000001</v>
      </c>
      <c r="BK55" s="41">
        <v>9.7436059880000006</v>
      </c>
      <c r="BL55" s="41">
        <v>38.958312980000002</v>
      </c>
      <c r="BM55" s="41">
        <v>75.488119859999998</v>
      </c>
      <c r="BN55" s="41">
        <v>26.293858570000001</v>
      </c>
      <c r="BO55" s="41">
        <v>28.605934470000001</v>
      </c>
      <c r="BP55" s="41">
        <v>17.797143269999999</v>
      </c>
      <c r="BQ55" s="41">
        <v>533.73020250000002</v>
      </c>
      <c r="BR55" s="41">
        <v>352.49519099999998</v>
      </c>
      <c r="BS55" s="41">
        <v>63.135718390000001</v>
      </c>
      <c r="BT55" s="41">
        <v>353.67620879999998</v>
      </c>
      <c r="BU55" s="41">
        <v>256.2295474</v>
      </c>
      <c r="BV55" s="41">
        <v>385.17149710000001</v>
      </c>
      <c r="BW55" s="41">
        <v>15.14986766</v>
      </c>
      <c r="BX55" s="41">
        <v>130.2229055</v>
      </c>
      <c r="BY55" s="41">
        <v>116.194271</v>
      </c>
      <c r="BZ55" s="41">
        <v>247.78690130000001</v>
      </c>
      <c r="CA55" s="41">
        <v>105.72733340000001</v>
      </c>
      <c r="CB55" s="41">
        <v>11.758948630000001</v>
      </c>
      <c r="CC55" s="41">
        <v>13.0137503</v>
      </c>
      <c r="CD55" s="41">
        <v>48.55798455</v>
      </c>
      <c r="CE55" s="41">
        <v>16.0808651</v>
      </c>
      <c r="CF55" s="41">
        <v>3.8178183570000002</v>
      </c>
      <c r="CG55" s="41">
        <v>3.354815833</v>
      </c>
      <c r="CH55" s="41">
        <v>21.457481959999999</v>
      </c>
      <c r="CI55" s="41">
        <v>20.981969840000001</v>
      </c>
      <c r="CJ55" s="41">
        <v>9.5789107849999997</v>
      </c>
      <c r="CK55" s="41">
        <v>6.8144272240000001</v>
      </c>
      <c r="CL55" s="41">
        <v>8.0325931310000005</v>
      </c>
      <c r="CM55" s="41">
        <v>1.544600191</v>
      </c>
      <c r="CN55" s="41">
        <v>3.1392893179999999</v>
      </c>
      <c r="CO55" s="41">
        <v>1.3124641420000001</v>
      </c>
      <c r="CP55" s="41">
        <v>0.47358928</v>
      </c>
      <c r="CQ55" s="41">
        <v>4.2205755859999998</v>
      </c>
      <c r="CR55" s="41">
        <v>16.179001</v>
      </c>
      <c r="CS55" s="41">
        <v>18.83726158</v>
      </c>
      <c r="CT55" s="41">
        <v>4.4340340329999997</v>
      </c>
      <c r="CU55" s="41">
        <v>0.59783525900000001</v>
      </c>
      <c r="CV55" s="41">
        <v>9.5902822309999998</v>
      </c>
      <c r="CW55" s="41">
        <v>3.2755058620000002</v>
      </c>
      <c r="CX55" s="41">
        <v>0.79159142699999996</v>
      </c>
      <c r="CY55" s="41">
        <v>8.7055632089999992</v>
      </c>
      <c r="CZ55" s="41">
        <v>48.906215699999997</v>
      </c>
      <c r="DA55" s="41">
        <v>93.857936199999997</v>
      </c>
      <c r="DB55" s="41">
        <v>69.133350660000005</v>
      </c>
      <c r="DC55" s="41">
        <v>1.7117451299999999</v>
      </c>
      <c r="DD55" s="41">
        <v>4.7450044340000002</v>
      </c>
      <c r="DE55" s="41">
        <v>8.1670513689999993</v>
      </c>
      <c r="DF55" s="41">
        <v>2.9648889550000002</v>
      </c>
      <c r="DG55" s="41">
        <v>4.5422986859999996</v>
      </c>
      <c r="DH55" s="41">
        <v>15.15230141</v>
      </c>
      <c r="DI55" s="41">
        <v>76.673250080000003</v>
      </c>
      <c r="DJ55" s="41">
        <v>38.976830579999998</v>
      </c>
      <c r="DK55" s="41">
        <v>8.2392386729999991</v>
      </c>
      <c r="DL55" s="41">
        <v>3.4402270580000001</v>
      </c>
      <c r="DM55" s="41">
        <v>16.160660450000002</v>
      </c>
      <c r="DN55" s="41">
        <v>38.323121370000003</v>
      </c>
      <c r="DO55" s="41">
        <v>63.800843520000001</v>
      </c>
      <c r="DP55" s="41">
        <v>67.295241829999995</v>
      </c>
      <c r="DQ55" s="41">
        <v>21.669495439999999</v>
      </c>
      <c r="DR55" s="41">
        <v>1.180950451</v>
      </c>
      <c r="DS55" s="41">
        <v>2.5917820530000002</v>
      </c>
      <c r="DT55" s="41">
        <v>0.72094845900000004</v>
      </c>
      <c r="DU55" s="41">
        <v>5.5360559929999997</v>
      </c>
      <c r="DV55" s="41">
        <v>12.13266947</v>
      </c>
      <c r="DW55" s="41">
        <v>15.94326304</v>
      </c>
      <c r="DX55" s="41">
        <v>11.029747240000001</v>
      </c>
      <c r="DY55" s="41">
        <v>3.8117611400000002</v>
      </c>
      <c r="DZ55" s="41">
        <v>1.2067531460000001</v>
      </c>
      <c r="EA55" s="41">
        <v>1.626649652</v>
      </c>
      <c r="EB55" s="41">
        <v>4.7939575420000002</v>
      </c>
      <c r="EC55" s="41">
        <v>0.86601383799999998</v>
      </c>
      <c r="ED55" s="41">
        <v>1.118350277</v>
      </c>
      <c r="EE55" s="41">
        <v>7.7062986999999999E-2</v>
      </c>
      <c r="EF55" s="41">
        <v>0.23094789299999999</v>
      </c>
      <c r="EG55" s="41">
        <v>0.102588706</v>
      </c>
    </row>
    <row r="56" spans="1:137" x14ac:dyDescent="0.3">
      <c r="A56" s="40">
        <v>32</v>
      </c>
      <c r="B56" s="45" t="s">
        <v>316</v>
      </c>
      <c r="C56" s="41">
        <v>6.1</v>
      </c>
      <c r="D56" s="41">
        <v>5.94</v>
      </c>
      <c r="E56" s="41">
        <v>1.1399999999999999</v>
      </c>
      <c r="F56" s="41">
        <v>3.0396999999999998</v>
      </c>
      <c r="G56" s="41">
        <v>3.37004758</v>
      </c>
      <c r="H56" s="41">
        <v>96.811737370000003</v>
      </c>
      <c r="I56" s="41">
        <v>0.25233274300000003</v>
      </c>
      <c r="J56" s="41">
        <v>830.05</v>
      </c>
      <c r="K56" s="41">
        <v>0.43945858700000001</v>
      </c>
      <c r="L56" s="41">
        <v>7.8100021709999998</v>
      </c>
      <c r="M56" s="41">
        <v>3.0331207629999999</v>
      </c>
      <c r="N56" s="41">
        <v>1.2322639870000001</v>
      </c>
      <c r="O56" s="41">
        <v>0.51149031</v>
      </c>
      <c r="P56" s="41">
        <v>3.0754044739999999</v>
      </c>
      <c r="Q56" s="41">
        <v>517.31367969999997</v>
      </c>
      <c r="R56" s="41">
        <v>690.37804549999998</v>
      </c>
      <c r="S56" s="41">
        <v>3771.469231</v>
      </c>
      <c r="T56" s="41">
        <v>1619.497351</v>
      </c>
      <c r="U56" s="41">
        <v>220.24126369999999</v>
      </c>
      <c r="V56" s="41">
        <v>1736.1253059999999</v>
      </c>
      <c r="W56" s="41">
        <v>62.220430710000002</v>
      </c>
      <c r="X56" s="41">
        <v>0.306661554</v>
      </c>
      <c r="Y56" s="41">
        <v>0.23548385199999999</v>
      </c>
      <c r="Z56" s="41">
        <v>1.31657655</v>
      </c>
      <c r="AA56" s="41">
        <v>0.16690391500000001</v>
      </c>
      <c r="AB56" s="41">
        <v>1.0723855609999999</v>
      </c>
      <c r="AC56" s="41">
        <v>0.22896244900000001</v>
      </c>
      <c r="AD56" s="41">
        <v>2.4936634290000002</v>
      </c>
      <c r="AE56" s="41">
        <v>4.9200247629999998</v>
      </c>
      <c r="AF56" s="41">
        <v>0.13100541900000001</v>
      </c>
      <c r="AG56" s="41">
        <v>0.31108757500000001</v>
      </c>
      <c r="AH56" s="41">
        <v>0.37592261300000002</v>
      </c>
      <c r="AI56" s="41">
        <v>7.3879189609999996</v>
      </c>
      <c r="AJ56" s="41">
        <v>4.6589618030000004</v>
      </c>
      <c r="AK56" s="41">
        <v>14.082343509999999</v>
      </c>
      <c r="AL56" s="41">
        <v>0.90391304900000002</v>
      </c>
      <c r="AM56" s="41">
        <v>0.343829677</v>
      </c>
      <c r="AN56" s="41">
        <v>2.6585989310000002</v>
      </c>
      <c r="AO56" s="41">
        <v>3.5216015220000001</v>
      </c>
      <c r="AP56" s="41">
        <v>159.0007148</v>
      </c>
      <c r="AQ56" s="41">
        <v>8.405227343</v>
      </c>
      <c r="AR56" s="41">
        <v>42.569350800000002</v>
      </c>
      <c r="AS56" s="41">
        <v>37.604287329999998</v>
      </c>
      <c r="AT56" s="41">
        <v>46.864734329999997</v>
      </c>
      <c r="AU56" s="41">
        <v>2.4098857300000001</v>
      </c>
      <c r="AV56" s="41">
        <v>9.7975767460000007</v>
      </c>
      <c r="AW56" s="41">
        <v>4.7375804510000004</v>
      </c>
      <c r="AX56" s="41">
        <v>0.64445272899999995</v>
      </c>
      <c r="AY56" s="41">
        <v>0.59492151100000001</v>
      </c>
      <c r="AZ56" s="41">
        <v>0.819755083</v>
      </c>
      <c r="BA56" s="41">
        <v>0.65771765900000001</v>
      </c>
      <c r="BB56" s="41">
        <v>4.7137511969999997</v>
      </c>
      <c r="BC56" s="41">
        <v>13.99353247</v>
      </c>
      <c r="BD56" s="41">
        <v>162.95726769999999</v>
      </c>
      <c r="BE56" s="41">
        <v>10.838432450000001</v>
      </c>
      <c r="BF56" s="41">
        <v>29.5251521</v>
      </c>
      <c r="BG56" s="41">
        <v>22.277285410000001</v>
      </c>
      <c r="BH56" s="41">
        <v>1.2835058509999999</v>
      </c>
      <c r="BI56" s="41">
        <v>32.076930339999997</v>
      </c>
      <c r="BJ56" s="41">
        <v>45.08781656</v>
      </c>
      <c r="BK56" s="41">
        <v>10.417652909999999</v>
      </c>
      <c r="BL56" s="41">
        <v>39.736771670000003</v>
      </c>
      <c r="BM56" s="41">
        <v>107.5665647</v>
      </c>
      <c r="BN56" s="41">
        <v>37.576174350000002</v>
      </c>
      <c r="BO56" s="41">
        <v>74.625029029999993</v>
      </c>
      <c r="BP56" s="41">
        <v>32.6349345</v>
      </c>
      <c r="BQ56" s="41">
        <v>762.08777210000005</v>
      </c>
      <c r="BR56" s="41">
        <v>866.82147320000001</v>
      </c>
      <c r="BS56" s="41">
        <v>103.6314608</v>
      </c>
      <c r="BT56" s="41">
        <v>476.16033370000002</v>
      </c>
      <c r="BU56" s="41">
        <v>329.91701219999999</v>
      </c>
      <c r="BV56" s="41">
        <v>686.58450749999997</v>
      </c>
      <c r="BW56" s="41">
        <v>16.461293019999999</v>
      </c>
      <c r="BX56" s="41">
        <v>110.75866069999999</v>
      </c>
      <c r="BY56" s="41">
        <v>143.826201</v>
      </c>
      <c r="BZ56" s="41">
        <v>333.96752409999999</v>
      </c>
      <c r="CA56" s="41">
        <v>132.60999240000001</v>
      </c>
      <c r="CB56" s="41">
        <v>15.88996891</v>
      </c>
      <c r="CC56" s="41">
        <v>10.84263219</v>
      </c>
      <c r="CD56" s="41">
        <v>27.467515469999999</v>
      </c>
      <c r="CE56" s="41">
        <v>19.260057759999999</v>
      </c>
      <c r="CF56" s="41">
        <v>8.8507248969999992</v>
      </c>
      <c r="CG56" s="41">
        <v>3.0494451260000002</v>
      </c>
      <c r="CH56" s="41">
        <v>18.916799180000002</v>
      </c>
      <c r="CI56" s="41">
        <v>15.79264502</v>
      </c>
      <c r="CJ56" s="41">
        <v>18.11934136</v>
      </c>
      <c r="CK56" s="41">
        <v>10.25099204</v>
      </c>
      <c r="CL56" s="41">
        <v>13.57236501</v>
      </c>
      <c r="CM56" s="41">
        <v>24.135716720000001</v>
      </c>
      <c r="CN56" s="41">
        <v>69.789014449999996</v>
      </c>
      <c r="CO56" s="41">
        <v>47.314838569999999</v>
      </c>
      <c r="CP56" s="41">
        <v>3.1457693440000001</v>
      </c>
      <c r="CQ56" s="41">
        <v>24.43557114</v>
      </c>
      <c r="CR56" s="41">
        <v>119.20341980000001</v>
      </c>
      <c r="CS56" s="41">
        <v>172.3918985</v>
      </c>
      <c r="CT56" s="41">
        <v>102.08581650000001</v>
      </c>
      <c r="CU56" s="41">
        <v>2.272601474</v>
      </c>
      <c r="CV56" s="41">
        <v>15.82345024</v>
      </c>
      <c r="CW56" s="41">
        <v>24.779729150000001</v>
      </c>
      <c r="CX56" s="41">
        <v>4.7118159940000002</v>
      </c>
      <c r="CY56" s="41">
        <v>28.570733000000001</v>
      </c>
      <c r="CZ56" s="41">
        <v>130.8125053</v>
      </c>
      <c r="DA56" s="41">
        <v>148.15204439999999</v>
      </c>
      <c r="DB56" s="41">
        <v>159.9471307</v>
      </c>
      <c r="DC56" s="41">
        <v>8.4631256140000009</v>
      </c>
      <c r="DD56" s="41">
        <v>11.22532648</v>
      </c>
      <c r="DE56" s="41">
        <v>29.250118650000001</v>
      </c>
      <c r="DF56" s="41">
        <v>19.287069219999999</v>
      </c>
      <c r="DG56" s="41">
        <v>10.326666169999999</v>
      </c>
      <c r="DH56" s="41">
        <v>56.824462220000001</v>
      </c>
      <c r="DI56" s="41">
        <v>174.6435443</v>
      </c>
      <c r="DJ56" s="41">
        <v>167.47448560000001</v>
      </c>
      <c r="DK56" s="41">
        <v>12.701688649999999</v>
      </c>
      <c r="DL56" s="41">
        <v>14.53528938</v>
      </c>
      <c r="DM56" s="41">
        <v>61.138968570000003</v>
      </c>
      <c r="DN56" s="41">
        <v>124.12543770000001</v>
      </c>
      <c r="DO56" s="41">
        <v>155.8748032</v>
      </c>
      <c r="DP56" s="41">
        <v>163.71494240000001</v>
      </c>
      <c r="DQ56" s="41">
        <v>72.979314149999993</v>
      </c>
      <c r="DR56" s="41">
        <v>7.7174736580000003</v>
      </c>
      <c r="DS56" s="41">
        <v>3.6760678580000001</v>
      </c>
      <c r="DT56" s="41">
        <v>1.4776482630000001</v>
      </c>
      <c r="DU56" s="41">
        <v>10.61603348</v>
      </c>
      <c r="DV56" s="41">
        <v>40.490077620000001</v>
      </c>
      <c r="DW56" s="41">
        <v>69.075311369999994</v>
      </c>
      <c r="DX56" s="41">
        <v>46.395320839999997</v>
      </c>
      <c r="DY56" s="41">
        <v>14.741095789999999</v>
      </c>
      <c r="DZ56" s="41">
        <v>3.8540765960000001</v>
      </c>
      <c r="EA56" s="41">
        <v>2.582788812</v>
      </c>
      <c r="EB56" s="41">
        <v>7.0445850999999999</v>
      </c>
      <c r="EC56" s="41">
        <v>4.3424577690000001</v>
      </c>
      <c r="ED56" s="41">
        <v>2.1990204590000002</v>
      </c>
      <c r="EE56" s="41">
        <v>0.22988507399999999</v>
      </c>
      <c r="EF56" s="41">
        <v>0.93636921900000003</v>
      </c>
      <c r="EG56" s="41">
        <v>0.17878079699999999</v>
      </c>
    </row>
    <row r="57" spans="1:137" x14ac:dyDescent="0.3">
      <c r="A57" s="40">
        <v>33</v>
      </c>
      <c r="B57" s="45" t="s">
        <v>316</v>
      </c>
      <c r="C57" s="41">
        <v>4.51</v>
      </c>
      <c r="D57" s="41">
        <v>6.07</v>
      </c>
      <c r="E57" s="41">
        <v>1.2</v>
      </c>
      <c r="F57" s="41">
        <v>2.3738999999999999</v>
      </c>
      <c r="G57" s="41">
        <v>2.1854924690000002</v>
      </c>
      <c r="H57" s="41">
        <v>104.1389286</v>
      </c>
      <c r="I57" s="41">
        <v>0.19382654899999999</v>
      </c>
      <c r="J57" s="41">
        <v>2252.0749999999998</v>
      </c>
      <c r="K57" s="41">
        <v>0.76968657299999999</v>
      </c>
      <c r="L57" s="41">
        <v>1.039653521</v>
      </c>
      <c r="M57" s="41">
        <v>0.94205539400000005</v>
      </c>
      <c r="N57" s="41">
        <v>1.074735934</v>
      </c>
      <c r="O57" s="41">
        <v>0.144279934</v>
      </c>
      <c r="P57" s="41">
        <v>3.3903358739999998</v>
      </c>
      <c r="Q57" s="41">
        <v>661.23157219999996</v>
      </c>
      <c r="R57" s="41">
        <v>650.18086359999995</v>
      </c>
      <c r="S57" s="41">
        <v>3583.2722090000002</v>
      </c>
      <c r="T57" s="41">
        <v>1769.788916</v>
      </c>
      <c r="U57" s="41">
        <v>187.4233371</v>
      </c>
      <c r="V57" s="41">
        <v>1635.853746</v>
      </c>
      <c r="W57" s="41">
        <v>47.653551139999998</v>
      </c>
      <c r="X57" s="41">
        <v>0.26625018099999997</v>
      </c>
      <c r="Y57" s="41">
        <v>0.102571037</v>
      </c>
      <c r="Z57" s="41">
        <v>0.90179242000000004</v>
      </c>
      <c r="AA57" s="41">
        <v>4.8874133E-2</v>
      </c>
      <c r="AB57" s="41">
        <v>0.49608695800000002</v>
      </c>
      <c r="AC57" s="41">
        <v>0.104231662</v>
      </c>
      <c r="AD57" s="41">
        <v>1.8148872140000001</v>
      </c>
      <c r="AE57" s="41">
        <v>4.5500097329999996</v>
      </c>
      <c r="AF57" s="41">
        <v>4.7620279000000001E-2</v>
      </c>
      <c r="AG57" s="41">
        <v>0.13688409200000001</v>
      </c>
      <c r="AH57" s="41">
        <v>0.32550077199999999</v>
      </c>
      <c r="AI57" s="41">
        <v>3.2502292019999999</v>
      </c>
      <c r="AJ57" s="41">
        <v>3.8217510950000002</v>
      </c>
      <c r="AK57" s="41">
        <v>13.687226949999999</v>
      </c>
      <c r="AL57" s="41">
        <v>0.75356178100000004</v>
      </c>
      <c r="AM57" s="41">
        <v>0.23519773099999999</v>
      </c>
      <c r="AN57" s="41">
        <v>1.900630794</v>
      </c>
      <c r="AO57" s="41">
        <v>4.2402086910000003</v>
      </c>
      <c r="AP57" s="41">
        <v>233.14488800000001</v>
      </c>
      <c r="AQ57" s="41">
        <v>12.101242210000001</v>
      </c>
      <c r="AR57" s="41">
        <v>39.768309440000003</v>
      </c>
      <c r="AS57" s="41">
        <v>49.260745319999998</v>
      </c>
      <c r="AT57" s="41">
        <v>45.625751659999999</v>
      </c>
      <c r="AU57" s="41">
        <v>1.7780211779999999</v>
      </c>
      <c r="AV57" s="41">
        <v>7.9963603000000001</v>
      </c>
      <c r="AW57" s="41">
        <v>4.3880225169999996</v>
      </c>
      <c r="AX57" s="41">
        <v>0.63159898999999997</v>
      </c>
      <c r="AY57" s="41">
        <v>0.46908759500000002</v>
      </c>
      <c r="AZ57" s="41">
        <v>0.91244391700000005</v>
      </c>
      <c r="BA57" s="41">
        <v>0.54806068200000002</v>
      </c>
      <c r="BB57" s="41">
        <v>1.968809885</v>
      </c>
      <c r="BC57" s="41">
        <v>17.953251340000001</v>
      </c>
      <c r="BD57" s="41">
        <v>222.5559782</v>
      </c>
      <c r="BE57" s="41">
        <v>14.041602879999999</v>
      </c>
      <c r="BF57" s="41">
        <v>42.66204793</v>
      </c>
      <c r="BG57" s="41">
        <v>25.662523709999999</v>
      </c>
      <c r="BH57" s="41">
        <v>0.71871966300000001</v>
      </c>
      <c r="BI57" s="41">
        <v>29.802244380000001</v>
      </c>
      <c r="BJ57" s="41">
        <v>57.831365079999998</v>
      </c>
      <c r="BK57" s="41">
        <v>5.9388304559999998</v>
      </c>
      <c r="BL57" s="41">
        <v>45.249279350000002</v>
      </c>
      <c r="BM57" s="41">
        <v>148.55536480000001</v>
      </c>
      <c r="BN57" s="41">
        <v>49.107056780000001</v>
      </c>
      <c r="BO57" s="41">
        <v>82.172554689999998</v>
      </c>
      <c r="BP57" s="41">
        <v>33.737418689999998</v>
      </c>
      <c r="BQ57" s="41">
        <v>1037.2858590000001</v>
      </c>
      <c r="BR57" s="41">
        <v>1109.532862</v>
      </c>
      <c r="BS57" s="41">
        <v>99.045419620000004</v>
      </c>
      <c r="BT57" s="41">
        <v>579.50547280000001</v>
      </c>
      <c r="BU57" s="41">
        <v>434.1459557</v>
      </c>
      <c r="BV57" s="41">
        <v>651.09319430000005</v>
      </c>
      <c r="BW57" s="41">
        <v>19.317435119999999</v>
      </c>
      <c r="BX57" s="41">
        <v>89.784050680000007</v>
      </c>
      <c r="BY57" s="41">
        <v>134.8549199</v>
      </c>
      <c r="BZ57" s="41">
        <v>285.64646169999997</v>
      </c>
      <c r="CA57" s="41">
        <v>139.09855099999999</v>
      </c>
      <c r="CB57" s="41">
        <v>18.09189246</v>
      </c>
      <c r="CC57" s="41">
        <v>8.1962269849999991</v>
      </c>
      <c r="CD57" s="41">
        <v>24.875526449999999</v>
      </c>
      <c r="CE57" s="41">
        <v>12.10958997</v>
      </c>
      <c r="CF57" s="41">
        <v>3.561085141</v>
      </c>
      <c r="CG57" s="41">
        <v>2.8031457839999998</v>
      </c>
      <c r="CH57" s="41">
        <v>15.44500661</v>
      </c>
      <c r="CI57" s="41">
        <v>16.064545859999999</v>
      </c>
      <c r="CJ57" s="41">
        <v>6.0595240280000002</v>
      </c>
      <c r="CK57" s="41">
        <v>3.0529630000000001E-3</v>
      </c>
      <c r="CL57" s="41">
        <v>0.18465710299999999</v>
      </c>
      <c r="CM57" s="41">
        <v>1.7096068849999999</v>
      </c>
      <c r="CN57" s="41">
        <v>5.5346039400000002</v>
      </c>
      <c r="CO57" s="41">
        <v>2.8494473990000002</v>
      </c>
      <c r="CP57" s="41">
        <v>0.30150114</v>
      </c>
      <c r="CQ57" s="41">
        <v>4.9622639990000001</v>
      </c>
      <c r="CR57" s="41">
        <v>36.347076610000002</v>
      </c>
      <c r="CS57" s="41">
        <v>62.143915669999998</v>
      </c>
      <c r="CT57" s="41">
        <v>18.08862375</v>
      </c>
      <c r="CU57" s="41">
        <v>0.45670144400000001</v>
      </c>
      <c r="CV57" s="41">
        <v>8.0991005789999999</v>
      </c>
      <c r="CW57" s="41">
        <v>3.6980493619999999</v>
      </c>
      <c r="CX57" s="41">
        <v>0.88930510799999996</v>
      </c>
      <c r="CY57" s="41">
        <v>10.640421999999999</v>
      </c>
      <c r="CZ57" s="41">
        <v>77.723416110000002</v>
      </c>
      <c r="DA57" s="41">
        <v>224.48146700000001</v>
      </c>
      <c r="DB57" s="41">
        <v>206.5149988</v>
      </c>
      <c r="DC57" s="41">
        <v>6.2552608230000004</v>
      </c>
      <c r="DD57" s="41">
        <v>5.0968377379999996</v>
      </c>
      <c r="DE57" s="41">
        <v>12.15727714</v>
      </c>
      <c r="DF57" s="41">
        <v>5.1289425570000002</v>
      </c>
      <c r="DG57" s="41">
        <v>4.7642649730000004</v>
      </c>
      <c r="DH57" s="41">
        <v>28.216880719999999</v>
      </c>
      <c r="DI57" s="41">
        <v>140.8422889</v>
      </c>
      <c r="DJ57" s="41">
        <v>134.86963349999999</v>
      </c>
      <c r="DK57" s="41">
        <v>9.4220885689999996</v>
      </c>
      <c r="DL57" s="41">
        <v>7.1001954500000002</v>
      </c>
      <c r="DM57" s="41">
        <v>32.93155943</v>
      </c>
      <c r="DN57" s="41">
        <v>82.405090079999994</v>
      </c>
      <c r="DO57" s="41">
        <v>133.5543787</v>
      </c>
      <c r="DP57" s="41">
        <v>169.48292359999999</v>
      </c>
      <c r="DQ57" s="41">
        <v>57.474702479999998</v>
      </c>
      <c r="DR57" s="41">
        <v>2.8427220549999999</v>
      </c>
      <c r="DS57" s="41">
        <v>2.5924502760000001</v>
      </c>
      <c r="DT57" s="41">
        <v>0.81094100300000005</v>
      </c>
      <c r="DU57" s="41">
        <v>6.6433682980000004</v>
      </c>
      <c r="DV57" s="41">
        <v>23.23880235</v>
      </c>
      <c r="DW57" s="41">
        <v>37.409152419999998</v>
      </c>
      <c r="DX57" s="41">
        <v>29.313393749999999</v>
      </c>
      <c r="DY57" s="41">
        <v>8.5231978319999993</v>
      </c>
      <c r="DZ57" s="41">
        <v>2.2392191220000002</v>
      </c>
      <c r="EA57" s="41">
        <v>1.6304344630000001</v>
      </c>
      <c r="EB57" s="41">
        <v>4.9714209140000003</v>
      </c>
      <c r="EC57" s="41">
        <v>1.6342978530000001</v>
      </c>
      <c r="ED57" s="41">
        <v>1.3511864309999999</v>
      </c>
      <c r="EE57" s="41">
        <v>0.17356764699999999</v>
      </c>
      <c r="EF57" s="41">
        <v>0.78992096599999995</v>
      </c>
      <c r="EG57" s="41">
        <v>0.29620624000000001</v>
      </c>
    </row>
    <row r="58" spans="1:137" x14ac:dyDescent="0.3">
      <c r="A58" s="40">
        <v>34</v>
      </c>
      <c r="B58" s="45" t="s">
        <v>316</v>
      </c>
      <c r="C58" s="41">
        <v>6.09</v>
      </c>
      <c r="D58" s="41">
        <v>12.72</v>
      </c>
      <c r="E58" s="41">
        <v>1.1399999999999999</v>
      </c>
      <c r="F58" s="41">
        <v>3.5329000000000002</v>
      </c>
      <c r="G58" s="41">
        <v>2.0633838679999998</v>
      </c>
      <c r="H58" s="41">
        <v>110.00921529999999</v>
      </c>
      <c r="I58" s="41">
        <v>0.74387256599999996</v>
      </c>
      <c r="J58" s="41">
        <v>3110.0875000000001</v>
      </c>
      <c r="K58" s="41">
        <v>0.39465286999999999</v>
      </c>
      <c r="L58" s="41">
        <v>9.2736640599999998</v>
      </c>
      <c r="M58" s="41">
        <v>1.528969252</v>
      </c>
      <c r="N58" s="41">
        <v>0.41395351000000002</v>
      </c>
      <c r="O58" s="41">
        <v>8.4251056000000005E-2</v>
      </c>
      <c r="P58" s="41">
        <v>4.0698796990000004</v>
      </c>
      <c r="Q58" s="41">
        <v>325.68907760000002</v>
      </c>
      <c r="R58" s="41">
        <v>665.54807400000004</v>
      </c>
      <c r="S58" s="41">
        <v>3462.9485989999998</v>
      </c>
      <c r="T58" s="41">
        <v>1451.5990609999999</v>
      </c>
      <c r="U58" s="41">
        <v>133.01111109999999</v>
      </c>
      <c r="V58" s="41">
        <v>1484.5408480000001</v>
      </c>
      <c r="W58" s="41">
        <v>88.712430839999996</v>
      </c>
      <c r="X58" s="41">
        <v>0.37271704100000003</v>
      </c>
      <c r="Y58" s="41">
        <v>0.239434652</v>
      </c>
      <c r="Z58" s="41">
        <v>1.6089562500000001</v>
      </c>
      <c r="AA58" s="41">
        <v>0.184702794</v>
      </c>
      <c r="AB58" s="41">
        <v>1.4978298759999999</v>
      </c>
      <c r="AC58" s="41">
        <v>0.203874057</v>
      </c>
      <c r="AD58" s="41">
        <v>2.428075099</v>
      </c>
      <c r="AE58" s="41">
        <v>6.055947164</v>
      </c>
      <c r="AF58" s="41">
        <v>0.12052539299999999</v>
      </c>
      <c r="AG58" s="41">
        <v>0.35474518700000002</v>
      </c>
      <c r="AH58" s="41">
        <v>0.37190506800000001</v>
      </c>
      <c r="AI58" s="41">
        <v>5.4517628059999996</v>
      </c>
      <c r="AJ58" s="41">
        <v>4.5499329519999998</v>
      </c>
      <c r="AK58" s="41">
        <v>12.133607</v>
      </c>
      <c r="AL58" s="41">
        <v>1.1103865530000001</v>
      </c>
      <c r="AM58" s="41">
        <v>0.25702676000000002</v>
      </c>
      <c r="AN58" s="41">
        <v>2.3204039949999999</v>
      </c>
      <c r="AO58" s="41">
        <v>1.9125696329999999</v>
      </c>
      <c r="AP58" s="41">
        <v>124.5260311</v>
      </c>
      <c r="AQ58" s="41">
        <v>6.8079775529999997</v>
      </c>
      <c r="AR58" s="41">
        <v>29.217254199999999</v>
      </c>
      <c r="AS58" s="41">
        <v>20.77249179</v>
      </c>
      <c r="AT58" s="41">
        <v>35.22249051</v>
      </c>
      <c r="AU58" s="41">
        <v>1.757740501</v>
      </c>
      <c r="AV58" s="41">
        <v>7.3841108100000001</v>
      </c>
      <c r="AW58" s="41">
        <v>5.0087285000000001</v>
      </c>
      <c r="AX58" s="41">
        <v>0.73463884000000002</v>
      </c>
      <c r="AY58" s="41">
        <v>0.80544347599999999</v>
      </c>
      <c r="AZ58" s="41">
        <v>1.3077708029999999</v>
      </c>
      <c r="BA58" s="41">
        <v>0.58406056699999997</v>
      </c>
      <c r="BB58" s="41">
        <v>4.879753987</v>
      </c>
      <c r="BC58" s="41">
        <v>18.069786579999999</v>
      </c>
      <c r="BD58" s="41">
        <v>167.99061380000001</v>
      </c>
      <c r="BE58" s="41">
        <v>12.13899275</v>
      </c>
      <c r="BF58" s="41">
        <v>32.039777530000002</v>
      </c>
      <c r="BG58" s="41">
        <v>18.23310012</v>
      </c>
      <c r="BH58" s="41">
        <v>1.3478089280000001</v>
      </c>
      <c r="BI58" s="41">
        <v>22.493539120000001</v>
      </c>
      <c r="BJ58" s="41">
        <v>43.819998239999997</v>
      </c>
      <c r="BK58" s="41">
        <v>7.13415876</v>
      </c>
      <c r="BL58" s="41">
        <v>27.385171360000001</v>
      </c>
      <c r="BM58" s="41">
        <v>70.243803389999997</v>
      </c>
      <c r="BN58" s="41">
        <v>38.930031960000001</v>
      </c>
      <c r="BO58" s="41">
        <v>38.329319249999998</v>
      </c>
      <c r="BP58" s="41">
        <v>26.016981189999999</v>
      </c>
      <c r="BQ58" s="41">
        <v>710.71658590000004</v>
      </c>
      <c r="BR58" s="41">
        <v>622.27732500000002</v>
      </c>
      <c r="BS58" s="41">
        <v>94.188639760000001</v>
      </c>
      <c r="BT58" s="41">
        <v>552.03159919999996</v>
      </c>
      <c r="BU58" s="41">
        <v>446.48435339999997</v>
      </c>
      <c r="BV58" s="41">
        <v>592.26751300000001</v>
      </c>
      <c r="BW58" s="41">
        <v>21.09105933</v>
      </c>
      <c r="BX58" s="41">
        <v>171.47369739999999</v>
      </c>
      <c r="BY58" s="41">
        <v>160.31644249999999</v>
      </c>
      <c r="BZ58" s="41">
        <v>325.00715250000002</v>
      </c>
      <c r="CA58" s="41">
        <v>166.36065260000001</v>
      </c>
      <c r="CB58" s="41">
        <v>19.67633206</v>
      </c>
      <c r="CC58" s="41">
        <v>12.58389008</v>
      </c>
      <c r="CD58" s="41">
        <v>49.046908909999999</v>
      </c>
      <c r="CE58" s="41">
        <v>17.548487680000001</v>
      </c>
      <c r="CF58" s="41">
        <v>4.6678244920000003</v>
      </c>
      <c r="CG58" s="41">
        <v>2.4988273580000002</v>
      </c>
      <c r="CH58" s="41">
        <v>34.844919670000003</v>
      </c>
      <c r="CI58" s="41">
        <v>24.822984420000001</v>
      </c>
      <c r="CJ58" s="41">
        <v>22.896573719999999</v>
      </c>
      <c r="CK58" s="41">
        <v>11.11915977</v>
      </c>
      <c r="CL58" s="41">
        <v>13.44058399</v>
      </c>
      <c r="CM58" s="41">
        <v>4.1195570420000003</v>
      </c>
      <c r="CN58" s="41">
        <v>15.668246979999999</v>
      </c>
      <c r="CO58" s="41">
        <v>18.337689839999999</v>
      </c>
      <c r="CP58" s="41">
        <v>0.52714635200000004</v>
      </c>
      <c r="CQ58" s="41">
        <v>5.9891274240000003</v>
      </c>
      <c r="CR58" s="41">
        <v>43.121926340000002</v>
      </c>
      <c r="CS58" s="41">
        <v>99.571330540000005</v>
      </c>
      <c r="CT58" s="41">
        <v>73.350990359999997</v>
      </c>
      <c r="CU58" s="41">
        <v>0.86732132799999995</v>
      </c>
      <c r="CV58" s="41">
        <v>9.2629123740000008</v>
      </c>
      <c r="CW58" s="41">
        <v>15.035063770000001</v>
      </c>
      <c r="CX58" s="41">
        <v>0.82875282800000005</v>
      </c>
      <c r="CY58" s="41">
        <v>9.9872134159999995</v>
      </c>
      <c r="CZ58" s="41">
        <v>69.32788377</v>
      </c>
      <c r="DA58" s="41">
        <v>98.672287280000006</v>
      </c>
      <c r="DB58" s="41">
        <v>90.740787269999998</v>
      </c>
      <c r="DC58" s="41">
        <v>8.7058277089999994</v>
      </c>
      <c r="DD58" s="41">
        <v>6.9495579779999996</v>
      </c>
      <c r="DE58" s="41">
        <v>18.664040660000001</v>
      </c>
      <c r="DF58" s="41">
        <v>14.71712099</v>
      </c>
      <c r="DG58" s="41">
        <v>3.6489211880000001</v>
      </c>
      <c r="DH58" s="41">
        <v>27.237091840000001</v>
      </c>
      <c r="DI58" s="41">
        <v>120.47280689999999</v>
      </c>
      <c r="DJ58" s="41">
        <v>118.39253909999999</v>
      </c>
      <c r="DK58" s="41">
        <v>9.5410321370000002</v>
      </c>
      <c r="DL58" s="41">
        <v>5.703124238</v>
      </c>
      <c r="DM58" s="41">
        <v>34.829816450000003</v>
      </c>
      <c r="DN58" s="41">
        <v>82.110162200000005</v>
      </c>
      <c r="DO58" s="41">
        <v>111.563873</v>
      </c>
      <c r="DP58" s="41">
        <v>128.50631369999999</v>
      </c>
      <c r="DQ58" s="41">
        <v>66.52449944</v>
      </c>
      <c r="DR58" s="41">
        <v>7.134264538</v>
      </c>
      <c r="DS58" s="41">
        <v>2.7552932559999999</v>
      </c>
      <c r="DT58" s="41">
        <v>0.71517914599999999</v>
      </c>
      <c r="DU58" s="41">
        <v>7.8454077519999998</v>
      </c>
      <c r="DV58" s="41">
        <v>27.79619413</v>
      </c>
      <c r="DW58" s="41">
        <v>40.44860602</v>
      </c>
      <c r="DX58" s="41">
        <v>31.529608379999999</v>
      </c>
      <c r="DY58" s="41">
        <v>9.9308442059999997</v>
      </c>
      <c r="DZ58" s="41">
        <v>3.2919418899999999</v>
      </c>
      <c r="EA58" s="41">
        <v>1.891952265</v>
      </c>
      <c r="EB58" s="41">
        <v>5.1874955439999999</v>
      </c>
      <c r="EC58" s="41">
        <v>2.6634015390000001</v>
      </c>
      <c r="ED58" s="41">
        <v>1.8159545669999999</v>
      </c>
      <c r="EE58" s="41">
        <v>0.29152955600000002</v>
      </c>
      <c r="EF58" s="41">
        <v>0.57200939299999998</v>
      </c>
      <c r="EG58" s="41">
        <v>0.12770680400000001</v>
      </c>
    </row>
    <row r="59" spans="1:137" x14ac:dyDescent="0.3">
      <c r="A59" s="40">
        <v>35</v>
      </c>
      <c r="B59" s="45" t="s">
        <v>316</v>
      </c>
      <c r="C59" s="41">
        <v>5.3</v>
      </c>
      <c r="D59" s="41">
        <v>15.53</v>
      </c>
      <c r="E59" s="41">
        <v>2.27</v>
      </c>
      <c r="F59" s="41">
        <v>2.1974999999999998</v>
      </c>
      <c r="G59" s="41">
        <v>2.7782182579999999</v>
      </c>
      <c r="H59" s="41">
        <v>125.46012880000001</v>
      </c>
      <c r="I59" s="41">
        <v>0.336679646</v>
      </c>
      <c r="J59" s="41">
        <v>1216.2625</v>
      </c>
      <c r="K59" s="41">
        <v>0.70271634000000005</v>
      </c>
      <c r="L59" s="41">
        <v>4.3829145440000001</v>
      </c>
      <c r="M59" s="41">
        <v>1.7982358510000001</v>
      </c>
      <c r="N59" s="41">
        <v>1.3489043140000001</v>
      </c>
      <c r="O59" s="41">
        <v>0.102238099</v>
      </c>
      <c r="P59" s="41">
        <v>4.121313045</v>
      </c>
      <c r="Q59" s="41">
        <v>326.89216290000002</v>
      </c>
      <c r="R59" s="41">
        <v>546.06898620000004</v>
      </c>
      <c r="S59" s="41">
        <v>3552.4231439999999</v>
      </c>
      <c r="T59" s="41">
        <v>1389.534114</v>
      </c>
      <c r="U59" s="41">
        <v>76.138264379999995</v>
      </c>
      <c r="V59" s="41">
        <v>992.56578239999999</v>
      </c>
      <c r="W59" s="41">
        <v>47.244304589999999</v>
      </c>
      <c r="X59" s="41">
        <v>0.42228948399999999</v>
      </c>
      <c r="Y59" s="41">
        <v>0.267637707</v>
      </c>
      <c r="Z59" s="41">
        <v>1.780045782</v>
      </c>
      <c r="AA59" s="41">
        <v>0.202945495</v>
      </c>
      <c r="AB59" s="41">
        <v>1.2818999769999999</v>
      </c>
      <c r="AC59" s="41">
        <v>0.29448627599999999</v>
      </c>
      <c r="AD59" s="41">
        <v>3.813714509</v>
      </c>
      <c r="AE59" s="41">
        <v>6.130425088</v>
      </c>
      <c r="AF59" s="41">
        <v>0.18098974600000001</v>
      </c>
      <c r="AG59" s="41">
        <v>0.43286728699999999</v>
      </c>
      <c r="AH59" s="41">
        <v>0.31797308800000001</v>
      </c>
      <c r="AI59" s="41">
        <v>2.9190071880000001</v>
      </c>
      <c r="AJ59" s="41">
        <v>2.6019695249999999</v>
      </c>
      <c r="AK59" s="41">
        <v>7.3550081120000002</v>
      </c>
      <c r="AL59" s="41">
        <v>0.75062764699999995</v>
      </c>
      <c r="AM59" s="41">
        <v>0.26066507999999999</v>
      </c>
      <c r="AN59" s="41">
        <v>2.6946616990000001</v>
      </c>
      <c r="AO59" s="41">
        <v>2.9677062329999999</v>
      </c>
      <c r="AP59" s="41">
        <v>168.42957949999999</v>
      </c>
      <c r="AQ59" s="41">
        <v>8.652860532</v>
      </c>
      <c r="AR59" s="41">
        <v>57.832699220000002</v>
      </c>
      <c r="AS59" s="41">
        <v>49.619817050000002</v>
      </c>
      <c r="AT59" s="41">
        <v>21.136562040000001</v>
      </c>
      <c r="AU59" s="41">
        <v>2.0223277890000002</v>
      </c>
      <c r="AV59" s="41">
        <v>5.7134415260000004</v>
      </c>
      <c r="AW59" s="41">
        <v>2.140645047</v>
      </c>
      <c r="AX59" s="41">
        <v>0.58292385999999996</v>
      </c>
      <c r="AY59" s="41">
        <v>0.57503911399999996</v>
      </c>
      <c r="AZ59" s="41">
        <v>1.0678629100000001</v>
      </c>
      <c r="BA59" s="41">
        <v>0.46383128400000001</v>
      </c>
      <c r="BB59" s="41">
        <v>6.996394961</v>
      </c>
      <c r="BC59" s="41">
        <v>22.822009319999999</v>
      </c>
      <c r="BD59" s="41">
        <v>251.64674199999999</v>
      </c>
      <c r="BE59" s="41">
        <v>22.049211750000001</v>
      </c>
      <c r="BF59" s="41">
        <v>55.210857650000001</v>
      </c>
      <c r="BG59" s="41">
        <v>32.314256530000002</v>
      </c>
      <c r="BH59" s="41">
        <v>1.5064745310000001</v>
      </c>
      <c r="BI59" s="41">
        <v>42.919789629999997</v>
      </c>
      <c r="BJ59" s="41">
        <v>48.307703320000002</v>
      </c>
      <c r="BK59" s="41">
        <v>13.512505150000001</v>
      </c>
      <c r="BL59" s="41">
        <v>62.98877573</v>
      </c>
      <c r="BM59" s="41">
        <v>144.02660320000001</v>
      </c>
      <c r="BN59" s="41">
        <v>35.461724629999999</v>
      </c>
      <c r="BO59" s="41">
        <v>63.779326330000004</v>
      </c>
      <c r="BP59" s="41">
        <v>34.485177419999999</v>
      </c>
      <c r="BQ59" s="41">
        <v>1196.9644470000001</v>
      </c>
      <c r="BR59" s="41">
        <v>1095.8547599999999</v>
      </c>
      <c r="BS59" s="41">
        <v>99.525707019999999</v>
      </c>
      <c r="BT59" s="41">
        <v>385.30140010000002</v>
      </c>
      <c r="BU59" s="41">
        <v>279.56707649999998</v>
      </c>
      <c r="BV59" s="41">
        <v>495.08626370000002</v>
      </c>
      <c r="BW59" s="41">
        <v>11.10627996</v>
      </c>
      <c r="BX59" s="41">
        <v>79.848227929999993</v>
      </c>
      <c r="BY59" s="41">
        <v>77.406746709999993</v>
      </c>
      <c r="BZ59" s="41">
        <v>75.421642910000003</v>
      </c>
      <c r="CA59" s="41">
        <v>22.60043405</v>
      </c>
      <c r="CB59" s="41">
        <v>3.760901026</v>
      </c>
      <c r="CC59" s="41">
        <v>2.051162991</v>
      </c>
      <c r="CD59" s="41">
        <v>6.8775743069999997</v>
      </c>
      <c r="CE59" s="41">
        <v>2.8790896840000002</v>
      </c>
      <c r="CF59" s="41">
        <v>0.65310429400000003</v>
      </c>
      <c r="CG59" s="41">
        <v>2.8161402290000002</v>
      </c>
      <c r="CH59" s="41">
        <v>6.4717100299999997</v>
      </c>
      <c r="CI59" s="41">
        <v>5.7721885019999997</v>
      </c>
      <c r="CJ59" s="41">
        <v>10.12213066</v>
      </c>
      <c r="CK59" s="41">
        <v>4.7878125960000002</v>
      </c>
      <c r="CL59" s="41">
        <v>7.5514199000000004E-2</v>
      </c>
      <c r="CM59" s="41">
        <v>3.2981943930000002</v>
      </c>
      <c r="CN59" s="41">
        <v>9.6855236320000007</v>
      </c>
      <c r="CO59" s="41">
        <v>6.0547547240000004</v>
      </c>
      <c r="CP59" s="41">
        <v>0.39219701899999998</v>
      </c>
      <c r="CQ59" s="41">
        <v>5.4897982929999998</v>
      </c>
      <c r="CR59" s="41">
        <v>29.96932224</v>
      </c>
      <c r="CS59" s="41">
        <v>58.546963120000001</v>
      </c>
      <c r="CT59" s="41">
        <v>23.177067569999998</v>
      </c>
      <c r="CU59" s="41">
        <v>0.49121166300000002</v>
      </c>
      <c r="CV59" s="41">
        <v>8.7438157990000001</v>
      </c>
      <c r="CW59" s="41">
        <v>8.2506287339999993</v>
      </c>
      <c r="CX59" s="41">
        <v>0.472294555</v>
      </c>
      <c r="CY59" s="41">
        <v>7.1325975450000003</v>
      </c>
      <c r="CZ59" s="41">
        <v>50.41927957</v>
      </c>
      <c r="DA59" s="41">
        <v>152.608656</v>
      </c>
      <c r="DB59" s="41">
        <v>174.66026579999999</v>
      </c>
      <c r="DC59" s="41">
        <v>5.0682940649999999</v>
      </c>
      <c r="DD59" s="41">
        <v>5.7648042799999999</v>
      </c>
      <c r="DE59" s="41">
        <v>14.22441559</v>
      </c>
      <c r="DF59" s="41">
        <v>9.6902392390000003</v>
      </c>
      <c r="DG59" s="41">
        <v>2.277000438</v>
      </c>
      <c r="DH59" s="41">
        <v>13.36658804</v>
      </c>
      <c r="DI59" s="41">
        <v>94.75001804</v>
      </c>
      <c r="DJ59" s="41">
        <v>108.1332671</v>
      </c>
      <c r="DK59" s="41">
        <v>9.6626204019999999</v>
      </c>
      <c r="DL59" s="41">
        <v>2.0423953140000002</v>
      </c>
      <c r="DM59" s="41">
        <v>14.882772660000001</v>
      </c>
      <c r="DN59" s="41">
        <v>47.786268870000001</v>
      </c>
      <c r="DO59" s="41">
        <v>104.37926520000001</v>
      </c>
      <c r="DP59" s="41">
        <v>134.55100160000001</v>
      </c>
      <c r="DQ59" s="41">
        <v>60.198415109999999</v>
      </c>
      <c r="DR59" s="41">
        <v>6.6341615799999998</v>
      </c>
      <c r="DS59" s="41">
        <v>1.8404337559999999</v>
      </c>
      <c r="DT59" s="41">
        <v>0.22569471999999999</v>
      </c>
      <c r="DU59" s="41">
        <v>3.2590951119999998</v>
      </c>
      <c r="DV59" s="41">
        <v>9.7657235680000003</v>
      </c>
      <c r="DW59" s="41">
        <v>15.71821692</v>
      </c>
      <c r="DX59" s="41">
        <v>12.557043459999999</v>
      </c>
      <c r="DY59" s="41">
        <v>5.8985188849999997</v>
      </c>
      <c r="DZ59" s="41">
        <v>3.4042083910000001</v>
      </c>
      <c r="EA59" s="41">
        <v>0.42312670099999999</v>
      </c>
      <c r="EB59" s="41">
        <v>3.1005830749999999</v>
      </c>
      <c r="EC59" s="41">
        <v>0.66874185200000003</v>
      </c>
      <c r="ED59" s="41">
        <v>0.60259045200000005</v>
      </c>
      <c r="EE59" s="41">
        <v>0.191283496</v>
      </c>
      <c r="EF59" s="41">
        <v>0.30554373400000001</v>
      </c>
      <c r="EG59" s="41">
        <v>6.6862641E-2</v>
      </c>
    </row>
    <row r="60" spans="1:137" x14ac:dyDescent="0.3">
      <c r="A60" s="40">
        <v>36</v>
      </c>
      <c r="B60" s="45" t="s">
        <v>316</v>
      </c>
      <c r="C60" s="41">
        <v>3.69</v>
      </c>
      <c r="D60" s="41">
        <v>4.87</v>
      </c>
      <c r="E60" s="41">
        <v>0.8</v>
      </c>
      <c r="F60" s="41">
        <v>2.3498000000000001</v>
      </c>
      <c r="G60" s="41">
        <v>2.7042331650000002</v>
      </c>
      <c r="H60" s="41">
        <v>115.6898487</v>
      </c>
      <c r="I60" s="41">
        <v>0.21792566399999999</v>
      </c>
      <c r="J60" s="41">
        <v>1910.15</v>
      </c>
      <c r="K60" s="41">
        <v>0.52783623999999996</v>
      </c>
      <c r="L60" s="41">
        <v>4.4266486729999999</v>
      </c>
      <c r="M60" s="41">
        <v>1.509966403</v>
      </c>
      <c r="N60" s="41">
        <v>1.1354465890000001</v>
      </c>
      <c r="O60" s="41">
        <v>7.5529093000000005E-2</v>
      </c>
      <c r="P60" s="41">
        <v>3.5248398870000002</v>
      </c>
      <c r="Q60" s="41">
        <v>141.5416227</v>
      </c>
      <c r="R60" s="41">
        <v>428.07157619999998</v>
      </c>
      <c r="S60" s="41">
        <v>2894.567755</v>
      </c>
      <c r="T60" s="41">
        <v>1065.3643790000001</v>
      </c>
      <c r="U60" s="41">
        <v>150.61445140000001</v>
      </c>
      <c r="V60" s="41">
        <v>1063.259742</v>
      </c>
      <c r="W60" s="41">
        <v>96.745958700000003</v>
      </c>
      <c r="X60" s="41">
        <v>0.19419251400000001</v>
      </c>
      <c r="Y60" s="41">
        <v>0.10158629800000001</v>
      </c>
      <c r="Z60" s="41">
        <v>0.70142272100000003</v>
      </c>
      <c r="AA60" s="41">
        <v>9.2271793000000005E-2</v>
      </c>
      <c r="AB60" s="41">
        <v>0.69920092899999997</v>
      </c>
      <c r="AC60" s="41">
        <v>0.14365892</v>
      </c>
      <c r="AD60" s="41">
        <v>1.825388225</v>
      </c>
      <c r="AE60" s="41">
        <v>2.8947082019999999</v>
      </c>
      <c r="AF60" s="41">
        <v>9.0319211999999996E-2</v>
      </c>
      <c r="AG60" s="41">
        <v>0.17412216899999999</v>
      </c>
      <c r="AH60" s="41">
        <v>0.34197956200000001</v>
      </c>
      <c r="AI60" s="41">
        <v>1.2745118600000001</v>
      </c>
      <c r="AJ60" s="41">
        <v>3.0776329960000002</v>
      </c>
      <c r="AK60" s="41">
        <v>6.3005473800000003</v>
      </c>
      <c r="AL60" s="41">
        <v>0.84183056899999997</v>
      </c>
      <c r="AM60" s="41">
        <v>0.27414061099999998</v>
      </c>
      <c r="AN60" s="41">
        <v>1.9201853289999999</v>
      </c>
      <c r="AO60" s="41">
        <v>1.6207318879999999</v>
      </c>
      <c r="AP60" s="41">
        <v>185.29409509999999</v>
      </c>
      <c r="AQ60" s="41">
        <v>8.1577875849999995</v>
      </c>
      <c r="AR60" s="41">
        <v>47.508513700000002</v>
      </c>
      <c r="AS60" s="41">
        <v>29.356681779999999</v>
      </c>
      <c r="AT60" s="41">
        <v>45.053449329999999</v>
      </c>
      <c r="AU60" s="41">
        <v>1.9136678760000001</v>
      </c>
      <c r="AV60" s="41">
        <v>8.4166157009999996</v>
      </c>
      <c r="AW60" s="41">
        <v>3.9489296450000002</v>
      </c>
      <c r="AX60" s="41">
        <v>0.65481500199999998</v>
      </c>
      <c r="AY60" s="41">
        <v>0.78379931899999999</v>
      </c>
      <c r="AZ60" s="41">
        <v>1.3436523380000001</v>
      </c>
      <c r="BA60" s="41">
        <v>0.66851613700000001</v>
      </c>
      <c r="BB60" s="41">
        <v>2.785344807</v>
      </c>
      <c r="BC60" s="41">
        <v>9.5979020980000005</v>
      </c>
      <c r="BD60" s="41">
        <v>142.6738627</v>
      </c>
      <c r="BE60" s="41">
        <v>7.0518196839999998</v>
      </c>
      <c r="BF60" s="41">
        <v>26.09908604</v>
      </c>
      <c r="BG60" s="41">
        <v>14.743384389999999</v>
      </c>
      <c r="BH60" s="41">
        <v>0.84225052199999995</v>
      </c>
      <c r="BI60" s="41">
        <v>21.025834700000001</v>
      </c>
      <c r="BJ60" s="41">
        <v>30.53763309</v>
      </c>
      <c r="BK60" s="41">
        <v>7.616048149</v>
      </c>
      <c r="BL60" s="41">
        <v>32.88994074</v>
      </c>
      <c r="BM60" s="41">
        <v>96.49215074</v>
      </c>
      <c r="BN60" s="41">
        <v>23.378665909999999</v>
      </c>
      <c r="BO60" s="41">
        <v>7.5183124440000002</v>
      </c>
      <c r="BP60" s="41">
        <v>12.52314483</v>
      </c>
      <c r="BQ60" s="41">
        <v>716.82443950000004</v>
      </c>
      <c r="BR60" s="41">
        <v>426.95104959999998</v>
      </c>
      <c r="BS60" s="41">
        <v>60.410328550000003</v>
      </c>
      <c r="BT60" s="41">
        <v>312.1395038</v>
      </c>
      <c r="BU60" s="41">
        <v>229.60715279999999</v>
      </c>
      <c r="BV60" s="41">
        <v>346.22433969999997</v>
      </c>
      <c r="BW60" s="41">
        <v>10.942060469999999</v>
      </c>
      <c r="BX60" s="41">
        <v>138.6100213</v>
      </c>
      <c r="BY60" s="41">
        <v>89.272681199999994</v>
      </c>
      <c r="BZ60" s="41">
        <v>147.74660009999999</v>
      </c>
      <c r="CA60" s="41">
        <v>58.543787520000002</v>
      </c>
      <c r="CB60" s="41">
        <v>5.6171292839999998</v>
      </c>
      <c r="CC60" s="41">
        <v>6.2696166050000004</v>
      </c>
      <c r="CD60" s="41">
        <v>31.312029819999999</v>
      </c>
      <c r="CE60" s="41">
        <v>7.3661533769999998</v>
      </c>
      <c r="CF60" s="41">
        <v>1.1562880689999999</v>
      </c>
      <c r="CG60" s="41">
        <v>1.4681456900000001</v>
      </c>
      <c r="CH60" s="41">
        <v>13.835695360000001</v>
      </c>
      <c r="CI60" s="41">
        <v>15.20500751</v>
      </c>
      <c r="CJ60" s="41">
        <v>5.49473872</v>
      </c>
      <c r="CK60" s="41">
        <v>6.780730835</v>
      </c>
      <c r="CL60" s="41">
        <v>4.4751326499999999</v>
      </c>
      <c r="CM60" s="41">
        <v>0.22432828699999999</v>
      </c>
      <c r="CN60" s="41">
        <v>0.637308553</v>
      </c>
      <c r="CO60" s="41">
        <v>0.44360742600000003</v>
      </c>
      <c r="CP60" s="41">
        <v>6.3700457000000002E-2</v>
      </c>
      <c r="CQ60" s="41">
        <v>0.98971319199999996</v>
      </c>
      <c r="CR60" s="41">
        <v>6.4194082650000004</v>
      </c>
      <c r="CS60" s="41">
        <v>11.539019619999999</v>
      </c>
      <c r="CT60" s="41">
        <v>3.9238080279999998</v>
      </c>
      <c r="CU60" s="41">
        <v>0.19545669199999999</v>
      </c>
      <c r="CV60" s="41">
        <v>8.6438474579999998</v>
      </c>
      <c r="CW60" s="41">
        <v>3.0303049259999999</v>
      </c>
      <c r="CX60" s="41">
        <v>0.14098830600000001</v>
      </c>
      <c r="CY60" s="41">
        <v>3.428707851</v>
      </c>
      <c r="CZ60" s="41">
        <v>31.510504189999999</v>
      </c>
      <c r="DA60" s="41">
        <v>104.2964056</v>
      </c>
      <c r="DB60" s="41">
        <v>108.882322</v>
      </c>
      <c r="DC60" s="41">
        <v>4.4129554329999996</v>
      </c>
      <c r="DD60" s="41">
        <v>4.6462926199999997</v>
      </c>
      <c r="DE60" s="41">
        <v>8.1924941209999993</v>
      </c>
      <c r="DF60" s="41">
        <v>2.84971291</v>
      </c>
      <c r="DG60" s="41">
        <v>2.4489110950000001</v>
      </c>
      <c r="DH60" s="41">
        <v>12.501315930000001</v>
      </c>
      <c r="DI60" s="41">
        <v>104.00176879999999</v>
      </c>
      <c r="DJ60" s="41">
        <v>65.938268879999995</v>
      </c>
      <c r="DK60" s="41">
        <v>6.484895206</v>
      </c>
      <c r="DL60" s="41">
        <v>2.4223056430000001</v>
      </c>
      <c r="DM60" s="41">
        <v>15.77215692</v>
      </c>
      <c r="DN60" s="41">
        <v>45.182977280000003</v>
      </c>
      <c r="DO60" s="41">
        <v>85.282508500000006</v>
      </c>
      <c r="DP60" s="41">
        <v>90.478302360000001</v>
      </c>
      <c r="DQ60" s="41">
        <v>23.96756396</v>
      </c>
      <c r="DR60" s="41">
        <v>0.70234536199999997</v>
      </c>
      <c r="DS60" s="41">
        <v>2.643112001</v>
      </c>
      <c r="DT60" s="41">
        <v>0.29189881200000001</v>
      </c>
      <c r="DU60" s="41">
        <v>5.3439064539999999</v>
      </c>
      <c r="DV60" s="41">
        <v>17.114373919999998</v>
      </c>
      <c r="DW60" s="41">
        <v>20.57872034</v>
      </c>
      <c r="DX60" s="41">
        <v>13.984038480000001</v>
      </c>
      <c r="DY60" s="41">
        <v>3.7875596950000001</v>
      </c>
      <c r="DZ60" s="41">
        <v>0.89840694600000004</v>
      </c>
      <c r="EA60" s="41">
        <v>0.92952003100000002</v>
      </c>
      <c r="EB60" s="41">
        <v>3.6771529119999999</v>
      </c>
      <c r="EC60" s="41">
        <v>0.52199773500000002</v>
      </c>
      <c r="ED60" s="41">
        <v>1.1422148050000001</v>
      </c>
      <c r="EE60" s="41">
        <v>0.308091367</v>
      </c>
      <c r="EF60" s="41">
        <v>0.36932304500000002</v>
      </c>
      <c r="EG60" s="41">
        <v>8.6754863000000002E-2</v>
      </c>
    </row>
    <row r="61" spans="1:137" x14ac:dyDescent="0.3">
      <c r="A61" s="40">
        <v>38</v>
      </c>
      <c r="B61" s="45" t="s">
        <v>316</v>
      </c>
      <c r="C61" s="41">
        <v>5.52</v>
      </c>
      <c r="D61" s="41">
        <v>5.01</v>
      </c>
      <c r="E61" s="41">
        <v>1.41</v>
      </c>
      <c r="F61" s="41">
        <v>3.5217000000000001</v>
      </c>
      <c r="G61" s="41">
        <v>3.1592423699999999</v>
      </c>
      <c r="H61" s="41">
        <v>95.296860870000003</v>
      </c>
      <c r="I61" s="41">
        <v>0.69674194700000003</v>
      </c>
      <c r="J61" s="41">
        <v>1654.5250000000001</v>
      </c>
      <c r="K61" s="41">
        <v>0.41398325699999999</v>
      </c>
      <c r="L61" s="41">
        <v>8.6956840559999993</v>
      </c>
      <c r="M61" s="41">
        <v>2.8170062549999999</v>
      </c>
      <c r="N61" s="41">
        <v>1.5230809949999999</v>
      </c>
      <c r="O61" s="41">
        <v>7.0216235000000002E-2</v>
      </c>
      <c r="P61" s="41">
        <v>3.287496038</v>
      </c>
      <c r="Q61" s="41">
        <v>195.3017375</v>
      </c>
      <c r="R61" s="41">
        <v>575.33256310000002</v>
      </c>
      <c r="S61" s="41">
        <v>3601.4674260000002</v>
      </c>
      <c r="T61" s="41">
        <v>1336.407866</v>
      </c>
      <c r="U61" s="41">
        <v>180.2689939</v>
      </c>
      <c r="V61" s="41">
        <v>1675.516167</v>
      </c>
      <c r="W61" s="41">
        <v>136.0555075</v>
      </c>
      <c r="X61" s="41">
        <v>0.18871264900000001</v>
      </c>
      <c r="Y61" s="41">
        <v>7.7561280999999996E-2</v>
      </c>
      <c r="Z61" s="41">
        <v>0.59689300700000003</v>
      </c>
      <c r="AA61" s="41">
        <v>6.3006706999999995E-2</v>
      </c>
      <c r="AB61" s="41">
        <v>0.58028005599999999</v>
      </c>
      <c r="AC61" s="41">
        <v>8.5339384000000004E-2</v>
      </c>
      <c r="AD61" s="41">
        <v>1.2764853410000001</v>
      </c>
      <c r="AE61" s="41">
        <v>3.0258769069999998</v>
      </c>
      <c r="AF61" s="41">
        <v>4.0136984000000001E-2</v>
      </c>
      <c r="AG61" s="41">
        <v>0.17134940900000001</v>
      </c>
      <c r="AH61" s="41">
        <v>0.32922712900000001</v>
      </c>
      <c r="AI61" s="41">
        <v>0.97496872700000003</v>
      </c>
      <c r="AJ61" s="41">
        <v>2.9819059010000002</v>
      </c>
      <c r="AK61" s="41">
        <v>5.5052924860000001</v>
      </c>
      <c r="AL61" s="41">
        <v>0.84493940099999998</v>
      </c>
      <c r="AM61" s="41">
        <v>0.223018301</v>
      </c>
      <c r="AN61" s="41">
        <v>2.293216868</v>
      </c>
      <c r="AO61" s="41">
        <v>1.55290364</v>
      </c>
      <c r="AP61" s="41">
        <v>150.5013324</v>
      </c>
      <c r="AQ61" s="41">
        <v>6.5667503580000002</v>
      </c>
      <c r="AR61" s="41">
        <v>35.927399219999998</v>
      </c>
      <c r="AS61" s="41">
        <v>21.073187059999999</v>
      </c>
      <c r="AT61" s="41">
        <v>52.736126380000002</v>
      </c>
      <c r="AU61" s="41">
        <v>1.369076438</v>
      </c>
      <c r="AV61" s="41">
        <v>7.3606253329999998</v>
      </c>
      <c r="AW61" s="41">
        <v>3.722569177</v>
      </c>
      <c r="AX61" s="41">
        <v>0.55928591999999999</v>
      </c>
      <c r="AY61" s="41">
        <v>0.668896033</v>
      </c>
      <c r="AZ61" s="41">
        <v>1.1488263400000001</v>
      </c>
      <c r="BA61" s="41">
        <v>0.56163241399999997</v>
      </c>
      <c r="BB61" s="41">
        <v>2.9931997610000001</v>
      </c>
      <c r="BC61" s="41">
        <v>15.357932870000001</v>
      </c>
      <c r="BD61" s="41">
        <v>189.7979837</v>
      </c>
      <c r="BE61" s="41">
        <v>11.075470599999999</v>
      </c>
      <c r="BF61" s="41">
        <v>32.24520631</v>
      </c>
      <c r="BG61" s="41">
        <v>20.840782149999999</v>
      </c>
      <c r="BH61" s="41">
        <v>0.860369194</v>
      </c>
      <c r="BI61" s="41">
        <v>33.2601917</v>
      </c>
      <c r="BJ61" s="41">
        <v>52.456435409999997</v>
      </c>
      <c r="BK61" s="41">
        <v>11.452508160000001</v>
      </c>
      <c r="BL61" s="41">
        <v>49.936973639999998</v>
      </c>
      <c r="BM61" s="41">
        <v>139.49472030000001</v>
      </c>
      <c r="BN61" s="41">
        <v>43.51996381</v>
      </c>
      <c r="BO61" s="41">
        <v>16.031482140000001</v>
      </c>
      <c r="BP61" s="41">
        <v>18.575661669999999</v>
      </c>
      <c r="BQ61" s="41">
        <v>879.35290380000004</v>
      </c>
      <c r="BR61" s="41">
        <v>518.59355240000002</v>
      </c>
      <c r="BS61" s="41">
        <v>74.897182889999996</v>
      </c>
      <c r="BT61" s="41">
        <v>512.02414980000003</v>
      </c>
      <c r="BU61" s="41">
        <v>326.97782799999999</v>
      </c>
      <c r="BV61" s="41">
        <v>584.31453050000005</v>
      </c>
      <c r="BW61" s="41">
        <v>18.028436320000001</v>
      </c>
      <c r="BX61" s="41">
        <v>166.43684780000001</v>
      </c>
      <c r="BY61" s="41">
        <v>140.83722760000001</v>
      </c>
      <c r="BZ61" s="41">
        <v>316.50545690000001</v>
      </c>
      <c r="CA61" s="41">
        <v>119.73812390000001</v>
      </c>
      <c r="CB61" s="41">
        <v>12.4841424</v>
      </c>
      <c r="CC61" s="41">
        <v>11.44476188</v>
      </c>
      <c r="CD61" s="41">
        <v>52.357333500000003</v>
      </c>
      <c r="CE61" s="41">
        <v>15.50570499</v>
      </c>
      <c r="CF61" s="41">
        <v>2.8107362930000002</v>
      </c>
      <c r="CG61" s="41">
        <v>2.0370549819999999</v>
      </c>
      <c r="CH61" s="41">
        <v>21.605654309999998</v>
      </c>
      <c r="CI61" s="41">
        <v>19.84016647</v>
      </c>
      <c r="CJ61" s="41">
        <v>6.3150167960000001</v>
      </c>
      <c r="CK61" s="41">
        <v>9.7425410140000004</v>
      </c>
      <c r="CL61" s="41">
        <v>7.1246839880000001</v>
      </c>
      <c r="CM61" s="41">
        <v>0.923464705</v>
      </c>
      <c r="CN61" s="41">
        <v>2.4326782759999999</v>
      </c>
      <c r="CO61" s="41">
        <v>0.79907543400000003</v>
      </c>
      <c r="CP61" s="41">
        <v>0.351605995</v>
      </c>
      <c r="CQ61" s="41">
        <v>3.5848295819999998</v>
      </c>
      <c r="CR61" s="41">
        <v>14.535508800000001</v>
      </c>
      <c r="CS61" s="41">
        <v>20.78939652</v>
      </c>
      <c r="CT61" s="41">
        <v>4.4963089199999997</v>
      </c>
      <c r="CU61" s="41">
        <v>0.31284959200000001</v>
      </c>
      <c r="CV61" s="41">
        <v>8.5138790560000004</v>
      </c>
      <c r="CW61" s="41">
        <v>2.8834723750000002</v>
      </c>
      <c r="CX61" s="41">
        <v>0.66927506699999995</v>
      </c>
      <c r="CY61" s="41">
        <v>8.7366690489999996</v>
      </c>
      <c r="CZ61" s="41">
        <v>50.741113849999998</v>
      </c>
      <c r="DA61" s="41">
        <v>124.7920228</v>
      </c>
      <c r="DB61" s="41">
        <v>108.1976827</v>
      </c>
      <c r="DC61" s="41">
        <v>4.4001241870000003</v>
      </c>
      <c r="DD61" s="41">
        <v>5.0104775159999999</v>
      </c>
      <c r="DE61" s="41">
        <v>8.0156767910000006</v>
      </c>
      <c r="DF61" s="41">
        <v>2.6920889259999998</v>
      </c>
      <c r="DG61" s="41">
        <v>3.8298343620000002</v>
      </c>
      <c r="DH61" s="41">
        <v>24.284965960000001</v>
      </c>
      <c r="DI61" s="41">
        <v>134.8120878</v>
      </c>
      <c r="DJ61" s="41">
        <v>60.334794760000001</v>
      </c>
      <c r="DK61" s="41">
        <v>6.9451723400000001</v>
      </c>
      <c r="DL61" s="41">
        <v>4.2401752899999998</v>
      </c>
      <c r="DM61" s="41">
        <v>24.390427649999999</v>
      </c>
      <c r="DN61" s="41">
        <v>61.745475460000002</v>
      </c>
      <c r="DO61" s="41">
        <v>97.143904109999994</v>
      </c>
      <c r="DP61" s="41">
        <v>89.187224349999994</v>
      </c>
      <c r="DQ61" s="41">
        <v>23.331699319999998</v>
      </c>
      <c r="DR61" s="41">
        <v>0.60532311299999997</v>
      </c>
      <c r="DS61" s="41">
        <v>3.3161764140000001</v>
      </c>
      <c r="DT61" s="41">
        <v>0.50793348599999999</v>
      </c>
      <c r="DU61" s="41">
        <v>5.5282543899999999</v>
      </c>
      <c r="DV61" s="41">
        <v>15.44133929</v>
      </c>
      <c r="DW61" s="41">
        <v>20.513265799999999</v>
      </c>
      <c r="DX61" s="41">
        <v>13.28368583</v>
      </c>
      <c r="DY61" s="41">
        <v>3.6154786259999998</v>
      </c>
      <c r="DZ61" s="41">
        <v>0.71241377100000003</v>
      </c>
      <c r="EA61" s="41">
        <v>1.1003132840000001</v>
      </c>
      <c r="EB61" s="41">
        <v>3.3976490080000001</v>
      </c>
      <c r="EC61" s="41">
        <v>0.63020321700000004</v>
      </c>
      <c r="ED61" s="41">
        <v>0.99544929000000004</v>
      </c>
      <c r="EE61" s="41">
        <v>0.13131109099999999</v>
      </c>
      <c r="EF61" s="41">
        <v>0.17714535300000001</v>
      </c>
      <c r="EG61" s="41">
        <v>8.5658487000000005E-2</v>
      </c>
    </row>
    <row r="62" spans="1:137" x14ac:dyDescent="0.3">
      <c r="A62" s="40">
        <v>39</v>
      </c>
      <c r="B62" s="45" t="s">
        <v>316</v>
      </c>
      <c r="C62" s="41">
        <v>6.42</v>
      </c>
      <c r="D62" s="41">
        <v>4.66</v>
      </c>
      <c r="E62" s="41">
        <v>1.49</v>
      </c>
      <c r="F62" s="41">
        <v>4.3269000000000002</v>
      </c>
      <c r="G62" s="41">
        <v>3.2218722070000001</v>
      </c>
      <c r="H62" s="41">
        <v>122.0099199</v>
      </c>
      <c r="I62" s="41">
        <v>0.50652601799999997</v>
      </c>
      <c r="J62" s="41">
        <v>3573.7249999999999</v>
      </c>
      <c r="K62" s="41">
        <v>0.37885698400000001</v>
      </c>
      <c r="L62" s="41">
        <v>9.4722837510000009</v>
      </c>
      <c r="M62" s="41">
        <v>0.33529136100000001</v>
      </c>
      <c r="N62" s="41">
        <v>2.1248933449999998</v>
      </c>
      <c r="O62" s="41">
        <v>8.3316582E-2</v>
      </c>
      <c r="P62" s="41">
        <v>3.4976905870000001</v>
      </c>
      <c r="Q62" s="41">
        <v>351.30466710000002</v>
      </c>
      <c r="R62" s="41">
        <v>729.19156359999999</v>
      </c>
      <c r="S62" s="41">
        <v>3719.2320199999999</v>
      </c>
      <c r="T62" s="41">
        <v>1649.8150089999999</v>
      </c>
      <c r="U62" s="41">
        <v>283.1859053</v>
      </c>
      <c r="V62" s="41">
        <v>1795.5064030000001</v>
      </c>
      <c r="W62" s="41">
        <v>139.68644470000001</v>
      </c>
      <c r="X62" s="41">
        <v>0.26780516100000001</v>
      </c>
      <c r="Y62" s="41">
        <v>0.183856825</v>
      </c>
      <c r="Z62" s="41">
        <v>1.4409746910000001</v>
      </c>
      <c r="AA62" s="41">
        <v>0.169071096</v>
      </c>
      <c r="AB62" s="41">
        <v>1.455130971</v>
      </c>
      <c r="AC62" s="41">
        <v>0.18404604299999999</v>
      </c>
      <c r="AD62" s="41">
        <v>2.5742496739999998</v>
      </c>
      <c r="AE62" s="41">
        <v>6.499684062</v>
      </c>
      <c r="AF62" s="41">
        <v>0.144421997</v>
      </c>
      <c r="AG62" s="41">
        <v>0.457765013</v>
      </c>
      <c r="AH62" s="41">
        <v>0.38683970299999998</v>
      </c>
      <c r="AI62" s="41">
        <v>1.0560641749999999</v>
      </c>
      <c r="AJ62" s="41">
        <v>3.761527316</v>
      </c>
      <c r="AK62" s="41">
        <v>5.7603102289999999</v>
      </c>
      <c r="AL62" s="41">
        <v>0.96033970400000002</v>
      </c>
      <c r="AM62" s="41">
        <v>0.25209430999999999</v>
      </c>
      <c r="AN62" s="41">
        <v>1.8062781990000001</v>
      </c>
      <c r="AO62" s="41">
        <v>2.0432720980000001</v>
      </c>
      <c r="AP62" s="41">
        <v>151.06393</v>
      </c>
      <c r="AQ62" s="41">
        <v>7.7882494370000002</v>
      </c>
      <c r="AR62" s="41">
        <v>36.935985760000001</v>
      </c>
      <c r="AS62" s="41">
        <v>29.999411540000001</v>
      </c>
      <c r="AT62" s="41">
        <v>41.630446130000003</v>
      </c>
      <c r="AU62" s="41">
        <v>1.865910454</v>
      </c>
      <c r="AV62" s="41">
        <v>8.7894002699999998</v>
      </c>
      <c r="AW62" s="41">
        <v>4.4651046020000003</v>
      </c>
      <c r="AX62" s="41">
        <v>0.68001810799999995</v>
      </c>
      <c r="AY62" s="41">
        <v>0.67195813500000001</v>
      </c>
      <c r="AZ62" s="41">
        <v>0.82281642300000002</v>
      </c>
      <c r="BA62" s="41">
        <v>0.64768106800000003</v>
      </c>
      <c r="BB62" s="41">
        <v>4.6349743209999996</v>
      </c>
      <c r="BC62" s="41">
        <v>18.882039330000001</v>
      </c>
      <c r="BD62" s="41">
        <v>198.69842059999999</v>
      </c>
      <c r="BE62" s="41">
        <v>15.28271267</v>
      </c>
      <c r="BF62" s="41">
        <v>43.090591830000001</v>
      </c>
      <c r="BG62" s="41">
        <v>35.168977949999999</v>
      </c>
      <c r="BH62" s="41">
        <v>1.903527172</v>
      </c>
      <c r="BI62" s="41">
        <v>49.774340629999998</v>
      </c>
      <c r="BJ62" s="41">
        <v>71.352183429999997</v>
      </c>
      <c r="BK62" s="41">
        <v>17.076826709999999</v>
      </c>
      <c r="BL62" s="41">
        <v>58.609531789999998</v>
      </c>
      <c r="BM62" s="41">
        <v>148.73842289999999</v>
      </c>
      <c r="BN62" s="41">
        <v>54.090528210000002</v>
      </c>
      <c r="BO62" s="41">
        <v>22.068373730000001</v>
      </c>
      <c r="BP62" s="41">
        <v>23.175228430000001</v>
      </c>
      <c r="BQ62" s="41">
        <v>762.46770140000001</v>
      </c>
      <c r="BR62" s="41">
        <v>606.36801939999998</v>
      </c>
      <c r="BS62" s="41">
        <v>73.514471499999999</v>
      </c>
      <c r="BT62" s="41">
        <v>486.25075329999999</v>
      </c>
      <c r="BU62" s="41">
        <v>358.42883110000002</v>
      </c>
      <c r="BV62" s="41">
        <v>501.62454220000001</v>
      </c>
      <c r="BW62" s="41">
        <v>17.46722552</v>
      </c>
      <c r="BX62" s="41">
        <v>113.7247632</v>
      </c>
      <c r="BY62" s="41">
        <v>145.1590123</v>
      </c>
      <c r="BZ62" s="41">
        <v>299.29633139999999</v>
      </c>
      <c r="CA62" s="41">
        <v>120.710638</v>
      </c>
      <c r="CB62" s="41">
        <v>13.232304040000001</v>
      </c>
      <c r="CC62" s="41">
        <v>10.237076310000001</v>
      </c>
      <c r="CD62" s="41">
        <v>34.73992226</v>
      </c>
      <c r="CE62" s="41">
        <v>17.163225239999999</v>
      </c>
      <c r="CF62" s="41">
        <v>3.781368896</v>
      </c>
      <c r="CG62" s="41">
        <v>2.3763477100000001</v>
      </c>
      <c r="CH62" s="41">
        <v>21.66237448</v>
      </c>
      <c r="CI62" s="41">
        <v>23.25644174</v>
      </c>
      <c r="CJ62" s="41">
        <v>12.27935724</v>
      </c>
      <c r="CK62" s="41">
        <v>6.4445204350000003</v>
      </c>
      <c r="CL62" s="41">
        <v>6.7602775619999997</v>
      </c>
      <c r="CM62" s="41">
        <v>0.89389044200000001</v>
      </c>
      <c r="CN62" s="41">
        <v>1.881120855</v>
      </c>
      <c r="CO62" s="41">
        <v>0.90074880599999996</v>
      </c>
      <c r="CP62" s="41">
        <v>0.36382924500000002</v>
      </c>
      <c r="CQ62" s="41">
        <v>3.0060617779999999</v>
      </c>
      <c r="CR62" s="41">
        <v>11.18771177</v>
      </c>
      <c r="CS62" s="41">
        <v>14.823928909999999</v>
      </c>
      <c r="CT62" s="41">
        <v>3.6014088019999999</v>
      </c>
      <c r="CU62" s="41">
        <v>0.41662396600000001</v>
      </c>
      <c r="CV62" s="41">
        <v>9.1015251639999999</v>
      </c>
      <c r="CW62" s="41">
        <v>2.7846056849999998</v>
      </c>
      <c r="CX62" s="41">
        <v>0.72857127399999999</v>
      </c>
      <c r="CY62" s="41">
        <v>8.9680425410000009</v>
      </c>
      <c r="CZ62" s="41">
        <v>50.81402061</v>
      </c>
      <c r="DA62" s="41">
        <v>106.6134247</v>
      </c>
      <c r="DB62" s="41">
        <v>91.960866969999998</v>
      </c>
      <c r="DC62" s="41">
        <v>4.9611769609999996</v>
      </c>
      <c r="DD62" s="41">
        <v>5.140030093</v>
      </c>
      <c r="DE62" s="41">
        <v>7.0861530520000002</v>
      </c>
      <c r="DF62" s="41">
        <v>2.4585490719999998</v>
      </c>
      <c r="DG62" s="41">
        <v>4.3488666619999998</v>
      </c>
      <c r="DH62" s="41">
        <v>30.592878729999999</v>
      </c>
      <c r="DI62" s="41">
        <v>136.72834779999999</v>
      </c>
      <c r="DJ62" s="41">
        <v>55.403973649999998</v>
      </c>
      <c r="DK62" s="41">
        <v>7.5270099459999997</v>
      </c>
      <c r="DL62" s="41">
        <v>7.0023988490000004</v>
      </c>
      <c r="DM62" s="41">
        <v>34.643414839999998</v>
      </c>
      <c r="DN62" s="41">
        <v>83.29251902</v>
      </c>
      <c r="DO62" s="41">
        <v>116.04826490000001</v>
      </c>
      <c r="DP62" s="41">
        <v>101.8948781</v>
      </c>
      <c r="DQ62" s="41">
        <v>25.36447716</v>
      </c>
      <c r="DR62" s="41">
        <v>0.72659587199999998</v>
      </c>
      <c r="DS62" s="41">
        <v>4.1315815369999997</v>
      </c>
      <c r="DT62" s="41">
        <v>1.1737410180000001</v>
      </c>
      <c r="DU62" s="41">
        <v>9.8947698440000007</v>
      </c>
      <c r="DV62" s="41">
        <v>28.7747818</v>
      </c>
      <c r="DW62" s="41">
        <v>36.455254330000002</v>
      </c>
      <c r="DX62" s="41">
        <v>22.041412529999999</v>
      </c>
      <c r="DY62" s="41">
        <v>5.3339036999999996</v>
      </c>
      <c r="DZ62" s="41">
        <v>0.94451683099999995</v>
      </c>
      <c r="EA62" s="41">
        <v>2.5154920980000002</v>
      </c>
      <c r="EB62" s="41">
        <v>5.2719541879999996</v>
      </c>
      <c r="EC62" s="41">
        <v>1.7278192619999999</v>
      </c>
      <c r="ED62" s="41">
        <v>1.878789609</v>
      </c>
      <c r="EE62" s="41">
        <v>0.109506778</v>
      </c>
      <c r="EF62" s="41">
        <v>0.16708909199999999</v>
      </c>
      <c r="EG62" s="41">
        <v>5.1269983999999998E-2</v>
      </c>
    </row>
    <row r="63" spans="1:137" x14ac:dyDescent="0.3">
      <c r="A63" s="40">
        <v>41</v>
      </c>
      <c r="B63" s="45" t="s">
        <v>316</v>
      </c>
      <c r="C63" s="41">
        <v>5.09</v>
      </c>
      <c r="D63" s="41">
        <v>4.1399999999999997</v>
      </c>
      <c r="E63" s="41">
        <v>0.92</v>
      </c>
      <c r="F63" s="41">
        <v>3.7000999999999999</v>
      </c>
      <c r="G63" s="41">
        <v>2.229127885</v>
      </c>
      <c r="H63" s="41">
        <v>66.423994500000006</v>
      </c>
      <c r="I63" s="41">
        <v>0.10668177</v>
      </c>
      <c r="J63" s="41">
        <v>1348.8125</v>
      </c>
      <c r="K63" s="41">
        <v>0.34565108100000003</v>
      </c>
      <c r="L63" s="41">
        <v>8.1959352600000006</v>
      </c>
      <c r="M63" s="41">
        <v>0.27200000000000002</v>
      </c>
      <c r="N63" s="41">
        <v>1.6954356159999999</v>
      </c>
      <c r="O63" s="41">
        <v>5.6014563000000003E-2</v>
      </c>
      <c r="P63" s="41">
        <v>2.9998575249999999</v>
      </c>
      <c r="Q63" s="41">
        <v>193.35885200000001</v>
      </c>
      <c r="R63" s="41">
        <v>523.9338444</v>
      </c>
      <c r="S63" s="41">
        <v>3511.3860289999998</v>
      </c>
      <c r="T63" s="41">
        <v>1316.7929690000001</v>
      </c>
      <c r="U63" s="41">
        <v>172.3654095</v>
      </c>
      <c r="V63" s="41">
        <v>1242.092396</v>
      </c>
      <c r="W63" s="41">
        <v>85.533313759999999</v>
      </c>
      <c r="X63" s="41">
        <v>0.28720675699999998</v>
      </c>
      <c r="Y63" s="41">
        <v>0.213888354</v>
      </c>
      <c r="Z63" s="41">
        <v>1.2748331770000001</v>
      </c>
      <c r="AA63" s="41">
        <v>0.15070562600000001</v>
      </c>
      <c r="AB63" s="41">
        <v>0.98862035100000001</v>
      </c>
      <c r="AC63" s="41">
        <v>0.204834452</v>
      </c>
      <c r="AD63" s="41">
        <v>2.45237631</v>
      </c>
      <c r="AE63" s="41">
        <v>4.6119675039999999</v>
      </c>
      <c r="AF63" s="41">
        <v>0.17075706399999999</v>
      </c>
      <c r="AG63" s="41">
        <v>0.34048150199999999</v>
      </c>
      <c r="AH63" s="41">
        <v>0.38199677700000001</v>
      </c>
      <c r="AI63" s="41">
        <v>2.121173025</v>
      </c>
      <c r="AJ63" s="41">
        <v>3.795278165</v>
      </c>
      <c r="AK63" s="41">
        <v>8.0457880470000003</v>
      </c>
      <c r="AL63" s="41">
        <v>0.84383344100000002</v>
      </c>
      <c r="AM63" s="41">
        <v>0.38680946300000002</v>
      </c>
      <c r="AN63" s="41">
        <v>2.021921624</v>
      </c>
      <c r="AO63" s="41">
        <v>2.107841987</v>
      </c>
      <c r="AP63" s="41">
        <v>200.8993882</v>
      </c>
      <c r="AQ63" s="41">
        <v>10.46732613</v>
      </c>
      <c r="AR63" s="41">
        <v>59.156705590000001</v>
      </c>
      <c r="AS63" s="41">
        <v>42.927415840000002</v>
      </c>
      <c r="AT63" s="41">
        <v>55.222637859999999</v>
      </c>
      <c r="AU63" s="41">
        <v>2.7252231839999999</v>
      </c>
      <c r="AV63" s="41">
        <v>9.2520185769999994</v>
      </c>
      <c r="AW63" s="41">
        <v>5.48002082</v>
      </c>
      <c r="AX63" s="41">
        <v>0.74102061799999996</v>
      </c>
      <c r="AY63" s="41">
        <v>0.42161464799999998</v>
      </c>
      <c r="AZ63" s="41">
        <v>0.73846424700000002</v>
      </c>
      <c r="BA63" s="41">
        <v>0.68663451600000003</v>
      </c>
      <c r="BB63" s="41">
        <v>4.676011065</v>
      </c>
      <c r="BC63" s="41">
        <v>14.587330919999999</v>
      </c>
      <c r="BD63" s="41">
        <v>187.13473930000001</v>
      </c>
      <c r="BE63" s="41">
        <v>11.81983773</v>
      </c>
      <c r="BF63" s="41">
        <v>37.412047250000001</v>
      </c>
      <c r="BG63" s="41">
        <v>32.184431660000001</v>
      </c>
      <c r="BH63" s="41">
        <v>1.459108496</v>
      </c>
      <c r="BI63" s="41">
        <v>41.335299669999998</v>
      </c>
      <c r="BJ63" s="41">
        <v>56.842807350000001</v>
      </c>
      <c r="BK63" s="41">
        <v>12.324133939999999</v>
      </c>
      <c r="BL63" s="41">
        <v>46.020316700000002</v>
      </c>
      <c r="BM63" s="41">
        <v>132.9587397</v>
      </c>
      <c r="BN63" s="41">
        <v>39.829095529999996</v>
      </c>
      <c r="BO63" s="41">
        <v>19.922349820000001</v>
      </c>
      <c r="BP63" s="41">
        <v>19.281243249999999</v>
      </c>
      <c r="BQ63" s="41">
        <v>963.96380620000002</v>
      </c>
      <c r="BR63" s="41">
        <v>641.15969280000002</v>
      </c>
      <c r="BS63" s="41">
        <v>92.576629269999998</v>
      </c>
      <c r="BT63" s="41">
        <v>454.06670000000003</v>
      </c>
      <c r="BU63" s="41">
        <v>410.882115</v>
      </c>
      <c r="BV63" s="41">
        <v>692.2749</v>
      </c>
      <c r="BW63" s="41">
        <v>15.20860996</v>
      </c>
      <c r="BX63" s="41">
        <v>139.05449530000001</v>
      </c>
      <c r="BY63" s="41">
        <v>148.927279</v>
      </c>
      <c r="BZ63" s="41">
        <v>240.37489260000001</v>
      </c>
      <c r="CA63" s="41">
        <v>108.3585798</v>
      </c>
      <c r="CB63" s="41">
        <v>13.512416549999999</v>
      </c>
      <c r="CC63" s="41">
        <v>8.1310876440000008</v>
      </c>
      <c r="CD63" s="41">
        <v>33.948533159999997</v>
      </c>
      <c r="CE63" s="41">
        <v>11.64427047</v>
      </c>
      <c r="CF63" s="41">
        <v>2.455245584</v>
      </c>
      <c r="CG63" s="41">
        <v>2.1536608720000001</v>
      </c>
      <c r="CH63" s="41">
        <v>23.98724065</v>
      </c>
      <c r="CI63" s="41">
        <v>22.976332129999999</v>
      </c>
      <c r="CJ63" s="41">
        <v>15.57052492</v>
      </c>
      <c r="CK63" s="41">
        <v>17.799831489999999</v>
      </c>
      <c r="CL63" s="41">
        <v>22.427242400000001</v>
      </c>
      <c r="CM63" s="41">
        <v>2.848545407</v>
      </c>
      <c r="CN63" s="41">
        <v>6.6504615039999999</v>
      </c>
      <c r="CO63" s="41">
        <v>3.2035077059999999</v>
      </c>
      <c r="CP63" s="41">
        <v>0.86891193899999997</v>
      </c>
      <c r="CQ63" s="41">
        <v>6.7117460600000003</v>
      </c>
      <c r="CR63" s="41">
        <v>24.81775897</v>
      </c>
      <c r="CS63" s="41">
        <v>36.941396990000001</v>
      </c>
      <c r="CT63" s="41">
        <v>10.67952809</v>
      </c>
      <c r="CU63" s="41">
        <v>0.68692240999999998</v>
      </c>
      <c r="CV63" s="41">
        <v>9.9555169499999998</v>
      </c>
      <c r="CW63" s="41">
        <v>6.1921286589999998</v>
      </c>
      <c r="CX63" s="41">
        <v>1.4012988159999999</v>
      </c>
      <c r="CY63" s="41">
        <v>12.292674870000001</v>
      </c>
      <c r="CZ63" s="41">
        <v>61.098240650000001</v>
      </c>
      <c r="DA63" s="41">
        <v>138.992087</v>
      </c>
      <c r="DB63" s="41">
        <v>130.52299489999999</v>
      </c>
      <c r="DC63" s="41">
        <v>5.3712610329999997</v>
      </c>
      <c r="DD63" s="41">
        <v>7.5612705589999996</v>
      </c>
      <c r="DE63" s="41">
        <v>13.526276259999999</v>
      </c>
      <c r="DF63" s="41">
        <v>5.949220714</v>
      </c>
      <c r="DG63" s="41">
        <v>4.7083479090000004</v>
      </c>
      <c r="DH63" s="41">
        <v>30.011815850000001</v>
      </c>
      <c r="DI63" s="41">
        <v>137.34179789999999</v>
      </c>
      <c r="DJ63" s="41">
        <v>85.8678721</v>
      </c>
      <c r="DK63" s="41">
        <v>9.9484166250000001</v>
      </c>
      <c r="DL63" s="41">
        <v>5.9431568419999996</v>
      </c>
      <c r="DM63" s="41">
        <v>29.799654149999999</v>
      </c>
      <c r="DN63" s="41">
        <v>79.642689129999994</v>
      </c>
      <c r="DO63" s="41">
        <v>130.68516339999999</v>
      </c>
      <c r="DP63" s="41">
        <v>137.04153009999999</v>
      </c>
      <c r="DQ63" s="41">
        <v>43.259494420000003</v>
      </c>
      <c r="DR63" s="41">
        <v>2.6642950289999998</v>
      </c>
      <c r="DS63" s="41">
        <v>3.204603316</v>
      </c>
      <c r="DT63" s="41">
        <v>0.75419088199999995</v>
      </c>
      <c r="DU63" s="41">
        <v>6.700786355</v>
      </c>
      <c r="DV63" s="41">
        <v>20.721664870000001</v>
      </c>
      <c r="DW63" s="41">
        <v>29.312177479999999</v>
      </c>
      <c r="DX63" s="41">
        <v>19.08421878</v>
      </c>
      <c r="DY63" s="41">
        <v>6.291114018</v>
      </c>
      <c r="DZ63" s="41">
        <v>2.3100157870000002</v>
      </c>
      <c r="EA63" s="41">
        <v>1.367565776</v>
      </c>
      <c r="EB63" s="41">
        <v>4.3648284420000003</v>
      </c>
      <c r="EC63" s="41">
        <v>1.3802815390000001</v>
      </c>
      <c r="ED63" s="41">
        <v>1.272281124</v>
      </c>
      <c r="EE63" s="41">
        <v>0.13389897100000001</v>
      </c>
      <c r="EF63" s="41">
        <v>0.29812387800000001</v>
      </c>
      <c r="EG63" s="41">
        <v>6.460893500000000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H57"/>
  <sheetViews>
    <sheetView workbookViewId="0">
      <selection activeCell="A2" sqref="A2"/>
    </sheetView>
  </sheetViews>
  <sheetFormatPr defaultColWidth="8.90625" defaultRowHeight="14" x14ac:dyDescent="0.3"/>
  <cols>
    <col min="1" max="1" width="11.6328125" style="39" customWidth="1"/>
    <col min="2" max="2" width="16" style="39" customWidth="1"/>
    <col min="3" max="3" width="11" style="39" customWidth="1"/>
    <col min="4" max="9" width="9" style="39" bestFit="1" customWidth="1"/>
    <col min="10" max="10" width="9.36328125" style="39" bestFit="1" customWidth="1"/>
    <col min="11" max="18" width="9" style="39" bestFit="1" customWidth="1"/>
    <col min="19" max="22" width="9.36328125" style="39" bestFit="1" customWidth="1"/>
    <col min="23" max="69" width="9" style="39" bestFit="1" customWidth="1"/>
    <col min="70" max="70" width="9.36328125" style="39" bestFit="1" customWidth="1"/>
    <col min="71" max="136" width="9" style="39" bestFit="1" customWidth="1"/>
    <col min="137" max="138" width="10" style="39" customWidth="1"/>
    <col min="139" max="16384" width="8.90625" style="39"/>
  </cols>
  <sheetData>
    <row r="1" spans="1:138" s="32" customFormat="1" ht="15.5" x14ac:dyDescent="0.35">
      <c r="A1" s="32" t="s">
        <v>341</v>
      </c>
    </row>
    <row r="3" spans="1:138" s="55" customFormat="1" ht="42" x14ac:dyDescent="0.35">
      <c r="A3" s="38" t="s">
        <v>313</v>
      </c>
      <c r="B3" s="38" t="s">
        <v>23</v>
      </c>
      <c r="C3" s="47" t="s">
        <v>333</v>
      </c>
      <c r="D3" s="52" t="s">
        <v>269</v>
      </c>
      <c r="E3" s="52" t="s">
        <v>334</v>
      </c>
      <c r="F3" s="52" t="s">
        <v>335</v>
      </c>
      <c r="G3" s="54" t="s">
        <v>30</v>
      </c>
      <c r="H3" s="54" t="s">
        <v>31</v>
      </c>
      <c r="I3" s="54" t="s">
        <v>32</v>
      </c>
      <c r="J3" s="54" t="s">
        <v>33</v>
      </c>
      <c r="K3" s="54" t="s">
        <v>34</v>
      </c>
      <c r="L3" s="54" t="s">
        <v>35</v>
      </c>
      <c r="M3" s="54" t="s">
        <v>36</v>
      </c>
      <c r="N3" s="54" t="s">
        <v>270</v>
      </c>
      <c r="O3" s="54" t="s">
        <v>271</v>
      </c>
      <c r="P3" s="54" t="s">
        <v>311</v>
      </c>
      <c r="Q3" s="54" t="s">
        <v>37</v>
      </c>
      <c r="R3" s="54" t="s">
        <v>38</v>
      </c>
      <c r="S3" s="54" t="s">
        <v>39</v>
      </c>
      <c r="T3" s="54" t="s">
        <v>40</v>
      </c>
      <c r="U3" s="54" t="s">
        <v>41</v>
      </c>
      <c r="V3" s="54" t="s">
        <v>42</v>
      </c>
      <c r="W3" s="54" t="s">
        <v>43</v>
      </c>
      <c r="X3" s="54" t="s">
        <v>190</v>
      </c>
      <c r="Y3" s="54" t="s">
        <v>191</v>
      </c>
      <c r="Z3" s="54" t="s">
        <v>192</v>
      </c>
      <c r="AA3" s="54" t="s">
        <v>193</v>
      </c>
      <c r="AB3" s="54" t="s">
        <v>196</v>
      </c>
      <c r="AC3" s="54" t="s">
        <v>197</v>
      </c>
      <c r="AD3" s="54" t="s">
        <v>198</v>
      </c>
      <c r="AE3" s="54" t="s">
        <v>199</v>
      </c>
      <c r="AF3" s="54" t="s">
        <v>200</v>
      </c>
      <c r="AG3" s="54" t="s">
        <v>46</v>
      </c>
      <c r="AH3" s="54" t="s">
        <v>47</v>
      </c>
      <c r="AI3" s="54" t="s">
        <v>48</v>
      </c>
      <c r="AJ3" s="54" t="s">
        <v>49</v>
      </c>
      <c r="AK3" s="54" t="s">
        <v>50</v>
      </c>
      <c r="AL3" s="54" t="s">
        <v>51</v>
      </c>
      <c r="AM3" s="54" t="s">
        <v>52</v>
      </c>
      <c r="AN3" s="54" t="s">
        <v>53</v>
      </c>
      <c r="AO3" s="54" t="s">
        <v>54</v>
      </c>
      <c r="AP3" s="54" t="s">
        <v>55</v>
      </c>
      <c r="AQ3" s="54" t="s">
        <v>56</v>
      </c>
      <c r="AR3" s="54" t="s">
        <v>57</v>
      </c>
      <c r="AS3" s="54" t="s">
        <v>58</v>
      </c>
      <c r="AT3" s="54" t="s">
        <v>59</v>
      </c>
      <c r="AU3" s="54" t="s">
        <v>60</v>
      </c>
      <c r="AV3" s="54" t="s">
        <v>61</v>
      </c>
      <c r="AW3" s="54" t="s">
        <v>62</v>
      </c>
      <c r="AX3" s="54" t="s">
        <v>63</v>
      </c>
      <c r="AY3" s="54" t="s">
        <v>64</v>
      </c>
      <c r="AZ3" s="54" t="s">
        <v>65</v>
      </c>
      <c r="BA3" s="54" t="s">
        <v>201</v>
      </c>
      <c r="BB3" s="54" t="s">
        <v>202</v>
      </c>
      <c r="BC3" s="54" t="s">
        <v>203</v>
      </c>
      <c r="BD3" s="54" t="s">
        <v>204</v>
      </c>
      <c r="BE3" s="54" t="s">
        <v>205</v>
      </c>
      <c r="BF3" s="54" t="s">
        <v>206</v>
      </c>
      <c r="BG3" s="54" t="s">
        <v>207</v>
      </c>
      <c r="BH3" s="54" t="s">
        <v>208</v>
      </c>
      <c r="BI3" s="54" t="s">
        <v>209</v>
      </c>
      <c r="BJ3" s="54" t="s">
        <v>210</v>
      </c>
      <c r="BK3" s="54" t="s">
        <v>211</v>
      </c>
      <c r="BL3" s="54" t="s">
        <v>212</v>
      </c>
      <c r="BM3" s="54" t="s">
        <v>213</v>
      </c>
      <c r="BN3" s="54" t="s">
        <v>214</v>
      </c>
      <c r="BO3" s="54" t="s">
        <v>215</v>
      </c>
      <c r="BP3" s="54" t="s">
        <v>66</v>
      </c>
      <c r="BQ3" s="54" t="s">
        <v>67</v>
      </c>
      <c r="BR3" s="54" t="s">
        <v>68</v>
      </c>
      <c r="BS3" s="54" t="s">
        <v>69</v>
      </c>
      <c r="BT3" s="54" t="s">
        <v>70</v>
      </c>
      <c r="BU3" s="54" t="s">
        <v>71</v>
      </c>
      <c r="BV3" s="54" t="s">
        <v>72</v>
      </c>
      <c r="BW3" s="54" t="s">
        <v>73</v>
      </c>
      <c r="BX3" s="54" t="s">
        <v>74</v>
      </c>
      <c r="BY3" s="54" t="s">
        <v>75</v>
      </c>
      <c r="BZ3" s="54" t="s">
        <v>76</v>
      </c>
      <c r="CA3" s="54" t="s">
        <v>77</v>
      </c>
      <c r="CB3" s="54" t="s">
        <v>78</v>
      </c>
      <c r="CC3" s="54" t="s">
        <v>79</v>
      </c>
      <c r="CD3" s="54" t="s">
        <v>80</v>
      </c>
      <c r="CE3" s="54" t="s">
        <v>81</v>
      </c>
      <c r="CF3" s="54" t="s">
        <v>82</v>
      </c>
      <c r="CG3" s="54" t="s">
        <v>83</v>
      </c>
      <c r="CH3" s="54" t="s">
        <v>84</v>
      </c>
      <c r="CI3" s="54" t="s">
        <v>85</v>
      </c>
      <c r="CJ3" s="54" t="s">
        <v>86</v>
      </c>
      <c r="CK3" s="54" t="s">
        <v>87</v>
      </c>
      <c r="CL3" s="54" t="s">
        <v>88</v>
      </c>
      <c r="CM3" s="54" t="s">
        <v>89</v>
      </c>
      <c r="CN3" s="54" t="s">
        <v>90</v>
      </c>
      <c r="CO3" s="54" t="s">
        <v>91</v>
      </c>
      <c r="CP3" s="54" t="s">
        <v>92</v>
      </c>
      <c r="CQ3" s="54" t="s">
        <v>93</v>
      </c>
      <c r="CR3" s="54" t="s">
        <v>94</v>
      </c>
      <c r="CS3" s="54" t="s">
        <v>95</v>
      </c>
      <c r="CT3" s="54" t="s">
        <v>96</v>
      </c>
      <c r="CU3" s="54" t="s">
        <v>97</v>
      </c>
      <c r="CV3" s="54" t="s">
        <v>98</v>
      </c>
      <c r="CW3" s="54" t="s">
        <v>99</v>
      </c>
      <c r="CX3" s="54" t="s">
        <v>100</v>
      </c>
      <c r="CY3" s="54" t="s">
        <v>101</v>
      </c>
      <c r="CZ3" s="54" t="s">
        <v>102</v>
      </c>
      <c r="DA3" s="54" t="s">
        <v>103</v>
      </c>
      <c r="DB3" s="54" t="s">
        <v>104</v>
      </c>
      <c r="DC3" s="54" t="s">
        <v>105</v>
      </c>
      <c r="DD3" s="54" t="s">
        <v>106</v>
      </c>
      <c r="DE3" s="54" t="s">
        <v>107</v>
      </c>
      <c r="DF3" s="54" t="s">
        <v>108</v>
      </c>
      <c r="DG3" s="54" t="s">
        <v>109</v>
      </c>
      <c r="DH3" s="54" t="s">
        <v>110</v>
      </c>
      <c r="DI3" s="54" t="s">
        <v>111</v>
      </c>
      <c r="DJ3" s="54" t="s">
        <v>112</v>
      </c>
      <c r="DK3" s="54" t="s">
        <v>113</v>
      </c>
      <c r="DL3" s="54" t="s">
        <v>114</v>
      </c>
      <c r="DM3" s="54" t="s">
        <v>115</v>
      </c>
      <c r="DN3" s="54" t="s">
        <v>116</v>
      </c>
      <c r="DO3" s="54" t="s">
        <v>117</v>
      </c>
      <c r="DP3" s="54" t="s">
        <v>118</v>
      </c>
      <c r="DQ3" s="54" t="s">
        <v>119</v>
      </c>
      <c r="DR3" s="54" t="s">
        <v>120</v>
      </c>
      <c r="DS3" s="54" t="s">
        <v>121</v>
      </c>
      <c r="DT3" s="54" t="s">
        <v>122</v>
      </c>
      <c r="DU3" s="54" t="s">
        <v>123</v>
      </c>
      <c r="DV3" s="54" t="s">
        <v>124</v>
      </c>
      <c r="DW3" s="54" t="s">
        <v>125</v>
      </c>
      <c r="DX3" s="54" t="s">
        <v>126</v>
      </c>
      <c r="DY3" s="54" t="s">
        <v>127</v>
      </c>
      <c r="DZ3" s="54" t="s">
        <v>128</v>
      </c>
      <c r="EA3" s="54" t="s">
        <v>129</v>
      </c>
      <c r="EB3" s="54" t="s">
        <v>130</v>
      </c>
      <c r="EC3" s="54" t="s">
        <v>131</v>
      </c>
      <c r="ED3" s="54" t="s">
        <v>132</v>
      </c>
      <c r="EE3" s="54" t="s">
        <v>133</v>
      </c>
      <c r="EF3" s="54" t="s">
        <v>134</v>
      </c>
      <c r="EG3" s="54" t="s">
        <v>318</v>
      </c>
      <c r="EH3" s="54" t="s">
        <v>319</v>
      </c>
    </row>
    <row r="4" spans="1:138" x14ac:dyDescent="0.3">
      <c r="A4" s="45" t="s">
        <v>135</v>
      </c>
      <c r="B4" s="45" t="s">
        <v>314</v>
      </c>
      <c r="C4" s="41">
        <v>6.82</v>
      </c>
      <c r="D4" s="41">
        <v>7.34</v>
      </c>
      <c r="E4" s="41">
        <v>1.29</v>
      </c>
      <c r="F4" s="41">
        <v>4.6863999999999999</v>
      </c>
      <c r="G4" s="41">
        <v>1.9444040419999999</v>
      </c>
      <c r="H4" s="41">
        <v>103.98872849999999</v>
      </c>
      <c r="I4" s="41">
        <v>0.323653097</v>
      </c>
      <c r="J4" s="41">
        <v>1257.9875</v>
      </c>
      <c r="K4" s="41">
        <v>0.38856979400000002</v>
      </c>
      <c r="L4" s="41">
        <v>7.7521890510000002</v>
      </c>
      <c r="M4" s="41">
        <v>1.695479516</v>
      </c>
      <c r="N4" s="41">
        <v>0.97444563399999995</v>
      </c>
      <c r="O4" s="41">
        <v>8.3605921999999999E-2</v>
      </c>
      <c r="P4" s="41">
        <v>3.4781532660000001</v>
      </c>
      <c r="Q4" s="41">
        <v>465.38405239999997</v>
      </c>
      <c r="R4" s="41">
        <v>971.37056629999995</v>
      </c>
      <c r="S4" s="41">
        <v>5766.1555209999997</v>
      </c>
      <c r="T4" s="41">
        <v>2112.2392580000001</v>
      </c>
      <c r="U4" s="41">
        <v>141.7846059</v>
      </c>
      <c r="V4" s="41">
        <v>2086.5659099999998</v>
      </c>
      <c r="W4" s="41">
        <v>298.24670529999997</v>
      </c>
      <c r="X4" s="41">
        <v>0.47500102300000002</v>
      </c>
      <c r="Y4" s="41">
        <v>0.272890772</v>
      </c>
      <c r="Z4" s="41">
        <v>1.6146721399999999</v>
      </c>
      <c r="AA4" s="41">
        <v>0.20479819699999999</v>
      </c>
      <c r="AB4" s="41">
        <v>3.3786322219999998</v>
      </c>
      <c r="AC4" s="41">
        <v>6.0332810329999997</v>
      </c>
      <c r="AD4" s="41">
        <v>0.19637280500000001</v>
      </c>
      <c r="AE4" s="41">
        <v>0.50398075499999995</v>
      </c>
      <c r="AF4" s="41">
        <v>0.35918284900000003</v>
      </c>
      <c r="AG4" s="41">
        <v>14.25543339</v>
      </c>
      <c r="AH4" s="41">
        <v>1.2074696499999999</v>
      </c>
      <c r="AI4" s="41">
        <v>5.7993585110000003</v>
      </c>
      <c r="AJ4" s="41">
        <v>8.6171779669999999</v>
      </c>
      <c r="AK4" s="41">
        <v>0.70488656299999997</v>
      </c>
      <c r="AL4" s="41">
        <v>0.22427418299999999</v>
      </c>
      <c r="AM4" s="41">
        <v>2.6283787080000001</v>
      </c>
      <c r="AN4" s="41">
        <v>2.7778678769999998</v>
      </c>
      <c r="AO4" s="41">
        <v>238.9161096</v>
      </c>
      <c r="AP4" s="41">
        <v>13.765972980000001</v>
      </c>
      <c r="AQ4" s="41">
        <v>80.887558119999994</v>
      </c>
      <c r="AR4" s="41">
        <v>49.940001610000003</v>
      </c>
      <c r="AS4" s="41">
        <v>58.163255079999999</v>
      </c>
      <c r="AT4" s="41">
        <v>3.2245324430000002</v>
      </c>
      <c r="AU4" s="41">
        <v>7.5164526350000003</v>
      </c>
      <c r="AV4" s="41">
        <v>5.8575815410000001</v>
      </c>
      <c r="AW4" s="41">
        <v>0.74731492499999996</v>
      </c>
      <c r="AX4" s="41">
        <v>0.44614042199999998</v>
      </c>
      <c r="AY4" s="41">
        <v>0.96006469000000005</v>
      </c>
      <c r="AZ4" s="41">
        <v>0.83289491800000004</v>
      </c>
      <c r="BA4" s="41">
        <v>7.6824605840000002</v>
      </c>
      <c r="BB4" s="41">
        <v>28.997525700000001</v>
      </c>
      <c r="BC4" s="41">
        <v>306.33141899999998</v>
      </c>
      <c r="BD4" s="41">
        <v>17.25517546</v>
      </c>
      <c r="BE4" s="41">
        <v>49.016775490000001</v>
      </c>
      <c r="BF4" s="41">
        <v>44.209996439999998</v>
      </c>
      <c r="BG4" s="41">
        <v>8.7531360009999997</v>
      </c>
      <c r="BH4" s="41">
        <v>2.808260405</v>
      </c>
      <c r="BI4" s="41">
        <v>63.470967379999998</v>
      </c>
      <c r="BJ4" s="41">
        <v>92.312954700000006</v>
      </c>
      <c r="BK4" s="41">
        <v>22.263723150000001</v>
      </c>
      <c r="BL4" s="41">
        <v>29.84704</v>
      </c>
      <c r="BM4" s="41">
        <v>91.473288249999996</v>
      </c>
      <c r="BN4" s="41">
        <v>222.238462</v>
      </c>
      <c r="BO4" s="41">
        <v>70.052957379999995</v>
      </c>
      <c r="BP4" s="41">
        <v>33.256710669999997</v>
      </c>
      <c r="BQ4" s="41">
        <v>36.002123269999998</v>
      </c>
      <c r="BR4" s="41">
        <v>1126.8935329999999</v>
      </c>
      <c r="BS4" s="41">
        <v>840.56233710000004</v>
      </c>
      <c r="BT4" s="41">
        <v>99.662169419999998</v>
      </c>
      <c r="BU4" s="41">
        <v>523.54146449999996</v>
      </c>
      <c r="BV4" s="41">
        <v>569.46943299999998</v>
      </c>
      <c r="BW4" s="41">
        <v>958.36772099999996</v>
      </c>
      <c r="BX4" s="41">
        <v>218.16182979999999</v>
      </c>
      <c r="BY4" s="41">
        <v>14.62286005</v>
      </c>
      <c r="BZ4" s="41">
        <v>209.88357479999999</v>
      </c>
      <c r="CA4" s="41">
        <v>170.0757634</v>
      </c>
      <c r="CB4" s="41">
        <v>260.77015929999999</v>
      </c>
      <c r="CC4" s="41">
        <v>158.29981760000001</v>
      </c>
      <c r="CD4" s="41">
        <v>24.786087999999999</v>
      </c>
      <c r="CE4" s="41">
        <v>11.20681209</v>
      </c>
      <c r="CF4" s="41">
        <v>58.256731870000003</v>
      </c>
      <c r="CG4" s="41">
        <v>17.417292939999999</v>
      </c>
      <c r="CH4" s="41">
        <v>3.6139009670000002</v>
      </c>
      <c r="CI4" s="41">
        <v>4.4054786799999999</v>
      </c>
      <c r="CJ4" s="41">
        <v>24.01627229</v>
      </c>
      <c r="CK4" s="41">
        <v>27.136345410000001</v>
      </c>
      <c r="CL4" s="41">
        <v>21.660752769999998</v>
      </c>
      <c r="CM4" s="41">
        <v>10.200634730000001</v>
      </c>
      <c r="CN4" s="41">
        <v>10.35190727</v>
      </c>
      <c r="CO4" s="41">
        <v>5.5183920559999997</v>
      </c>
      <c r="CP4" s="41">
        <v>8.7820936330000006</v>
      </c>
      <c r="CQ4" s="41">
        <v>2.8796141959999999</v>
      </c>
      <c r="CR4" s="41">
        <v>2.744395328</v>
      </c>
      <c r="CS4" s="41">
        <v>16.744338419999998</v>
      </c>
      <c r="CT4" s="41">
        <v>49.255014789999997</v>
      </c>
      <c r="CU4" s="41">
        <v>60.146663740000001</v>
      </c>
      <c r="CV4" s="41">
        <v>13.73998155</v>
      </c>
      <c r="CW4" s="41">
        <v>1.5523849700000001</v>
      </c>
      <c r="CX4" s="41">
        <v>11.148505030000001</v>
      </c>
      <c r="CY4" s="41">
        <v>7.7002358549999999</v>
      </c>
      <c r="CZ4" s="41">
        <v>4.5312769140000002</v>
      </c>
      <c r="DA4" s="41">
        <v>28.440100990000001</v>
      </c>
      <c r="DB4" s="41">
        <v>104.02658700000001</v>
      </c>
      <c r="DC4" s="41">
        <v>162.0220803</v>
      </c>
      <c r="DD4" s="41">
        <v>144.38624530000001</v>
      </c>
      <c r="DE4" s="41">
        <v>8.2950813750000005</v>
      </c>
      <c r="DF4" s="41">
        <v>11.366748530000001</v>
      </c>
      <c r="DG4" s="41">
        <v>16.464828260000001</v>
      </c>
      <c r="DH4" s="41">
        <v>6.5641268090000002</v>
      </c>
      <c r="DI4" s="41">
        <v>9.9127045339999995</v>
      </c>
      <c r="DJ4" s="41">
        <v>69.88177503</v>
      </c>
      <c r="DK4" s="41">
        <v>177.9346889</v>
      </c>
      <c r="DL4" s="41">
        <v>77.478842999999998</v>
      </c>
      <c r="DM4" s="41">
        <v>11.976893430000001</v>
      </c>
      <c r="DN4" s="41">
        <v>18.401639930000002</v>
      </c>
      <c r="DO4" s="41">
        <v>75.592195480000001</v>
      </c>
      <c r="DP4" s="41">
        <v>143.13860450000001</v>
      </c>
      <c r="DQ4" s="41">
        <v>173.43988949999999</v>
      </c>
      <c r="DR4" s="41">
        <v>148.28159450000001</v>
      </c>
      <c r="DS4" s="41">
        <v>39.562391730000002</v>
      </c>
      <c r="DT4" s="41">
        <v>1.4236464339999999</v>
      </c>
      <c r="DU4" s="41">
        <v>4.5761013799999999</v>
      </c>
      <c r="DV4" s="41">
        <v>1.2078561050000001</v>
      </c>
      <c r="DW4" s="41">
        <v>8.5741116270000006</v>
      </c>
      <c r="DX4" s="41">
        <v>22.621978760000001</v>
      </c>
      <c r="DY4" s="41">
        <v>29.91341216</v>
      </c>
      <c r="DZ4" s="41">
        <v>19.486690849999999</v>
      </c>
      <c r="EA4" s="41">
        <v>7.2398217320000002</v>
      </c>
      <c r="EB4" s="41">
        <v>2.059735533</v>
      </c>
      <c r="EC4" s="41">
        <v>1.520681985</v>
      </c>
      <c r="ED4" s="41">
        <v>2.6616373969999998</v>
      </c>
      <c r="EE4" s="41">
        <v>0.956879068</v>
      </c>
      <c r="EF4" s="41">
        <v>1.156007502</v>
      </c>
      <c r="EG4" s="41">
        <v>0.31828853699999998</v>
      </c>
      <c r="EH4" s="41">
        <v>0.69670489999999996</v>
      </c>
    </row>
    <row r="5" spans="1:138" x14ac:dyDescent="0.3">
      <c r="A5" s="45" t="s">
        <v>139</v>
      </c>
      <c r="B5" s="45" t="s">
        <v>314</v>
      </c>
      <c r="C5" s="41">
        <v>6.49</v>
      </c>
      <c r="D5" s="41">
        <v>4.59</v>
      </c>
      <c r="E5" s="41">
        <v>1.08</v>
      </c>
      <c r="F5" s="41">
        <v>5.0362999999999998</v>
      </c>
      <c r="G5" s="41">
        <v>2.5708391330000002</v>
      </c>
      <c r="H5" s="41">
        <v>94.550308659999999</v>
      </c>
      <c r="I5" s="41">
        <v>0.155893805</v>
      </c>
      <c r="J5" s="41">
        <v>1329.375</v>
      </c>
      <c r="K5" s="41">
        <v>0.245807359</v>
      </c>
      <c r="L5" s="41">
        <v>2.926152772</v>
      </c>
      <c r="M5" s="41">
        <v>2.1572500780000001</v>
      </c>
      <c r="N5" s="41">
        <v>0.71884978300000002</v>
      </c>
      <c r="O5" s="41">
        <v>0.293609336</v>
      </c>
      <c r="P5" s="41">
        <v>1.7086286040000001</v>
      </c>
      <c r="Q5" s="41">
        <v>456.83966240000001</v>
      </c>
      <c r="R5" s="41">
        <v>869.49181180000005</v>
      </c>
      <c r="S5" s="41">
        <v>4731.1659380000001</v>
      </c>
      <c r="T5" s="41">
        <v>1752.155859</v>
      </c>
      <c r="U5" s="41">
        <v>309.13270419999998</v>
      </c>
      <c r="V5" s="41">
        <v>1895.312637</v>
      </c>
      <c r="W5" s="41">
        <v>189.6892253</v>
      </c>
      <c r="X5" s="41">
        <v>0.32974679499999998</v>
      </c>
      <c r="Y5" s="41">
        <v>0.14207588299999999</v>
      </c>
      <c r="Z5" s="41">
        <v>0.91723651100000003</v>
      </c>
      <c r="AA5" s="41">
        <v>0.12489599</v>
      </c>
      <c r="AB5" s="41">
        <v>1.515091923</v>
      </c>
      <c r="AC5" s="41">
        <v>3.9374807989999998</v>
      </c>
      <c r="AD5" s="41">
        <v>0.136991004</v>
      </c>
      <c r="AE5" s="41">
        <v>0.48208595500000001</v>
      </c>
      <c r="AF5" s="41">
        <v>0.35627159800000002</v>
      </c>
      <c r="AG5" s="41">
        <v>5.42641565</v>
      </c>
      <c r="AH5" s="41">
        <v>0.94623554200000004</v>
      </c>
      <c r="AI5" s="41">
        <v>1.24655363</v>
      </c>
      <c r="AJ5" s="41">
        <v>2.137603012</v>
      </c>
      <c r="AK5" s="41">
        <v>1.1541946839999999</v>
      </c>
      <c r="AL5" s="41">
        <v>0.108026682</v>
      </c>
      <c r="AM5" s="41">
        <v>3.4149642660000001</v>
      </c>
      <c r="AN5" s="41">
        <v>2.2839389209999998</v>
      </c>
      <c r="AO5" s="41">
        <v>149.912903</v>
      </c>
      <c r="AP5" s="41">
        <v>7.7425879320000002</v>
      </c>
      <c r="AQ5" s="41">
        <v>49.056794600000003</v>
      </c>
      <c r="AR5" s="41">
        <v>24.349071030000001</v>
      </c>
      <c r="AS5" s="41">
        <v>44.562629200000003</v>
      </c>
      <c r="AT5" s="41">
        <v>2.6319255199999998</v>
      </c>
      <c r="AU5" s="41">
        <v>7.3189081839999997</v>
      </c>
      <c r="AV5" s="41">
        <v>4.2938053270000003</v>
      </c>
      <c r="AW5" s="41">
        <v>0.72494717500000005</v>
      </c>
      <c r="AX5" s="41">
        <v>0.65210591200000001</v>
      </c>
      <c r="AY5" s="41">
        <v>1.0461197289999999</v>
      </c>
      <c r="AZ5" s="41">
        <v>0.93506158800000005</v>
      </c>
      <c r="BA5" s="41">
        <v>7.3280964239999999</v>
      </c>
      <c r="BB5" s="41">
        <v>14.90691292</v>
      </c>
      <c r="BC5" s="41">
        <v>202.8453859</v>
      </c>
      <c r="BD5" s="41">
        <v>9.3561099890000001</v>
      </c>
      <c r="BE5" s="41">
        <v>28.31117412</v>
      </c>
      <c r="BF5" s="41">
        <v>24.65399712</v>
      </c>
      <c r="BG5" s="41">
        <v>8.3654760370000005</v>
      </c>
      <c r="BH5" s="41">
        <v>2.3349684210000001</v>
      </c>
      <c r="BI5" s="41">
        <v>40.618630449999998</v>
      </c>
      <c r="BJ5" s="41">
        <v>67.022949850000003</v>
      </c>
      <c r="BK5" s="41">
        <v>19.238628819999999</v>
      </c>
      <c r="BL5" s="41">
        <v>29.41194526</v>
      </c>
      <c r="BM5" s="41">
        <v>53.845237320000003</v>
      </c>
      <c r="BN5" s="41">
        <v>136.1910756</v>
      </c>
      <c r="BO5" s="41">
        <v>58.655969900000002</v>
      </c>
      <c r="BP5" s="41">
        <v>21.44252788</v>
      </c>
      <c r="BQ5" s="41">
        <v>28.860025100000001</v>
      </c>
      <c r="BR5" s="41">
        <v>664.38564069999995</v>
      </c>
      <c r="BS5" s="41">
        <v>454.79842689999998</v>
      </c>
      <c r="BT5" s="41">
        <v>89.246830810000006</v>
      </c>
      <c r="BU5" s="41">
        <v>336.04505540000002</v>
      </c>
      <c r="BV5" s="41">
        <v>251.2568186</v>
      </c>
      <c r="BW5" s="41">
        <v>530.44686820000004</v>
      </c>
      <c r="BX5" s="41">
        <v>105.35029369999999</v>
      </c>
      <c r="BY5" s="41">
        <v>14.026615209999999</v>
      </c>
      <c r="BZ5" s="41">
        <v>175.05686080000001</v>
      </c>
      <c r="CA5" s="41">
        <v>128.781801</v>
      </c>
      <c r="CB5" s="41">
        <v>202.93182680000001</v>
      </c>
      <c r="CC5" s="41">
        <v>90.978704840000006</v>
      </c>
      <c r="CD5" s="41">
        <v>11.00601548</v>
      </c>
      <c r="CE5" s="41">
        <v>10.90101394</v>
      </c>
      <c r="CF5" s="41">
        <v>34.084612589999999</v>
      </c>
      <c r="CG5" s="41">
        <v>11.420856000000001</v>
      </c>
      <c r="CH5" s="41">
        <v>3.2469301480000001</v>
      </c>
      <c r="CI5" s="41">
        <v>4.2734953899999999</v>
      </c>
      <c r="CJ5" s="41">
        <v>17.253620779999999</v>
      </c>
      <c r="CK5" s="41">
        <v>16.627610180000001</v>
      </c>
      <c r="CL5" s="41">
        <v>4.9177424910000003</v>
      </c>
      <c r="CM5" s="41">
        <v>4.404665509</v>
      </c>
      <c r="CN5" s="41">
        <v>5.85545239</v>
      </c>
      <c r="CO5" s="41">
        <v>5.834323822</v>
      </c>
      <c r="CP5" s="41">
        <v>10.919231630000001</v>
      </c>
      <c r="CQ5" s="41">
        <v>6.8455284470000004</v>
      </c>
      <c r="CR5" s="41">
        <v>1.702351519</v>
      </c>
      <c r="CS5" s="41">
        <v>10.76565229</v>
      </c>
      <c r="CT5" s="41">
        <v>35.072263990000003</v>
      </c>
      <c r="CU5" s="41">
        <v>44.357170050000001</v>
      </c>
      <c r="CV5" s="41">
        <v>12.91662796</v>
      </c>
      <c r="CW5" s="41">
        <v>1.510388946</v>
      </c>
      <c r="CX5" s="41">
        <v>12.604194619999999</v>
      </c>
      <c r="CY5" s="41">
        <v>9.7468628010000007</v>
      </c>
      <c r="CZ5" s="41">
        <v>2.3691276440000002</v>
      </c>
      <c r="DA5" s="41">
        <v>14.10466725</v>
      </c>
      <c r="DB5" s="41">
        <v>52.661922369999999</v>
      </c>
      <c r="DC5" s="41">
        <v>94.876079730000001</v>
      </c>
      <c r="DD5" s="41">
        <v>77.325040889999997</v>
      </c>
      <c r="DE5" s="41">
        <v>1.7142427469999999</v>
      </c>
      <c r="DF5" s="41">
        <v>8.4870408689999994</v>
      </c>
      <c r="DG5" s="41">
        <v>14.09562835</v>
      </c>
      <c r="DH5" s="41">
        <v>7.2651576220000003</v>
      </c>
      <c r="DI5" s="41">
        <v>5.5893810330000004</v>
      </c>
      <c r="DJ5" s="41">
        <v>18.12264862</v>
      </c>
      <c r="DK5" s="41">
        <v>80.544775610000002</v>
      </c>
      <c r="DL5" s="41">
        <v>34.161622520000002</v>
      </c>
      <c r="DM5" s="41">
        <v>9.6527936840000006</v>
      </c>
      <c r="DN5" s="41">
        <v>5.4937855310000003</v>
      </c>
      <c r="DO5" s="41">
        <v>18.613454659999999</v>
      </c>
      <c r="DP5" s="41">
        <v>34.419987589999998</v>
      </c>
      <c r="DQ5" s="41">
        <v>42.342973020000002</v>
      </c>
      <c r="DR5" s="41">
        <v>35.221447759999997</v>
      </c>
      <c r="DS5" s="41">
        <v>12.117888669999999</v>
      </c>
      <c r="DT5" s="41">
        <v>1.4915312469999999</v>
      </c>
      <c r="DU5" s="41">
        <v>3.3679365680000002</v>
      </c>
      <c r="DV5" s="41">
        <v>0.99045725699999998</v>
      </c>
      <c r="DW5" s="41">
        <v>6.5163883269999996</v>
      </c>
      <c r="DX5" s="41">
        <v>14.31402449</v>
      </c>
      <c r="DY5" s="41">
        <v>14.82000882</v>
      </c>
      <c r="DZ5" s="41">
        <v>8.3604533750000005</v>
      </c>
      <c r="EA5" s="41">
        <v>2.242763836</v>
      </c>
      <c r="EB5" s="41">
        <v>0.59717513</v>
      </c>
      <c r="EC5" s="41">
        <v>1.71995068</v>
      </c>
      <c r="ED5" s="41">
        <v>4.5815743209999997</v>
      </c>
      <c r="EE5" s="41">
        <v>0.78401020300000002</v>
      </c>
      <c r="EF5" s="41">
        <v>1.3009856580000001</v>
      </c>
      <c r="EG5" s="41">
        <v>0.50760766099999999</v>
      </c>
      <c r="EH5" s="41">
        <v>0.63816751699999996</v>
      </c>
    </row>
    <row r="6" spans="1:138" x14ac:dyDescent="0.3">
      <c r="A6" s="45" t="s">
        <v>140</v>
      </c>
      <c r="B6" s="45" t="s">
        <v>314</v>
      </c>
      <c r="C6" s="41">
        <v>3.48</v>
      </c>
      <c r="D6" s="41">
        <v>4.7300000000000004</v>
      </c>
      <c r="E6" s="41">
        <v>1.36</v>
      </c>
      <c r="F6" s="41">
        <v>1.9387000000000001</v>
      </c>
      <c r="G6" s="41">
        <v>2.5486493129999999</v>
      </c>
      <c r="H6" s="41">
        <v>110.2040497</v>
      </c>
      <c r="I6" s="41">
        <v>0.14317876099999999</v>
      </c>
      <c r="J6" s="41">
        <v>3138.2125000000001</v>
      </c>
      <c r="K6" s="41">
        <v>0.38194723600000002</v>
      </c>
      <c r="L6" s="41">
        <v>8.3444851849999999</v>
      </c>
      <c r="M6" s="41">
        <v>1.612073401</v>
      </c>
      <c r="N6" s="41">
        <v>1.5445422419999999</v>
      </c>
      <c r="O6" s="41">
        <v>9.9309565000000002E-2</v>
      </c>
      <c r="P6" s="41">
        <v>3.231862317</v>
      </c>
      <c r="Q6" s="41">
        <v>143.4116344</v>
      </c>
      <c r="R6" s="41">
        <v>429.4029324</v>
      </c>
      <c r="S6" s="41">
        <v>3231.8182969999998</v>
      </c>
      <c r="T6" s="41">
        <v>1113.455471</v>
      </c>
      <c r="U6" s="41">
        <v>139.4593562</v>
      </c>
      <c r="V6" s="41">
        <v>1097.616327</v>
      </c>
      <c r="W6" s="41">
        <v>92.098949899999994</v>
      </c>
      <c r="X6" s="41">
        <v>0.158514764</v>
      </c>
      <c r="Y6" s="41">
        <v>7.3251047E-2</v>
      </c>
      <c r="Z6" s="41">
        <v>0.43203926599999998</v>
      </c>
      <c r="AA6" s="41">
        <v>6.7384588999999995E-2</v>
      </c>
      <c r="AB6" s="41">
        <v>0.84935194800000002</v>
      </c>
      <c r="AC6" s="41">
        <v>2.02055739</v>
      </c>
      <c r="AD6" s="41">
        <v>5.1032262000000002E-2</v>
      </c>
      <c r="AE6" s="41">
        <v>0.18026357700000001</v>
      </c>
      <c r="AF6" s="41">
        <v>0.36865484799999998</v>
      </c>
      <c r="AG6" s="41">
        <v>2.2982838170000002</v>
      </c>
      <c r="AH6" s="41">
        <v>0.48668782599999999</v>
      </c>
      <c r="AI6" s="41">
        <v>0.59980546199999996</v>
      </c>
      <c r="AJ6" s="41">
        <v>1.596251501</v>
      </c>
      <c r="AK6" s="41">
        <v>1.0190033519999999</v>
      </c>
      <c r="AL6" s="41">
        <v>0.18782787000000001</v>
      </c>
      <c r="AM6" s="41">
        <v>1.2586859109999999</v>
      </c>
      <c r="AN6" s="41">
        <v>1.083041532</v>
      </c>
      <c r="AO6" s="41">
        <v>97.764862640000004</v>
      </c>
      <c r="AP6" s="41">
        <v>4.1711809840000003</v>
      </c>
      <c r="AQ6" s="41">
        <v>39.963755720000002</v>
      </c>
      <c r="AR6" s="41">
        <v>20.960637720000001</v>
      </c>
      <c r="AS6" s="41">
        <v>28.09438411</v>
      </c>
      <c r="AT6" s="41">
        <v>1.7820287239999999</v>
      </c>
      <c r="AU6" s="41">
        <v>5.5894267879999999</v>
      </c>
      <c r="AV6" s="41">
        <v>2.5343272309999998</v>
      </c>
      <c r="AW6" s="41">
        <v>0.62349510900000005</v>
      </c>
      <c r="AX6" s="41">
        <v>0.44877168000000001</v>
      </c>
      <c r="AY6" s="41">
        <v>0.80870924899999996</v>
      </c>
      <c r="AZ6" s="41">
        <v>0.47149586199999999</v>
      </c>
      <c r="BA6" s="41">
        <v>5.4524447670000002</v>
      </c>
      <c r="BB6" s="41">
        <v>13.407224319999999</v>
      </c>
      <c r="BC6" s="41">
        <v>170.41153389999999</v>
      </c>
      <c r="BD6" s="41">
        <v>6.5407977869999998</v>
      </c>
      <c r="BE6" s="41">
        <v>17.853911759999999</v>
      </c>
      <c r="BF6" s="41">
        <v>14.439280520000001</v>
      </c>
      <c r="BG6" s="41">
        <v>3.4821742599999999</v>
      </c>
      <c r="BH6" s="41">
        <v>0.92955306500000001</v>
      </c>
      <c r="BI6" s="41">
        <v>24.004465589999999</v>
      </c>
      <c r="BJ6" s="41">
        <v>31.418430069999999</v>
      </c>
      <c r="BK6" s="41">
        <v>10.19690703</v>
      </c>
      <c r="BL6" s="41">
        <v>11.463496510000001</v>
      </c>
      <c r="BM6" s="41">
        <v>34.280867110000003</v>
      </c>
      <c r="BN6" s="41">
        <v>83.423631279999995</v>
      </c>
      <c r="BO6" s="41">
        <v>23.745132089999998</v>
      </c>
      <c r="BP6" s="41">
        <v>12.056367030000001</v>
      </c>
      <c r="BQ6" s="41">
        <v>17.342638319999999</v>
      </c>
      <c r="BR6" s="41">
        <v>795.31743100000006</v>
      </c>
      <c r="BS6" s="41">
        <v>453.77010250000001</v>
      </c>
      <c r="BT6" s="41">
        <v>72.336523499999998</v>
      </c>
      <c r="BU6" s="41">
        <v>373.09172009999997</v>
      </c>
      <c r="BV6" s="41">
        <v>255.4210903</v>
      </c>
      <c r="BW6" s="41">
        <v>544.45200360000001</v>
      </c>
      <c r="BX6" s="41">
        <v>93.4196113</v>
      </c>
      <c r="BY6" s="41">
        <v>13.99439965</v>
      </c>
      <c r="BZ6" s="41">
        <v>123.79660990000001</v>
      </c>
      <c r="CA6" s="41">
        <v>123.3826832</v>
      </c>
      <c r="CB6" s="41">
        <v>203.18223549999999</v>
      </c>
      <c r="CC6" s="41">
        <v>66.314222740000005</v>
      </c>
      <c r="CD6" s="41">
        <v>6.9170717100000001</v>
      </c>
      <c r="CE6" s="41">
        <v>8.5726956780000005</v>
      </c>
      <c r="CF6" s="41">
        <v>34.710764130000001</v>
      </c>
      <c r="CG6" s="41">
        <v>10.45365434</v>
      </c>
      <c r="CH6" s="41">
        <v>1.68160702</v>
      </c>
      <c r="CI6" s="41">
        <v>2.9954542229999999</v>
      </c>
      <c r="CJ6" s="41">
        <v>20.1554033</v>
      </c>
      <c r="CK6" s="41">
        <v>19.05535244</v>
      </c>
      <c r="CL6" s="41">
        <v>9.6884963150000001</v>
      </c>
      <c r="CM6" s="41">
        <v>8.0702869669999995</v>
      </c>
      <c r="CN6" s="41">
        <v>11.62109184</v>
      </c>
      <c r="CO6" s="41">
        <v>0.29772206299999998</v>
      </c>
      <c r="CP6" s="41">
        <v>0.64829130800000001</v>
      </c>
      <c r="CQ6" s="41">
        <v>0.38559887399999998</v>
      </c>
      <c r="CR6" s="41">
        <v>6.4153399E-2</v>
      </c>
      <c r="CS6" s="41">
        <v>0.58070914100000004</v>
      </c>
      <c r="CT6" s="41">
        <v>3.0541749760000001</v>
      </c>
      <c r="CU6" s="41">
        <v>5.0648712700000003</v>
      </c>
      <c r="CV6" s="41">
        <v>1.5455789740000001</v>
      </c>
      <c r="CW6" s="41">
        <v>0.15155316699999999</v>
      </c>
      <c r="CX6" s="41">
        <v>9.4981591959999996</v>
      </c>
      <c r="CY6" s="41">
        <v>1.6268705729999999</v>
      </c>
      <c r="CZ6" s="41">
        <v>0.16383132</v>
      </c>
      <c r="DA6" s="41">
        <v>1.88150445</v>
      </c>
      <c r="DB6" s="41">
        <v>12.1618054</v>
      </c>
      <c r="DC6" s="41">
        <v>33.812751210000002</v>
      </c>
      <c r="DD6" s="41">
        <v>34.655132790000003</v>
      </c>
      <c r="DE6" s="41">
        <v>1.332088027</v>
      </c>
      <c r="DF6" s="41">
        <v>1.2684393380000001</v>
      </c>
      <c r="DG6" s="41">
        <v>2.5172986000000002</v>
      </c>
      <c r="DH6" s="41">
        <v>0.93903536099999996</v>
      </c>
      <c r="DI6" s="41">
        <v>2.302995331</v>
      </c>
      <c r="DJ6" s="41">
        <v>5.9395909920000003</v>
      </c>
      <c r="DK6" s="41">
        <v>35.22163896</v>
      </c>
      <c r="DL6" s="41">
        <v>25.364544209999998</v>
      </c>
      <c r="DM6" s="41">
        <v>2.9946394989999998</v>
      </c>
      <c r="DN6" s="41">
        <v>1.6459876840000001</v>
      </c>
      <c r="DO6" s="41">
        <v>11.5443134</v>
      </c>
      <c r="DP6" s="41">
        <v>19.372914009999999</v>
      </c>
      <c r="DQ6" s="41">
        <v>31.441643339999999</v>
      </c>
      <c r="DR6" s="41">
        <v>38.714118169999999</v>
      </c>
      <c r="DS6" s="41">
        <v>14.110052100000001</v>
      </c>
      <c r="DT6" s="41">
        <v>0.94910763499999995</v>
      </c>
      <c r="DU6" s="41">
        <v>1.220926631</v>
      </c>
      <c r="DV6" s="41">
        <v>0.37782270000000001</v>
      </c>
      <c r="DW6" s="41">
        <v>3.4995471230000001</v>
      </c>
      <c r="DX6" s="41">
        <v>8.6540139230000008</v>
      </c>
      <c r="DY6" s="41">
        <v>11.179673559999999</v>
      </c>
      <c r="DZ6" s="41">
        <v>8.8355470950000008</v>
      </c>
      <c r="EA6" s="41">
        <v>2.2408597779999999</v>
      </c>
      <c r="EB6" s="41">
        <v>0.50152940599999996</v>
      </c>
      <c r="EC6" s="41">
        <v>0.769567008</v>
      </c>
      <c r="ED6" s="41">
        <v>4.8003314220000002</v>
      </c>
      <c r="EE6" s="41">
        <v>0.46170971799999999</v>
      </c>
      <c r="EF6" s="41">
        <v>0.80545084499999997</v>
      </c>
      <c r="EG6" s="41">
        <v>0.64827109500000002</v>
      </c>
      <c r="EH6" s="41">
        <v>1.087175937</v>
      </c>
    </row>
    <row r="7" spans="1:138" x14ac:dyDescent="0.3">
      <c r="A7" s="45" t="s">
        <v>142</v>
      </c>
      <c r="B7" s="45" t="s">
        <v>314</v>
      </c>
      <c r="C7" s="41">
        <v>5.41</v>
      </c>
      <c r="D7" s="41">
        <v>5.44</v>
      </c>
      <c r="E7" s="41">
        <v>1.61</v>
      </c>
      <c r="F7" s="41">
        <v>3.5114000000000001</v>
      </c>
      <c r="G7" s="41">
        <v>1.7577187990000001</v>
      </c>
      <c r="H7" s="41">
        <v>61.858510250000002</v>
      </c>
      <c r="I7" s="41">
        <v>0.23358584099999999</v>
      </c>
      <c r="J7" s="41">
        <v>2888.7125000000001</v>
      </c>
      <c r="K7" s="41">
        <v>0.32517697499999998</v>
      </c>
      <c r="L7" s="41">
        <v>7.4594234540000004</v>
      </c>
      <c r="M7" s="41">
        <v>1.9177150629999999</v>
      </c>
      <c r="N7" s="41">
        <v>1.2036743640000001</v>
      </c>
      <c r="O7" s="41">
        <v>0.22929171700000001</v>
      </c>
      <c r="P7" s="41">
        <v>3.3201058200000002</v>
      </c>
      <c r="Q7" s="41">
        <v>246.22518719999999</v>
      </c>
      <c r="R7" s="41">
        <v>586.48346560000005</v>
      </c>
      <c r="S7" s="41">
        <v>3368.9041750000001</v>
      </c>
      <c r="T7" s="41">
        <v>1344.672973</v>
      </c>
      <c r="U7" s="41">
        <v>104.8137863</v>
      </c>
      <c r="V7" s="41">
        <v>1521.5630759999999</v>
      </c>
      <c r="W7" s="41">
        <v>92.868578749999998</v>
      </c>
      <c r="X7" s="41">
        <v>0.27119654599999998</v>
      </c>
      <c r="Y7" s="41">
        <v>0.20709717499999999</v>
      </c>
      <c r="Z7" s="41">
        <v>1.1840744139999999</v>
      </c>
      <c r="AA7" s="41">
        <v>0.17306089699999999</v>
      </c>
      <c r="AB7" s="41">
        <v>1.912919155</v>
      </c>
      <c r="AC7" s="41">
        <v>4.107903039</v>
      </c>
      <c r="AD7" s="41">
        <v>0.15222218300000001</v>
      </c>
      <c r="AE7" s="41">
        <v>0.54094299099999998</v>
      </c>
      <c r="AF7" s="41">
        <v>0.410071246</v>
      </c>
      <c r="AG7" s="41">
        <v>2.3610211699999999</v>
      </c>
      <c r="AH7" s="41">
        <v>0.40606893700000002</v>
      </c>
      <c r="AI7" s="41">
        <v>1.471878711</v>
      </c>
      <c r="AJ7" s="41">
        <v>1.9933119109999999</v>
      </c>
      <c r="AK7" s="41">
        <v>1.0556737300000001</v>
      </c>
      <c r="AL7" s="41">
        <v>0.198919025</v>
      </c>
      <c r="AM7" s="41">
        <v>1.9930520819999999</v>
      </c>
      <c r="AN7" s="41">
        <v>1.6232620040000001</v>
      </c>
      <c r="AO7" s="41">
        <v>145.42343890000001</v>
      </c>
      <c r="AP7" s="41">
        <v>7.3958373460000004</v>
      </c>
      <c r="AQ7" s="41">
        <v>62.366152579999998</v>
      </c>
      <c r="AR7" s="41">
        <v>32.411761589999998</v>
      </c>
      <c r="AS7" s="41">
        <v>42.547724909999999</v>
      </c>
      <c r="AT7" s="41">
        <v>2.6644079399999998</v>
      </c>
      <c r="AU7" s="41">
        <v>8.8261414840000008</v>
      </c>
      <c r="AV7" s="41">
        <v>3.7031752899999999</v>
      </c>
      <c r="AW7" s="41">
        <v>0.69719002500000005</v>
      </c>
      <c r="AX7" s="41">
        <v>0.71981518899999997</v>
      </c>
      <c r="AY7" s="41">
        <v>0.89318189100000001</v>
      </c>
      <c r="AZ7" s="41">
        <v>0.87242222700000005</v>
      </c>
      <c r="BA7" s="41">
        <v>7.3501279070000001</v>
      </c>
      <c r="BB7" s="41">
        <v>14.76098797</v>
      </c>
      <c r="BC7" s="41">
        <v>185.3383858</v>
      </c>
      <c r="BD7" s="41">
        <v>12.052311319999999</v>
      </c>
      <c r="BE7" s="41">
        <v>35.674088320000003</v>
      </c>
      <c r="BF7" s="41">
        <v>30.681578300000002</v>
      </c>
      <c r="BG7" s="41">
        <v>8.3233229729999998</v>
      </c>
      <c r="BH7" s="41">
        <v>1.9301542890000001</v>
      </c>
      <c r="BI7" s="41">
        <v>43.93139232</v>
      </c>
      <c r="BJ7" s="41">
        <v>57.56996797</v>
      </c>
      <c r="BK7" s="41">
        <v>17.925683769999999</v>
      </c>
      <c r="BL7" s="41">
        <v>20.373954980000001</v>
      </c>
      <c r="BM7" s="41">
        <v>49.073960890000002</v>
      </c>
      <c r="BN7" s="41">
        <v>114.73105390000001</v>
      </c>
      <c r="BO7" s="41">
        <v>38.847570380000001</v>
      </c>
      <c r="BP7" s="41">
        <v>12.145717360000001</v>
      </c>
      <c r="BQ7" s="41">
        <v>18.784683990000001</v>
      </c>
      <c r="BR7" s="41">
        <v>656.28387410000005</v>
      </c>
      <c r="BS7" s="41">
        <v>437.71324090000002</v>
      </c>
      <c r="BT7" s="41">
        <v>55.619785069999999</v>
      </c>
      <c r="BU7" s="41">
        <v>296.55349560000002</v>
      </c>
      <c r="BV7" s="41">
        <v>216.78306029999999</v>
      </c>
      <c r="BW7" s="41">
        <v>478.53153309999999</v>
      </c>
      <c r="BX7" s="41">
        <v>85.578229070000006</v>
      </c>
      <c r="BY7" s="41">
        <v>10.070954349999999</v>
      </c>
      <c r="BZ7" s="41">
        <v>73.276412280000002</v>
      </c>
      <c r="CA7" s="41">
        <v>77.052916929999995</v>
      </c>
      <c r="CB7" s="41">
        <v>185.54999520000001</v>
      </c>
      <c r="CC7" s="41">
        <v>55.54038396</v>
      </c>
      <c r="CD7" s="41">
        <v>5.3995455159999999</v>
      </c>
      <c r="CE7" s="41">
        <v>6.9098130529999997</v>
      </c>
      <c r="CF7" s="41">
        <v>14.640290759999999</v>
      </c>
      <c r="CG7" s="41">
        <v>6.2373630960000002</v>
      </c>
      <c r="CH7" s="41">
        <v>1.757313466</v>
      </c>
      <c r="CI7" s="41">
        <v>3.0992130630000001</v>
      </c>
      <c r="CJ7" s="41">
        <v>24.980243389999998</v>
      </c>
      <c r="CK7" s="41">
        <v>21.59474852</v>
      </c>
      <c r="CL7" s="41">
        <v>6.2740211730000004</v>
      </c>
      <c r="CM7" s="41">
        <v>8.7212464260000004</v>
      </c>
      <c r="CN7" s="41">
        <v>14.49294368</v>
      </c>
      <c r="CO7" s="41">
        <v>0.44818743</v>
      </c>
      <c r="CP7" s="41">
        <v>0.69231554799999995</v>
      </c>
      <c r="CQ7" s="41">
        <v>0.38779612299999999</v>
      </c>
      <c r="CR7" s="41">
        <v>0.29539810999999999</v>
      </c>
      <c r="CS7" s="41">
        <v>1.6858590849999999</v>
      </c>
      <c r="CT7" s="41">
        <v>5.0234863169999997</v>
      </c>
      <c r="CU7" s="41">
        <v>5.346170581</v>
      </c>
      <c r="CV7" s="41">
        <v>1.1099323910000001</v>
      </c>
      <c r="CW7" s="41">
        <v>0.28466486099999999</v>
      </c>
      <c r="CX7" s="41">
        <v>9.5201936880000009</v>
      </c>
      <c r="CY7" s="41">
        <v>1.829092677</v>
      </c>
      <c r="CZ7" s="41">
        <v>0.584179538</v>
      </c>
      <c r="DA7" s="41">
        <v>6.6267752639999999</v>
      </c>
      <c r="DB7" s="41">
        <v>24.397141600000001</v>
      </c>
      <c r="DC7" s="41">
        <v>39.387038789999998</v>
      </c>
      <c r="DD7" s="41">
        <v>26.004589249999999</v>
      </c>
      <c r="DE7" s="41">
        <v>1.239376155</v>
      </c>
      <c r="DF7" s="41">
        <v>3.754740065</v>
      </c>
      <c r="DG7" s="41">
        <v>3.958299019</v>
      </c>
      <c r="DH7" s="41">
        <v>1.199637251</v>
      </c>
      <c r="DI7" s="41">
        <v>2.8457702889999998</v>
      </c>
      <c r="DJ7" s="41">
        <v>15.35068645</v>
      </c>
      <c r="DK7" s="41">
        <v>94.265925769999996</v>
      </c>
      <c r="DL7" s="41">
        <v>20.891349760000001</v>
      </c>
      <c r="DM7" s="41">
        <v>5.6358271970000002</v>
      </c>
      <c r="DN7" s="41">
        <v>2.7392300230000002</v>
      </c>
      <c r="DO7" s="41">
        <v>18.281681410000001</v>
      </c>
      <c r="DP7" s="41">
        <v>50.277164120000002</v>
      </c>
      <c r="DQ7" s="41">
        <v>72.838552829999998</v>
      </c>
      <c r="DR7" s="41">
        <v>54.770411629999998</v>
      </c>
      <c r="DS7" s="41">
        <v>14.026398049999999</v>
      </c>
      <c r="DT7" s="41">
        <v>0.63584874700000005</v>
      </c>
      <c r="DU7" s="41">
        <v>3.5091358709999998</v>
      </c>
      <c r="DV7" s="41">
        <v>0.44951881500000002</v>
      </c>
      <c r="DW7" s="41">
        <v>4.8540117890000003</v>
      </c>
      <c r="DX7" s="41">
        <v>10.009230260000001</v>
      </c>
      <c r="DY7" s="41">
        <v>13.618979660000001</v>
      </c>
      <c r="DZ7" s="41">
        <v>9.2265967070000006</v>
      </c>
      <c r="EA7" s="41">
        <v>2.807889458</v>
      </c>
      <c r="EB7" s="41">
        <v>0.56325640799999999</v>
      </c>
      <c r="EC7" s="41">
        <v>0.89537391499999996</v>
      </c>
      <c r="ED7" s="41">
        <v>3.797556728</v>
      </c>
      <c r="EE7" s="41">
        <v>0.51864381999999998</v>
      </c>
      <c r="EF7" s="41">
        <v>0.84659913600000003</v>
      </c>
      <c r="EG7" s="41">
        <v>0.95888455299999997</v>
      </c>
      <c r="EH7" s="41">
        <v>0.86914340400000001</v>
      </c>
    </row>
    <row r="8" spans="1:138" x14ac:dyDescent="0.3">
      <c r="A8" s="45" t="s">
        <v>143</v>
      </c>
      <c r="B8" s="45" t="s">
        <v>314</v>
      </c>
      <c r="C8" s="41">
        <v>5.15</v>
      </c>
      <c r="D8" s="41">
        <v>4.9400000000000004</v>
      </c>
      <c r="E8" s="41">
        <v>2.37</v>
      </c>
      <c r="F8" s="41">
        <v>2.5432000000000001</v>
      </c>
      <c r="G8" s="41">
        <v>2.8726929870000002</v>
      </c>
      <c r="H8" s="41">
        <v>73.953440839999999</v>
      </c>
      <c r="I8" s="41">
        <v>0.35336495600000001</v>
      </c>
      <c r="J8" s="41">
        <v>1014.35</v>
      </c>
      <c r="K8" s="41">
        <v>0.38365460299999998</v>
      </c>
      <c r="L8" s="41">
        <v>6.2566872499999997</v>
      </c>
      <c r="M8" s="41">
        <v>1.387447995</v>
      </c>
      <c r="N8" s="41">
        <v>0.72190734999999995</v>
      </c>
      <c r="O8" s="41">
        <v>6.2845861000000003E-2</v>
      </c>
      <c r="P8" s="41">
        <v>3.1613329179999998</v>
      </c>
      <c r="Q8" s="41">
        <v>162.8268286</v>
      </c>
      <c r="R8" s="41">
        <v>526.89705509999999</v>
      </c>
      <c r="S8" s="41">
        <v>3786.0155060000002</v>
      </c>
      <c r="T8" s="41">
        <v>1333.9510459999999</v>
      </c>
      <c r="U8" s="41">
        <v>453.58535239999998</v>
      </c>
      <c r="V8" s="41">
        <v>1107.464303</v>
      </c>
      <c r="W8" s="41">
        <v>170.7789961</v>
      </c>
      <c r="X8" s="41">
        <v>0.159412258</v>
      </c>
      <c r="Y8" s="41">
        <v>0.10736854899999999</v>
      </c>
      <c r="Z8" s="41">
        <v>0.51190880500000002</v>
      </c>
      <c r="AA8" s="41">
        <v>9.7266279999999997E-2</v>
      </c>
      <c r="AB8" s="41">
        <v>1.290079991</v>
      </c>
      <c r="AC8" s="41">
        <v>2.2465125129999999</v>
      </c>
      <c r="AD8" s="41">
        <v>7.5090896000000004E-2</v>
      </c>
      <c r="AE8" s="41">
        <v>0.179573916</v>
      </c>
      <c r="AF8" s="41">
        <v>0.35040256800000003</v>
      </c>
      <c r="AG8" s="41">
        <v>1.8236080349999999</v>
      </c>
      <c r="AH8" s="41">
        <v>0.33526171999999999</v>
      </c>
      <c r="AI8" s="41">
        <v>0.90120961499999996</v>
      </c>
      <c r="AJ8" s="41">
        <v>1.876403263</v>
      </c>
      <c r="AK8" s="41">
        <v>0.86929210000000001</v>
      </c>
      <c r="AL8" s="41">
        <v>0.27093992700000002</v>
      </c>
      <c r="AM8" s="41">
        <v>1.8891547820000001</v>
      </c>
      <c r="AN8" s="41">
        <v>1.330194482</v>
      </c>
      <c r="AO8" s="41">
        <v>94.944650749999994</v>
      </c>
      <c r="AP8" s="41">
        <v>4.1999254739999996</v>
      </c>
      <c r="AQ8" s="41">
        <v>53.729394589999998</v>
      </c>
      <c r="AR8" s="41">
        <v>29.42989287</v>
      </c>
      <c r="AS8" s="41">
        <v>29.057699929999998</v>
      </c>
      <c r="AT8" s="41">
        <v>2.9560488569999999</v>
      </c>
      <c r="AU8" s="41">
        <v>4.601117371</v>
      </c>
      <c r="AV8" s="41">
        <v>2.0790262519999998</v>
      </c>
      <c r="AW8" s="41">
        <v>0.69187225100000005</v>
      </c>
      <c r="AX8" s="41">
        <v>0.66104029600000003</v>
      </c>
      <c r="AY8" s="41">
        <v>0.91461493999999999</v>
      </c>
      <c r="AZ8" s="41">
        <v>0.441896713</v>
      </c>
      <c r="BA8" s="41">
        <v>7.0607198289999999</v>
      </c>
      <c r="BB8" s="41">
        <v>18.282161890000001</v>
      </c>
      <c r="BC8" s="41">
        <v>202.54641269999999</v>
      </c>
      <c r="BD8" s="41">
        <v>10.17032584</v>
      </c>
      <c r="BE8" s="41">
        <v>28.089199879999999</v>
      </c>
      <c r="BF8" s="41">
        <v>28.763508850000001</v>
      </c>
      <c r="BG8" s="41">
        <v>7.2219887319999998</v>
      </c>
      <c r="BH8" s="41">
        <v>1.5154956390000001</v>
      </c>
      <c r="BI8" s="41">
        <v>53.054335729999998</v>
      </c>
      <c r="BJ8" s="41">
        <v>51.972668339999998</v>
      </c>
      <c r="BK8" s="41">
        <v>20.98471967</v>
      </c>
      <c r="BL8" s="41">
        <v>18.50689071</v>
      </c>
      <c r="BM8" s="41">
        <v>65.946772839999994</v>
      </c>
      <c r="BN8" s="41">
        <v>154.99062929999999</v>
      </c>
      <c r="BO8" s="41">
        <v>37.790825480000002</v>
      </c>
      <c r="BP8" s="41">
        <v>12.88848808</v>
      </c>
      <c r="BQ8" s="41">
        <v>15.702975329999999</v>
      </c>
      <c r="BR8" s="41">
        <v>942.22746570000004</v>
      </c>
      <c r="BS8" s="41">
        <v>515.35152819999996</v>
      </c>
      <c r="BT8" s="41">
        <v>148.34543289999999</v>
      </c>
      <c r="BU8" s="41">
        <v>327.0272683</v>
      </c>
      <c r="BV8" s="41">
        <v>298.70533289999997</v>
      </c>
      <c r="BW8" s="41">
        <v>640.86761709999996</v>
      </c>
      <c r="BX8" s="41">
        <v>122.95744430000001</v>
      </c>
      <c r="BY8" s="41">
        <v>12.15484556</v>
      </c>
      <c r="BZ8" s="41">
        <v>231.1596586</v>
      </c>
      <c r="CA8" s="41">
        <v>177.22023279999999</v>
      </c>
      <c r="CB8" s="41">
        <v>173.3703644</v>
      </c>
      <c r="CC8" s="41">
        <v>57.539991970000003</v>
      </c>
      <c r="CD8" s="41">
        <v>8.3996773929999993</v>
      </c>
      <c r="CE8" s="41">
        <v>11.31137279</v>
      </c>
      <c r="CF8" s="41">
        <v>57.421614099999999</v>
      </c>
      <c r="CG8" s="41">
        <v>12.659321650000001</v>
      </c>
      <c r="CH8" s="41">
        <v>1.4231591880000001</v>
      </c>
      <c r="CI8" s="41">
        <v>2.8084612340000001</v>
      </c>
      <c r="CJ8" s="41">
        <v>13.222197789999999</v>
      </c>
      <c r="CK8" s="41">
        <v>20.68495729</v>
      </c>
      <c r="CL8" s="41">
        <v>4.404355346</v>
      </c>
      <c r="CM8" s="41">
        <v>9.1956093049999996</v>
      </c>
      <c r="CN8" s="41">
        <v>3.0480919630000001</v>
      </c>
      <c r="CO8" s="41">
        <v>0.19492329</v>
      </c>
      <c r="CP8" s="41">
        <v>0.38470569900000001</v>
      </c>
      <c r="CQ8" s="41">
        <v>0.169721275</v>
      </c>
      <c r="CR8" s="41">
        <v>0.143128111</v>
      </c>
      <c r="CS8" s="41">
        <v>0.80535431599999996</v>
      </c>
      <c r="CT8" s="41">
        <v>2.5505364410000002</v>
      </c>
      <c r="CU8" s="41">
        <v>2.5048941899999999</v>
      </c>
      <c r="CV8" s="41">
        <v>0.24072360700000001</v>
      </c>
      <c r="CW8" s="41">
        <v>0.209628128</v>
      </c>
      <c r="CX8" s="41">
        <v>9.4672115869999995</v>
      </c>
      <c r="CY8" s="41">
        <v>1.246637829</v>
      </c>
      <c r="CZ8" s="41">
        <v>0.51114846599999997</v>
      </c>
      <c r="DA8" s="41">
        <v>3.946083834</v>
      </c>
      <c r="DB8" s="41">
        <v>15.085579940000001</v>
      </c>
      <c r="DC8" s="41">
        <v>24.713003990000001</v>
      </c>
      <c r="DD8" s="41">
        <v>15.62540682</v>
      </c>
      <c r="DE8" s="41">
        <v>0.57000600499999998</v>
      </c>
      <c r="DF8" s="41">
        <v>2.5302998479999999</v>
      </c>
      <c r="DG8" s="41">
        <v>3.0727374460000001</v>
      </c>
      <c r="DH8" s="41">
        <v>0.58649286300000003</v>
      </c>
      <c r="DI8" s="41">
        <v>2.9970071900000002</v>
      </c>
      <c r="DJ8" s="41">
        <v>13.39279397</v>
      </c>
      <c r="DK8" s="41">
        <v>58.924543139999997</v>
      </c>
      <c r="DL8" s="41">
        <v>16.504072229999998</v>
      </c>
      <c r="DM8" s="41">
        <v>4.6392184700000003</v>
      </c>
      <c r="DN8" s="41">
        <v>6.0764574490000003</v>
      </c>
      <c r="DO8" s="41">
        <v>18.12660125</v>
      </c>
      <c r="DP8" s="41">
        <v>36.640430510000002</v>
      </c>
      <c r="DQ8" s="41">
        <v>63.201537100000003</v>
      </c>
      <c r="DR8" s="41">
        <v>68.486527820000006</v>
      </c>
      <c r="DS8" s="41">
        <v>18.396382849999998</v>
      </c>
      <c r="DT8" s="41">
        <v>0.66723339699999995</v>
      </c>
      <c r="DU8" s="41">
        <v>1.911130569</v>
      </c>
      <c r="DV8" s="41">
        <v>2.3490524530000001</v>
      </c>
      <c r="DW8" s="41">
        <v>12.218688</v>
      </c>
      <c r="DX8" s="41">
        <v>22.552604219999999</v>
      </c>
      <c r="DY8" s="41">
        <v>14.067215969999999</v>
      </c>
      <c r="DZ8" s="41">
        <v>6.7592889449999998</v>
      </c>
      <c r="EA8" s="41">
        <v>3.6387647799999998</v>
      </c>
      <c r="EB8" s="41">
        <v>2.6044634200000001</v>
      </c>
      <c r="EC8" s="41">
        <v>5.5433974209999999</v>
      </c>
      <c r="ED8" s="41">
        <v>6.0197416710000002</v>
      </c>
      <c r="EE8" s="41">
        <v>0.59092105399999995</v>
      </c>
      <c r="EF8" s="41">
        <v>1.5842700919999999</v>
      </c>
      <c r="EG8" s="41">
        <v>0.84040367000000005</v>
      </c>
      <c r="EH8" s="41">
        <v>1.3603969010000001</v>
      </c>
    </row>
    <row r="9" spans="1:138" x14ac:dyDescent="0.3">
      <c r="A9" s="45" t="s">
        <v>144</v>
      </c>
      <c r="B9" s="45" t="s">
        <v>314</v>
      </c>
      <c r="C9" s="41">
        <v>5.3</v>
      </c>
      <c r="D9" s="41">
        <v>6.61</v>
      </c>
      <c r="E9" s="41">
        <v>1.72</v>
      </c>
      <c r="F9" s="41">
        <v>2.9954000000000001</v>
      </c>
      <c r="G9" s="41">
        <v>2.9972844639999998</v>
      </c>
      <c r="H9" s="41">
        <v>98.035833370000006</v>
      </c>
      <c r="I9" s="41">
        <v>1.1115044249999999</v>
      </c>
      <c r="J9" s="41">
        <v>4403.1625000000004</v>
      </c>
      <c r="K9" s="41">
        <v>0.37559130899999998</v>
      </c>
      <c r="L9" s="41">
        <v>13.292304100000001</v>
      </c>
      <c r="M9" s="41">
        <v>3.8025765360000001</v>
      </c>
      <c r="N9" s="41">
        <v>1.3411133479999999</v>
      </c>
      <c r="O9" s="41">
        <v>0.188222681</v>
      </c>
      <c r="P9" s="41">
        <v>3.1615179929999999</v>
      </c>
      <c r="Q9" s="41">
        <v>415.28187650000001</v>
      </c>
      <c r="R9" s="41">
        <v>676.81461390000004</v>
      </c>
      <c r="S9" s="41">
        <v>4287.9945680000001</v>
      </c>
      <c r="T9" s="41">
        <v>1787.0696660000001</v>
      </c>
      <c r="U9" s="41">
        <v>317.28032489999998</v>
      </c>
      <c r="V9" s="41">
        <v>2114.3821459999999</v>
      </c>
      <c r="W9" s="41">
        <v>135.30778050000001</v>
      </c>
      <c r="X9" s="41">
        <v>0.299990282</v>
      </c>
      <c r="Y9" s="41">
        <v>0.15975857099999999</v>
      </c>
      <c r="Z9" s="41">
        <v>1.1056280199999999</v>
      </c>
      <c r="AA9" s="41">
        <v>0.10044816299999999</v>
      </c>
      <c r="AB9" s="41">
        <v>2.2548797739999999</v>
      </c>
      <c r="AC9" s="41">
        <v>3.709879243</v>
      </c>
      <c r="AD9" s="41">
        <v>7.7182823999999997E-2</v>
      </c>
      <c r="AE9" s="41">
        <v>0.19838577099999999</v>
      </c>
      <c r="AF9" s="41">
        <v>0.364236212</v>
      </c>
      <c r="AG9" s="41">
        <v>8.4573995629999992</v>
      </c>
      <c r="AH9" s="41">
        <v>1.0078754320000001</v>
      </c>
      <c r="AI9" s="41">
        <v>1.5670022400000001</v>
      </c>
      <c r="AJ9" s="41">
        <v>4.0853813429999999</v>
      </c>
      <c r="AK9" s="41">
        <v>0.89616993199999995</v>
      </c>
      <c r="AL9" s="41">
        <v>0.21644266600000001</v>
      </c>
      <c r="AM9" s="41">
        <v>1.6398436709999999</v>
      </c>
      <c r="AN9" s="41">
        <v>1.555075714</v>
      </c>
      <c r="AO9" s="41">
        <v>121.562442</v>
      </c>
      <c r="AP9" s="41">
        <v>5.3656744810000001</v>
      </c>
      <c r="AQ9" s="41">
        <v>27.042678540000001</v>
      </c>
      <c r="AR9" s="41">
        <v>21.258380410000001</v>
      </c>
      <c r="AS9" s="41">
        <v>31.294608849999999</v>
      </c>
      <c r="AT9" s="41">
        <v>1.526972869</v>
      </c>
      <c r="AU9" s="41">
        <v>8.3366901050000006</v>
      </c>
      <c r="AV9" s="41">
        <v>3.5389423180000001</v>
      </c>
      <c r="AW9" s="41">
        <v>0.61540330200000004</v>
      </c>
      <c r="AX9" s="41">
        <v>0.40361150499999998</v>
      </c>
      <c r="AY9" s="41">
        <v>0.85766463599999998</v>
      </c>
      <c r="AZ9" s="41">
        <v>0.506776224</v>
      </c>
      <c r="BA9" s="41">
        <v>3.9131341509999999</v>
      </c>
      <c r="BB9" s="41">
        <v>15.92286719</v>
      </c>
      <c r="BC9" s="41">
        <v>186.0556072</v>
      </c>
      <c r="BD9" s="41">
        <v>12.309201310000001</v>
      </c>
      <c r="BE9" s="41">
        <v>39.478690980000003</v>
      </c>
      <c r="BF9" s="41">
        <v>25.112970069999999</v>
      </c>
      <c r="BG9" s="41">
        <v>3.7751098170000001</v>
      </c>
      <c r="BH9" s="41">
        <v>1.3204058000000001</v>
      </c>
      <c r="BI9" s="41">
        <v>33.088722339999997</v>
      </c>
      <c r="BJ9" s="41">
        <v>52.229402640000004</v>
      </c>
      <c r="BK9" s="41">
        <v>9.7847536359999996</v>
      </c>
      <c r="BL9" s="41">
        <v>13.6865293</v>
      </c>
      <c r="BM9" s="41">
        <v>45.470550269999997</v>
      </c>
      <c r="BN9" s="41">
        <v>129.89183399999999</v>
      </c>
      <c r="BO9" s="41">
        <v>37.529650289999999</v>
      </c>
      <c r="BP9" s="41">
        <v>28.242525919999999</v>
      </c>
      <c r="BQ9" s="41">
        <v>21.49482347</v>
      </c>
      <c r="BR9" s="41">
        <v>869.99095820000002</v>
      </c>
      <c r="BS9" s="41">
        <v>644.74158260000002</v>
      </c>
      <c r="BT9" s="41">
        <v>102.0179667</v>
      </c>
      <c r="BU9" s="41">
        <v>664.08365300000003</v>
      </c>
      <c r="BV9" s="41">
        <v>419.81479239999999</v>
      </c>
      <c r="BW9" s="41">
        <v>618.83555409999997</v>
      </c>
      <c r="BX9" s="41">
        <v>131.6265338</v>
      </c>
      <c r="BY9" s="41">
        <v>25.733962030000001</v>
      </c>
      <c r="BZ9" s="41">
        <v>146.56655900000001</v>
      </c>
      <c r="CA9" s="41">
        <v>191.92177810000001</v>
      </c>
      <c r="CB9" s="41">
        <v>429.62949689999999</v>
      </c>
      <c r="CC9" s="41">
        <v>166.80181909999999</v>
      </c>
      <c r="CD9" s="41">
        <v>18.570424460000002</v>
      </c>
      <c r="CE9" s="41">
        <v>14.144223090000001</v>
      </c>
      <c r="CF9" s="41">
        <v>45.927986300000001</v>
      </c>
      <c r="CG9" s="41">
        <v>21.690559889999999</v>
      </c>
      <c r="CH9" s="41">
        <v>5.2876308649999997</v>
      </c>
      <c r="CI9" s="41">
        <v>2.4413237840000002</v>
      </c>
      <c r="CJ9" s="41">
        <v>24.699485899999999</v>
      </c>
      <c r="CK9" s="41">
        <v>22.708238049999999</v>
      </c>
      <c r="CL9" s="41">
        <v>10.60830782</v>
      </c>
      <c r="CM9" s="41">
        <v>9.1044389219999999</v>
      </c>
      <c r="CN9" s="41">
        <v>11.74243678</v>
      </c>
      <c r="CO9" s="41">
        <v>1.019777704</v>
      </c>
      <c r="CP9" s="41">
        <v>3.3363089910000001</v>
      </c>
      <c r="CQ9" s="41">
        <v>1.841074425</v>
      </c>
      <c r="CR9" s="41">
        <v>0.28924211799999999</v>
      </c>
      <c r="CS9" s="41">
        <v>3.5728285130000002</v>
      </c>
      <c r="CT9" s="41">
        <v>18.57271416</v>
      </c>
      <c r="CU9" s="41">
        <v>32.380310520000002</v>
      </c>
      <c r="CV9" s="41">
        <v>9.8230969839999993</v>
      </c>
      <c r="CW9" s="41">
        <v>0.34254721900000001</v>
      </c>
      <c r="CX9" s="41">
        <v>8.5376085830000008</v>
      </c>
      <c r="CY9" s="41">
        <v>3.354307886</v>
      </c>
      <c r="CZ9" s="41">
        <v>0.76498551999999997</v>
      </c>
      <c r="DA9" s="41">
        <v>8.6270486040000005</v>
      </c>
      <c r="DB9" s="41">
        <v>52.836362430000001</v>
      </c>
      <c r="DC9" s="41">
        <v>139.20735690000001</v>
      </c>
      <c r="DD9" s="41">
        <v>133.4478355</v>
      </c>
      <c r="DE9" s="41">
        <v>4.1504530490000002</v>
      </c>
      <c r="DF9" s="41">
        <v>4.5431732179999997</v>
      </c>
      <c r="DG9" s="41">
        <v>9.4350442789999995</v>
      </c>
      <c r="DH9" s="41">
        <v>4.0528263449999997</v>
      </c>
      <c r="DI9" s="41">
        <v>4.0750348570000003</v>
      </c>
      <c r="DJ9" s="41">
        <v>20.964196439999998</v>
      </c>
      <c r="DK9" s="41">
        <v>109.881393</v>
      </c>
      <c r="DL9" s="41">
        <v>80.668176299999999</v>
      </c>
      <c r="DM9" s="41">
        <v>7.8332635230000003</v>
      </c>
      <c r="DN9" s="41">
        <v>4.654502623</v>
      </c>
      <c r="DO9" s="41">
        <v>22.170040419999999</v>
      </c>
      <c r="DP9" s="41">
        <v>50.30586881</v>
      </c>
      <c r="DQ9" s="41">
        <v>75.593114650000004</v>
      </c>
      <c r="DR9" s="41">
        <v>85.026398990000004</v>
      </c>
      <c r="DS9" s="41">
        <v>30.44011209</v>
      </c>
      <c r="DT9" s="41">
        <v>1.912748133</v>
      </c>
      <c r="DU9" s="41">
        <v>2.922876933</v>
      </c>
      <c r="DV9" s="41">
        <v>0.56191474299999999</v>
      </c>
      <c r="DW9" s="41">
        <v>5.4955660369999997</v>
      </c>
      <c r="DX9" s="41">
        <v>18.853496660000001</v>
      </c>
      <c r="DY9" s="41">
        <v>28.081737789999998</v>
      </c>
      <c r="DZ9" s="41">
        <v>21.129097609999999</v>
      </c>
      <c r="EA9" s="41">
        <v>5.4477725899999996</v>
      </c>
      <c r="EB9" s="41">
        <v>1.0248881990000001</v>
      </c>
      <c r="EC9" s="41">
        <v>1.2070508980000001</v>
      </c>
      <c r="ED9" s="41">
        <v>4.38693724</v>
      </c>
      <c r="EE9" s="41">
        <v>1.0731353669999999</v>
      </c>
      <c r="EF9" s="41">
        <v>1.2726139949999999</v>
      </c>
      <c r="EG9" s="41">
        <v>0.40195992699999999</v>
      </c>
      <c r="EH9" s="41">
        <v>0.93918573400000005</v>
      </c>
    </row>
    <row r="10" spans="1:138" x14ac:dyDescent="0.3">
      <c r="A10" s="45" t="s">
        <v>145</v>
      </c>
      <c r="B10" s="45" t="s">
        <v>314</v>
      </c>
      <c r="C10" s="41">
        <v>5.2</v>
      </c>
      <c r="D10" s="41">
        <v>5.0999999999999996</v>
      </c>
      <c r="E10" s="41">
        <v>1.76</v>
      </c>
      <c r="F10" s="41">
        <v>3.2475999999999998</v>
      </c>
      <c r="G10" s="41">
        <v>3.0743377399999998</v>
      </c>
      <c r="H10" s="41">
        <v>86.356441660000002</v>
      </c>
      <c r="I10" s="41">
        <v>0.72353982299999997</v>
      </c>
      <c r="J10" s="41">
        <v>4182.9624999999996</v>
      </c>
      <c r="K10" s="41">
        <v>0.35412158199999999</v>
      </c>
      <c r="L10" s="41">
        <v>11.25563773</v>
      </c>
      <c r="M10" s="41">
        <v>3.3983422399999998</v>
      </c>
      <c r="N10" s="41">
        <v>1.346517508</v>
      </c>
      <c r="O10" s="41">
        <v>0.120233278</v>
      </c>
      <c r="P10" s="41">
        <v>2.5103308129999999</v>
      </c>
      <c r="Q10" s="41">
        <v>292.84728319999999</v>
      </c>
      <c r="R10" s="41">
        <v>683.25921760000006</v>
      </c>
      <c r="S10" s="41">
        <v>3330.2467769999998</v>
      </c>
      <c r="T10" s="41">
        <v>1425.656733</v>
      </c>
      <c r="U10" s="41">
        <v>206.31201340000001</v>
      </c>
      <c r="V10" s="41">
        <v>1454.888275</v>
      </c>
      <c r="W10" s="41">
        <v>91.155844689999995</v>
      </c>
      <c r="X10" s="41">
        <v>0.32733891900000001</v>
      </c>
      <c r="Y10" s="41">
        <v>0.12844747100000001</v>
      </c>
      <c r="Z10" s="41">
        <v>0.81919589800000003</v>
      </c>
      <c r="AA10" s="41">
        <v>0.120368851</v>
      </c>
      <c r="AB10" s="41">
        <v>1.9220432240000001</v>
      </c>
      <c r="AC10" s="41">
        <v>3.549851377</v>
      </c>
      <c r="AD10" s="41">
        <v>0.135685798</v>
      </c>
      <c r="AE10" s="41">
        <v>0.33695034400000001</v>
      </c>
      <c r="AF10" s="41">
        <v>0.37174215900000002</v>
      </c>
      <c r="AG10" s="41">
        <v>2.6454991859999999</v>
      </c>
      <c r="AH10" s="41">
        <v>0.513420353</v>
      </c>
      <c r="AI10" s="41">
        <v>0.79323313100000004</v>
      </c>
      <c r="AJ10" s="41">
        <v>1.8692120130000001</v>
      </c>
      <c r="AK10" s="41">
        <v>1.2849921209999999</v>
      </c>
      <c r="AL10" s="41">
        <v>0.15776931999999999</v>
      </c>
      <c r="AM10" s="41">
        <v>2.5787460900000001</v>
      </c>
      <c r="AN10" s="41">
        <v>2.2210540559999998</v>
      </c>
      <c r="AO10" s="41">
        <v>122.9753518</v>
      </c>
      <c r="AP10" s="41">
        <v>7.0433050909999997</v>
      </c>
      <c r="AQ10" s="41">
        <v>46.547236580000003</v>
      </c>
      <c r="AR10" s="41">
        <v>32.688098420000003</v>
      </c>
      <c r="AS10" s="41">
        <v>39.884737649999998</v>
      </c>
      <c r="AT10" s="41">
        <v>2.7533642110000001</v>
      </c>
      <c r="AU10" s="41">
        <v>10.46570124</v>
      </c>
      <c r="AV10" s="41">
        <v>4.8790967639999998</v>
      </c>
      <c r="AW10" s="41">
        <v>0.84521865399999996</v>
      </c>
      <c r="AX10" s="41">
        <v>0.81547978200000004</v>
      </c>
      <c r="AY10" s="41">
        <v>1.439285189</v>
      </c>
      <c r="AZ10" s="41">
        <v>0.99616243900000001</v>
      </c>
      <c r="BA10" s="41">
        <v>8.2705812440000006</v>
      </c>
      <c r="BB10" s="41">
        <v>28.1290187</v>
      </c>
      <c r="BC10" s="41">
        <v>260.12654780000003</v>
      </c>
      <c r="BD10" s="41">
        <v>11.80996055</v>
      </c>
      <c r="BE10" s="41">
        <v>29.158153720000001</v>
      </c>
      <c r="BF10" s="41">
        <v>29.665830209999999</v>
      </c>
      <c r="BG10" s="41">
        <v>7.0683867979999997</v>
      </c>
      <c r="BH10" s="41">
        <v>1.953036153</v>
      </c>
      <c r="BI10" s="41">
        <v>46.035870770000002</v>
      </c>
      <c r="BJ10" s="41">
        <v>75.203914380000001</v>
      </c>
      <c r="BK10" s="41">
        <v>20.775205239999998</v>
      </c>
      <c r="BL10" s="41">
        <v>28.09617686</v>
      </c>
      <c r="BM10" s="41">
        <v>73.214622590000005</v>
      </c>
      <c r="BN10" s="41">
        <v>226.3423037</v>
      </c>
      <c r="BO10" s="41">
        <v>74.495169239999996</v>
      </c>
      <c r="BP10" s="41">
        <v>35.746561800000002</v>
      </c>
      <c r="BQ10" s="41">
        <v>30.60929123</v>
      </c>
      <c r="BR10" s="41">
        <v>832.16935569999998</v>
      </c>
      <c r="BS10" s="41">
        <v>518.47764140000004</v>
      </c>
      <c r="BT10" s="41">
        <v>122.07372359999999</v>
      </c>
      <c r="BU10" s="41">
        <v>611.30302380000001</v>
      </c>
      <c r="BV10" s="41">
        <v>411.98325690000001</v>
      </c>
      <c r="BW10" s="41">
        <v>515.78295660000003</v>
      </c>
      <c r="BX10" s="41">
        <v>105.5661841</v>
      </c>
      <c r="BY10" s="41">
        <v>24.897329039999999</v>
      </c>
      <c r="BZ10" s="41">
        <v>194.97377850000001</v>
      </c>
      <c r="CA10" s="41">
        <v>209.4499457</v>
      </c>
      <c r="CB10" s="41">
        <v>354.03493129999998</v>
      </c>
      <c r="CC10" s="41">
        <v>103.7166501</v>
      </c>
      <c r="CD10" s="41">
        <v>9.7829359700000005</v>
      </c>
      <c r="CE10" s="41">
        <v>16.410165410000001</v>
      </c>
      <c r="CF10" s="41">
        <v>55.326287999999998</v>
      </c>
      <c r="CG10" s="41">
        <v>24.11167326</v>
      </c>
      <c r="CH10" s="41">
        <v>4.6879993459999998</v>
      </c>
      <c r="CI10" s="41">
        <v>5.9384348969999996</v>
      </c>
      <c r="CJ10" s="41">
        <v>48.618238599999998</v>
      </c>
      <c r="CK10" s="41">
        <v>48.021964570000002</v>
      </c>
      <c r="CL10" s="41">
        <v>5.7985869210000001</v>
      </c>
      <c r="CM10" s="41">
        <v>9.8556419579999996</v>
      </c>
      <c r="CN10" s="41">
        <v>15.14727126</v>
      </c>
      <c r="CO10" s="41">
        <v>0.47635928799999999</v>
      </c>
      <c r="CP10" s="41">
        <v>1.282273553</v>
      </c>
      <c r="CQ10" s="41">
        <v>0.83188401300000003</v>
      </c>
      <c r="CR10" s="41">
        <v>0.17397078999999999</v>
      </c>
      <c r="CS10" s="41">
        <v>1.176761478</v>
      </c>
      <c r="CT10" s="41">
        <v>5.2253525779999999</v>
      </c>
      <c r="CU10" s="41">
        <v>8.5354122669999999</v>
      </c>
      <c r="CV10" s="41">
        <v>2.2000758729999998</v>
      </c>
      <c r="CW10" s="41">
        <v>0.25204956699999997</v>
      </c>
      <c r="CX10" s="41">
        <v>8.8622856189999997</v>
      </c>
      <c r="CY10" s="41">
        <v>2.4833691469999999</v>
      </c>
      <c r="CZ10" s="41">
        <v>0.43425889899999998</v>
      </c>
      <c r="DA10" s="41">
        <v>3.190392042</v>
      </c>
      <c r="DB10" s="41">
        <v>15.643031329999999</v>
      </c>
      <c r="DC10" s="41">
        <v>38.734498549999998</v>
      </c>
      <c r="DD10" s="41">
        <v>33.131940829999998</v>
      </c>
      <c r="DE10" s="41">
        <v>1.0955168660000001</v>
      </c>
      <c r="DF10" s="41">
        <v>2.046576832</v>
      </c>
      <c r="DG10" s="41">
        <v>4.0636438520000002</v>
      </c>
      <c r="DH10" s="41">
        <v>1.678723344</v>
      </c>
      <c r="DI10" s="41">
        <v>3.2266686340000001</v>
      </c>
      <c r="DJ10" s="41">
        <v>7.9985222919999996</v>
      </c>
      <c r="DK10" s="41">
        <v>36.279186549999999</v>
      </c>
      <c r="DL10" s="41">
        <v>19.13766154</v>
      </c>
      <c r="DM10" s="41">
        <v>4.1093517100000003</v>
      </c>
      <c r="DN10" s="41">
        <v>2.7801084629999999</v>
      </c>
      <c r="DO10" s="41">
        <v>13.795839839999999</v>
      </c>
      <c r="DP10" s="41">
        <v>22.479092349999998</v>
      </c>
      <c r="DQ10" s="41">
        <v>30.141790719999999</v>
      </c>
      <c r="DR10" s="41">
        <v>31.964779910000001</v>
      </c>
      <c r="DS10" s="41">
        <v>9.2216871319999996</v>
      </c>
      <c r="DT10" s="41">
        <v>0.52002470599999995</v>
      </c>
      <c r="DU10" s="41">
        <v>1.555916659</v>
      </c>
      <c r="DV10" s="41">
        <v>0.69750595599999998</v>
      </c>
      <c r="DW10" s="41">
        <v>3.9985052429999999</v>
      </c>
      <c r="DX10" s="41">
        <v>9.5201582200000008</v>
      </c>
      <c r="DY10" s="41">
        <v>14.16841584</v>
      </c>
      <c r="DZ10" s="41">
        <v>9.9895071029999993</v>
      </c>
      <c r="EA10" s="41">
        <v>2.4667792149999999</v>
      </c>
      <c r="EB10" s="41">
        <v>0.61040304999999995</v>
      </c>
      <c r="EC10" s="41">
        <v>1.308771629</v>
      </c>
      <c r="ED10" s="41">
        <v>5.368676497</v>
      </c>
      <c r="EE10" s="41">
        <v>0.85816066199999996</v>
      </c>
      <c r="EF10" s="41">
        <v>1.145203137</v>
      </c>
      <c r="EG10" s="41">
        <v>0.74976452500000001</v>
      </c>
      <c r="EH10" s="41">
        <v>1.145897792</v>
      </c>
    </row>
    <row r="11" spans="1:138" x14ac:dyDescent="0.3">
      <c r="A11" s="45" t="s">
        <v>146</v>
      </c>
      <c r="B11" s="45" t="s">
        <v>314</v>
      </c>
      <c r="C11" s="41">
        <v>5.24</v>
      </c>
      <c r="D11" s="41">
        <v>5.32</v>
      </c>
      <c r="E11" s="41">
        <v>1.1000000000000001</v>
      </c>
      <c r="F11" s="41">
        <v>3.8107000000000002</v>
      </c>
      <c r="G11" s="41">
        <v>1.888268152</v>
      </c>
      <c r="H11" s="41">
        <v>90.752251349999995</v>
      </c>
      <c r="I11" s="41">
        <v>0.26067256599999999</v>
      </c>
      <c r="J11" s="41">
        <v>884.5</v>
      </c>
      <c r="K11" s="41">
        <v>0.26088272400000001</v>
      </c>
      <c r="L11" s="41">
        <v>4.5266586770000004</v>
      </c>
      <c r="M11" s="41">
        <v>2.575911783</v>
      </c>
      <c r="N11" s="41">
        <v>0.163038776</v>
      </c>
      <c r="O11" s="41">
        <v>2.8563504609999999</v>
      </c>
      <c r="P11" s="41">
        <v>2.5812721540000001</v>
      </c>
      <c r="Q11" s="41">
        <v>161.26786949999999</v>
      </c>
      <c r="R11" s="41">
        <v>567.60330780000004</v>
      </c>
      <c r="S11" s="41">
        <v>4577.7991190000002</v>
      </c>
      <c r="T11" s="41">
        <v>1513.520677</v>
      </c>
      <c r="U11" s="41">
        <v>114.5305355</v>
      </c>
      <c r="V11" s="41">
        <v>1340.3669809999999</v>
      </c>
      <c r="W11" s="41">
        <v>114.9755426</v>
      </c>
      <c r="X11" s="41">
        <v>0.24710610599999999</v>
      </c>
      <c r="Y11" s="41">
        <v>0.11612757</v>
      </c>
      <c r="Z11" s="41">
        <v>0.77203296200000004</v>
      </c>
      <c r="AA11" s="41">
        <v>9.7853986000000004E-2</v>
      </c>
      <c r="AB11" s="41">
        <v>1.697089114</v>
      </c>
      <c r="AC11" s="41">
        <v>3.8836024039999999</v>
      </c>
      <c r="AD11" s="41">
        <v>7.2579167999999999E-2</v>
      </c>
      <c r="AE11" s="41">
        <v>0.24814634999999999</v>
      </c>
      <c r="AF11" s="41">
        <v>0.36531698499999998</v>
      </c>
      <c r="AG11" s="41">
        <v>3.5333608230000002</v>
      </c>
      <c r="AH11" s="41">
        <v>0.49702521700000002</v>
      </c>
      <c r="AI11" s="41">
        <v>1.506949004</v>
      </c>
      <c r="AJ11" s="41">
        <v>2.3060719089999999</v>
      </c>
      <c r="AK11" s="41">
        <v>0.87512130399999999</v>
      </c>
      <c r="AL11" s="41">
        <v>0.14962768900000001</v>
      </c>
      <c r="AM11" s="41">
        <v>1.529338852</v>
      </c>
      <c r="AN11" s="41">
        <v>0.77894711999999999</v>
      </c>
      <c r="AO11" s="41">
        <v>111.5381217</v>
      </c>
      <c r="AP11" s="41">
        <v>4.7993263070000003</v>
      </c>
      <c r="AQ11" s="41">
        <v>42.747280359999998</v>
      </c>
      <c r="AR11" s="41">
        <v>19.54630371</v>
      </c>
      <c r="AS11" s="41">
        <v>24.748973679999999</v>
      </c>
      <c r="AT11" s="41">
        <v>1.5862709909999999</v>
      </c>
      <c r="AU11" s="41">
        <v>3.5195196219999998</v>
      </c>
      <c r="AV11" s="41">
        <v>2.3433739249999999</v>
      </c>
      <c r="AW11" s="41">
        <v>0.60924037099999995</v>
      </c>
      <c r="AX11" s="41">
        <v>0.39352663799999998</v>
      </c>
      <c r="AY11" s="41">
        <v>0.901839697</v>
      </c>
      <c r="AZ11" s="41">
        <v>0.32379282500000001</v>
      </c>
      <c r="BA11" s="41">
        <v>4.9986193229999998</v>
      </c>
      <c r="BB11" s="41">
        <v>15.79641262</v>
      </c>
      <c r="BC11" s="41">
        <v>207.8532908</v>
      </c>
      <c r="BD11" s="41">
        <v>5.8280757760000004</v>
      </c>
      <c r="BE11" s="41">
        <v>19.603887830000001</v>
      </c>
      <c r="BF11" s="41">
        <v>21.990394940000002</v>
      </c>
      <c r="BG11" s="41">
        <v>4.3827142649999997</v>
      </c>
      <c r="BH11" s="41">
        <v>1.3774157650000001</v>
      </c>
      <c r="BI11" s="41">
        <v>32.414502300000002</v>
      </c>
      <c r="BJ11" s="41">
        <v>48.457649089999997</v>
      </c>
      <c r="BK11" s="41">
        <v>11.578893020000001</v>
      </c>
      <c r="BL11" s="41">
        <v>15.90583193</v>
      </c>
      <c r="BM11" s="41">
        <v>48.261745009999999</v>
      </c>
      <c r="BN11" s="41">
        <v>125.4012135</v>
      </c>
      <c r="BO11" s="41">
        <v>40.712382409999996</v>
      </c>
      <c r="BP11" s="41">
        <v>10.171533889999999</v>
      </c>
      <c r="BQ11" s="41">
        <v>19.534754679999999</v>
      </c>
      <c r="BR11" s="41">
        <v>1026.501816</v>
      </c>
      <c r="BS11" s="41">
        <v>494.1019933</v>
      </c>
      <c r="BT11" s="41">
        <v>81.421272869999996</v>
      </c>
      <c r="BU11" s="41">
        <v>318.10010799999998</v>
      </c>
      <c r="BV11" s="41">
        <v>353.76099520000002</v>
      </c>
      <c r="BW11" s="41">
        <v>687.18514149999999</v>
      </c>
      <c r="BX11" s="41">
        <v>111.5958165</v>
      </c>
      <c r="BY11" s="41">
        <v>9.8184915159999999</v>
      </c>
      <c r="BZ11" s="41">
        <v>97.350272380000007</v>
      </c>
      <c r="CA11" s="41">
        <v>112.7928356</v>
      </c>
      <c r="CB11" s="41">
        <v>176.49605299999999</v>
      </c>
      <c r="CC11" s="41">
        <v>90.596894259999999</v>
      </c>
      <c r="CD11" s="41">
        <v>11.99355553</v>
      </c>
      <c r="CE11" s="41">
        <v>6.4464191829999997</v>
      </c>
      <c r="CF11" s="41">
        <v>27.319741539999999</v>
      </c>
      <c r="CG11" s="41">
        <v>10.8542839</v>
      </c>
      <c r="CH11" s="41">
        <v>1.9500179580000001</v>
      </c>
      <c r="CI11" s="41">
        <v>2.195005766</v>
      </c>
      <c r="CJ11" s="41">
        <v>11.647701440000001</v>
      </c>
      <c r="CK11" s="41">
        <v>15.349101689999999</v>
      </c>
      <c r="CL11" s="41">
        <v>6.5098860949999997</v>
      </c>
      <c r="CM11" s="41">
        <v>4.4841722600000002</v>
      </c>
      <c r="CN11" s="41">
        <v>3.3796037509999999</v>
      </c>
      <c r="CO11" s="41">
        <v>1.179574345</v>
      </c>
      <c r="CP11" s="41">
        <v>1.873383486</v>
      </c>
      <c r="CQ11" s="41">
        <v>0.43127128100000001</v>
      </c>
      <c r="CR11" s="41">
        <v>0.773571762</v>
      </c>
      <c r="CS11" s="41">
        <v>3.858820476</v>
      </c>
      <c r="CT11" s="41">
        <v>8.7578616510000007</v>
      </c>
      <c r="CU11" s="41">
        <v>8.8307958469999992</v>
      </c>
      <c r="CV11" s="41">
        <v>1.5146688429999999</v>
      </c>
      <c r="CW11" s="41">
        <v>0.20176010999999999</v>
      </c>
      <c r="CX11" s="41">
        <v>9.0875265859999992</v>
      </c>
      <c r="CY11" s="41">
        <v>1.5686989389999999</v>
      </c>
      <c r="CZ11" s="41">
        <v>0.67105694199999999</v>
      </c>
      <c r="DA11" s="41">
        <v>7.0062949750000003</v>
      </c>
      <c r="DB11" s="41">
        <v>29.0247986</v>
      </c>
      <c r="DC11" s="41">
        <v>52.68957253</v>
      </c>
      <c r="DD11" s="41">
        <v>40.251977740000001</v>
      </c>
      <c r="DE11" s="41">
        <v>1.685038799</v>
      </c>
      <c r="DF11" s="41">
        <v>2.911556789</v>
      </c>
      <c r="DG11" s="41">
        <v>3.287999884</v>
      </c>
      <c r="DH11" s="41">
        <v>0.89224480799999994</v>
      </c>
      <c r="DI11" s="41">
        <v>3.310250194</v>
      </c>
      <c r="DJ11" s="41">
        <v>19.221930759999999</v>
      </c>
      <c r="DK11" s="41">
        <v>109.42498689999999</v>
      </c>
      <c r="DL11" s="41">
        <v>31.0385393</v>
      </c>
      <c r="DM11" s="41">
        <v>4.2163903969999996</v>
      </c>
      <c r="DN11" s="41">
        <v>3.4835715860000001</v>
      </c>
      <c r="DO11" s="41">
        <v>19.2129744</v>
      </c>
      <c r="DP11" s="41">
        <v>50.537029169999997</v>
      </c>
      <c r="DQ11" s="41">
        <v>80.003289190000004</v>
      </c>
      <c r="DR11" s="41">
        <v>66.031565389999997</v>
      </c>
      <c r="DS11" s="41">
        <v>17.823050559999999</v>
      </c>
      <c r="DT11" s="41">
        <v>0.74236593200000001</v>
      </c>
      <c r="DU11" s="41">
        <v>3.7142635290000001</v>
      </c>
      <c r="DV11" s="41">
        <v>0.37190113000000002</v>
      </c>
      <c r="DW11" s="41">
        <v>4.3756880489999999</v>
      </c>
      <c r="DX11" s="41">
        <v>8.2648329230000002</v>
      </c>
      <c r="DY11" s="41">
        <v>11.6290288</v>
      </c>
      <c r="DZ11" s="41">
        <v>8.6440772910000003</v>
      </c>
      <c r="EA11" s="41">
        <v>3.2481327960000002</v>
      </c>
      <c r="EB11" s="41">
        <v>0.83515632799999995</v>
      </c>
      <c r="EC11" s="41">
        <v>0.56505178300000003</v>
      </c>
      <c r="ED11" s="41">
        <v>3.9139852620000002</v>
      </c>
      <c r="EE11" s="41">
        <v>0.472761131</v>
      </c>
      <c r="EF11" s="41">
        <v>0.72752672100000004</v>
      </c>
      <c r="EG11" s="41">
        <v>0.72635903199999996</v>
      </c>
      <c r="EH11" s="41">
        <v>1.1375687130000001</v>
      </c>
    </row>
    <row r="12" spans="1:138" x14ac:dyDescent="0.3">
      <c r="A12" s="45" t="s">
        <v>147</v>
      </c>
      <c r="B12" s="45" t="s">
        <v>314</v>
      </c>
      <c r="C12" s="41">
        <v>3.02</v>
      </c>
      <c r="D12" s="41">
        <v>5.0199999999999996</v>
      </c>
      <c r="E12" s="41">
        <v>1.05</v>
      </c>
      <c r="F12" s="41">
        <v>1.2966</v>
      </c>
      <c r="G12" s="41">
        <v>1.6979278680000001</v>
      </c>
      <c r="H12" s="41">
        <v>94.673046459999995</v>
      </c>
      <c r="I12" s="41">
        <v>0.36002831899999999</v>
      </c>
      <c r="J12" s="41">
        <v>2668.4749999999999</v>
      </c>
      <c r="K12" s="41">
        <v>0.30963211600000001</v>
      </c>
      <c r="L12" s="41">
        <v>3.8533759089999999</v>
      </c>
      <c r="M12" s="41">
        <v>0.93315825299999999</v>
      </c>
      <c r="N12" s="41">
        <v>0.55312045200000004</v>
      </c>
      <c r="O12" s="41">
        <v>0.30631924900000002</v>
      </c>
      <c r="P12" s="41">
        <v>3.7471729470000001</v>
      </c>
      <c r="Q12" s="41">
        <v>309.81525679999999</v>
      </c>
      <c r="R12" s="41">
        <v>351.64194140000001</v>
      </c>
      <c r="S12" s="41">
        <v>2489.0653160000002</v>
      </c>
      <c r="T12" s="41">
        <v>1015.654525</v>
      </c>
      <c r="U12" s="41">
        <v>31.594566839999999</v>
      </c>
      <c r="V12" s="41">
        <v>628.77470470000003</v>
      </c>
      <c r="W12" s="41">
        <v>17.30644444</v>
      </c>
      <c r="X12" s="41">
        <v>0.21285275100000001</v>
      </c>
      <c r="Y12" s="41">
        <v>0.10165832499999999</v>
      </c>
      <c r="Z12" s="41">
        <v>0.55727080100000004</v>
      </c>
      <c r="AA12" s="41">
        <v>8.6587338E-2</v>
      </c>
      <c r="AB12" s="41">
        <v>1.157049859</v>
      </c>
      <c r="AC12" s="41">
        <v>1.8847359809999999</v>
      </c>
      <c r="AD12" s="41">
        <v>7.3911489999999996E-2</v>
      </c>
      <c r="AE12" s="41">
        <v>0.19084828700000001</v>
      </c>
      <c r="AF12" s="41">
        <v>0.37785474899999999</v>
      </c>
      <c r="AG12" s="41">
        <v>12.551118880000001</v>
      </c>
      <c r="AH12" s="41">
        <v>1.308016638</v>
      </c>
      <c r="AI12" s="41">
        <v>1.361534158</v>
      </c>
      <c r="AJ12" s="41">
        <v>5.485694938</v>
      </c>
      <c r="AK12" s="41">
        <v>0.94322694299999998</v>
      </c>
      <c r="AL12" s="41">
        <v>0.26097990500000001</v>
      </c>
      <c r="AM12" s="41">
        <v>2.7235001369999998</v>
      </c>
      <c r="AN12" s="41">
        <v>3.2848850270000001</v>
      </c>
      <c r="AO12" s="41">
        <v>157.8855039</v>
      </c>
      <c r="AP12" s="41">
        <v>7.7526974879999999</v>
      </c>
      <c r="AQ12" s="41">
        <v>29.055298400000002</v>
      </c>
      <c r="AR12" s="41">
        <v>32.333137059999999</v>
      </c>
      <c r="AS12" s="41">
        <v>33.182735860000001</v>
      </c>
      <c r="AT12" s="41">
        <v>1.218274595</v>
      </c>
      <c r="AU12" s="41">
        <v>4.4743974550000001</v>
      </c>
      <c r="AV12" s="41">
        <v>2.8823765209999999</v>
      </c>
      <c r="AW12" s="41">
        <v>0.65090713300000003</v>
      </c>
      <c r="AX12" s="41">
        <v>0.430566375</v>
      </c>
      <c r="AY12" s="41">
        <v>0.87103162700000003</v>
      </c>
      <c r="AZ12" s="41">
        <v>0.59256398399999999</v>
      </c>
      <c r="BA12" s="41">
        <v>3.8845101679999998</v>
      </c>
      <c r="BB12" s="41">
        <v>13.641186039999999</v>
      </c>
      <c r="BC12" s="41">
        <v>128.44016379999999</v>
      </c>
      <c r="BD12" s="41">
        <v>5.0927855629999996</v>
      </c>
      <c r="BE12" s="41">
        <v>15.62396566</v>
      </c>
      <c r="BF12" s="41">
        <v>10.9683685</v>
      </c>
      <c r="BG12" s="41">
        <v>2.4927021960000002</v>
      </c>
      <c r="BH12" s="41">
        <v>0.84277358800000002</v>
      </c>
      <c r="BI12" s="41">
        <v>17.229322570000001</v>
      </c>
      <c r="BJ12" s="41">
        <v>24.564848040000001</v>
      </c>
      <c r="BK12" s="41">
        <v>6.6143994389999996</v>
      </c>
      <c r="BL12" s="41">
        <v>8.6585403369999998</v>
      </c>
      <c r="BM12" s="41">
        <v>24.640816950000001</v>
      </c>
      <c r="BN12" s="41">
        <v>64.21539172</v>
      </c>
      <c r="BO12" s="41">
        <v>17.742507199999999</v>
      </c>
      <c r="BP12" s="41">
        <v>56.196041059999999</v>
      </c>
      <c r="BQ12" s="41">
        <v>28.939348150000001</v>
      </c>
      <c r="BR12" s="41">
        <v>797.76662469999997</v>
      </c>
      <c r="BS12" s="41">
        <v>723.0980998</v>
      </c>
      <c r="BT12" s="41">
        <v>57.918496920000003</v>
      </c>
      <c r="BU12" s="41">
        <v>315.47392400000001</v>
      </c>
      <c r="BV12" s="41">
        <v>334.69022430000001</v>
      </c>
      <c r="BW12" s="41">
        <v>557.10976349999999</v>
      </c>
      <c r="BX12" s="41">
        <v>152.77582939999999</v>
      </c>
      <c r="BY12" s="41">
        <v>9.0069301470000003</v>
      </c>
      <c r="BZ12" s="41">
        <v>61.620680190000002</v>
      </c>
      <c r="CA12" s="41">
        <v>96.658089889999999</v>
      </c>
      <c r="CB12" s="41">
        <v>154.5231167</v>
      </c>
      <c r="CC12" s="41">
        <v>83.470057890000007</v>
      </c>
      <c r="CD12" s="41">
        <v>10.90378186</v>
      </c>
      <c r="CE12" s="41">
        <v>4.7543037019999996</v>
      </c>
      <c r="CF12" s="41">
        <v>17.653998810000001</v>
      </c>
      <c r="CG12" s="41">
        <v>10.67769434</v>
      </c>
      <c r="CH12" s="41">
        <v>3.0324306609999998</v>
      </c>
      <c r="CI12" s="41">
        <v>3.384599063</v>
      </c>
      <c r="CJ12" s="41">
        <v>20.81296467</v>
      </c>
      <c r="CK12" s="41">
        <v>17.363305019999999</v>
      </c>
      <c r="CL12" s="41">
        <v>15.416657580000001</v>
      </c>
      <c r="CM12" s="41">
        <v>5.8765494919999997</v>
      </c>
      <c r="CN12" s="41">
        <v>11.459619099999999</v>
      </c>
      <c r="CO12" s="41">
        <v>5.5275000790000002</v>
      </c>
      <c r="CP12" s="41">
        <v>14.64235598</v>
      </c>
      <c r="CQ12" s="41">
        <v>5.9922996130000001</v>
      </c>
      <c r="CR12" s="41">
        <v>0.83574784800000002</v>
      </c>
      <c r="CS12" s="41">
        <v>8.4572005929999996</v>
      </c>
      <c r="CT12" s="41">
        <v>44.569399320000002</v>
      </c>
      <c r="CU12" s="41">
        <v>70.932481480000007</v>
      </c>
      <c r="CV12" s="41">
        <v>20.687548790000001</v>
      </c>
      <c r="CW12" s="41">
        <v>0.78682072199999997</v>
      </c>
      <c r="CX12" s="41">
        <v>10.580333570000001</v>
      </c>
      <c r="CY12" s="41">
        <v>9.5206317019999993</v>
      </c>
      <c r="CZ12" s="41">
        <v>0.91610594000000001</v>
      </c>
      <c r="DA12" s="41">
        <v>9.3212018039999993</v>
      </c>
      <c r="DB12" s="41">
        <v>58.939936709999998</v>
      </c>
      <c r="DC12" s="41">
        <v>159.94082019999999</v>
      </c>
      <c r="DD12" s="41">
        <v>158.5036618</v>
      </c>
      <c r="DE12" s="41">
        <v>4.0581970370000002</v>
      </c>
      <c r="DF12" s="41">
        <v>6.8863473099999997</v>
      </c>
      <c r="DG12" s="41">
        <v>18.724994760000001</v>
      </c>
      <c r="DH12" s="41">
        <v>9.4934370169999998</v>
      </c>
      <c r="DI12" s="41">
        <v>2.999089841</v>
      </c>
      <c r="DJ12" s="41">
        <v>13.98971487</v>
      </c>
      <c r="DK12" s="41">
        <v>80.782894119999995</v>
      </c>
      <c r="DL12" s="41">
        <v>88.694184509999999</v>
      </c>
      <c r="DM12" s="41">
        <v>11.71925912</v>
      </c>
      <c r="DN12" s="41">
        <v>1.940494046</v>
      </c>
      <c r="DO12" s="41">
        <v>13.68361054</v>
      </c>
      <c r="DP12" s="41">
        <v>44.130167630000003</v>
      </c>
      <c r="DQ12" s="41">
        <v>91.685363620000004</v>
      </c>
      <c r="DR12" s="41">
        <v>132.9352629</v>
      </c>
      <c r="DS12" s="41">
        <v>51.663918099999997</v>
      </c>
      <c r="DT12" s="41">
        <v>3.3902279750000002</v>
      </c>
      <c r="DU12" s="41">
        <v>1.5647467509999999</v>
      </c>
      <c r="DV12" s="41">
        <v>0.20998614700000001</v>
      </c>
      <c r="DW12" s="41">
        <v>3.4456476450000002</v>
      </c>
      <c r="DX12" s="41">
        <v>9.2692190480000001</v>
      </c>
      <c r="DY12" s="41">
        <v>17.030001219999999</v>
      </c>
      <c r="DZ12" s="41">
        <v>14.61547912</v>
      </c>
      <c r="EA12" s="41">
        <v>6.0472773159999997</v>
      </c>
      <c r="EB12" s="41">
        <v>2.7123896520000002</v>
      </c>
      <c r="EC12" s="41">
        <v>0.48913268300000001</v>
      </c>
      <c r="ED12" s="41">
        <v>3.726834819</v>
      </c>
      <c r="EE12" s="41">
        <v>1.1224444179999999</v>
      </c>
      <c r="EF12" s="41">
        <v>0.61985770500000004</v>
      </c>
      <c r="EG12" s="41">
        <v>0.224346664</v>
      </c>
      <c r="EH12" s="41">
        <v>0.75463064400000002</v>
      </c>
    </row>
    <row r="13" spans="1:138" x14ac:dyDescent="0.3">
      <c r="A13" s="45" t="s">
        <v>148</v>
      </c>
      <c r="B13" s="45" t="s">
        <v>314</v>
      </c>
      <c r="C13" s="41">
        <v>5.25</v>
      </c>
      <c r="D13" s="41">
        <v>5.73</v>
      </c>
      <c r="E13" s="41">
        <v>1.06</v>
      </c>
      <c r="F13" s="41">
        <v>3.6720000000000002</v>
      </c>
      <c r="G13" s="41">
        <v>1.9109200040000001</v>
      </c>
      <c r="H13" s="41">
        <v>97.625885749999995</v>
      </c>
      <c r="I13" s="41">
        <v>0.33812389399999998</v>
      </c>
      <c r="J13" s="41">
        <v>2682.75</v>
      </c>
      <c r="K13" s="41">
        <v>0.29403914599999997</v>
      </c>
      <c r="L13" s="41">
        <v>9.8615577230000007</v>
      </c>
      <c r="M13" s="41">
        <v>2.0553843970000001</v>
      </c>
      <c r="N13" s="41">
        <v>1.2911320150000001</v>
      </c>
      <c r="O13" s="41">
        <v>0.14586226599999999</v>
      </c>
      <c r="P13" s="41">
        <v>2.9407298989999999</v>
      </c>
      <c r="Q13" s="41">
        <v>232.6873147</v>
      </c>
      <c r="R13" s="41">
        <v>750.32435350000003</v>
      </c>
      <c r="S13" s="41">
        <v>3923.2126579999999</v>
      </c>
      <c r="T13" s="41">
        <v>1752.8554710000001</v>
      </c>
      <c r="U13" s="41">
        <v>319.77114360000002</v>
      </c>
      <c r="V13" s="41">
        <v>2010.4262020000001</v>
      </c>
      <c r="W13" s="41">
        <v>179.83482190000001</v>
      </c>
      <c r="X13" s="41">
        <v>0.38108667699999998</v>
      </c>
      <c r="Y13" s="41">
        <v>0.167131216</v>
      </c>
      <c r="Z13" s="41">
        <v>1.0560834539999999</v>
      </c>
      <c r="AA13" s="41">
        <v>0.16490843599999999</v>
      </c>
      <c r="AB13" s="41">
        <v>2.3543915520000001</v>
      </c>
      <c r="AC13" s="41">
        <v>4.892243165</v>
      </c>
      <c r="AD13" s="41">
        <v>0.15151430099999999</v>
      </c>
      <c r="AE13" s="41">
        <v>0.64172577200000003</v>
      </c>
      <c r="AF13" s="41">
        <v>0.397979254</v>
      </c>
      <c r="AG13" s="41">
        <v>9.0007482979999995</v>
      </c>
      <c r="AH13" s="41">
        <v>1.150101593</v>
      </c>
      <c r="AI13" s="41">
        <v>2.7984874639999999</v>
      </c>
      <c r="AJ13" s="41">
        <v>5.0041557990000003</v>
      </c>
      <c r="AK13" s="41">
        <v>0.97857347500000003</v>
      </c>
      <c r="AL13" s="41">
        <v>0.29107480800000002</v>
      </c>
      <c r="AM13" s="41">
        <v>1.5088925900000001</v>
      </c>
      <c r="AN13" s="41">
        <v>1.3585917000000001</v>
      </c>
      <c r="AO13" s="41">
        <v>130.1305409</v>
      </c>
      <c r="AP13" s="41">
        <v>6.1845918629999996</v>
      </c>
      <c r="AQ13" s="41">
        <v>35.801530730000003</v>
      </c>
      <c r="AR13" s="41">
        <v>24.700679000000001</v>
      </c>
      <c r="AS13" s="41">
        <v>44.375794859999999</v>
      </c>
      <c r="AT13" s="41">
        <v>2.0725410200000001</v>
      </c>
      <c r="AU13" s="41">
        <v>9.7169984940000003</v>
      </c>
      <c r="AV13" s="41">
        <v>4.1147760230000001</v>
      </c>
      <c r="AW13" s="41">
        <v>0.736348793</v>
      </c>
      <c r="AX13" s="41">
        <v>0.670947882</v>
      </c>
      <c r="AY13" s="41">
        <v>0.82575738300000001</v>
      </c>
      <c r="AZ13" s="41">
        <v>0.59404257400000005</v>
      </c>
      <c r="BA13" s="41">
        <v>5.9128080660000002</v>
      </c>
      <c r="BB13" s="41">
        <v>16.281468019999998</v>
      </c>
      <c r="BC13" s="41">
        <v>236.67900639999999</v>
      </c>
      <c r="BD13" s="41">
        <v>12.44180403</v>
      </c>
      <c r="BE13" s="41">
        <v>42.817319519999998</v>
      </c>
      <c r="BF13" s="41">
        <v>26.87061658</v>
      </c>
      <c r="BG13" s="41">
        <v>6.5423088109999998</v>
      </c>
      <c r="BH13" s="41">
        <v>2.1115950489999999</v>
      </c>
      <c r="BI13" s="41">
        <v>40.728461629999998</v>
      </c>
      <c r="BJ13" s="41">
        <v>62.226231239999997</v>
      </c>
      <c r="BK13" s="41">
        <v>17.8913516</v>
      </c>
      <c r="BL13" s="41">
        <v>25.64945986</v>
      </c>
      <c r="BM13" s="41">
        <v>59.732374499999999</v>
      </c>
      <c r="BN13" s="41">
        <v>172.38205740000001</v>
      </c>
      <c r="BO13" s="41">
        <v>55.390973440000003</v>
      </c>
      <c r="BP13" s="41">
        <v>13.28269746</v>
      </c>
      <c r="BQ13" s="41">
        <v>22.866414349999999</v>
      </c>
      <c r="BR13" s="41">
        <v>698.17447100000004</v>
      </c>
      <c r="BS13" s="41">
        <v>557.10835329999998</v>
      </c>
      <c r="BT13" s="41">
        <v>80.533073189999996</v>
      </c>
      <c r="BU13" s="41">
        <v>447.46420710000001</v>
      </c>
      <c r="BV13" s="41">
        <v>270.46382540000002</v>
      </c>
      <c r="BW13" s="41">
        <v>582.80328229999998</v>
      </c>
      <c r="BX13" s="41">
        <v>124.4048702</v>
      </c>
      <c r="BY13" s="41">
        <v>16.985974110000001</v>
      </c>
      <c r="BZ13" s="41">
        <v>156.2108149</v>
      </c>
      <c r="CA13" s="41">
        <v>134.2262379</v>
      </c>
      <c r="CB13" s="41">
        <v>387.19898769999998</v>
      </c>
      <c r="CC13" s="41">
        <v>127.0479311</v>
      </c>
      <c r="CD13" s="41">
        <v>15.02330021</v>
      </c>
      <c r="CE13" s="41">
        <v>16.801175270000002</v>
      </c>
      <c r="CF13" s="41">
        <v>42.557514349999998</v>
      </c>
      <c r="CG13" s="41">
        <v>17.12909878</v>
      </c>
      <c r="CH13" s="41">
        <v>4.3692355919999999</v>
      </c>
      <c r="CI13" s="41">
        <v>2.3133908769999998</v>
      </c>
      <c r="CJ13" s="41">
        <v>21.68936424</v>
      </c>
      <c r="CK13" s="41">
        <v>25.558342970000002</v>
      </c>
      <c r="CL13" s="41">
        <v>15.704909069999999</v>
      </c>
      <c r="CM13" s="41">
        <v>12.987901340000001</v>
      </c>
      <c r="CN13" s="41">
        <v>19.51598413</v>
      </c>
      <c r="CO13" s="41">
        <v>3.7727077250000001</v>
      </c>
      <c r="CP13" s="41">
        <v>7.8425353800000002</v>
      </c>
      <c r="CQ13" s="41">
        <v>4.0164432640000003</v>
      </c>
      <c r="CR13" s="41">
        <v>0.36756718500000002</v>
      </c>
      <c r="CS13" s="41">
        <v>4.4079411750000004</v>
      </c>
      <c r="CT13" s="41">
        <v>17.996450849999999</v>
      </c>
      <c r="CU13" s="41">
        <v>25.52501144</v>
      </c>
      <c r="CV13" s="41">
        <v>8.1800989410000007</v>
      </c>
      <c r="CW13" s="41">
        <v>1.167707633</v>
      </c>
      <c r="CX13" s="41">
        <v>12.822110459999999</v>
      </c>
      <c r="CY13" s="41">
        <v>8.361280507</v>
      </c>
      <c r="CZ13" s="41">
        <v>0.64897005699999999</v>
      </c>
      <c r="DA13" s="41">
        <v>8.0876649149999995</v>
      </c>
      <c r="DB13" s="41">
        <v>47.871730800000002</v>
      </c>
      <c r="DC13" s="41">
        <v>110.17734249999999</v>
      </c>
      <c r="DD13" s="41">
        <v>99.664321900000004</v>
      </c>
      <c r="DE13" s="41">
        <v>3.870889268</v>
      </c>
      <c r="DF13" s="41">
        <v>7.0652051629999999</v>
      </c>
      <c r="DG13" s="41">
        <v>12.02652743</v>
      </c>
      <c r="DH13" s="41">
        <v>5.7434112050000001</v>
      </c>
      <c r="DI13" s="41">
        <v>3.8620747569999998</v>
      </c>
      <c r="DJ13" s="41">
        <v>22.476120760000001</v>
      </c>
      <c r="DK13" s="41">
        <v>131.39801679999999</v>
      </c>
      <c r="DL13" s="41">
        <v>69.523643359999994</v>
      </c>
      <c r="DM13" s="41">
        <v>9.7498425649999998</v>
      </c>
      <c r="DN13" s="41">
        <v>6.6657699360000002</v>
      </c>
      <c r="DO13" s="41">
        <v>30.357845829999999</v>
      </c>
      <c r="DP13" s="41">
        <v>72.730906880000006</v>
      </c>
      <c r="DQ13" s="41">
        <v>111.370215</v>
      </c>
      <c r="DR13" s="41">
        <v>110.32426</v>
      </c>
      <c r="DS13" s="41">
        <v>34.189167380000001</v>
      </c>
      <c r="DT13" s="41">
        <v>2.4029529950000001</v>
      </c>
      <c r="DU13" s="41">
        <v>3.8877516490000001</v>
      </c>
      <c r="DV13" s="41">
        <v>1.3127486450000001</v>
      </c>
      <c r="DW13" s="41">
        <v>12.03181367</v>
      </c>
      <c r="DX13" s="41">
        <v>32.096136809999997</v>
      </c>
      <c r="DY13" s="41">
        <v>38.908118930000001</v>
      </c>
      <c r="DZ13" s="41">
        <v>25.697194790000001</v>
      </c>
      <c r="EA13" s="41">
        <v>7.2252556070000002</v>
      </c>
      <c r="EB13" s="41">
        <v>1.917135872</v>
      </c>
      <c r="EC13" s="41">
        <v>3.5762124530000001</v>
      </c>
      <c r="ED13" s="41">
        <v>5.9815563530000002</v>
      </c>
      <c r="EE13" s="41">
        <v>1.6922372910000001</v>
      </c>
      <c r="EF13" s="41">
        <v>2.2298509700000002</v>
      </c>
      <c r="EG13" s="41">
        <v>0.479131578</v>
      </c>
      <c r="EH13" s="41">
        <v>0.78805629300000002</v>
      </c>
    </row>
    <row r="14" spans="1:138" x14ac:dyDescent="0.3">
      <c r="A14" s="45" t="s">
        <v>149</v>
      </c>
      <c r="B14" s="45" t="s">
        <v>314</v>
      </c>
      <c r="C14" s="41">
        <v>6</v>
      </c>
      <c r="D14" s="41">
        <v>4.95</v>
      </c>
      <c r="E14" s="41">
        <v>1.51</v>
      </c>
      <c r="F14" s="41">
        <v>4.0423</v>
      </c>
      <c r="G14" s="41">
        <v>2.1320759730000001</v>
      </c>
      <c r="H14" s="41">
        <v>118.505698</v>
      </c>
      <c r="I14" s="41">
        <v>0.32077876100000002</v>
      </c>
      <c r="J14" s="41">
        <v>1155.1624999999999</v>
      </c>
      <c r="K14" s="41">
        <v>0.387037874</v>
      </c>
      <c r="L14" s="41">
        <v>7.9880188639999998</v>
      </c>
      <c r="M14" s="41">
        <v>2.9698988970000002</v>
      </c>
      <c r="N14" s="41">
        <v>1.3275110800000001</v>
      </c>
      <c r="O14" s="41">
        <v>0.110464325</v>
      </c>
      <c r="P14" s="41">
        <v>3.9576245370000001</v>
      </c>
      <c r="Q14" s="41">
        <v>326.54902220000002</v>
      </c>
      <c r="R14" s="41">
        <v>696.95367529999999</v>
      </c>
      <c r="S14" s="41">
        <v>4237.2145540000001</v>
      </c>
      <c r="T14" s="41">
        <v>1746.4143429999999</v>
      </c>
      <c r="U14" s="41">
        <v>157.20030259999999</v>
      </c>
      <c r="V14" s="41">
        <v>2086.6404170000001</v>
      </c>
      <c r="W14" s="41">
        <v>210.06507479999999</v>
      </c>
      <c r="X14" s="41">
        <v>0.192937529</v>
      </c>
      <c r="Y14" s="41">
        <v>0.17296340199999999</v>
      </c>
      <c r="Z14" s="41">
        <v>0.93566565899999998</v>
      </c>
      <c r="AA14" s="41">
        <v>0.20154340900000001</v>
      </c>
      <c r="AB14" s="41">
        <v>2.1104275189999999</v>
      </c>
      <c r="AC14" s="41">
        <v>3.8548643560000002</v>
      </c>
      <c r="AD14" s="41">
        <v>9.0540571E-2</v>
      </c>
      <c r="AE14" s="41">
        <v>0.248989032</v>
      </c>
      <c r="AF14" s="41">
        <v>0.36532531499999998</v>
      </c>
      <c r="AG14" s="41">
        <v>3.46443184</v>
      </c>
      <c r="AH14" s="41">
        <v>0.44842357900000002</v>
      </c>
      <c r="AI14" s="41">
        <v>1.538299501</v>
      </c>
      <c r="AJ14" s="41">
        <v>2.2690007720000001</v>
      </c>
      <c r="AK14" s="41">
        <v>0.87676174799999995</v>
      </c>
      <c r="AL14" s="41">
        <v>0.20237539900000001</v>
      </c>
      <c r="AM14" s="41">
        <v>2.1426040660000001</v>
      </c>
      <c r="AN14" s="41">
        <v>1.3694754570000001</v>
      </c>
      <c r="AO14" s="41">
        <v>107.8013097</v>
      </c>
      <c r="AP14" s="41">
        <v>4.7610955879999999</v>
      </c>
      <c r="AQ14" s="41">
        <v>28.764953859999999</v>
      </c>
      <c r="AR14" s="41">
        <v>20.071560569999999</v>
      </c>
      <c r="AS14" s="41">
        <v>26.131161680000002</v>
      </c>
      <c r="AT14" s="41">
        <v>1.1094049850000001</v>
      </c>
      <c r="AU14" s="41">
        <v>5.0184693830000002</v>
      </c>
      <c r="AV14" s="41">
        <v>2.4622057970000002</v>
      </c>
      <c r="AW14" s="41">
        <v>0.56835220399999997</v>
      </c>
      <c r="AX14" s="41">
        <v>0.49186060300000001</v>
      </c>
      <c r="AY14" s="41">
        <v>1.152709523</v>
      </c>
      <c r="AZ14" s="41">
        <v>0.45574030700000001</v>
      </c>
      <c r="BA14" s="41">
        <v>6.0927210260000004</v>
      </c>
      <c r="BB14" s="41">
        <v>24.738845779999998</v>
      </c>
      <c r="BC14" s="41">
        <v>220.4164735</v>
      </c>
      <c r="BD14" s="41">
        <v>14.84172238</v>
      </c>
      <c r="BE14" s="41">
        <v>31.29426123</v>
      </c>
      <c r="BF14" s="41">
        <v>28.868576520000001</v>
      </c>
      <c r="BG14" s="41">
        <v>7.3692732400000001</v>
      </c>
      <c r="BH14" s="41">
        <v>2.3529537010000001</v>
      </c>
      <c r="BI14" s="41">
        <v>57.450238970000001</v>
      </c>
      <c r="BJ14" s="41">
        <v>61.908627979999999</v>
      </c>
      <c r="BK14" s="41">
        <v>25.55639305</v>
      </c>
      <c r="BL14" s="41">
        <v>24.126740250000001</v>
      </c>
      <c r="BM14" s="41">
        <v>85.013939660000005</v>
      </c>
      <c r="BN14" s="41">
        <v>156.56626610000001</v>
      </c>
      <c r="BO14" s="41">
        <v>45.736181340000002</v>
      </c>
      <c r="BP14" s="41">
        <v>23.963594830000002</v>
      </c>
      <c r="BQ14" s="41">
        <v>24.19620875</v>
      </c>
      <c r="BR14" s="41">
        <v>876.77892840000004</v>
      </c>
      <c r="BS14" s="41">
        <v>528.23453540000003</v>
      </c>
      <c r="BT14" s="41">
        <v>74.427765649999998</v>
      </c>
      <c r="BU14" s="41">
        <v>564.62529300000006</v>
      </c>
      <c r="BV14" s="41">
        <v>407.05330199999997</v>
      </c>
      <c r="BW14" s="41">
        <v>645.67716470000005</v>
      </c>
      <c r="BX14" s="41">
        <v>126.5274065</v>
      </c>
      <c r="BY14" s="41">
        <v>20.20199783</v>
      </c>
      <c r="BZ14" s="41">
        <v>174.01282929999999</v>
      </c>
      <c r="CA14" s="41">
        <v>170.17667069999999</v>
      </c>
      <c r="CB14" s="41">
        <v>335.08407290000002</v>
      </c>
      <c r="CC14" s="41">
        <v>128.8963555</v>
      </c>
      <c r="CD14" s="41">
        <v>14.50171677</v>
      </c>
      <c r="CE14" s="41">
        <v>14.683178160000001</v>
      </c>
      <c r="CF14" s="41">
        <v>50.143016170000003</v>
      </c>
      <c r="CG14" s="41">
        <v>16.123693849999999</v>
      </c>
      <c r="CH14" s="41">
        <v>3.2966045369999999</v>
      </c>
      <c r="CI14" s="41">
        <v>3.2764832909999999</v>
      </c>
      <c r="CJ14" s="41">
        <v>34.327186570000002</v>
      </c>
      <c r="CK14" s="41">
        <v>32.342069240000001</v>
      </c>
      <c r="CL14" s="41">
        <v>13.28965867</v>
      </c>
      <c r="CM14" s="41">
        <v>19.96625942</v>
      </c>
      <c r="CN14" s="41">
        <v>22.711720769999999</v>
      </c>
      <c r="CO14" s="41">
        <v>2.5688868870000001</v>
      </c>
      <c r="CP14" s="41">
        <v>3.4701497250000002</v>
      </c>
      <c r="CQ14" s="41">
        <v>0.94949110199999998</v>
      </c>
      <c r="CR14" s="41">
        <v>1.5126702249999999</v>
      </c>
      <c r="CS14" s="41">
        <v>8.7868786659999998</v>
      </c>
      <c r="CT14" s="41">
        <v>21.583462990000001</v>
      </c>
      <c r="CU14" s="41">
        <v>20.086705899999998</v>
      </c>
      <c r="CV14" s="41">
        <v>3.3934009430000001</v>
      </c>
      <c r="CW14" s="41">
        <v>0.87478909000000005</v>
      </c>
      <c r="CX14" s="41">
        <v>9.8208359279999993</v>
      </c>
      <c r="CY14" s="41">
        <v>3.3671093700000001</v>
      </c>
      <c r="CZ14" s="41">
        <v>2.5049554089999999</v>
      </c>
      <c r="DA14" s="41">
        <v>17.164127069999999</v>
      </c>
      <c r="DB14" s="41">
        <v>61.028929230000003</v>
      </c>
      <c r="DC14" s="41">
        <v>92.815290160000004</v>
      </c>
      <c r="DD14" s="41">
        <v>54.202477000000002</v>
      </c>
      <c r="DE14" s="41">
        <v>2.0230922740000001</v>
      </c>
      <c r="DF14" s="41">
        <v>7.0031124519999999</v>
      </c>
      <c r="DG14" s="41">
        <v>8.6815574350000002</v>
      </c>
      <c r="DH14" s="41">
        <v>2.6406333700000002</v>
      </c>
      <c r="DI14" s="41">
        <v>5.6355520170000002</v>
      </c>
      <c r="DJ14" s="41">
        <v>32.404910710000003</v>
      </c>
      <c r="DK14" s="41">
        <v>128.17821050000001</v>
      </c>
      <c r="DL14" s="41">
        <v>29.388150540000002</v>
      </c>
      <c r="DM14" s="41">
        <v>8.6577964020000007</v>
      </c>
      <c r="DN14" s="41">
        <v>7.4451900740000001</v>
      </c>
      <c r="DO14" s="41">
        <v>32.615329490000001</v>
      </c>
      <c r="DP14" s="41">
        <v>70.245903679999998</v>
      </c>
      <c r="DQ14" s="41">
        <v>91.057939489999995</v>
      </c>
      <c r="DR14" s="41">
        <v>71.499321699999996</v>
      </c>
      <c r="DS14" s="41">
        <v>16.842092090000001</v>
      </c>
      <c r="DT14" s="41">
        <v>0.48424566400000002</v>
      </c>
      <c r="DU14" s="41">
        <v>4.0000613300000003</v>
      </c>
      <c r="DV14" s="41">
        <v>1.4687073939999999</v>
      </c>
      <c r="DW14" s="41">
        <v>8.822435316</v>
      </c>
      <c r="DX14" s="41">
        <v>21.06422375</v>
      </c>
      <c r="DY14" s="41">
        <v>26.601995479999999</v>
      </c>
      <c r="DZ14" s="41">
        <v>16.802555949999999</v>
      </c>
      <c r="EA14" s="41">
        <v>4.131000835</v>
      </c>
      <c r="EB14" s="41">
        <v>0.63885292299999996</v>
      </c>
      <c r="EC14" s="41">
        <v>2.6673081829999998</v>
      </c>
      <c r="ED14" s="41">
        <v>4.0642901910000004</v>
      </c>
      <c r="EE14" s="41">
        <v>0.90565708700000003</v>
      </c>
      <c r="EF14" s="41">
        <v>1.3917583950000001</v>
      </c>
      <c r="EG14" s="41">
        <v>0.75931069699999998</v>
      </c>
      <c r="EH14" s="41">
        <v>1.310283817</v>
      </c>
    </row>
    <row r="15" spans="1:138" x14ac:dyDescent="0.3">
      <c r="A15" s="45" t="s">
        <v>150</v>
      </c>
      <c r="B15" s="45" t="s">
        <v>314</v>
      </c>
      <c r="C15" s="41">
        <v>7.06</v>
      </c>
      <c r="D15" s="41">
        <v>5.37</v>
      </c>
      <c r="E15" s="41">
        <v>1.47</v>
      </c>
      <c r="F15" s="41">
        <v>5.22</v>
      </c>
      <c r="G15" s="41">
        <v>3.4227889540000001</v>
      </c>
      <c r="H15" s="41">
        <v>111.8109577</v>
      </c>
      <c r="I15" s="41">
        <v>1.304070796</v>
      </c>
      <c r="J15" s="41">
        <v>1239.2750000000001</v>
      </c>
      <c r="K15" s="41">
        <v>0.35514080399999998</v>
      </c>
      <c r="L15" s="41">
        <v>14.334349919999999</v>
      </c>
      <c r="M15" s="41">
        <v>2.846285011</v>
      </c>
      <c r="N15" s="41">
        <v>1.024939649</v>
      </c>
      <c r="O15" s="41">
        <v>0.18469054300000001</v>
      </c>
      <c r="P15" s="41">
        <v>3.496976772</v>
      </c>
      <c r="Q15" s="41">
        <v>375.17309169999999</v>
      </c>
      <c r="R15" s="41">
        <v>936.01124379999999</v>
      </c>
      <c r="S15" s="41">
        <v>4263.1084140000003</v>
      </c>
      <c r="T15" s="41">
        <v>1873.829585</v>
      </c>
      <c r="U15" s="41">
        <v>948.24378760000002</v>
      </c>
      <c r="V15" s="41">
        <v>1644.527812</v>
      </c>
      <c r="W15" s="41">
        <v>350.0516078</v>
      </c>
      <c r="X15" s="41">
        <v>0.43259154999999999</v>
      </c>
      <c r="Y15" s="41">
        <v>0.243962022</v>
      </c>
      <c r="Z15" s="41">
        <v>1.145487041</v>
      </c>
      <c r="AA15" s="41">
        <v>0.20884339699999999</v>
      </c>
      <c r="AB15" s="41">
        <v>2.920200811</v>
      </c>
      <c r="AC15" s="41">
        <v>4.1103180950000002</v>
      </c>
      <c r="AD15" s="41">
        <v>0.206954575</v>
      </c>
      <c r="AE15" s="41">
        <v>0.442991199</v>
      </c>
      <c r="AF15" s="41">
        <v>0.36073910100000001</v>
      </c>
      <c r="AG15" s="41">
        <v>4.0232175330000004</v>
      </c>
      <c r="AH15" s="41">
        <v>0.68882599899999997</v>
      </c>
      <c r="AI15" s="41">
        <v>1.282145147</v>
      </c>
      <c r="AJ15" s="41">
        <v>2.9059516699999999</v>
      </c>
      <c r="AK15" s="41">
        <v>1.150383038</v>
      </c>
      <c r="AL15" s="41">
        <v>0.207629962</v>
      </c>
      <c r="AM15" s="41">
        <v>2.2565327339999999</v>
      </c>
      <c r="AN15" s="41">
        <v>1.8294110910000001</v>
      </c>
      <c r="AO15" s="41">
        <v>112.4336242</v>
      </c>
      <c r="AP15" s="41">
        <v>5.9129050970000003</v>
      </c>
      <c r="AQ15" s="41">
        <v>21.296085550000001</v>
      </c>
      <c r="AR15" s="41">
        <v>18.375069589999999</v>
      </c>
      <c r="AS15" s="41">
        <v>37.345744840000002</v>
      </c>
      <c r="AT15" s="41">
        <v>3.480603055</v>
      </c>
      <c r="AU15" s="41">
        <v>4.619458528</v>
      </c>
      <c r="AV15" s="41">
        <v>2.995601792</v>
      </c>
      <c r="AW15" s="41">
        <v>1.0269636769999999</v>
      </c>
      <c r="AX15" s="41">
        <v>1.033460745</v>
      </c>
      <c r="AY15" s="41">
        <v>1.4178200510000001</v>
      </c>
      <c r="AZ15" s="41">
        <v>0.722742573</v>
      </c>
      <c r="BA15" s="41">
        <v>12.415748969999999</v>
      </c>
      <c r="BB15" s="41">
        <v>32.667154310000001</v>
      </c>
      <c r="BC15" s="41">
        <v>334.51885019999997</v>
      </c>
      <c r="BD15" s="41">
        <v>21.391692129999999</v>
      </c>
      <c r="BE15" s="41">
        <v>45.477770069999998</v>
      </c>
      <c r="BF15" s="41">
        <v>30.98306461</v>
      </c>
      <c r="BG15" s="41">
        <v>9.6529028199999996</v>
      </c>
      <c r="BH15" s="41">
        <v>3.8808020430000001</v>
      </c>
      <c r="BI15" s="41">
        <v>55.215667490000001</v>
      </c>
      <c r="BJ15" s="41">
        <v>80.204960749999998</v>
      </c>
      <c r="BK15" s="41">
        <v>26.25586715</v>
      </c>
      <c r="BL15" s="41">
        <v>32.865549489999999</v>
      </c>
      <c r="BM15" s="41">
        <v>75.437951639999994</v>
      </c>
      <c r="BN15" s="41">
        <v>229.0704767</v>
      </c>
      <c r="BO15" s="41">
        <v>71.410941050000005</v>
      </c>
      <c r="BP15" s="41">
        <v>22.442510030000001</v>
      </c>
      <c r="BQ15" s="41">
        <v>30.145862449999999</v>
      </c>
      <c r="BR15" s="41">
        <v>675.18149349999999</v>
      </c>
      <c r="BS15" s="41">
        <v>523.67912349999995</v>
      </c>
      <c r="BT15" s="41">
        <v>281.26857050000001</v>
      </c>
      <c r="BU15" s="41">
        <v>444.39304329999999</v>
      </c>
      <c r="BV15" s="41">
        <v>270.787575</v>
      </c>
      <c r="BW15" s="41">
        <v>487.46761249999997</v>
      </c>
      <c r="BX15" s="41">
        <v>105.2312912</v>
      </c>
      <c r="BY15" s="41">
        <v>20.280135569999999</v>
      </c>
      <c r="BZ15" s="41">
        <v>420.27037130000002</v>
      </c>
      <c r="CA15" s="41">
        <v>317.03851680000002</v>
      </c>
      <c r="CB15" s="41">
        <v>293.99860139999998</v>
      </c>
      <c r="CC15" s="41">
        <v>104.44459569999999</v>
      </c>
      <c r="CD15" s="41">
        <v>13.048095500000001</v>
      </c>
      <c r="CE15" s="41">
        <v>20.71425511</v>
      </c>
      <c r="CF15" s="41">
        <v>130.1504793</v>
      </c>
      <c r="CG15" s="41">
        <v>36.47116243</v>
      </c>
      <c r="CH15" s="41">
        <v>5.5902185539999998</v>
      </c>
      <c r="CI15" s="41">
        <v>4.5168266829999997</v>
      </c>
      <c r="CJ15" s="41">
        <v>25.506003530000001</v>
      </c>
      <c r="CK15" s="41">
        <v>36.534540300000003</v>
      </c>
      <c r="CL15" s="41">
        <v>6.6222918259999997</v>
      </c>
      <c r="CM15" s="41">
        <v>15.780415680000001</v>
      </c>
      <c r="CN15" s="41">
        <v>12.40369885</v>
      </c>
      <c r="CO15" s="41">
        <v>0.53958060900000004</v>
      </c>
      <c r="CP15" s="41">
        <v>1.184129411</v>
      </c>
      <c r="CQ15" s="41">
        <v>0.62902248299999997</v>
      </c>
      <c r="CR15" s="41">
        <v>0.38362603899999997</v>
      </c>
      <c r="CS15" s="41">
        <v>1.629137209</v>
      </c>
      <c r="CT15" s="41">
        <v>5.8599485170000003</v>
      </c>
      <c r="CU15" s="41">
        <v>7.8495664740000004</v>
      </c>
      <c r="CV15" s="41">
        <v>1.626723822</v>
      </c>
      <c r="CW15" s="41">
        <v>0.70345115700000005</v>
      </c>
      <c r="CX15" s="41">
        <v>9.6076921730000002</v>
      </c>
      <c r="CY15" s="41">
        <v>2.598933025</v>
      </c>
      <c r="CZ15" s="41">
        <v>1.647874064</v>
      </c>
      <c r="DA15" s="41">
        <v>5.8309398689999998</v>
      </c>
      <c r="DB15" s="41">
        <v>24.025004370000001</v>
      </c>
      <c r="DC15" s="41">
        <v>49.494462419999998</v>
      </c>
      <c r="DD15" s="41">
        <v>34.448404009999997</v>
      </c>
      <c r="DE15" s="41">
        <v>1.8606067340000001</v>
      </c>
      <c r="DF15" s="41">
        <v>4.6066354089999999</v>
      </c>
      <c r="DG15" s="41">
        <v>6.844666342</v>
      </c>
      <c r="DH15" s="41">
        <v>2.3233102300000001</v>
      </c>
      <c r="DI15" s="41">
        <v>7.9278265589999997</v>
      </c>
      <c r="DJ15" s="41">
        <v>18.669882959999999</v>
      </c>
      <c r="DK15" s="41">
        <v>65.29493583</v>
      </c>
      <c r="DL15" s="41">
        <v>31.514027909999999</v>
      </c>
      <c r="DM15" s="41">
        <v>7.8945107129999998</v>
      </c>
      <c r="DN15" s="41">
        <v>22.760468580000001</v>
      </c>
      <c r="DO15" s="41">
        <v>37.770797940000001</v>
      </c>
      <c r="DP15" s="41">
        <v>37.042879939999999</v>
      </c>
      <c r="DQ15" s="41">
        <v>52.194518639999998</v>
      </c>
      <c r="DR15" s="41">
        <v>61.681362499999999</v>
      </c>
      <c r="DS15" s="41">
        <v>24.98575408</v>
      </c>
      <c r="DT15" s="41">
        <v>1.91348461</v>
      </c>
      <c r="DU15" s="41">
        <v>2.0342178390000001</v>
      </c>
      <c r="DV15" s="41">
        <v>9.0284185719999996</v>
      </c>
      <c r="DW15" s="41">
        <v>43.537153949999997</v>
      </c>
      <c r="DX15" s="41">
        <v>73.494395710000006</v>
      </c>
      <c r="DY15" s="41">
        <v>34.501589959999997</v>
      </c>
      <c r="DZ15" s="41">
        <v>13.127177140000001</v>
      </c>
      <c r="EA15" s="41">
        <v>3.3697422530000001</v>
      </c>
      <c r="EB15" s="41">
        <v>1.932525625</v>
      </c>
      <c r="EC15" s="41">
        <v>15.61828581</v>
      </c>
      <c r="ED15" s="41">
        <v>13.0446442</v>
      </c>
      <c r="EE15" s="41">
        <v>2.1675462379999999</v>
      </c>
      <c r="EF15" s="41">
        <v>5.990715464</v>
      </c>
      <c r="EG15" s="41">
        <v>0.68950815200000004</v>
      </c>
      <c r="EH15" s="41">
        <v>1.593571641</v>
      </c>
    </row>
    <row r="16" spans="1:138" x14ac:dyDescent="0.3">
      <c r="A16" s="45" t="s">
        <v>151</v>
      </c>
      <c r="B16" s="45" t="s">
        <v>314</v>
      </c>
      <c r="C16" s="41">
        <v>5.3</v>
      </c>
      <c r="D16" s="41">
        <v>4.84</v>
      </c>
      <c r="E16" s="41">
        <v>1.55</v>
      </c>
      <c r="F16" s="41">
        <v>3.0876999999999999</v>
      </c>
      <c r="G16" s="41">
        <v>2.205979857</v>
      </c>
      <c r="H16" s="41">
        <v>104.0285275</v>
      </c>
      <c r="I16" s="41">
        <v>0.54578407100000004</v>
      </c>
      <c r="J16" s="41">
        <v>2484.5250000000001</v>
      </c>
      <c r="K16" s="41">
        <v>0.35891279599999998</v>
      </c>
      <c r="L16" s="41">
        <v>14.6745973</v>
      </c>
      <c r="M16" s="41">
        <v>1.3116310179999999</v>
      </c>
      <c r="N16" s="41">
        <v>0.87095462899999998</v>
      </c>
      <c r="O16" s="41">
        <v>0.33013205299999998</v>
      </c>
      <c r="P16" s="41">
        <v>2.6616847190000001</v>
      </c>
      <c r="Q16" s="41">
        <v>275.92650809999998</v>
      </c>
      <c r="R16" s="41">
        <v>609.26505870000005</v>
      </c>
      <c r="S16" s="41">
        <v>3267.2552879999998</v>
      </c>
      <c r="T16" s="41">
        <v>1350.3927859999999</v>
      </c>
      <c r="U16" s="41">
        <v>154.1601532</v>
      </c>
      <c r="V16" s="41">
        <v>1463.474473</v>
      </c>
      <c r="W16" s="41">
        <v>107.1744455</v>
      </c>
      <c r="X16" s="41">
        <v>0.20470429400000001</v>
      </c>
      <c r="Y16" s="41">
        <v>0.15948996100000001</v>
      </c>
      <c r="Z16" s="41">
        <v>0.83801936899999996</v>
      </c>
      <c r="AA16" s="41">
        <v>0.15103968600000001</v>
      </c>
      <c r="AB16" s="41">
        <v>1.771645709</v>
      </c>
      <c r="AC16" s="41">
        <v>3.222277268</v>
      </c>
      <c r="AD16" s="41">
        <v>8.9366404999999996E-2</v>
      </c>
      <c r="AE16" s="41">
        <v>0.20278695499999999</v>
      </c>
      <c r="AF16" s="41">
        <v>0.38372152500000001</v>
      </c>
      <c r="AG16" s="41">
        <v>9.5594597589999992</v>
      </c>
      <c r="AH16" s="41">
        <v>1.29056148</v>
      </c>
      <c r="AI16" s="41">
        <v>1.2978729019999999</v>
      </c>
      <c r="AJ16" s="41">
        <v>3.5715476549999998</v>
      </c>
      <c r="AK16" s="41">
        <v>0.88546014200000001</v>
      </c>
      <c r="AL16" s="41">
        <v>0.23103362499999999</v>
      </c>
      <c r="AM16" s="41">
        <v>2.9096112870000002</v>
      </c>
      <c r="AN16" s="41">
        <v>1.52689301</v>
      </c>
      <c r="AO16" s="41">
        <v>137.74712959999999</v>
      </c>
      <c r="AP16" s="41">
        <v>6.9411942250000003</v>
      </c>
      <c r="AQ16" s="41">
        <v>30.17024911</v>
      </c>
      <c r="AR16" s="41">
        <v>24.39887921</v>
      </c>
      <c r="AS16" s="41">
        <v>36.002940449999997</v>
      </c>
      <c r="AT16" s="41">
        <v>1.369127115</v>
      </c>
      <c r="AU16" s="41">
        <v>5.6129211430000003</v>
      </c>
      <c r="AV16" s="41">
        <v>3.038254185</v>
      </c>
      <c r="AW16" s="41">
        <v>0.62924515400000003</v>
      </c>
      <c r="AX16" s="41">
        <v>0.59860088600000005</v>
      </c>
      <c r="AY16" s="41">
        <v>1.062088366</v>
      </c>
      <c r="AZ16" s="41">
        <v>0.61534680399999997</v>
      </c>
      <c r="BA16" s="41">
        <v>5.2497047879999998</v>
      </c>
      <c r="BB16" s="41">
        <v>19.03121733</v>
      </c>
      <c r="BC16" s="41">
        <v>168.21854569999999</v>
      </c>
      <c r="BD16" s="41">
        <v>11.74736746</v>
      </c>
      <c r="BE16" s="41">
        <v>27.516482</v>
      </c>
      <c r="BF16" s="41">
        <v>22.903972410000002</v>
      </c>
      <c r="BG16" s="41">
        <v>5.1098210049999997</v>
      </c>
      <c r="BH16" s="41">
        <v>1.4481344089999999</v>
      </c>
      <c r="BI16" s="41">
        <v>38.480138920000002</v>
      </c>
      <c r="BJ16" s="41">
        <v>44.988454779999998</v>
      </c>
      <c r="BK16" s="41">
        <v>15.016270029999999</v>
      </c>
      <c r="BL16" s="41">
        <v>15.780545460000001</v>
      </c>
      <c r="BM16" s="41">
        <v>53.24738748</v>
      </c>
      <c r="BN16" s="41">
        <v>108.74529889999999</v>
      </c>
      <c r="BO16" s="41">
        <v>32.41580295</v>
      </c>
      <c r="BP16" s="41">
        <v>37.67250147</v>
      </c>
      <c r="BQ16" s="41">
        <v>27.839710109999999</v>
      </c>
      <c r="BR16" s="41">
        <v>877.36941579999996</v>
      </c>
      <c r="BS16" s="41">
        <v>691.25101199999995</v>
      </c>
      <c r="BT16" s="41">
        <v>87.707117510000003</v>
      </c>
      <c r="BU16" s="41">
        <v>557.59274730000004</v>
      </c>
      <c r="BV16" s="41">
        <v>382.06105200000002</v>
      </c>
      <c r="BW16" s="41">
        <v>620.8230767</v>
      </c>
      <c r="BX16" s="41">
        <v>152.74351559999999</v>
      </c>
      <c r="BY16" s="41">
        <v>19.795699559999999</v>
      </c>
      <c r="BZ16" s="41">
        <v>165.24142280000001</v>
      </c>
      <c r="CA16" s="41">
        <v>154.2220624</v>
      </c>
      <c r="CB16" s="41">
        <v>273.82392110000001</v>
      </c>
      <c r="CC16" s="41">
        <v>104.83643910000001</v>
      </c>
      <c r="CD16" s="41">
        <v>11.488213010000001</v>
      </c>
      <c r="CE16" s="41">
        <v>9.0109449050000006</v>
      </c>
      <c r="CF16" s="41">
        <v>45.02191869</v>
      </c>
      <c r="CG16" s="41">
        <v>14.394416959999999</v>
      </c>
      <c r="CH16" s="41">
        <v>2.7726308980000001</v>
      </c>
      <c r="CI16" s="41">
        <v>3.1936705220000001</v>
      </c>
      <c r="CJ16" s="41">
        <v>18.791450950000002</v>
      </c>
      <c r="CK16" s="41">
        <v>17.697239570000001</v>
      </c>
      <c r="CL16" s="41">
        <v>22.016543899999999</v>
      </c>
      <c r="CM16" s="41">
        <v>11.217985049999999</v>
      </c>
      <c r="CN16" s="41">
        <v>20.047363990000001</v>
      </c>
      <c r="CO16" s="41">
        <v>13.175483440000001</v>
      </c>
      <c r="CP16" s="41">
        <v>32.208824999999997</v>
      </c>
      <c r="CQ16" s="41">
        <v>17.01103822</v>
      </c>
      <c r="CR16" s="41">
        <v>2.7175633669999999</v>
      </c>
      <c r="CS16" s="41">
        <v>15.541594809999999</v>
      </c>
      <c r="CT16" s="41">
        <v>59.301695350000003</v>
      </c>
      <c r="CU16" s="41">
        <v>88.28364449</v>
      </c>
      <c r="CV16" s="41">
        <v>30.125665940000001</v>
      </c>
      <c r="CW16" s="41">
        <v>1.3181776110000001</v>
      </c>
      <c r="CX16" s="41">
        <v>11.390055500000001</v>
      </c>
      <c r="CY16" s="41">
        <v>12.450991350000001</v>
      </c>
      <c r="CZ16" s="41">
        <v>2.7823796839999999</v>
      </c>
      <c r="DA16" s="41">
        <v>15.04582072</v>
      </c>
      <c r="DB16" s="41">
        <v>62.722508179999998</v>
      </c>
      <c r="DC16" s="41">
        <v>138.33232989999999</v>
      </c>
      <c r="DD16" s="41">
        <v>135.42346839999999</v>
      </c>
      <c r="DE16" s="41">
        <v>3.2062737989999999</v>
      </c>
      <c r="DF16" s="41">
        <v>6.7214055610000001</v>
      </c>
      <c r="DG16" s="41">
        <v>15.350245620000001</v>
      </c>
      <c r="DH16" s="41">
        <v>9.0519820440000007</v>
      </c>
      <c r="DI16" s="41">
        <v>5.0387678139999998</v>
      </c>
      <c r="DJ16" s="41">
        <v>22.527977910000001</v>
      </c>
      <c r="DK16" s="41">
        <v>88.095514719999997</v>
      </c>
      <c r="DL16" s="41">
        <v>76.256746820000004</v>
      </c>
      <c r="DM16" s="41">
        <v>7.7319723580000002</v>
      </c>
      <c r="DN16" s="41">
        <v>5.039657912</v>
      </c>
      <c r="DO16" s="41">
        <v>19.89715687</v>
      </c>
      <c r="DP16" s="41">
        <v>40.9926587</v>
      </c>
      <c r="DQ16" s="41">
        <v>52.144724089999997</v>
      </c>
      <c r="DR16" s="41">
        <v>59.298902890000001</v>
      </c>
      <c r="DS16" s="41">
        <v>26.405276189999999</v>
      </c>
      <c r="DT16" s="41">
        <v>3.6386378829999999</v>
      </c>
      <c r="DU16" s="41">
        <v>2.4566905619999999</v>
      </c>
      <c r="DV16" s="41">
        <v>0.61835264499999998</v>
      </c>
      <c r="DW16" s="41">
        <v>4.7165135969999996</v>
      </c>
      <c r="DX16" s="41">
        <v>14.02128465</v>
      </c>
      <c r="DY16" s="41">
        <v>16.72256089</v>
      </c>
      <c r="DZ16" s="41">
        <v>11.464932230000001</v>
      </c>
      <c r="EA16" s="41">
        <v>2.974206385</v>
      </c>
      <c r="EB16" s="41">
        <v>0.70095333599999998</v>
      </c>
      <c r="EC16" s="41">
        <v>1.057879088</v>
      </c>
      <c r="ED16" s="41">
        <v>3.8715865890000001</v>
      </c>
      <c r="EE16" s="41">
        <v>0.75573953400000005</v>
      </c>
      <c r="EF16" s="41">
        <v>1.0262561079999999</v>
      </c>
      <c r="EG16" s="41">
        <v>0.34474756400000001</v>
      </c>
      <c r="EH16" s="41">
        <v>0.91348946200000003</v>
      </c>
    </row>
    <row r="17" spans="1:138" x14ac:dyDescent="0.3">
      <c r="A17" s="45" t="s">
        <v>152</v>
      </c>
      <c r="B17" s="45" t="s">
        <v>314</v>
      </c>
      <c r="C17" s="41">
        <v>5.91</v>
      </c>
      <c r="D17" s="41">
        <v>5.03</v>
      </c>
      <c r="E17" s="41">
        <v>1.48</v>
      </c>
      <c r="F17" s="41">
        <v>4.1599000000000004</v>
      </c>
      <c r="G17" s="41">
        <v>3.1880870469999998</v>
      </c>
      <c r="H17" s="41">
        <v>94.616762649999998</v>
      </c>
      <c r="I17" s="41">
        <v>0.63858407100000003</v>
      </c>
      <c r="J17" s="41">
        <v>5231.05</v>
      </c>
      <c r="K17" s="41">
        <v>0.40355563</v>
      </c>
      <c r="L17" s="41">
        <v>11.24578148</v>
      </c>
      <c r="M17" s="41">
        <v>2.596405394</v>
      </c>
      <c r="N17" s="41">
        <v>0.960820864</v>
      </c>
      <c r="O17" s="41">
        <v>0.25339559699999997</v>
      </c>
      <c r="P17" s="41">
        <v>3.4244750399999999</v>
      </c>
      <c r="Q17" s="41">
        <v>277.91405329999998</v>
      </c>
      <c r="R17" s="41">
        <v>924.27216369999996</v>
      </c>
      <c r="S17" s="41">
        <v>5027.187132</v>
      </c>
      <c r="T17" s="41">
        <v>1998.3691449999999</v>
      </c>
      <c r="U17" s="41">
        <v>1066.206921</v>
      </c>
      <c r="V17" s="41">
        <v>1838.0833950000001</v>
      </c>
      <c r="W17" s="41">
        <v>458.61453890000001</v>
      </c>
      <c r="X17" s="41">
        <v>0.31653071100000002</v>
      </c>
      <c r="Y17" s="41">
        <v>0.16858511800000001</v>
      </c>
      <c r="Z17" s="41">
        <v>0.77819151200000003</v>
      </c>
      <c r="AA17" s="41">
        <v>0.15814108900000001</v>
      </c>
      <c r="AB17" s="41">
        <v>1.979687422</v>
      </c>
      <c r="AC17" s="41">
        <v>3.2297563399999998</v>
      </c>
      <c r="AD17" s="41">
        <v>0.138922035</v>
      </c>
      <c r="AE17" s="41">
        <v>0.32851253000000002</v>
      </c>
      <c r="AF17" s="41">
        <v>0.36445717</v>
      </c>
      <c r="AG17" s="41">
        <v>3.262033411</v>
      </c>
      <c r="AH17" s="41">
        <v>0.534006176</v>
      </c>
      <c r="AI17" s="41">
        <v>1.1170019330000001</v>
      </c>
      <c r="AJ17" s="41">
        <v>2.0459944659999998</v>
      </c>
      <c r="AK17" s="41">
        <v>1.078742579</v>
      </c>
      <c r="AL17" s="41">
        <v>0.16771946200000001</v>
      </c>
      <c r="AM17" s="41">
        <v>2.2658830189999999</v>
      </c>
      <c r="AN17" s="41">
        <v>1.5918014</v>
      </c>
      <c r="AO17" s="41">
        <v>146.98027260000001</v>
      </c>
      <c r="AP17" s="41">
        <v>7.8144514789999997</v>
      </c>
      <c r="AQ17" s="41">
        <v>44.879378670000001</v>
      </c>
      <c r="AR17" s="41">
        <v>27.331033569999999</v>
      </c>
      <c r="AS17" s="41">
        <v>44.923418210000001</v>
      </c>
      <c r="AT17" s="41">
        <v>4.6068152539999998</v>
      </c>
      <c r="AU17" s="41">
        <v>7.1064169269999997</v>
      </c>
      <c r="AV17" s="41">
        <v>3.552800661</v>
      </c>
      <c r="AW17" s="41">
        <v>0.98015595499999997</v>
      </c>
      <c r="AX17" s="41">
        <v>0.89974590499999996</v>
      </c>
      <c r="AY17" s="41">
        <v>1.268159727</v>
      </c>
      <c r="AZ17" s="41">
        <v>1.1155607839999999</v>
      </c>
      <c r="BA17" s="41">
        <v>7.2374849609999998</v>
      </c>
      <c r="BB17" s="41">
        <v>16.428020180000001</v>
      </c>
      <c r="BC17" s="41">
        <v>230.54894719999999</v>
      </c>
      <c r="BD17" s="41">
        <v>14.98246855</v>
      </c>
      <c r="BE17" s="41">
        <v>44.509777620000001</v>
      </c>
      <c r="BF17" s="41">
        <v>35.934164809999999</v>
      </c>
      <c r="BG17" s="41">
        <v>9.5212299999999992</v>
      </c>
      <c r="BH17" s="41">
        <v>2.8252655670000002</v>
      </c>
      <c r="BI17" s="41">
        <v>61.198887200000001</v>
      </c>
      <c r="BJ17" s="41">
        <v>70.288509860000005</v>
      </c>
      <c r="BK17" s="41">
        <v>27.870000770000001</v>
      </c>
      <c r="BL17" s="41">
        <v>27.536924859999999</v>
      </c>
      <c r="BM17" s="41">
        <v>89.394718549999993</v>
      </c>
      <c r="BN17" s="41">
        <v>210.6232339</v>
      </c>
      <c r="BO17" s="41">
        <v>59.702541930000002</v>
      </c>
      <c r="BP17" s="41">
        <v>13.28388314</v>
      </c>
      <c r="BQ17" s="41">
        <v>31.077207640000001</v>
      </c>
      <c r="BR17" s="41">
        <v>663.21011380000004</v>
      </c>
      <c r="BS17" s="41">
        <v>509.34676180000002</v>
      </c>
      <c r="BT17" s="41">
        <v>239.23256720000001</v>
      </c>
      <c r="BU17" s="41">
        <v>368.87230879999998</v>
      </c>
      <c r="BV17" s="41">
        <v>186.971857</v>
      </c>
      <c r="BW17" s="41">
        <v>501.88221149999998</v>
      </c>
      <c r="BX17" s="41">
        <v>119.65429779999999</v>
      </c>
      <c r="BY17" s="41">
        <v>17.939379939999998</v>
      </c>
      <c r="BZ17" s="41">
        <v>402.39814669999998</v>
      </c>
      <c r="CA17" s="41">
        <v>238.72253509999999</v>
      </c>
      <c r="CB17" s="41">
        <v>193.02756170000001</v>
      </c>
      <c r="CC17" s="41">
        <v>59.638534829999998</v>
      </c>
      <c r="CD17" s="41">
        <v>9.2235162420000005</v>
      </c>
      <c r="CE17" s="41">
        <v>15.1544662</v>
      </c>
      <c r="CF17" s="41">
        <v>89.020058030000001</v>
      </c>
      <c r="CG17" s="41">
        <v>20.016298089999999</v>
      </c>
      <c r="CH17" s="41">
        <v>3.3755504919999999</v>
      </c>
      <c r="CI17" s="41">
        <v>4.5930270650000002</v>
      </c>
      <c r="CJ17" s="41">
        <v>22.91529126</v>
      </c>
      <c r="CK17" s="41">
        <v>28.41268264</v>
      </c>
      <c r="CL17" s="41">
        <v>4.1646435300000002</v>
      </c>
      <c r="CM17" s="41">
        <v>15.17267749</v>
      </c>
      <c r="CN17" s="41">
        <v>13.24686973</v>
      </c>
      <c r="CO17" s="41">
        <v>0.42016669899999998</v>
      </c>
      <c r="CP17" s="41">
        <v>0.88703131999999996</v>
      </c>
      <c r="CQ17" s="41">
        <v>0.496533687</v>
      </c>
      <c r="CR17" s="41">
        <v>0.30916108399999997</v>
      </c>
      <c r="CS17" s="41">
        <v>1.4401074250000001</v>
      </c>
      <c r="CT17" s="41">
        <v>5.023960196</v>
      </c>
      <c r="CU17" s="41">
        <v>6.6955035199999999</v>
      </c>
      <c r="CV17" s="41">
        <v>1.4471746240000001</v>
      </c>
      <c r="CW17" s="41">
        <v>0.49404260999999999</v>
      </c>
      <c r="CX17" s="41">
        <v>9.3316535550000008</v>
      </c>
      <c r="CY17" s="41">
        <v>2.3539140139999999</v>
      </c>
      <c r="CZ17" s="41">
        <v>1.2737885600000001</v>
      </c>
      <c r="DA17" s="41">
        <v>5.6041952459999997</v>
      </c>
      <c r="DB17" s="41">
        <v>20.859364159999998</v>
      </c>
      <c r="DC17" s="41">
        <v>39.28038179</v>
      </c>
      <c r="DD17" s="41">
        <v>31.47639637</v>
      </c>
      <c r="DE17" s="41">
        <v>1.509686581</v>
      </c>
      <c r="DF17" s="41">
        <v>4.0586499189999996</v>
      </c>
      <c r="DG17" s="41">
        <v>5.3099677090000004</v>
      </c>
      <c r="DH17" s="41">
        <v>1.6827126509999999</v>
      </c>
      <c r="DI17" s="41">
        <v>6.3644944920000004</v>
      </c>
      <c r="DJ17" s="41">
        <v>17.746223409999999</v>
      </c>
      <c r="DK17" s="41">
        <v>68.290365120000004</v>
      </c>
      <c r="DL17" s="41">
        <v>21.93936828</v>
      </c>
      <c r="DM17" s="41">
        <v>5.9820092230000004</v>
      </c>
      <c r="DN17" s="41">
        <v>16.04400819</v>
      </c>
      <c r="DO17" s="41">
        <v>31.438152349999999</v>
      </c>
      <c r="DP17" s="41">
        <v>33.820352849999999</v>
      </c>
      <c r="DQ17" s="41">
        <v>40.792834470000003</v>
      </c>
      <c r="DR17" s="41">
        <v>38.129174149999997</v>
      </c>
      <c r="DS17" s="41">
        <v>13.14754892</v>
      </c>
      <c r="DT17" s="41">
        <v>0.86467653200000005</v>
      </c>
      <c r="DU17" s="41">
        <v>2.6747949800000002</v>
      </c>
      <c r="DV17" s="41">
        <v>6.0138288229999999</v>
      </c>
      <c r="DW17" s="41">
        <v>33.010510019999998</v>
      </c>
      <c r="DX17" s="41">
        <v>55.948140960000003</v>
      </c>
      <c r="DY17" s="41">
        <v>26.547599120000001</v>
      </c>
      <c r="DZ17" s="41">
        <v>10.0492042</v>
      </c>
      <c r="EA17" s="41">
        <v>2.5422910870000002</v>
      </c>
      <c r="EB17" s="41">
        <v>1.0681882199999999</v>
      </c>
      <c r="EC17" s="41">
        <v>10.659261069999999</v>
      </c>
      <c r="ED17" s="41">
        <v>9.1918065149999997</v>
      </c>
      <c r="EE17" s="41">
        <v>1.4771322920000001</v>
      </c>
      <c r="EF17" s="41">
        <v>4.7302277320000004</v>
      </c>
      <c r="EG17" s="41">
        <v>0.70454927499999997</v>
      </c>
      <c r="EH17" s="41">
        <v>1.482049825</v>
      </c>
    </row>
    <row r="18" spans="1:138" x14ac:dyDescent="0.3">
      <c r="A18" s="45" t="s">
        <v>153</v>
      </c>
      <c r="B18" s="45" t="s">
        <v>314</v>
      </c>
      <c r="C18" s="41">
        <v>5.6</v>
      </c>
      <c r="D18" s="41">
        <v>5.3</v>
      </c>
      <c r="E18" s="41">
        <v>1.27</v>
      </c>
      <c r="F18" s="41">
        <v>3.5493000000000001</v>
      </c>
      <c r="G18" s="41">
        <v>2.3998895939999998</v>
      </c>
      <c r="H18" s="41">
        <v>92.347051750000006</v>
      </c>
      <c r="I18" s="41">
        <v>0.57175221200000004</v>
      </c>
      <c r="J18" s="41">
        <v>1238.25</v>
      </c>
      <c r="K18" s="41">
        <v>0.380282864</v>
      </c>
      <c r="L18" s="41">
        <v>8.5291933869999994</v>
      </c>
      <c r="M18" s="41">
        <v>3.2879199149999998</v>
      </c>
      <c r="N18" s="41">
        <v>0.37274981600000001</v>
      </c>
      <c r="O18" s="41">
        <v>0.35473012700000001</v>
      </c>
      <c r="P18" s="41">
        <v>2.8955146549999999</v>
      </c>
      <c r="Q18" s="41">
        <v>288.08837490000002</v>
      </c>
      <c r="R18" s="41">
        <v>832.16163170000004</v>
      </c>
      <c r="S18" s="41">
        <v>4320.1469360000001</v>
      </c>
      <c r="T18" s="41">
        <v>1861.809409</v>
      </c>
      <c r="U18" s="41">
        <v>405.48402700000003</v>
      </c>
      <c r="V18" s="41">
        <v>2048.889224</v>
      </c>
      <c r="W18" s="41">
        <v>151.8296191</v>
      </c>
      <c r="X18" s="41">
        <v>0.33532142399999998</v>
      </c>
      <c r="Y18" s="41">
        <v>0.18454788799999999</v>
      </c>
      <c r="Z18" s="41">
        <v>1.2571924910000001</v>
      </c>
      <c r="AA18" s="41">
        <v>0.150418842</v>
      </c>
      <c r="AB18" s="41">
        <v>2.9065861900000001</v>
      </c>
      <c r="AC18" s="41">
        <v>4.7341261179999998</v>
      </c>
      <c r="AD18" s="41">
        <v>0.144841047</v>
      </c>
      <c r="AE18" s="41">
        <v>0.383955665</v>
      </c>
      <c r="AF18" s="41">
        <v>0.359102529</v>
      </c>
      <c r="AG18" s="41">
        <v>11.353746190000001</v>
      </c>
      <c r="AH18" s="41">
        <v>1.176789807</v>
      </c>
      <c r="AI18" s="41">
        <v>4.1233671960000002</v>
      </c>
      <c r="AJ18" s="41">
        <v>8.2460500490000008</v>
      </c>
      <c r="AK18" s="41">
        <v>0.88457667200000001</v>
      </c>
      <c r="AL18" s="41">
        <v>0.25311112299999999</v>
      </c>
      <c r="AM18" s="41">
        <v>2.0245008950000001</v>
      </c>
      <c r="AN18" s="41">
        <v>2.1003646050000002</v>
      </c>
      <c r="AO18" s="41">
        <v>200.3924164</v>
      </c>
      <c r="AP18" s="41">
        <v>9.9875594789999997</v>
      </c>
      <c r="AQ18" s="41">
        <v>38.374967769999998</v>
      </c>
      <c r="AR18" s="41">
        <v>34.788464390000001</v>
      </c>
      <c r="AS18" s="41">
        <v>47.888497479999998</v>
      </c>
      <c r="AT18" s="41">
        <v>2.110461602</v>
      </c>
      <c r="AU18" s="41">
        <v>8.6628360079999993</v>
      </c>
      <c r="AV18" s="41">
        <v>3.4678342500000001</v>
      </c>
      <c r="AW18" s="41">
        <v>0.70773265200000002</v>
      </c>
      <c r="AX18" s="41">
        <v>0.38207864800000002</v>
      </c>
      <c r="AY18" s="41">
        <v>0.84128318800000002</v>
      </c>
      <c r="AZ18" s="41">
        <v>0.77343475399999995</v>
      </c>
      <c r="BA18" s="41">
        <v>6.3858388880000003</v>
      </c>
      <c r="BB18" s="41">
        <v>23.728443009999999</v>
      </c>
      <c r="BC18" s="41">
        <v>285.5584877</v>
      </c>
      <c r="BD18" s="41">
        <v>16.02968036</v>
      </c>
      <c r="BE18" s="41">
        <v>48.128740129999997</v>
      </c>
      <c r="BF18" s="41">
        <v>34.875195040000001</v>
      </c>
      <c r="BG18" s="41">
        <v>6.247701728</v>
      </c>
      <c r="BH18" s="41">
        <v>2.1164345789999999</v>
      </c>
      <c r="BI18" s="41">
        <v>53.821857280000003</v>
      </c>
      <c r="BJ18" s="41">
        <v>70.980509620000007</v>
      </c>
      <c r="BK18" s="41">
        <v>18.958160289999999</v>
      </c>
      <c r="BL18" s="41">
        <v>21.847533540000001</v>
      </c>
      <c r="BM18" s="41">
        <v>82.881954579999999</v>
      </c>
      <c r="BN18" s="41">
        <v>205.6549177</v>
      </c>
      <c r="BO18" s="41">
        <v>53.318591939999997</v>
      </c>
      <c r="BP18" s="41">
        <v>23.101342209999999</v>
      </c>
      <c r="BQ18" s="41">
        <v>30.01614786</v>
      </c>
      <c r="BR18" s="41">
        <v>1098.642364</v>
      </c>
      <c r="BS18" s="41">
        <v>770.07495319999998</v>
      </c>
      <c r="BT18" s="41">
        <v>154.70976110000001</v>
      </c>
      <c r="BU18" s="41">
        <v>748.80691999999999</v>
      </c>
      <c r="BV18" s="41">
        <v>452.53795780000002</v>
      </c>
      <c r="BW18" s="41">
        <v>795.30218850000006</v>
      </c>
      <c r="BX18" s="41">
        <v>170.13388190000001</v>
      </c>
      <c r="BY18" s="41">
        <v>27.483121629999999</v>
      </c>
      <c r="BZ18" s="41">
        <v>229.60956859999999</v>
      </c>
      <c r="CA18" s="41">
        <v>266.4393336</v>
      </c>
      <c r="CB18" s="41">
        <v>458.75179580000002</v>
      </c>
      <c r="CC18" s="41">
        <v>142.5147925</v>
      </c>
      <c r="CD18" s="41">
        <v>15.34304566</v>
      </c>
      <c r="CE18" s="41">
        <v>17.04735522</v>
      </c>
      <c r="CF18" s="41">
        <v>60.62187583</v>
      </c>
      <c r="CG18" s="41">
        <v>22.948096639999999</v>
      </c>
      <c r="CH18" s="41">
        <v>5.0085286529999999</v>
      </c>
      <c r="CI18" s="41">
        <v>3.1437287679999999</v>
      </c>
      <c r="CJ18" s="41">
        <v>35.516427710000002</v>
      </c>
      <c r="CK18" s="41">
        <v>38.281584860000002</v>
      </c>
      <c r="CL18" s="41">
        <v>33.652525660000002</v>
      </c>
      <c r="CM18" s="41">
        <v>19.7919661</v>
      </c>
      <c r="CN18" s="41">
        <v>20.107725219999999</v>
      </c>
      <c r="CO18" s="41">
        <v>2.1463121250000001</v>
      </c>
      <c r="CP18" s="41">
        <v>4.0325526570000001</v>
      </c>
      <c r="CQ18" s="41">
        <v>1.414940036</v>
      </c>
      <c r="CR18" s="41">
        <v>1.3558949689999999</v>
      </c>
      <c r="CS18" s="41">
        <v>8.5056132689999995</v>
      </c>
      <c r="CT18" s="41">
        <v>26.210615600000001</v>
      </c>
      <c r="CU18" s="41">
        <v>31.313402119999999</v>
      </c>
      <c r="CV18" s="41">
        <v>7.088106013</v>
      </c>
      <c r="CW18" s="41">
        <v>0.88811280000000004</v>
      </c>
      <c r="CX18" s="41">
        <v>10.156532459999999</v>
      </c>
      <c r="CY18" s="41">
        <v>4.7253219399999997</v>
      </c>
      <c r="CZ18" s="41">
        <v>3.1421338639999998</v>
      </c>
      <c r="DA18" s="41">
        <v>20.084623659999998</v>
      </c>
      <c r="DB18" s="41">
        <v>83.246831940000007</v>
      </c>
      <c r="DC18" s="41">
        <v>160.39848420000001</v>
      </c>
      <c r="DD18" s="41">
        <v>125.7144685</v>
      </c>
      <c r="DE18" s="41">
        <v>7.1633558949999996</v>
      </c>
      <c r="DF18" s="41">
        <v>9.2567245360000001</v>
      </c>
      <c r="DG18" s="41">
        <v>14.333951709999999</v>
      </c>
      <c r="DH18" s="41">
        <v>5.3110133770000001</v>
      </c>
      <c r="DI18" s="41">
        <v>9.7934026850000002</v>
      </c>
      <c r="DJ18" s="41">
        <v>58.967632520000002</v>
      </c>
      <c r="DK18" s="41">
        <v>193.4279229</v>
      </c>
      <c r="DL18" s="41">
        <v>97.657788260000004</v>
      </c>
      <c r="DM18" s="41">
        <v>12.241126380000001</v>
      </c>
      <c r="DN18" s="41">
        <v>19.862370540000001</v>
      </c>
      <c r="DO18" s="41">
        <v>72.572866910000002</v>
      </c>
      <c r="DP18" s="41">
        <v>141.93974059999999</v>
      </c>
      <c r="DQ18" s="41">
        <v>183.78892569999999</v>
      </c>
      <c r="DR18" s="41">
        <v>180.44850289999999</v>
      </c>
      <c r="DS18" s="41">
        <v>62.015337760000001</v>
      </c>
      <c r="DT18" s="41">
        <v>3.6895332089999999</v>
      </c>
      <c r="DU18" s="41">
        <v>4.1040895600000002</v>
      </c>
      <c r="DV18" s="41">
        <v>3.5371530940000002</v>
      </c>
      <c r="DW18" s="41">
        <v>18.739585529999999</v>
      </c>
      <c r="DX18" s="41">
        <v>48.603656119999997</v>
      </c>
      <c r="DY18" s="41">
        <v>61.377521590000001</v>
      </c>
      <c r="DZ18" s="41">
        <v>36.382841079999999</v>
      </c>
      <c r="EA18" s="41">
        <v>9.4903931949999993</v>
      </c>
      <c r="EB18" s="41">
        <v>2.6454986219999999</v>
      </c>
      <c r="EC18" s="41">
        <v>4.8290226340000002</v>
      </c>
      <c r="ED18" s="41">
        <v>6.8539366739999998</v>
      </c>
      <c r="EE18" s="41">
        <v>2.650548803</v>
      </c>
      <c r="EF18" s="41">
        <v>2.7357712420000002</v>
      </c>
      <c r="EG18" s="41">
        <v>0.32501963900000003</v>
      </c>
      <c r="EH18" s="41">
        <v>0.72112870500000004</v>
      </c>
    </row>
    <row r="19" spans="1:138" x14ac:dyDescent="0.3">
      <c r="A19" s="45" t="s">
        <v>154</v>
      </c>
      <c r="B19" s="45" t="s">
        <v>314</v>
      </c>
      <c r="C19" s="41">
        <v>3.09</v>
      </c>
      <c r="D19" s="41">
        <v>6.66</v>
      </c>
      <c r="E19" s="41">
        <v>0.97</v>
      </c>
      <c r="F19" s="41">
        <v>1.3133999999999999</v>
      </c>
      <c r="G19" s="41">
        <v>1.806704928</v>
      </c>
      <c r="H19" s="41">
        <v>80.990623740000004</v>
      </c>
      <c r="I19" s="41">
        <v>0.18949380499999999</v>
      </c>
      <c r="J19" s="41">
        <v>2628.5875000000001</v>
      </c>
      <c r="K19" s="41">
        <v>0.367592851</v>
      </c>
      <c r="L19" s="41">
        <v>8.5021596620000004</v>
      </c>
      <c r="M19" s="41">
        <v>1.86208935</v>
      </c>
      <c r="N19" s="41">
        <v>3.5137385810000001</v>
      </c>
      <c r="O19" s="41">
        <v>0.27684029599999999</v>
      </c>
      <c r="P19" s="41">
        <v>3.56662306</v>
      </c>
      <c r="Q19" s="41">
        <v>230.4640133</v>
      </c>
      <c r="R19" s="41">
        <v>390.10988099999997</v>
      </c>
      <c r="S19" s="41">
        <v>2341.517992</v>
      </c>
      <c r="T19" s="41">
        <v>1093.346685</v>
      </c>
      <c r="U19" s="41">
        <v>95.184974710000006</v>
      </c>
      <c r="V19" s="41">
        <v>1263.0076979999999</v>
      </c>
      <c r="W19" s="41">
        <v>87.404104889999999</v>
      </c>
      <c r="X19" s="41">
        <v>0.218876551</v>
      </c>
      <c r="Y19" s="41">
        <v>0.10448732099999999</v>
      </c>
      <c r="Z19" s="41">
        <v>0.663978815</v>
      </c>
      <c r="AA19" s="41">
        <v>9.9965308000000003E-2</v>
      </c>
      <c r="AB19" s="41">
        <v>1.541069266</v>
      </c>
      <c r="AC19" s="41">
        <v>2.1849232239999998</v>
      </c>
      <c r="AD19" s="41">
        <v>0.113852675</v>
      </c>
      <c r="AE19" s="41">
        <v>0.219504436</v>
      </c>
      <c r="AF19" s="41">
        <v>0.38008483799999998</v>
      </c>
      <c r="AG19" s="41">
        <v>12.977368350000001</v>
      </c>
      <c r="AH19" s="41">
        <v>1.1574990949999999</v>
      </c>
      <c r="AI19" s="41">
        <v>2.635100343</v>
      </c>
      <c r="AJ19" s="41">
        <v>8.3079878790000006</v>
      </c>
      <c r="AK19" s="41">
        <v>0.98345592800000003</v>
      </c>
      <c r="AL19" s="41">
        <v>0.238493661</v>
      </c>
      <c r="AM19" s="41">
        <v>1.8231339019999999</v>
      </c>
      <c r="AN19" s="41">
        <v>1.6595366519999999</v>
      </c>
      <c r="AO19" s="41">
        <v>110.6495115</v>
      </c>
      <c r="AP19" s="41">
        <v>5.0413748690000002</v>
      </c>
      <c r="AQ19" s="41">
        <v>22.385730120000002</v>
      </c>
      <c r="AR19" s="41">
        <v>22.873651209999998</v>
      </c>
      <c r="AS19" s="41">
        <v>19.505140449999999</v>
      </c>
      <c r="AT19" s="41">
        <v>1.079532878</v>
      </c>
      <c r="AU19" s="41">
        <v>7.4783713799999996</v>
      </c>
      <c r="AV19" s="41">
        <v>2.4759804110000001</v>
      </c>
      <c r="AW19" s="41">
        <v>0.57050290299999995</v>
      </c>
      <c r="AX19" s="41">
        <v>0.45365548500000002</v>
      </c>
      <c r="AY19" s="41">
        <v>0.91415033300000004</v>
      </c>
      <c r="AZ19" s="41">
        <v>0.41569999000000002</v>
      </c>
      <c r="BA19" s="41">
        <v>3.4401268909999998</v>
      </c>
      <c r="BB19" s="41">
        <v>10.12246528</v>
      </c>
      <c r="BC19" s="41">
        <v>113.61922149999999</v>
      </c>
      <c r="BD19" s="41">
        <v>9.4353158910000001</v>
      </c>
      <c r="BE19" s="41">
        <v>31.878596989999998</v>
      </c>
      <c r="BF19" s="41">
        <v>20.842355730000001</v>
      </c>
      <c r="BG19" s="41">
        <v>3.7850625409999998</v>
      </c>
      <c r="BH19" s="41">
        <v>1.1020774010000001</v>
      </c>
      <c r="BI19" s="41">
        <v>21.6154981</v>
      </c>
      <c r="BJ19" s="41">
        <v>29.994519279999999</v>
      </c>
      <c r="BK19" s="41">
        <v>8.752416599</v>
      </c>
      <c r="BL19" s="41">
        <v>10.301966670000001</v>
      </c>
      <c r="BM19" s="41">
        <v>28.819547400000001</v>
      </c>
      <c r="BN19" s="41">
        <v>88.619419280000002</v>
      </c>
      <c r="BO19" s="41">
        <v>21.797155889999999</v>
      </c>
      <c r="BP19" s="41">
        <v>26.26542873</v>
      </c>
      <c r="BQ19" s="41">
        <v>16.14973926</v>
      </c>
      <c r="BR19" s="41">
        <v>583.7778783</v>
      </c>
      <c r="BS19" s="41">
        <v>545.76206079999997</v>
      </c>
      <c r="BT19" s="41">
        <v>55.090247400000003</v>
      </c>
      <c r="BU19" s="41">
        <v>493.97247069999997</v>
      </c>
      <c r="BV19" s="41">
        <v>270.28723589999998</v>
      </c>
      <c r="BW19" s="41">
        <v>337.13963940000002</v>
      </c>
      <c r="BX19" s="41">
        <v>76.559840300000005</v>
      </c>
      <c r="BY19" s="41">
        <v>20.069250310000001</v>
      </c>
      <c r="BZ19" s="41">
        <v>141.2027362</v>
      </c>
      <c r="CA19" s="41">
        <v>119.0382582</v>
      </c>
      <c r="CB19" s="41">
        <v>266.28187459999998</v>
      </c>
      <c r="CC19" s="41">
        <v>86.414721150000005</v>
      </c>
      <c r="CD19" s="41">
        <v>7.5672041510000003</v>
      </c>
      <c r="CE19" s="41">
        <v>12.157827559999999</v>
      </c>
      <c r="CF19" s="41">
        <v>46.813332670000001</v>
      </c>
      <c r="CG19" s="41">
        <v>13.103089150000001</v>
      </c>
      <c r="CH19" s="41">
        <v>2.4865856879999999</v>
      </c>
      <c r="CI19" s="41">
        <v>1.6224797390000001</v>
      </c>
      <c r="CJ19" s="41">
        <v>14.28968388</v>
      </c>
      <c r="CK19" s="41">
        <v>13.90966989</v>
      </c>
      <c r="CL19" s="41">
        <v>25.02796524</v>
      </c>
      <c r="CM19" s="41">
        <v>11.24320887</v>
      </c>
      <c r="CN19" s="41">
        <v>16.038711790000001</v>
      </c>
      <c r="CO19" s="41">
        <v>2.6055622110000001</v>
      </c>
      <c r="CP19" s="41">
        <v>6.5161965620000002</v>
      </c>
      <c r="CQ19" s="41">
        <v>2.3686268560000001</v>
      </c>
      <c r="CR19" s="41">
        <v>0.615687502</v>
      </c>
      <c r="CS19" s="41">
        <v>6.4095516149999998</v>
      </c>
      <c r="CT19" s="41">
        <v>29.507409280000001</v>
      </c>
      <c r="CU19" s="41">
        <v>41.692211639999996</v>
      </c>
      <c r="CV19" s="41">
        <v>9.9225040700000005</v>
      </c>
      <c r="CW19" s="41">
        <v>0.78946975399999997</v>
      </c>
      <c r="CX19" s="41">
        <v>10.16291504</v>
      </c>
      <c r="CY19" s="41">
        <v>6.8429749129999999</v>
      </c>
      <c r="CZ19" s="41">
        <v>1.051467626</v>
      </c>
      <c r="DA19" s="41">
        <v>10.39209385</v>
      </c>
      <c r="DB19" s="41">
        <v>62.880010980000002</v>
      </c>
      <c r="DC19" s="41">
        <v>148.76362739999999</v>
      </c>
      <c r="DD19" s="41">
        <v>134.70498470000001</v>
      </c>
      <c r="DE19" s="41">
        <v>4.5234308629999997</v>
      </c>
      <c r="DF19" s="41">
        <v>8.2905381170000005</v>
      </c>
      <c r="DG19" s="41">
        <v>18.64475934</v>
      </c>
      <c r="DH19" s="41">
        <v>7.7665192809999999</v>
      </c>
      <c r="DI19" s="41">
        <v>4.1258028309999997</v>
      </c>
      <c r="DJ19" s="41">
        <v>25.359126910000001</v>
      </c>
      <c r="DK19" s="41">
        <v>119.0744634</v>
      </c>
      <c r="DL19" s="41">
        <v>93.974226490000007</v>
      </c>
      <c r="DM19" s="41">
        <v>12.273596530000001</v>
      </c>
      <c r="DN19" s="41">
        <v>5.868108866</v>
      </c>
      <c r="DO19" s="41">
        <v>26.451112850000001</v>
      </c>
      <c r="DP19" s="41">
        <v>69.864484930000003</v>
      </c>
      <c r="DQ19" s="41">
        <v>112.60777899999999</v>
      </c>
      <c r="DR19" s="41">
        <v>136.8906782</v>
      </c>
      <c r="DS19" s="41">
        <v>50.5433059</v>
      </c>
      <c r="DT19" s="41">
        <v>2.7894348259999999</v>
      </c>
      <c r="DU19" s="41">
        <v>2.4663598019999999</v>
      </c>
      <c r="DV19" s="41">
        <v>0.70101217699999996</v>
      </c>
      <c r="DW19" s="41">
        <v>7.5275055560000004</v>
      </c>
      <c r="DX19" s="41">
        <v>25.191011629999998</v>
      </c>
      <c r="DY19" s="41">
        <v>33.948619090000001</v>
      </c>
      <c r="DZ19" s="41">
        <v>26.491779170000001</v>
      </c>
      <c r="EA19" s="41">
        <v>8.2302319570000009</v>
      </c>
      <c r="EB19" s="41">
        <v>2.2770385559999999</v>
      </c>
      <c r="EC19" s="41">
        <v>1.6942918140000001</v>
      </c>
      <c r="ED19" s="41">
        <v>5.0394096570000002</v>
      </c>
      <c r="EE19" s="41">
        <v>1.883363951</v>
      </c>
      <c r="EF19" s="41">
        <v>1.5742834029999999</v>
      </c>
      <c r="EG19" s="41">
        <v>0.18545254799999999</v>
      </c>
      <c r="EH19" s="41">
        <v>0.45775535499999997</v>
      </c>
    </row>
    <row r="20" spans="1:138" x14ac:dyDescent="0.3">
      <c r="A20" s="45" t="s">
        <v>155</v>
      </c>
      <c r="B20" s="45" t="s">
        <v>314</v>
      </c>
      <c r="C20" s="41">
        <v>4.68</v>
      </c>
      <c r="D20" s="41">
        <v>5.08</v>
      </c>
      <c r="E20" s="41">
        <v>1.42</v>
      </c>
      <c r="F20" s="41">
        <v>2.9491999999999998</v>
      </c>
      <c r="G20" s="41">
        <v>2.519365541</v>
      </c>
      <c r="H20" s="41">
        <v>89.537167699999998</v>
      </c>
      <c r="I20" s="41">
        <v>0.52714194700000006</v>
      </c>
      <c r="J20" s="41">
        <v>2790.1875</v>
      </c>
      <c r="K20" s="41">
        <v>0.40128966199999999</v>
      </c>
      <c r="L20" s="41">
        <v>4.2796117689999997</v>
      </c>
      <c r="M20" s="41">
        <v>1.88877454</v>
      </c>
      <c r="N20" s="41">
        <v>1.4574265209999999</v>
      </c>
      <c r="O20" s="41">
        <v>5.6156861000000002E-2</v>
      </c>
      <c r="P20" s="41">
        <v>2.9342527270000001</v>
      </c>
      <c r="Q20" s="41">
        <v>546.84222050000005</v>
      </c>
      <c r="R20" s="41">
        <v>877.06999010000004</v>
      </c>
      <c r="S20" s="41">
        <v>4908.2326880000001</v>
      </c>
      <c r="T20" s="41">
        <v>2035.9483250000001</v>
      </c>
      <c r="U20" s="41">
        <v>364.011865</v>
      </c>
      <c r="V20" s="41">
        <v>2047.876769</v>
      </c>
      <c r="W20" s="41">
        <v>253.2872687</v>
      </c>
      <c r="X20" s="41">
        <v>0.433062909</v>
      </c>
      <c r="Y20" s="41">
        <v>9.8520484000000005E-2</v>
      </c>
      <c r="Z20" s="41">
        <v>0.88916527899999998</v>
      </c>
      <c r="AA20" s="41">
        <v>8.4818484E-2</v>
      </c>
      <c r="AB20" s="41">
        <v>1.49478332</v>
      </c>
      <c r="AC20" s="41">
        <v>3.259512183</v>
      </c>
      <c r="AD20" s="41">
        <v>0.210199888</v>
      </c>
      <c r="AE20" s="41">
        <v>0.559261491</v>
      </c>
      <c r="AF20" s="41">
        <v>0.34817266600000002</v>
      </c>
      <c r="AG20" s="41">
        <v>4.0604385670000003</v>
      </c>
      <c r="AH20" s="41">
        <v>0.56115582200000003</v>
      </c>
      <c r="AI20" s="41">
        <v>0.75317684900000004</v>
      </c>
      <c r="AJ20" s="41">
        <v>2.2903026319999999</v>
      </c>
      <c r="AK20" s="41">
        <v>0.82825054899999995</v>
      </c>
      <c r="AL20" s="41">
        <v>0.16433304700000001</v>
      </c>
      <c r="AM20" s="41">
        <v>2.6895958750000002</v>
      </c>
      <c r="AN20" s="41">
        <v>2.7962812339999998</v>
      </c>
      <c r="AO20" s="41">
        <v>127.46278390000001</v>
      </c>
      <c r="AP20" s="41">
        <v>5.8219829819999998</v>
      </c>
      <c r="AQ20" s="41">
        <v>51.98340005</v>
      </c>
      <c r="AR20" s="41">
        <v>32.962048789999997</v>
      </c>
      <c r="AS20" s="41">
        <v>22.34638571</v>
      </c>
      <c r="AT20" s="41">
        <v>2.0383030849999999</v>
      </c>
      <c r="AU20" s="41">
        <v>6.7485313590000002</v>
      </c>
      <c r="AV20" s="41">
        <v>3.0878515819999999</v>
      </c>
      <c r="AW20" s="41">
        <v>0.56488207800000001</v>
      </c>
      <c r="AX20" s="41">
        <v>0.55900390300000002</v>
      </c>
      <c r="AY20" s="41">
        <v>1.026179586</v>
      </c>
      <c r="AZ20" s="41">
        <v>0.57338292300000004</v>
      </c>
      <c r="BA20" s="41">
        <v>13.20494412</v>
      </c>
      <c r="BB20" s="41">
        <v>23.91459227</v>
      </c>
      <c r="BC20" s="41">
        <v>365.56564909999997</v>
      </c>
      <c r="BD20" s="41">
        <v>20.552554570000002</v>
      </c>
      <c r="BE20" s="41">
        <v>75.46954839</v>
      </c>
      <c r="BF20" s="41">
        <v>45.217995510000002</v>
      </c>
      <c r="BG20" s="41">
        <v>8.5275902079999994</v>
      </c>
      <c r="BH20" s="41">
        <v>1.964628042</v>
      </c>
      <c r="BI20" s="41">
        <v>41.670215980000002</v>
      </c>
      <c r="BJ20" s="41">
        <v>65.424356259999996</v>
      </c>
      <c r="BK20" s="41">
        <v>18.249248059999999</v>
      </c>
      <c r="BL20" s="41">
        <v>26.056925060000001</v>
      </c>
      <c r="BM20" s="41">
        <v>51.40717815</v>
      </c>
      <c r="BN20" s="41">
        <v>158.80260419999999</v>
      </c>
      <c r="BO20" s="41">
        <v>47.32817378</v>
      </c>
      <c r="BP20" s="41">
        <v>47.88923939</v>
      </c>
      <c r="BQ20" s="41">
        <v>37.1742749</v>
      </c>
      <c r="BR20" s="41">
        <v>1074.636342</v>
      </c>
      <c r="BS20" s="41">
        <v>790.09043299999996</v>
      </c>
      <c r="BT20" s="41">
        <v>101.7535194</v>
      </c>
      <c r="BU20" s="41">
        <v>493.45068479999998</v>
      </c>
      <c r="BV20" s="41">
        <v>356.71445569999997</v>
      </c>
      <c r="BW20" s="41">
        <v>535.6567761</v>
      </c>
      <c r="BX20" s="41">
        <v>111.5938927</v>
      </c>
      <c r="BY20" s="41">
        <v>15.74964406</v>
      </c>
      <c r="BZ20" s="41">
        <v>185.85949260000001</v>
      </c>
      <c r="CA20" s="41">
        <v>127.6731826</v>
      </c>
      <c r="CB20" s="41">
        <v>174.1989466</v>
      </c>
      <c r="CC20" s="41">
        <v>64.666300989999996</v>
      </c>
      <c r="CD20" s="41">
        <v>6.9041401560000004</v>
      </c>
      <c r="CE20" s="41">
        <v>6.6526926289999997</v>
      </c>
      <c r="CF20" s="41">
        <v>39.238183890000002</v>
      </c>
      <c r="CG20" s="41">
        <v>9.5462904030000004</v>
      </c>
      <c r="CH20" s="41">
        <v>1.475555715</v>
      </c>
      <c r="CI20" s="41">
        <v>6.4864877390000002</v>
      </c>
      <c r="CJ20" s="41">
        <v>21.725028380000001</v>
      </c>
      <c r="CK20" s="41">
        <v>21.992146760000001</v>
      </c>
      <c r="CL20" s="41">
        <v>6.7644372480000001</v>
      </c>
      <c r="CM20" s="41">
        <v>5.7656797620000004</v>
      </c>
      <c r="CN20" s="41">
        <v>2.3781453300000002</v>
      </c>
      <c r="CO20" s="41">
        <v>0.83268363000000001</v>
      </c>
      <c r="CP20" s="41">
        <v>2.3221959399999998</v>
      </c>
      <c r="CQ20" s="41">
        <v>1.025176646</v>
      </c>
      <c r="CR20" s="41">
        <v>0.17983453199999999</v>
      </c>
      <c r="CS20" s="41">
        <v>2.1255648140000001</v>
      </c>
      <c r="CT20" s="41">
        <v>11.96685016</v>
      </c>
      <c r="CU20" s="41">
        <v>18.63913814</v>
      </c>
      <c r="CV20" s="41">
        <v>4.3332053750000004</v>
      </c>
      <c r="CW20" s="41">
        <v>0.33083231299999999</v>
      </c>
      <c r="CX20" s="41">
        <v>9.4892146190000002</v>
      </c>
      <c r="CY20" s="41">
        <v>4.4027566619999998</v>
      </c>
      <c r="CZ20" s="41">
        <v>0.427504985</v>
      </c>
      <c r="DA20" s="41">
        <v>4.3169333319999996</v>
      </c>
      <c r="DB20" s="41">
        <v>27.738852529999999</v>
      </c>
      <c r="DC20" s="41">
        <v>83.273317579999997</v>
      </c>
      <c r="DD20" s="41">
        <v>69.625747700000005</v>
      </c>
      <c r="DE20" s="41">
        <v>1.767529071</v>
      </c>
      <c r="DF20" s="41">
        <v>3.9762955230000001</v>
      </c>
      <c r="DG20" s="41">
        <v>9.2915243039999993</v>
      </c>
      <c r="DH20" s="41">
        <v>4.0409357779999997</v>
      </c>
      <c r="DI20" s="41">
        <v>3.1375845029999998</v>
      </c>
      <c r="DJ20" s="41">
        <v>9.7594504349999998</v>
      </c>
      <c r="DK20" s="41">
        <v>53.038119760000001</v>
      </c>
      <c r="DL20" s="41">
        <v>46.383786260000001</v>
      </c>
      <c r="DM20" s="41">
        <v>6.7066600110000003</v>
      </c>
      <c r="DN20" s="41">
        <v>3.3818363969999998</v>
      </c>
      <c r="DO20" s="41">
        <v>14.70429013</v>
      </c>
      <c r="DP20" s="41">
        <v>31.20730923</v>
      </c>
      <c r="DQ20" s="41">
        <v>47.658672940000002</v>
      </c>
      <c r="DR20" s="41">
        <v>59.071362559999997</v>
      </c>
      <c r="DS20" s="41">
        <v>22.580518439999999</v>
      </c>
      <c r="DT20" s="41">
        <v>2.1491459329999998</v>
      </c>
      <c r="DU20" s="41">
        <v>1.608533891</v>
      </c>
      <c r="DV20" s="41">
        <v>0.59349888900000003</v>
      </c>
      <c r="DW20" s="41">
        <v>4.9869927389999997</v>
      </c>
      <c r="DX20" s="41">
        <v>14.702253710000001</v>
      </c>
      <c r="DY20" s="41">
        <v>16.958549269999999</v>
      </c>
      <c r="DZ20" s="41">
        <v>11.004709780000001</v>
      </c>
      <c r="EA20" s="41">
        <v>3.3097723669999999</v>
      </c>
      <c r="EB20" s="41">
        <v>1.022308349</v>
      </c>
      <c r="EC20" s="41">
        <v>1.908832388</v>
      </c>
      <c r="ED20" s="41">
        <v>5.581834465</v>
      </c>
      <c r="EE20" s="41">
        <v>0.86605290199999996</v>
      </c>
      <c r="EF20" s="41">
        <v>1.0187855299999999</v>
      </c>
      <c r="EG20" s="41">
        <v>0.94706279299999996</v>
      </c>
      <c r="EH20" s="41">
        <v>1.0695179770000001</v>
      </c>
    </row>
    <row r="21" spans="1:138" x14ac:dyDescent="0.3">
      <c r="A21" s="45" t="s">
        <v>156</v>
      </c>
      <c r="B21" s="45" t="s">
        <v>314</v>
      </c>
      <c r="C21" s="41">
        <v>5.26</v>
      </c>
      <c r="D21" s="41">
        <v>6.75</v>
      </c>
      <c r="E21" s="41">
        <v>1.27</v>
      </c>
      <c r="F21" s="41">
        <v>3.4016999999999999</v>
      </c>
      <c r="G21" s="41">
        <v>3.4270208929999999</v>
      </c>
      <c r="H21" s="41">
        <v>137.0110646</v>
      </c>
      <c r="I21" s="41">
        <v>0.10445309699999999</v>
      </c>
      <c r="J21" s="41">
        <v>3593.7125000000001</v>
      </c>
      <c r="K21" s="41">
        <v>0.54955250700000002</v>
      </c>
      <c r="L21" s="41">
        <v>13.53376819</v>
      </c>
      <c r="M21" s="41">
        <v>2.4127233719999999</v>
      </c>
      <c r="N21" s="41">
        <v>1.273773439</v>
      </c>
      <c r="O21" s="41">
        <v>8.1990404000000003E-2</v>
      </c>
      <c r="P21" s="41">
        <v>4.4212148490000001</v>
      </c>
      <c r="Q21" s="41">
        <v>341.26459089999997</v>
      </c>
      <c r="R21" s="41">
        <v>728.50868790000004</v>
      </c>
      <c r="S21" s="41">
        <v>3726.3239530000001</v>
      </c>
      <c r="T21" s="41">
        <v>1595.0101050000001</v>
      </c>
      <c r="U21" s="41">
        <v>260.45787619999999</v>
      </c>
      <c r="V21" s="41">
        <v>1866.5604599999999</v>
      </c>
      <c r="W21" s="41">
        <v>175.16830110000001</v>
      </c>
      <c r="X21" s="41">
        <v>0.39412874399999998</v>
      </c>
      <c r="Y21" s="41">
        <v>0.236433951</v>
      </c>
      <c r="Z21" s="41">
        <v>1.3918451999999999</v>
      </c>
      <c r="AA21" s="41">
        <v>0.178469304</v>
      </c>
      <c r="AB21" s="41">
        <v>2.160639207</v>
      </c>
      <c r="AC21" s="41">
        <v>4.2254546160000004</v>
      </c>
      <c r="AD21" s="41">
        <v>0.10607142999999999</v>
      </c>
      <c r="AE21" s="41">
        <v>0.33385049100000003</v>
      </c>
      <c r="AF21" s="41">
        <v>0.38678622600000001</v>
      </c>
      <c r="AG21" s="41">
        <v>11.085237920000001</v>
      </c>
      <c r="AH21" s="41">
        <v>1.395195996</v>
      </c>
      <c r="AI21" s="41">
        <v>2.3443585169999999</v>
      </c>
      <c r="AJ21" s="41">
        <v>5.6952437519999997</v>
      </c>
      <c r="AK21" s="41">
        <v>1.195745265</v>
      </c>
      <c r="AL21" s="41">
        <v>0.19829661200000001</v>
      </c>
      <c r="AM21" s="41">
        <v>2.453327587</v>
      </c>
      <c r="AN21" s="41">
        <v>2.631437896</v>
      </c>
      <c r="AO21" s="41">
        <v>128.30611780000001</v>
      </c>
      <c r="AP21" s="41">
        <v>6.8184835699999997</v>
      </c>
      <c r="AQ21" s="41">
        <v>31.062762580000001</v>
      </c>
      <c r="AR21" s="41">
        <v>23.646630940000001</v>
      </c>
      <c r="AS21" s="41">
        <v>46.283742449999998</v>
      </c>
      <c r="AT21" s="41">
        <v>1.866182547</v>
      </c>
      <c r="AU21" s="41">
        <v>8.4209387580000001</v>
      </c>
      <c r="AV21" s="41">
        <v>4.3436805630000004</v>
      </c>
      <c r="AW21" s="41">
        <v>0.79102362699999995</v>
      </c>
      <c r="AX21" s="41">
        <v>0.82019783499999999</v>
      </c>
      <c r="AY21" s="41">
        <v>1.3016256479999999</v>
      </c>
      <c r="AZ21" s="41">
        <v>0.72260166999999997</v>
      </c>
      <c r="BA21" s="41">
        <v>5.8067671499999998</v>
      </c>
      <c r="BB21" s="41">
        <v>29.626883230000001</v>
      </c>
      <c r="BC21" s="41">
        <v>189.1205186</v>
      </c>
      <c r="BD21" s="41">
        <v>16.53178114</v>
      </c>
      <c r="BE21" s="41">
        <v>49.075999869999997</v>
      </c>
      <c r="BF21" s="41">
        <v>41.918829670000001</v>
      </c>
      <c r="BG21" s="41">
        <v>9.9055789149999995</v>
      </c>
      <c r="BH21" s="41">
        <v>2.0760377779999999</v>
      </c>
      <c r="BI21" s="41">
        <v>64.527793970000005</v>
      </c>
      <c r="BJ21" s="41">
        <v>91.457114369999999</v>
      </c>
      <c r="BK21" s="41">
        <v>23.688419249999999</v>
      </c>
      <c r="BL21" s="41">
        <v>30.00247061</v>
      </c>
      <c r="BM21" s="41">
        <v>72.653182670000007</v>
      </c>
      <c r="BN21" s="41">
        <v>184.42306300000001</v>
      </c>
      <c r="BO21" s="41">
        <v>60.05147015</v>
      </c>
      <c r="BP21" s="41">
        <v>38.090853009999996</v>
      </c>
      <c r="BQ21" s="41">
        <v>27.106694709999999</v>
      </c>
      <c r="BR21" s="41">
        <v>951.81519660000004</v>
      </c>
      <c r="BS21" s="41">
        <v>690.93619880000006</v>
      </c>
      <c r="BT21" s="41">
        <v>143.87330660000001</v>
      </c>
      <c r="BU21" s="41">
        <v>887.46015499999999</v>
      </c>
      <c r="BV21" s="41">
        <v>490.57415300000002</v>
      </c>
      <c r="BW21" s="41">
        <v>688.87802490000001</v>
      </c>
      <c r="BX21" s="41">
        <v>197.55859989999999</v>
      </c>
      <c r="BY21" s="41">
        <v>39.760609039999999</v>
      </c>
      <c r="BZ21" s="41">
        <v>373.77717740000003</v>
      </c>
      <c r="CA21" s="41">
        <v>300.266929</v>
      </c>
      <c r="CB21" s="41">
        <v>490.51357460000003</v>
      </c>
      <c r="CC21" s="41">
        <v>163.6434739</v>
      </c>
      <c r="CD21" s="41">
        <v>20.4514648</v>
      </c>
      <c r="CE21" s="41">
        <v>24.287541999999998</v>
      </c>
      <c r="CF21" s="41">
        <v>130.2617181</v>
      </c>
      <c r="CG21" s="41">
        <v>38.951445300000003</v>
      </c>
      <c r="CH21" s="41">
        <v>6.6147704879999996</v>
      </c>
      <c r="CI21" s="41">
        <v>3.1169125680000001</v>
      </c>
      <c r="CJ21" s="41">
        <v>33.713919730000001</v>
      </c>
      <c r="CK21" s="41">
        <v>37.021739230000001</v>
      </c>
      <c r="CL21" s="41">
        <v>18.17835977</v>
      </c>
      <c r="CM21" s="41">
        <v>8.7297561380000008</v>
      </c>
      <c r="CN21" s="41">
        <v>11.6337476</v>
      </c>
      <c r="CO21" s="41">
        <v>1.3945228970000001</v>
      </c>
      <c r="CP21" s="41">
        <v>3.0528629060000001</v>
      </c>
      <c r="CQ21" s="41">
        <v>1.4035213040000001</v>
      </c>
      <c r="CR21" s="41">
        <v>0.54326458099999997</v>
      </c>
      <c r="CS21" s="41">
        <v>4.1998817769999999</v>
      </c>
      <c r="CT21" s="41">
        <v>17.833419200000002</v>
      </c>
      <c r="CU21" s="41">
        <v>27.314919440000001</v>
      </c>
      <c r="CV21" s="41">
        <v>7.0251342220000002</v>
      </c>
      <c r="CW21" s="41">
        <v>0.54161565300000003</v>
      </c>
      <c r="CX21" s="41">
        <v>8.9188527390000001</v>
      </c>
      <c r="CY21" s="41">
        <v>4.0627942509999997</v>
      </c>
      <c r="CZ21" s="41">
        <v>1.177794249</v>
      </c>
      <c r="DA21" s="41">
        <v>9.9008889720000006</v>
      </c>
      <c r="DB21" s="41">
        <v>54.926666509999997</v>
      </c>
      <c r="DC21" s="41">
        <v>118.53135039999999</v>
      </c>
      <c r="DD21" s="41">
        <v>111.49092469999999</v>
      </c>
      <c r="DE21" s="41">
        <v>3.7486551050000001</v>
      </c>
      <c r="DF21" s="41">
        <v>5.8931679509999997</v>
      </c>
      <c r="DG21" s="41">
        <v>11.66755427</v>
      </c>
      <c r="DH21" s="41">
        <v>5.0789795780000002</v>
      </c>
      <c r="DI21" s="41">
        <v>5.1931469200000002</v>
      </c>
      <c r="DJ21" s="41">
        <v>25.07260638</v>
      </c>
      <c r="DK21" s="41">
        <v>106.4035159</v>
      </c>
      <c r="DL21" s="41">
        <v>80.109708990000001</v>
      </c>
      <c r="DM21" s="41">
        <v>10.186257080000001</v>
      </c>
      <c r="DN21" s="41">
        <v>7.4212395979999997</v>
      </c>
      <c r="DO21" s="41">
        <v>29.9368418</v>
      </c>
      <c r="DP21" s="41">
        <v>67.974904949999996</v>
      </c>
      <c r="DQ21" s="41">
        <v>93.846286190000001</v>
      </c>
      <c r="DR21" s="41">
        <v>108.6810373</v>
      </c>
      <c r="DS21" s="41">
        <v>46.238534139999999</v>
      </c>
      <c r="DT21" s="41">
        <v>3.610171485</v>
      </c>
      <c r="DU21" s="41">
        <v>2.691120782</v>
      </c>
      <c r="DV21" s="41">
        <v>1.550209003</v>
      </c>
      <c r="DW21" s="41">
        <v>11.074027559999999</v>
      </c>
      <c r="DX21" s="41">
        <v>33.673126330000002</v>
      </c>
      <c r="DY21" s="41">
        <v>42.90169212</v>
      </c>
      <c r="DZ21" s="41">
        <v>33.200354949999998</v>
      </c>
      <c r="EA21" s="41">
        <v>8.3066720239999992</v>
      </c>
      <c r="EB21" s="41">
        <v>2.3101908230000001</v>
      </c>
      <c r="EC21" s="41">
        <v>3.7276903990000001</v>
      </c>
      <c r="ED21" s="41">
        <v>6.9280142910000002</v>
      </c>
      <c r="EE21" s="41">
        <v>2.4399919369999998</v>
      </c>
      <c r="EF21" s="41">
        <v>2.2196802089999998</v>
      </c>
      <c r="EG21" s="41">
        <v>0.33101192600000001</v>
      </c>
      <c r="EH21" s="41">
        <v>0.71117139299999999</v>
      </c>
    </row>
    <row r="22" spans="1:138" x14ac:dyDescent="0.3">
      <c r="A22" s="45" t="s">
        <v>157</v>
      </c>
      <c r="B22" s="45" t="s">
        <v>314</v>
      </c>
      <c r="C22" s="41">
        <v>3.68</v>
      </c>
      <c r="D22" s="41">
        <v>6.5</v>
      </c>
      <c r="E22" s="41">
        <v>0.98</v>
      </c>
      <c r="F22" s="41">
        <v>2.3374000000000001</v>
      </c>
      <c r="G22" s="41">
        <v>1.3649207029999999</v>
      </c>
      <c r="H22" s="41">
        <v>141.93854759999999</v>
      </c>
      <c r="I22" s="41">
        <v>0.30116814200000003</v>
      </c>
      <c r="J22" s="41">
        <v>1021.5</v>
      </c>
      <c r="K22" s="41">
        <v>0.30557415900000001</v>
      </c>
      <c r="L22" s="41">
        <v>7.3547822429999998</v>
      </c>
      <c r="M22" s="41">
        <v>2.4866314759999999</v>
      </c>
      <c r="N22" s="41">
        <v>0.82384140100000003</v>
      </c>
      <c r="O22" s="41">
        <v>0.30880746100000001</v>
      </c>
      <c r="P22" s="41">
        <v>3.0279165670000001</v>
      </c>
      <c r="Q22" s="41">
        <v>283.7418151</v>
      </c>
      <c r="R22" s="41">
        <v>485.24232869999997</v>
      </c>
      <c r="S22" s="41">
        <v>3502.5822370000001</v>
      </c>
      <c r="T22" s="41">
        <v>1291.516353</v>
      </c>
      <c r="U22" s="41">
        <v>172.16943599999999</v>
      </c>
      <c r="V22" s="41">
        <v>1515.486719</v>
      </c>
      <c r="W22" s="41">
        <v>125.0567279</v>
      </c>
      <c r="X22" s="41">
        <v>0.17618729</v>
      </c>
      <c r="Y22" s="41">
        <v>4.2290429999999997E-2</v>
      </c>
      <c r="Z22" s="41">
        <v>0.53199755000000004</v>
      </c>
      <c r="AA22" s="41">
        <v>3.4643800000000002E-2</v>
      </c>
      <c r="AB22" s="41">
        <v>0.83810702699999995</v>
      </c>
      <c r="AC22" s="41">
        <v>2.4751640099999999</v>
      </c>
      <c r="AD22" s="41">
        <v>5.6257230999999998E-2</v>
      </c>
      <c r="AE22" s="41">
        <v>0.23823344799999999</v>
      </c>
      <c r="AF22" s="41">
        <v>0.35342776399999998</v>
      </c>
      <c r="AG22" s="41">
        <v>4.7478197230000001</v>
      </c>
      <c r="AH22" s="41">
        <v>0.68318518800000005</v>
      </c>
      <c r="AI22" s="41">
        <v>1.197737101</v>
      </c>
      <c r="AJ22" s="41">
        <v>2.3357885600000001</v>
      </c>
      <c r="AK22" s="41">
        <v>0.87407074500000004</v>
      </c>
      <c r="AL22" s="41">
        <v>0.241388142</v>
      </c>
      <c r="AM22" s="41">
        <v>1.3810611129999999</v>
      </c>
      <c r="AN22" s="41">
        <v>0.976082593</v>
      </c>
      <c r="AO22" s="41">
        <v>67.92872156</v>
      </c>
      <c r="AP22" s="41">
        <v>2.5701258600000001</v>
      </c>
      <c r="AQ22" s="41">
        <v>19.424543029999999</v>
      </c>
      <c r="AR22" s="41">
        <v>9.1098882509999992</v>
      </c>
      <c r="AS22" s="41">
        <v>19.207829329999999</v>
      </c>
      <c r="AT22" s="41">
        <v>1.0965334680000001</v>
      </c>
      <c r="AU22" s="41">
        <v>3.9694314839999998</v>
      </c>
      <c r="AV22" s="41">
        <v>2.590174846</v>
      </c>
      <c r="AW22" s="41">
        <v>0.48475430800000002</v>
      </c>
      <c r="AX22" s="41">
        <v>0.55034267000000003</v>
      </c>
      <c r="AY22" s="41">
        <v>0.94311391099999997</v>
      </c>
      <c r="AZ22" s="41">
        <v>0.28005716200000003</v>
      </c>
      <c r="BA22" s="41">
        <v>4.8372407319999997</v>
      </c>
      <c r="BB22" s="41">
        <v>14.38595793</v>
      </c>
      <c r="BC22" s="41">
        <v>208.34992149999999</v>
      </c>
      <c r="BD22" s="41">
        <v>11.092140629999999</v>
      </c>
      <c r="BE22" s="41">
        <v>45.84276088</v>
      </c>
      <c r="BF22" s="41">
        <v>25.484537119999999</v>
      </c>
      <c r="BG22" s="41">
        <v>4.2814254590000003</v>
      </c>
      <c r="BH22" s="41">
        <v>1.557794506</v>
      </c>
      <c r="BI22" s="41">
        <v>32.509625</v>
      </c>
      <c r="BJ22" s="41">
        <v>63.407126290000001</v>
      </c>
      <c r="BK22" s="41">
        <v>9.7901264070000007</v>
      </c>
      <c r="BL22" s="41">
        <v>16.938715810000001</v>
      </c>
      <c r="BM22" s="41">
        <v>42.624046909999997</v>
      </c>
      <c r="BN22" s="41">
        <v>135.46531239999999</v>
      </c>
      <c r="BO22" s="41">
        <v>43.610000419999999</v>
      </c>
      <c r="BP22" s="41">
        <v>19.73289179</v>
      </c>
      <c r="BQ22" s="41">
        <v>15.90568644</v>
      </c>
      <c r="BR22" s="41">
        <v>780.09800010000004</v>
      </c>
      <c r="BS22" s="41">
        <v>448.22472269999997</v>
      </c>
      <c r="BT22" s="41">
        <v>62.983033489999997</v>
      </c>
      <c r="BU22" s="41">
        <v>365.42797660000002</v>
      </c>
      <c r="BV22" s="41">
        <v>303.7921518</v>
      </c>
      <c r="BW22" s="41">
        <v>522.12051929999996</v>
      </c>
      <c r="BX22" s="41">
        <v>90.855068689999996</v>
      </c>
      <c r="BY22" s="41">
        <v>12.487927129999999</v>
      </c>
      <c r="BZ22" s="41">
        <v>118.68064630000001</v>
      </c>
      <c r="CA22" s="41">
        <v>108.66389119999999</v>
      </c>
      <c r="CB22" s="41">
        <v>261.77898329999999</v>
      </c>
      <c r="CC22" s="41">
        <v>149.07015949999999</v>
      </c>
      <c r="CD22" s="41">
        <v>16.7819562</v>
      </c>
      <c r="CE22" s="41">
        <v>9.2401240960000006</v>
      </c>
      <c r="CF22" s="41">
        <v>55.773903969999999</v>
      </c>
      <c r="CG22" s="41">
        <v>18.439094789999999</v>
      </c>
      <c r="CH22" s="41">
        <v>3.1600563149999998</v>
      </c>
      <c r="CI22" s="41">
        <v>1.9887948449999999</v>
      </c>
      <c r="CJ22" s="41">
        <v>21.395242840000002</v>
      </c>
      <c r="CK22" s="41">
        <v>20.599981410000002</v>
      </c>
      <c r="CL22" s="41">
        <v>7.7591724040000001</v>
      </c>
      <c r="CM22" s="41">
        <v>9.4557806790000001</v>
      </c>
      <c r="CN22" s="41">
        <v>8.5329695490000006</v>
      </c>
      <c r="CO22" s="41">
        <v>0.43643879400000002</v>
      </c>
      <c r="CP22" s="41">
        <v>1.039583041</v>
      </c>
      <c r="CQ22" s="41">
        <v>0.68015114600000004</v>
      </c>
      <c r="CR22" s="41">
        <v>0.12088347200000001</v>
      </c>
      <c r="CS22" s="41">
        <v>1.1189855909999999</v>
      </c>
      <c r="CT22" s="41">
        <v>5.7992668140000001</v>
      </c>
      <c r="CU22" s="41">
        <v>10.043594909999999</v>
      </c>
      <c r="CV22" s="41">
        <v>3.5455052770000002</v>
      </c>
      <c r="CW22" s="41">
        <v>0.16240531</v>
      </c>
      <c r="CX22" s="41">
        <v>9.0681388139999992</v>
      </c>
      <c r="CY22" s="41">
        <v>2.3317327990000001</v>
      </c>
      <c r="CZ22" s="41">
        <v>0.27310415500000002</v>
      </c>
      <c r="DA22" s="41">
        <v>3.6495799139999998</v>
      </c>
      <c r="DB22" s="41">
        <v>25.536846409999999</v>
      </c>
      <c r="DC22" s="41">
        <v>70.392515889999999</v>
      </c>
      <c r="DD22" s="41">
        <v>69.696928639999996</v>
      </c>
      <c r="DE22" s="41">
        <v>2.4969070850000001</v>
      </c>
      <c r="DF22" s="41">
        <v>2.741527338</v>
      </c>
      <c r="DG22" s="41">
        <v>5.0001571130000002</v>
      </c>
      <c r="DH22" s="41">
        <v>2.3010176420000001</v>
      </c>
      <c r="DI22" s="41">
        <v>2.8446850530000001</v>
      </c>
      <c r="DJ22" s="41">
        <v>10.756225110000001</v>
      </c>
      <c r="DK22" s="41">
        <v>86.639861330000002</v>
      </c>
      <c r="DL22" s="41">
        <v>41.97165802</v>
      </c>
      <c r="DM22" s="41">
        <v>5.5407060750000001</v>
      </c>
      <c r="DN22" s="41">
        <v>3.1882033810000001</v>
      </c>
      <c r="DO22" s="41">
        <v>18.477577180000001</v>
      </c>
      <c r="DP22" s="41">
        <v>42.850459260000001</v>
      </c>
      <c r="DQ22" s="41">
        <v>67.711688280000004</v>
      </c>
      <c r="DR22" s="41">
        <v>70.289889070000001</v>
      </c>
      <c r="DS22" s="41">
        <v>24.81001702</v>
      </c>
      <c r="DT22" s="41">
        <v>1.7933069180000001</v>
      </c>
      <c r="DU22" s="41">
        <v>2.7341749449999999</v>
      </c>
      <c r="DV22" s="41">
        <v>0.63844652800000001</v>
      </c>
      <c r="DW22" s="41">
        <v>7.1411234769999998</v>
      </c>
      <c r="DX22" s="41">
        <v>17.598386690000002</v>
      </c>
      <c r="DY22" s="41">
        <v>21.348330879999999</v>
      </c>
      <c r="DZ22" s="41">
        <v>15.16774807</v>
      </c>
      <c r="EA22" s="41">
        <v>4.1789727980000002</v>
      </c>
      <c r="EB22" s="41">
        <v>0.89737610199999995</v>
      </c>
      <c r="EC22" s="41">
        <v>2.4864852700000002</v>
      </c>
      <c r="ED22" s="41">
        <v>5.0117764380000001</v>
      </c>
      <c r="EE22" s="41">
        <v>0.72854632600000002</v>
      </c>
      <c r="EF22" s="41">
        <v>1.219573891</v>
      </c>
      <c r="EG22" s="41">
        <v>0.32111246300000001</v>
      </c>
      <c r="EH22" s="41">
        <v>0.452178841</v>
      </c>
    </row>
    <row r="23" spans="1:138" x14ac:dyDescent="0.3">
      <c r="A23" s="45" t="s">
        <v>158</v>
      </c>
      <c r="B23" s="45" t="s">
        <v>314</v>
      </c>
      <c r="C23" s="41">
        <v>6.22</v>
      </c>
      <c r="D23" s="41">
        <v>4.28</v>
      </c>
      <c r="E23" s="41">
        <v>2.12</v>
      </c>
      <c r="F23" s="41">
        <v>3.5857000000000001</v>
      </c>
      <c r="G23" s="41">
        <v>2.3671085559999998</v>
      </c>
      <c r="H23" s="41">
        <v>125.3762071</v>
      </c>
      <c r="I23" s="41">
        <v>0.33387610600000001</v>
      </c>
      <c r="J23" s="41">
        <v>4274</v>
      </c>
      <c r="K23" s="41">
        <v>0.39922881500000001</v>
      </c>
      <c r="L23" s="41">
        <v>7.8911171700000002</v>
      </c>
      <c r="M23" s="41">
        <v>3.1843574590000001</v>
      </c>
      <c r="N23" s="41">
        <v>1.09119039</v>
      </c>
      <c r="O23" s="41">
        <v>0.18168341199999999</v>
      </c>
      <c r="P23" s="41">
        <v>2.8452690110000001</v>
      </c>
      <c r="Q23" s="41">
        <v>270.72808930000002</v>
      </c>
      <c r="R23" s="41">
        <v>708.07220959999995</v>
      </c>
      <c r="S23" s="41">
        <v>3476.2310849999999</v>
      </c>
      <c r="T23" s="41">
        <v>1427.421196</v>
      </c>
      <c r="U23" s="41">
        <v>158.345123</v>
      </c>
      <c r="V23" s="41">
        <v>1478.9792769999999</v>
      </c>
      <c r="W23" s="41">
        <v>141.20018870000001</v>
      </c>
      <c r="X23" s="41">
        <v>0.24605458099999999</v>
      </c>
      <c r="Y23" s="41">
        <v>0.175628744</v>
      </c>
      <c r="Z23" s="41">
        <v>0.97419716499999998</v>
      </c>
      <c r="AA23" s="41">
        <v>0.165545895</v>
      </c>
      <c r="AB23" s="41">
        <v>1.989987272</v>
      </c>
      <c r="AC23" s="41">
        <v>3.976690966</v>
      </c>
      <c r="AD23" s="41">
        <v>9.7291849999999999E-2</v>
      </c>
      <c r="AE23" s="41">
        <v>0.34104497299999997</v>
      </c>
      <c r="AF23" s="41">
        <v>0.36167028699999998</v>
      </c>
      <c r="AG23" s="41">
        <v>7.3931616959999999</v>
      </c>
      <c r="AH23" s="41">
        <v>0.99931288600000001</v>
      </c>
      <c r="AI23" s="41">
        <v>2.1779424820000002</v>
      </c>
      <c r="AJ23" s="41">
        <v>3.8274606260000001</v>
      </c>
      <c r="AK23" s="41">
        <v>1.2054906009999999</v>
      </c>
      <c r="AL23" s="41">
        <v>0.221592968</v>
      </c>
      <c r="AM23" s="41">
        <v>2.5189415570000002</v>
      </c>
      <c r="AN23" s="41">
        <v>1.3877614650000001</v>
      </c>
      <c r="AO23" s="41">
        <v>115.04235970000001</v>
      </c>
      <c r="AP23" s="41">
        <v>5.9916292420000001</v>
      </c>
      <c r="AQ23" s="41">
        <v>25.311811200000001</v>
      </c>
      <c r="AR23" s="41">
        <v>17.185730710000001</v>
      </c>
      <c r="AS23" s="41">
        <v>21.377733540000001</v>
      </c>
      <c r="AT23" s="41">
        <v>1.365078687</v>
      </c>
      <c r="AU23" s="41">
        <v>4.6877856270000002</v>
      </c>
      <c r="AV23" s="41">
        <v>3.049959335</v>
      </c>
      <c r="AW23" s="41">
        <v>0.71742204300000001</v>
      </c>
      <c r="AX23" s="41">
        <v>0.91745725499999997</v>
      </c>
      <c r="AY23" s="41">
        <v>1.5309544020000001</v>
      </c>
      <c r="AZ23" s="41">
        <v>0.66876295100000005</v>
      </c>
      <c r="BA23" s="41">
        <v>4.4074743889999999</v>
      </c>
      <c r="BB23" s="41">
        <v>14.158284780000001</v>
      </c>
      <c r="BC23" s="41">
        <v>159.6300215</v>
      </c>
      <c r="BD23" s="41">
        <v>10.135335270000001</v>
      </c>
      <c r="BE23" s="41">
        <v>34.045575999999997</v>
      </c>
      <c r="BF23" s="41">
        <v>32.282781739999997</v>
      </c>
      <c r="BG23" s="41">
        <v>9.1124254049999998</v>
      </c>
      <c r="BH23" s="41">
        <v>2.2465600829999999</v>
      </c>
      <c r="BI23" s="41">
        <v>50.655008850000002</v>
      </c>
      <c r="BJ23" s="41">
        <v>68.896256730000005</v>
      </c>
      <c r="BK23" s="41">
        <v>23.312394220000002</v>
      </c>
      <c r="BL23" s="41">
        <v>29.087304710000002</v>
      </c>
      <c r="BM23" s="41">
        <v>68.921911010000002</v>
      </c>
      <c r="BN23" s="41">
        <v>171.20540769999999</v>
      </c>
      <c r="BO23" s="41">
        <v>55.758534310000002</v>
      </c>
      <c r="BP23" s="41">
        <v>26.798270599999999</v>
      </c>
      <c r="BQ23" s="41">
        <v>35.919943009999997</v>
      </c>
      <c r="BR23" s="41">
        <v>758.32223329999999</v>
      </c>
      <c r="BS23" s="41">
        <v>661.8375059</v>
      </c>
      <c r="BT23" s="41">
        <v>121.3556533</v>
      </c>
      <c r="BU23" s="41">
        <v>597.19448260000001</v>
      </c>
      <c r="BV23" s="41">
        <v>423.76625710000002</v>
      </c>
      <c r="BW23" s="41">
        <v>465.12034920000002</v>
      </c>
      <c r="BX23" s="41">
        <v>104.5959496</v>
      </c>
      <c r="BY23" s="41">
        <v>26.849298269999998</v>
      </c>
      <c r="BZ23" s="41">
        <v>314.76223399999998</v>
      </c>
      <c r="CA23" s="41">
        <v>181.036958</v>
      </c>
      <c r="CB23" s="41">
        <v>196.60443040000001</v>
      </c>
      <c r="CC23" s="41">
        <v>98.09678615</v>
      </c>
      <c r="CD23" s="41">
        <v>12.85314606</v>
      </c>
      <c r="CE23" s="41">
        <v>12.57345769</v>
      </c>
      <c r="CF23" s="41">
        <v>44.245092290000002</v>
      </c>
      <c r="CG23" s="41">
        <v>10.794940909999999</v>
      </c>
      <c r="CH23" s="41">
        <v>3.0014807760000002</v>
      </c>
      <c r="CI23" s="41">
        <v>3.7986375899999998</v>
      </c>
      <c r="CJ23" s="41">
        <v>24.67871937</v>
      </c>
      <c r="CK23" s="41">
        <v>20.532024020000001</v>
      </c>
      <c r="CL23" s="41">
        <v>13.877297260000001</v>
      </c>
      <c r="CM23" s="41">
        <v>10.33843748</v>
      </c>
      <c r="CN23" s="41">
        <v>16.12327505</v>
      </c>
      <c r="CO23" s="41">
        <v>1.811996269</v>
      </c>
      <c r="CP23" s="41">
        <v>4.0874736819999997</v>
      </c>
      <c r="CQ23" s="41">
        <v>2.6328242130000001</v>
      </c>
      <c r="CR23" s="41">
        <v>0.73596563599999998</v>
      </c>
      <c r="CS23" s="41">
        <v>4.8883700430000001</v>
      </c>
      <c r="CT23" s="41">
        <v>18.093867660000001</v>
      </c>
      <c r="CU23" s="41">
        <v>27.17293377</v>
      </c>
      <c r="CV23" s="41">
        <v>9.3138921789999998</v>
      </c>
      <c r="CW23" s="41">
        <v>0.49294354099999999</v>
      </c>
      <c r="CX23" s="41">
        <v>8.4124537989999997</v>
      </c>
      <c r="CY23" s="41">
        <v>3.651547528</v>
      </c>
      <c r="CZ23" s="41">
        <v>1.3991676129999999</v>
      </c>
      <c r="DA23" s="41">
        <v>10.311162940000001</v>
      </c>
      <c r="DB23" s="41">
        <v>45.769240859999996</v>
      </c>
      <c r="DC23" s="41">
        <v>93.582930219999994</v>
      </c>
      <c r="DD23" s="41">
        <v>89.89424262</v>
      </c>
      <c r="DE23" s="41">
        <v>2.7642506</v>
      </c>
      <c r="DF23" s="41">
        <v>4.6199090729999996</v>
      </c>
      <c r="DG23" s="41">
        <v>7.7474410560000004</v>
      </c>
      <c r="DH23" s="41">
        <v>3.6843280150000002</v>
      </c>
      <c r="DI23" s="41">
        <v>5.0180366269999999</v>
      </c>
      <c r="DJ23" s="41">
        <v>23.783385450000001</v>
      </c>
      <c r="DK23" s="41">
        <v>99.482246910000001</v>
      </c>
      <c r="DL23" s="41">
        <v>52.459963559999998</v>
      </c>
      <c r="DM23" s="41">
        <v>7.0428635399999999</v>
      </c>
      <c r="DN23" s="41">
        <v>7.0447815629999999</v>
      </c>
      <c r="DO23" s="41">
        <v>28.662421009999999</v>
      </c>
      <c r="DP23" s="41">
        <v>60.215883769999998</v>
      </c>
      <c r="DQ23" s="41">
        <v>78.83654516</v>
      </c>
      <c r="DR23" s="41">
        <v>72.109693719999996</v>
      </c>
      <c r="DS23" s="41">
        <v>21.67960368</v>
      </c>
      <c r="DT23" s="41">
        <v>1.2540712620000001</v>
      </c>
      <c r="DU23" s="41">
        <v>3.2464466609999998</v>
      </c>
      <c r="DV23" s="41">
        <v>1.465312307</v>
      </c>
      <c r="DW23" s="41">
        <v>10.22957205</v>
      </c>
      <c r="DX23" s="41">
        <v>24.085526600000001</v>
      </c>
      <c r="DY23" s="41">
        <v>24.610058219999999</v>
      </c>
      <c r="DZ23" s="41">
        <v>15.984214789999999</v>
      </c>
      <c r="EA23" s="41">
        <v>5.4637201470000001</v>
      </c>
      <c r="EB23" s="41">
        <v>1.510240045</v>
      </c>
      <c r="EC23" s="41">
        <v>3.358949274</v>
      </c>
      <c r="ED23" s="41">
        <v>6.2023599039999997</v>
      </c>
      <c r="EE23" s="41">
        <v>1.879359738</v>
      </c>
      <c r="EF23" s="41">
        <v>1.7977770609999999</v>
      </c>
      <c r="EG23" s="41">
        <v>0.44140477500000003</v>
      </c>
      <c r="EH23" s="41">
        <v>0.79962326299999997</v>
      </c>
    </row>
    <row r="24" spans="1:138" x14ac:dyDescent="0.3">
      <c r="A24" s="45" t="s">
        <v>159</v>
      </c>
      <c r="B24" s="45" t="s">
        <v>314</v>
      </c>
      <c r="C24" s="41">
        <v>4.47</v>
      </c>
      <c r="D24" s="41">
        <v>5.32</v>
      </c>
      <c r="E24" s="41">
        <v>1.31</v>
      </c>
      <c r="F24" s="41">
        <v>2.8565999999999998</v>
      </c>
      <c r="G24" s="41">
        <v>2.6428358410000001</v>
      </c>
      <c r="H24" s="41">
        <v>81.768665490000004</v>
      </c>
      <c r="I24" s="41">
        <v>0.14953628299999999</v>
      </c>
      <c r="J24" s="41">
        <v>2355.0875000000001</v>
      </c>
      <c r="K24" s="41">
        <v>0.39169749999999998</v>
      </c>
      <c r="L24" s="41">
        <v>8.7821109289999999</v>
      </c>
      <c r="M24" s="41">
        <v>2.486426984</v>
      </c>
      <c r="N24" s="41">
        <v>0.87353090200000005</v>
      </c>
      <c r="O24" s="41">
        <v>5.6481679999999999E-2</v>
      </c>
      <c r="P24" s="41">
        <v>4.3340206520000004</v>
      </c>
      <c r="Q24" s="41">
        <v>190.0538138</v>
      </c>
      <c r="R24" s="41">
        <v>614.2999658</v>
      </c>
      <c r="S24" s="41">
        <v>4047.1249990000001</v>
      </c>
      <c r="T24" s="41">
        <v>1528.392499</v>
      </c>
      <c r="U24" s="41">
        <v>81.895333019999995</v>
      </c>
      <c r="V24" s="41">
        <v>1630.4638050000001</v>
      </c>
      <c r="W24" s="41">
        <v>102.76047029999999</v>
      </c>
      <c r="X24" s="41">
        <v>0.27954046799999999</v>
      </c>
      <c r="Y24" s="41">
        <v>0.146301875</v>
      </c>
      <c r="Z24" s="41">
        <v>0.75701112699999995</v>
      </c>
      <c r="AA24" s="41">
        <v>0.135262726</v>
      </c>
      <c r="AB24" s="41">
        <v>1.2597507859999999</v>
      </c>
      <c r="AC24" s="41">
        <v>2.7122631190000002</v>
      </c>
      <c r="AD24" s="41">
        <v>9.0786341000000007E-2</v>
      </c>
      <c r="AE24" s="41">
        <v>0.28165667700000002</v>
      </c>
      <c r="AF24" s="41">
        <v>0.37033326500000002</v>
      </c>
      <c r="AG24" s="41">
        <v>4.9490438430000001</v>
      </c>
      <c r="AH24" s="41">
        <v>0.89635052000000004</v>
      </c>
      <c r="AI24" s="41">
        <v>1.283007432</v>
      </c>
      <c r="AJ24" s="41">
        <v>2.6814739849999998</v>
      </c>
      <c r="AK24" s="41">
        <v>1.194087874</v>
      </c>
      <c r="AL24" s="41">
        <v>0.18177036299999999</v>
      </c>
      <c r="AM24" s="41">
        <v>2.1700422609999999</v>
      </c>
      <c r="AN24" s="41">
        <v>1.109200322</v>
      </c>
      <c r="AO24" s="41">
        <v>88.9625123</v>
      </c>
      <c r="AP24" s="41">
        <v>4.6011375970000001</v>
      </c>
      <c r="AQ24" s="41">
        <v>32.571609340000002</v>
      </c>
      <c r="AR24" s="41">
        <v>16.26541903</v>
      </c>
      <c r="AS24" s="41">
        <v>24.506547470000001</v>
      </c>
      <c r="AT24" s="41">
        <v>1.657045944</v>
      </c>
      <c r="AU24" s="41">
        <v>5.5599237119999998</v>
      </c>
      <c r="AV24" s="41">
        <v>3.0576423460000002</v>
      </c>
      <c r="AW24" s="41">
        <v>0.66547905600000001</v>
      </c>
      <c r="AX24" s="41">
        <v>0.73264364599999998</v>
      </c>
      <c r="AY24" s="41">
        <v>1.1371300440000001</v>
      </c>
      <c r="AZ24" s="41">
        <v>0.53760150900000003</v>
      </c>
      <c r="BA24" s="41">
        <v>5.2069872899999998</v>
      </c>
      <c r="BB24" s="41">
        <v>17.145661329999999</v>
      </c>
      <c r="BC24" s="41">
        <v>150.95766939999999</v>
      </c>
      <c r="BD24" s="41">
        <v>9.7129133759999995</v>
      </c>
      <c r="BE24" s="41">
        <v>29.0478615</v>
      </c>
      <c r="BF24" s="41">
        <v>23.549274690000001</v>
      </c>
      <c r="BG24" s="41">
        <v>7.3242880829999999</v>
      </c>
      <c r="BH24" s="41">
        <v>1.8651852820000001</v>
      </c>
      <c r="BI24" s="41">
        <v>41.854806019999998</v>
      </c>
      <c r="BJ24" s="41">
        <v>52.875863819999999</v>
      </c>
      <c r="BK24" s="41">
        <v>18.44067806</v>
      </c>
      <c r="BL24" s="41">
        <v>21.866622530000001</v>
      </c>
      <c r="BM24" s="41">
        <v>51.6631353</v>
      </c>
      <c r="BN24" s="41">
        <v>115.00113829999999</v>
      </c>
      <c r="BO24" s="41">
        <v>38.497543759999999</v>
      </c>
      <c r="BP24" s="41">
        <v>15.893663439999999</v>
      </c>
      <c r="BQ24" s="41">
        <v>26.404733279999999</v>
      </c>
      <c r="BR24" s="41">
        <v>767.5160813</v>
      </c>
      <c r="BS24" s="41">
        <v>534.5648334</v>
      </c>
      <c r="BT24" s="41">
        <v>85.690281920000004</v>
      </c>
      <c r="BU24" s="41">
        <v>568.93316500000003</v>
      </c>
      <c r="BV24" s="41">
        <v>340.97995179999998</v>
      </c>
      <c r="BW24" s="41">
        <v>522.12401980000004</v>
      </c>
      <c r="BX24" s="41">
        <v>122.8793502</v>
      </c>
      <c r="BY24" s="41">
        <v>25.83005906</v>
      </c>
      <c r="BZ24" s="41">
        <v>171.95726680000001</v>
      </c>
      <c r="CA24" s="41">
        <v>163.64300359999999</v>
      </c>
      <c r="CB24" s="41">
        <v>226.95055830000001</v>
      </c>
      <c r="CC24" s="41">
        <v>93.344239139999999</v>
      </c>
      <c r="CD24" s="41">
        <v>12.232706139999999</v>
      </c>
      <c r="CE24" s="41">
        <v>11.738429999999999</v>
      </c>
      <c r="CF24" s="41">
        <v>37.910295560000002</v>
      </c>
      <c r="CG24" s="41">
        <v>13.328448010000001</v>
      </c>
      <c r="CH24" s="41">
        <v>4.1715172410000001</v>
      </c>
      <c r="CI24" s="41">
        <v>3.402716667</v>
      </c>
      <c r="CJ24" s="41">
        <v>31.34290871</v>
      </c>
      <c r="CK24" s="41">
        <v>26.24583968</v>
      </c>
      <c r="CL24" s="41">
        <v>6.2372212500000002</v>
      </c>
      <c r="CM24" s="41">
        <v>8.6735084189999991</v>
      </c>
      <c r="CN24" s="41">
        <v>13.396859409999999</v>
      </c>
      <c r="CO24" s="41">
        <v>2.2554315640000002</v>
      </c>
      <c r="CP24" s="41">
        <v>4.8583188030000004</v>
      </c>
      <c r="CQ24" s="41">
        <v>1.9850661679999999</v>
      </c>
      <c r="CR24" s="41">
        <v>0.90847014299999995</v>
      </c>
      <c r="CS24" s="41">
        <v>4.2352795219999999</v>
      </c>
      <c r="CT24" s="41">
        <v>12.46595495</v>
      </c>
      <c r="CU24" s="41">
        <v>17.678038879999999</v>
      </c>
      <c r="CV24" s="41">
        <v>5.7726895220000003</v>
      </c>
      <c r="CW24" s="41">
        <v>0.37851445900000003</v>
      </c>
      <c r="CX24" s="41">
        <v>9.2028550869999997</v>
      </c>
      <c r="CY24" s="41">
        <v>3.8501726600000001</v>
      </c>
      <c r="CZ24" s="41">
        <v>0.65371331799999999</v>
      </c>
      <c r="DA24" s="41">
        <v>5.628943392</v>
      </c>
      <c r="DB24" s="41">
        <v>26.523959049999998</v>
      </c>
      <c r="DC24" s="41">
        <v>66.981385880000005</v>
      </c>
      <c r="DD24" s="41">
        <v>73.316436879999998</v>
      </c>
      <c r="DE24" s="41">
        <v>2.2669125079999999</v>
      </c>
      <c r="DF24" s="41">
        <v>3.4740210650000001</v>
      </c>
      <c r="DG24" s="41">
        <v>6.2855441440000002</v>
      </c>
      <c r="DH24" s="41">
        <v>3.2012540220000001</v>
      </c>
      <c r="DI24" s="41">
        <v>3.5372533920000002</v>
      </c>
      <c r="DJ24" s="41">
        <v>12.33608375</v>
      </c>
      <c r="DK24" s="41">
        <v>72.642208030000006</v>
      </c>
      <c r="DL24" s="41">
        <v>38.417543969999997</v>
      </c>
      <c r="DM24" s="41">
        <v>5.7865203950000001</v>
      </c>
      <c r="DN24" s="41">
        <v>2.6554399970000002</v>
      </c>
      <c r="DO24" s="41">
        <v>17.249259739999999</v>
      </c>
      <c r="DP24" s="41">
        <v>38.703909670000002</v>
      </c>
      <c r="DQ24" s="41">
        <v>56.248001459999998</v>
      </c>
      <c r="DR24" s="41">
        <v>53.021829439999998</v>
      </c>
      <c r="DS24" s="41">
        <v>18.12442631</v>
      </c>
      <c r="DT24" s="41">
        <v>1.5007436999999999</v>
      </c>
      <c r="DU24" s="41">
        <v>2.6221994789999998</v>
      </c>
      <c r="DV24" s="41">
        <v>0.49450264500000002</v>
      </c>
      <c r="DW24" s="41">
        <v>4.7453210979999998</v>
      </c>
      <c r="DX24" s="41">
        <v>10.242598210000001</v>
      </c>
      <c r="DY24" s="41">
        <v>15.90296916</v>
      </c>
      <c r="DZ24" s="41">
        <v>12.17201813</v>
      </c>
      <c r="EA24" s="41">
        <v>3.571252453</v>
      </c>
      <c r="EB24" s="41">
        <v>1.035167129</v>
      </c>
      <c r="EC24" s="41">
        <v>0.93517423399999999</v>
      </c>
      <c r="ED24" s="41">
        <v>4.5053166109999996</v>
      </c>
      <c r="EE24" s="41">
        <v>0.80877163500000004</v>
      </c>
      <c r="EF24" s="41">
        <v>1.0986873370000001</v>
      </c>
      <c r="EG24" s="41">
        <v>0.54391559300000003</v>
      </c>
      <c r="EH24" s="41">
        <v>0.86766610600000005</v>
      </c>
    </row>
    <row r="25" spans="1:138" x14ac:dyDescent="0.3">
      <c r="A25" s="45" t="s">
        <v>160</v>
      </c>
      <c r="B25" s="45" t="s">
        <v>314</v>
      </c>
      <c r="C25" s="41">
        <v>4.72</v>
      </c>
      <c r="D25" s="41">
        <v>5.9</v>
      </c>
      <c r="E25" s="41">
        <v>1.58</v>
      </c>
      <c r="F25" s="41">
        <v>2.6183000000000001</v>
      </c>
      <c r="G25" s="41">
        <v>3.0983589340000002</v>
      </c>
      <c r="H25" s="41">
        <v>90.421705189999997</v>
      </c>
      <c r="I25" s="41">
        <v>0.205876106</v>
      </c>
      <c r="J25" s="41">
        <v>3094</v>
      </c>
      <c r="K25" s="41">
        <v>0.73988261700000002</v>
      </c>
      <c r="L25" s="41">
        <v>2.3805584560000002</v>
      </c>
      <c r="M25" s="41">
        <v>3.1022453909999999</v>
      </c>
      <c r="N25" s="41">
        <v>0.61720147999999997</v>
      </c>
      <c r="O25" s="41">
        <v>0.176338828</v>
      </c>
      <c r="P25" s="41">
        <v>3.0906803589999998</v>
      </c>
      <c r="Q25" s="41">
        <v>243.49551729999999</v>
      </c>
      <c r="R25" s="41">
        <v>611.1159662</v>
      </c>
      <c r="S25" s="41">
        <v>3719.6971490000001</v>
      </c>
      <c r="T25" s="41">
        <v>1564.2458959999999</v>
      </c>
      <c r="U25" s="41">
        <v>144.27032019999999</v>
      </c>
      <c r="V25" s="41">
        <v>1899.0480669999999</v>
      </c>
      <c r="W25" s="41">
        <v>92.828467669999995</v>
      </c>
      <c r="X25" s="41">
        <v>0.280625815</v>
      </c>
      <c r="Y25" s="41">
        <v>0.14090471099999999</v>
      </c>
      <c r="Z25" s="41">
        <v>0.80234339700000001</v>
      </c>
      <c r="AA25" s="41">
        <v>9.9528022999999993E-2</v>
      </c>
      <c r="AB25" s="41">
        <v>1.6610201469999999</v>
      </c>
      <c r="AC25" s="41">
        <v>3.0132924659999998</v>
      </c>
      <c r="AD25" s="41">
        <v>5.9854536E-2</v>
      </c>
      <c r="AE25" s="41">
        <v>0.22969282499999999</v>
      </c>
      <c r="AF25" s="41">
        <v>0.358307879</v>
      </c>
      <c r="AG25" s="41">
        <v>7.5199414080000002</v>
      </c>
      <c r="AH25" s="41">
        <v>1.0592775699999999</v>
      </c>
      <c r="AI25" s="41">
        <v>2.1154376840000002</v>
      </c>
      <c r="AJ25" s="41">
        <v>5.7586631270000002</v>
      </c>
      <c r="AK25" s="41">
        <v>1.1988870519999999</v>
      </c>
      <c r="AL25" s="41">
        <v>0.19610833799999999</v>
      </c>
      <c r="AM25" s="41">
        <v>1.680862444</v>
      </c>
      <c r="AN25" s="41">
        <v>2.1285097780000002</v>
      </c>
      <c r="AO25" s="41">
        <v>147.95040890000001</v>
      </c>
      <c r="AP25" s="41">
        <v>7.9177406640000001</v>
      </c>
      <c r="AQ25" s="41">
        <v>47.000600339999998</v>
      </c>
      <c r="AR25" s="41">
        <v>36.017805770000002</v>
      </c>
      <c r="AS25" s="41">
        <v>58.322096379999998</v>
      </c>
      <c r="AT25" s="41">
        <v>2.4227534099999999</v>
      </c>
      <c r="AU25" s="41">
        <v>12.483035470000001</v>
      </c>
      <c r="AV25" s="41">
        <v>4.6808116950000001</v>
      </c>
      <c r="AW25" s="41">
        <v>0.855859445</v>
      </c>
      <c r="AX25" s="41">
        <v>0.65981888700000002</v>
      </c>
      <c r="AY25" s="41">
        <v>1.063940321</v>
      </c>
      <c r="AZ25" s="41">
        <v>0.94676104299999997</v>
      </c>
      <c r="BA25" s="41">
        <v>3.684774107</v>
      </c>
      <c r="BB25" s="41">
        <v>16.267356809999999</v>
      </c>
      <c r="BC25" s="41">
        <v>162.51648599999999</v>
      </c>
      <c r="BD25" s="41">
        <v>13.590648399999999</v>
      </c>
      <c r="BE25" s="41">
        <v>35.511499809999997</v>
      </c>
      <c r="BF25" s="41">
        <v>25.02465016</v>
      </c>
      <c r="BG25" s="41">
        <v>4.0011579140000002</v>
      </c>
      <c r="BH25" s="41">
        <v>1.488088866</v>
      </c>
      <c r="BI25" s="41">
        <v>35.64609617</v>
      </c>
      <c r="BJ25" s="41">
        <v>50.488819409999998</v>
      </c>
      <c r="BK25" s="41">
        <v>12.03398952</v>
      </c>
      <c r="BL25" s="41">
        <v>15.37653021</v>
      </c>
      <c r="BM25" s="41">
        <v>53.468712490000001</v>
      </c>
      <c r="BN25" s="41">
        <v>137.43905179999999</v>
      </c>
      <c r="BO25" s="41">
        <v>41.741152759999999</v>
      </c>
      <c r="BP25" s="41">
        <v>14.747667870000001</v>
      </c>
      <c r="BQ25" s="41">
        <v>22.962758999999998</v>
      </c>
      <c r="BR25" s="41">
        <v>704.43808469999999</v>
      </c>
      <c r="BS25" s="41">
        <v>589.70835609999995</v>
      </c>
      <c r="BT25" s="41">
        <v>89.715210859999999</v>
      </c>
      <c r="BU25" s="41">
        <v>595.95669329999998</v>
      </c>
      <c r="BV25" s="41">
        <v>300.78327940000003</v>
      </c>
      <c r="BW25" s="41">
        <v>674.24176769999997</v>
      </c>
      <c r="BX25" s="41">
        <v>192.36883660000001</v>
      </c>
      <c r="BY25" s="41">
        <v>29.23014341</v>
      </c>
      <c r="BZ25" s="41">
        <v>193.53144940000001</v>
      </c>
      <c r="CA25" s="41">
        <v>217.76143210000001</v>
      </c>
      <c r="CB25" s="41">
        <v>456.1889539</v>
      </c>
      <c r="CC25" s="41">
        <v>122.8599909</v>
      </c>
      <c r="CD25" s="41">
        <v>14.686857939999999</v>
      </c>
      <c r="CE25" s="41">
        <v>24.619961419999999</v>
      </c>
      <c r="CF25" s="41">
        <v>52.899348080000003</v>
      </c>
      <c r="CG25" s="41">
        <v>17.841551689999999</v>
      </c>
      <c r="CH25" s="41">
        <v>5.3284457879999998</v>
      </c>
      <c r="CI25" s="41">
        <v>2.6325380420000002</v>
      </c>
      <c r="CJ25" s="41">
        <v>40.172336340000001</v>
      </c>
      <c r="CK25" s="41">
        <v>35.432718280000003</v>
      </c>
      <c r="CL25" s="41">
        <v>11.68020845</v>
      </c>
      <c r="CM25" s="41">
        <v>15.81937493</v>
      </c>
      <c r="CN25" s="41">
        <v>19.92204448</v>
      </c>
      <c r="CO25" s="41">
        <v>0.59483829600000004</v>
      </c>
      <c r="CP25" s="41">
        <v>1.284539756</v>
      </c>
      <c r="CQ25" s="41">
        <v>0.67975713599999998</v>
      </c>
      <c r="CR25" s="41">
        <v>0.28970621099999999</v>
      </c>
      <c r="CS25" s="41">
        <v>2.2019232469999999</v>
      </c>
      <c r="CT25" s="41">
        <v>8.9176857280000004</v>
      </c>
      <c r="CU25" s="41">
        <v>12.904651579999999</v>
      </c>
      <c r="CV25" s="41">
        <v>3.3491285519999998</v>
      </c>
      <c r="CW25" s="41">
        <v>0.30845551900000001</v>
      </c>
      <c r="CX25" s="41">
        <v>8.4945203619999994</v>
      </c>
      <c r="CY25" s="41">
        <v>2.058128929</v>
      </c>
      <c r="CZ25" s="41">
        <v>0.78589152299999998</v>
      </c>
      <c r="DA25" s="41">
        <v>7.4721257589999999</v>
      </c>
      <c r="DB25" s="41">
        <v>40.046796729999997</v>
      </c>
      <c r="DC25" s="41">
        <v>97.107460529999997</v>
      </c>
      <c r="DD25" s="41">
        <v>86.829712999999998</v>
      </c>
      <c r="DE25" s="41">
        <v>3.3077842930000001</v>
      </c>
      <c r="DF25" s="41">
        <v>4.2783727709999999</v>
      </c>
      <c r="DG25" s="41">
        <v>7.4908498950000002</v>
      </c>
      <c r="DH25" s="41">
        <v>2.7646917599999998</v>
      </c>
      <c r="DI25" s="41">
        <v>4.8326510740000002</v>
      </c>
      <c r="DJ25" s="41">
        <v>22.74888009</v>
      </c>
      <c r="DK25" s="41">
        <v>107.1912414</v>
      </c>
      <c r="DL25" s="41">
        <v>82.0810484</v>
      </c>
      <c r="DM25" s="41">
        <v>8.9506708629999991</v>
      </c>
      <c r="DN25" s="41">
        <v>4.5970592520000002</v>
      </c>
      <c r="DO25" s="41">
        <v>24.772554849999999</v>
      </c>
      <c r="DP25" s="41">
        <v>71.39515471</v>
      </c>
      <c r="DQ25" s="41">
        <v>118.87159440000001</v>
      </c>
      <c r="DR25" s="41">
        <v>145.76172690000001</v>
      </c>
      <c r="DS25" s="41">
        <v>60.194678869999997</v>
      </c>
      <c r="DT25" s="41">
        <v>4.0363078010000004</v>
      </c>
      <c r="DU25" s="41">
        <v>2.2385790779999999</v>
      </c>
      <c r="DV25" s="41">
        <v>0.76367473500000005</v>
      </c>
      <c r="DW25" s="41">
        <v>6.9068212940000002</v>
      </c>
      <c r="DX25" s="41">
        <v>17.467867519999999</v>
      </c>
      <c r="DY25" s="41">
        <v>27.981790069999999</v>
      </c>
      <c r="DZ25" s="41">
        <v>22.790317210000001</v>
      </c>
      <c r="EA25" s="41">
        <v>6.7501968479999999</v>
      </c>
      <c r="EB25" s="41">
        <v>2.430034246</v>
      </c>
      <c r="EC25" s="41">
        <v>1.487883826</v>
      </c>
      <c r="ED25" s="41">
        <v>4.9153128779999999</v>
      </c>
      <c r="EE25" s="41">
        <v>1.6501082119999999</v>
      </c>
      <c r="EF25" s="41">
        <v>1.2639147559999999</v>
      </c>
      <c r="EG25" s="41">
        <v>0.28573410199999999</v>
      </c>
      <c r="EH25" s="41">
        <v>0.59691835100000001</v>
      </c>
    </row>
    <row r="26" spans="1:138" x14ac:dyDescent="0.3">
      <c r="A26" s="45" t="s">
        <v>161</v>
      </c>
      <c r="B26" s="45" t="s">
        <v>314</v>
      </c>
      <c r="C26" s="41">
        <v>4.13</v>
      </c>
      <c r="D26" s="41">
        <v>6.01</v>
      </c>
      <c r="E26" s="41">
        <v>1.55</v>
      </c>
      <c r="F26" s="41">
        <v>2.1322999999999999</v>
      </c>
      <c r="G26" s="41">
        <v>3.365229056</v>
      </c>
      <c r="H26" s="41">
        <v>108.66555030000001</v>
      </c>
      <c r="I26" s="41">
        <v>1.1837168140000001</v>
      </c>
      <c r="J26" s="41">
        <v>1233.75</v>
      </c>
      <c r="K26" s="41">
        <v>0.46097802199999999</v>
      </c>
      <c r="L26" s="41">
        <v>10.94906655</v>
      </c>
      <c r="M26" s="41">
        <v>2.6305686229999998</v>
      </c>
      <c r="N26" s="41">
        <v>1.0075097850000001</v>
      </c>
      <c r="O26" s="41">
        <v>0.16477167000000001</v>
      </c>
      <c r="P26" s="41">
        <v>2.4828128390000002</v>
      </c>
      <c r="Q26" s="41">
        <v>273.60754150000002</v>
      </c>
      <c r="R26" s="41">
        <v>430.75243999999998</v>
      </c>
      <c r="S26" s="41">
        <v>3224.5121519999998</v>
      </c>
      <c r="T26" s="41">
        <v>1121.7703180000001</v>
      </c>
      <c r="U26" s="41">
        <v>79.008078560000001</v>
      </c>
      <c r="V26" s="41">
        <v>1024.015173</v>
      </c>
      <c r="W26" s="41">
        <v>50.36067714</v>
      </c>
      <c r="X26" s="41">
        <v>0.25788914499999999</v>
      </c>
      <c r="Y26" s="41">
        <v>0.157573771</v>
      </c>
      <c r="Z26" s="41">
        <v>0.82644466400000005</v>
      </c>
      <c r="AA26" s="41">
        <v>0.14944033900000001</v>
      </c>
      <c r="AB26" s="41">
        <v>1.624225931</v>
      </c>
      <c r="AC26" s="41">
        <v>2.9243149050000001</v>
      </c>
      <c r="AD26" s="41">
        <v>0.189765084</v>
      </c>
      <c r="AE26" s="41">
        <v>0.426034468</v>
      </c>
      <c r="AF26" s="41">
        <v>0.35492993900000003</v>
      </c>
      <c r="AG26" s="41">
        <v>5.2518523369999999</v>
      </c>
      <c r="AH26" s="41">
        <v>0.80329380500000003</v>
      </c>
      <c r="AI26" s="41">
        <v>1.5320891839999999</v>
      </c>
      <c r="AJ26" s="41">
        <v>3.1602321779999998</v>
      </c>
      <c r="AK26" s="41">
        <v>1.22742361</v>
      </c>
      <c r="AL26" s="41">
        <v>0.16277818699999999</v>
      </c>
      <c r="AM26" s="41">
        <v>1.5828461549999999</v>
      </c>
      <c r="AN26" s="41">
        <v>1.480721945</v>
      </c>
      <c r="AO26" s="41">
        <v>69.73852995</v>
      </c>
      <c r="AP26" s="41">
        <v>3.3117872149999998</v>
      </c>
      <c r="AQ26" s="41">
        <v>22.481261100000001</v>
      </c>
      <c r="AR26" s="41">
        <v>12.337084450000001</v>
      </c>
      <c r="AS26" s="41">
        <v>21.452452950000001</v>
      </c>
      <c r="AT26" s="41">
        <v>1.2049026439999999</v>
      </c>
      <c r="AU26" s="41">
        <v>3.6809089250000002</v>
      </c>
      <c r="AV26" s="41">
        <v>2.5070461989999999</v>
      </c>
      <c r="AW26" s="41">
        <v>0.60232637</v>
      </c>
      <c r="AX26" s="41">
        <v>0.59609802300000003</v>
      </c>
      <c r="AY26" s="41">
        <v>1.0069006819999999</v>
      </c>
      <c r="AZ26" s="41">
        <v>0.45660079799999997</v>
      </c>
      <c r="BA26" s="41">
        <v>4.2256624660000002</v>
      </c>
      <c r="BB26" s="41">
        <v>12.843242610000001</v>
      </c>
      <c r="BC26" s="41">
        <v>129.94725209999999</v>
      </c>
      <c r="BD26" s="41">
        <v>13.225137780000001</v>
      </c>
      <c r="BE26" s="41">
        <v>34.586281290000002</v>
      </c>
      <c r="BF26" s="41">
        <v>24.299627640000001</v>
      </c>
      <c r="BG26" s="41">
        <v>5.9746288510000003</v>
      </c>
      <c r="BH26" s="41">
        <v>1.7967069339999999</v>
      </c>
      <c r="BI26" s="41">
        <v>34.72860678</v>
      </c>
      <c r="BJ26" s="41">
        <v>41.978379779999997</v>
      </c>
      <c r="BK26" s="41">
        <v>14.5784178</v>
      </c>
      <c r="BL26" s="41">
        <v>16.142133520000002</v>
      </c>
      <c r="BM26" s="41">
        <v>45.401243430000001</v>
      </c>
      <c r="BN26" s="41">
        <v>101.6564566</v>
      </c>
      <c r="BO26" s="41">
        <v>28.977476410000001</v>
      </c>
      <c r="BP26" s="41">
        <v>20.49362811</v>
      </c>
      <c r="BQ26" s="41">
        <v>15.11382418</v>
      </c>
      <c r="BR26" s="41">
        <v>570.15427160000002</v>
      </c>
      <c r="BS26" s="41">
        <v>448.41474399999998</v>
      </c>
      <c r="BT26" s="41">
        <v>57.055018869999998</v>
      </c>
      <c r="BU26" s="41">
        <v>253.65317899999999</v>
      </c>
      <c r="BV26" s="41">
        <v>237.84240130000001</v>
      </c>
      <c r="BW26" s="41">
        <v>510.33262660000003</v>
      </c>
      <c r="BX26" s="41">
        <v>104.95354879999999</v>
      </c>
      <c r="BY26" s="41">
        <v>8.9758514340000009</v>
      </c>
      <c r="BZ26" s="41">
        <v>86.993145350000006</v>
      </c>
      <c r="CA26" s="41">
        <v>89.459125220000004</v>
      </c>
      <c r="CB26" s="41">
        <v>202.2750719</v>
      </c>
      <c r="CC26" s="41">
        <v>109.7160682</v>
      </c>
      <c r="CD26" s="41">
        <v>13.961351090000001</v>
      </c>
      <c r="CE26" s="41">
        <v>9.2111285760000001</v>
      </c>
      <c r="CF26" s="41">
        <v>21.336415039999999</v>
      </c>
      <c r="CG26" s="41">
        <v>9.2255950589999998</v>
      </c>
      <c r="CH26" s="41">
        <v>3.1204126130000001</v>
      </c>
      <c r="CI26" s="41">
        <v>2.2924406450000001</v>
      </c>
      <c r="CJ26" s="41">
        <v>15.329981330000001</v>
      </c>
      <c r="CK26" s="41">
        <v>14.905903309999999</v>
      </c>
      <c r="CL26" s="41">
        <v>10.00796379</v>
      </c>
      <c r="CM26" s="41">
        <v>5.2476803390000004</v>
      </c>
      <c r="CN26" s="41">
        <v>7.5889554050000001</v>
      </c>
      <c r="CO26" s="41">
        <v>0.84080746500000003</v>
      </c>
      <c r="CP26" s="41">
        <v>1.814252561</v>
      </c>
      <c r="CQ26" s="41">
        <v>0.89556638</v>
      </c>
      <c r="CR26" s="41">
        <v>0.27814533000000002</v>
      </c>
      <c r="CS26" s="41">
        <v>2.254990979</v>
      </c>
      <c r="CT26" s="41">
        <v>9.0889778119999995</v>
      </c>
      <c r="CU26" s="41">
        <v>12.31247012</v>
      </c>
      <c r="CV26" s="41">
        <v>3.1864627479999998</v>
      </c>
      <c r="CW26" s="41">
        <v>0.330339575</v>
      </c>
      <c r="CX26" s="41">
        <v>9.0372455610000006</v>
      </c>
      <c r="CY26" s="41">
        <v>2.6803219679999999</v>
      </c>
      <c r="CZ26" s="41">
        <v>0.54002938700000003</v>
      </c>
      <c r="DA26" s="41">
        <v>5.8106090090000002</v>
      </c>
      <c r="DB26" s="41">
        <v>34.171873339999998</v>
      </c>
      <c r="DC26" s="41">
        <v>81.586602810000002</v>
      </c>
      <c r="DD26" s="41">
        <v>67.344895930000007</v>
      </c>
      <c r="DE26" s="41">
        <v>1.7583245620000001</v>
      </c>
      <c r="DF26" s="41">
        <v>3.6242932849999998</v>
      </c>
      <c r="DG26" s="41">
        <v>6.8893887290000002</v>
      </c>
      <c r="DH26" s="41">
        <v>2.8618210780000002</v>
      </c>
      <c r="DI26" s="41">
        <v>4.2329118040000004</v>
      </c>
      <c r="DJ26" s="41">
        <v>14.96176724</v>
      </c>
      <c r="DK26" s="41">
        <v>83.103714229999994</v>
      </c>
      <c r="DL26" s="41">
        <v>46.502895729999999</v>
      </c>
      <c r="DM26" s="41">
        <v>8.0475854509999998</v>
      </c>
      <c r="DN26" s="41">
        <v>3.3107382580000002</v>
      </c>
      <c r="DO26" s="41">
        <v>19.011725519999999</v>
      </c>
      <c r="DP26" s="41">
        <v>45.819495029999999</v>
      </c>
      <c r="DQ26" s="41">
        <v>80.063851299999996</v>
      </c>
      <c r="DR26" s="41">
        <v>91.034218280000005</v>
      </c>
      <c r="DS26" s="41">
        <v>30.804141619999999</v>
      </c>
      <c r="DT26" s="41">
        <v>2.3149003869999998</v>
      </c>
      <c r="DU26" s="41">
        <v>2.367942556</v>
      </c>
      <c r="DV26" s="41">
        <v>0.67876037499999997</v>
      </c>
      <c r="DW26" s="41">
        <v>6.0613452060000004</v>
      </c>
      <c r="DX26" s="41">
        <v>14.42520889</v>
      </c>
      <c r="DY26" s="41">
        <v>22.9376788</v>
      </c>
      <c r="DZ26" s="41">
        <v>18.93690831</v>
      </c>
      <c r="EA26" s="41">
        <v>6.5001701709999997</v>
      </c>
      <c r="EB26" s="41">
        <v>1.864672063</v>
      </c>
      <c r="EC26" s="41">
        <v>1.605061093</v>
      </c>
      <c r="ED26" s="41">
        <v>5.3470123420000002</v>
      </c>
      <c r="EE26" s="41">
        <v>1.352800714</v>
      </c>
      <c r="EF26" s="41">
        <v>1.0984617670000001</v>
      </c>
      <c r="EG26" s="41">
        <v>0.50139072100000004</v>
      </c>
      <c r="EH26" s="41">
        <v>0.87953109200000001</v>
      </c>
    </row>
    <row r="27" spans="1:138" x14ac:dyDescent="0.3">
      <c r="A27" s="45" t="s">
        <v>162</v>
      </c>
      <c r="B27" s="45" t="s">
        <v>314</v>
      </c>
      <c r="C27" s="41">
        <v>5.66</v>
      </c>
      <c r="D27" s="41">
        <v>6.73</v>
      </c>
      <c r="E27" s="41">
        <v>1.22</v>
      </c>
      <c r="F27" s="41">
        <v>3.7332999999999998</v>
      </c>
      <c r="G27" s="41">
        <v>2.1707212170000001</v>
      </c>
      <c r="H27" s="41">
        <v>109.1477088</v>
      </c>
      <c r="I27" s="41">
        <v>0.334094159</v>
      </c>
      <c r="J27" s="41">
        <v>1495.325</v>
      </c>
      <c r="K27" s="41">
        <v>0.38157052899999999</v>
      </c>
      <c r="L27" s="41">
        <v>4.42863556</v>
      </c>
      <c r="M27" s="41">
        <v>0.83319903299999998</v>
      </c>
      <c r="N27" s="41">
        <v>1.3615800499999999</v>
      </c>
      <c r="O27" s="41">
        <v>3.3665318E-2</v>
      </c>
      <c r="P27" s="41">
        <v>4.2483199699999998</v>
      </c>
      <c r="Q27" s="41">
        <v>321.53073360000002</v>
      </c>
      <c r="R27" s="41">
        <v>743.87703269999997</v>
      </c>
      <c r="S27" s="41">
        <v>4085.6909019999998</v>
      </c>
      <c r="T27" s="41">
        <v>1695.0996849999999</v>
      </c>
      <c r="U27" s="41">
        <v>313.49310370000001</v>
      </c>
      <c r="V27" s="41">
        <v>1858.1296380000001</v>
      </c>
      <c r="W27" s="41">
        <v>226.0851217</v>
      </c>
      <c r="X27" s="41">
        <v>0.21232426900000001</v>
      </c>
      <c r="Y27" s="41">
        <v>0.105106672</v>
      </c>
      <c r="Z27" s="41">
        <v>0.73366102700000002</v>
      </c>
      <c r="AA27" s="41">
        <v>8.4778372000000005E-2</v>
      </c>
      <c r="AB27" s="41">
        <v>1.782391461</v>
      </c>
      <c r="AC27" s="41">
        <v>3.2391395909999998</v>
      </c>
      <c r="AD27" s="41">
        <v>7.1413614E-2</v>
      </c>
      <c r="AE27" s="41">
        <v>0.188520994</v>
      </c>
      <c r="AF27" s="41">
        <v>0.32181282900000002</v>
      </c>
      <c r="AG27" s="41">
        <v>13.477756210000001</v>
      </c>
      <c r="AH27" s="41">
        <v>1.0480518590000001</v>
      </c>
      <c r="AI27" s="41">
        <v>3.4556554070000001</v>
      </c>
      <c r="AJ27" s="41">
        <v>7.3356354550000002</v>
      </c>
      <c r="AK27" s="41">
        <v>0.77618960100000001</v>
      </c>
      <c r="AL27" s="41">
        <v>0.22979835200000001</v>
      </c>
      <c r="AM27" s="41">
        <v>2.4305753000000001</v>
      </c>
      <c r="AN27" s="41">
        <v>2.1904265120000002</v>
      </c>
      <c r="AO27" s="41">
        <v>175.56221260000001</v>
      </c>
      <c r="AP27" s="41">
        <v>7.2163001930000004</v>
      </c>
      <c r="AQ27" s="41">
        <v>38.843579869999999</v>
      </c>
      <c r="AR27" s="41">
        <v>23.278525909999999</v>
      </c>
      <c r="AS27" s="41">
        <v>60.39126314</v>
      </c>
      <c r="AT27" s="41">
        <v>1.6866799029999999</v>
      </c>
      <c r="AU27" s="41">
        <v>7.1317000530000003</v>
      </c>
      <c r="AV27" s="41">
        <v>4.471667107</v>
      </c>
      <c r="AW27" s="41">
        <v>0.561366539</v>
      </c>
      <c r="AX27" s="41">
        <v>0.75501188699999999</v>
      </c>
      <c r="AY27" s="41">
        <v>1.231502812</v>
      </c>
      <c r="AZ27" s="41">
        <v>0.72457461400000001</v>
      </c>
      <c r="BA27" s="41">
        <v>4.6413691359999998</v>
      </c>
      <c r="BB27" s="41">
        <v>21.37287959</v>
      </c>
      <c r="BC27" s="41">
        <v>226.7228211</v>
      </c>
      <c r="BD27" s="41">
        <v>16.81310418</v>
      </c>
      <c r="BE27" s="41">
        <v>47.322040350000002</v>
      </c>
      <c r="BF27" s="41">
        <v>30.029203219999999</v>
      </c>
      <c r="BG27" s="41">
        <v>5.0107392040000001</v>
      </c>
      <c r="BH27" s="41">
        <v>1.4472887560000001</v>
      </c>
      <c r="BI27" s="41">
        <v>50.44353675</v>
      </c>
      <c r="BJ27" s="41">
        <v>69.450204510000006</v>
      </c>
      <c r="BK27" s="41">
        <v>17.119111010000001</v>
      </c>
      <c r="BL27" s="41">
        <v>21.432946619999999</v>
      </c>
      <c r="BM27" s="41">
        <v>75.195880650000007</v>
      </c>
      <c r="BN27" s="41">
        <v>191.65849499999999</v>
      </c>
      <c r="BO27" s="41">
        <v>54.677040429999998</v>
      </c>
      <c r="BP27" s="41">
        <v>20.64053432</v>
      </c>
      <c r="BQ27" s="41">
        <v>20.053124570000001</v>
      </c>
      <c r="BR27" s="41">
        <v>944.18200809999996</v>
      </c>
      <c r="BS27" s="41">
        <v>627.99396490000004</v>
      </c>
      <c r="BT27" s="41">
        <v>97.133127849999994</v>
      </c>
      <c r="BU27" s="41">
        <v>535.96756070000004</v>
      </c>
      <c r="BV27" s="41">
        <v>442.1265434</v>
      </c>
      <c r="BW27" s="41">
        <v>588.15766399999995</v>
      </c>
      <c r="BX27" s="41">
        <v>108.6619467</v>
      </c>
      <c r="BY27" s="41">
        <v>17.208575459999999</v>
      </c>
      <c r="BZ27" s="41">
        <v>223.83908249999999</v>
      </c>
      <c r="CA27" s="41">
        <v>166.89032800000001</v>
      </c>
      <c r="CB27" s="41">
        <v>293.5035446</v>
      </c>
      <c r="CC27" s="41">
        <v>147.3222121</v>
      </c>
      <c r="CD27" s="41">
        <v>15.598728660000001</v>
      </c>
      <c r="CE27" s="41">
        <v>11.074981149999999</v>
      </c>
      <c r="CF27" s="41">
        <v>62.796117010000003</v>
      </c>
      <c r="CG27" s="41">
        <v>16.694916299999999</v>
      </c>
      <c r="CH27" s="41">
        <v>2.488947928</v>
      </c>
      <c r="CI27" s="41">
        <v>2.359998472</v>
      </c>
      <c r="CJ27" s="41">
        <v>27.232185399999999</v>
      </c>
      <c r="CK27" s="41">
        <v>23.879643980000001</v>
      </c>
      <c r="CL27" s="41">
        <v>9.7306914370000008</v>
      </c>
      <c r="CM27" s="41">
        <v>11.448443210000001</v>
      </c>
      <c r="CN27" s="41">
        <v>10.175376050000001</v>
      </c>
      <c r="CO27" s="41">
        <v>0.91474567200000001</v>
      </c>
      <c r="CP27" s="41">
        <v>2.2950540469999998</v>
      </c>
      <c r="CQ27" s="41">
        <v>0.890152214</v>
      </c>
      <c r="CR27" s="41">
        <v>0.47201974000000002</v>
      </c>
      <c r="CS27" s="41">
        <v>4.8267498800000004</v>
      </c>
      <c r="CT27" s="41">
        <v>19.76476684</v>
      </c>
      <c r="CU27" s="41">
        <v>27.62002094</v>
      </c>
      <c r="CV27" s="41">
        <v>5.9223108870000001</v>
      </c>
      <c r="CW27" s="41">
        <v>0.54612525000000001</v>
      </c>
      <c r="CX27" s="41">
        <v>9.0720183189999997</v>
      </c>
      <c r="CY27" s="41">
        <v>4.0782745609999997</v>
      </c>
      <c r="CZ27" s="41">
        <v>1.3568634989999999</v>
      </c>
      <c r="DA27" s="41">
        <v>12.528442979999999</v>
      </c>
      <c r="DB27" s="41">
        <v>63.041770239999998</v>
      </c>
      <c r="DC27" s="41">
        <v>146.84631540000001</v>
      </c>
      <c r="DD27" s="41">
        <v>122.7992613</v>
      </c>
      <c r="DE27" s="41">
        <v>4.7704085459999996</v>
      </c>
      <c r="DF27" s="41">
        <v>6.8018564189999999</v>
      </c>
      <c r="DG27" s="41">
        <v>11.7818478</v>
      </c>
      <c r="DH27" s="41">
        <v>4.3854522129999998</v>
      </c>
      <c r="DI27" s="41">
        <v>5.74474179</v>
      </c>
      <c r="DJ27" s="41">
        <v>35.481155200000003</v>
      </c>
      <c r="DK27" s="41">
        <v>151.02478529999999</v>
      </c>
      <c r="DL27" s="41">
        <v>78.045841690000003</v>
      </c>
      <c r="DM27" s="41">
        <v>9.5252536039999995</v>
      </c>
      <c r="DN27" s="41">
        <v>10.40833331</v>
      </c>
      <c r="DO27" s="41">
        <v>39.51767942</v>
      </c>
      <c r="DP27" s="41">
        <v>85.200248700000003</v>
      </c>
      <c r="DQ27" s="41">
        <v>121.2333046</v>
      </c>
      <c r="DR27" s="41">
        <v>117.8511661</v>
      </c>
      <c r="DS27" s="41">
        <v>34.157747829999998</v>
      </c>
      <c r="DT27" s="41">
        <v>1.484543181</v>
      </c>
      <c r="DU27" s="41">
        <v>3.3823340700000002</v>
      </c>
      <c r="DV27" s="41">
        <v>1.925883901</v>
      </c>
      <c r="DW27" s="41">
        <v>14.99209634</v>
      </c>
      <c r="DX27" s="41">
        <v>39.02415998</v>
      </c>
      <c r="DY27" s="41">
        <v>41.1126985</v>
      </c>
      <c r="DZ27" s="41">
        <v>26.740604099999999</v>
      </c>
      <c r="EA27" s="41">
        <v>7.2789243859999999</v>
      </c>
      <c r="EB27" s="41">
        <v>1.391424821</v>
      </c>
      <c r="EC27" s="41">
        <v>3.7121794819999998</v>
      </c>
      <c r="ED27" s="41">
        <v>5.6359560220000002</v>
      </c>
      <c r="EE27" s="41">
        <v>1.589132599</v>
      </c>
      <c r="EF27" s="41">
        <v>2.1472283910000001</v>
      </c>
      <c r="EG27" s="41">
        <v>0.18563025999999999</v>
      </c>
      <c r="EH27" s="41">
        <v>0.429525818</v>
      </c>
    </row>
    <row r="28" spans="1:138" x14ac:dyDescent="0.3">
      <c r="A28" s="45" t="s">
        <v>163</v>
      </c>
      <c r="B28" s="45" t="s">
        <v>314</v>
      </c>
      <c r="C28" s="41">
        <v>4.8899999999999997</v>
      </c>
      <c r="D28" s="41">
        <v>4.6399999999999997</v>
      </c>
      <c r="E28" s="41">
        <v>1.82</v>
      </c>
      <c r="F28" s="41">
        <v>2.8369</v>
      </c>
      <c r="G28" s="41">
        <v>2.8343163389999999</v>
      </c>
      <c r="H28" s="41">
        <v>122.223412</v>
      </c>
      <c r="I28" s="41">
        <v>0.21224778799999999</v>
      </c>
      <c r="J28" s="41">
        <v>4474.375</v>
      </c>
      <c r="K28" s="41">
        <v>0.21502400099999999</v>
      </c>
      <c r="L28" s="41">
        <v>6.6413402640000001</v>
      </c>
      <c r="M28" s="41">
        <v>2.4628899180000001</v>
      </c>
      <c r="N28" s="41">
        <v>0.31245653200000001</v>
      </c>
      <c r="O28" s="41">
        <v>0.35526556300000001</v>
      </c>
      <c r="P28" s="41">
        <v>2.312099237</v>
      </c>
      <c r="Q28" s="41">
        <v>293.57389810000001</v>
      </c>
      <c r="R28" s="41">
        <v>663.47782099999995</v>
      </c>
      <c r="S28" s="41">
        <v>3683.1245859999999</v>
      </c>
      <c r="T28" s="41">
        <v>1413.263537</v>
      </c>
      <c r="U28" s="41">
        <v>186.66008500000001</v>
      </c>
      <c r="V28" s="41">
        <v>1377.8971779999999</v>
      </c>
      <c r="W28" s="41">
        <v>102.5616306</v>
      </c>
      <c r="X28" s="41">
        <v>0.34434663100000001</v>
      </c>
      <c r="Y28" s="41">
        <v>0.20159074699999999</v>
      </c>
      <c r="Z28" s="41">
        <v>1.1128120349999999</v>
      </c>
      <c r="AA28" s="41">
        <v>0.15424170100000001</v>
      </c>
      <c r="AB28" s="41">
        <v>2.0425862700000001</v>
      </c>
      <c r="AC28" s="41">
        <v>4.1815597640000002</v>
      </c>
      <c r="AD28" s="41">
        <v>0.12814685300000001</v>
      </c>
      <c r="AE28" s="41">
        <v>0.44061224300000001</v>
      </c>
      <c r="AF28" s="41">
        <v>0.37377452799999999</v>
      </c>
      <c r="AG28" s="41">
        <v>3.260911229</v>
      </c>
      <c r="AH28" s="41">
        <v>0.60330278699999995</v>
      </c>
      <c r="AI28" s="41">
        <v>1.672191596</v>
      </c>
      <c r="AJ28" s="41">
        <v>2.543091649</v>
      </c>
      <c r="AK28" s="41">
        <v>1.3525857219999999</v>
      </c>
      <c r="AL28" s="41">
        <v>0.18126087699999999</v>
      </c>
      <c r="AM28" s="41">
        <v>2.3313934719999998</v>
      </c>
      <c r="AN28" s="41">
        <v>2.013229742</v>
      </c>
      <c r="AO28" s="41">
        <v>155.10378739999999</v>
      </c>
      <c r="AP28" s="41">
        <v>9.0842101139999993</v>
      </c>
      <c r="AQ28" s="41">
        <v>61.736726689999998</v>
      </c>
      <c r="AR28" s="41">
        <v>35.527382549999999</v>
      </c>
      <c r="AS28" s="41">
        <v>50.153908399999999</v>
      </c>
      <c r="AT28" s="41">
        <v>3.2859607400000002</v>
      </c>
      <c r="AU28" s="41">
        <v>9.6573409229999996</v>
      </c>
      <c r="AV28" s="41">
        <v>5.3092535029999999</v>
      </c>
      <c r="AW28" s="41">
        <v>0.97384564799999995</v>
      </c>
      <c r="AX28" s="41">
        <v>0.92459191900000004</v>
      </c>
      <c r="AY28" s="41">
        <v>1.5462050620000001</v>
      </c>
      <c r="AZ28" s="41">
        <v>0.94642128999999997</v>
      </c>
      <c r="BA28" s="41">
        <v>7.9960537279999997</v>
      </c>
      <c r="BB28" s="41">
        <v>20.59872597</v>
      </c>
      <c r="BC28" s="41">
        <v>219.69596999999999</v>
      </c>
      <c r="BD28" s="41">
        <v>8.8662745760000004</v>
      </c>
      <c r="BE28" s="41">
        <v>26.96458033</v>
      </c>
      <c r="BF28" s="41">
        <v>26.965258080000002</v>
      </c>
      <c r="BG28" s="41">
        <v>7.1278207240000002</v>
      </c>
      <c r="BH28" s="41">
        <v>2.4355725260000001</v>
      </c>
      <c r="BI28" s="41">
        <v>42.740522599999998</v>
      </c>
      <c r="BJ28" s="41">
        <v>57.801727890000002</v>
      </c>
      <c r="BK28" s="41">
        <v>17.874145970000001</v>
      </c>
      <c r="BL28" s="41">
        <v>19.588519479999999</v>
      </c>
      <c r="BM28" s="41">
        <v>60.367425369999999</v>
      </c>
      <c r="BN28" s="41">
        <v>153.63848279999999</v>
      </c>
      <c r="BO28" s="41">
        <v>43.603063910000003</v>
      </c>
      <c r="BP28" s="41">
        <v>17.165690770000001</v>
      </c>
      <c r="BQ28" s="41">
        <v>27.066127380000001</v>
      </c>
      <c r="BR28" s="41">
        <v>697.10324019999996</v>
      </c>
      <c r="BS28" s="41">
        <v>548.18232139999998</v>
      </c>
      <c r="BT28" s="41">
        <v>95.068378589999995</v>
      </c>
      <c r="BU28" s="41">
        <v>490.36671469999999</v>
      </c>
      <c r="BV28" s="41">
        <v>379.54030510000001</v>
      </c>
      <c r="BW28" s="41">
        <v>613.64236359999995</v>
      </c>
      <c r="BX28" s="41">
        <v>128.49583860000001</v>
      </c>
      <c r="BY28" s="41">
        <v>19.31740164</v>
      </c>
      <c r="BZ28" s="41">
        <v>149.55681910000001</v>
      </c>
      <c r="CA28" s="41">
        <v>159.5621304</v>
      </c>
      <c r="CB28" s="41">
        <v>281.43436430000003</v>
      </c>
      <c r="CC28" s="41">
        <v>93.354064120000004</v>
      </c>
      <c r="CD28" s="41">
        <v>12.061416879999999</v>
      </c>
      <c r="CE28" s="41">
        <v>13.42702899</v>
      </c>
      <c r="CF28" s="41">
        <v>36.608479000000003</v>
      </c>
      <c r="CG28" s="41">
        <v>15.311289390000001</v>
      </c>
      <c r="CH28" s="41">
        <v>3.9527771999999999</v>
      </c>
      <c r="CI28" s="41">
        <v>4.2747537710000003</v>
      </c>
      <c r="CJ28" s="41">
        <v>32.231032149999997</v>
      </c>
      <c r="CK28" s="41">
        <v>33.654750389999997</v>
      </c>
      <c r="CL28" s="41">
        <v>7.5184153990000002</v>
      </c>
      <c r="CM28" s="41">
        <v>10.723257179999999</v>
      </c>
      <c r="CN28" s="41">
        <v>18.17503288</v>
      </c>
      <c r="CO28" s="41">
        <v>0.53320313500000005</v>
      </c>
      <c r="CP28" s="41">
        <v>0.91205826400000001</v>
      </c>
      <c r="CQ28" s="41">
        <v>0.54501761800000004</v>
      </c>
      <c r="CR28" s="41">
        <v>0.28489498299999999</v>
      </c>
      <c r="CS28" s="41">
        <v>1.7564827009999999</v>
      </c>
      <c r="CT28" s="41">
        <v>5.3082972079999999</v>
      </c>
      <c r="CU28" s="41">
        <v>5.657678464</v>
      </c>
      <c r="CV28" s="41">
        <v>1.11679934</v>
      </c>
      <c r="CW28" s="41">
        <v>0.33128798700000001</v>
      </c>
      <c r="CX28" s="41">
        <v>9.4054742890000007</v>
      </c>
      <c r="CY28" s="41">
        <v>1.927265282</v>
      </c>
      <c r="CZ28" s="41">
        <v>0.58050606599999999</v>
      </c>
      <c r="DA28" s="41">
        <v>6.1439695900000002</v>
      </c>
      <c r="DB28" s="41">
        <v>25.70959628</v>
      </c>
      <c r="DC28" s="41">
        <v>43.413390649999997</v>
      </c>
      <c r="DD28" s="41">
        <v>28.653432909999999</v>
      </c>
      <c r="DE28" s="41">
        <v>1.202199397</v>
      </c>
      <c r="DF28" s="41">
        <v>3.7199593219999998</v>
      </c>
      <c r="DG28" s="41">
        <v>4.0347901589999999</v>
      </c>
      <c r="DH28" s="41">
        <v>1.1050171870000001</v>
      </c>
      <c r="DI28" s="41">
        <v>3.5304141069999999</v>
      </c>
      <c r="DJ28" s="41">
        <v>15.452504299999999</v>
      </c>
      <c r="DK28" s="41">
        <v>87.177018050000001</v>
      </c>
      <c r="DL28" s="41">
        <v>21.413072270000001</v>
      </c>
      <c r="DM28" s="41">
        <v>5.3053444279999997</v>
      </c>
      <c r="DN28" s="41">
        <v>3.4619472180000002</v>
      </c>
      <c r="DO28" s="41">
        <v>19.397057100000001</v>
      </c>
      <c r="DP28" s="41">
        <v>45.475549809999997</v>
      </c>
      <c r="DQ28" s="41">
        <v>65.27148708</v>
      </c>
      <c r="DR28" s="41">
        <v>53.853422960000003</v>
      </c>
      <c r="DS28" s="41">
        <v>13.261817389999999</v>
      </c>
      <c r="DT28" s="41">
        <v>0.480591447</v>
      </c>
      <c r="DU28" s="41">
        <v>3.4490695159999998</v>
      </c>
      <c r="DV28" s="41">
        <v>0.74644007700000004</v>
      </c>
      <c r="DW28" s="41">
        <v>6.0251887469999996</v>
      </c>
      <c r="DX28" s="41">
        <v>12.64667315</v>
      </c>
      <c r="DY28" s="41">
        <v>17.025927979999999</v>
      </c>
      <c r="DZ28" s="41">
        <v>10.86711053</v>
      </c>
      <c r="EA28" s="41">
        <v>3.2056258089999998</v>
      </c>
      <c r="EB28" s="41">
        <v>0.83086069200000001</v>
      </c>
      <c r="EC28" s="41">
        <v>1.5525043220000001</v>
      </c>
      <c r="ED28" s="41">
        <v>4.6545837329999999</v>
      </c>
      <c r="EE28" s="41">
        <v>0.79545477200000003</v>
      </c>
      <c r="EF28" s="41">
        <v>1.2725491179999999</v>
      </c>
      <c r="EG28" s="41">
        <v>0.58606184699999997</v>
      </c>
      <c r="EH28" s="41">
        <v>0.99535922700000001</v>
      </c>
    </row>
    <row r="29" spans="1:138" x14ac:dyDescent="0.3">
      <c r="A29" s="45" t="s">
        <v>164</v>
      </c>
      <c r="B29" s="45" t="s">
        <v>314</v>
      </c>
      <c r="C29" s="41">
        <v>4.54</v>
      </c>
      <c r="D29" s="41">
        <v>5.31</v>
      </c>
      <c r="E29" s="41">
        <v>1.86</v>
      </c>
      <c r="F29" s="41">
        <v>2.4432</v>
      </c>
      <c r="G29" s="41">
        <v>3.1459597260000001</v>
      </c>
      <c r="H29" s="41">
        <v>145.34181330000001</v>
      </c>
      <c r="I29" s="41">
        <v>0.29726017700000001</v>
      </c>
      <c r="J29" s="41">
        <v>1289.4875</v>
      </c>
      <c r="K29" s="41">
        <v>0.38522094000000001</v>
      </c>
      <c r="L29" s="41">
        <v>5.5997126650000002</v>
      </c>
      <c r="M29" s="41">
        <v>2.5305647410000001</v>
      </c>
      <c r="N29" s="41">
        <v>0.97389467600000001</v>
      </c>
      <c r="O29" s="41">
        <v>8.2242408000000003E-2</v>
      </c>
      <c r="P29" s="41">
        <v>3.6421218510000002</v>
      </c>
      <c r="Q29" s="41">
        <v>135.57022520000001</v>
      </c>
      <c r="R29" s="41">
        <v>514.92178769999998</v>
      </c>
      <c r="S29" s="41">
        <v>3487.6481370000001</v>
      </c>
      <c r="T29" s="41">
        <v>1212.093329</v>
      </c>
      <c r="U29" s="41">
        <v>101.5633959</v>
      </c>
      <c r="V29" s="41">
        <v>1193.660423</v>
      </c>
      <c r="W29" s="41">
        <v>81.785595029999996</v>
      </c>
      <c r="X29" s="41">
        <v>0.21145909900000001</v>
      </c>
      <c r="Y29" s="41">
        <v>0.150465291</v>
      </c>
      <c r="Z29" s="41">
        <v>1.0994576060000001</v>
      </c>
      <c r="AA29" s="41">
        <v>0.118493759</v>
      </c>
      <c r="AB29" s="41">
        <v>1.5582636759999999</v>
      </c>
      <c r="AC29" s="41">
        <v>4.2819556409999997</v>
      </c>
      <c r="AD29" s="41">
        <v>8.7348560000000006E-2</v>
      </c>
      <c r="AE29" s="41">
        <v>0.37410341600000002</v>
      </c>
      <c r="AF29" s="41">
        <v>0.36621059299999997</v>
      </c>
      <c r="AG29" s="41">
        <v>1.625670618</v>
      </c>
      <c r="AH29" s="41">
        <v>0.288519413</v>
      </c>
      <c r="AI29" s="41">
        <v>0.74902263300000005</v>
      </c>
      <c r="AJ29" s="41">
        <v>1.2773085529999999</v>
      </c>
      <c r="AK29" s="41">
        <v>0.92403754199999999</v>
      </c>
      <c r="AL29" s="41">
        <v>0.168543569</v>
      </c>
      <c r="AM29" s="41">
        <v>1.4081052300000001</v>
      </c>
      <c r="AN29" s="41">
        <v>0.82393944799999996</v>
      </c>
      <c r="AO29" s="41">
        <v>81.102038919999998</v>
      </c>
      <c r="AP29" s="41">
        <v>3.2960222770000001</v>
      </c>
      <c r="AQ29" s="41">
        <v>27.308291270000002</v>
      </c>
      <c r="AR29" s="41">
        <v>15.06735048</v>
      </c>
      <c r="AS29" s="41">
        <v>17.306603750000001</v>
      </c>
      <c r="AT29" s="41">
        <v>1.0631081950000001</v>
      </c>
      <c r="AU29" s="41">
        <v>3.0158329859999999</v>
      </c>
      <c r="AV29" s="41">
        <v>1.545667602</v>
      </c>
      <c r="AW29" s="41">
        <v>0.53477940400000001</v>
      </c>
      <c r="AX29" s="41">
        <v>0.41890645900000001</v>
      </c>
      <c r="AY29" s="41">
        <v>0.923954583</v>
      </c>
      <c r="AZ29" s="41">
        <v>0.401008947</v>
      </c>
      <c r="BA29" s="41">
        <v>7.2500917999999999</v>
      </c>
      <c r="BB29" s="41">
        <v>17.92606726</v>
      </c>
      <c r="BC29" s="41">
        <v>210.4012486</v>
      </c>
      <c r="BD29" s="41">
        <v>11.62349146</v>
      </c>
      <c r="BE29" s="41">
        <v>35.484942840000002</v>
      </c>
      <c r="BF29" s="41">
        <v>40.608051889999999</v>
      </c>
      <c r="BG29" s="41">
        <v>9.9120583740000008</v>
      </c>
      <c r="BH29" s="41">
        <v>1.67486655</v>
      </c>
      <c r="BI29" s="41">
        <v>55.500389749999997</v>
      </c>
      <c r="BJ29" s="41">
        <v>73.896418069999996</v>
      </c>
      <c r="BK29" s="41">
        <v>19.906297259999999</v>
      </c>
      <c r="BL29" s="41">
        <v>23.748559709999999</v>
      </c>
      <c r="BM29" s="41">
        <v>52.562479539999998</v>
      </c>
      <c r="BN29" s="41">
        <v>133.47008690000001</v>
      </c>
      <c r="BO29" s="41">
        <v>44.368936339999998</v>
      </c>
      <c r="BP29" s="41">
        <v>11.7661151</v>
      </c>
      <c r="BQ29" s="41">
        <v>17.308459209999999</v>
      </c>
      <c r="BR29" s="41">
        <v>962.23591290000002</v>
      </c>
      <c r="BS29" s="41">
        <v>515.12814079999998</v>
      </c>
      <c r="BT29" s="41">
        <v>77.363731240000007</v>
      </c>
      <c r="BU29" s="41">
        <v>410.57041279999999</v>
      </c>
      <c r="BV29" s="41">
        <v>351.71144820000001</v>
      </c>
      <c r="BW29" s="41">
        <v>643.89144759999999</v>
      </c>
      <c r="BX29" s="41">
        <v>112.0285987</v>
      </c>
      <c r="BY29" s="41">
        <v>13.33034554</v>
      </c>
      <c r="BZ29" s="41">
        <v>118.68872930000001</v>
      </c>
      <c r="CA29" s="41">
        <v>130.41074510000001</v>
      </c>
      <c r="CB29" s="41">
        <v>223.61445140000001</v>
      </c>
      <c r="CC29" s="41">
        <v>80.607175479999995</v>
      </c>
      <c r="CD29" s="41">
        <v>8.9655397969999999</v>
      </c>
      <c r="CE29" s="41">
        <v>7.8022159970000002</v>
      </c>
      <c r="CF29" s="41">
        <v>25.25788816</v>
      </c>
      <c r="CG29" s="41">
        <v>9.1579251819999996</v>
      </c>
      <c r="CH29" s="41">
        <v>1.989940643</v>
      </c>
      <c r="CI29" s="41">
        <v>3.0619639639999998</v>
      </c>
      <c r="CJ29" s="41">
        <v>27.638483069999999</v>
      </c>
      <c r="CK29" s="41">
        <v>24.461292069999999</v>
      </c>
      <c r="CL29" s="41">
        <v>13.381042069999999</v>
      </c>
      <c r="CM29" s="41">
        <v>20.379543470000002</v>
      </c>
      <c r="CN29" s="41">
        <v>19.471602990000001</v>
      </c>
      <c r="CO29" s="41">
        <v>0.16525252300000001</v>
      </c>
      <c r="CP29" s="41">
        <v>0.33459941999999998</v>
      </c>
      <c r="CQ29" s="41">
        <v>0.209360827</v>
      </c>
      <c r="CR29" s="41">
        <v>7.0595747E-2</v>
      </c>
      <c r="CS29" s="41">
        <v>0.51112336199999997</v>
      </c>
      <c r="CT29" s="41">
        <v>2.0620036310000001</v>
      </c>
      <c r="CU29" s="41">
        <v>2.4510524149999999</v>
      </c>
      <c r="CV29" s="41">
        <v>0.46874498100000001</v>
      </c>
      <c r="CW29" s="41">
        <v>0.16310376900000001</v>
      </c>
      <c r="CX29" s="41">
        <v>9.2840427620000003</v>
      </c>
      <c r="CY29" s="41">
        <v>1.423096329</v>
      </c>
      <c r="CZ29" s="41">
        <v>0.19016703099999999</v>
      </c>
      <c r="DA29" s="41">
        <v>2.508466861</v>
      </c>
      <c r="DB29" s="41">
        <v>13.675825529999999</v>
      </c>
      <c r="DC29" s="41">
        <v>27.01601557</v>
      </c>
      <c r="DD29" s="41">
        <v>21.58501425</v>
      </c>
      <c r="DE29" s="41">
        <v>0.72485697000000004</v>
      </c>
      <c r="DF29" s="41">
        <v>1.974647219</v>
      </c>
      <c r="DG29" s="41">
        <v>2.276040198</v>
      </c>
      <c r="DH29" s="41">
        <v>0.55252150200000005</v>
      </c>
      <c r="DI29" s="41">
        <v>2.164050209</v>
      </c>
      <c r="DJ29" s="41">
        <v>10.04023145</v>
      </c>
      <c r="DK29" s="41">
        <v>63.212234680000002</v>
      </c>
      <c r="DL29" s="41">
        <v>14.580939600000001</v>
      </c>
      <c r="DM29" s="41">
        <v>3.398280379</v>
      </c>
      <c r="DN29" s="41">
        <v>2.0188952260000002</v>
      </c>
      <c r="DO29" s="41">
        <v>13.462557329999999</v>
      </c>
      <c r="DP29" s="41">
        <v>34.467677889999997</v>
      </c>
      <c r="DQ29" s="41">
        <v>57.956079789999997</v>
      </c>
      <c r="DR29" s="41">
        <v>47.55814822</v>
      </c>
      <c r="DS29" s="41">
        <v>11.643977619999999</v>
      </c>
      <c r="DT29" s="41">
        <v>0.37010835800000003</v>
      </c>
      <c r="DU29" s="41">
        <v>2.449382071</v>
      </c>
      <c r="DV29" s="41">
        <v>0.45782370100000003</v>
      </c>
      <c r="DW29" s="41">
        <v>4.2587193279999997</v>
      </c>
      <c r="DX29" s="41">
        <v>9.7187645699999994</v>
      </c>
      <c r="DY29" s="41">
        <v>14.0388684</v>
      </c>
      <c r="DZ29" s="41">
        <v>10.10101736</v>
      </c>
      <c r="EA29" s="41">
        <v>2.9586485040000001</v>
      </c>
      <c r="EB29" s="41">
        <v>0.71296451699999996</v>
      </c>
      <c r="EC29" s="41">
        <v>0.83969395300000005</v>
      </c>
      <c r="ED29" s="41">
        <v>4.4292309029999997</v>
      </c>
      <c r="EE29" s="41">
        <v>0.47702725699999998</v>
      </c>
      <c r="EF29" s="41">
        <v>0.82370026299999999</v>
      </c>
      <c r="EG29" s="41">
        <v>1.6243299229999999</v>
      </c>
      <c r="EH29" s="41">
        <v>1.3216314570000001</v>
      </c>
    </row>
    <row r="30" spans="1:138" x14ac:dyDescent="0.3">
      <c r="A30" s="45" t="s">
        <v>165</v>
      </c>
      <c r="B30" s="45" t="s">
        <v>314</v>
      </c>
      <c r="C30" s="41">
        <v>3.84</v>
      </c>
      <c r="D30" s="41">
        <v>6.53</v>
      </c>
      <c r="E30" s="41">
        <v>1.19</v>
      </c>
      <c r="F30" s="41">
        <v>2.1985999999999999</v>
      </c>
      <c r="G30" s="41">
        <v>3.0693192059999999</v>
      </c>
      <c r="H30" s="41">
        <v>77.551242500000001</v>
      </c>
      <c r="I30" s="41">
        <v>0.26131539799999998</v>
      </c>
      <c r="J30" s="41">
        <v>1176.9875</v>
      </c>
      <c r="K30" s="41">
        <v>0.388905314</v>
      </c>
      <c r="L30" s="41">
        <v>6.6441625120000003</v>
      </c>
      <c r="M30" s="41">
        <v>2.2731124409999999</v>
      </c>
      <c r="N30" s="41">
        <v>0.77583881600000004</v>
      </c>
      <c r="O30" s="41">
        <v>4.5087479E-2</v>
      </c>
      <c r="P30" s="41">
        <v>3.3813611450000001</v>
      </c>
      <c r="Q30" s="41">
        <v>231.582165</v>
      </c>
      <c r="R30" s="41">
        <v>469.95245390000002</v>
      </c>
      <c r="S30" s="41">
        <v>3114.8353520000001</v>
      </c>
      <c r="T30" s="41">
        <v>1378.6298300000001</v>
      </c>
      <c r="U30" s="41">
        <v>148.330275</v>
      </c>
      <c r="V30" s="41">
        <v>1697.7347569999999</v>
      </c>
      <c r="W30" s="41">
        <v>134.3004861</v>
      </c>
      <c r="X30" s="41">
        <v>0.213988818</v>
      </c>
      <c r="Y30" s="41">
        <v>0.122981179</v>
      </c>
      <c r="Z30" s="41">
        <v>0.59278646199999996</v>
      </c>
      <c r="AA30" s="41">
        <v>9.5408095999999998E-2</v>
      </c>
      <c r="AB30" s="41">
        <v>1.306813652</v>
      </c>
      <c r="AC30" s="41">
        <v>1.9895278329999999</v>
      </c>
      <c r="AD30" s="41">
        <v>0.13772975300000001</v>
      </c>
      <c r="AE30" s="41">
        <v>0.26063694999999998</v>
      </c>
      <c r="AF30" s="41">
        <v>0.39956662500000001</v>
      </c>
      <c r="AG30" s="41">
        <v>4.8641615299999996</v>
      </c>
      <c r="AH30" s="41">
        <v>0.53396912100000005</v>
      </c>
      <c r="AI30" s="41">
        <v>1.7966198870000001</v>
      </c>
      <c r="AJ30" s="41">
        <v>4.0706519889999999</v>
      </c>
      <c r="AK30" s="41">
        <v>1.029219951</v>
      </c>
      <c r="AL30" s="41">
        <v>0.225718486</v>
      </c>
      <c r="AM30" s="41">
        <v>2.0794226610000002</v>
      </c>
      <c r="AN30" s="41">
        <v>1.7018101000000001</v>
      </c>
      <c r="AO30" s="41">
        <v>102.85839660000001</v>
      </c>
      <c r="AP30" s="41">
        <v>4.985645785</v>
      </c>
      <c r="AQ30" s="41">
        <v>34.952730189999997</v>
      </c>
      <c r="AR30" s="41">
        <v>25.938465730000001</v>
      </c>
      <c r="AS30" s="41">
        <v>30.262405919999999</v>
      </c>
      <c r="AT30" s="41">
        <v>1.7947783500000001</v>
      </c>
      <c r="AU30" s="41">
        <v>10.0551791</v>
      </c>
      <c r="AV30" s="41">
        <v>3.2460617109999998</v>
      </c>
      <c r="AW30" s="41">
        <v>0.680108198</v>
      </c>
      <c r="AX30" s="41">
        <v>0.81206032900000003</v>
      </c>
      <c r="AY30" s="41">
        <v>1.0172561659999999</v>
      </c>
      <c r="AZ30" s="41">
        <v>0.60401784599999997</v>
      </c>
      <c r="BA30" s="41">
        <v>3.7061233800000002</v>
      </c>
      <c r="BB30" s="41">
        <v>13.54756959</v>
      </c>
      <c r="BC30" s="41">
        <v>133.88165179999999</v>
      </c>
      <c r="BD30" s="41">
        <v>13.763311440000001</v>
      </c>
      <c r="BE30" s="41">
        <v>33.064130310000003</v>
      </c>
      <c r="BF30" s="41">
        <v>21.567076320000002</v>
      </c>
      <c r="BG30" s="41">
        <v>4.5734620369999996</v>
      </c>
      <c r="BH30" s="41">
        <v>1.709128014</v>
      </c>
      <c r="BI30" s="41">
        <v>33.321715570000002</v>
      </c>
      <c r="BJ30" s="41">
        <v>36.667093149999999</v>
      </c>
      <c r="BK30" s="41">
        <v>12.09129089</v>
      </c>
      <c r="BL30" s="41">
        <v>12.92245565</v>
      </c>
      <c r="BM30" s="41">
        <v>46.543247860000001</v>
      </c>
      <c r="BN30" s="41">
        <v>107.5342828</v>
      </c>
      <c r="BO30" s="41">
        <v>29.044352409999998</v>
      </c>
      <c r="BP30" s="41">
        <v>13.44492256</v>
      </c>
      <c r="BQ30" s="41">
        <v>14.168940600000001</v>
      </c>
      <c r="BR30" s="41">
        <v>508.81305529999997</v>
      </c>
      <c r="BS30" s="41">
        <v>381.54254880000002</v>
      </c>
      <c r="BT30" s="41">
        <v>44.552704859999999</v>
      </c>
      <c r="BU30" s="41">
        <v>352.10429269999997</v>
      </c>
      <c r="BV30" s="41">
        <v>209.48563519999999</v>
      </c>
      <c r="BW30" s="41">
        <v>385.37878289999998</v>
      </c>
      <c r="BX30" s="41">
        <v>75.29889944</v>
      </c>
      <c r="BY30" s="41">
        <v>14.262910659999999</v>
      </c>
      <c r="BZ30" s="41">
        <v>68.929533950000007</v>
      </c>
      <c r="CA30" s="41">
        <v>87.149454390000002</v>
      </c>
      <c r="CB30" s="41">
        <v>286.2807664</v>
      </c>
      <c r="CC30" s="41">
        <v>77.523875820000001</v>
      </c>
      <c r="CD30" s="41">
        <v>7.6161030859999999</v>
      </c>
      <c r="CE30" s="41">
        <v>12.86077513</v>
      </c>
      <c r="CF30" s="41">
        <v>23.2079366</v>
      </c>
      <c r="CG30" s="41">
        <v>8.3877241720000004</v>
      </c>
      <c r="CH30" s="41">
        <v>1.9273387129999999</v>
      </c>
      <c r="CI30" s="41">
        <v>1.9220351609999999</v>
      </c>
      <c r="CJ30" s="41">
        <v>31.23266623</v>
      </c>
      <c r="CK30" s="41">
        <v>25.9057566</v>
      </c>
      <c r="CL30" s="41">
        <v>16.858827059999999</v>
      </c>
      <c r="CM30" s="41">
        <v>20.376354589999998</v>
      </c>
      <c r="CN30" s="41">
        <v>28.18013856</v>
      </c>
      <c r="CO30" s="41">
        <v>0.46554951900000002</v>
      </c>
      <c r="CP30" s="41">
        <v>0.910823724</v>
      </c>
      <c r="CQ30" s="41">
        <v>0.369407229</v>
      </c>
      <c r="CR30" s="41">
        <v>0.255890758</v>
      </c>
      <c r="CS30" s="41">
        <v>1.8832270069999999</v>
      </c>
      <c r="CT30" s="41">
        <v>6.9215983029999997</v>
      </c>
      <c r="CU30" s="41">
        <v>8.4865684580000007</v>
      </c>
      <c r="CV30" s="41">
        <v>1.4721000930000001</v>
      </c>
      <c r="CW30" s="41">
        <v>0.29038557300000001</v>
      </c>
      <c r="CX30" s="41">
        <v>9.2843805840000009</v>
      </c>
      <c r="CY30" s="41">
        <v>2.339856642</v>
      </c>
      <c r="CZ30" s="41">
        <v>0.66230641999999995</v>
      </c>
      <c r="DA30" s="41">
        <v>6.2559089449999998</v>
      </c>
      <c r="DB30" s="41">
        <v>31.50135547</v>
      </c>
      <c r="DC30" s="41">
        <v>69.629778990000005</v>
      </c>
      <c r="DD30" s="41">
        <v>47.257170289999998</v>
      </c>
      <c r="DE30" s="41">
        <v>1.960556073</v>
      </c>
      <c r="DF30" s="41">
        <v>4.5361125199999996</v>
      </c>
      <c r="DG30" s="41">
        <v>7.6905168120000003</v>
      </c>
      <c r="DH30" s="41">
        <v>2.555130299</v>
      </c>
      <c r="DI30" s="41">
        <v>3.7989695349999999</v>
      </c>
      <c r="DJ30" s="41">
        <v>18.386661579999998</v>
      </c>
      <c r="DK30" s="41">
        <v>91.149197450000003</v>
      </c>
      <c r="DL30" s="41">
        <v>49.311291269999998</v>
      </c>
      <c r="DM30" s="41">
        <v>8.7891032140000007</v>
      </c>
      <c r="DN30" s="41">
        <v>4.6882712460000002</v>
      </c>
      <c r="DO30" s="41">
        <v>23.122081720000001</v>
      </c>
      <c r="DP30" s="41">
        <v>62.933493089999999</v>
      </c>
      <c r="DQ30" s="41">
        <v>105.5920254</v>
      </c>
      <c r="DR30" s="41">
        <v>115.39018489999999</v>
      </c>
      <c r="DS30" s="41">
        <v>37.827957290000001</v>
      </c>
      <c r="DT30" s="41">
        <v>1.5119588129999999</v>
      </c>
      <c r="DU30" s="41">
        <v>2.3577738090000002</v>
      </c>
      <c r="DV30" s="41">
        <v>0.99597492399999998</v>
      </c>
      <c r="DW30" s="41">
        <v>7.1345205810000003</v>
      </c>
      <c r="DX30" s="41">
        <v>19.591830210000001</v>
      </c>
      <c r="DY30" s="41">
        <v>27.808477880000002</v>
      </c>
      <c r="DZ30" s="41">
        <v>21.870442069999999</v>
      </c>
      <c r="EA30" s="41">
        <v>6.8284800519999997</v>
      </c>
      <c r="EB30" s="41">
        <v>2.2257695270000002</v>
      </c>
      <c r="EC30" s="41">
        <v>2.7434323780000001</v>
      </c>
      <c r="ED30" s="41">
        <v>5.4755716420000002</v>
      </c>
      <c r="EE30" s="41">
        <v>1.518647337</v>
      </c>
      <c r="EF30" s="41">
        <v>1.295162564</v>
      </c>
      <c r="EG30" s="41">
        <v>0.36078054100000001</v>
      </c>
      <c r="EH30" s="41">
        <v>0.80478381799999998</v>
      </c>
    </row>
    <row r="31" spans="1:138" x14ac:dyDescent="0.3">
      <c r="A31" s="45" t="s">
        <v>166</v>
      </c>
      <c r="B31" s="45" t="s">
        <v>314</v>
      </c>
      <c r="C31" s="41">
        <v>4.66</v>
      </c>
      <c r="D31" s="41">
        <v>5.36</v>
      </c>
      <c r="E31" s="41">
        <v>1.81</v>
      </c>
      <c r="F31" s="41">
        <v>2.1617999999999999</v>
      </c>
      <c r="G31" s="41">
        <v>2.489849961</v>
      </c>
      <c r="H31" s="41">
        <v>109.9362122</v>
      </c>
      <c r="I31" s="41">
        <v>0.36035398200000002</v>
      </c>
      <c r="J31" s="41">
        <v>1686.625</v>
      </c>
      <c r="K31" s="41">
        <v>0.26519988900000002</v>
      </c>
      <c r="L31" s="41">
        <v>4.2684478649999997</v>
      </c>
      <c r="M31" s="41">
        <v>3.0380228709999999</v>
      </c>
      <c r="N31" s="41">
        <v>0.46766290399999999</v>
      </c>
      <c r="O31" s="41">
        <v>0.16455371699999999</v>
      </c>
      <c r="P31" s="41">
        <v>2.787917142</v>
      </c>
      <c r="Q31" s="41">
        <v>415.8292007</v>
      </c>
      <c r="R31" s="41">
        <v>553.45656580000002</v>
      </c>
      <c r="S31" s="41">
        <v>3101.5735479999998</v>
      </c>
      <c r="T31" s="41">
        <v>1309.9647199999999</v>
      </c>
      <c r="U31" s="41">
        <v>323.232528</v>
      </c>
      <c r="V31" s="41">
        <v>1347.4559790000001</v>
      </c>
      <c r="W31" s="41">
        <v>47.98110879</v>
      </c>
      <c r="X31" s="41">
        <v>0.26802145100000002</v>
      </c>
      <c r="Y31" s="41">
        <v>0.142998862</v>
      </c>
      <c r="Z31" s="41">
        <v>1.1695388959999999</v>
      </c>
      <c r="AA31" s="41">
        <v>0.12236488199999999</v>
      </c>
      <c r="AB31" s="41">
        <v>1.485932614</v>
      </c>
      <c r="AC31" s="41">
        <v>4.1893582709999997</v>
      </c>
      <c r="AD31" s="41">
        <v>0.105689359</v>
      </c>
      <c r="AE31" s="41">
        <v>0.369114365</v>
      </c>
      <c r="AF31" s="41">
        <v>0.35755068000000001</v>
      </c>
      <c r="AG31" s="41">
        <v>10.640017520000001</v>
      </c>
      <c r="AH31" s="41">
        <v>1.272362971</v>
      </c>
      <c r="AI31" s="41">
        <v>1.0719336479999999</v>
      </c>
      <c r="AJ31" s="41">
        <v>4.0259927969999998</v>
      </c>
      <c r="AK31" s="41">
        <v>0.84840320800000002</v>
      </c>
      <c r="AL31" s="41">
        <v>0.18889317899999999</v>
      </c>
      <c r="AM31" s="41">
        <v>2.4527951799999999</v>
      </c>
      <c r="AN31" s="41">
        <v>2.196363931</v>
      </c>
      <c r="AO31" s="41">
        <v>110.96636359999999</v>
      </c>
      <c r="AP31" s="41">
        <v>5.1497044289999998</v>
      </c>
      <c r="AQ31" s="41">
        <v>37.981082639999997</v>
      </c>
      <c r="AR31" s="41">
        <v>25.862167060000001</v>
      </c>
      <c r="AS31" s="41">
        <v>28.842816939999999</v>
      </c>
      <c r="AT31" s="41">
        <v>1.8543450800000001</v>
      </c>
      <c r="AU31" s="41">
        <v>6.2221803319999998</v>
      </c>
      <c r="AV31" s="41">
        <v>3.8754347650000001</v>
      </c>
      <c r="AW31" s="41">
        <v>0.51650851399999997</v>
      </c>
      <c r="AX31" s="41">
        <v>0.54932236499999998</v>
      </c>
      <c r="AY31" s="41">
        <v>1.11536488</v>
      </c>
      <c r="AZ31" s="41">
        <v>0.41781880300000002</v>
      </c>
      <c r="BA31" s="41">
        <v>6.1799186290000003</v>
      </c>
      <c r="BB31" s="41">
        <v>13.776862080000001</v>
      </c>
      <c r="BC31" s="41">
        <v>175.8114276</v>
      </c>
      <c r="BD31" s="41">
        <v>9.7613677889999995</v>
      </c>
      <c r="BE31" s="41">
        <v>35.00478339</v>
      </c>
      <c r="BF31" s="41">
        <v>28.42032751</v>
      </c>
      <c r="BG31" s="41">
        <v>6.62568746</v>
      </c>
      <c r="BH31" s="41">
        <v>0.87752854700000005</v>
      </c>
      <c r="BI31" s="41">
        <v>30.85427619</v>
      </c>
      <c r="BJ31" s="41">
        <v>48.026480339999999</v>
      </c>
      <c r="BK31" s="41">
        <v>11.38194871</v>
      </c>
      <c r="BL31" s="41">
        <v>17.381193660000001</v>
      </c>
      <c r="BM31" s="41">
        <v>27.258041500000001</v>
      </c>
      <c r="BN31" s="41">
        <v>78.075841920000002</v>
      </c>
      <c r="BO31" s="41">
        <v>28.541778059999999</v>
      </c>
      <c r="BP31" s="41">
        <v>40.069923230000001</v>
      </c>
      <c r="BQ31" s="41">
        <v>20.65913857</v>
      </c>
      <c r="BR31" s="41">
        <v>904.77443530000005</v>
      </c>
      <c r="BS31" s="41">
        <v>737.14181550000001</v>
      </c>
      <c r="BT31" s="41">
        <v>118.98489189999999</v>
      </c>
      <c r="BU31" s="41">
        <v>544.71098119999999</v>
      </c>
      <c r="BV31" s="41">
        <v>451.44292389999998</v>
      </c>
      <c r="BW31" s="41">
        <v>629.74285910000003</v>
      </c>
      <c r="BX31" s="41">
        <v>161.76005860000001</v>
      </c>
      <c r="BY31" s="41">
        <v>18.482330139999998</v>
      </c>
      <c r="BZ31" s="41">
        <v>113.20818</v>
      </c>
      <c r="CA31" s="41">
        <v>182.57796999999999</v>
      </c>
      <c r="CB31" s="41">
        <v>299.35628980000001</v>
      </c>
      <c r="CC31" s="41">
        <v>159.71979020000001</v>
      </c>
      <c r="CD31" s="41">
        <v>18.22409773</v>
      </c>
      <c r="CE31" s="41">
        <v>9.3259129099999996</v>
      </c>
      <c r="CF31" s="41">
        <v>31.53478381</v>
      </c>
      <c r="CG31" s="41">
        <v>19.492205649999999</v>
      </c>
      <c r="CH31" s="41">
        <v>4.4164127960000004</v>
      </c>
      <c r="CI31" s="41">
        <v>2.3141688239999998</v>
      </c>
      <c r="CJ31" s="41">
        <v>18.15945709</v>
      </c>
      <c r="CK31" s="41">
        <v>16.22076281</v>
      </c>
      <c r="CL31" s="41">
        <v>13.956731619999999</v>
      </c>
      <c r="CM31" s="41">
        <v>8.8030187580000003</v>
      </c>
      <c r="CN31" s="41">
        <v>6.4061640479999999</v>
      </c>
      <c r="CO31" s="41">
        <v>4.8624393789999996</v>
      </c>
      <c r="CP31" s="41">
        <v>13.19381806</v>
      </c>
      <c r="CQ31" s="41">
        <v>7.3147482799999999</v>
      </c>
      <c r="CR31" s="41">
        <v>0.82234059199999998</v>
      </c>
      <c r="CS31" s="41">
        <v>7.5549061550000003</v>
      </c>
      <c r="CT31" s="41">
        <v>36.712784020000001</v>
      </c>
      <c r="CU31" s="41">
        <v>63.452725319999999</v>
      </c>
      <c r="CV31" s="41">
        <v>21.561053470000001</v>
      </c>
      <c r="CW31" s="41">
        <v>0.77141548199999999</v>
      </c>
      <c r="CX31" s="41">
        <v>10.01411122</v>
      </c>
      <c r="CY31" s="41">
        <v>9.7886909259999992</v>
      </c>
      <c r="CZ31" s="41">
        <v>1.049320856</v>
      </c>
      <c r="DA31" s="41">
        <v>9.1769832719999993</v>
      </c>
      <c r="DB31" s="41">
        <v>50.469126549999999</v>
      </c>
      <c r="DC31" s="41">
        <v>149.8665503</v>
      </c>
      <c r="DD31" s="41">
        <v>152.95709199999999</v>
      </c>
      <c r="DE31" s="41">
        <v>3.5214483969999999</v>
      </c>
      <c r="DF31" s="41">
        <v>6.1102193490000003</v>
      </c>
      <c r="DG31" s="41">
        <v>16.223684070000001</v>
      </c>
      <c r="DH31" s="41">
        <v>9.4864072900000007</v>
      </c>
      <c r="DI31" s="41">
        <v>3.0072704379999999</v>
      </c>
      <c r="DJ31" s="41">
        <v>14.703159960000001</v>
      </c>
      <c r="DK31" s="41">
        <v>74.982847699999994</v>
      </c>
      <c r="DL31" s="41">
        <v>87.377003419999994</v>
      </c>
      <c r="DM31" s="41">
        <v>9.3517163140000008</v>
      </c>
      <c r="DN31" s="41">
        <v>2.4457329429999999</v>
      </c>
      <c r="DO31" s="41">
        <v>13.408709569999999</v>
      </c>
      <c r="DP31" s="41">
        <v>35.819010609999999</v>
      </c>
      <c r="DQ31" s="41">
        <v>64.191191500000002</v>
      </c>
      <c r="DR31" s="41">
        <v>87.723162840000001</v>
      </c>
      <c r="DS31" s="41">
        <v>38.168746220000003</v>
      </c>
      <c r="DT31" s="41">
        <v>4.1643159900000004</v>
      </c>
      <c r="DU31" s="41">
        <v>1.860055614</v>
      </c>
      <c r="DV31" s="41">
        <v>0.284758077</v>
      </c>
      <c r="DW31" s="41">
        <v>2.734086435</v>
      </c>
      <c r="DX31" s="41">
        <v>8.6388932829999998</v>
      </c>
      <c r="DY31" s="41">
        <v>16.48041413</v>
      </c>
      <c r="DZ31" s="41">
        <v>13.4585343</v>
      </c>
      <c r="EA31" s="41">
        <v>5.1296279399999998</v>
      </c>
      <c r="EB31" s="41">
        <v>1.777358188</v>
      </c>
      <c r="EC31" s="41">
        <v>0.50846468099999997</v>
      </c>
      <c r="ED31" s="41">
        <v>3.7069001429999999</v>
      </c>
      <c r="EE31" s="41">
        <v>0.81732322000000002</v>
      </c>
      <c r="EF31" s="41">
        <v>0.60267581999999997</v>
      </c>
      <c r="EG31" s="41">
        <v>0.586372381</v>
      </c>
      <c r="EH31" s="41">
        <v>0.63736207899999997</v>
      </c>
    </row>
    <row r="32" spans="1:138" x14ac:dyDescent="0.3">
      <c r="A32" s="45" t="s">
        <v>167</v>
      </c>
      <c r="B32" s="45" t="s">
        <v>314</v>
      </c>
      <c r="C32" s="41">
        <v>5.67</v>
      </c>
      <c r="D32" s="41">
        <v>4.8</v>
      </c>
      <c r="E32" s="41">
        <v>1.28</v>
      </c>
      <c r="F32" s="41">
        <v>3.798</v>
      </c>
      <c r="G32" s="41">
        <v>2.601365726</v>
      </c>
      <c r="H32" s="41">
        <v>125.10181179999999</v>
      </c>
      <c r="I32" s="41">
        <v>0.40623008799999999</v>
      </c>
      <c r="J32" s="41">
        <v>3963.125</v>
      </c>
      <c r="K32" s="41">
        <v>0.19867675600000001</v>
      </c>
      <c r="L32" s="41">
        <v>5.5370373959999997</v>
      </c>
      <c r="M32" s="41">
        <v>2.5840156520000002</v>
      </c>
      <c r="N32" s="41">
        <v>0.26972639999999998</v>
      </c>
      <c r="O32" s="41">
        <v>0.30206982599999999</v>
      </c>
      <c r="P32" s="41">
        <v>2.7948304369999999</v>
      </c>
      <c r="Q32" s="41">
        <v>410.29560029999999</v>
      </c>
      <c r="R32" s="41">
        <v>655.06167849999997</v>
      </c>
      <c r="S32" s="41">
        <v>4485.8709939999999</v>
      </c>
      <c r="T32" s="41">
        <v>1955.8027529999999</v>
      </c>
      <c r="U32" s="41">
        <v>190.25939450000001</v>
      </c>
      <c r="V32" s="41">
        <v>2096.7164830000002</v>
      </c>
      <c r="W32" s="41">
        <v>216.21710830000001</v>
      </c>
      <c r="X32" s="41">
        <v>0.202178043</v>
      </c>
      <c r="Y32" s="41">
        <v>0.10015958599999999</v>
      </c>
      <c r="Z32" s="41">
        <v>0.59756765599999995</v>
      </c>
      <c r="AA32" s="41">
        <v>8.0703332000000003E-2</v>
      </c>
      <c r="AB32" s="41">
        <v>1.6777398670000001</v>
      </c>
      <c r="AC32" s="41">
        <v>2.7315680950000001</v>
      </c>
      <c r="AD32" s="41">
        <v>8.7905469E-2</v>
      </c>
      <c r="AE32" s="41">
        <v>0.21645866599999999</v>
      </c>
      <c r="AF32" s="41">
        <v>0.36027705399999999</v>
      </c>
      <c r="AG32" s="41">
        <v>10.61056224</v>
      </c>
      <c r="AH32" s="41">
        <v>1.1402560820000001</v>
      </c>
      <c r="AI32" s="41">
        <v>1.713740944</v>
      </c>
      <c r="AJ32" s="41">
        <v>4.802359901</v>
      </c>
      <c r="AK32" s="41">
        <v>0.91219772899999996</v>
      </c>
      <c r="AL32" s="41">
        <v>0.23638753900000001</v>
      </c>
      <c r="AM32" s="41">
        <v>1.7723993499999999</v>
      </c>
      <c r="AN32" s="41">
        <v>1.7045728529999999</v>
      </c>
      <c r="AO32" s="41">
        <v>158.88610220000001</v>
      </c>
      <c r="AP32" s="41">
        <v>7.1951703619999998</v>
      </c>
      <c r="AQ32" s="41">
        <v>30.629686370000002</v>
      </c>
      <c r="AR32" s="41">
        <v>27.708505729999999</v>
      </c>
      <c r="AS32" s="41">
        <v>32.851398879999998</v>
      </c>
      <c r="AT32" s="41">
        <v>1.405681674</v>
      </c>
      <c r="AU32" s="41">
        <v>7.4336353239999999</v>
      </c>
      <c r="AV32" s="41">
        <v>3.2358379089999998</v>
      </c>
      <c r="AW32" s="41">
        <v>0.58912023599999996</v>
      </c>
      <c r="AX32" s="41">
        <v>0.450984047</v>
      </c>
      <c r="AY32" s="41">
        <v>0.86692469599999999</v>
      </c>
      <c r="AZ32" s="41">
        <v>0.50501175600000003</v>
      </c>
      <c r="BA32" s="41">
        <v>4.2971120559999996</v>
      </c>
      <c r="BB32" s="41">
        <v>13.79429199</v>
      </c>
      <c r="BC32" s="41">
        <v>175.81955690000001</v>
      </c>
      <c r="BD32" s="41">
        <v>10.34915005</v>
      </c>
      <c r="BE32" s="41">
        <v>33.093517370000001</v>
      </c>
      <c r="BF32" s="41">
        <v>20.023992679999999</v>
      </c>
      <c r="BG32" s="41">
        <v>3.457917686</v>
      </c>
      <c r="BH32" s="41">
        <v>0.94610365399999996</v>
      </c>
      <c r="BI32" s="41">
        <v>28.753846150000001</v>
      </c>
      <c r="BJ32" s="41">
        <v>39.647889730000003</v>
      </c>
      <c r="BK32" s="41">
        <v>10.488448979999999</v>
      </c>
      <c r="BL32" s="41">
        <v>12.76715847</v>
      </c>
      <c r="BM32" s="41">
        <v>43.979677459999998</v>
      </c>
      <c r="BN32" s="41">
        <v>126.0888193</v>
      </c>
      <c r="BO32" s="41">
        <v>33.699793569999997</v>
      </c>
      <c r="BP32" s="41">
        <v>21.542636160000001</v>
      </c>
      <c r="BQ32" s="41">
        <v>18.14396674</v>
      </c>
      <c r="BR32" s="41">
        <v>725.13945779999995</v>
      </c>
      <c r="BS32" s="41">
        <v>603.73028169999998</v>
      </c>
      <c r="BT32" s="41">
        <v>65.337645620000004</v>
      </c>
      <c r="BU32" s="41">
        <v>460.03661840000001</v>
      </c>
      <c r="BV32" s="41">
        <v>275.71199689999997</v>
      </c>
      <c r="BW32" s="41">
        <v>459.81909330000002</v>
      </c>
      <c r="BX32" s="41">
        <v>100.05050369999999</v>
      </c>
      <c r="BY32" s="41">
        <v>17.52825687</v>
      </c>
      <c r="BZ32" s="41">
        <v>156.21684139999999</v>
      </c>
      <c r="CA32" s="41">
        <v>134.23406320000001</v>
      </c>
      <c r="CB32" s="41">
        <v>260.51410850000002</v>
      </c>
      <c r="CC32" s="41">
        <v>96.085999990000005</v>
      </c>
      <c r="CD32" s="41">
        <v>10.10690365</v>
      </c>
      <c r="CE32" s="41">
        <v>11.13408957</v>
      </c>
      <c r="CF32" s="41">
        <v>49.581287609999997</v>
      </c>
      <c r="CG32" s="41">
        <v>17.688627400000001</v>
      </c>
      <c r="CH32" s="41">
        <v>3.619215579</v>
      </c>
      <c r="CI32" s="41">
        <v>2.1968347920000002</v>
      </c>
      <c r="CJ32" s="41">
        <v>21.687698910000002</v>
      </c>
      <c r="CK32" s="41">
        <v>19.549785</v>
      </c>
      <c r="CL32" s="41">
        <v>10.73205838</v>
      </c>
      <c r="CM32" s="41">
        <v>9.3324312220000003</v>
      </c>
      <c r="CN32" s="41">
        <v>10.396702250000001</v>
      </c>
      <c r="CO32" s="41">
        <v>1.330746736</v>
      </c>
      <c r="CP32" s="41">
        <v>3.8730277179999999</v>
      </c>
      <c r="CQ32" s="41">
        <v>1.571337376</v>
      </c>
      <c r="CR32" s="41">
        <v>0.378843771</v>
      </c>
      <c r="CS32" s="41">
        <v>3.5901897470000002</v>
      </c>
      <c r="CT32" s="41">
        <v>17.118717449999998</v>
      </c>
      <c r="CU32" s="41">
        <v>28.010759499999999</v>
      </c>
      <c r="CV32" s="41">
        <v>7.8650483519999996</v>
      </c>
      <c r="CW32" s="41">
        <v>0.31447917199999997</v>
      </c>
      <c r="CX32" s="41">
        <v>8.8661460139999999</v>
      </c>
      <c r="CY32" s="41">
        <v>3.48874876</v>
      </c>
      <c r="CZ32" s="41">
        <v>0.77591800099999997</v>
      </c>
      <c r="DA32" s="41">
        <v>8.1171779060000002</v>
      </c>
      <c r="DB32" s="41">
        <v>46.668617089999998</v>
      </c>
      <c r="DC32" s="41">
        <v>130.8448004</v>
      </c>
      <c r="DD32" s="41">
        <v>117.48050069999999</v>
      </c>
      <c r="DE32" s="41">
        <v>3.681553648</v>
      </c>
      <c r="DF32" s="41">
        <v>4.3866853939999997</v>
      </c>
      <c r="DG32" s="41">
        <v>9.3873685140000003</v>
      </c>
      <c r="DH32" s="41">
        <v>3.7541681730000001</v>
      </c>
      <c r="DI32" s="41">
        <v>4.1699358279999998</v>
      </c>
      <c r="DJ32" s="41">
        <v>18.919886699999999</v>
      </c>
      <c r="DK32" s="41">
        <v>97.689195499999997</v>
      </c>
      <c r="DL32" s="41">
        <v>74.988739789999997</v>
      </c>
      <c r="DM32" s="41">
        <v>7.8135905790000004</v>
      </c>
      <c r="DN32" s="41">
        <v>4.019018398</v>
      </c>
      <c r="DO32" s="41">
        <v>18.769955700000001</v>
      </c>
      <c r="DP32" s="41">
        <v>47.83220352</v>
      </c>
      <c r="DQ32" s="41">
        <v>75.418550569999994</v>
      </c>
      <c r="DR32" s="41">
        <v>88.470092379999997</v>
      </c>
      <c r="DS32" s="41">
        <v>28.517534080000001</v>
      </c>
      <c r="DT32" s="41">
        <v>1.4810077850000001</v>
      </c>
      <c r="DU32" s="41">
        <v>2.5694127849999999</v>
      </c>
      <c r="DV32" s="41">
        <v>0.54400423499999995</v>
      </c>
      <c r="DW32" s="41">
        <v>5.4711603249999996</v>
      </c>
      <c r="DX32" s="41">
        <v>19.06073116</v>
      </c>
      <c r="DY32" s="41">
        <v>23.5353417</v>
      </c>
      <c r="DZ32" s="41">
        <v>17.454062910000001</v>
      </c>
      <c r="EA32" s="41">
        <v>5.0457759710000003</v>
      </c>
      <c r="EB32" s="41">
        <v>1.1857554219999999</v>
      </c>
      <c r="EC32" s="41">
        <v>1.1733790319999999</v>
      </c>
      <c r="ED32" s="41">
        <v>5.0213630760000001</v>
      </c>
      <c r="EE32" s="41">
        <v>1.2659480869999999</v>
      </c>
      <c r="EF32" s="41">
        <v>1.2513522260000001</v>
      </c>
      <c r="EG32" s="41">
        <v>0.24698855</v>
      </c>
      <c r="EH32" s="41">
        <v>0.64560553300000001</v>
      </c>
    </row>
    <row r="33" spans="1:138" x14ac:dyDescent="0.3">
      <c r="A33" s="45" t="s">
        <v>168</v>
      </c>
      <c r="B33" s="45" t="s">
        <v>314</v>
      </c>
      <c r="C33" s="41">
        <v>5.47</v>
      </c>
      <c r="D33" s="41">
        <v>5.61</v>
      </c>
      <c r="E33" s="41">
        <v>1.8</v>
      </c>
      <c r="F33" s="41">
        <v>3.3517999999999999</v>
      </c>
      <c r="G33" s="41">
        <v>3.5649075369999998</v>
      </c>
      <c r="H33" s="41">
        <v>95.634207660000001</v>
      </c>
      <c r="I33" s="41">
        <v>0.29833628299999998</v>
      </c>
      <c r="J33" s="41">
        <v>2936.5</v>
      </c>
      <c r="K33" s="41">
        <v>0.45696244600000002</v>
      </c>
      <c r="L33" s="41">
        <v>8.4954544890000001</v>
      </c>
      <c r="M33" s="41">
        <v>3.1294692290000001</v>
      </c>
      <c r="N33" s="41">
        <v>0.67067736200000005</v>
      </c>
      <c r="O33" s="41">
        <v>0.50411405399999998</v>
      </c>
      <c r="P33" s="41">
        <v>3.515288457</v>
      </c>
      <c r="Q33" s="41">
        <v>322.94606549999997</v>
      </c>
      <c r="R33" s="41">
        <v>600.35563999999999</v>
      </c>
      <c r="S33" s="41">
        <v>3752.8040639999999</v>
      </c>
      <c r="T33" s="41">
        <v>1498.835591</v>
      </c>
      <c r="U33" s="41">
        <v>220.38105809999999</v>
      </c>
      <c r="V33" s="41">
        <v>1496.6788730000001</v>
      </c>
      <c r="W33" s="41">
        <v>98.614052310000005</v>
      </c>
      <c r="X33" s="41">
        <v>0.30854386499999997</v>
      </c>
      <c r="Y33" s="41">
        <v>0.12868550100000001</v>
      </c>
      <c r="Z33" s="41">
        <v>0.81264448700000003</v>
      </c>
      <c r="AA33" s="41">
        <v>0.13251919600000001</v>
      </c>
      <c r="AB33" s="41">
        <v>1.579587571</v>
      </c>
      <c r="AC33" s="41">
        <v>3.4725702539999999</v>
      </c>
      <c r="AD33" s="41">
        <v>0.11918490800000001</v>
      </c>
      <c r="AE33" s="41">
        <v>0.41641750700000002</v>
      </c>
      <c r="AF33" s="41">
        <v>0.34837805799999999</v>
      </c>
      <c r="AG33" s="41">
        <v>4.5311779510000001</v>
      </c>
      <c r="AH33" s="41">
        <v>0.70950833700000004</v>
      </c>
      <c r="AI33" s="41">
        <v>0.98001656500000001</v>
      </c>
      <c r="AJ33" s="41">
        <v>2.6004603209999999</v>
      </c>
      <c r="AK33" s="41">
        <v>1.1427587159999999</v>
      </c>
      <c r="AL33" s="41">
        <v>0.14402873499999999</v>
      </c>
      <c r="AM33" s="41">
        <v>2.3198435239999999</v>
      </c>
      <c r="AN33" s="41">
        <v>2.4042651080000002</v>
      </c>
      <c r="AO33" s="41">
        <v>99.089414090000005</v>
      </c>
      <c r="AP33" s="41">
        <v>5.2291053349999999</v>
      </c>
      <c r="AQ33" s="41">
        <v>51.804793959999998</v>
      </c>
      <c r="AR33" s="41">
        <v>35.389317749999996</v>
      </c>
      <c r="AS33" s="41">
        <v>35.1594579</v>
      </c>
      <c r="AT33" s="41">
        <v>2.7139001939999998</v>
      </c>
      <c r="AU33" s="41">
        <v>9.3214486070000007</v>
      </c>
      <c r="AV33" s="41">
        <v>4.5853835299999997</v>
      </c>
      <c r="AW33" s="41">
        <v>0.721390015</v>
      </c>
      <c r="AX33" s="41">
        <v>0.74333677799999998</v>
      </c>
      <c r="AY33" s="41">
        <v>1.2009236750000001</v>
      </c>
      <c r="AZ33" s="41">
        <v>0.67076449900000001</v>
      </c>
      <c r="BA33" s="41">
        <v>5.4334172860000001</v>
      </c>
      <c r="BB33" s="41">
        <v>11.87346043</v>
      </c>
      <c r="BC33" s="41">
        <v>184.16774760000001</v>
      </c>
      <c r="BD33" s="41">
        <v>8.0903518610000003</v>
      </c>
      <c r="BE33" s="41">
        <v>27.069755950000001</v>
      </c>
      <c r="BF33" s="41">
        <v>21.771821989999999</v>
      </c>
      <c r="BG33" s="41">
        <v>5.8346352540000002</v>
      </c>
      <c r="BH33" s="41">
        <v>1.272182497</v>
      </c>
      <c r="BI33" s="41">
        <v>29.12000828</v>
      </c>
      <c r="BJ33" s="41">
        <v>42.020324870000003</v>
      </c>
      <c r="BK33" s="41">
        <v>14.443233409999999</v>
      </c>
      <c r="BL33" s="41">
        <v>19.33616889</v>
      </c>
      <c r="BM33" s="41">
        <v>42.623563040000001</v>
      </c>
      <c r="BN33" s="41">
        <v>112.0042717</v>
      </c>
      <c r="BO33" s="41">
        <v>37.433005479999998</v>
      </c>
      <c r="BP33" s="41">
        <v>28.94837588</v>
      </c>
      <c r="BQ33" s="41">
        <v>28.352981230000001</v>
      </c>
      <c r="BR33" s="41">
        <v>587.14209719999997</v>
      </c>
      <c r="BS33" s="41">
        <v>552.4482706</v>
      </c>
      <c r="BT33" s="41">
        <v>82.566674590000005</v>
      </c>
      <c r="BU33" s="41">
        <v>356.08073439999998</v>
      </c>
      <c r="BV33" s="41">
        <v>252.43038730000001</v>
      </c>
      <c r="BW33" s="41">
        <v>546.93632960000002</v>
      </c>
      <c r="BX33" s="41">
        <v>154.5618006</v>
      </c>
      <c r="BY33" s="41">
        <v>14.969183940000001</v>
      </c>
      <c r="BZ33" s="41">
        <v>136.41139079999999</v>
      </c>
      <c r="CA33" s="41">
        <v>139.08105330000001</v>
      </c>
      <c r="CB33" s="41">
        <v>237.92506950000001</v>
      </c>
      <c r="CC33" s="41">
        <v>100.2650802</v>
      </c>
      <c r="CD33" s="41">
        <v>13.31742665</v>
      </c>
      <c r="CE33" s="41">
        <v>12.29367841</v>
      </c>
      <c r="CF33" s="41">
        <v>32.064850880000002</v>
      </c>
      <c r="CG33" s="41">
        <v>13.31733384</v>
      </c>
      <c r="CH33" s="41">
        <v>3.715133636</v>
      </c>
      <c r="CI33" s="41">
        <v>3.5248177460000001</v>
      </c>
      <c r="CJ33" s="41">
        <v>16.347831159999998</v>
      </c>
      <c r="CK33" s="41">
        <v>16.829558169999999</v>
      </c>
      <c r="CL33" s="41">
        <v>7.3563651730000004</v>
      </c>
      <c r="CM33" s="41">
        <v>8.9920602370000005</v>
      </c>
      <c r="CN33" s="41">
        <v>12.61699398</v>
      </c>
      <c r="CO33" s="41">
        <v>1.704881248</v>
      </c>
      <c r="CP33" s="41">
        <v>3.8847790130000002</v>
      </c>
      <c r="CQ33" s="41">
        <v>1.704702564</v>
      </c>
      <c r="CR33" s="41">
        <v>0.51064579200000004</v>
      </c>
      <c r="CS33" s="41">
        <v>3.4723050029999998</v>
      </c>
      <c r="CT33" s="41">
        <v>13.918429</v>
      </c>
      <c r="CU33" s="41">
        <v>19.250286590000002</v>
      </c>
      <c r="CV33" s="41">
        <v>4.795274397</v>
      </c>
      <c r="CW33" s="41">
        <v>0.52572506699999999</v>
      </c>
      <c r="CX33" s="41">
        <v>9.5085750749999995</v>
      </c>
      <c r="CY33" s="41">
        <v>4.1711943060000003</v>
      </c>
      <c r="CZ33" s="41">
        <v>0.83568863599999998</v>
      </c>
      <c r="DA33" s="41">
        <v>6.5501653580000001</v>
      </c>
      <c r="DB33" s="41">
        <v>32.149338729999997</v>
      </c>
      <c r="DC33" s="41">
        <v>77.600136390000003</v>
      </c>
      <c r="DD33" s="41">
        <v>60.509309100000003</v>
      </c>
      <c r="DE33" s="41">
        <v>1.425741967</v>
      </c>
      <c r="DF33" s="41">
        <v>4.1491438049999996</v>
      </c>
      <c r="DG33" s="41">
        <v>8.7068616050000003</v>
      </c>
      <c r="DH33" s="41">
        <v>3.7400373509999998</v>
      </c>
      <c r="DI33" s="41">
        <v>4.0568091949999996</v>
      </c>
      <c r="DJ33" s="41">
        <v>11.40910465</v>
      </c>
      <c r="DK33" s="41">
        <v>53.6320172</v>
      </c>
      <c r="DL33" s="41">
        <v>35.127600200000003</v>
      </c>
      <c r="DM33" s="41">
        <v>7.2501736870000002</v>
      </c>
      <c r="DN33" s="41">
        <v>2.6590687719999999</v>
      </c>
      <c r="DO33" s="41">
        <v>13.381210919999999</v>
      </c>
      <c r="DP33" s="41">
        <v>25.97532773</v>
      </c>
      <c r="DQ33" s="41">
        <v>43.331222179999997</v>
      </c>
      <c r="DR33" s="41">
        <v>53.69511318</v>
      </c>
      <c r="DS33" s="41">
        <v>18.049003989999999</v>
      </c>
      <c r="DT33" s="41">
        <v>1.3770501610000001</v>
      </c>
      <c r="DU33" s="41">
        <v>1.94479804</v>
      </c>
      <c r="DV33" s="41">
        <v>0.44468985</v>
      </c>
      <c r="DW33" s="41">
        <v>3.5719680309999999</v>
      </c>
      <c r="DX33" s="41">
        <v>7.9685045829999996</v>
      </c>
      <c r="DY33" s="41">
        <v>12.3875112</v>
      </c>
      <c r="DZ33" s="41">
        <v>9.000846868</v>
      </c>
      <c r="EA33" s="41">
        <v>3.053943807</v>
      </c>
      <c r="EB33" s="41">
        <v>1.09521823</v>
      </c>
      <c r="EC33" s="41">
        <v>0.79372824500000005</v>
      </c>
      <c r="ED33" s="41">
        <v>4.6057601229999996</v>
      </c>
      <c r="EE33" s="41">
        <v>0.761556809</v>
      </c>
      <c r="EF33" s="41">
        <v>0.855058753</v>
      </c>
      <c r="EG33" s="41">
        <v>0.69233400899999997</v>
      </c>
      <c r="EH33" s="41">
        <v>0.95787784499999995</v>
      </c>
    </row>
    <row r="34" spans="1:138" x14ac:dyDescent="0.3">
      <c r="A34" s="45" t="s">
        <v>169</v>
      </c>
      <c r="B34" s="45" t="s">
        <v>314</v>
      </c>
      <c r="C34" s="41">
        <v>5.0199999999999996</v>
      </c>
      <c r="D34" s="41">
        <v>5.43</v>
      </c>
      <c r="E34" s="41">
        <v>1.1000000000000001</v>
      </c>
      <c r="F34" s="41">
        <v>3.1615000000000002</v>
      </c>
      <c r="G34" s="41">
        <v>3.3467012249999999</v>
      </c>
      <c r="H34" s="41">
        <v>113.3162576</v>
      </c>
      <c r="I34" s="41">
        <v>0.66265486699999998</v>
      </c>
      <c r="J34" s="41">
        <v>3292.8874999999998</v>
      </c>
      <c r="K34" s="41">
        <v>0.58532955399999997</v>
      </c>
      <c r="L34" s="41">
        <v>6.7756745089999999</v>
      </c>
      <c r="M34" s="41">
        <v>4.1250507399999998</v>
      </c>
      <c r="N34" s="41">
        <v>0.77564904999999995</v>
      </c>
      <c r="O34" s="41">
        <v>0.14155351599999999</v>
      </c>
      <c r="P34" s="41">
        <v>3.6165174090000001</v>
      </c>
      <c r="Q34" s="41">
        <v>755.61502759999996</v>
      </c>
      <c r="R34" s="41">
        <v>768.96652719999997</v>
      </c>
      <c r="S34" s="41">
        <v>4265.254715</v>
      </c>
      <c r="T34" s="41">
        <v>1907.2949470000001</v>
      </c>
      <c r="U34" s="41">
        <v>231.5851457</v>
      </c>
      <c r="V34" s="41">
        <v>2312.7466250000002</v>
      </c>
      <c r="W34" s="41">
        <v>103.3463385</v>
      </c>
      <c r="X34" s="41">
        <v>0.203366608</v>
      </c>
      <c r="Y34" s="41">
        <v>9.1298329999999997E-2</v>
      </c>
      <c r="Z34" s="41">
        <v>0.79686428200000003</v>
      </c>
      <c r="AA34" s="41">
        <v>6.1629374000000001E-2</v>
      </c>
      <c r="AB34" s="41">
        <v>1.851813382</v>
      </c>
      <c r="AC34" s="41">
        <v>4.9172395059999996</v>
      </c>
      <c r="AD34" s="41">
        <v>0.115706093</v>
      </c>
      <c r="AE34" s="41">
        <v>0.40069803799999998</v>
      </c>
      <c r="AF34" s="41">
        <v>0.33526339599999999</v>
      </c>
      <c r="AG34" s="41">
        <v>20.180108019999999</v>
      </c>
      <c r="AH34" s="41">
        <v>2.2820104460000001</v>
      </c>
      <c r="AI34" s="41">
        <v>2.2975783700000001</v>
      </c>
      <c r="AJ34" s="41">
        <v>6.1083184560000001</v>
      </c>
      <c r="AK34" s="41">
        <v>0.820601519</v>
      </c>
      <c r="AL34" s="41">
        <v>0.23049362300000001</v>
      </c>
      <c r="AM34" s="41">
        <v>2.6049325130000001</v>
      </c>
      <c r="AN34" s="41">
        <v>5.116043833</v>
      </c>
      <c r="AO34" s="41">
        <v>188.9148318</v>
      </c>
      <c r="AP34" s="41">
        <v>7.720694011</v>
      </c>
      <c r="AQ34" s="41">
        <v>99.006621980000006</v>
      </c>
      <c r="AR34" s="41">
        <v>47.839541789999998</v>
      </c>
      <c r="AS34" s="41">
        <v>52.825363090000003</v>
      </c>
      <c r="AT34" s="41">
        <v>3.7381356729999999</v>
      </c>
      <c r="AU34" s="41">
        <v>21.365690069999999</v>
      </c>
      <c r="AV34" s="41">
        <v>7.8396475089999997</v>
      </c>
      <c r="AW34" s="41">
        <v>0.62633420900000003</v>
      </c>
      <c r="AX34" s="41">
        <v>0.64895473599999998</v>
      </c>
      <c r="AY34" s="41">
        <v>0.99853731400000001</v>
      </c>
      <c r="AZ34" s="41">
        <v>0.58316106300000004</v>
      </c>
      <c r="BA34" s="41">
        <v>2.791319562</v>
      </c>
      <c r="BB34" s="41">
        <v>11.61679021</v>
      </c>
      <c r="BC34" s="41">
        <v>186.41302250000001</v>
      </c>
      <c r="BD34" s="41">
        <v>6.870256897</v>
      </c>
      <c r="BE34" s="41">
        <v>27.632101129999999</v>
      </c>
      <c r="BF34" s="41">
        <v>22.035736270000001</v>
      </c>
      <c r="BG34" s="41">
        <v>3.0904498550000001</v>
      </c>
      <c r="BH34" s="41">
        <v>0.8781004</v>
      </c>
      <c r="BI34" s="41">
        <v>29.20598609</v>
      </c>
      <c r="BJ34" s="41">
        <v>50.467578070000002</v>
      </c>
      <c r="BK34" s="41">
        <v>7.9947534439999997</v>
      </c>
      <c r="BL34" s="41">
        <v>13.060777379999999</v>
      </c>
      <c r="BM34" s="41">
        <v>38.6827969</v>
      </c>
      <c r="BN34" s="41">
        <v>139.47655570000001</v>
      </c>
      <c r="BO34" s="41">
        <v>45.001998780000001</v>
      </c>
      <c r="BP34" s="41">
        <v>53.375041639999999</v>
      </c>
      <c r="BQ34" s="41">
        <v>31.037273039999999</v>
      </c>
      <c r="BR34" s="41">
        <v>1094.370862</v>
      </c>
      <c r="BS34" s="41">
        <v>840.59292440000002</v>
      </c>
      <c r="BT34" s="41">
        <v>106.18261200000001</v>
      </c>
      <c r="BU34" s="41">
        <v>793.2879676</v>
      </c>
      <c r="BV34" s="41">
        <v>483.9619682</v>
      </c>
      <c r="BW34" s="41">
        <v>626.78949350000005</v>
      </c>
      <c r="BX34" s="41">
        <v>137.6456503</v>
      </c>
      <c r="BY34" s="41">
        <v>28.509563870000001</v>
      </c>
      <c r="BZ34" s="41">
        <v>165.509376</v>
      </c>
      <c r="CA34" s="41">
        <v>175.06217419999999</v>
      </c>
      <c r="CB34" s="41">
        <v>359.18621259999998</v>
      </c>
      <c r="CC34" s="41">
        <v>129.6148082</v>
      </c>
      <c r="CD34" s="41">
        <v>11.2981152</v>
      </c>
      <c r="CE34" s="41">
        <v>11.90872257</v>
      </c>
      <c r="CF34" s="41">
        <v>38.811310880000001</v>
      </c>
      <c r="CG34" s="41">
        <v>13.279845379999999</v>
      </c>
      <c r="CH34" s="41">
        <v>3.4011454040000002</v>
      </c>
      <c r="CI34" s="41">
        <v>3.0769176740000002</v>
      </c>
      <c r="CJ34" s="41">
        <v>27.96483946</v>
      </c>
      <c r="CK34" s="41">
        <v>24.339477930000001</v>
      </c>
      <c r="CL34" s="41">
        <v>12.202677980000001</v>
      </c>
      <c r="CM34" s="41">
        <v>5.4589659079999997</v>
      </c>
      <c r="CN34" s="41">
        <v>8.2841155769999997</v>
      </c>
      <c r="CO34" s="41">
        <v>4.4727656710000003</v>
      </c>
      <c r="CP34" s="41">
        <v>12.302074579999999</v>
      </c>
      <c r="CQ34" s="41">
        <v>8.063964296</v>
      </c>
      <c r="CR34" s="41">
        <v>0.732669291</v>
      </c>
      <c r="CS34" s="41">
        <v>8.7358058960000005</v>
      </c>
      <c r="CT34" s="41">
        <v>44.677092129999998</v>
      </c>
      <c r="CU34" s="41">
        <v>78.897939160000007</v>
      </c>
      <c r="CV34" s="41">
        <v>30.391956780000001</v>
      </c>
      <c r="CW34" s="41">
        <v>0.79018708500000001</v>
      </c>
      <c r="CX34" s="41">
        <v>9.8264871239999998</v>
      </c>
      <c r="CY34" s="41">
        <v>8.2766862339999996</v>
      </c>
      <c r="CZ34" s="41">
        <v>1.3571397430000001</v>
      </c>
      <c r="DA34" s="41">
        <v>14.35704615</v>
      </c>
      <c r="DB34" s="41">
        <v>84.080416420000006</v>
      </c>
      <c r="DC34" s="41">
        <v>216.624146</v>
      </c>
      <c r="DD34" s="41">
        <v>212.5279701</v>
      </c>
      <c r="DE34" s="41">
        <v>5.5491101470000004</v>
      </c>
      <c r="DF34" s="41">
        <v>6.3343778650000004</v>
      </c>
      <c r="DG34" s="41">
        <v>14.06818988</v>
      </c>
      <c r="DH34" s="41">
        <v>7.7839649609999997</v>
      </c>
      <c r="DI34" s="41">
        <v>4.6960607320000003</v>
      </c>
      <c r="DJ34" s="41">
        <v>28.53920407</v>
      </c>
      <c r="DK34" s="41">
        <v>140.29525659999999</v>
      </c>
      <c r="DL34" s="41">
        <v>103.2111799</v>
      </c>
      <c r="DM34" s="41">
        <v>9.3676570720000001</v>
      </c>
      <c r="DN34" s="41">
        <v>6.7201356949999997</v>
      </c>
      <c r="DO34" s="41">
        <v>33.070102210000002</v>
      </c>
      <c r="DP34" s="41">
        <v>78.603270760000001</v>
      </c>
      <c r="DQ34" s="41">
        <v>109.5438784</v>
      </c>
      <c r="DR34" s="41">
        <v>108.46224429999999</v>
      </c>
      <c r="DS34" s="41">
        <v>37.638694350000002</v>
      </c>
      <c r="DT34" s="41">
        <v>2.6799534490000001</v>
      </c>
      <c r="DU34" s="41">
        <v>3.1801561899999999</v>
      </c>
      <c r="DV34" s="41">
        <v>0.75428829500000005</v>
      </c>
      <c r="DW34" s="41">
        <v>7.293576989</v>
      </c>
      <c r="DX34" s="41">
        <v>22.50526648</v>
      </c>
      <c r="DY34" s="41">
        <v>30.986119039999998</v>
      </c>
      <c r="DZ34" s="41">
        <v>21.771410759999998</v>
      </c>
      <c r="EA34" s="41">
        <v>6.7158682809999997</v>
      </c>
      <c r="EB34" s="41">
        <v>1.8240731269999999</v>
      </c>
      <c r="EC34" s="41">
        <v>1.6392444100000001</v>
      </c>
      <c r="ED34" s="41">
        <v>4.0592510610000003</v>
      </c>
      <c r="EE34" s="41">
        <v>1.2274121099999999</v>
      </c>
      <c r="EF34" s="41">
        <v>1.241172962</v>
      </c>
      <c r="EG34" s="41">
        <v>0.151610892</v>
      </c>
      <c r="EH34" s="41">
        <v>0.27511714599999998</v>
      </c>
    </row>
    <row r="35" spans="1:138" x14ac:dyDescent="0.3">
      <c r="A35" s="45" t="s">
        <v>170</v>
      </c>
      <c r="B35" s="45" t="s">
        <v>314</v>
      </c>
      <c r="C35" s="41">
        <v>5.18</v>
      </c>
      <c r="D35" s="41">
        <v>5.07</v>
      </c>
      <c r="E35" s="41">
        <v>1.85</v>
      </c>
      <c r="F35" s="41">
        <v>2.9933000000000001</v>
      </c>
      <c r="G35" s="41">
        <v>2.5022009860000001</v>
      </c>
      <c r="H35" s="41">
        <v>71.606948410000001</v>
      </c>
      <c r="I35" s="41">
        <v>0.23156106200000001</v>
      </c>
      <c r="J35" s="41">
        <v>4205.2624999999998</v>
      </c>
      <c r="K35" s="41">
        <v>0.41153681600000003</v>
      </c>
      <c r="L35" s="41">
        <v>19.292271289999999</v>
      </c>
      <c r="M35" s="41">
        <v>2.6915655150000002</v>
      </c>
      <c r="N35" s="41">
        <v>0.28993212200000001</v>
      </c>
      <c r="O35" s="41">
        <v>0.24596505299999999</v>
      </c>
      <c r="P35" s="41">
        <v>3.3159848040000002</v>
      </c>
      <c r="Q35" s="41">
        <v>364.67233809999999</v>
      </c>
      <c r="R35" s="41">
        <v>626.86244180000006</v>
      </c>
      <c r="S35" s="41">
        <v>3361.3223819999998</v>
      </c>
      <c r="T35" s="41">
        <v>1370.0394550000001</v>
      </c>
      <c r="U35" s="41">
        <v>125.20991170000001</v>
      </c>
      <c r="V35" s="41">
        <v>1329.197195</v>
      </c>
      <c r="W35" s="41">
        <v>93.458912920000003</v>
      </c>
      <c r="X35" s="41">
        <v>0.28650341600000001</v>
      </c>
      <c r="Y35" s="41">
        <v>0.16623568399999999</v>
      </c>
      <c r="Z35" s="41">
        <v>0.79718412999999999</v>
      </c>
      <c r="AA35" s="41">
        <v>0.154065745</v>
      </c>
      <c r="AB35" s="41">
        <v>1.6362075739999999</v>
      </c>
      <c r="AC35" s="41">
        <v>3.0829402140000002</v>
      </c>
      <c r="AD35" s="41">
        <v>0.10526830199999999</v>
      </c>
      <c r="AE35" s="41">
        <v>0.32333568600000001</v>
      </c>
      <c r="AF35" s="41">
        <v>0.369430859</v>
      </c>
      <c r="AG35" s="41">
        <v>4.9427246629999999</v>
      </c>
      <c r="AH35" s="41">
        <v>0.83518799099999996</v>
      </c>
      <c r="AI35" s="41">
        <v>0.88832654700000002</v>
      </c>
      <c r="AJ35" s="41">
        <v>2.3406984030000002</v>
      </c>
      <c r="AK35" s="41">
        <v>1.1836714129999999</v>
      </c>
      <c r="AL35" s="41">
        <v>0.18651865000000001</v>
      </c>
      <c r="AM35" s="41">
        <v>3.6984773</v>
      </c>
      <c r="AN35" s="41">
        <v>3.2354841379999999</v>
      </c>
      <c r="AO35" s="41">
        <v>160.45347530000001</v>
      </c>
      <c r="AP35" s="41">
        <v>9.5690067279999997</v>
      </c>
      <c r="AQ35" s="41">
        <v>54.770303319999996</v>
      </c>
      <c r="AR35" s="41">
        <v>36.026152119999999</v>
      </c>
      <c r="AS35" s="41">
        <v>44.583992080000002</v>
      </c>
      <c r="AT35" s="41">
        <v>2.845907983</v>
      </c>
      <c r="AU35" s="41">
        <v>8.355849375</v>
      </c>
      <c r="AV35" s="41">
        <v>5.0005176169999999</v>
      </c>
      <c r="AW35" s="41">
        <v>0.808211401</v>
      </c>
      <c r="AX35" s="41">
        <v>0.815065135</v>
      </c>
      <c r="AY35" s="41">
        <v>1.3953382409999999</v>
      </c>
      <c r="AZ35" s="41">
        <v>1.0577313150000001</v>
      </c>
      <c r="BA35" s="41">
        <v>8.5616353689999993</v>
      </c>
      <c r="BB35" s="41">
        <v>26.060767370000001</v>
      </c>
      <c r="BC35" s="41">
        <v>201.4334571</v>
      </c>
      <c r="BD35" s="41">
        <v>9.9177174340000001</v>
      </c>
      <c r="BE35" s="41">
        <v>28.14079774</v>
      </c>
      <c r="BF35" s="41">
        <v>26.073848720000001</v>
      </c>
      <c r="BG35" s="41">
        <v>7.661707142</v>
      </c>
      <c r="BH35" s="41">
        <v>1.8354533959999999</v>
      </c>
      <c r="BI35" s="41">
        <v>42.785982199999999</v>
      </c>
      <c r="BJ35" s="41">
        <v>59.266226670000002</v>
      </c>
      <c r="BK35" s="41">
        <v>21.33545689</v>
      </c>
      <c r="BL35" s="41">
        <v>25.8169918</v>
      </c>
      <c r="BM35" s="41">
        <v>59.568898760000003</v>
      </c>
      <c r="BN35" s="41">
        <v>153.67945760000001</v>
      </c>
      <c r="BO35" s="41">
        <v>51.313091710000002</v>
      </c>
      <c r="BP35" s="41">
        <v>59.008663740000003</v>
      </c>
      <c r="BQ35" s="41">
        <v>31.87228112</v>
      </c>
      <c r="BR35" s="41">
        <v>973.47045649999995</v>
      </c>
      <c r="BS35" s="41">
        <v>631.32591679999996</v>
      </c>
      <c r="BT35" s="41">
        <v>128.3792656</v>
      </c>
      <c r="BU35" s="41">
        <v>714.00196900000003</v>
      </c>
      <c r="BV35" s="41">
        <v>560.74055869999995</v>
      </c>
      <c r="BW35" s="41">
        <v>594.91833610000003</v>
      </c>
      <c r="BX35" s="41">
        <v>145.05873589999999</v>
      </c>
      <c r="BY35" s="41">
        <v>28.241453780000001</v>
      </c>
      <c r="BZ35" s="41">
        <v>218.65921839999999</v>
      </c>
      <c r="CA35" s="41">
        <v>220.48560610000001</v>
      </c>
      <c r="CB35" s="41">
        <v>316.42794700000002</v>
      </c>
      <c r="CC35" s="41">
        <v>113.38590600000001</v>
      </c>
      <c r="CD35" s="41">
        <v>12.433680880000001</v>
      </c>
      <c r="CE35" s="41">
        <v>16.945592950000002</v>
      </c>
      <c r="CF35" s="41">
        <v>57.030294519999998</v>
      </c>
      <c r="CG35" s="41">
        <v>24.38101709</v>
      </c>
      <c r="CH35" s="41">
        <v>4.7338682780000001</v>
      </c>
      <c r="CI35" s="41">
        <v>5.6769674639999996</v>
      </c>
      <c r="CJ35" s="41">
        <v>43.684803309999999</v>
      </c>
      <c r="CK35" s="41">
        <v>38.80930111</v>
      </c>
      <c r="CL35" s="41">
        <v>6.5137275839999997</v>
      </c>
      <c r="CM35" s="41">
        <v>6.7179786979999996</v>
      </c>
      <c r="CN35" s="41">
        <v>10.1413742</v>
      </c>
      <c r="CO35" s="41">
        <v>3.7113271010000002</v>
      </c>
      <c r="CP35" s="41">
        <v>8.9598286750000007</v>
      </c>
      <c r="CQ35" s="41">
        <v>5.7908415719999997</v>
      </c>
      <c r="CR35" s="41">
        <v>1.2544538000000001</v>
      </c>
      <c r="CS35" s="41">
        <v>7.0410289720000003</v>
      </c>
      <c r="CT35" s="41">
        <v>27.478613989999999</v>
      </c>
      <c r="CU35" s="41">
        <v>43.020660149999998</v>
      </c>
      <c r="CV35" s="41">
        <v>13.9878813</v>
      </c>
      <c r="CW35" s="41">
        <v>0.74475179899999999</v>
      </c>
      <c r="CX35" s="41">
        <v>9.7768453579999992</v>
      </c>
      <c r="CY35" s="41">
        <v>7.0527213719999997</v>
      </c>
      <c r="CZ35" s="41">
        <v>1.816737112</v>
      </c>
      <c r="DA35" s="41">
        <v>9.7987269260000005</v>
      </c>
      <c r="DB35" s="41">
        <v>39.076180200000003</v>
      </c>
      <c r="DC35" s="41">
        <v>90.378279050000003</v>
      </c>
      <c r="DD35" s="41">
        <v>86.541668020000003</v>
      </c>
      <c r="DE35" s="41">
        <v>1.9344207170000001</v>
      </c>
      <c r="DF35" s="41">
        <v>4.5750750040000003</v>
      </c>
      <c r="DG35" s="41">
        <v>10.474622350000001</v>
      </c>
      <c r="DH35" s="41">
        <v>6.0560901459999998</v>
      </c>
      <c r="DI35" s="41">
        <v>4.4855880590000003</v>
      </c>
      <c r="DJ35" s="41">
        <v>14.95355702</v>
      </c>
      <c r="DK35" s="41">
        <v>56.973651650000001</v>
      </c>
      <c r="DL35" s="41">
        <v>39.367661509999998</v>
      </c>
      <c r="DM35" s="41">
        <v>6.8498281399999996</v>
      </c>
      <c r="DN35" s="41">
        <v>2.81750108</v>
      </c>
      <c r="DO35" s="41">
        <v>13.73767219</v>
      </c>
      <c r="DP35" s="41">
        <v>27.009342289999999</v>
      </c>
      <c r="DQ35" s="41">
        <v>34.093423459999997</v>
      </c>
      <c r="DR35" s="41">
        <v>37.823163790000002</v>
      </c>
      <c r="DS35" s="41">
        <v>15.17035705</v>
      </c>
      <c r="DT35" s="41">
        <v>1.4994617830000001</v>
      </c>
      <c r="DU35" s="41">
        <v>2.1440341890000001</v>
      </c>
      <c r="DV35" s="41">
        <v>0.50855399000000001</v>
      </c>
      <c r="DW35" s="41">
        <v>3.222183249</v>
      </c>
      <c r="DX35" s="41">
        <v>6.2620605779999998</v>
      </c>
      <c r="DY35" s="41">
        <v>8.7590475090000002</v>
      </c>
      <c r="DZ35" s="41">
        <v>5.5193171190000001</v>
      </c>
      <c r="EA35" s="41">
        <v>1.6086083309999999</v>
      </c>
      <c r="EB35" s="41">
        <v>0.61246595999999998</v>
      </c>
      <c r="EC35" s="41">
        <v>0.757685571</v>
      </c>
      <c r="ED35" s="41">
        <v>3.8992686669999999</v>
      </c>
      <c r="EE35" s="41">
        <v>0.50893842099999997</v>
      </c>
      <c r="EF35" s="41">
        <v>0.74983244100000002</v>
      </c>
      <c r="EG35" s="41">
        <v>0.53084646899999999</v>
      </c>
      <c r="EH35" s="41">
        <v>0.973649443</v>
      </c>
    </row>
    <row r="36" spans="1:138" x14ac:dyDescent="0.3">
      <c r="A36" s="45" t="s">
        <v>171</v>
      </c>
      <c r="B36" s="45" t="s">
        <v>314</v>
      </c>
      <c r="C36" s="41">
        <v>3.04</v>
      </c>
      <c r="D36" s="41">
        <v>5.86</v>
      </c>
      <c r="E36" s="41">
        <v>1</v>
      </c>
      <c r="F36" s="41">
        <v>1.5183</v>
      </c>
      <c r="G36" s="41">
        <v>1.892301687</v>
      </c>
      <c r="H36" s="41">
        <v>89.311344430000005</v>
      </c>
      <c r="I36" s="41">
        <v>0.24933097300000001</v>
      </c>
      <c r="J36" s="41">
        <v>1117.2125000000001</v>
      </c>
      <c r="K36" s="41">
        <v>0.44752325500000001</v>
      </c>
      <c r="L36" s="41">
        <v>14.090022080000001</v>
      </c>
      <c r="M36" s="41">
        <v>2.355789084</v>
      </c>
      <c r="N36" s="41">
        <v>0.43383591100000002</v>
      </c>
      <c r="O36" s="41">
        <v>0.29632768100000001</v>
      </c>
      <c r="P36" s="41">
        <v>4.1557446569999996</v>
      </c>
      <c r="Q36" s="41">
        <v>111.6800501</v>
      </c>
      <c r="R36" s="41">
        <v>359.60668190000001</v>
      </c>
      <c r="S36" s="41">
        <v>2547.8631529999998</v>
      </c>
      <c r="T36" s="41">
        <v>851.95217179999997</v>
      </c>
      <c r="U36" s="41">
        <v>52.791022730000002</v>
      </c>
      <c r="V36" s="41">
        <v>1030.2058099999999</v>
      </c>
      <c r="W36" s="41">
        <v>43.774475240000001</v>
      </c>
      <c r="X36" s="41">
        <v>0.17642092700000001</v>
      </c>
      <c r="Y36" s="41">
        <v>0.125123858</v>
      </c>
      <c r="Z36" s="41">
        <v>0.68216143600000001</v>
      </c>
      <c r="AA36" s="41">
        <v>8.8363221000000006E-2</v>
      </c>
      <c r="AB36" s="41">
        <v>1.1277826339999999</v>
      </c>
      <c r="AC36" s="41">
        <v>2.702240873</v>
      </c>
      <c r="AD36" s="41">
        <v>5.7263482999999997E-2</v>
      </c>
      <c r="AE36" s="41">
        <v>0.26122772</v>
      </c>
      <c r="AF36" s="41">
        <v>0.34791846399999998</v>
      </c>
      <c r="AG36" s="41">
        <v>5.0280002379999997</v>
      </c>
      <c r="AH36" s="41">
        <v>0.72606237699999998</v>
      </c>
      <c r="AI36" s="41">
        <v>3.6355535350000001</v>
      </c>
      <c r="AJ36" s="41">
        <v>4.2275688249999996</v>
      </c>
      <c r="AK36" s="41">
        <v>1.18123267</v>
      </c>
      <c r="AL36" s="41">
        <v>0.22609774199999999</v>
      </c>
      <c r="AM36" s="41">
        <v>1.9936345710000001</v>
      </c>
      <c r="AN36" s="41">
        <v>1.064077814</v>
      </c>
      <c r="AO36" s="41">
        <v>93.760950699999995</v>
      </c>
      <c r="AP36" s="41">
        <v>4.5812626879999998</v>
      </c>
      <c r="AQ36" s="41">
        <v>35.529245420000002</v>
      </c>
      <c r="AR36" s="41">
        <v>16.90354365</v>
      </c>
      <c r="AS36" s="41">
        <v>28.408987440000001</v>
      </c>
      <c r="AT36" s="41">
        <v>1.64060878</v>
      </c>
      <c r="AU36" s="41">
        <v>6.5917017900000001</v>
      </c>
      <c r="AV36" s="41">
        <v>2.7050605550000002</v>
      </c>
      <c r="AW36" s="41">
        <v>0.66421479999999999</v>
      </c>
      <c r="AX36" s="41">
        <v>0.90477833600000002</v>
      </c>
      <c r="AY36" s="41">
        <v>1.197819701</v>
      </c>
      <c r="AZ36" s="41">
        <v>0.55948938800000003</v>
      </c>
      <c r="BA36" s="41">
        <v>3.2082388750000002</v>
      </c>
      <c r="BB36" s="41">
        <v>12.553932400000001</v>
      </c>
      <c r="BC36" s="41">
        <v>129.6016845</v>
      </c>
      <c r="BD36" s="41">
        <v>7.7531709659999999</v>
      </c>
      <c r="BE36" s="41">
        <v>19.219373399999998</v>
      </c>
      <c r="BF36" s="41">
        <v>19.517738489999999</v>
      </c>
      <c r="BG36" s="41">
        <v>4.193025639</v>
      </c>
      <c r="BH36" s="41">
        <v>1.1431940439999999</v>
      </c>
      <c r="BI36" s="41">
        <v>28.150386000000001</v>
      </c>
      <c r="BJ36" s="41">
        <v>37.541788539999999</v>
      </c>
      <c r="BK36" s="41">
        <v>9.4670227600000008</v>
      </c>
      <c r="BL36" s="41">
        <v>12.091500119999999</v>
      </c>
      <c r="BM36" s="41">
        <v>33.584118099999998</v>
      </c>
      <c r="BN36" s="41">
        <v>79.106736150000003</v>
      </c>
      <c r="BO36" s="41">
        <v>28.078979799999999</v>
      </c>
      <c r="BP36" s="41">
        <v>8.9078184270000005</v>
      </c>
      <c r="BQ36" s="41">
        <v>12.774500339999999</v>
      </c>
      <c r="BR36" s="41">
        <v>563.75979919999997</v>
      </c>
      <c r="BS36" s="41">
        <v>321.791945</v>
      </c>
      <c r="BT36" s="41">
        <v>52.901791510000002</v>
      </c>
      <c r="BU36" s="41">
        <v>289.24604049999999</v>
      </c>
      <c r="BV36" s="41">
        <v>202.5201524</v>
      </c>
      <c r="BW36" s="41">
        <v>471.12054169999999</v>
      </c>
      <c r="BX36" s="41">
        <v>80.576690780000007</v>
      </c>
      <c r="BY36" s="41">
        <v>10.666998209999999</v>
      </c>
      <c r="BZ36" s="41">
        <v>65.464578869999997</v>
      </c>
      <c r="CA36" s="41">
        <v>76.260556550000004</v>
      </c>
      <c r="CB36" s="41">
        <v>241.52692339999999</v>
      </c>
      <c r="CC36" s="41">
        <v>79.41787386</v>
      </c>
      <c r="CD36" s="41">
        <v>8.415560202</v>
      </c>
      <c r="CE36" s="41">
        <v>10.21272555</v>
      </c>
      <c r="CF36" s="41">
        <v>21.22024347</v>
      </c>
      <c r="CG36" s="41">
        <v>7.7393127750000001</v>
      </c>
      <c r="CH36" s="41">
        <v>2.2922209320000002</v>
      </c>
      <c r="CI36" s="41">
        <v>1.437073681</v>
      </c>
      <c r="CJ36" s="41">
        <v>8.942988819</v>
      </c>
      <c r="CK36" s="41">
        <v>11.377884249999999</v>
      </c>
      <c r="CL36" s="41">
        <v>13.3832716</v>
      </c>
      <c r="CM36" s="41">
        <v>5.9049968689999996</v>
      </c>
      <c r="CN36" s="41">
        <v>11.66330441</v>
      </c>
      <c r="CO36" s="41">
        <v>1.3224063770000001</v>
      </c>
      <c r="CP36" s="41">
        <v>2.1682248070000001</v>
      </c>
      <c r="CQ36" s="41">
        <v>0.86675145099999995</v>
      </c>
      <c r="CR36" s="41">
        <v>1.0718822969999999</v>
      </c>
      <c r="CS36" s="41">
        <v>4.4124146169999996</v>
      </c>
      <c r="CT36" s="41">
        <v>10.016727489999999</v>
      </c>
      <c r="CU36" s="41">
        <v>10.039129969999999</v>
      </c>
      <c r="CV36" s="41">
        <v>2.3407126319999998</v>
      </c>
      <c r="CW36" s="41">
        <v>0.42600988000000001</v>
      </c>
      <c r="CX36" s="41">
        <v>8.8975197949999991</v>
      </c>
      <c r="CY36" s="41">
        <v>2.1129425830000002</v>
      </c>
      <c r="CZ36" s="41">
        <v>2.2239459890000002</v>
      </c>
      <c r="DA36" s="41">
        <v>14.12010886</v>
      </c>
      <c r="DB36" s="41">
        <v>45.15096492</v>
      </c>
      <c r="DC36" s="41">
        <v>68.825947619999994</v>
      </c>
      <c r="DD36" s="41">
        <v>46.04926742</v>
      </c>
      <c r="DE36" s="41">
        <v>3.0516146800000001</v>
      </c>
      <c r="DF36" s="41">
        <v>4.2737774909999997</v>
      </c>
      <c r="DG36" s="41">
        <v>4.588885168</v>
      </c>
      <c r="DH36" s="41">
        <v>1.496901839</v>
      </c>
      <c r="DI36" s="41">
        <v>8.1370717760000009</v>
      </c>
      <c r="DJ36" s="41">
        <v>48.105096349999997</v>
      </c>
      <c r="DK36" s="41">
        <v>147.66672</v>
      </c>
      <c r="DL36" s="41">
        <v>36.61013749</v>
      </c>
      <c r="DM36" s="41">
        <v>6.5875092840000002</v>
      </c>
      <c r="DN36" s="41">
        <v>16.946933690000002</v>
      </c>
      <c r="DO36" s="41">
        <v>62.1567109</v>
      </c>
      <c r="DP36" s="41">
        <v>107.37355719999999</v>
      </c>
      <c r="DQ36" s="41">
        <v>121.5393967</v>
      </c>
      <c r="DR36" s="41">
        <v>91.063994460000004</v>
      </c>
      <c r="DS36" s="41">
        <v>23.66345711</v>
      </c>
      <c r="DT36" s="41">
        <v>1.0777638110000001</v>
      </c>
      <c r="DU36" s="41">
        <v>5.3179487099999996</v>
      </c>
      <c r="DV36" s="41">
        <v>2.5521039870000002</v>
      </c>
      <c r="DW36" s="41">
        <v>13.61790225</v>
      </c>
      <c r="DX36" s="41">
        <v>26.552285569999999</v>
      </c>
      <c r="DY36" s="41">
        <v>29.949896599999999</v>
      </c>
      <c r="DZ36" s="41">
        <v>18.779863519999999</v>
      </c>
      <c r="EA36" s="41">
        <v>5.2106426020000001</v>
      </c>
      <c r="EB36" s="41">
        <v>0.856988376</v>
      </c>
      <c r="EC36" s="41">
        <v>3.858365579</v>
      </c>
      <c r="ED36" s="41">
        <v>4.7003044420000002</v>
      </c>
      <c r="EE36" s="41">
        <v>1.2138635010000001</v>
      </c>
      <c r="EF36" s="41">
        <v>1.8085264679999999</v>
      </c>
      <c r="EG36" s="41">
        <v>0.23427235699999999</v>
      </c>
      <c r="EH36" s="41">
        <v>0.29186080199999997</v>
      </c>
    </row>
    <row r="37" spans="1:138" x14ac:dyDescent="0.3">
      <c r="A37" s="45" t="s">
        <v>172</v>
      </c>
      <c r="B37" s="45" t="s">
        <v>314</v>
      </c>
      <c r="C37" s="41">
        <v>4.76</v>
      </c>
      <c r="D37" s="41">
        <v>4.26</v>
      </c>
      <c r="E37" s="41">
        <v>1.1599999999999999</v>
      </c>
      <c r="F37" s="41">
        <v>3.0634999999999999</v>
      </c>
      <c r="G37" s="41">
        <v>3.0258581090000001</v>
      </c>
      <c r="H37" s="41">
        <v>99.762176139999994</v>
      </c>
      <c r="I37" s="41">
        <v>0.27879646000000002</v>
      </c>
      <c r="J37" s="41">
        <v>3481.25</v>
      </c>
      <c r="K37" s="41">
        <v>0.33146492799999999</v>
      </c>
      <c r="L37" s="41">
        <v>12.6258412</v>
      </c>
      <c r="M37" s="41">
        <v>2.0817301669999999</v>
      </c>
      <c r="N37" s="41">
        <v>0.62461333299999999</v>
      </c>
      <c r="O37" s="41">
        <v>0.318300731</v>
      </c>
      <c r="P37" s="41">
        <v>3.9013980199999998</v>
      </c>
      <c r="Q37" s="41">
        <v>320.81320529999999</v>
      </c>
      <c r="R37" s="41">
        <v>624.01368200000002</v>
      </c>
      <c r="S37" s="41">
        <v>3937.9283260000002</v>
      </c>
      <c r="T37" s="41">
        <v>1511.6058169999999</v>
      </c>
      <c r="U37" s="41">
        <v>140.57083009999999</v>
      </c>
      <c r="V37" s="41">
        <v>1429.4191579999999</v>
      </c>
      <c r="W37" s="41">
        <v>122.72495910000001</v>
      </c>
      <c r="X37" s="41">
        <v>0.298679684</v>
      </c>
      <c r="Y37" s="41">
        <v>0.13395576300000001</v>
      </c>
      <c r="Z37" s="41">
        <v>0.85255930899999999</v>
      </c>
      <c r="AA37" s="41">
        <v>0.14603437899999999</v>
      </c>
      <c r="AB37" s="41">
        <v>1.831148126</v>
      </c>
      <c r="AC37" s="41">
        <v>4.1059710459999996</v>
      </c>
      <c r="AD37" s="41">
        <v>0.13934365700000001</v>
      </c>
      <c r="AE37" s="41">
        <v>0.46792705099999998</v>
      </c>
      <c r="AF37" s="41">
        <v>0.34895416299999998</v>
      </c>
      <c r="AG37" s="41">
        <v>10.63115172</v>
      </c>
      <c r="AH37" s="41">
        <v>1.382814481</v>
      </c>
      <c r="AI37" s="41">
        <v>1.849736029</v>
      </c>
      <c r="AJ37" s="41">
        <v>4.5996796929999997</v>
      </c>
      <c r="AK37" s="41">
        <v>1.111975543</v>
      </c>
      <c r="AL37" s="41">
        <v>0.22330344099999999</v>
      </c>
      <c r="AM37" s="41">
        <v>2.793915208</v>
      </c>
      <c r="AN37" s="41">
        <v>2.2506526459999998</v>
      </c>
      <c r="AO37" s="41">
        <v>153.5774949</v>
      </c>
      <c r="AP37" s="41">
        <v>7.6606087269999996</v>
      </c>
      <c r="AQ37" s="41">
        <v>52.272926849999998</v>
      </c>
      <c r="AR37" s="41">
        <v>34.943070499999997</v>
      </c>
      <c r="AS37" s="41">
        <v>43.388134569999998</v>
      </c>
      <c r="AT37" s="41">
        <v>2.3676643240000002</v>
      </c>
      <c r="AU37" s="41">
        <v>8.4004954709999993</v>
      </c>
      <c r="AV37" s="41">
        <v>4.8077395459999996</v>
      </c>
      <c r="AW37" s="41">
        <v>0.73030152100000001</v>
      </c>
      <c r="AX37" s="41">
        <v>0.58530649599999995</v>
      </c>
      <c r="AY37" s="41">
        <v>0.75648148999999998</v>
      </c>
      <c r="AZ37" s="41">
        <v>0.78446505499999997</v>
      </c>
      <c r="BA37" s="41">
        <v>6.054637005</v>
      </c>
      <c r="BB37" s="41">
        <v>13.405182229999999</v>
      </c>
      <c r="BC37" s="41">
        <v>179.58136189999999</v>
      </c>
      <c r="BD37" s="41">
        <v>6.6707551379999996</v>
      </c>
      <c r="BE37" s="41">
        <v>19.97663756</v>
      </c>
      <c r="BF37" s="41">
        <v>15.863242339999999</v>
      </c>
      <c r="BG37" s="41">
        <v>5.0623660560000001</v>
      </c>
      <c r="BH37" s="41">
        <v>1.7008864370000001</v>
      </c>
      <c r="BI37" s="41">
        <v>29.329758479999999</v>
      </c>
      <c r="BJ37" s="41">
        <v>38.495518760000003</v>
      </c>
      <c r="BK37" s="41">
        <v>13.971964379999999</v>
      </c>
      <c r="BL37" s="41">
        <v>17.249932439999998</v>
      </c>
      <c r="BM37" s="41">
        <v>45.102462500000001</v>
      </c>
      <c r="BN37" s="41">
        <v>106.5103651</v>
      </c>
      <c r="BO37" s="41">
        <v>35.179222240000001</v>
      </c>
      <c r="BP37" s="41">
        <v>27.52738652</v>
      </c>
      <c r="BQ37" s="41">
        <v>24.25121596</v>
      </c>
      <c r="BR37" s="41">
        <v>709.1821764</v>
      </c>
      <c r="BS37" s="41">
        <v>550.82983030000003</v>
      </c>
      <c r="BT37" s="41">
        <v>60.587049929999999</v>
      </c>
      <c r="BU37" s="41">
        <v>324.16699260000001</v>
      </c>
      <c r="BV37" s="41">
        <v>302.2415633</v>
      </c>
      <c r="BW37" s="41">
        <v>530.63651560000005</v>
      </c>
      <c r="BX37" s="41">
        <v>120.49228650000001</v>
      </c>
      <c r="BY37" s="41">
        <v>10.319483930000001</v>
      </c>
      <c r="BZ37" s="41">
        <v>85.785705340000007</v>
      </c>
      <c r="CA37" s="41">
        <v>102.3640199</v>
      </c>
      <c r="CB37" s="41">
        <v>204.75074989999999</v>
      </c>
      <c r="CC37" s="41">
        <v>86.434029280000004</v>
      </c>
      <c r="CD37" s="41">
        <v>9.5795419699999993</v>
      </c>
      <c r="CE37" s="41">
        <v>7.797076809</v>
      </c>
      <c r="CF37" s="41">
        <v>26.89793633</v>
      </c>
      <c r="CG37" s="41">
        <v>12.54483888</v>
      </c>
      <c r="CH37" s="41">
        <v>2.9606633250000001</v>
      </c>
      <c r="CI37" s="41">
        <v>2.9524025209999998</v>
      </c>
      <c r="CJ37" s="41">
        <v>14.089663379999999</v>
      </c>
      <c r="CK37" s="41">
        <v>14.02001151</v>
      </c>
      <c r="CL37" s="41">
        <v>8.3597579300000007</v>
      </c>
      <c r="CM37" s="41">
        <v>3.1478091639999999</v>
      </c>
      <c r="CN37" s="41">
        <v>4.6435063699999999</v>
      </c>
      <c r="CO37" s="41">
        <v>6.0908530020000002</v>
      </c>
      <c r="CP37" s="41">
        <v>13.658499089999999</v>
      </c>
      <c r="CQ37" s="41">
        <v>5.7907555530000003</v>
      </c>
      <c r="CR37" s="41">
        <v>1.3474799559999999</v>
      </c>
      <c r="CS37" s="41">
        <v>11.514588399999999</v>
      </c>
      <c r="CT37" s="41">
        <v>46.042342089999998</v>
      </c>
      <c r="CU37" s="41">
        <v>65.722045719999997</v>
      </c>
      <c r="CV37" s="41">
        <v>16.693712470000001</v>
      </c>
      <c r="CW37" s="41">
        <v>1.509011418</v>
      </c>
      <c r="CX37" s="41">
        <v>13.740585019999999</v>
      </c>
      <c r="CY37" s="41">
        <v>13.58478354</v>
      </c>
      <c r="CZ37" s="41">
        <v>1.5362235719999999</v>
      </c>
      <c r="DA37" s="41">
        <v>13.596175029999999</v>
      </c>
      <c r="DB37" s="41">
        <v>69.183623940000004</v>
      </c>
      <c r="DC37" s="41">
        <v>146.01620969999999</v>
      </c>
      <c r="DD37" s="41">
        <v>128.01959110000001</v>
      </c>
      <c r="DE37" s="41">
        <v>2.8457387629999999</v>
      </c>
      <c r="DF37" s="41">
        <v>10.601417980000001</v>
      </c>
      <c r="DG37" s="41">
        <v>21.71659919</v>
      </c>
      <c r="DH37" s="41">
        <v>10.23909576</v>
      </c>
      <c r="DI37" s="41">
        <v>4.6010442339999997</v>
      </c>
      <c r="DJ37" s="41">
        <v>16.414230920000001</v>
      </c>
      <c r="DK37" s="41">
        <v>90.104606669999995</v>
      </c>
      <c r="DL37" s="41">
        <v>66.212785609999997</v>
      </c>
      <c r="DM37" s="41">
        <v>12.11554892</v>
      </c>
      <c r="DN37" s="41">
        <v>2.726510824</v>
      </c>
      <c r="DO37" s="41">
        <v>14.631193590000001</v>
      </c>
      <c r="DP37" s="41">
        <v>35.529147469999998</v>
      </c>
      <c r="DQ37" s="41">
        <v>62.868446290000001</v>
      </c>
      <c r="DR37" s="41">
        <v>74.638586889999999</v>
      </c>
      <c r="DS37" s="41">
        <v>26.26215612</v>
      </c>
      <c r="DT37" s="41">
        <v>2.1420840249999999</v>
      </c>
      <c r="DU37" s="41">
        <v>2.6869307870000001</v>
      </c>
      <c r="DV37" s="41">
        <v>0.352321838</v>
      </c>
      <c r="DW37" s="41">
        <v>4.0503188940000001</v>
      </c>
      <c r="DX37" s="41">
        <v>9.8001184650000006</v>
      </c>
      <c r="DY37" s="41">
        <v>15.943830309999999</v>
      </c>
      <c r="DZ37" s="41">
        <v>10.933291649999999</v>
      </c>
      <c r="EA37" s="41">
        <v>3.4877600989999999</v>
      </c>
      <c r="EB37" s="41">
        <v>1.207573757</v>
      </c>
      <c r="EC37" s="41">
        <v>0.61188874699999996</v>
      </c>
      <c r="ED37" s="41">
        <v>3.81739921</v>
      </c>
      <c r="EE37" s="41">
        <v>0.77943280000000004</v>
      </c>
      <c r="EF37" s="41">
        <v>0.83718520600000002</v>
      </c>
      <c r="EG37" s="41">
        <v>0.36929186200000003</v>
      </c>
      <c r="EH37" s="41">
        <v>0.65253280300000005</v>
      </c>
    </row>
    <row r="38" spans="1:138" x14ac:dyDescent="0.3">
      <c r="A38" s="45" t="s">
        <v>173</v>
      </c>
      <c r="B38" s="45" t="s">
        <v>314</v>
      </c>
      <c r="C38" s="41">
        <v>5.78</v>
      </c>
      <c r="D38" s="41">
        <v>6.53</v>
      </c>
      <c r="E38" s="41">
        <v>1.1200000000000001</v>
      </c>
      <c r="F38" s="41">
        <v>4.0827999999999998</v>
      </c>
      <c r="G38" s="41">
        <v>2.8968542410000002</v>
      </c>
      <c r="H38" s="41">
        <v>80.947323890000007</v>
      </c>
      <c r="I38" s="41">
        <v>0.26610973500000001</v>
      </c>
      <c r="J38" s="41">
        <v>1437.3875</v>
      </c>
      <c r="K38" s="41">
        <v>0.36327800199999999</v>
      </c>
      <c r="L38" s="41">
        <v>5.462798158</v>
      </c>
      <c r="M38" s="41">
        <v>2.5456276259999999</v>
      </c>
      <c r="N38" s="41">
        <v>1.914853186</v>
      </c>
      <c r="O38" s="41">
        <v>8.7988898999999995E-2</v>
      </c>
      <c r="P38" s="41">
        <v>4.1296951689999997</v>
      </c>
      <c r="Q38" s="41">
        <v>425.8843531</v>
      </c>
      <c r="R38" s="41">
        <v>803.76356820000001</v>
      </c>
      <c r="S38" s="41">
        <v>3797.0556849999998</v>
      </c>
      <c r="T38" s="41">
        <v>1623.5169289999999</v>
      </c>
      <c r="U38" s="41">
        <v>472.4259338</v>
      </c>
      <c r="V38" s="41">
        <v>1889.4716619999999</v>
      </c>
      <c r="W38" s="41">
        <v>189.93583029999999</v>
      </c>
      <c r="X38" s="41">
        <v>0.27745156199999998</v>
      </c>
      <c r="Y38" s="41">
        <v>0.145472929</v>
      </c>
      <c r="Z38" s="41">
        <v>1.0160673730000001</v>
      </c>
      <c r="AA38" s="41">
        <v>0.10529337</v>
      </c>
      <c r="AB38" s="41">
        <v>1.7707593939999999</v>
      </c>
      <c r="AC38" s="41">
        <v>3.662246879</v>
      </c>
      <c r="AD38" s="41">
        <v>0.12685489</v>
      </c>
      <c r="AE38" s="41">
        <v>0.38414707300000001</v>
      </c>
      <c r="AF38" s="41">
        <v>0.34557313699999997</v>
      </c>
      <c r="AG38" s="41">
        <v>9.8842027150000007</v>
      </c>
      <c r="AH38" s="41">
        <v>1.7517651729999999</v>
      </c>
      <c r="AI38" s="41">
        <v>1.078275836</v>
      </c>
      <c r="AJ38" s="41">
        <v>3.209543311</v>
      </c>
      <c r="AK38" s="41">
        <v>1.113140998</v>
      </c>
      <c r="AL38" s="41">
        <v>0.24808792099999999</v>
      </c>
      <c r="AM38" s="41">
        <v>2.8028278389999999</v>
      </c>
      <c r="AN38" s="41">
        <v>1.865979308</v>
      </c>
      <c r="AO38" s="41">
        <v>122.76548219999999</v>
      </c>
      <c r="AP38" s="41">
        <v>6.4345034659999998</v>
      </c>
      <c r="AQ38" s="41">
        <v>52.897832600000001</v>
      </c>
      <c r="AR38" s="41">
        <v>27.706291799999999</v>
      </c>
      <c r="AS38" s="41">
        <v>35.79546191</v>
      </c>
      <c r="AT38" s="41">
        <v>3.228909904</v>
      </c>
      <c r="AU38" s="41">
        <v>9.3789420230000005</v>
      </c>
      <c r="AV38" s="41">
        <v>4.0122274899999999</v>
      </c>
      <c r="AW38" s="41">
        <v>0.74301210399999995</v>
      </c>
      <c r="AX38" s="41">
        <v>0.75613284700000005</v>
      </c>
      <c r="AY38" s="41">
        <v>0.93786003399999995</v>
      </c>
      <c r="AZ38" s="41">
        <v>0.53751006599999995</v>
      </c>
      <c r="BA38" s="41">
        <v>5.4159928669999999</v>
      </c>
      <c r="BB38" s="41">
        <v>13.97078786</v>
      </c>
      <c r="BC38" s="41">
        <v>158.1132633</v>
      </c>
      <c r="BD38" s="41">
        <v>9.1262020459999995</v>
      </c>
      <c r="BE38" s="41">
        <v>33.118907489999998</v>
      </c>
      <c r="BF38" s="41">
        <v>29.460016249999999</v>
      </c>
      <c r="BG38" s="41">
        <v>6.7990665589999999</v>
      </c>
      <c r="BH38" s="41">
        <v>1.768341275</v>
      </c>
      <c r="BI38" s="41">
        <v>36.209894349999999</v>
      </c>
      <c r="BJ38" s="41">
        <v>55.194132089999997</v>
      </c>
      <c r="BK38" s="41">
        <v>12.00306481</v>
      </c>
      <c r="BL38" s="41">
        <v>18.467169389999999</v>
      </c>
      <c r="BM38" s="41">
        <v>37.278213999999998</v>
      </c>
      <c r="BN38" s="41">
        <v>111.3439963</v>
      </c>
      <c r="BO38" s="41">
        <v>40.889224579999997</v>
      </c>
      <c r="BP38" s="41">
        <v>30.347256380000001</v>
      </c>
      <c r="BQ38" s="41">
        <v>35.511801980000001</v>
      </c>
      <c r="BR38" s="41">
        <v>723.98581909999996</v>
      </c>
      <c r="BS38" s="41">
        <v>569.04382139999996</v>
      </c>
      <c r="BT38" s="41">
        <v>116.7034821</v>
      </c>
      <c r="BU38" s="41">
        <v>484.01234879999998</v>
      </c>
      <c r="BV38" s="41">
        <v>306.40120999999999</v>
      </c>
      <c r="BW38" s="41">
        <v>605.77285370000004</v>
      </c>
      <c r="BX38" s="41">
        <v>143.5572396</v>
      </c>
      <c r="BY38" s="41">
        <v>18.843098749999999</v>
      </c>
      <c r="BZ38" s="41">
        <v>166.4746394</v>
      </c>
      <c r="CA38" s="41">
        <v>143.12549949999999</v>
      </c>
      <c r="CB38" s="41">
        <v>314.14722890000002</v>
      </c>
      <c r="CC38" s="41">
        <v>107.2202963</v>
      </c>
      <c r="CD38" s="41">
        <v>13.56954904</v>
      </c>
      <c r="CE38" s="41">
        <v>10.72265526</v>
      </c>
      <c r="CF38" s="41">
        <v>47.511662860000001</v>
      </c>
      <c r="CG38" s="41">
        <v>13.822379420000001</v>
      </c>
      <c r="CH38" s="41">
        <v>3.379491158</v>
      </c>
      <c r="CI38" s="41">
        <v>2.952949915</v>
      </c>
      <c r="CJ38" s="41">
        <v>22.20985117</v>
      </c>
      <c r="CK38" s="41">
        <v>18.824378020000001</v>
      </c>
      <c r="CL38" s="41">
        <v>11.9007968</v>
      </c>
      <c r="CM38" s="41">
        <v>14.684487539999999</v>
      </c>
      <c r="CN38" s="41">
        <v>17.405716399999999</v>
      </c>
      <c r="CO38" s="41">
        <v>5.4449777929999996</v>
      </c>
      <c r="CP38" s="41">
        <v>12.63496293</v>
      </c>
      <c r="CQ38" s="41">
        <v>9.4668599039999997</v>
      </c>
      <c r="CR38" s="41">
        <v>1.0581427480000001</v>
      </c>
      <c r="CS38" s="41">
        <v>6.610576279</v>
      </c>
      <c r="CT38" s="41">
        <v>29.71379619</v>
      </c>
      <c r="CU38" s="41">
        <v>62.622300590000002</v>
      </c>
      <c r="CV38" s="41">
        <v>28.434643730000001</v>
      </c>
      <c r="CW38" s="41">
        <v>0.53792147300000004</v>
      </c>
      <c r="CX38" s="41">
        <v>7.9160298510000002</v>
      </c>
      <c r="CY38" s="41">
        <v>7.2878290889999997</v>
      </c>
      <c r="CZ38" s="41">
        <v>1.67107702</v>
      </c>
      <c r="DA38" s="41">
        <v>9.6025423120000006</v>
      </c>
      <c r="DB38" s="41">
        <v>43.962082969999997</v>
      </c>
      <c r="DC38" s="41">
        <v>120.37839219999999</v>
      </c>
      <c r="DD38" s="41">
        <v>144.50258049999999</v>
      </c>
      <c r="DE38" s="41">
        <v>4.2253862680000003</v>
      </c>
      <c r="DF38" s="41">
        <v>4.023035331</v>
      </c>
      <c r="DG38" s="41">
        <v>10.591858589999999</v>
      </c>
      <c r="DH38" s="41">
        <v>7.9412759739999998</v>
      </c>
      <c r="DI38" s="41">
        <v>5.187334227</v>
      </c>
      <c r="DJ38" s="41">
        <v>18.846966510000001</v>
      </c>
      <c r="DK38" s="41">
        <v>77.043611200000001</v>
      </c>
      <c r="DL38" s="41">
        <v>83.833338409999996</v>
      </c>
      <c r="DM38" s="41">
        <v>6.8659988209999998</v>
      </c>
      <c r="DN38" s="41">
        <v>7.1182566300000003</v>
      </c>
      <c r="DO38" s="41">
        <v>27.665035230000001</v>
      </c>
      <c r="DP38" s="41">
        <v>49.532789469999997</v>
      </c>
      <c r="DQ38" s="41">
        <v>63.138792729999999</v>
      </c>
      <c r="DR38" s="41">
        <v>79.680205549999997</v>
      </c>
      <c r="DS38" s="41">
        <v>40.829216180000003</v>
      </c>
      <c r="DT38" s="41">
        <v>5.9800560960000002</v>
      </c>
      <c r="DU38" s="41">
        <v>1.951406956</v>
      </c>
      <c r="DV38" s="41">
        <v>1.654618143</v>
      </c>
      <c r="DW38" s="41">
        <v>9.6477173500000006</v>
      </c>
      <c r="DX38" s="41">
        <v>24.841671860000002</v>
      </c>
      <c r="DY38" s="41">
        <v>24.38861846</v>
      </c>
      <c r="DZ38" s="41">
        <v>14.07750382</v>
      </c>
      <c r="EA38" s="41">
        <v>4.2371529580000002</v>
      </c>
      <c r="EB38" s="41">
        <v>1.765865222</v>
      </c>
      <c r="EC38" s="41">
        <v>3.3528928570000001</v>
      </c>
      <c r="ED38" s="41">
        <v>5.1820226419999997</v>
      </c>
      <c r="EE38" s="41">
        <v>1.311318676</v>
      </c>
      <c r="EF38" s="41">
        <v>1.7838749009999999</v>
      </c>
      <c r="EG38" s="41">
        <v>0.47074287300000001</v>
      </c>
      <c r="EH38" s="41">
        <v>0.70356559699999999</v>
      </c>
    </row>
    <row r="39" spans="1:138" x14ac:dyDescent="0.3">
      <c r="A39" s="45" t="s">
        <v>174</v>
      </c>
      <c r="B39" s="45" t="s">
        <v>314</v>
      </c>
      <c r="C39" s="41">
        <v>4.93</v>
      </c>
      <c r="D39" s="41">
        <v>5.13</v>
      </c>
      <c r="E39" s="41">
        <v>1.45</v>
      </c>
      <c r="F39" s="41">
        <v>3.1655000000000002</v>
      </c>
      <c r="G39" s="41">
        <v>3.2586091779999999</v>
      </c>
      <c r="H39" s="41">
        <v>105.0800878</v>
      </c>
      <c r="I39" s="41">
        <v>0.25729415900000002</v>
      </c>
      <c r="J39" s="41">
        <v>1337.0374999999999</v>
      </c>
      <c r="K39" s="41">
        <v>0.369448057</v>
      </c>
      <c r="L39" s="41">
        <v>5.9365826549999996</v>
      </c>
      <c r="M39" s="41">
        <v>1.5720736470000001</v>
      </c>
      <c r="N39" s="41">
        <v>1.9320121910000001</v>
      </c>
      <c r="O39" s="41">
        <v>2.9037470999999999E-2</v>
      </c>
      <c r="P39" s="41">
        <v>3.210183877</v>
      </c>
      <c r="Q39" s="41">
        <v>304.77652110000002</v>
      </c>
      <c r="R39" s="41">
        <v>713.68547109999997</v>
      </c>
      <c r="S39" s="41">
        <v>4411.5632240000004</v>
      </c>
      <c r="T39" s="41">
        <v>1881.2913920000001</v>
      </c>
      <c r="U39" s="41">
        <v>167.43560160000001</v>
      </c>
      <c r="V39" s="41">
        <v>1840.6447949999999</v>
      </c>
      <c r="W39" s="41">
        <v>133.47097360000001</v>
      </c>
      <c r="X39" s="41">
        <v>0.37945168499999998</v>
      </c>
      <c r="Y39" s="41">
        <v>0.16663401799999999</v>
      </c>
      <c r="Z39" s="41">
        <v>0.96207383999999996</v>
      </c>
      <c r="AA39" s="41">
        <v>0.16381243500000001</v>
      </c>
      <c r="AB39" s="41">
        <v>1.6564646670000001</v>
      </c>
      <c r="AC39" s="41">
        <v>3.7621771229999998</v>
      </c>
      <c r="AD39" s="41">
        <v>0.11974077599999999</v>
      </c>
      <c r="AE39" s="41">
        <v>0.376735027</v>
      </c>
      <c r="AF39" s="41">
        <v>0.37101521100000001</v>
      </c>
      <c r="AG39" s="41">
        <v>6.2499759089999998</v>
      </c>
      <c r="AH39" s="41">
        <v>1.061374628</v>
      </c>
      <c r="AI39" s="41">
        <v>1.4493497900000001</v>
      </c>
      <c r="AJ39" s="41">
        <v>3.5699815429999999</v>
      </c>
      <c r="AK39" s="41">
        <v>1.2117889820000001</v>
      </c>
      <c r="AL39" s="41">
        <v>0.18317850399999999</v>
      </c>
      <c r="AM39" s="41">
        <v>2.4939246349999999</v>
      </c>
      <c r="AN39" s="41">
        <v>2.619268876</v>
      </c>
      <c r="AO39" s="41">
        <v>161.85534949999999</v>
      </c>
      <c r="AP39" s="41">
        <v>9.2163548839999994</v>
      </c>
      <c r="AQ39" s="41">
        <v>63.966664979999997</v>
      </c>
      <c r="AR39" s="41">
        <v>38.638966320000002</v>
      </c>
      <c r="AS39" s="41">
        <v>53.172581180000002</v>
      </c>
      <c r="AT39" s="41">
        <v>3.4839331499999999</v>
      </c>
      <c r="AU39" s="41">
        <v>12.06189211</v>
      </c>
      <c r="AV39" s="41">
        <v>5.9347668259999997</v>
      </c>
      <c r="AW39" s="41">
        <v>0.84856619200000005</v>
      </c>
      <c r="AX39" s="41">
        <v>0.74328717799999999</v>
      </c>
      <c r="AY39" s="41">
        <v>1.164939307</v>
      </c>
      <c r="AZ39" s="41">
        <v>1.059917947</v>
      </c>
      <c r="BA39" s="41">
        <v>8.7860948019999991</v>
      </c>
      <c r="BB39" s="41">
        <v>26.422179539999998</v>
      </c>
      <c r="BC39" s="41">
        <v>261.38538779999999</v>
      </c>
      <c r="BD39" s="41">
        <v>17.302240869999999</v>
      </c>
      <c r="BE39" s="41">
        <v>36.364933149999999</v>
      </c>
      <c r="BF39" s="41">
        <v>19.733281720000001</v>
      </c>
      <c r="BG39" s="41">
        <v>5.7238377610000004</v>
      </c>
      <c r="BH39" s="41">
        <v>1.890106528</v>
      </c>
      <c r="BI39" s="41">
        <v>30.89881179</v>
      </c>
      <c r="BJ39" s="41">
        <v>50.399598419999997</v>
      </c>
      <c r="BK39" s="41">
        <v>14.037215099999999</v>
      </c>
      <c r="BL39" s="41">
        <v>22.743680220000002</v>
      </c>
      <c r="BM39" s="41">
        <v>41.389135830000001</v>
      </c>
      <c r="BN39" s="41">
        <v>101.1483485</v>
      </c>
      <c r="BO39" s="41">
        <v>41.93098011</v>
      </c>
      <c r="BP39" s="41">
        <v>30.44247769</v>
      </c>
      <c r="BQ39" s="41">
        <v>30.457105810000002</v>
      </c>
      <c r="BR39" s="41">
        <v>798.03324789999999</v>
      </c>
      <c r="BS39" s="41">
        <v>650.30902490000005</v>
      </c>
      <c r="BT39" s="41">
        <v>103.567578</v>
      </c>
      <c r="BU39" s="41">
        <v>587.63077229999999</v>
      </c>
      <c r="BV39" s="41">
        <v>407.29383339999998</v>
      </c>
      <c r="BW39" s="41">
        <v>684.97342160000005</v>
      </c>
      <c r="BX39" s="41">
        <v>153.26104269999999</v>
      </c>
      <c r="BY39" s="41">
        <v>22.866218360000001</v>
      </c>
      <c r="BZ39" s="41">
        <v>160.60345609999999</v>
      </c>
      <c r="CA39" s="41">
        <v>194.79331389999999</v>
      </c>
      <c r="CB39" s="41">
        <v>348.28855800000002</v>
      </c>
      <c r="CC39" s="41">
        <v>111.27676750000001</v>
      </c>
      <c r="CD39" s="41">
        <v>11.95211885</v>
      </c>
      <c r="CE39" s="41">
        <v>14.77692489</v>
      </c>
      <c r="CF39" s="41">
        <v>37.406352429999998</v>
      </c>
      <c r="CG39" s="41">
        <v>17.316841520000001</v>
      </c>
      <c r="CH39" s="41">
        <v>4.2666185060000004</v>
      </c>
      <c r="CI39" s="41">
        <v>6.0028964509999998</v>
      </c>
      <c r="CJ39" s="41">
        <v>43.38533906</v>
      </c>
      <c r="CK39" s="41">
        <v>38.768941009999999</v>
      </c>
      <c r="CL39" s="41">
        <v>12.82491102</v>
      </c>
      <c r="CM39" s="41">
        <v>10.571739020000001</v>
      </c>
      <c r="CN39" s="41">
        <v>16.911412890000001</v>
      </c>
      <c r="CO39" s="41">
        <v>1.7454962469999999</v>
      </c>
      <c r="CP39" s="41">
        <v>4.2862471790000001</v>
      </c>
      <c r="CQ39" s="41">
        <v>2.2565666549999999</v>
      </c>
      <c r="CR39" s="41">
        <v>0.580145778</v>
      </c>
      <c r="CS39" s="41">
        <v>4.2792534240000002</v>
      </c>
      <c r="CT39" s="41">
        <v>18.04528758</v>
      </c>
      <c r="CU39" s="41">
        <v>28.849508530000001</v>
      </c>
      <c r="CV39" s="41">
        <v>7.9699474510000003</v>
      </c>
      <c r="CW39" s="41">
        <v>0.627195218</v>
      </c>
      <c r="CX39" s="41">
        <v>10.02087201</v>
      </c>
      <c r="CY39" s="41">
        <v>6.1471109449999997</v>
      </c>
      <c r="CZ39" s="41">
        <v>1.0209073360000001</v>
      </c>
      <c r="DA39" s="41">
        <v>8.0224274730000005</v>
      </c>
      <c r="DB39" s="41">
        <v>39.946677080000001</v>
      </c>
      <c r="DC39" s="41">
        <v>94.932353689999999</v>
      </c>
      <c r="DD39" s="41">
        <v>90.360076770000006</v>
      </c>
      <c r="DE39" s="41">
        <v>2.34850161</v>
      </c>
      <c r="DF39" s="41">
        <v>5.5266870340000001</v>
      </c>
      <c r="DG39" s="41">
        <v>11.850100429999999</v>
      </c>
      <c r="DH39" s="41">
        <v>5.8440990790000003</v>
      </c>
      <c r="DI39" s="41">
        <v>4.3442016920000004</v>
      </c>
      <c r="DJ39" s="41">
        <v>14.29539632</v>
      </c>
      <c r="DK39" s="41">
        <v>71.179159760000005</v>
      </c>
      <c r="DL39" s="41">
        <v>58.361670619999998</v>
      </c>
      <c r="DM39" s="41">
        <v>8.9687601440000009</v>
      </c>
      <c r="DN39" s="41">
        <v>2.5180341940000002</v>
      </c>
      <c r="DO39" s="41">
        <v>15.59222022</v>
      </c>
      <c r="DP39" s="41">
        <v>34.689370820000001</v>
      </c>
      <c r="DQ39" s="41">
        <v>59.132468410000001</v>
      </c>
      <c r="DR39" s="41">
        <v>71.300313630000005</v>
      </c>
      <c r="DS39" s="41">
        <v>27.892839980000002</v>
      </c>
      <c r="DT39" s="41">
        <v>2.3037013970000002</v>
      </c>
      <c r="DU39" s="41">
        <v>2.2862835530000001</v>
      </c>
      <c r="DV39" s="41">
        <v>0.46520944600000003</v>
      </c>
      <c r="DW39" s="41">
        <v>4.2912156919999997</v>
      </c>
      <c r="DX39" s="41">
        <v>8.8862098029999999</v>
      </c>
      <c r="DY39" s="41">
        <v>16.256123209999998</v>
      </c>
      <c r="DZ39" s="41">
        <v>12.709169279999999</v>
      </c>
      <c r="EA39" s="41">
        <v>3.9838453569999999</v>
      </c>
      <c r="EB39" s="41">
        <v>1.204951187</v>
      </c>
      <c r="EC39" s="41">
        <v>0.729040515</v>
      </c>
      <c r="ED39" s="41">
        <v>4.2855173039999999</v>
      </c>
      <c r="EE39" s="41">
        <v>0.87925810400000004</v>
      </c>
      <c r="EF39" s="41">
        <v>0.91057729499999995</v>
      </c>
      <c r="EG39" s="41">
        <v>0.57820423899999995</v>
      </c>
      <c r="EH39" s="41">
        <v>0.86364795699999997</v>
      </c>
    </row>
    <row r="40" spans="1:138" x14ac:dyDescent="0.3">
      <c r="A40" s="45" t="s">
        <v>175</v>
      </c>
      <c r="B40" s="45" t="s">
        <v>314</v>
      </c>
      <c r="C40" s="41">
        <v>3.21</v>
      </c>
      <c r="D40" s="41">
        <v>6.4</v>
      </c>
      <c r="E40" s="41">
        <v>1.44</v>
      </c>
      <c r="F40" s="41">
        <v>1.4148000000000001</v>
      </c>
      <c r="G40" s="41">
        <v>2.6575574300000002</v>
      </c>
      <c r="H40" s="41">
        <v>100.8360594</v>
      </c>
      <c r="I40" s="41">
        <v>0.29285663699999998</v>
      </c>
      <c r="J40" s="41">
        <v>2265</v>
      </c>
      <c r="K40" s="41">
        <v>0.31595567800000002</v>
      </c>
      <c r="L40" s="41">
        <v>7.4765863489999997</v>
      </c>
      <c r="M40" s="41">
        <v>1.3911081670000001</v>
      </c>
      <c r="N40" s="41">
        <v>1.561748089</v>
      </c>
      <c r="O40" s="41">
        <v>0.108458709</v>
      </c>
      <c r="P40" s="41">
        <v>3.3621191810000002</v>
      </c>
      <c r="Q40" s="41">
        <v>174.74402000000001</v>
      </c>
      <c r="R40" s="41">
        <v>442.00307320000002</v>
      </c>
      <c r="S40" s="41">
        <v>2731.7306429999999</v>
      </c>
      <c r="T40" s="41">
        <v>1124.2795639999999</v>
      </c>
      <c r="U40" s="41">
        <v>153.65043309999999</v>
      </c>
      <c r="V40" s="41">
        <v>1174.8378929999999</v>
      </c>
      <c r="W40" s="41">
        <v>136.06278130000001</v>
      </c>
      <c r="X40" s="41">
        <v>0.15464556099999999</v>
      </c>
      <c r="Y40" s="41">
        <v>0.116582275</v>
      </c>
      <c r="Z40" s="41">
        <v>0.62309471000000005</v>
      </c>
      <c r="AA40" s="41">
        <v>0.122719471</v>
      </c>
      <c r="AB40" s="41">
        <v>1.5456418730000001</v>
      </c>
      <c r="AC40" s="41">
        <v>2.6013386189999999</v>
      </c>
      <c r="AD40" s="41">
        <v>0.139984678</v>
      </c>
      <c r="AE40" s="41">
        <v>0.27560982099999998</v>
      </c>
      <c r="AF40" s="41">
        <v>0.38811830600000002</v>
      </c>
      <c r="AG40" s="41">
        <v>3.9851114050000001</v>
      </c>
      <c r="AH40" s="41">
        <v>0.48805432700000001</v>
      </c>
      <c r="AI40" s="41">
        <v>1.2503471740000001</v>
      </c>
      <c r="AJ40" s="41">
        <v>2.9061326950000002</v>
      </c>
      <c r="AK40" s="41">
        <v>1.000270706</v>
      </c>
      <c r="AL40" s="41">
        <v>0.23096619400000001</v>
      </c>
      <c r="AM40" s="41">
        <v>1.739203045</v>
      </c>
      <c r="AN40" s="41">
        <v>1.463097525</v>
      </c>
      <c r="AO40" s="41">
        <v>118.30132330000001</v>
      </c>
      <c r="AP40" s="41">
        <v>5.4587874279999999</v>
      </c>
      <c r="AQ40" s="41">
        <v>38.467689919999998</v>
      </c>
      <c r="AR40" s="41">
        <v>29.16878483</v>
      </c>
      <c r="AS40" s="41">
        <v>19.963137190000001</v>
      </c>
      <c r="AT40" s="41">
        <v>1.7131386710000001</v>
      </c>
      <c r="AU40" s="41">
        <v>7.3958412740000004</v>
      </c>
      <c r="AV40" s="41">
        <v>2.186461746</v>
      </c>
      <c r="AW40" s="41">
        <v>0.57716621499999998</v>
      </c>
      <c r="AX40" s="41">
        <v>0.42697502900000001</v>
      </c>
      <c r="AY40" s="41">
        <v>1.0065866720000001</v>
      </c>
      <c r="AZ40" s="41">
        <v>0.56447000199999997</v>
      </c>
      <c r="BA40" s="41">
        <v>4.7709484590000004</v>
      </c>
      <c r="BB40" s="41">
        <v>13.840654669999999</v>
      </c>
      <c r="BC40" s="41">
        <v>147.43621200000001</v>
      </c>
      <c r="BD40" s="41">
        <v>9.5822910950000004</v>
      </c>
      <c r="BE40" s="41">
        <v>25.83007357</v>
      </c>
      <c r="BF40" s="41">
        <v>18.42533633</v>
      </c>
      <c r="BG40" s="41">
        <v>4.259721173</v>
      </c>
      <c r="BH40" s="41">
        <v>1.187392105</v>
      </c>
      <c r="BI40" s="41">
        <v>30.79546311</v>
      </c>
      <c r="BJ40" s="41">
        <v>29.119866720000001</v>
      </c>
      <c r="BK40" s="41">
        <v>12.4660732</v>
      </c>
      <c r="BL40" s="41">
        <v>10.49204971</v>
      </c>
      <c r="BM40" s="41">
        <v>44.568600740000001</v>
      </c>
      <c r="BN40" s="41">
        <v>98.865045319999993</v>
      </c>
      <c r="BO40" s="41">
        <v>21.882222349999999</v>
      </c>
      <c r="BP40" s="41">
        <v>18.139766720000001</v>
      </c>
      <c r="BQ40" s="41">
        <v>18.284751350000001</v>
      </c>
      <c r="BR40" s="41">
        <v>713.94501309999998</v>
      </c>
      <c r="BS40" s="41">
        <v>563.50664789999996</v>
      </c>
      <c r="BT40" s="41">
        <v>76.069205760000003</v>
      </c>
      <c r="BU40" s="41">
        <v>466.86176239999998</v>
      </c>
      <c r="BV40" s="41">
        <v>235.60983519999999</v>
      </c>
      <c r="BW40" s="41">
        <v>411.28610909999998</v>
      </c>
      <c r="BX40" s="41">
        <v>83.756561020000007</v>
      </c>
      <c r="BY40" s="41">
        <v>17.958773000000001</v>
      </c>
      <c r="BZ40" s="41">
        <v>209.5605371</v>
      </c>
      <c r="CA40" s="41">
        <v>153.8366087</v>
      </c>
      <c r="CB40" s="41">
        <v>243.01839219999999</v>
      </c>
      <c r="CC40" s="41">
        <v>62.335258510000003</v>
      </c>
      <c r="CD40" s="41">
        <v>5.8552886290000004</v>
      </c>
      <c r="CE40" s="41">
        <v>12.972453850000001</v>
      </c>
      <c r="CF40" s="41">
        <v>63.00409183</v>
      </c>
      <c r="CG40" s="41">
        <v>19.284521640000001</v>
      </c>
      <c r="CH40" s="41">
        <v>2.6472644769999998</v>
      </c>
      <c r="CI40" s="41">
        <v>2.8108124650000001</v>
      </c>
      <c r="CJ40" s="41">
        <v>17.685318899999999</v>
      </c>
      <c r="CK40" s="41">
        <v>21.71283674</v>
      </c>
      <c r="CL40" s="41">
        <v>9.8828051969999997</v>
      </c>
      <c r="CM40" s="41">
        <v>10.964831800000001</v>
      </c>
      <c r="CN40" s="41">
        <v>12.278535</v>
      </c>
      <c r="CO40" s="41">
        <v>0.78816095600000002</v>
      </c>
      <c r="CP40" s="41">
        <v>1.8122645040000001</v>
      </c>
      <c r="CQ40" s="41">
        <v>0.82698326300000002</v>
      </c>
      <c r="CR40" s="41">
        <v>0.35925811600000002</v>
      </c>
      <c r="CS40" s="41">
        <v>2.765439132</v>
      </c>
      <c r="CT40" s="41">
        <v>10.301432350000001</v>
      </c>
      <c r="CU40" s="41">
        <v>14.286960560000001</v>
      </c>
      <c r="CV40" s="41">
        <v>3.3314377259999999</v>
      </c>
      <c r="CW40" s="41">
        <v>0.351783387</v>
      </c>
      <c r="CX40" s="41">
        <v>9.0071155039999997</v>
      </c>
      <c r="CY40" s="41">
        <v>2.81261575</v>
      </c>
      <c r="CZ40" s="41">
        <v>0.79910888999999996</v>
      </c>
      <c r="DA40" s="41">
        <v>7.3879911570000001</v>
      </c>
      <c r="DB40" s="41">
        <v>36.003888580000002</v>
      </c>
      <c r="DC40" s="41">
        <v>83.670691980000001</v>
      </c>
      <c r="DD40" s="41">
        <v>66.203957209999999</v>
      </c>
      <c r="DE40" s="41">
        <v>2.2162061460000002</v>
      </c>
      <c r="DF40" s="41">
        <v>4.6592529340000004</v>
      </c>
      <c r="DG40" s="41">
        <v>7.98663861</v>
      </c>
      <c r="DH40" s="41">
        <v>2.7987366539999998</v>
      </c>
      <c r="DI40" s="41">
        <v>3.7381493629999998</v>
      </c>
      <c r="DJ40" s="41">
        <v>18.37321124</v>
      </c>
      <c r="DK40" s="41">
        <v>92.200662750000006</v>
      </c>
      <c r="DL40" s="41">
        <v>47.690976749999997</v>
      </c>
      <c r="DM40" s="41">
        <v>7.3830489290000001</v>
      </c>
      <c r="DN40" s="41">
        <v>4.4563977430000001</v>
      </c>
      <c r="DO40" s="41">
        <v>18.70740778</v>
      </c>
      <c r="DP40" s="41">
        <v>43.031638950000001</v>
      </c>
      <c r="DQ40" s="41">
        <v>66.531274109999998</v>
      </c>
      <c r="DR40" s="41">
        <v>72.580958289999998</v>
      </c>
      <c r="DS40" s="41">
        <v>22.59821955</v>
      </c>
      <c r="DT40" s="41">
        <v>1.184653822</v>
      </c>
      <c r="DU40" s="41">
        <v>2.6480592679999999</v>
      </c>
      <c r="DV40" s="41">
        <v>0.73789179199999999</v>
      </c>
      <c r="DW40" s="41">
        <v>5.926016508</v>
      </c>
      <c r="DX40" s="41">
        <v>17.160448980000002</v>
      </c>
      <c r="DY40" s="41">
        <v>20.674316130000001</v>
      </c>
      <c r="DZ40" s="41">
        <v>13.46314302</v>
      </c>
      <c r="EA40" s="41">
        <v>3.7545987570000001</v>
      </c>
      <c r="EB40" s="41">
        <v>1.0290260339999999</v>
      </c>
      <c r="EC40" s="41">
        <v>1.5664648880000001</v>
      </c>
      <c r="ED40" s="41">
        <v>4.4555745260000004</v>
      </c>
      <c r="EE40" s="41">
        <v>0.91451457899999999</v>
      </c>
      <c r="EF40" s="41">
        <v>1.1754896619999999</v>
      </c>
      <c r="EG40" s="41">
        <v>0.63045845599999994</v>
      </c>
      <c r="EH40" s="41">
        <v>1.0403915800000001</v>
      </c>
    </row>
    <row r="41" spans="1:138" x14ac:dyDescent="0.3">
      <c r="A41" s="45" t="s">
        <v>176</v>
      </c>
      <c r="B41" s="45" t="s">
        <v>314</v>
      </c>
      <c r="C41" s="41">
        <v>5.21</v>
      </c>
      <c r="D41" s="41">
        <v>4.95</v>
      </c>
      <c r="E41" s="41">
        <v>2.16</v>
      </c>
      <c r="F41" s="41">
        <v>2.6688999999999998</v>
      </c>
      <c r="G41" s="41">
        <v>2.4287465469999998</v>
      </c>
      <c r="H41" s="41">
        <v>104.5495031</v>
      </c>
      <c r="I41" s="41">
        <v>0.21677876099999999</v>
      </c>
      <c r="J41" s="41">
        <v>3724.625</v>
      </c>
      <c r="K41" s="41">
        <v>0.28963139799999998</v>
      </c>
      <c r="L41" s="41">
        <v>4.7667915279999997</v>
      </c>
      <c r="M41" s="41">
        <v>2.4971907369999999</v>
      </c>
      <c r="N41" s="41">
        <v>0.24586643799999999</v>
      </c>
      <c r="O41" s="41">
        <v>0.142056823</v>
      </c>
      <c r="P41" s="41">
        <v>2.383078518</v>
      </c>
      <c r="Q41" s="41">
        <v>239.39290099999999</v>
      </c>
      <c r="R41" s="41">
        <v>618.47084859999995</v>
      </c>
      <c r="S41" s="41">
        <v>4659.1440919999995</v>
      </c>
      <c r="T41" s="41">
        <v>1595.5339530000001</v>
      </c>
      <c r="U41" s="41">
        <v>183.18628090000001</v>
      </c>
      <c r="V41" s="41">
        <v>1883.436833</v>
      </c>
      <c r="W41" s="41">
        <v>131.90815839999999</v>
      </c>
      <c r="X41" s="41">
        <v>0.195155624</v>
      </c>
      <c r="Y41" s="41">
        <v>0.10135058299999999</v>
      </c>
      <c r="Z41" s="41">
        <v>0.48636469599999999</v>
      </c>
      <c r="AA41" s="41">
        <v>0.100129461</v>
      </c>
      <c r="AB41" s="41">
        <v>1.451969405</v>
      </c>
      <c r="AC41" s="41">
        <v>2.396010704</v>
      </c>
      <c r="AD41" s="41">
        <v>0.11242951499999999</v>
      </c>
      <c r="AE41" s="41">
        <v>0.29374605300000001</v>
      </c>
      <c r="AF41" s="41">
        <v>0.37586990300000001</v>
      </c>
      <c r="AG41" s="41">
        <v>2.3636854650000001</v>
      </c>
      <c r="AH41" s="41">
        <v>0.335437131</v>
      </c>
      <c r="AI41" s="41">
        <v>1.3422000940000001</v>
      </c>
      <c r="AJ41" s="41">
        <v>2.0133907710000001</v>
      </c>
      <c r="AK41" s="41">
        <v>0.83639193000000001</v>
      </c>
      <c r="AL41" s="41">
        <v>0.11534448999999999</v>
      </c>
      <c r="AM41" s="41">
        <v>1.8352811250000001</v>
      </c>
      <c r="AN41" s="41">
        <v>1.552111212</v>
      </c>
      <c r="AO41" s="41">
        <v>113.8438941</v>
      </c>
      <c r="AP41" s="41">
        <v>5.0030460269999999</v>
      </c>
      <c r="AQ41" s="41">
        <v>39.539351160000002</v>
      </c>
      <c r="AR41" s="41">
        <v>26.03924048</v>
      </c>
      <c r="AS41" s="41">
        <v>26.59942186</v>
      </c>
      <c r="AT41" s="41">
        <v>1.5388973690000001</v>
      </c>
      <c r="AU41" s="41">
        <v>5.8913290409999997</v>
      </c>
      <c r="AV41" s="41">
        <v>2.3048041229999998</v>
      </c>
      <c r="AW41" s="41">
        <v>0.58734809099999996</v>
      </c>
      <c r="AX41" s="41">
        <v>0.45234496499999999</v>
      </c>
      <c r="AY41" s="41">
        <v>0.874594761</v>
      </c>
      <c r="AZ41" s="41">
        <v>0.54313350500000002</v>
      </c>
      <c r="BA41" s="41">
        <v>6.9329426290000002</v>
      </c>
      <c r="BB41" s="41">
        <v>20.082717030000001</v>
      </c>
      <c r="BC41" s="41">
        <v>231.15748450000001</v>
      </c>
      <c r="BD41" s="41">
        <v>10.98644408</v>
      </c>
      <c r="BE41" s="41">
        <v>32.471186709999998</v>
      </c>
      <c r="BF41" s="41">
        <v>28.210263619999999</v>
      </c>
      <c r="BG41" s="41">
        <v>6.1984494410000002</v>
      </c>
      <c r="BH41" s="41">
        <v>3.2911636770000001</v>
      </c>
      <c r="BI41" s="41">
        <v>47.267942429999998</v>
      </c>
      <c r="BJ41" s="41">
        <v>48.330839859999998</v>
      </c>
      <c r="BK41" s="41">
        <v>19.528735279999999</v>
      </c>
      <c r="BL41" s="41">
        <v>17.972369109999999</v>
      </c>
      <c r="BM41" s="41">
        <v>84.26109993</v>
      </c>
      <c r="BN41" s="41">
        <v>170.0110023</v>
      </c>
      <c r="BO41" s="41">
        <v>41.02531578</v>
      </c>
      <c r="BP41" s="41">
        <v>21.890611539999998</v>
      </c>
      <c r="BQ41" s="41">
        <v>31.932625349999999</v>
      </c>
      <c r="BR41" s="41">
        <v>1068.128706</v>
      </c>
      <c r="BS41" s="41">
        <v>577.92582800000002</v>
      </c>
      <c r="BT41" s="41">
        <v>103.7382676</v>
      </c>
      <c r="BU41" s="41">
        <v>608.46416050000005</v>
      </c>
      <c r="BV41" s="41">
        <v>456.73256850000001</v>
      </c>
      <c r="BW41" s="41">
        <v>724.77651390000005</v>
      </c>
      <c r="BX41" s="41">
        <v>120.54784119999999</v>
      </c>
      <c r="BY41" s="41">
        <v>21.237350289999998</v>
      </c>
      <c r="BZ41" s="41">
        <v>156.33147450000001</v>
      </c>
      <c r="CA41" s="41">
        <v>207.68384499999999</v>
      </c>
      <c r="CB41" s="41">
        <v>356.14961870000002</v>
      </c>
      <c r="CC41" s="41">
        <v>105.2934429</v>
      </c>
      <c r="CD41" s="41">
        <v>11.021218149999999</v>
      </c>
      <c r="CE41" s="41">
        <v>15.66739003</v>
      </c>
      <c r="CF41" s="41">
        <v>40.126145579999999</v>
      </c>
      <c r="CG41" s="41">
        <v>17.700793149999999</v>
      </c>
      <c r="CH41" s="41">
        <v>3.2555382709999998</v>
      </c>
      <c r="CI41" s="41">
        <v>3.852549529</v>
      </c>
      <c r="CJ41" s="41">
        <v>21.547419120000001</v>
      </c>
      <c r="CK41" s="41">
        <v>36.115177760000002</v>
      </c>
      <c r="CL41" s="41">
        <v>16.770164650000002</v>
      </c>
      <c r="CM41" s="41">
        <v>5.4366354990000003</v>
      </c>
      <c r="CN41" s="41">
        <v>3.309890824</v>
      </c>
      <c r="CO41" s="41">
        <v>1.1214843050000001</v>
      </c>
      <c r="CP41" s="41">
        <v>1.305368909</v>
      </c>
      <c r="CQ41" s="41">
        <v>0.30077383099999999</v>
      </c>
      <c r="CR41" s="41">
        <v>0.91200886699999995</v>
      </c>
      <c r="CS41" s="41">
        <v>5.0000844339999997</v>
      </c>
      <c r="CT41" s="41">
        <v>12.111124719999999</v>
      </c>
      <c r="CU41" s="41">
        <v>11.00183069</v>
      </c>
      <c r="CV41" s="41">
        <v>1.3387373279999999</v>
      </c>
      <c r="CW41" s="41">
        <v>0.51822020199999996</v>
      </c>
      <c r="CX41" s="41">
        <v>9.674901813</v>
      </c>
      <c r="CY41" s="41">
        <v>2.1571367540000002</v>
      </c>
      <c r="CZ41" s="41">
        <v>2.141446202</v>
      </c>
      <c r="DA41" s="41">
        <v>14.07236717</v>
      </c>
      <c r="DB41" s="41">
        <v>46.103669609999997</v>
      </c>
      <c r="DC41" s="41">
        <v>64.298975130000002</v>
      </c>
      <c r="DD41" s="41">
        <v>34.691242590000002</v>
      </c>
      <c r="DE41" s="41">
        <v>1.0813807660000001</v>
      </c>
      <c r="DF41" s="41">
        <v>5.3563690470000003</v>
      </c>
      <c r="DG41" s="41">
        <v>6.0393975019999999</v>
      </c>
      <c r="DH41" s="41">
        <v>1.416085196</v>
      </c>
      <c r="DI41" s="41">
        <v>6.0073963770000001</v>
      </c>
      <c r="DJ41" s="41">
        <v>30.139910950000001</v>
      </c>
      <c r="DK41" s="41">
        <v>118.3179485</v>
      </c>
      <c r="DL41" s="41">
        <v>22.498700759999998</v>
      </c>
      <c r="DM41" s="41">
        <v>7.6093115229999997</v>
      </c>
      <c r="DN41" s="41">
        <v>7.1840476889999998</v>
      </c>
      <c r="DO41" s="41">
        <v>30.694757169999999</v>
      </c>
      <c r="DP41" s="41">
        <v>70.676351019999998</v>
      </c>
      <c r="DQ41" s="41">
        <v>102.65598110000001</v>
      </c>
      <c r="DR41" s="41">
        <v>80.495340729999995</v>
      </c>
      <c r="DS41" s="41">
        <v>18.120665219999999</v>
      </c>
      <c r="DT41" s="41">
        <v>0.46962585899999998</v>
      </c>
      <c r="DU41" s="41">
        <v>4.2594348450000004</v>
      </c>
      <c r="DV41" s="41">
        <v>1.103568423</v>
      </c>
      <c r="DW41" s="41">
        <v>6.4699900320000001</v>
      </c>
      <c r="DX41" s="41">
        <v>15.524797</v>
      </c>
      <c r="DY41" s="41">
        <v>21.525365919999999</v>
      </c>
      <c r="DZ41" s="41">
        <v>13.05039843</v>
      </c>
      <c r="EA41" s="41">
        <v>3.99130546</v>
      </c>
      <c r="EB41" s="41">
        <v>0.88351307300000004</v>
      </c>
      <c r="EC41" s="41">
        <v>1.313897616</v>
      </c>
      <c r="ED41" s="41">
        <v>3.4370386800000001</v>
      </c>
      <c r="EE41" s="41">
        <v>0.59124540699999995</v>
      </c>
      <c r="EF41" s="41">
        <v>1.0021947449999999</v>
      </c>
      <c r="EG41" s="41">
        <v>0.600799729</v>
      </c>
      <c r="EH41" s="41">
        <v>0.86344719999999997</v>
      </c>
    </row>
    <row r="42" spans="1:138" x14ac:dyDescent="0.3">
      <c r="A42" s="45" t="s">
        <v>177</v>
      </c>
      <c r="B42" s="45" t="s">
        <v>314</v>
      </c>
      <c r="C42" s="41">
        <v>4.8099999999999996</v>
      </c>
      <c r="D42" s="41">
        <v>5.63</v>
      </c>
      <c r="E42" s="41">
        <v>1.1200000000000001</v>
      </c>
      <c r="F42" s="41">
        <v>2.9759000000000002</v>
      </c>
      <c r="G42" s="41">
        <v>2.4625321310000001</v>
      </c>
      <c r="H42" s="41">
        <v>111.4975024</v>
      </c>
      <c r="I42" s="41">
        <v>0.19454867300000001</v>
      </c>
      <c r="J42" s="41">
        <v>3008.125</v>
      </c>
      <c r="K42" s="41">
        <v>0.25506891500000001</v>
      </c>
      <c r="L42" s="41">
        <v>5.2322997850000004</v>
      </c>
      <c r="M42" s="41">
        <v>2.8499154760000001</v>
      </c>
      <c r="N42" s="41">
        <v>0.68489130799999998</v>
      </c>
      <c r="O42" s="41">
        <v>0.15714335600000001</v>
      </c>
      <c r="P42" s="41">
        <v>2.4918071199999998</v>
      </c>
      <c r="Q42" s="41">
        <v>391.29470309999999</v>
      </c>
      <c r="R42" s="41">
        <v>628.06922350000002</v>
      </c>
      <c r="S42" s="41">
        <v>3539.4682859999998</v>
      </c>
      <c r="T42" s="41">
        <v>1617.032694</v>
      </c>
      <c r="U42" s="41">
        <v>248.96183009999999</v>
      </c>
      <c r="V42" s="41">
        <v>1685.4948609999999</v>
      </c>
      <c r="W42" s="41">
        <v>119.4279755</v>
      </c>
      <c r="X42" s="41">
        <v>0.269022977</v>
      </c>
      <c r="Y42" s="41">
        <v>0.16165763</v>
      </c>
      <c r="Z42" s="41">
        <v>0.78894553099999998</v>
      </c>
      <c r="AA42" s="41">
        <v>0.12815541499999999</v>
      </c>
      <c r="AB42" s="41">
        <v>1.901859757</v>
      </c>
      <c r="AC42" s="41">
        <v>2.8842809780000001</v>
      </c>
      <c r="AD42" s="41">
        <v>0.195981355</v>
      </c>
      <c r="AE42" s="41">
        <v>0.361111285</v>
      </c>
      <c r="AF42" s="41">
        <v>0.37711661499999999</v>
      </c>
      <c r="AG42" s="41">
        <v>12.83577818</v>
      </c>
      <c r="AH42" s="41">
        <v>1.3195758849999999</v>
      </c>
      <c r="AI42" s="41">
        <v>2.516873082</v>
      </c>
      <c r="AJ42" s="41">
        <v>7.8822414030000001</v>
      </c>
      <c r="AK42" s="41">
        <v>0.94436313100000002</v>
      </c>
      <c r="AL42" s="41">
        <v>0.26788277900000002</v>
      </c>
      <c r="AM42" s="41">
        <v>1.645699448</v>
      </c>
      <c r="AN42" s="41">
        <v>1.967639132</v>
      </c>
      <c r="AO42" s="41">
        <v>120.44493679999999</v>
      </c>
      <c r="AP42" s="41">
        <v>5.0789542919999997</v>
      </c>
      <c r="AQ42" s="41">
        <v>22.954936329999999</v>
      </c>
      <c r="AR42" s="41">
        <v>23.800212290000001</v>
      </c>
      <c r="AS42" s="41">
        <v>22.34170284</v>
      </c>
      <c r="AT42" s="41">
        <v>1.243725604</v>
      </c>
      <c r="AU42" s="41">
        <v>5.4319883000000004</v>
      </c>
      <c r="AV42" s="41">
        <v>2.4751230519999998</v>
      </c>
      <c r="AW42" s="41">
        <v>0.58451044399999996</v>
      </c>
      <c r="AX42" s="41">
        <v>0.36932821999999998</v>
      </c>
      <c r="AY42" s="41">
        <v>0.75952521799999995</v>
      </c>
      <c r="AZ42" s="41">
        <v>0.53747193699999996</v>
      </c>
      <c r="BA42" s="41">
        <v>6.6631251489999999</v>
      </c>
      <c r="BB42" s="41">
        <v>16.138530320000001</v>
      </c>
      <c r="BC42" s="41">
        <v>185.2093136</v>
      </c>
      <c r="BD42" s="41">
        <v>11.25996615</v>
      </c>
      <c r="BE42" s="41">
        <v>37.11362939</v>
      </c>
      <c r="BF42" s="41">
        <v>29.619094960000002</v>
      </c>
      <c r="BG42" s="41">
        <v>6.5454530819999999</v>
      </c>
      <c r="BH42" s="41">
        <v>1.7418137549999999</v>
      </c>
      <c r="BI42" s="41">
        <v>40.841125980000001</v>
      </c>
      <c r="BJ42" s="41">
        <v>49.020715469999999</v>
      </c>
      <c r="BK42" s="41">
        <v>15.58934118</v>
      </c>
      <c r="BL42" s="41">
        <v>16.761086089999999</v>
      </c>
      <c r="BM42" s="41">
        <v>49.531624639999997</v>
      </c>
      <c r="BN42" s="41">
        <v>136.7541622</v>
      </c>
      <c r="BO42" s="41">
        <v>35.21563871</v>
      </c>
      <c r="BP42" s="41">
        <v>32.989551349999999</v>
      </c>
      <c r="BQ42" s="41">
        <v>21.668716910000001</v>
      </c>
      <c r="BR42" s="41">
        <v>820.08445010000003</v>
      </c>
      <c r="BS42" s="41">
        <v>701.76538049999999</v>
      </c>
      <c r="BT42" s="41">
        <v>83.481833699999996</v>
      </c>
      <c r="BU42" s="41">
        <v>514.73405300000002</v>
      </c>
      <c r="BV42" s="41">
        <v>365.04695529999998</v>
      </c>
      <c r="BW42" s="41">
        <v>504.97195850000003</v>
      </c>
      <c r="BX42" s="41">
        <v>111.5148666</v>
      </c>
      <c r="BY42" s="41">
        <v>18.56255221</v>
      </c>
      <c r="BZ42" s="41">
        <v>161.38441180000001</v>
      </c>
      <c r="CA42" s="41">
        <v>155.23680250000001</v>
      </c>
      <c r="CB42" s="41">
        <v>280.35470049999998</v>
      </c>
      <c r="CC42" s="41">
        <v>107.9126407</v>
      </c>
      <c r="CD42" s="41">
        <v>10.975307000000001</v>
      </c>
      <c r="CE42" s="41">
        <v>11.567086959999999</v>
      </c>
      <c r="CF42" s="41">
        <v>44.340778370000002</v>
      </c>
      <c r="CG42" s="41">
        <v>16.176671549999998</v>
      </c>
      <c r="CH42" s="41">
        <v>3.392221513</v>
      </c>
      <c r="CI42" s="41">
        <v>2.8540380000000001</v>
      </c>
      <c r="CJ42" s="41">
        <v>31.861953580000002</v>
      </c>
      <c r="CK42" s="41">
        <v>28.290046149999998</v>
      </c>
      <c r="CL42" s="41">
        <v>22.89993282</v>
      </c>
      <c r="CM42" s="41">
        <v>18.39371671</v>
      </c>
      <c r="CN42" s="41">
        <v>19.477313240000001</v>
      </c>
      <c r="CO42" s="41">
        <v>1.402898612</v>
      </c>
      <c r="CP42" s="41">
        <v>3.7836489260000001</v>
      </c>
      <c r="CQ42" s="41">
        <v>1.9033436850000001</v>
      </c>
      <c r="CR42" s="41">
        <v>0.37293269699999998</v>
      </c>
      <c r="CS42" s="41">
        <v>4.6830892110000004</v>
      </c>
      <c r="CT42" s="41">
        <v>24.33668063</v>
      </c>
      <c r="CU42" s="41">
        <v>37.58969604</v>
      </c>
      <c r="CV42" s="41">
        <v>9.3082553160000003</v>
      </c>
      <c r="CW42" s="41">
        <v>0.70113923199999995</v>
      </c>
      <c r="CX42" s="41">
        <v>10.63959229</v>
      </c>
      <c r="CY42" s="41">
        <v>6.8018412079999999</v>
      </c>
      <c r="CZ42" s="41">
        <v>0.824863715</v>
      </c>
      <c r="DA42" s="41">
        <v>9.658617198</v>
      </c>
      <c r="DB42" s="41">
        <v>61.263661589999998</v>
      </c>
      <c r="DC42" s="41">
        <v>164.6207522</v>
      </c>
      <c r="DD42" s="41">
        <v>146.30001139999999</v>
      </c>
      <c r="DE42" s="41">
        <v>4.9328272399999999</v>
      </c>
      <c r="DF42" s="41">
        <v>8.2352502629999993</v>
      </c>
      <c r="DG42" s="41">
        <v>18.378357300000001</v>
      </c>
      <c r="DH42" s="41">
        <v>7.5849430709999996</v>
      </c>
      <c r="DI42" s="41">
        <v>4.1570223750000004</v>
      </c>
      <c r="DJ42" s="41">
        <v>23.176548950000001</v>
      </c>
      <c r="DK42" s="41">
        <v>123.9726462</v>
      </c>
      <c r="DL42" s="41">
        <v>99.818370180000002</v>
      </c>
      <c r="DM42" s="41">
        <v>12.85915381</v>
      </c>
      <c r="DN42" s="41">
        <v>5.0924630469999999</v>
      </c>
      <c r="DO42" s="41">
        <v>23.68424023</v>
      </c>
      <c r="DP42" s="41">
        <v>64.954955470000002</v>
      </c>
      <c r="DQ42" s="41">
        <v>118.91030809999999</v>
      </c>
      <c r="DR42" s="41">
        <v>153.84694039999999</v>
      </c>
      <c r="DS42" s="41">
        <v>53.733304089999997</v>
      </c>
      <c r="DT42" s="41">
        <v>2.8195231380000001</v>
      </c>
      <c r="DU42" s="41">
        <v>2.4769071839999999</v>
      </c>
      <c r="DV42" s="41">
        <v>0.58993694200000002</v>
      </c>
      <c r="DW42" s="41">
        <v>6.9217398279999998</v>
      </c>
      <c r="DX42" s="41">
        <v>24.640265660000001</v>
      </c>
      <c r="DY42" s="41">
        <v>32.801303470000001</v>
      </c>
      <c r="DZ42" s="41">
        <v>24.94485499</v>
      </c>
      <c r="EA42" s="41">
        <v>7.5530260279999997</v>
      </c>
      <c r="EB42" s="41">
        <v>2.220725898</v>
      </c>
      <c r="EC42" s="41">
        <v>1.3935577669999999</v>
      </c>
      <c r="ED42" s="41">
        <v>5.0381853010000004</v>
      </c>
      <c r="EE42" s="41">
        <v>1.6848086739999999</v>
      </c>
      <c r="EF42" s="41">
        <v>1.4803464200000001</v>
      </c>
      <c r="EG42" s="41">
        <v>0.24497376100000001</v>
      </c>
      <c r="EH42" s="41">
        <v>0.69429609599999997</v>
      </c>
    </row>
    <row r="43" spans="1:138" x14ac:dyDescent="0.3">
      <c r="A43" s="45" t="s">
        <v>178</v>
      </c>
      <c r="B43" s="45" t="s">
        <v>314</v>
      </c>
      <c r="C43" s="41">
        <v>4.75</v>
      </c>
      <c r="D43" s="41">
        <v>6.48</v>
      </c>
      <c r="E43" s="41">
        <v>1.41</v>
      </c>
      <c r="F43" s="41">
        <v>2.6665999999999999</v>
      </c>
      <c r="G43" s="41">
        <v>2.430299803</v>
      </c>
      <c r="H43" s="41">
        <v>116.30490709999999</v>
      </c>
      <c r="I43" s="41">
        <v>0.32877876099999997</v>
      </c>
      <c r="J43" s="41">
        <v>3022.75</v>
      </c>
      <c r="K43" s="41">
        <v>0.21075373999999999</v>
      </c>
      <c r="L43" s="41">
        <v>6.8147321410000004</v>
      </c>
      <c r="M43" s="41">
        <v>2.7381540850000001</v>
      </c>
      <c r="N43" s="41">
        <v>0.50026710500000005</v>
      </c>
      <c r="O43" s="41">
        <v>0.119334226</v>
      </c>
      <c r="P43" s="41">
        <v>2.6766844679999999</v>
      </c>
      <c r="Q43" s="41">
        <v>270.38453370000002</v>
      </c>
      <c r="R43" s="41">
        <v>577.33899929999995</v>
      </c>
      <c r="S43" s="41">
        <v>3572.5449100000001</v>
      </c>
      <c r="T43" s="41">
        <v>1498.460585</v>
      </c>
      <c r="U43" s="41">
        <v>142.32353079999999</v>
      </c>
      <c r="V43" s="41">
        <v>1775.1060689999999</v>
      </c>
      <c r="W43" s="41">
        <v>95.253286340000002</v>
      </c>
      <c r="X43" s="41">
        <v>0.21687060499999999</v>
      </c>
      <c r="Y43" s="41">
        <v>0.12616406699999999</v>
      </c>
      <c r="Z43" s="41">
        <v>0.92552080199999998</v>
      </c>
      <c r="AA43" s="41">
        <v>0.12990046199999999</v>
      </c>
      <c r="AB43" s="41">
        <v>1.884522512</v>
      </c>
      <c r="AC43" s="41">
        <v>3.9310126489999999</v>
      </c>
      <c r="AD43" s="41">
        <v>0.121047531</v>
      </c>
      <c r="AE43" s="41">
        <v>0.31764800599999998</v>
      </c>
      <c r="AF43" s="41">
        <v>0.32847274599999998</v>
      </c>
      <c r="AG43" s="41">
        <v>9.9559251720000006</v>
      </c>
      <c r="AH43" s="41">
        <v>0.73952220700000004</v>
      </c>
      <c r="AI43" s="41">
        <v>2.5092929050000001</v>
      </c>
      <c r="AJ43" s="41">
        <v>7.1513420600000002</v>
      </c>
      <c r="AK43" s="41">
        <v>0.82805864699999998</v>
      </c>
      <c r="AL43" s="41">
        <v>0.26693178099999998</v>
      </c>
      <c r="AM43" s="41">
        <v>2.382833856</v>
      </c>
      <c r="AN43" s="41">
        <v>1.768725023</v>
      </c>
      <c r="AO43" s="41">
        <v>113.9718409</v>
      </c>
      <c r="AP43" s="41">
        <v>4.3699428139999998</v>
      </c>
      <c r="AQ43" s="41">
        <v>31.992101460000001</v>
      </c>
      <c r="AR43" s="41">
        <v>20.977892180000001</v>
      </c>
      <c r="AS43" s="41">
        <v>32.759301899999997</v>
      </c>
      <c r="AT43" s="41">
        <v>1.1853811190000001</v>
      </c>
      <c r="AU43" s="41">
        <v>5.2934368850000002</v>
      </c>
      <c r="AV43" s="41">
        <v>2.4421547440000002</v>
      </c>
      <c r="AW43" s="41">
        <v>0.51792334600000001</v>
      </c>
      <c r="AX43" s="41">
        <v>0.71760498900000003</v>
      </c>
      <c r="AY43" s="41">
        <v>1.45235827</v>
      </c>
      <c r="AZ43" s="41">
        <v>0.44431552899999999</v>
      </c>
      <c r="BA43" s="41">
        <v>5.3678574809999997</v>
      </c>
      <c r="BB43" s="41">
        <v>15.38545244</v>
      </c>
      <c r="BC43" s="41">
        <v>191.94660189999999</v>
      </c>
      <c r="BD43" s="41">
        <v>13.727391859999999</v>
      </c>
      <c r="BE43" s="41">
        <v>39.109180360000003</v>
      </c>
      <c r="BF43" s="41">
        <v>29.924468269999998</v>
      </c>
      <c r="BG43" s="41">
        <v>6.2347936510000004</v>
      </c>
      <c r="BH43" s="41">
        <v>1.344244301</v>
      </c>
      <c r="BI43" s="41">
        <v>40.596792059999999</v>
      </c>
      <c r="BJ43" s="41">
        <v>49.350882200000001</v>
      </c>
      <c r="BK43" s="41">
        <v>15.34313596</v>
      </c>
      <c r="BL43" s="41">
        <v>17.042166699999999</v>
      </c>
      <c r="BM43" s="41">
        <v>45.966672940000002</v>
      </c>
      <c r="BN43" s="41">
        <v>117.17037000000001</v>
      </c>
      <c r="BO43" s="41">
        <v>31.502858329999999</v>
      </c>
      <c r="BP43" s="41">
        <v>26.978521560000001</v>
      </c>
      <c r="BQ43" s="41">
        <v>21.649643390000001</v>
      </c>
      <c r="BR43" s="41">
        <v>1083.303443</v>
      </c>
      <c r="BS43" s="41">
        <v>766.06118379999998</v>
      </c>
      <c r="BT43" s="41">
        <v>85.080810470000003</v>
      </c>
      <c r="BU43" s="41">
        <v>666.78994460000001</v>
      </c>
      <c r="BV43" s="41">
        <v>475.46021910000002</v>
      </c>
      <c r="BW43" s="41">
        <v>670.78246709999996</v>
      </c>
      <c r="BX43" s="41">
        <v>144.1225043</v>
      </c>
      <c r="BY43" s="41">
        <v>21.741132820000001</v>
      </c>
      <c r="BZ43" s="41">
        <v>213.99651950000001</v>
      </c>
      <c r="CA43" s="41">
        <v>187.28946809999999</v>
      </c>
      <c r="CB43" s="41">
        <v>336.47820200000001</v>
      </c>
      <c r="CC43" s="41">
        <v>116.4308355</v>
      </c>
      <c r="CD43" s="41">
        <v>13.069755819999999</v>
      </c>
      <c r="CE43" s="41">
        <v>14.64161917</v>
      </c>
      <c r="CF43" s="41">
        <v>41.456370130000003</v>
      </c>
      <c r="CG43" s="41">
        <v>13.238286670000001</v>
      </c>
      <c r="CH43" s="41">
        <v>2.327754568</v>
      </c>
      <c r="CI43" s="41">
        <v>2.3111063409999999</v>
      </c>
      <c r="CJ43" s="41">
        <v>26.762784249999999</v>
      </c>
      <c r="CK43" s="41">
        <v>24.492986420000001</v>
      </c>
      <c r="CL43" s="41">
        <v>17.302777750000001</v>
      </c>
      <c r="CM43" s="41">
        <v>13.046782800000001</v>
      </c>
      <c r="CN43" s="41">
        <v>8.460684144</v>
      </c>
      <c r="CO43" s="41">
        <v>0.75746889799999995</v>
      </c>
      <c r="CP43" s="41">
        <v>1.8149753099999999</v>
      </c>
      <c r="CQ43" s="41">
        <v>0.60325505499999998</v>
      </c>
      <c r="CR43" s="41">
        <v>0.28978123</v>
      </c>
      <c r="CS43" s="41">
        <v>3.491823863</v>
      </c>
      <c r="CT43" s="41">
        <v>15.92060712</v>
      </c>
      <c r="CU43" s="41">
        <v>21.263670050000002</v>
      </c>
      <c r="CV43" s="41">
        <v>3.9598817180000001</v>
      </c>
      <c r="CW43" s="41">
        <v>0.53386055700000001</v>
      </c>
      <c r="CX43" s="41">
        <v>9.6224408100000005</v>
      </c>
      <c r="CY43" s="41">
        <v>4.8162848939999998</v>
      </c>
      <c r="CZ43" s="41">
        <v>0.68720221800000003</v>
      </c>
      <c r="DA43" s="41">
        <v>8.8018117450000002</v>
      </c>
      <c r="DB43" s="41">
        <v>51.709274569999998</v>
      </c>
      <c r="DC43" s="41">
        <v>138.1036253</v>
      </c>
      <c r="DD43" s="41">
        <v>109.60646920000001</v>
      </c>
      <c r="DE43" s="41">
        <v>4.085982091</v>
      </c>
      <c r="DF43" s="41">
        <v>7.381205069</v>
      </c>
      <c r="DG43" s="41">
        <v>14.47741123</v>
      </c>
      <c r="DH43" s="41">
        <v>4.9250125809999998</v>
      </c>
      <c r="DI43" s="41">
        <v>3.4889192410000001</v>
      </c>
      <c r="DJ43" s="41">
        <v>23.766267469999999</v>
      </c>
      <c r="DK43" s="41">
        <v>123.3114818</v>
      </c>
      <c r="DL43" s="41">
        <v>76.337665389999998</v>
      </c>
      <c r="DM43" s="41">
        <v>10.759204009999999</v>
      </c>
      <c r="DN43" s="41">
        <v>3.4463605940000002</v>
      </c>
      <c r="DO43" s="41">
        <v>22.27412039</v>
      </c>
      <c r="DP43" s="41">
        <v>71.566746929999994</v>
      </c>
      <c r="DQ43" s="41">
        <v>133.46918439999999</v>
      </c>
      <c r="DR43" s="41">
        <v>156.03650619999999</v>
      </c>
      <c r="DS43" s="41">
        <v>47.448366870000001</v>
      </c>
      <c r="DT43" s="41">
        <v>2.1969167610000002</v>
      </c>
      <c r="DU43" s="41">
        <v>2.3936814790000001</v>
      </c>
      <c r="DV43" s="41">
        <v>0.37448290000000001</v>
      </c>
      <c r="DW43" s="41">
        <v>4.8610340120000002</v>
      </c>
      <c r="DX43" s="41">
        <v>16.192658600000001</v>
      </c>
      <c r="DY43" s="41">
        <v>24.40631621</v>
      </c>
      <c r="DZ43" s="41">
        <v>21.267136659999998</v>
      </c>
      <c r="EA43" s="41">
        <v>8.4800520489999993</v>
      </c>
      <c r="EB43" s="41">
        <v>3.7634354399999999</v>
      </c>
      <c r="EC43" s="41">
        <v>0.88923437800000005</v>
      </c>
      <c r="ED43" s="41">
        <v>4.0052292859999996</v>
      </c>
      <c r="EE43" s="41">
        <v>1.6102308139999999</v>
      </c>
      <c r="EF43" s="41">
        <v>0.81259715099999996</v>
      </c>
      <c r="EG43" s="41">
        <v>0.42859553500000003</v>
      </c>
      <c r="EH43" s="41">
        <v>0.77530791499999996</v>
      </c>
    </row>
    <row r="44" spans="1:138" x14ac:dyDescent="0.3">
      <c r="A44" s="40">
        <v>1</v>
      </c>
      <c r="B44" s="45" t="s">
        <v>317</v>
      </c>
      <c r="C44" s="41">
        <v>5.44</v>
      </c>
      <c r="D44" s="41">
        <v>5.55</v>
      </c>
      <c r="E44" s="41">
        <v>1.24</v>
      </c>
      <c r="F44" s="41">
        <v>3.8115000000000001</v>
      </c>
      <c r="G44" s="41">
        <v>2.8007196579999998</v>
      </c>
      <c r="H44" s="41">
        <v>95.859462609999994</v>
      </c>
      <c r="I44" s="41">
        <v>0.78584070800000005</v>
      </c>
      <c r="J44" s="41">
        <v>867.98749999999995</v>
      </c>
      <c r="K44" s="41">
        <v>0.49931215099999998</v>
      </c>
      <c r="L44" s="41">
        <v>9.0598378289999992</v>
      </c>
      <c r="M44" s="41">
        <v>3.4874572810000002</v>
      </c>
      <c r="N44" s="41">
        <v>2.6023421710000001</v>
      </c>
      <c r="O44" s="41">
        <v>0.120772053</v>
      </c>
      <c r="P44" s="41">
        <v>1.9742957510000001</v>
      </c>
      <c r="Q44" s="41">
        <v>383.07528639999998</v>
      </c>
      <c r="R44" s="41">
        <v>761.90956210000002</v>
      </c>
      <c r="S44" s="41">
        <v>4092.4405400000001</v>
      </c>
      <c r="T44" s="41">
        <v>1701.465029</v>
      </c>
      <c r="U44" s="41">
        <v>270.9377447</v>
      </c>
      <c r="V44" s="41">
        <v>1968.6813500000001</v>
      </c>
      <c r="W44" s="41">
        <v>158.00528850000001</v>
      </c>
      <c r="X44" s="41">
        <v>0.31350631299999998</v>
      </c>
      <c r="Y44" s="41">
        <v>0.12540501000000001</v>
      </c>
      <c r="Z44" s="41">
        <v>0.76471621099999998</v>
      </c>
      <c r="AA44" s="41">
        <v>0.114118805</v>
      </c>
      <c r="AB44" s="41">
        <v>1.6423911520000001</v>
      </c>
      <c r="AC44" s="41">
        <v>3.3896848830000001</v>
      </c>
      <c r="AD44" s="41">
        <v>0.11874935</v>
      </c>
      <c r="AE44" s="41">
        <v>0.41947549299999998</v>
      </c>
      <c r="AF44" s="41">
        <v>0.36724445300000003</v>
      </c>
      <c r="AG44" s="41">
        <v>8.1960436269999999</v>
      </c>
      <c r="AH44" s="41">
        <v>0.860965537</v>
      </c>
      <c r="AI44" s="41">
        <v>1.598054254</v>
      </c>
      <c r="AJ44" s="41">
        <v>3.9640011300000002</v>
      </c>
      <c r="AK44" s="41">
        <v>0.94820529399999998</v>
      </c>
      <c r="AL44" s="41">
        <v>0.21579103899999999</v>
      </c>
      <c r="AM44" s="41">
        <v>1.1344658089999999</v>
      </c>
      <c r="AN44" s="41">
        <v>0.84851110600000001</v>
      </c>
      <c r="AO44" s="41">
        <v>76.898189489999993</v>
      </c>
      <c r="AP44" s="41">
        <v>3.0930070870000002</v>
      </c>
      <c r="AQ44" s="41">
        <v>16.304521269999999</v>
      </c>
      <c r="AR44" s="41">
        <v>10.792539440000001</v>
      </c>
      <c r="AS44" s="41">
        <v>15.498145429999999</v>
      </c>
      <c r="AT44" s="41">
        <v>0.848072779</v>
      </c>
      <c r="AU44" s="41">
        <v>3.4888901899999998</v>
      </c>
      <c r="AV44" s="41">
        <v>1.696648691</v>
      </c>
      <c r="AW44" s="41">
        <v>0.55216368800000004</v>
      </c>
      <c r="AX44" s="41">
        <v>0.35393646200000001</v>
      </c>
      <c r="AY44" s="41">
        <v>0.75760650900000004</v>
      </c>
      <c r="AZ44" s="41">
        <v>0.38665344800000001</v>
      </c>
      <c r="BA44" s="41">
        <v>8.3788618929999998</v>
      </c>
      <c r="BB44" s="41">
        <v>23.016009610000001</v>
      </c>
      <c r="BC44" s="41">
        <v>262.73276479999998</v>
      </c>
      <c r="BD44" s="41">
        <v>19.462799589999999</v>
      </c>
      <c r="BE44" s="41">
        <v>55.57493023</v>
      </c>
      <c r="BF44" s="41">
        <v>33.924459480000003</v>
      </c>
      <c r="BG44" s="41">
        <v>8.7890909609999994</v>
      </c>
      <c r="BH44" s="41">
        <v>2.6794918139999999</v>
      </c>
      <c r="BI44" s="41">
        <v>52.087964530000001</v>
      </c>
      <c r="BJ44" s="41">
        <v>66.808504249999999</v>
      </c>
      <c r="BK44" s="41">
        <v>24.157765439999999</v>
      </c>
      <c r="BL44" s="41">
        <v>29.711004410000001</v>
      </c>
      <c r="BM44" s="41">
        <v>72.790043409999996</v>
      </c>
      <c r="BN44" s="41">
        <v>177.9799549</v>
      </c>
      <c r="BO44" s="41">
        <v>52.458618309999999</v>
      </c>
      <c r="BP44" s="41">
        <v>26.093560249999999</v>
      </c>
      <c r="BQ44" s="41">
        <v>27.235104929999999</v>
      </c>
      <c r="BR44" s="41">
        <v>977.62121409999997</v>
      </c>
      <c r="BS44" s="41">
        <v>675.04810999999995</v>
      </c>
      <c r="BT44" s="41">
        <v>98.336039909999997</v>
      </c>
      <c r="BU44" s="41">
        <v>645.95254350000005</v>
      </c>
      <c r="BV44" s="41">
        <v>420.5189211</v>
      </c>
      <c r="BW44" s="41">
        <v>594.16140099999996</v>
      </c>
      <c r="BX44" s="41">
        <v>108.8381948</v>
      </c>
      <c r="BY44" s="41">
        <v>23.536967950000001</v>
      </c>
      <c r="BZ44" s="41">
        <v>208.3963157</v>
      </c>
      <c r="CA44" s="41">
        <v>179.9839657</v>
      </c>
      <c r="CB44" s="41">
        <v>383.81921160000002</v>
      </c>
      <c r="CC44" s="41">
        <v>138.72067190000001</v>
      </c>
      <c r="CD44" s="41">
        <v>15.17922675</v>
      </c>
      <c r="CE44" s="41">
        <v>14.17795933</v>
      </c>
      <c r="CF44" s="41">
        <v>60.530708840000003</v>
      </c>
      <c r="CG44" s="41">
        <v>19.23146109</v>
      </c>
      <c r="CH44" s="41">
        <v>3.7518560619999999</v>
      </c>
      <c r="CI44" s="41">
        <v>3.8616387740000002</v>
      </c>
      <c r="CJ44" s="41">
        <v>28.4292634</v>
      </c>
      <c r="CK44" s="41">
        <v>26.842870659999999</v>
      </c>
      <c r="CL44" s="41">
        <v>19.901157210000001</v>
      </c>
      <c r="CM44" s="41">
        <v>13.15305055</v>
      </c>
      <c r="CN44" s="41">
        <v>15.457584990000001</v>
      </c>
      <c r="CO44" s="41">
        <v>0.37442129200000002</v>
      </c>
      <c r="CP44" s="41">
        <v>0.98269309199999999</v>
      </c>
      <c r="CQ44" s="41">
        <v>0.57411410699999998</v>
      </c>
      <c r="CR44" s="41">
        <v>0.13082120899999999</v>
      </c>
      <c r="CS44" s="41">
        <v>1.5563337429999999</v>
      </c>
      <c r="CT44" s="41">
        <v>8.6824065969999999</v>
      </c>
      <c r="CU44" s="41">
        <v>14.38206081</v>
      </c>
      <c r="CV44" s="41">
        <v>4.2256806789999999</v>
      </c>
      <c r="CW44" s="41">
        <v>0.31404899400000003</v>
      </c>
      <c r="CX44" s="41">
        <v>9.4253407469999999</v>
      </c>
      <c r="CY44" s="41">
        <v>3.593354927</v>
      </c>
      <c r="CZ44" s="41">
        <v>0.30345258000000003</v>
      </c>
      <c r="DA44" s="41">
        <v>4.7370575989999999</v>
      </c>
      <c r="DB44" s="41">
        <v>36.444443790000001</v>
      </c>
      <c r="DC44" s="41">
        <v>108.23509009999999</v>
      </c>
      <c r="DD44" s="41">
        <v>101.0173004</v>
      </c>
      <c r="DE44" s="41">
        <v>3.374674465</v>
      </c>
      <c r="DF44" s="41">
        <v>4.9278016320000004</v>
      </c>
      <c r="DG44" s="41">
        <v>9.4965180359999994</v>
      </c>
      <c r="DH44" s="41">
        <v>3.4831594039999998</v>
      </c>
      <c r="DI44" s="41">
        <v>3.0821265869999999</v>
      </c>
      <c r="DJ44" s="41">
        <v>13.285514600000001</v>
      </c>
      <c r="DK44" s="41">
        <v>90.420216400000001</v>
      </c>
      <c r="DL44" s="41">
        <v>58.446500929999999</v>
      </c>
      <c r="DM44" s="41">
        <v>7.7356877290000003</v>
      </c>
      <c r="DN44" s="41">
        <v>2.7175909069999999</v>
      </c>
      <c r="DO44" s="41">
        <v>15.42929371</v>
      </c>
      <c r="DP44" s="41">
        <v>39.321836500000003</v>
      </c>
      <c r="DQ44" s="41">
        <v>73.285596260000005</v>
      </c>
      <c r="DR44" s="41">
        <v>85.704260500000004</v>
      </c>
      <c r="DS44" s="41">
        <v>24.445401189999998</v>
      </c>
      <c r="DT44" s="41">
        <v>0.91939182399999997</v>
      </c>
      <c r="DU44" s="41">
        <v>2.5909352619999999</v>
      </c>
      <c r="DV44" s="41">
        <v>0.40390341400000002</v>
      </c>
      <c r="DW44" s="41">
        <v>4.7836571079999999</v>
      </c>
      <c r="DX44" s="41">
        <v>14.084584319999999</v>
      </c>
      <c r="DY44" s="41">
        <v>19.525820700000001</v>
      </c>
      <c r="DZ44" s="41">
        <v>13.394760890000001</v>
      </c>
      <c r="EA44" s="41">
        <v>3.717809028</v>
      </c>
      <c r="EB44" s="41">
        <v>1.0712551969999999</v>
      </c>
      <c r="EC44" s="41">
        <v>1.1265081610000001</v>
      </c>
      <c r="ED44" s="41">
        <v>4.6525081469999998</v>
      </c>
      <c r="EE44" s="41">
        <v>0.75634986000000004</v>
      </c>
      <c r="EF44" s="41">
        <v>1.068000115</v>
      </c>
      <c r="EG44" s="41">
        <v>0.48575739400000001</v>
      </c>
      <c r="EH44" s="41">
        <v>0.84967931200000002</v>
      </c>
    </row>
    <row r="45" spans="1:138" x14ac:dyDescent="0.3">
      <c r="A45" s="40">
        <v>2</v>
      </c>
      <c r="B45" s="45" t="s">
        <v>317</v>
      </c>
      <c r="C45" s="41">
        <v>3.95</v>
      </c>
      <c r="D45" s="41">
        <v>5.94</v>
      </c>
      <c r="E45" s="41">
        <v>1.56</v>
      </c>
      <c r="F45" s="41">
        <v>2.1124999999999998</v>
      </c>
      <c r="G45" s="41">
        <v>2.6455426059999998</v>
      </c>
      <c r="H45" s="41">
        <v>144.69382859999999</v>
      </c>
      <c r="I45" s="41">
        <v>0.35115044200000001</v>
      </c>
      <c r="J45" s="41">
        <v>1634.1125</v>
      </c>
      <c r="K45" s="41">
        <v>0.343254055</v>
      </c>
      <c r="L45" s="41">
        <v>11.84964688</v>
      </c>
      <c r="M45" s="41">
        <v>3.162538901</v>
      </c>
      <c r="N45" s="41">
        <v>1.4323193350000001</v>
      </c>
      <c r="O45" s="41">
        <v>0.179629391</v>
      </c>
      <c r="P45" s="41">
        <v>2.0034762759999998</v>
      </c>
      <c r="Q45" s="41">
        <v>618.47281729999997</v>
      </c>
      <c r="R45" s="41">
        <v>587.9271913</v>
      </c>
      <c r="S45" s="41">
        <v>3691.6478689999999</v>
      </c>
      <c r="T45" s="41">
        <v>1701.0499769999999</v>
      </c>
      <c r="U45" s="41">
        <v>215.6164248</v>
      </c>
      <c r="V45" s="41">
        <v>1530.352472</v>
      </c>
      <c r="W45" s="41">
        <v>82.684419309999996</v>
      </c>
      <c r="X45" s="41">
        <v>0.24505933599999999</v>
      </c>
      <c r="Y45" s="41">
        <v>0.11700920400000001</v>
      </c>
      <c r="Z45" s="41">
        <v>0.62027849400000001</v>
      </c>
      <c r="AA45" s="41">
        <v>7.5663369999999994E-2</v>
      </c>
      <c r="AB45" s="41">
        <v>1.455493178</v>
      </c>
      <c r="AC45" s="41">
        <v>3.0943600459999998</v>
      </c>
      <c r="AD45" s="41">
        <v>0.106779705</v>
      </c>
      <c r="AE45" s="41">
        <v>0.34472811799999997</v>
      </c>
      <c r="AF45" s="41">
        <v>0.36521729800000002</v>
      </c>
      <c r="AG45" s="41">
        <v>4.5912422910000004</v>
      </c>
      <c r="AH45" s="41">
        <v>0.72711411400000003</v>
      </c>
      <c r="AI45" s="41">
        <v>1.0292714380000001</v>
      </c>
      <c r="AJ45" s="41">
        <v>3.0298196549999998</v>
      </c>
      <c r="AK45" s="41">
        <v>1.1924312239999999</v>
      </c>
      <c r="AL45" s="41">
        <v>0.247980808</v>
      </c>
      <c r="AM45" s="41">
        <v>1.752197679</v>
      </c>
      <c r="AN45" s="41">
        <v>3.567626491</v>
      </c>
      <c r="AO45" s="41">
        <v>135.76968550000001</v>
      </c>
      <c r="AP45" s="41">
        <v>6.9441753430000004</v>
      </c>
      <c r="AQ45" s="41">
        <v>36.23348249</v>
      </c>
      <c r="AR45" s="41">
        <v>32.452766009999998</v>
      </c>
      <c r="AS45" s="41">
        <v>27.493711189999999</v>
      </c>
      <c r="AT45" s="41">
        <v>2.1077533640000001</v>
      </c>
      <c r="AU45" s="41">
        <v>9.4890671490000003</v>
      </c>
      <c r="AV45" s="41">
        <v>3.7664801579999998</v>
      </c>
      <c r="AW45" s="41">
        <v>0.68691153299999996</v>
      </c>
      <c r="AX45" s="41">
        <v>0.66993743800000005</v>
      </c>
      <c r="AY45" s="41">
        <v>1.068225609</v>
      </c>
      <c r="AZ45" s="41">
        <v>0.62329509100000002</v>
      </c>
      <c r="BA45" s="41">
        <v>4.0907539320000001</v>
      </c>
      <c r="BB45" s="41">
        <v>12.547534880000001</v>
      </c>
      <c r="BC45" s="41">
        <v>154.671831</v>
      </c>
      <c r="BD45" s="41">
        <v>8.9225901749999998</v>
      </c>
      <c r="BE45" s="41">
        <v>29.555401329999999</v>
      </c>
      <c r="BF45" s="41">
        <v>21.179381289999998</v>
      </c>
      <c r="BG45" s="41">
        <v>3.794577485</v>
      </c>
      <c r="BH45" s="41">
        <v>1.47795722</v>
      </c>
      <c r="BI45" s="41">
        <v>31.516848020000001</v>
      </c>
      <c r="BJ45" s="41">
        <v>38.763064290000003</v>
      </c>
      <c r="BK45" s="41">
        <v>9.0357507950000002</v>
      </c>
      <c r="BL45" s="41">
        <v>9.9979384919999994</v>
      </c>
      <c r="BM45" s="41">
        <v>41.302200360000001</v>
      </c>
      <c r="BN45" s="41">
        <v>111.1450885</v>
      </c>
      <c r="BO45" s="41">
        <v>37.247445229999997</v>
      </c>
      <c r="BP45" s="41">
        <v>35.680037470000002</v>
      </c>
      <c r="BQ45" s="41">
        <v>24.839132339999999</v>
      </c>
      <c r="BR45" s="41">
        <v>583.21063059999994</v>
      </c>
      <c r="BS45" s="41">
        <v>640.51138470000001</v>
      </c>
      <c r="BT45" s="41">
        <v>78.079958750000003</v>
      </c>
      <c r="BU45" s="41">
        <v>399.98516690000002</v>
      </c>
      <c r="BV45" s="41">
        <v>225.8168374</v>
      </c>
      <c r="BW45" s="41">
        <v>392.80684489999999</v>
      </c>
      <c r="BX45" s="41">
        <v>96.544322890000004</v>
      </c>
      <c r="BY45" s="41">
        <v>16.82391264</v>
      </c>
      <c r="BZ45" s="41">
        <v>133.3441072</v>
      </c>
      <c r="CA45" s="41">
        <v>140.97934849999999</v>
      </c>
      <c r="CB45" s="41">
        <v>206.77803990000001</v>
      </c>
      <c r="CC45" s="41">
        <v>74.027143150000001</v>
      </c>
      <c r="CD45" s="41">
        <v>8.3857627210000008</v>
      </c>
      <c r="CE45" s="41">
        <v>9.9739842139999997</v>
      </c>
      <c r="CF45" s="41">
        <v>23.616048790000001</v>
      </c>
      <c r="CG45" s="41">
        <v>11.826874309999999</v>
      </c>
      <c r="CH45" s="41">
        <v>4.0814764869999998</v>
      </c>
      <c r="CI45" s="41">
        <v>2.3797994839999999</v>
      </c>
      <c r="CJ45" s="41">
        <v>16.732641189999999</v>
      </c>
      <c r="CK45" s="41">
        <v>17.133038020000001</v>
      </c>
      <c r="CL45" s="41">
        <v>4.9668748100000002</v>
      </c>
      <c r="CM45" s="41">
        <v>2.666880382</v>
      </c>
      <c r="CN45" s="41">
        <v>2.7034488040000002</v>
      </c>
      <c r="CO45" s="41">
        <v>0.58897282100000004</v>
      </c>
      <c r="CP45" s="41">
        <v>1.4109307520000001</v>
      </c>
      <c r="CQ45" s="41">
        <v>0.80193208999999999</v>
      </c>
      <c r="CR45" s="41">
        <v>0.14620701</v>
      </c>
      <c r="CS45" s="41">
        <v>1.751596366</v>
      </c>
      <c r="CT45" s="41">
        <v>9.2178959070000008</v>
      </c>
      <c r="CU45" s="41">
        <v>12.71219058</v>
      </c>
      <c r="CV45" s="41">
        <v>3.455574114</v>
      </c>
      <c r="CW45" s="41">
        <v>0.25136240399999998</v>
      </c>
      <c r="CX45" s="41">
        <v>8.7807782450000005</v>
      </c>
      <c r="CY45" s="41">
        <v>2.1954399640000002</v>
      </c>
      <c r="CZ45" s="41">
        <v>0.32737176899999998</v>
      </c>
      <c r="DA45" s="41">
        <v>4.6970987229999999</v>
      </c>
      <c r="DB45" s="41">
        <v>33.64056463</v>
      </c>
      <c r="DC45" s="41">
        <v>91.830437500000002</v>
      </c>
      <c r="DD45" s="41">
        <v>69.820712330000006</v>
      </c>
      <c r="DE45" s="41">
        <v>1.7797692329999999</v>
      </c>
      <c r="DF45" s="41">
        <v>2.3188578959999999</v>
      </c>
      <c r="DG45" s="41">
        <v>5.2222185540000003</v>
      </c>
      <c r="DH45" s="41">
        <v>1.9385612480000001</v>
      </c>
      <c r="DI45" s="41">
        <v>4.0656838830000002</v>
      </c>
      <c r="DJ45" s="41">
        <v>8.3479848739999998</v>
      </c>
      <c r="DK45" s="41">
        <v>53.817445159999998</v>
      </c>
      <c r="DL45" s="41">
        <v>47.81474978</v>
      </c>
      <c r="DM45" s="41">
        <v>6.2949178259999998</v>
      </c>
      <c r="DN45" s="41">
        <v>1.639368291</v>
      </c>
      <c r="DO45" s="41">
        <v>12.904658449999999</v>
      </c>
      <c r="DP45" s="41">
        <v>22.319989960000001</v>
      </c>
      <c r="DQ45" s="41">
        <v>44.202480610000002</v>
      </c>
      <c r="DR45" s="41">
        <v>66.989094359999996</v>
      </c>
      <c r="DS45" s="41">
        <v>21.739200189999998</v>
      </c>
      <c r="DT45" s="41">
        <v>1.3201054619999999</v>
      </c>
      <c r="DU45" s="41">
        <v>1.5822719949999999</v>
      </c>
      <c r="DV45" s="41">
        <v>0.26866462099999999</v>
      </c>
      <c r="DW45" s="41">
        <v>3.2704703500000001</v>
      </c>
      <c r="DX45" s="41">
        <v>6.4417165289999998</v>
      </c>
      <c r="DY45" s="41">
        <v>12.03089602</v>
      </c>
      <c r="DZ45" s="41">
        <v>9.1110869070000007</v>
      </c>
      <c r="EA45" s="41">
        <v>2.7008182590000001</v>
      </c>
      <c r="EB45" s="41">
        <v>0.95455109800000004</v>
      </c>
      <c r="EC45" s="41">
        <v>0.455515797</v>
      </c>
      <c r="ED45" s="41">
        <v>4.3360928000000003</v>
      </c>
      <c r="EE45" s="41">
        <v>0.70972696999999996</v>
      </c>
      <c r="EF45" s="41">
        <v>0.76430995099999999</v>
      </c>
      <c r="EG45" s="41">
        <v>0.30106000599999999</v>
      </c>
      <c r="EH45" s="41">
        <v>0.84609845699999997</v>
      </c>
    </row>
    <row r="46" spans="1:138" x14ac:dyDescent="0.3">
      <c r="A46" s="40">
        <v>5</v>
      </c>
      <c r="B46" s="45" t="s">
        <v>317</v>
      </c>
      <c r="C46" s="41">
        <v>3.46</v>
      </c>
      <c r="D46" s="41">
        <v>13.08</v>
      </c>
      <c r="E46" s="41">
        <v>0.78</v>
      </c>
      <c r="F46" s="41">
        <v>1.9806999999999999</v>
      </c>
      <c r="G46" s="41">
        <v>2.8826125189999998</v>
      </c>
      <c r="H46" s="41">
        <v>90.871547609999993</v>
      </c>
      <c r="I46" s="41">
        <v>1.0846017699999999</v>
      </c>
      <c r="J46" s="41">
        <v>948.82500000000005</v>
      </c>
      <c r="K46" s="41">
        <v>0.56254961000000003</v>
      </c>
      <c r="L46" s="41">
        <v>3.3105495999999999</v>
      </c>
      <c r="M46" s="41">
        <v>3.6202747940000002</v>
      </c>
      <c r="N46" s="41">
        <v>0.83784351400000001</v>
      </c>
      <c r="O46" s="41">
        <v>0.27615808200000003</v>
      </c>
      <c r="P46" s="41">
        <v>2.8241221649999999</v>
      </c>
      <c r="Q46" s="41">
        <v>228.3271364</v>
      </c>
      <c r="R46" s="41">
        <v>396.62176310000001</v>
      </c>
      <c r="S46" s="41">
        <v>2484.6421780000001</v>
      </c>
      <c r="T46" s="41">
        <v>1181.2493469999999</v>
      </c>
      <c r="U46" s="41">
        <v>116.7801037</v>
      </c>
      <c r="V46" s="41">
        <v>1067.618234</v>
      </c>
      <c r="W46" s="41">
        <v>61.961728020000002</v>
      </c>
      <c r="X46" s="41">
        <v>0.23564966400000001</v>
      </c>
      <c r="Y46" s="41">
        <v>8.4467101000000003E-2</v>
      </c>
      <c r="Z46" s="41">
        <v>0.48348382000000001</v>
      </c>
      <c r="AA46" s="41">
        <v>7.3260825000000002E-2</v>
      </c>
      <c r="AB46" s="41">
        <v>1.0602122620000001</v>
      </c>
      <c r="AC46" s="41">
        <v>1.8550034989999999</v>
      </c>
      <c r="AD46" s="41">
        <v>5.5429541999999998E-2</v>
      </c>
      <c r="AE46" s="41">
        <v>0.160658206</v>
      </c>
      <c r="AF46" s="41">
        <v>0.34798478199999999</v>
      </c>
      <c r="AG46" s="41">
        <v>10.75051079</v>
      </c>
      <c r="AH46" s="41">
        <v>1.133960557</v>
      </c>
      <c r="AI46" s="41">
        <v>3.387151662</v>
      </c>
      <c r="AJ46" s="41">
        <v>7.4614582739999999</v>
      </c>
      <c r="AK46" s="41">
        <v>1.295686012</v>
      </c>
      <c r="AL46" s="41">
        <v>0.29373165600000001</v>
      </c>
      <c r="AM46" s="41">
        <v>1.5325182429999999</v>
      </c>
      <c r="AN46" s="41">
        <v>1.123499727</v>
      </c>
      <c r="AO46" s="41">
        <v>81.064705979999999</v>
      </c>
      <c r="AP46" s="41">
        <v>3.74480374</v>
      </c>
      <c r="AQ46" s="41">
        <v>13.39019225</v>
      </c>
      <c r="AR46" s="41">
        <v>12.033290409999999</v>
      </c>
      <c r="AS46" s="41">
        <v>16.711311559999999</v>
      </c>
      <c r="AT46" s="41">
        <v>0.88041227600000005</v>
      </c>
      <c r="AU46" s="41">
        <v>3.0590887310000001</v>
      </c>
      <c r="AV46" s="41">
        <v>1.792666742</v>
      </c>
      <c r="AW46" s="41">
        <v>0.62381999899999996</v>
      </c>
      <c r="AX46" s="41">
        <v>0.69888612100000003</v>
      </c>
      <c r="AY46" s="41">
        <v>1.0985836259999999</v>
      </c>
      <c r="AZ46" s="41">
        <v>0.43695207899999999</v>
      </c>
      <c r="BA46" s="41">
        <v>3.5207679920000001</v>
      </c>
      <c r="BB46" s="41">
        <v>13.130574380000001</v>
      </c>
      <c r="BC46" s="41">
        <v>145.80564910000001</v>
      </c>
      <c r="BD46" s="41">
        <v>9.6135471169999995</v>
      </c>
      <c r="BE46" s="41">
        <v>26.578628399999999</v>
      </c>
      <c r="BF46" s="41">
        <v>20.17565931</v>
      </c>
      <c r="BG46" s="41">
        <v>3.8669559389999999</v>
      </c>
      <c r="BH46" s="41">
        <v>1.2506722960000001</v>
      </c>
      <c r="BI46" s="41">
        <v>28.156468690000001</v>
      </c>
      <c r="BJ46" s="41">
        <v>38.844318579999999</v>
      </c>
      <c r="BK46" s="41">
        <v>9.6911339079999994</v>
      </c>
      <c r="BL46" s="41">
        <v>12.453983259999999</v>
      </c>
      <c r="BM46" s="41">
        <v>41.059044229999998</v>
      </c>
      <c r="BN46" s="41">
        <v>113.7191569</v>
      </c>
      <c r="BO46" s="41">
        <v>32.078862819999998</v>
      </c>
      <c r="BP46" s="41">
        <v>21.481515080000001</v>
      </c>
      <c r="BQ46" s="41">
        <v>17.307422119999998</v>
      </c>
      <c r="BR46" s="41">
        <v>475.58718720000002</v>
      </c>
      <c r="BS46" s="41">
        <v>588.10613899999998</v>
      </c>
      <c r="BT46" s="41">
        <v>52.933980490000003</v>
      </c>
      <c r="BU46" s="41">
        <v>319.32991650000002</v>
      </c>
      <c r="BV46" s="41">
        <v>222.9775223</v>
      </c>
      <c r="BW46" s="41">
        <v>357.93867890000001</v>
      </c>
      <c r="BX46" s="41">
        <v>92.721622400000001</v>
      </c>
      <c r="BY46" s="41">
        <v>11.834819980000001</v>
      </c>
      <c r="BZ46" s="41">
        <v>107.9483755</v>
      </c>
      <c r="CA46" s="41">
        <v>90.664602959999996</v>
      </c>
      <c r="CB46" s="41">
        <v>208.03418859999999</v>
      </c>
      <c r="CC46" s="41">
        <v>90.694533359999994</v>
      </c>
      <c r="CD46" s="41">
        <v>10.24009603</v>
      </c>
      <c r="CE46" s="41">
        <v>10.53885324</v>
      </c>
      <c r="CF46" s="41">
        <v>26.43112769</v>
      </c>
      <c r="CG46" s="41">
        <v>10.51556729</v>
      </c>
      <c r="CH46" s="41">
        <v>2.7484778049999998</v>
      </c>
      <c r="CI46" s="41">
        <v>1.734591593</v>
      </c>
      <c r="CJ46" s="41">
        <v>7.9673526470000002</v>
      </c>
      <c r="CK46" s="41">
        <v>11.5019974</v>
      </c>
      <c r="CL46" s="41">
        <v>12.576516870000001</v>
      </c>
      <c r="CM46" s="41">
        <v>2.1706511590000002</v>
      </c>
      <c r="CN46" s="41">
        <v>2.7241798049999999</v>
      </c>
      <c r="CO46" s="41">
        <v>0.65716158800000002</v>
      </c>
      <c r="CP46" s="41">
        <v>1.476713038</v>
      </c>
      <c r="CQ46" s="41">
        <v>0.72487058199999999</v>
      </c>
      <c r="CR46" s="41">
        <v>0.346858846</v>
      </c>
      <c r="CS46" s="41">
        <v>2.9453103519999999</v>
      </c>
      <c r="CT46" s="41">
        <v>12.710293869999999</v>
      </c>
      <c r="CU46" s="41">
        <v>17.201110079999999</v>
      </c>
      <c r="CV46" s="41">
        <v>3.791904884</v>
      </c>
      <c r="CW46" s="41">
        <v>0.40939481</v>
      </c>
      <c r="CX46" s="41">
        <v>9.0112188329999992</v>
      </c>
      <c r="CY46" s="41">
        <v>3.122201139</v>
      </c>
      <c r="CZ46" s="41">
        <v>0.93894413200000004</v>
      </c>
      <c r="DA46" s="41">
        <v>9.1250046329999996</v>
      </c>
      <c r="DB46" s="41">
        <v>53.964241690000001</v>
      </c>
      <c r="DC46" s="41">
        <v>128.25200509999999</v>
      </c>
      <c r="DD46" s="41">
        <v>103.98692339999999</v>
      </c>
      <c r="DE46" s="41">
        <v>4.730889833</v>
      </c>
      <c r="DF46" s="41">
        <v>6.2521166790000002</v>
      </c>
      <c r="DG46" s="41">
        <v>11.096060319999999</v>
      </c>
      <c r="DH46" s="41">
        <v>3.5208807219999998</v>
      </c>
      <c r="DI46" s="41">
        <v>6.302325401</v>
      </c>
      <c r="DJ46" s="41">
        <v>32.842881200000001</v>
      </c>
      <c r="DK46" s="41">
        <v>140.88152790000001</v>
      </c>
      <c r="DL46" s="41">
        <v>85.517353009999994</v>
      </c>
      <c r="DM46" s="41">
        <v>10.05446268</v>
      </c>
      <c r="DN46" s="41">
        <v>8.7147615789999993</v>
      </c>
      <c r="DO46" s="41">
        <v>44.636459240000001</v>
      </c>
      <c r="DP46" s="41">
        <v>106.2364496</v>
      </c>
      <c r="DQ46" s="41">
        <v>139.66128929999999</v>
      </c>
      <c r="DR46" s="41">
        <v>148.94051959999999</v>
      </c>
      <c r="DS46" s="41">
        <v>39.869490419999998</v>
      </c>
      <c r="DT46" s="41">
        <v>0.87881517899999995</v>
      </c>
      <c r="DU46" s="41">
        <v>3.3952955039999999</v>
      </c>
      <c r="DV46" s="41">
        <v>1.5707573239999999</v>
      </c>
      <c r="DW46" s="41">
        <v>12.14214349</v>
      </c>
      <c r="DX46" s="41">
        <v>36.671690699999999</v>
      </c>
      <c r="DY46" s="41">
        <v>50.28837893</v>
      </c>
      <c r="DZ46" s="41">
        <v>31.686913059999998</v>
      </c>
      <c r="EA46" s="41">
        <v>7.6083590120000002</v>
      </c>
      <c r="EB46" s="41">
        <v>1.4303080349999999</v>
      </c>
      <c r="EC46" s="41">
        <v>4.1155953639999998</v>
      </c>
      <c r="ED46" s="41">
        <v>6.4549773960000003</v>
      </c>
      <c r="EE46" s="41">
        <v>2.1656988450000001</v>
      </c>
      <c r="EF46" s="41">
        <v>2.5170227779999998</v>
      </c>
      <c r="EG46" s="41">
        <v>0.141140979</v>
      </c>
      <c r="EH46" s="41">
        <v>0.32383266900000002</v>
      </c>
    </row>
    <row r="47" spans="1:138" x14ac:dyDescent="0.3">
      <c r="A47" s="40">
        <v>9</v>
      </c>
      <c r="B47" s="45" t="s">
        <v>317</v>
      </c>
      <c r="C47" s="41">
        <v>2.33</v>
      </c>
      <c r="D47" s="41">
        <v>5.82</v>
      </c>
      <c r="E47" s="41">
        <v>1.05</v>
      </c>
      <c r="F47" s="41">
        <v>0.873</v>
      </c>
      <c r="G47" s="41">
        <v>1.922001592</v>
      </c>
      <c r="H47" s="41">
        <v>92.317319260000005</v>
      </c>
      <c r="I47" s="41">
        <v>0.75879646000000001</v>
      </c>
      <c r="J47" s="41">
        <v>544.375</v>
      </c>
      <c r="K47" s="41">
        <v>0.46447308700000001</v>
      </c>
      <c r="L47" s="41">
        <v>2.585360213</v>
      </c>
      <c r="M47" s="41">
        <v>2.8616435240000002</v>
      </c>
      <c r="N47" s="41">
        <v>0.98288967800000004</v>
      </c>
      <c r="O47" s="41">
        <v>0.219893954</v>
      </c>
      <c r="P47" s="41">
        <v>2.5840962730000001</v>
      </c>
      <c r="Q47" s="41">
        <v>112.1254173</v>
      </c>
      <c r="R47" s="41">
        <v>250.54177680000001</v>
      </c>
      <c r="S47" s="41">
        <v>2207.2567800000002</v>
      </c>
      <c r="T47" s="41">
        <v>1021.507334</v>
      </c>
      <c r="U47" s="41">
        <v>69.490438589999997</v>
      </c>
      <c r="V47" s="41">
        <v>1200.0279860000001</v>
      </c>
      <c r="W47" s="41">
        <v>75.156059850000005</v>
      </c>
      <c r="X47" s="41">
        <v>0.163781016</v>
      </c>
      <c r="Y47" s="41">
        <v>7.3072823999999995E-2</v>
      </c>
      <c r="Z47" s="41">
        <v>0.38901721099999997</v>
      </c>
      <c r="AA47" s="41">
        <v>6.5813969E-2</v>
      </c>
      <c r="AB47" s="41">
        <v>0.89822257100000003</v>
      </c>
      <c r="AC47" s="41">
        <v>1.446291352</v>
      </c>
      <c r="AD47" s="41">
        <v>6.8701257000000002E-2</v>
      </c>
      <c r="AE47" s="41">
        <v>0.132246857</v>
      </c>
      <c r="AF47" s="41">
        <v>0.37631934700000003</v>
      </c>
      <c r="AG47" s="41">
        <v>3.2357659029999999</v>
      </c>
      <c r="AH47" s="41">
        <v>0.57015588100000003</v>
      </c>
      <c r="AI47" s="41">
        <v>1.127989052</v>
      </c>
      <c r="AJ47" s="41">
        <v>3.2849533480000002</v>
      </c>
      <c r="AK47" s="41">
        <v>1.2958646359999999</v>
      </c>
      <c r="AL47" s="41">
        <v>0.155126389</v>
      </c>
      <c r="AM47" s="41">
        <v>2.1531085160000001</v>
      </c>
      <c r="AN47" s="41">
        <v>1.435414433</v>
      </c>
      <c r="AO47" s="41">
        <v>66.869708660000001</v>
      </c>
      <c r="AP47" s="41">
        <v>3.689469216</v>
      </c>
      <c r="AQ47" s="41">
        <v>20.085574680000001</v>
      </c>
      <c r="AR47" s="41">
        <v>18.409304179999999</v>
      </c>
      <c r="AS47" s="41">
        <v>20.727733570000002</v>
      </c>
      <c r="AT47" s="41">
        <v>1.3662033680000001</v>
      </c>
      <c r="AU47" s="41">
        <v>9.2103592479999996</v>
      </c>
      <c r="AV47" s="41">
        <v>2.7472226219999998</v>
      </c>
      <c r="AW47" s="41">
        <v>0.74376376399999999</v>
      </c>
      <c r="AX47" s="41">
        <v>0.86350134599999995</v>
      </c>
      <c r="AY47" s="41">
        <v>1.374055346</v>
      </c>
      <c r="AZ47" s="41">
        <v>0.61820478400000001</v>
      </c>
      <c r="BA47" s="41">
        <v>2.396953694</v>
      </c>
      <c r="BB47" s="41">
        <v>9.5782184210000008</v>
      </c>
      <c r="BC47" s="41">
        <v>88.405800900000003</v>
      </c>
      <c r="BD47" s="41">
        <v>6.3936825380000002</v>
      </c>
      <c r="BE47" s="41">
        <v>17.490898340000001</v>
      </c>
      <c r="BF47" s="41">
        <v>10.42505635</v>
      </c>
      <c r="BG47" s="41">
        <v>2.008544578</v>
      </c>
      <c r="BH47" s="41">
        <v>1.008811007</v>
      </c>
      <c r="BI47" s="41">
        <v>13.634495769999999</v>
      </c>
      <c r="BJ47" s="41">
        <v>15.319060779999999</v>
      </c>
      <c r="BK47" s="41">
        <v>4.9356271859999996</v>
      </c>
      <c r="BL47" s="41">
        <v>6.2583352809999999</v>
      </c>
      <c r="BM47" s="41">
        <v>25.150388169999999</v>
      </c>
      <c r="BN47" s="41">
        <v>48.814801350000003</v>
      </c>
      <c r="BO47" s="41">
        <v>15.84222244</v>
      </c>
      <c r="BP47" s="41">
        <v>17.99928328</v>
      </c>
      <c r="BQ47" s="41">
        <v>12.24952854</v>
      </c>
      <c r="BR47" s="41">
        <v>322.63201190000001</v>
      </c>
      <c r="BS47" s="41">
        <v>335.21167750000001</v>
      </c>
      <c r="BT47" s="41">
        <v>37.072519540000002</v>
      </c>
      <c r="BU47" s="41">
        <v>393.23453410000002</v>
      </c>
      <c r="BV47" s="41">
        <v>150.6619388</v>
      </c>
      <c r="BW47" s="41">
        <v>230.86507</v>
      </c>
      <c r="BX47" s="41">
        <v>57.209883519999998</v>
      </c>
      <c r="BY47" s="41">
        <v>20.603503740000001</v>
      </c>
      <c r="BZ47" s="41">
        <v>98.224533120000004</v>
      </c>
      <c r="CA47" s="41">
        <v>94.23360443</v>
      </c>
      <c r="CB47" s="41">
        <v>287.63618860000003</v>
      </c>
      <c r="CC47" s="41">
        <v>61.911823779999999</v>
      </c>
      <c r="CD47" s="41">
        <v>5.592812479</v>
      </c>
      <c r="CE47" s="41">
        <v>17.961189770000001</v>
      </c>
      <c r="CF47" s="41">
        <v>38.11236126</v>
      </c>
      <c r="CG47" s="41">
        <v>11.334554049999999</v>
      </c>
      <c r="CH47" s="41">
        <v>2.577134773</v>
      </c>
      <c r="CI47" s="41">
        <v>1.644167564</v>
      </c>
      <c r="CJ47" s="41">
        <v>13.393785960000001</v>
      </c>
      <c r="CK47" s="41">
        <v>13.97328652</v>
      </c>
      <c r="CL47" s="41">
        <v>8.6304234920000003</v>
      </c>
      <c r="CM47" s="41">
        <v>3.6481730739999998</v>
      </c>
      <c r="CN47" s="41">
        <v>5.8203991620000002</v>
      </c>
      <c r="CO47" s="41">
        <v>1.876936983</v>
      </c>
      <c r="CP47" s="41">
        <v>2.8694823660000002</v>
      </c>
      <c r="CQ47" s="41">
        <v>0.79129284700000002</v>
      </c>
      <c r="CR47" s="41">
        <v>0.90864273699999998</v>
      </c>
      <c r="CS47" s="41">
        <v>4.8313621839999996</v>
      </c>
      <c r="CT47" s="41">
        <v>16.284951469999999</v>
      </c>
      <c r="CU47" s="41">
        <v>16.4456056</v>
      </c>
      <c r="CV47" s="41">
        <v>2.9182665910000001</v>
      </c>
      <c r="CW47" s="41">
        <v>0.50609019700000002</v>
      </c>
      <c r="CX47" s="41">
        <v>9.4533536910000002</v>
      </c>
      <c r="CY47" s="41">
        <v>2.8915100649999999</v>
      </c>
      <c r="CZ47" s="41">
        <v>1.796563597</v>
      </c>
      <c r="DA47" s="41">
        <v>9.4493635200000003</v>
      </c>
      <c r="DB47" s="41">
        <v>38.342442579999997</v>
      </c>
      <c r="DC47" s="41">
        <v>83.24294141</v>
      </c>
      <c r="DD47" s="41">
        <v>47.027297709999999</v>
      </c>
      <c r="DE47" s="41">
        <v>1.0366553709999999</v>
      </c>
      <c r="DF47" s="41">
        <v>4.531344528</v>
      </c>
      <c r="DG47" s="41">
        <v>9.0495952339999999</v>
      </c>
      <c r="DH47" s="41">
        <v>3.0343909579999999</v>
      </c>
      <c r="DI47" s="41">
        <v>5.8677502219999997</v>
      </c>
      <c r="DJ47" s="41">
        <v>18.373952299999999</v>
      </c>
      <c r="DK47" s="41">
        <v>70.306921689999996</v>
      </c>
      <c r="DL47" s="41">
        <v>51.853637990000003</v>
      </c>
      <c r="DM47" s="41">
        <v>9.4144946950000001</v>
      </c>
      <c r="DN47" s="41">
        <v>5.4944418649999998</v>
      </c>
      <c r="DO47" s="41">
        <v>22.518910760000001</v>
      </c>
      <c r="DP47" s="41">
        <v>50.641986959999997</v>
      </c>
      <c r="DQ47" s="41">
        <v>72.32740321</v>
      </c>
      <c r="DR47" s="41">
        <v>90.551324660000006</v>
      </c>
      <c r="DS47" s="41">
        <v>31.68219813</v>
      </c>
      <c r="DT47" s="41">
        <v>1.8539788319999999</v>
      </c>
      <c r="DU47" s="41">
        <v>2.0712586310000001</v>
      </c>
      <c r="DV47" s="41">
        <v>1.0898538820000001</v>
      </c>
      <c r="DW47" s="41">
        <v>7.2299795229999999</v>
      </c>
      <c r="DX47" s="41">
        <v>17.374147390000001</v>
      </c>
      <c r="DY47" s="41">
        <v>23.714844100000001</v>
      </c>
      <c r="DZ47" s="41">
        <v>19.639832890000001</v>
      </c>
      <c r="EA47" s="41">
        <v>6.163830044</v>
      </c>
      <c r="EB47" s="41">
        <v>1.745593181</v>
      </c>
      <c r="EC47" s="41">
        <v>2.7274954770000002</v>
      </c>
      <c r="ED47" s="41">
        <v>6.7181636070000001</v>
      </c>
      <c r="EE47" s="41">
        <v>2.0035319399999998</v>
      </c>
      <c r="EF47" s="41">
        <v>1.430003812</v>
      </c>
      <c r="EG47" s="41">
        <v>0.30393102100000002</v>
      </c>
      <c r="EH47" s="41">
        <v>0.50132532200000002</v>
      </c>
    </row>
    <row r="48" spans="1:138" x14ac:dyDescent="0.3">
      <c r="A48" s="40">
        <v>11</v>
      </c>
      <c r="B48" s="45" t="s">
        <v>317</v>
      </c>
      <c r="C48" s="41">
        <v>3.47</v>
      </c>
      <c r="D48" s="41">
        <v>5.99</v>
      </c>
      <c r="E48" s="41">
        <v>0.96</v>
      </c>
      <c r="F48" s="41">
        <v>1.8476999999999999</v>
      </c>
      <c r="G48" s="41">
        <v>3.7289444029999999</v>
      </c>
      <c r="H48" s="41">
        <v>118.11214579999999</v>
      </c>
      <c r="I48" s="41">
        <v>0.28842477900000002</v>
      </c>
      <c r="J48" s="41">
        <v>587.25</v>
      </c>
      <c r="K48" s="41">
        <v>0.48329427899999999</v>
      </c>
      <c r="L48" s="41">
        <v>5.760980075</v>
      </c>
      <c r="M48" s="41">
        <v>3.3626453679999999</v>
      </c>
      <c r="N48" s="41">
        <v>0.458578981</v>
      </c>
      <c r="O48" s="41">
        <v>0.54860179399999998</v>
      </c>
      <c r="P48" s="41">
        <v>3.1531111159999998</v>
      </c>
      <c r="Q48" s="41">
        <v>119.906794</v>
      </c>
      <c r="R48" s="41">
        <v>418.44213400000001</v>
      </c>
      <c r="S48" s="41">
        <v>2946.1689729999998</v>
      </c>
      <c r="T48" s="41">
        <v>1186.0230489999999</v>
      </c>
      <c r="U48" s="41">
        <v>105.0014632</v>
      </c>
      <c r="V48" s="41">
        <v>1558.9083840000001</v>
      </c>
      <c r="W48" s="41">
        <v>63.806012080000002</v>
      </c>
      <c r="X48" s="41">
        <v>0.189802425</v>
      </c>
      <c r="Y48" s="41">
        <v>0.11601020200000001</v>
      </c>
      <c r="Z48" s="41">
        <v>0.75969509199999996</v>
      </c>
      <c r="AA48" s="41">
        <v>0.11865632299999999</v>
      </c>
      <c r="AB48" s="41">
        <v>1.6119356220000001</v>
      </c>
      <c r="AC48" s="41">
        <v>3.7524900780000001</v>
      </c>
      <c r="AD48" s="41">
        <v>0.10392810099999999</v>
      </c>
      <c r="AE48" s="41">
        <v>0.39848610499999998</v>
      </c>
      <c r="AF48" s="41">
        <v>0.32757168599999997</v>
      </c>
      <c r="AG48" s="41">
        <v>13.910160830000001</v>
      </c>
      <c r="AH48" s="41">
        <v>1.387556131</v>
      </c>
      <c r="AI48" s="41">
        <v>3.9144724530000001</v>
      </c>
      <c r="AJ48" s="41">
        <v>7.618308377</v>
      </c>
      <c r="AK48" s="41">
        <v>0.90633345399999998</v>
      </c>
      <c r="AL48" s="41">
        <v>0.214120321</v>
      </c>
      <c r="AM48" s="41">
        <v>1.4217427520000001</v>
      </c>
      <c r="AN48" s="41">
        <v>1.29157056</v>
      </c>
      <c r="AO48" s="41">
        <v>114.94251610000001</v>
      </c>
      <c r="AP48" s="41">
        <v>4.5465676769999996</v>
      </c>
      <c r="AQ48" s="41">
        <v>40.459618599999999</v>
      </c>
      <c r="AR48" s="41">
        <v>23.27654179</v>
      </c>
      <c r="AS48" s="41">
        <v>29.946279570000002</v>
      </c>
      <c r="AT48" s="41">
        <v>1.649087443</v>
      </c>
      <c r="AU48" s="41">
        <v>13.12892963</v>
      </c>
      <c r="AV48" s="41">
        <v>2.912803432</v>
      </c>
      <c r="AW48" s="41">
        <v>0.52992447499999995</v>
      </c>
      <c r="AX48" s="41">
        <v>0.55172098400000003</v>
      </c>
      <c r="AY48" s="41">
        <v>1.0468536509999999</v>
      </c>
      <c r="AZ48" s="41">
        <v>0.39410172599999999</v>
      </c>
      <c r="BA48" s="41">
        <v>3.4926703049999999</v>
      </c>
      <c r="BB48" s="41">
        <v>11.03506896</v>
      </c>
      <c r="BC48" s="41">
        <v>148.40672620000001</v>
      </c>
      <c r="BD48" s="41">
        <v>7.6196533439999996</v>
      </c>
      <c r="BE48" s="41">
        <v>23.799859420000001</v>
      </c>
      <c r="BF48" s="41">
        <v>18.97093709</v>
      </c>
      <c r="BG48" s="41">
        <v>4.3533046390000001</v>
      </c>
      <c r="BH48" s="41">
        <v>0.92002341899999995</v>
      </c>
      <c r="BI48" s="41">
        <v>23.810572260000001</v>
      </c>
      <c r="BJ48" s="41">
        <v>31.9347797</v>
      </c>
      <c r="BK48" s="41">
        <v>8.4206210509999995</v>
      </c>
      <c r="BL48" s="41">
        <v>11.254813779999999</v>
      </c>
      <c r="BM48" s="41">
        <v>27.48240401</v>
      </c>
      <c r="BN48" s="41">
        <v>78.313797379999997</v>
      </c>
      <c r="BO48" s="41">
        <v>23.095993539999998</v>
      </c>
      <c r="BP48" s="41">
        <v>10.827875260000001</v>
      </c>
      <c r="BQ48" s="41">
        <v>13.44451722</v>
      </c>
      <c r="BR48" s="41">
        <v>714.58001230000002</v>
      </c>
      <c r="BS48" s="41">
        <v>479.0752966</v>
      </c>
      <c r="BT48" s="41">
        <v>62.798140850000003</v>
      </c>
      <c r="BU48" s="41">
        <v>607.56487479999998</v>
      </c>
      <c r="BV48" s="41">
        <v>246.7793862</v>
      </c>
      <c r="BW48" s="41">
        <v>375.2676184</v>
      </c>
      <c r="BX48" s="41">
        <v>67.064846779999996</v>
      </c>
      <c r="BY48" s="41">
        <v>26.901289850000001</v>
      </c>
      <c r="BZ48" s="41">
        <v>111.2549518</v>
      </c>
      <c r="CA48" s="41">
        <v>128.2246141</v>
      </c>
      <c r="CB48" s="41">
        <v>336.07805519999999</v>
      </c>
      <c r="CC48" s="41">
        <v>72.200323490000002</v>
      </c>
      <c r="CD48" s="41">
        <v>5.2370119409999996</v>
      </c>
      <c r="CE48" s="41">
        <v>14.501559650000001</v>
      </c>
      <c r="CF48" s="41">
        <v>28.27609138</v>
      </c>
      <c r="CG48" s="41">
        <v>9.8924959099999992</v>
      </c>
      <c r="CH48" s="41">
        <v>2.1576107659999999</v>
      </c>
      <c r="CI48" s="41">
        <v>1.422753935</v>
      </c>
      <c r="CJ48" s="41">
        <v>14.54917558</v>
      </c>
      <c r="CK48" s="41">
        <v>16.572694980000001</v>
      </c>
      <c r="CL48" s="41">
        <v>9.1232585339999996</v>
      </c>
      <c r="CM48" s="41">
        <v>10.698382179999999</v>
      </c>
      <c r="CN48" s="41">
        <v>6.4215294399999996</v>
      </c>
      <c r="CO48" s="41">
        <v>0.52999357700000005</v>
      </c>
      <c r="CP48" s="41">
        <v>1.2705990819999999</v>
      </c>
      <c r="CQ48" s="41">
        <v>0.54377705899999995</v>
      </c>
      <c r="CR48" s="41">
        <v>0.184403764</v>
      </c>
      <c r="CS48" s="41">
        <v>2.179309677</v>
      </c>
      <c r="CT48" s="41">
        <v>10.092008330000001</v>
      </c>
      <c r="CU48" s="41">
        <v>15.00204774</v>
      </c>
      <c r="CV48" s="41">
        <v>4.2678316059999997</v>
      </c>
      <c r="CW48" s="41">
        <v>0.31002391299999998</v>
      </c>
      <c r="CX48" s="41">
        <v>9.3996447570000008</v>
      </c>
      <c r="CY48" s="41">
        <v>3.2021466919999999</v>
      </c>
      <c r="CZ48" s="41">
        <v>0.42817850899999998</v>
      </c>
      <c r="DA48" s="41">
        <v>7.363738487</v>
      </c>
      <c r="DB48" s="41">
        <v>49.31073799</v>
      </c>
      <c r="DC48" s="41">
        <v>134.03061099999999</v>
      </c>
      <c r="DD48" s="41">
        <v>122.6215397</v>
      </c>
      <c r="DE48" s="41">
        <v>5.8834294639999998</v>
      </c>
      <c r="DF48" s="41">
        <v>6.6471685149999997</v>
      </c>
      <c r="DG48" s="41">
        <v>10.537064450000001</v>
      </c>
      <c r="DH48" s="41">
        <v>3.8923930609999999</v>
      </c>
      <c r="DI48" s="41">
        <v>3.929420447</v>
      </c>
      <c r="DJ48" s="41">
        <v>27.098416570000001</v>
      </c>
      <c r="DK48" s="41">
        <v>173.22823</v>
      </c>
      <c r="DL48" s="41">
        <v>90.056984889999995</v>
      </c>
      <c r="DM48" s="41">
        <v>9.9791794300000003</v>
      </c>
      <c r="DN48" s="41">
        <v>4.7532102089999997</v>
      </c>
      <c r="DO48" s="41">
        <v>31.291718119999999</v>
      </c>
      <c r="DP48" s="41">
        <v>90.387152709999995</v>
      </c>
      <c r="DQ48" s="41">
        <v>155.81047229999999</v>
      </c>
      <c r="DR48" s="41">
        <v>153.50464450000001</v>
      </c>
      <c r="DS48" s="41">
        <v>45.15706763</v>
      </c>
      <c r="DT48" s="41">
        <v>2.337686411</v>
      </c>
      <c r="DU48" s="41">
        <v>3.953037331</v>
      </c>
      <c r="DV48" s="41">
        <v>0.50085017399999998</v>
      </c>
      <c r="DW48" s="41">
        <v>6.7245648310000004</v>
      </c>
      <c r="DX48" s="41">
        <v>21.052090020000001</v>
      </c>
      <c r="DY48" s="41">
        <v>34.54967164</v>
      </c>
      <c r="DZ48" s="41">
        <v>24.36913298</v>
      </c>
      <c r="EA48" s="41">
        <v>7.3217601449999998</v>
      </c>
      <c r="EB48" s="41">
        <v>2.0096180960000001</v>
      </c>
      <c r="EC48" s="41">
        <v>1.157157615</v>
      </c>
      <c r="ED48" s="41">
        <v>4.1389864190000001</v>
      </c>
      <c r="EE48" s="41">
        <v>1.3424262730000001</v>
      </c>
      <c r="EF48" s="41">
        <v>1.274797537</v>
      </c>
      <c r="EG48" s="41">
        <v>0.29782765100000003</v>
      </c>
      <c r="EH48" s="41">
        <v>0.39712927999999997</v>
      </c>
    </row>
    <row r="49" spans="1:138" x14ac:dyDescent="0.3">
      <c r="A49" s="40">
        <v>14</v>
      </c>
      <c r="B49" s="45" t="s">
        <v>317</v>
      </c>
      <c r="C49" s="41">
        <v>7.24</v>
      </c>
      <c r="D49" s="41">
        <v>6.11</v>
      </c>
      <c r="E49" s="41">
        <v>1.32</v>
      </c>
      <c r="F49" s="41">
        <v>4.4695999999999998</v>
      </c>
      <c r="G49" s="41">
        <v>2.204425541</v>
      </c>
      <c r="H49" s="41">
        <v>96.187111360000003</v>
      </c>
      <c r="I49" s="41">
        <v>0.22088495599999999</v>
      </c>
      <c r="J49" s="41">
        <v>4080</v>
      </c>
      <c r="K49" s="41">
        <v>0.77559373300000001</v>
      </c>
      <c r="L49" s="41">
        <v>6.3177464370000003</v>
      </c>
      <c r="M49" s="41">
        <v>2.7965597450000002</v>
      </c>
      <c r="N49" s="41">
        <v>1.1361014810000001</v>
      </c>
      <c r="O49" s="41">
        <v>0.375258017</v>
      </c>
      <c r="P49" s="41">
        <v>3.8858335890000002</v>
      </c>
      <c r="Q49" s="41">
        <v>363.0331716</v>
      </c>
      <c r="R49" s="41">
        <v>842.43623109999999</v>
      </c>
      <c r="S49" s="41">
        <v>5451.7240030000003</v>
      </c>
      <c r="T49" s="41">
        <v>2049.337501</v>
      </c>
      <c r="U49" s="41">
        <v>278.27032530000002</v>
      </c>
      <c r="V49" s="41">
        <v>2100.461726</v>
      </c>
      <c r="W49" s="41">
        <v>102.6530772</v>
      </c>
      <c r="X49" s="41">
        <v>0.61064790000000002</v>
      </c>
      <c r="Y49" s="41">
        <v>0.40775018200000002</v>
      </c>
      <c r="Z49" s="41">
        <v>2.5005831650000001</v>
      </c>
      <c r="AA49" s="41">
        <v>0.270719135</v>
      </c>
      <c r="AB49" s="41">
        <v>4.0252258039999997</v>
      </c>
      <c r="AC49" s="41">
        <v>8.0218453430000007</v>
      </c>
      <c r="AD49" s="41">
        <v>0.13883960400000001</v>
      </c>
      <c r="AE49" s="41">
        <v>0.34185837600000002</v>
      </c>
      <c r="AF49" s="41">
        <v>0.36237919400000002</v>
      </c>
      <c r="AG49" s="41">
        <v>24.381717800000001</v>
      </c>
      <c r="AH49" s="41">
        <v>3.073594613</v>
      </c>
      <c r="AI49" s="41">
        <v>9.5568812899999998</v>
      </c>
      <c r="AJ49" s="41">
        <v>13.21713789</v>
      </c>
      <c r="AK49" s="41">
        <v>0.97155776000000005</v>
      </c>
      <c r="AL49" s="41">
        <v>0.132954923</v>
      </c>
      <c r="AM49" s="41">
        <v>1.2281780069999999</v>
      </c>
      <c r="AN49" s="41">
        <v>0.96362046400000001</v>
      </c>
      <c r="AO49" s="41">
        <v>71.546534019999996</v>
      </c>
      <c r="AP49" s="41">
        <v>3.6267242999999998</v>
      </c>
      <c r="AQ49" s="41">
        <v>19.821747439999999</v>
      </c>
      <c r="AR49" s="41">
        <v>12.444441619999999</v>
      </c>
      <c r="AS49" s="41">
        <v>17.687423190000001</v>
      </c>
      <c r="AT49" s="41">
        <v>0.99228908000000005</v>
      </c>
      <c r="AU49" s="41">
        <v>3.1880883710000001</v>
      </c>
      <c r="AV49" s="41">
        <v>1.772531573</v>
      </c>
      <c r="AW49" s="41">
        <v>0.37369622800000002</v>
      </c>
      <c r="AX49" s="41">
        <v>0.34373681099999998</v>
      </c>
      <c r="AY49" s="41">
        <v>0.57566625800000004</v>
      </c>
      <c r="AZ49" s="41">
        <v>0.28767329400000002</v>
      </c>
      <c r="BA49" s="41">
        <v>4.0819010889999996</v>
      </c>
      <c r="BB49" s="41">
        <v>18.060469000000001</v>
      </c>
      <c r="BC49" s="41">
        <v>203.48717780000001</v>
      </c>
      <c r="BD49" s="41">
        <v>15.471324900000001</v>
      </c>
      <c r="BE49" s="41">
        <v>43.906085449999999</v>
      </c>
      <c r="BF49" s="41">
        <v>34.40660939</v>
      </c>
      <c r="BG49" s="41">
        <v>5.2469891679999998</v>
      </c>
      <c r="BH49" s="41">
        <v>1.592908636</v>
      </c>
      <c r="BI49" s="41">
        <v>50.175539469999997</v>
      </c>
      <c r="BJ49" s="41">
        <v>75.568924409999994</v>
      </c>
      <c r="BK49" s="41">
        <v>14.106786659999999</v>
      </c>
      <c r="BL49" s="41">
        <v>19.567382370000001</v>
      </c>
      <c r="BM49" s="41">
        <v>57.675518289999999</v>
      </c>
      <c r="BN49" s="41">
        <v>148.32267110000001</v>
      </c>
      <c r="BO49" s="41">
        <v>51.37217132</v>
      </c>
      <c r="BP49" s="41">
        <v>33.866803869999998</v>
      </c>
      <c r="BQ49" s="41">
        <v>29.003289349999999</v>
      </c>
      <c r="BR49" s="41">
        <v>876.05000319999999</v>
      </c>
      <c r="BS49" s="41">
        <v>837.68951279999999</v>
      </c>
      <c r="BT49" s="41">
        <v>133.30118049999999</v>
      </c>
      <c r="BU49" s="41">
        <v>568.30730029999995</v>
      </c>
      <c r="BV49" s="41">
        <v>401.99848659999998</v>
      </c>
      <c r="BW49" s="41">
        <v>735.63426400000003</v>
      </c>
      <c r="BX49" s="41">
        <v>187.96404999999999</v>
      </c>
      <c r="BY49" s="41">
        <v>21.802689669999999</v>
      </c>
      <c r="BZ49" s="41">
        <v>175.66712759999999</v>
      </c>
      <c r="CA49" s="41">
        <v>200.2382169</v>
      </c>
      <c r="CB49" s="41">
        <v>245.09945690000001</v>
      </c>
      <c r="CC49" s="41">
        <v>102.1323611</v>
      </c>
      <c r="CD49" s="41">
        <v>13.92599761</v>
      </c>
      <c r="CE49" s="41">
        <v>8.4729736490000001</v>
      </c>
      <c r="CF49" s="41">
        <v>23.526631250000001</v>
      </c>
      <c r="CG49" s="41">
        <v>12.078804399999999</v>
      </c>
      <c r="CH49" s="41">
        <v>3.4192695469999999</v>
      </c>
      <c r="CI49" s="41">
        <v>2.9630146740000001</v>
      </c>
      <c r="CJ49" s="41">
        <v>26.946088</v>
      </c>
      <c r="CK49" s="41">
        <v>21.388338820000001</v>
      </c>
      <c r="CL49" s="41">
        <v>29.116223049999999</v>
      </c>
      <c r="CM49" s="41">
        <v>11.54923537</v>
      </c>
      <c r="CN49" s="41">
        <v>13.79389392</v>
      </c>
      <c r="CO49" s="41">
        <v>6.7060382980000002</v>
      </c>
      <c r="CP49" s="41">
        <v>12.803826409999999</v>
      </c>
      <c r="CQ49" s="41">
        <v>6.2601369809999996</v>
      </c>
      <c r="CR49" s="41">
        <v>2.2236566130000002</v>
      </c>
      <c r="CS49" s="41">
        <v>17.058542490000001</v>
      </c>
      <c r="CT49" s="41">
        <v>58.636983960000002</v>
      </c>
      <c r="CU49" s="41">
        <v>73.083655890000003</v>
      </c>
      <c r="CV49" s="41">
        <v>21.577879589999998</v>
      </c>
      <c r="CW49" s="41">
        <v>1.7277913869999999</v>
      </c>
      <c r="CX49" s="41">
        <v>12.269435379999999</v>
      </c>
      <c r="CY49" s="41">
        <v>9.4072353209999999</v>
      </c>
      <c r="CZ49" s="41">
        <v>3.1832147709999998</v>
      </c>
      <c r="DA49" s="41">
        <v>27.108056640000001</v>
      </c>
      <c r="DB49" s="41">
        <v>112.3348032</v>
      </c>
      <c r="DC49" s="41">
        <v>128.4780442</v>
      </c>
      <c r="DD49" s="41">
        <v>138.2712167</v>
      </c>
      <c r="DE49" s="41">
        <v>9.5721233800000007</v>
      </c>
      <c r="DF49" s="41">
        <v>12.582834139999999</v>
      </c>
      <c r="DG49" s="41">
        <v>19.277521060000002</v>
      </c>
      <c r="DH49" s="41">
        <v>8.7934853480000008</v>
      </c>
      <c r="DI49" s="41">
        <v>8.50555123</v>
      </c>
      <c r="DJ49" s="41">
        <v>68.777147260000007</v>
      </c>
      <c r="DK49" s="41">
        <v>128.88618719999999</v>
      </c>
      <c r="DL49" s="41">
        <v>108.699716</v>
      </c>
      <c r="DM49" s="41">
        <v>13.44994593</v>
      </c>
      <c r="DN49" s="41">
        <v>31.738944029999999</v>
      </c>
      <c r="DO49" s="41">
        <v>112.8825727</v>
      </c>
      <c r="DP49" s="41">
        <v>152.14803069999999</v>
      </c>
      <c r="DQ49" s="41">
        <v>151.33663189999999</v>
      </c>
      <c r="DR49" s="41">
        <v>154.40162659999999</v>
      </c>
      <c r="DS49" s="41">
        <v>56.74342206</v>
      </c>
      <c r="DT49" s="41">
        <v>3.4613254819999999</v>
      </c>
      <c r="DU49" s="41">
        <v>5.061849262</v>
      </c>
      <c r="DV49" s="41">
        <v>1.3076511689999999</v>
      </c>
      <c r="DW49" s="41">
        <v>11.03484063</v>
      </c>
      <c r="DX49" s="41">
        <v>34.716496339999999</v>
      </c>
      <c r="DY49" s="41">
        <v>51.144097279999997</v>
      </c>
      <c r="DZ49" s="41">
        <v>32.05073883</v>
      </c>
      <c r="EA49" s="41">
        <v>11.10458689</v>
      </c>
      <c r="EB49" s="41">
        <v>3.1402404389999998</v>
      </c>
      <c r="EC49" s="41">
        <v>2.2178758090000001</v>
      </c>
      <c r="ED49" s="41">
        <v>5.0970844729999998</v>
      </c>
      <c r="EE49" s="41">
        <v>3.1874150389999998</v>
      </c>
      <c r="EF49" s="41">
        <v>1.887695082</v>
      </c>
      <c r="EG49" s="41">
        <v>0.17198538799999999</v>
      </c>
      <c r="EH49" s="41">
        <v>0.39145400600000002</v>
      </c>
    </row>
    <row r="50" spans="1:138" x14ac:dyDescent="0.3">
      <c r="A50" s="40">
        <v>18</v>
      </c>
      <c r="B50" s="45" t="s">
        <v>317</v>
      </c>
      <c r="C50" s="41">
        <v>5.38</v>
      </c>
      <c r="D50" s="41">
        <v>9.98</v>
      </c>
      <c r="E50" s="41">
        <v>0.91</v>
      </c>
      <c r="F50" s="41">
        <v>3.0602999999999998</v>
      </c>
      <c r="G50" s="41">
        <v>1.7418255570000001</v>
      </c>
      <c r="H50" s="41">
        <v>104.47503159999999</v>
      </c>
      <c r="I50" s="41">
        <v>0.26392920399999997</v>
      </c>
      <c r="J50" s="41">
        <v>689.5</v>
      </c>
      <c r="K50" s="41">
        <v>0.37359408100000002</v>
      </c>
      <c r="L50" s="41">
        <v>4.6538407020000001</v>
      </c>
      <c r="M50" s="41">
        <v>2.525894079</v>
      </c>
      <c r="N50" s="41">
        <v>8.7951424E-2</v>
      </c>
      <c r="O50" s="41">
        <v>0.25068563999999999</v>
      </c>
      <c r="P50" s="41">
        <v>2.3843936490000002</v>
      </c>
      <c r="Q50" s="41">
        <v>411.87088419999998</v>
      </c>
      <c r="R50" s="41">
        <v>682.04815140000005</v>
      </c>
      <c r="S50" s="41">
        <v>3543.978278</v>
      </c>
      <c r="T50" s="41">
        <v>1665.1025520000001</v>
      </c>
      <c r="U50" s="41">
        <v>148.89157109999999</v>
      </c>
      <c r="V50" s="41">
        <v>2070.9170439999998</v>
      </c>
      <c r="W50" s="41">
        <v>112.8979598</v>
      </c>
      <c r="X50" s="41">
        <v>0.27180784499999999</v>
      </c>
      <c r="Y50" s="41">
        <v>0.15738186700000001</v>
      </c>
      <c r="Z50" s="41">
        <v>1.045991884</v>
      </c>
      <c r="AA50" s="41">
        <v>0.101271287</v>
      </c>
      <c r="AB50" s="41">
        <v>1.9272633320000001</v>
      </c>
      <c r="AC50" s="41">
        <v>4.5566514329999999</v>
      </c>
      <c r="AD50" s="41">
        <v>5.618712E-2</v>
      </c>
      <c r="AE50" s="41">
        <v>0.22530810200000001</v>
      </c>
      <c r="AF50" s="41">
        <v>0.35214688799999999</v>
      </c>
      <c r="AG50" s="41">
        <v>40.92312372</v>
      </c>
      <c r="AH50" s="41">
        <v>6.3490104509999998</v>
      </c>
      <c r="AI50" s="41">
        <v>6.3610185479999997</v>
      </c>
      <c r="AJ50" s="41">
        <v>14.354955629999999</v>
      </c>
      <c r="AK50" s="41">
        <v>0.81657067500000002</v>
      </c>
      <c r="AL50" s="41">
        <v>0.255782817</v>
      </c>
      <c r="AM50" s="41">
        <v>1.752697365</v>
      </c>
      <c r="AN50" s="41">
        <v>1.781341192</v>
      </c>
      <c r="AO50" s="41">
        <v>134.2755703</v>
      </c>
      <c r="AP50" s="41">
        <v>6.3120028189999999</v>
      </c>
      <c r="AQ50" s="41">
        <v>28.177599130000001</v>
      </c>
      <c r="AR50" s="41">
        <v>24.238374579999999</v>
      </c>
      <c r="AS50" s="41">
        <v>27.873099109999998</v>
      </c>
      <c r="AT50" s="41">
        <v>1.271823382</v>
      </c>
      <c r="AU50" s="41">
        <v>10.696817319999999</v>
      </c>
      <c r="AV50" s="41">
        <v>4.0868926849999996</v>
      </c>
      <c r="AW50" s="41">
        <v>0.568527004</v>
      </c>
      <c r="AX50" s="41">
        <v>0.46853987400000002</v>
      </c>
      <c r="AY50" s="41">
        <v>1.0929774210000001</v>
      </c>
      <c r="AZ50" s="41">
        <v>0.43771726399999999</v>
      </c>
      <c r="BA50" s="41">
        <v>2.8376677469999998</v>
      </c>
      <c r="BB50" s="41">
        <v>15.58942704</v>
      </c>
      <c r="BC50" s="41">
        <v>165.23978719999999</v>
      </c>
      <c r="BD50" s="41">
        <v>12.272534309999999</v>
      </c>
      <c r="BE50" s="41">
        <v>33.553808859999997</v>
      </c>
      <c r="BF50" s="41">
        <v>23.350526599999998</v>
      </c>
      <c r="BG50" s="41">
        <v>3.3523173169999998</v>
      </c>
      <c r="BH50" s="41">
        <v>0.92064565799999998</v>
      </c>
      <c r="BI50" s="41">
        <v>27.693743430000001</v>
      </c>
      <c r="BJ50" s="41">
        <v>42.928654700000003</v>
      </c>
      <c r="BK50" s="41">
        <v>7.3468834369999998</v>
      </c>
      <c r="BL50" s="41">
        <v>10.695281530000001</v>
      </c>
      <c r="BM50" s="41">
        <v>31.730441599999999</v>
      </c>
      <c r="BN50" s="41">
        <v>89.429115080000003</v>
      </c>
      <c r="BO50" s="41">
        <v>32.770845420000001</v>
      </c>
      <c r="BP50" s="41">
        <v>34.50499731</v>
      </c>
      <c r="BQ50" s="41">
        <v>23.628252669999998</v>
      </c>
      <c r="BR50" s="41">
        <v>856.00637810000001</v>
      </c>
      <c r="BS50" s="41">
        <v>697.75224179999998</v>
      </c>
      <c r="BT50" s="41">
        <v>68.712232299999997</v>
      </c>
      <c r="BU50" s="41">
        <v>726.37338590000002</v>
      </c>
      <c r="BV50" s="41">
        <v>438.39407</v>
      </c>
      <c r="BW50" s="41">
        <v>571.42087189999995</v>
      </c>
      <c r="BX50" s="41">
        <v>127.6834202</v>
      </c>
      <c r="BY50" s="41">
        <v>28.076219479999999</v>
      </c>
      <c r="BZ50" s="41">
        <v>173.29577570000001</v>
      </c>
      <c r="CA50" s="41">
        <v>191.1310531</v>
      </c>
      <c r="CB50" s="41">
        <v>475.78304270000001</v>
      </c>
      <c r="CC50" s="41">
        <v>173.61709980000001</v>
      </c>
      <c r="CD50" s="41">
        <v>16.421663389999999</v>
      </c>
      <c r="CE50" s="41">
        <v>17.62560053</v>
      </c>
      <c r="CF50" s="41">
        <v>55.51329552</v>
      </c>
      <c r="CG50" s="41">
        <v>28.444371440000001</v>
      </c>
      <c r="CH50" s="41">
        <v>8.7305160140000009</v>
      </c>
      <c r="CI50" s="41">
        <v>2.189940843</v>
      </c>
      <c r="CJ50" s="41">
        <v>25.017336199999999</v>
      </c>
      <c r="CK50" s="41">
        <v>24.168731780000002</v>
      </c>
      <c r="CL50" s="41">
        <v>32.878427219999999</v>
      </c>
      <c r="CM50" s="41">
        <v>13.99582112</v>
      </c>
      <c r="CN50" s="41">
        <v>24.702062890000001</v>
      </c>
      <c r="CO50" s="41">
        <v>4.8591756650000004</v>
      </c>
      <c r="CP50" s="41">
        <v>12.912747250000001</v>
      </c>
      <c r="CQ50" s="41">
        <v>9.3708282510000007</v>
      </c>
      <c r="CR50" s="41">
        <v>0.955467917</v>
      </c>
      <c r="CS50" s="41">
        <v>9.0005601740000003</v>
      </c>
      <c r="CT50" s="41">
        <v>46.144378699999997</v>
      </c>
      <c r="CU50" s="41">
        <v>87.169257889999997</v>
      </c>
      <c r="CV50" s="41">
        <v>41.053653420000003</v>
      </c>
      <c r="CW50" s="41">
        <v>0.82482911299999995</v>
      </c>
      <c r="CX50" s="41">
        <v>8.3139670169999995</v>
      </c>
      <c r="CY50" s="41">
        <v>7.8709647299999999</v>
      </c>
      <c r="CZ50" s="41">
        <v>1.323124448</v>
      </c>
      <c r="DA50" s="41">
        <v>13.69910217</v>
      </c>
      <c r="DB50" s="41">
        <v>82.034309109999995</v>
      </c>
      <c r="DC50" s="41">
        <v>156.90313169999999</v>
      </c>
      <c r="DD50" s="41">
        <v>151.29220290000001</v>
      </c>
      <c r="DE50" s="41">
        <v>8.2566168730000005</v>
      </c>
      <c r="DF50" s="41">
        <v>6.7265329080000003</v>
      </c>
      <c r="DG50" s="41">
        <v>14.64819544</v>
      </c>
      <c r="DH50" s="41">
        <v>8.9283515130000008</v>
      </c>
      <c r="DI50" s="41">
        <v>4.373379044</v>
      </c>
      <c r="DJ50" s="41">
        <v>39.397501980000001</v>
      </c>
      <c r="DK50" s="41">
        <v>158.76378299999999</v>
      </c>
      <c r="DL50" s="41">
        <v>135.07256050000001</v>
      </c>
      <c r="DM50" s="41">
        <v>9.2575640680000006</v>
      </c>
      <c r="DN50" s="41">
        <v>10.29076676</v>
      </c>
      <c r="DO50" s="41">
        <v>52.54375563</v>
      </c>
      <c r="DP50" s="41">
        <v>119.01328959999999</v>
      </c>
      <c r="DQ50" s="41">
        <v>157.47000539999999</v>
      </c>
      <c r="DR50" s="41">
        <v>159.47190689999999</v>
      </c>
      <c r="DS50" s="41">
        <v>72.484194900000006</v>
      </c>
      <c r="DT50" s="41">
        <v>8.3600580190000002</v>
      </c>
      <c r="DU50" s="41">
        <v>2.7461983810000001</v>
      </c>
      <c r="DV50" s="41">
        <v>0.93103432799999997</v>
      </c>
      <c r="DW50" s="41">
        <v>9.8217130360000002</v>
      </c>
      <c r="DX50" s="41">
        <v>32.466255599999997</v>
      </c>
      <c r="DY50" s="41">
        <v>52.025639099999999</v>
      </c>
      <c r="DZ50" s="41">
        <v>38.326300689999997</v>
      </c>
      <c r="EA50" s="41">
        <v>12.79960992</v>
      </c>
      <c r="EB50" s="41">
        <v>3.8881665480000001</v>
      </c>
      <c r="EC50" s="41">
        <v>2.0952571309999999</v>
      </c>
      <c r="ED50" s="41">
        <v>5.8317303090000001</v>
      </c>
      <c r="EE50" s="41">
        <v>3.910756927</v>
      </c>
      <c r="EF50" s="41">
        <v>1.5895734180000001</v>
      </c>
      <c r="EG50" s="41">
        <v>8.6727772999999994E-2</v>
      </c>
      <c r="EH50" s="41">
        <v>0.202835873</v>
      </c>
    </row>
    <row r="51" spans="1:138" x14ac:dyDescent="0.3">
      <c r="A51" s="40">
        <v>25</v>
      </c>
      <c r="B51" s="45" t="s">
        <v>317</v>
      </c>
      <c r="C51" s="41">
        <v>2.5499999999999998</v>
      </c>
      <c r="D51" s="41">
        <v>3.76</v>
      </c>
      <c r="E51" s="41">
        <v>1.24</v>
      </c>
      <c r="F51" s="41">
        <v>1.0509999999999999</v>
      </c>
      <c r="G51" s="41">
        <v>1.7755991040000001</v>
      </c>
      <c r="H51" s="41">
        <v>75.302337199999997</v>
      </c>
      <c r="I51" s="41">
        <v>9.3437168000000001E-2</v>
      </c>
      <c r="J51" s="41">
        <v>1790.0250000000001</v>
      </c>
      <c r="K51" s="41">
        <v>0.40225816599999997</v>
      </c>
      <c r="L51" s="41">
        <v>8.0524161490000008</v>
      </c>
      <c r="M51" s="41">
        <v>0.96545284799999997</v>
      </c>
      <c r="N51" s="41">
        <v>3.325808849</v>
      </c>
      <c r="O51" s="41">
        <v>0.233293317</v>
      </c>
      <c r="P51" s="41">
        <v>2.4447161890000002</v>
      </c>
      <c r="Q51" s="41">
        <v>86.310169139999999</v>
      </c>
      <c r="R51" s="41">
        <v>321.35606230000002</v>
      </c>
      <c r="S51" s="41">
        <v>2550.4057969999999</v>
      </c>
      <c r="T51" s="41">
        <v>954.83244260000004</v>
      </c>
      <c r="U51" s="41">
        <v>31.825762560000001</v>
      </c>
      <c r="V51" s="41">
        <v>1203.433655</v>
      </c>
      <c r="W51" s="41">
        <v>38.335957120000003</v>
      </c>
      <c r="X51" s="41">
        <v>0.121117641</v>
      </c>
      <c r="Y51" s="41">
        <v>4.8142163000000002E-2</v>
      </c>
      <c r="Z51" s="41">
        <v>0.30093315199999998</v>
      </c>
      <c r="AA51" s="41">
        <v>3.579479E-2</v>
      </c>
      <c r="AB51" s="41">
        <v>0.66221666000000001</v>
      </c>
      <c r="AC51" s="41">
        <v>1.3535737889999999</v>
      </c>
      <c r="AD51" s="41">
        <v>3.1941786E-2</v>
      </c>
      <c r="AE51" s="41">
        <v>8.8680823000000006E-2</v>
      </c>
      <c r="AF51" s="41">
        <v>0.36141711900000001</v>
      </c>
      <c r="AG51" s="41">
        <v>3.1188571180000002</v>
      </c>
      <c r="AH51" s="41">
        <v>0.51875776600000001</v>
      </c>
      <c r="AI51" s="41">
        <v>1.63990956</v>
      </c>
      <c r="AJ51" s="41">
        <v>2.592890025</v>
      </c>
      <c r="AK51" s="41">
        <v>1.032484798</v>
      </c>
      <c r="AL51" s="41">
        <v>0.111797776</v>
      </c>
      <c r="AM51" s="41">
        <v>1.7404689440000001</v>
      </c>
      <c r="AN51" s="41">
        <v>1.526099168</v>
      </c>
      <c r="AO51" s="41">
        <v>130.27147239999999</v>
      </c>
      <c r="AP51" s="41">
        <v>5.7781148099999999</v>
      </c>
      <c r="AQ51" s="41">
        <v>59.394258350000001</v>
      </c>
      <c r="AR51" s="41">
        <v>38.969221900000001</v>
      </c>
      <c r="AS51" s="41">
        <v>26.561345620000001</v>
      </c>
      <c r="AT51" s="41">
        <v>2.180371177</v>
      </c>
      <c r="AU51" s="41">
        <v>14.661089520000001</v>
      </c>
      <c r="AV51" s="41">
        <v>2.9635405769999998</v>
      </c>
      <c r="AW51" s="41">
        <v>0.62168458199999999</v>
      </c>
      <c r="AX51" s="41">
        <v>0.44086884599999998</v>
      </c>
      <c r="AY51" s="41">
        <v>0.86350114</v>
      </c>
      <c r="AZ51" s="41">
        <v>0.75019115300000005</v>
      </c>
      <c r="BA51" s="41">
        <v>2.203668322</v>
      </c>
      <c r="BB51" s="41">
        <v>10.50023429</v>
      </c>
      <c r="BC51" s="41">
        <v>134.2124901</v>
      </c>
      <c r="BD51" s="41">
        <v>5.9428544350000001</v>
      </c>
      <c r="BE51" s="41">
        <v>16.83657942</v>
      </c>
      <c r="BF51" s="41">
        <v>13.068903990000001</v>
      </c>
      <c r="BG51" s="41">
        <v>1.8712715049999999</v>
      </c>
      <c r="BH51" s="41">
        <v>0.83875944899999999</v>
      </c>
      <c r="BI51" s="41">
        <v>20.714584030000001</v>
      </c>
      <c r="BJ51" s="41">
        <v>29.055636929999999</v>
      </c>
      <c r="BK51" s="41">
        <v>6.2515191850000003</v>
      </c>
      <c r="BL51" s="41">
        <v>7.6169994470000004</v>
      </c>
      <c r="BM51" s="41">
        <v>34.960643089999998</v>
      </c>
      <c r="BN51" s="41">
        <v>88.443400749999995</v>
      </c>
      <c r="BO51" s="41">
        <v>22.949142049999999</v>
      </c>
      <c r="BP51" s="41">
        <v>7.4463268669999998</v>
      </c>
      <c r="BQ51" s="41">
        <v>10.394611429999999</v>
      </c>
      <c r="BR51" s="41">
        <v>609.79249479999999</v>
      </c>
      <c r="BS51" s="41">
        <v>322.58276460000002</v>
      </c>
      <c r="BT51" s="41">
        <v>44.728575919999997</v>
      </c>
      <c r="BU51" s="41">
        <v>422.16446020000001</v>
      </c>
      <c r="BV51" s="41">
        <v>219.00188170000001</v>
      </c>
      <c r="BW51" s="41">
        <v>369.81039179999999</v>
      </c>
      <c r="BX51" s="41">
        <v>64.15426042</v>
      </c>
      <c r="BY51" s="41">
        <v>18.115133159999999</v>
      </c>
      <c r="BZ51" s="41">
        <v>68.270489810000001</v>
      </c>
      <c r="CA51" s="41">
        <v>102.35427180000001</v>
      </c>
      <c r="CB51" s="41">
        <v>248.3531773</v>
      </c>
      <c r="CC51" s="41">
        <v>50.86603813</v>
      </c>
      <c r="CD51" s="41">
        <v>4.1231983970000003</v>
      </c>
      <c r="CE51" s="41">
        <v>11.203149829999999</v>
      </c>
      <c r="CF51" s="41">
        <v>17.02482753</v>
      </c>
      <c r="CG51" s="41">
        <v>7.0373115640000004</v>
      </c>
      <c r="CH51" s="41">
        <v>1.8027375480000001</v>
      </c>
      <c r="CI51" s="41">
        <v>1.924362009</v>
      </c>
      <c r="CJ51" s="41">
        <v>35.346594430000003</v>
      </c>
      <c r="CK51" s="41">
        <v>33.551167020000001</v>
      </c>
      <c r="CL51" s="41">
        <v>14.33373126</v>
      </c>
      <c r="CM51" s="41">
        <v>11.720250650000001</v>
      </c>
      <c r="CN51" s="41">
        <v>11.50020438</v>
      </c>
      <c r="CO51" s="41">
        <v>0.49679394399999999</v>
      </c>
      <c r="CP51" s="41">
        <v>0.79061195299999998</v>
      </c>
      <c r="CQ51" s="41">
        <v>0.49388463700000002</v>
      </c>
      <c r="CR51" s="41">
        <v>0.40953037199999998</v>
      </c>
      <c r="CS51" s="41">
        <v>1.9954356150000001</v>
      </c>
      <c r="CT51" s="41">
        <v>5.1740074900000002</v>
      </c>
      <c r="CU51" s="41">
        <v>4.821008623</v>
      </c>
      <c r="CV51" s="41">
        <v>1.116764791</v>
      </c>
      <c r="CW51" s="41">
        <v>0.24128216599999999</v>
      </c>
      <c r="CX51" s="41">
        <v>9.4099656940000003</v>
      </c>
      <c r="CY51" s="41">
        <v>1.5072206690000001</v>
      </c>
      <c r="CZ51" s="41">
        <v>1.110302543</v>
      </c>
      <c r="DA51" s="41">
        <v>8.1763983539999998</v>
      </c>
      <c r="DB51" s="41">
        <v>25.625446490000002</v>
      </c>
      <c r="DC51" s="41">
        <v>38.898606450000003</v>
      </c>
      <c r="DD51" s="41">
        <v>23.255947240000001</v>
      </c>
      <c r="DE51" s="41">
        <v>0.73838094899999995</v>
      </c>
      <c r="DF51" s="41">
        <v>3.0805998259999998</v>
      </c>
      <c r="DG51" s="41">
        <v>3.5559100589999999</v>
      </c>
      <c r="DH51" s="41">
        <v>0.81899052500000002</v>
      </c>
      <c r="DI51" s="41">
        <v>4.2025207739999999</v>
      </c>
      <c r="DJ51" s="41">
        <v>22.291735209999999</v>
      </c>
      <c r="DK51" s="41">
        <v>94.012480339999996</v>
      </c>
      <c r="DL51" s="41">
        <v>20.562763060000002</v>
      </c>
      <c r="DM51" s="41">
        <v>5.3609097869999998</v>
      </c>
      <c r="DN51" s="41">
        <v>4.408258161</v>
      </c>
      <c r="DO51" s="41">
        <v>26.584465340000001</v>
      </c>
      <c r="DP51" s="41">
        <v>66.888253939999998</v>
      </c>
      <c r="DQ51" s="41">
        <v>94.329878669999999</v>
      </c>
      <c r="DR51" s="41">
        <v>75.473694210000005</v>
      </c>
      <c r="DS51" s="41">
        <v>18.778760120000001</v>
      </c>
      <c r="DT51" s="41">
        <v>0.62426996400000001</v>
      </c>
      <c r="DU51" s="41">
        <v>3.3240325670000002</v>
      </c>
      <c r="DV51" s="41">
        <v>0.78072196800000004</v>
      </c>
      <c r="DW51" s="41">
        <v>6.2983785440000002</v>
      </c>
      <c r="DX51" s="41">
        <v>14.5067682</v>
      </c>
      <c r="DY51" s="41">
        <v>22.09092205</v>
      </c>
      <c r="DZ51" s="41">
        <v>15.28259536</v>
      </c>
      <c r="EA51" s="41">
        <v>4.3548459350000002</v>
      </c>
      <c r="EB51" s="41">
        <v>0.86701472099999999</v>
      </c>
      <c r="EC51" s="41">
        <v>1.2906641109999999</v>
      </c>
      <c r="ED51" s="41">
        <v>3.6797663439999999</v>
      </c>
      <c r="EE51" s="41">
        <v>0.80781590700000006</v>
      </c>
      <c r="EF51" s="41">
        <v>1.0335538820000001</v>
      </c>
      <c r="EG51" s="41">
        <v>0.18702682900000001</v>
      </c>
      <c r="EH51" s="41">
        <v>0.27652125399999999</v>
      </c>
    </row>
    <row r="52" spans="1:138" x14ac:dyDescent="0.3">
      <c r="A52" s="40">
        <v>29</v>
      </c>
      <c r="B52" s="45" t="s">
        <v>317</v>
      </c>
      <c r="C52" s="41">
        <v>5.03</v>
      </c>
      <c r="D52" s="41">
        <v>5.26</v>
      </c>
      <c r="E52" s="41">
        <v>1.71</v>
      </c>
      <c r="F52" s="41">
        <v>2.9722</v>
      </c>
      <c r="G52" s="41">
        <v>2.199498127</v>
      </c>
      <c r="H52" s="41">
        <v>82.41212032</v>
      </c>
      <c r="I52" s="41">
        <v>0.13978053100000001</v>
      </c>
      <c r="J52" s="41">
        <v>1359.1375</v>
      </c>
      <c r="K52" s="41">
        <v>0.326227567</v>
      </c>
      <c r="L52" s="41">
        <v>8.2258570399999993</v>
      </c>
      <c r="M52" s="41">
        <v>1.6842208139999999</v>
      </c>
      <c r="N52" s="41">
        <v>0.98755604200000002</v>
      </c>
      <c r="O52" s="41">
        <v>0.69149815599999997</v>
      </c>
      <c r="P52" s="41">
        <v>2.8581303330000001</v>
      </c>
      <c r="Q52" s="41">
        <v>391.31313169999999</v>
      </c>
      <c r="R52" s="41">
        <v>746.23247470000001</v>
      </c>
      <c r="S52" s="41">
        <v>4084.377301</v>
      </c>
      <c r="T52" s="41">
        <v>1693.6959300000001</v>
      </c>
      <c r="U52" s="41">
        <v>359.52443469999997</v>
      </c>
      <c r="V52" s="41">
        <v>1749.20929</v>
      </c>
      <c r="W52" s="41">
        <v>189.9898269</v>
      </c>
      <c r="X52" s="41">
        <v>0.28861520800000001</v>
      </c>
      <c r="Y52" s="41">
        <v>0.100813954</v>
      </c>
      <c r="Z52" s="41">
        <v>0.69640848600000005</v>
      </c>
      <c r="AA52" s="41">
        <v>8.0102882E-2</v>
      </c>
      <c r="AB52" s="41">
        <v>1.6966504410000001</v>
      </c>
      <c r="AC52" s="41">
        <v>3.4227045789999999</v>
      </c>
      <c r="AD52" s="41">
        <v>0.102641171</v>
      </c>
      <c r="AE52" s="41">
        <v>0.26203357999999999</v>
      </c>
      <c r="AF52" s="41">
        <v>0.36110651100000002</v>
      </c>
      <c r="AG52" s="41">
        <v>6.216485885</v>
      </c>
      <c r="AH52" s="41">
        <v>0.89411038499999995</v>
      </c>
      <c r="AI52" s="41">
        <v>0.96569164500000004</v>
      </c>
      <c r="AJ52" s="41">
        <v>2.6086227430000002</v>
      </c>
      <c r="AK52" s="41">
        <v>0.90112574899999998</v>
      </c>
      <c r="AL52" s="41">
        <v>0.22286700600000001</v>
      </c>
      <c r="AM52" s="41">
        <v>2.2109862229999999</v>
      </c>
      <c r="AN52" s="41">
        <v>2.5911424090000001</v>
      </c>
      <c r="AO52" s="41">
        <v>221.44790159999999</v>
      </c>
      <c r="AP52" s="41">
        <v>11.53282201</v>
      </c>
      <c r="AQ52" s="41">
        <v>79.490999110000004</v>
      </c>
      <c r="AR52" s="41">
        <v>51.92627675</v>
      </c>
      <c r="AS52" s="41">
        <v>39.146027889999999</v>
      </c>
      <c r="AT52" s="41">
        <v>3.5290055900000001</v>
      </c>
      <c r="AU52" s="41">
        <v>12.781728409999999</v>
      </c>
      <c r="AV52" s="41">
        <v>5.6925825220000004</v>
      </c>
      <c r="AW52" s="41">
        <v>0.63699898700000002</v>
      </c>
      <c r="AX52" s="41">
        <v>0.408392174</v>
      </c>
      <c r="AY52" s="41">
        <v>0.73860720499999999</v>
      </c>
      <c r="AZ52" s="41">
        <v>0.71263405800000001</v>
      </c>
      <c r="BA52" s="41">
        <v>4.1586582129999998</v>
      </c>
      <c r="BB52" s="41">
        <v>18.85056312</v>
      </c>
      <c r="BC52" s="41">
        <v>220.2785945</v>
      </c>
      <c r="BD52" s="41">
        <v>11.24870728</v>
      </c>
      <c r="BE52" s="41">
        <v>34.779476260000003</v>
      </c>
      <c r="BF52" s="41">
        <v>23.58499406</v>
      </c>
      <c r="BG52" s="41">
        <v>3.6392940280000001</v>
      </c>
      <c r="BH52" s="41">
        <v>1.4940221819999999</v>
      </c>
      <c r="BI52" s="41">
        <v>38.545203809999997</v>
      </c>
      <c r="BJ52" s="41">
        <v>49.550066749999999</v>
      </c>
      <c r="BK52" s="41">
        <v>11.167416599999999</v>
      </c>
      <c r="BL52" s="41">
        <v>13.44393095</v>
      </c>
      <c r="BM52" s="41">
        <v>56.843072640000003</v>
      </c>
      <c r="BN52" s="41">
        <v>155.221251</v>
      </c>
      <c r="BO52" s="41">
        <v>42.882595240000001</v>
      </c>
      <c r="BP52" s="41">
        <v>28.11980432</v>
      </c>
      <c r="BQ52" s="41">
        <v>27.659274270000001</v>
      </c>
      <c r="BR52" s="41">
        <v>985.13305000000003</v>
      </c>
      <c r="BS52" s="41">
        <v>691.16919789999997</v>
      </c>
      <c r="BT52" s="41">
        <v>107.4332996</v>
      </c>
      <c r="BU52" s="41">
        <v>536.71876550000002</v>
      </c>
      <c r="BV52" s="41">
        <v>359.16602970000002</v>
      </c>
      <c r="BW52" s="41">
        <v>523.56304450000005</v>
      </c>
      <c r="BX52" s="41">
        <v>111.25790189999999</v>
      </c>
      <c r="BY52" s="41">
        <v>19.151377620000002</v>
      </c>
      <c r="BZ52" s="41">
        <v>246.1260561</v>
      </c>
      <c r="CA52" s="41">
        <v>157.8212341</v>
      </c>
      <c r="CB52" s="41">
        <v>226.45540969999999</v>
      </c>
      <c r="CC52" s="41">
        <v>84.479315779999993</v>
      </c>
      <c r="CD52" s="41">
        <v>9.1680075270000003</v>
      </c>
      <c r="CE52" s="41">
        <v>9.8462591289999999</v>
      </c>
      <c r="CF52" s="41">
        <v>56.877546180000003</v>
      </c>
      <c r="CG52" s="41">
        <v>14.605788029999999</v>
      </c>
      <c r="CH52" s="41">
        <v>2.5279825740000001</v>
      </c>
      <c r="CI52" s="41">
        <v>2.6507673129999998</v>
      </c>
      <c r="CJ52" s="41">
        <v>22.736690970000001</v>
      </c>
      <c r="CK52" s="41">
        <v>23.852463449999998</v>
      </c>
      <c r="CL52" s="41">
        <v>9.6626521820000004</v>
      </c>
      <c r="CM52" s="41">
        <v>7.6604509089999997</v>
      </c>
      <c r="CN52" s="41">
        <v>5.758700739</v>
      </c>
      <c r="CO52" s="41">
        <v>3.2085771790000002</v>
      </c>
      <c r="CP52" s="41">
        <v>7.7725767619999999</v>
      </c>
      <c r="CQ52" s="41">
        <v>4.444687536</v>
      </c>
      <c r="CR52" s="41">
        <v>0.70882804700000002</v>
      </c>
      <c r="CS52" s="41">
        <v>5.1559140870000002</v>
      </c>
      <c r="CT52" s="41">
        <v>19.660738120000001</v>
      </c>
      <c r="CU52" s="41">
        <v>30.563985339999999</v>
      </c>
      <c r="CV52" s="41">
        <v>9.9129749050000004</v>
      </c>
      <c r="CW52" s="41">
        <v>0.35796144499999999</v>
      </c>
      <c r="CX52" s="41">
        <v>8.7491119810000004</v>
      </c>
      <c r="CY52" s="41">
        <v>4.3932499949999997</v>
      </c>
      <c r="CZ52" s="41">
        <v>0.60480720499999996</v>
      </c>
      <c r="DA52" s="41">
        <v>6.6845967310000001</v>
      </c>
      <c r="DB52" s="41">
        <v>38.391245310000002</v>
      </c>
      <c r="DC52" s="41">
        <v>105.3037714</v>
      </c>
      <c r="DD52" s="41">
        <v>100.11076850000001</v>
      </c>
      <c r="DE52" s="41">
        <v>2.7755288710000001</v>
      </c>
      <c r="DF52" s="41">
        <v>3.842707447</v>
      </c>
      <c r="DG52" s="41">
        <v>8.5022415920000007</v>
      </c>
      <c r="DH52" s="41">
        <v>4.3677271710000003</v>
      </c>
      <c r="DI52" s="41">
        <v>3.2474177389999999</v>
      </c>
      <c r="DJ52" s="41">
        <v>11.02852764</v>
      </c>
      <c r="DK52" s="41">
        <v>66.900643840000001</v>
      </c>
      <c r="DL52" s="41">
        <v>57.883442959999996</v>
      </c>
      <c r="DM52" s="41">
        <v>6.6711178709999999</v>
      </c>
      <c r="DN52" s="41">
        <v>2.9100106069999998</v>
      </c>
      <c r="DO52" s="41">
        <v>13.97147103</v>
      </c>
      <c r="DP52" s="41">
        <v>28.73685695</v>
      </c>
      <c r="DQ52" s="41">
        <v>49.504630650000003</v>
      </c>
      <c r="DR52" s="41">
        <v>61.636564999999997</v>
      </c>
      <c r="DS52" s="41">
        <v>24.312803379999998</v>
      </c>
      <c r="DT52" s="41">
        <v>2.1828612729999999</v>
      </c>
      <c r="DU52" s="41">
        <v>1.9700513369999999</v>
      </c>
      <c r="DV52" s="41">
        <v>0.39163381800000002</v>
      </c>
      <c r="DW52" s="41">
        <v>4.3474084839999998</v>
      </c>
      <c r="DX52" s="41">
        <v>12.50172761</v>
      </c>
      <c r="DY52" s="41">
        <v>13.307797259999999</v>
      </c>
      <c r="DZ52" s="41">
        <v>7.5529771329999997</v>
      </c>
      <c r="EA52" s="41">
        <v>2.4732313210000001</v>
      </c>
      <c r="EB52" s="41">
        <v>0.85851632</v>
      </c>
      <c r="EC52" s="41">
        <v>0.84920982700000003</v>
      </c>
      <c r="ED52" s="41">
        <v>4.0049220810000001</v>
      </c>
      <c r="EE52" s="41">
        <v>0.52685370899999995</v>
      </c>
      <c r="EF52" s="41">
        <v>0.88758302099999997</v>
      </c>
      <c r="EG52" s="41">
        <v>0.44095946899999999</v>
      </c>
      <c r="EH52" s="41">
        <v>0.96659225100000001</v>
      </c>
    </row>
    <row r="53" spans="1:138" x14ac:dyDescent="0.3">
      <c r="A53" s="40">
        <v>43</v>
      </c>
      <c r="B53" s="45" t="s">
        <v>317</v>
      </c>
      <c r="C53" s="41">
        <v>6.47</v>
      </c>
      <c r="D53" s="41">
        <v>4.8</v>
      </c>
      <c r="E53" s="41">
        <v>0.96</v>
      </c>
      <c r="F53" s="41">
        <v>4.6035000000000004</v>
      </c>
      <c r="G53" s="41">
        <v>3.2182893159999999</v>
      </c>
      <c r="H53" s="41">
        <v>135.32567570000001</v>
      </c>
      <c r="I53" s="41">
        <v>1.037224779</v>
      </c>
      <c r="J53" s="41">
        <v>895.2</v>
      </c>
      <c r="K53" s="41">
        <v>0.471874511</v>
      </c>
      <c r="L53" s="41">
        <v>5.8874274270000004</v>
      </c>
      <c r="M53" s="41">
        <v>0.78026900399999999</v>
      </c>
      <c r="N53" s="41">
        <v>7.5326572999999994E-2</v>
      </c>
      <c r="O53" s="41">
        <v>8.5683486000000003E-2</v>
      </c>
      <c r="P53" s="41">
        <v>2.8850204009999998</v>
      </c>
      <c r="Q53" s="41">
        <v>152.84235140000001</v>
      </c>
      <c r="R53" s="41">
        <v>374.06461969999998</v>
      </c>
      <c r="S53" s="41">
        <v>2695.6715439999998</v>
      </c>
      <c r="T53" s="41">
        <v>991.68927540000004</v>
      </c>
      <c r="U53" s="41">
        <v>95.292766580000006</v>
      </c>
      <c r="V53" s="41">
        <v>967.44523719999995</v>
      </c>
      <c r="W53" s="41">
        <v>49.983319770000001</v>
      </c>
      <c r="X53" s="41">
        <v>0.167650782</v>
      </c>
      <c r="Y53" s="41">
        <v>6.3350822000000001E-2</v>
      </c>
      <c r="Z53" s="41">
        <v>0.46330336300000002</v>
      </c>
      <c r="AA53" s="41">
        <v>4.5274059999999998E-2</v>
      </c>
      <c r="AB53" s="41">
        <v>0.84385925500000003</v>
      </c>
      <c r="AC53" s="41">
        <v>2.2484213899999999</v>
      </c>
      <c r="AD53" s="41">
        <v>5.5124265999999998E-2</v>
      </c>
      <c r="AE53" s="41">
        <v>0.197795426</v>
      </c>
      <c r="AF53" s="41">
        <v>0.38395680300000001</v>
      </c>
      <c r="AG53" s="41">
        <v>5.0783528430000002</v>
      </c>
      <c r="AH53" s="41">
        <v>0.63785948400000003</v>
      </c>
      <c r="AI53" s="41">
        <v>1.0861418199999999</v>
      </c>
      <c r="AJ53" s="41">
        <v>2.3997301919999998</v>
      </c>
      <c r="AK53" s="41">
        <v>0.98467280499999998</v>
      </c>
      <c r="AL53" s="41">
        <v>0.24155838600000001</v>
      </c>
      <c r="AM53" s="41">
        <v>2.0765425839999998</v>
      </c>
      <c r="AN53" s="41">
        <v>1.306276478</v>
      </c>
      <c r="AO53" s="41">
        <v>126.4641915</v>
      </c>
      <c r="AP53" s="41">
        <v>6.1548655129999998</v>
      </c>
      <c r="AQ53" s="41">
        <v>43.224855320000003</v>
      </c>
      <c r="AR53" s="41">
        <v>28.446387189999999</v>
      </c>
      <c r="AS53" s="41">
        <v>32.934900370000001</v>
      </c>
      <c r="AT53" s="41">
        <v>1.797276042</v>
      </c>
      <c r="AU53" s="41">
        <v>5.6061754620000004</v>
      </c>
      <c r="AV53" s="41">
        <v>3.080006869</v>
      </c>
      <c r="AW53" s="41">
        <v>0.69431052900000001</v>
      </c>
      <c r="AX53" s="41">
        <v>0.57637871399999996</v>
      </c>
      <c r="AY53" s="41">
        <v>1.0490811090000001</v>
      </c>
      <c r="AZ53" s="41">
        <v>0.61340245800000004</v>
      </c>
      <c r="BA53" s="41">
        <v>3.834098703</v>
      </c>
      <c r="BB53" s="41">
        <v>11.50749907</v>
      </c>
      <c r="BC53" s="41">
        <v>134.7592975</v>
      </c>
      <c r="BD53" s="41">
        <v>4.7944151169999998</v>
      </c>
      <c r="BE53" s="41">
        <v>15.06724294</v>
      </c>
      <c r="BF53" s="41">
        <v>16.733781839999999</v>
      </c>
      <c r="BG53" s="41">
        <v>3.677271733</v>
      </c>
      <c r="BH53" s="41">
        <v>0.98970608299999996</v>
      </c>
      <c r="BI53" s="41">
        <v>26.3505194</v>
      </c>
      <c r="BJ53" s="41">
        <v>37.135119150000001</v>
      </c>
      <c r="BK53" s="41">
        <v>9.380591828</v>
      </c>
      <c r="BL53" s="41">
        <v>12.18828126</v>
      </c>
      <c r="BM53" s="41">
        <v>34.685368060000002</v>
      </c>
      <c r="BN53" s="41">
        <v>95.677557440000001</v>
      </c>
      <c r="BO53" s="41">
        <v>30.264582149999999</v>
      </c>
      <c r="BP53" s="41">
        <v>13.7335969</v>
      </c>
      <c r="BQ53" s="41">
        <v>17.82117877</v>
      </c>
      <c r="BR53" s="41">
        <v>757.44056839999996</v>
      </c>
      <c r="BS53" s="41">
        <v>468.35975839999998</v>
      </c>
      <c r="BT53" s="41">
        <v>64.894182580000006</v>
      </c>
      <c r="BU53" s="41">
        <v>342.43857389999999</v>
      </c>
      <c r="BV53" s="41">
        <v>286.50721979999997</v>
      </c>
      <c r="BW53" s="41">
        <v>477.43265430000002</v>
      </c>
      <c r="BX53" s="41">
        <v>91.24698789</v>
      </c>
      <c r="BY53" s="41">
        <v>12.093003700000001</v>
      </c>
      <c r="BZ53" s="41">
        <v>87.702245480000002</v>
      </c>
      <c r="CA53" s="41">
        <v>100.4203892</v>
      </c>
      <c r="CB53" s="41">
        <v>174.9566035</v>
      </c>
      <c r="CC53" s="41">
        <v>69.692046770000005</v>
      </c>
      <c r="CD53" s="41">
        <v>8.2724212149999996</v>
      </c>
      <c r="CE53" s="41">
        <v>6.6806936610000003</v>
      </c>
      <c r="CF53" s="41">
        <v>23.503621549999998</v>
      </c>
      <c r="CG53" s="41">
        <v>8.7560072390000006</v>
      </c>
      <c r="CH53" s="41">
        <v>2.047215623</v>
      </c>
      <c r="CI53" s="41">
        <v>2.2320274759999998</v>
      </c>
      <c r="CJ53" s="41">
        <v>14.59851059</v>
      </c>
      <c r="CK53" s="41">
        <v>16.229703050000001</v>
      </c>
      <c r="CL53" s="41">
        <v>14.52615666</v>
      </c>
      <c r="CM53" s="41">
        <v>6.3106556210000004</v>
      </c>
      <c r="CN53" s="41">
        <v>8.5253455680000005</v>
      </c>
      <c r="CO53" s="41">
        <v>0.78967782099999995</v>
      </c>
      <c r="CP53" s="41">
        <v>1.9327615220000001</v>
      </c>
      <c r="CQ53" s="41">
        <v>1.5396695789999999</v>
      </c>
      <c r="CR53" s="41">
        <v>0.21266553899999999</v>
      </c>
      <c r="CS53" s="41">
        <v>1.765453403</v>
      </c>
      <c r="CT53" s="41">
        <v>7.3548415040000004</v>
      </c>
      <c r="CU53" s="41">
        <v>12.53076068</v>
      </c>
      <c r="CV53" s="41">
        <v>5.1003825249999997</v>
      </c>
      <c r="CW53" s="41">
        <v>0.200257239</v>
      </c>
      <c r="CX53" s="41">
        <v>8.4738318629999991</v>
      </c>
      <c r="CY53" s="41">
        <v>2.8537585139999999</v>
      </c>
      <c r="CZ53" s="41">
        <v>0.33869294700000002</v>
      </c>
      <c r="DA53" s="41">
        <v>3.6913758959999998</v>
      </c>
      <c r="DB53" s="41">
        <v>20.76741299</v>
      </c>
      <c r="DC53" s="41">
        <v>56.530392020000001</v>
      </c>
      <c r="DD53" s="41">
        <v>62.541766039999999</v>
      </c>
      <c r="DE53" s="41">
        <v>2.2186071809999999</v>
      </c>
      <c r="DF53" s="41">
        <v>2.6643140390000002</v>
      </c>
      <c r="DG53" s="41">
        <v>5.0183559290000002</v>
      </c>
      <c r="DH53" s="41">
        <v>2.3305437979999999</v>
      </c>
      <c r="DI53" s="41">
        <v>2.2383510950000001</v>
      </c>
      <c r="DJ53" s="41">
        <v>8.9111142650000001</v>
      </c>
      <c r="DK53" s="41">
        <v>57.781074169999997</v>
      </c>
      <c r="DL53" s="41">
        <v>33.387765979999998</v>
      </c>
      <c r="DM53" s="41">
        <v>4.6709372580000004</v>
      </c>
      <c r="DN53" s="41">
        <v>1.443007575</v>
      </c>
      <c r="DO53" s="41">
        <v>11.28823276</v>
      </c>
      <c r="DP53" s="41">
        <v>28.59177721</v>
      </c>
      <c r="DQ53" s="41">
        <v>55.152982710000003</v>
      </c>
      <c r="DR53" s="41">
        <v>60.761114599999999</v>
      </c>
      <c r="DS53" s="41">
        <v>17.184707060000001</v>
      </c>
      <c r="DT53" s="41">
        <v>0.99109091999999999</v>
      </c>
      <c r="DU53" s="41">
        <v>1.8893914060000001</v>
      </c>
      <c r="DV53" s="41">
        <v>0.26446481300000002</v>
      </c>
      <c r="DW53" s="41">
        <v>2.9348689349999999</v>
      </c>
      <c r="DX53" s="41">
        <v>5.9263627989999996</v>
      </c>
      <c r="DY53" s="41">
        <v>9.5995966379999995</v>
      </c>
      <c r="DZ53" s="41">
        <v>6.7954584950000001</v>
      </c>
      <c r="EA53" s="41">
        <v>2.7848050849999999</v>
      </c>
      <c r="EB53" s="41">
        <v>1.0392457239999999</v>
      </c>
      <c r="EC53" s="41">
        <v>0.48512818299999999</v>
      </c>
      <c r="ED53" s="41">
        <v>3.9755472510000001</v>
      </c>
      <c r="EE53" s="41">
        <v>0.496434612</v>
      </c>
      <c r="EF53" s="41">
        <v>0.57478528399999995</v>
      </c>
      <c r="EG53" s="41">
        <v>0.367829872</v>
      </c>
      <c r="EH53" s="41">
        <v>0.49461052100000003</v>
      </c>
    </row>
    <row r="54" spans="1:138" x14ac:dyDescent="0.3">
      <c r="A54" s="40">
        <v>44</v>
      </c>
      <c r="B54" s="45" t="s">
        <v>317</v>
      </c>
      <c r="C54" s="41">
        <v>4.07</v>
      </c>
      <c r="D54" s="41">
        <v>4.82</v>
      </c>
      <c r="E54" s="41">
        <v>1.25</v>
      </c>
      <c r="F54" s="41">
        <v>2.4981</v>
      </c>
      <c r="G54" s="41">
        <v>3.4809898260000001</v>
      </c>
      <c r="H54" s="41">
        <v>112.01123250000001</v>
      </c>
      <c r="I54" s="41">
        <v>0.56855221199999995</v>
      </c>
      <c r="J54" s="41">
        <v>2344.4250000000002</v>
      </c>
      <c r="K54" s="41">
        <v>0.65455520300000003</v>
      </c>
      <c r="L54" s="41">
        <v>4.0078223829999997</v>
      </c>
      <c r="M54" s="41">
        <v>1.5504234100000001</v>
      </c>
      <c r="N54" s="41">
        <v>0.58467504699999995</v>
      </c>
      <c r="O54" s="41">
        <v>9.1139793999999996E-2</v>
      </c>
      <c r="P54" s="41">
        <v>3.6927392710000002</v>
      </c>
      <c r="Q54" s="41">
        <v>451.3573758</v>
      </c>
      <c r="R54" s="41">
        <v>738.31399690000001</v>
      </c>
      <c r="S54" s="41">
        <v>3743.1667809999999</v>
      </c>
      <c r="T54" s="41">
        <v>1721.751847</v>
      </c>
      <c r="U54" s="41">
        <v>211.55786889999999</v>
      </c>
      <c r="V54" s="41">
        <v>2205.5931329999999</v>
      </c>
      <c r="W54" s="41">
        <v>143.4599503</v>
      </c>
      <c r="X54" s="41">
        <v>0.19736267199999999</v>
      </c>
      <c r="Y54" s="41">
        <v>0.11542785999999999</v>
      </c>
      <c r="Z54" s="41">
        <v>0.70752736299999996</v>
      </c>
      <c r="AA54" s="41">
        <v>9.8440191999999996E-2</v>
      </c>
      <c r="AB54" s="41">
        <v>1.5684189079999999</v>
      </c>
      <c r="AC54" s="41">
        <v>2.993200087</v>
      </c>
      <c r="AD54" s="41">
        <v>0.15451596500000001</v>
      </c>
      <c r="AE54" s="41">
        <v>0.408327581</v>
      </c>
      <c r="AF54" s="41">
        <v>0.356019523</v>
      </c>
      <c r="AG54" s="41">
        <v>17.875049669999999</v>
      </c>
      <c r="AH54" s="41">
        <v>1.3899373829999999</v>
      </c>
      <c r="AI54" s="41">
        <v>3.0512182170000002</v>
      </c>
      <c r="AJ54" s="41">
        <v>7.6936824399999999</v>
      </c>
      <c r="AK54" s="41">
        <v>0.78733766800000005</v>
      </c>
      <c r="AL54" s="41">
        <v>0.187684185</v>
      </c>
      <c r="AM54" s="41">
        <v>2.8739753270000001</v>
      </c>
      <c r="AN54" s="41">
        <v>3.0629011739999998</v>
      </c>
      <c r="AO54" s="41">
        <v>156.20006380000001</v>
      </c>
      <c r="AP54" s="41">
        <v>7.2047200289999997</v>
      </c>
      <c r="AQ54" s="41">
        <v>30.862379069999999</v>
      </c>
      <c r="AR54" s="41">
        <v>26.515532109999999</v>
      </c>
      <c r="AS54" s="41">
        <v>50.12880131</v>
      </c>
      <c r="AT54" s="41">
        <v>1.4098169359999999</v>
      </c>
      <c r="AU54" s="41">
        <v>10.40762552</v>
      </c>
      <c r="AV54" s="41">
        <v>4.2529121720000003</v>
      </c>
      <c r="AW54" s="41">
        <v>0.57986680300000004</v>
      </c>
      <c r="AX54" s="41">
        <v>0.56807137399999996</v>
      </c>
      <c r="AY54" s="41">
        <v>1.039435181</v>
      </c>
      <c r="AZ54" s="41">
        <v>0.63281427999999995</v>
      </c>
      <c r="BA54" s="41">
        <v>6.1814926579999998</v>
      </c>
      <c r="BB54" s="41">
        <v>14.964309119999999</v>
      </c>
      <c r="BC54" s="41">
        <v>191.2691432</v>
      </c>
      <c r="BD54" s="41">
        <v>9.3312307679999993</v>
      </c>
      <c r="BE54" s="41">
        <v>33.846133129999998</v>
      </c>
      <c r="BF54" s="41">
        <v>26.016005669999998</v>
      </c>
      <c r="BG54" s="41">
        <v>6.8319869710000001</v>
      </c>
      <c r="BH54" s="41">
        <v>1.8742962460000001</v>
      </c>
      <c r="BI54" s="41">
        <v>43.378687720000002</v>
      </c>
      <c r="BJ54" s="41">
        <v>50.342611550000001</v>
      </c>
      <c r="BK54" s="41">
        <v>16.37269156</v>
      </c>
      <c r="BL54" s="41">
        <v>18.1664201</v>
      </c>
      <c r="BM54" s="41">
        <v>53.714886720000003</v>
      </c>
      <c r="BN54" s="41">
        <v>137.77634069999999</v>
      </c>
      <c r="BO54" s="41">
        <v>35.374744700000001</v>
      </c>
      <c r="BP54" s="41">
        <v>35.063585590000002</v>
      </c>
      <c r="BQ54" s="41">
        <v>23.096507849999998</v>
      </c>
      <c r="BR54" s="41">
        <v>777.53037689999996</v>
      </c>
      <c r="BS54" s="41">
        <v>591.82796510000003</v>
      </c>
      <c r="BT54" s="41">
        <v>72.805626040000007</v>
      </c>
      <c r="BU54" s="41">
        <v>630.66852180000001</v>
      </c>
      <c r="BV54" s="41">
        <v>366.41489139999999</v>
      </c>
      <c r="BW54" s="41">
        <v>578.61551369999995</v>
      </c>
      <c r="BX54" s="41">
        <v>120.3768953</v>
      </c>
      <c r="BY54" s="41">
        <v>23.205895030000001</v>
      </c>
      <c r="BZ54" s="41">
        <v>187.48476049999999</v>
      </c>
      <c r="CA54" s="41">
        <v>186.51559330000001</v>
      </c>
      <c r="CB54" s="41">
        <v>487.95990860000001</v>
      </c>
      <c r="CC54" s="41">
        <v>181.70354069999999</v>
      </c>
      <c r="CD54" s="41">
        <v>18.576235220000001</v>
      </c>
      <c r="CE54" s="41">
        <v>19.367815619999998</v>
      </c>
      <c r="CF54" s="41">
        <v>73.176658369999998</v>
      </c>
      <c r="CG54" s="41">
        <v>25.36552807</v>
      </c>
      <c r="CH54" s="41">
        <v>5.4379450709999997</v>
      </c>
      <c r="CI54" s="41">
        <v>3.3694253430000001</v>
      </c>
      <c r="CJ54" s="41">
        <v>40.603875950000003</v>
      </c>
      <c r="CK54" s="41">
        <v>35.653267630000002</v>
      </c>
      <c r="CL54" s="41">
        <v>12.860894910000001</v>
      </c>
      <c r="CM54" s="41">
        <v>13.1281014</v>
      </c>
      <c r="CN54" s="41">
        <v>11.146819649999999</v>
      </c>
      <c r="CO54" s="41">
        <v>3.3310440890000002</v>
      </c>
      <c r="CP54" s="41">
        <v>7.4160958739999998</v>
      </c>
      <c r="CQ54" s="41">
        <v>2.6455905309999999</v>
      </c>
      <c r="CR54" s="41">
        <v>0.89318535499999996</v>
      </c>
      <c r="CS54" s="41">
        <v>8.9726506209999997</v>
      </c>
      <c r="CT54" s="41">
        <v>36.765703860000002</v>
      </c>
      <c r="CU54" s="41">
        <v>44.591560379999997</v>
      </c>
      <c r="CV54" s="41">
        <v>9.3470481319999994</v>
      </c>
      <c r="CW54" s="41">
        <v>1.054671452</v>
      </c>
      <c r="CX54" s="41">
        <v>11.37645103</v>
      </c>
      <c r="CY54" s="41">
        <v>6.8066607509999999</v>
      </c>
      <c r="CZ54" s="41">
        <v>1.5860259210000001</v>
      </c>
      <c r="DA54" s="41">
        <v>15.19899728</v>
      </c>
      <c r="DB54" s="41">
        <v>83.531472469999997</v>
      </c>
      <c r="DC54" s="41">
        <v>181.44466929999999</v>
      </c>
      <c r="DD54" s="41">
        <v>135.4215877</v>
      </c>
      <c r="DE54" s="41">
        <v>4.1922274269999997</v>
      </c>
      <c r="DF54" s="41">
        <v>9.0685507049999998</v>
      </c>
      <c r="DG54" s="41">
        <v>17.190165449999999</v>
      </c>
      <c r="DH54" s="41">
        <v>6.3521782360000003</v>
      </c>
      <c r="DI54" s="41">
        <v>5.1582579400000004</v>
      </c>
      <c r="DJ54" s="41">
        <v>30.189478250000001</v>
      </c>
      <c r="DK54" s="41">
        <v>139.81797589999999</v>
      </c>
      <c r="DL54" s="41">
        <v>76.247376360000004</v>
      </c>
      <c r="DM54" s="41">
        <v>12.041414469999999</v>
      </c>
      <c r="DN54" s="41">
        <v>5.6569852620000001</v>
      </c>
      <c r="DO54" s="41">
        <v>27.568326299999999</v>
      </c>
      <c r="DP54" s="41">
        <v>69.456311260000007</v>
      </c>
      <c r="DQ54" s="41">
        <v>112.3243143</v>
      </c>
      <c r="DR54" s="41">
        <v>118.3873605</v>
      </c>
      <c r="DS54" s="41">
        <v>33.956893549999997</v>
      </c>
      <c r="DT54" s="41">
        <v>1.028799711</v>
      </c>
      <c r="DU54" s="41">
        <v>3.2998519110000002</v>
      </c>
      <c r="DV54" s="41">
        <v>0.63767507300000004</v>
      </c>
      <c r="DW54" s="41">
        <v>6.0352060119999997</v>
      </c>
      <c r="DX54" s="41">
        <v>19.194734530000002</v>
      </c>
      <c r="DY54" s="41">
        <v>28.898816369999999</v>
      </c>
      <c r="DZ54" s="41">
        <v>21.800985470000001</v>
      </c>
      <c r="EA54" s="41">
        <v>5.7976311540000003</v>
      </c>
      <c r="EB54" s="41">
        <v>1.1194427300000001</v>
      </c>
      <c r="EC54" s="41">
        <v>1.392304202</v>
      </c>
      <c r="ED54" s="41">
        <v>3.995115856</v>
      </c>
      <c r="EE54" s="41">
        <v>1.086696925</v>
      </c>
      <c r="EF54" s="41">
        <v>1.1467632430000001</v>
      </c>
      <c r="EG54" s="41">
        <v>0.152220045</v>
      </c>
      <c r="EH54" s="41">
        <v>0.310223364</v>
      </c>
    </row>
    <row r="55" spans="1:138" x14ac:dyDescent="0.3">
      <c r="A55" s="40">
        <v>45</v>
      </c>
      <c r="B55" s="45" t="s">
        <v>317</v>
      </c>
      <c r="C55" s="41">
        <v>5.41</v>
      </c>
      <c r="D55" s="41">
        <v>4.84</v>
      </c>
      <c r="E55" s="41">
        <v>1.08</v>
      </c>
      <c r="F55" s="41">
        <v>3.5937000000000001</v>
      </c>
      <c r="G55" s="41">
        <v>3.2976159100000002</v>
      </c>
      <c r="H55" s="41">
        <v>126.7387992</v>
      </c>
      <c r="I55" s="41">
        <v>0.96284601800000003</v>
      </c>
      <c r="J55" s="41">
        <v>3134.4124999999999</v>
      </c>
      <c r="K55" s="41">
        <v>0.49687603800000002</v>
      </c>
      <c r="L55" s="41">
        <v>6.6067777940000001</v>
      </c>
      <c r="M55" s="41">
        <v>0.83806670800000005</v>
      </c>
      <c r="N55" s="41">
        <v>0.44776982900000001</v>
      </c>
      <c r="O55" s="41">
        <v>9.5592878000000006E-2</v>
      </c>
      <c r="P55" s="41">
        <v>3.7146383919999999</v>
      </c>
      <c r="Q55" s="41">
        <v>262.70765319999998</v>
      </c>
      <c r="R55" s="41">
        <v>585.39364339999997</v>
      </c>
      <c r="S55" s="41">
        <v>3227.8120159999999</v>
      </c>
      <c r="T55" s="41">
        <v>1283.6273120000001</v>
      </c>
      <c r="U55" s="41">
        <v>206.01580229999999</v>
      </c>
      <c r="V55" s="41">
        <v>1508.6580690000001</v>
      </c>
      <c r="W55" s="41">
        <v>86.138649830000006</v>
      </c>
      <c r="X55" s="41">
        <v>0.22968509200000001</v>
      </c>
      <c r="Y55" s="41">
        <v>0.12589133299999999</v>
      </c>
      <c r="Z55" s="41">
        <v>0.79037457700000002</v>
      </c>
      <c r="AA55" s="41">
        <v>8.4277427000000002E-2</v>
      </c>
      <c r="AB55" s="41">
        <v>1.467576207</v>
      </c>
      <c r="AC55" s="41">
        <v>2.8818271530000001</v>
      </c>
      <c r="AD55" s="41">
        <v>8.2622459999999995E-2</v>
      </c>
      <c r="AE55" s="41">
        <v>0.26062565900000001</v>
      </c>
      <c r="AF55" s="41">
        <v>0.39287886500000002</v>
      </c>
      <c r="AG55" s="41">
        <v>22.44806458</v>
      </c>
      <c r="AH55" s="41">
        <v>2.3468003720000001</v>
      </c>
      <c r="AI55" s="41">
        <v>4.0006142840000001</v>
      </c>
      <c r="AJ55" s="41">
        <v>7.5565157559999996</v>
      </c>
      <c r="AK55" s="41">
        <v>0.94045707000000001</v>
      </c>
      <c r="AL55" s="41">
        <v>0.29480346400000002</v>
      </c>
      <c r="AM55" s="41">
        <v>2.3914798730000002</v>
      </c>
      <c r="AN55" s="41">
        <v>1.8778764779999999</v>
      </c>
      <c r="AO55" s="41">
        <v>142.39971510000001</v>
      </c>
      <c r="AP55" s="41">
        <v>7.3692965770000001</v>
      </c>
      <c r="AQ55" s="41">
        <v>39.852040029999998</v>
      </c>
      <c r="AR55" s="41">
        <v>23.785583880000001</v>
      </c>
      <c r="AS55" s="41">
        <v>35.033434069999998</v>
      </c>
      <c r="AT55" s="41">
        <v>2.1404443209999999</v>
      </c>
      <c r="AU55" s="41">
        <v>9.9096475930000008</v>
      </c>
      <c r="AV55" s="41">
        <v>4.6909107419999998</v>
      </c>
      <c r="AW55" s="41">
        <v>0.66807461999999995</v>
      </c>
      <c r="AX55" s="41">
        <v>0.80616278600000002</v>
      </c>
      <c r="AY55" s="41">
        <v>1.0232011670000001</v>
      </c>
      <c r="AZ55" s="41">
        <v>0.61238768499999996</v>
      </c>
      <c r="BA55" s="41">
        <v>3.7810268339999999</v>
      </c>
      <c r="BB55" s="41">
        <v>14.67467929</v>
      </c>
      <c r="BC55" s="41">
        <v>159.0300943</v>
      </c>
      <c r="BD55" s="41">
        <v>11.381462040000001</v>
      </c>
      <c r="BE55" s="41">
        <v>35.165396919999999</v>
      </c>
      <c r="BF55" s="41">
        <v>21.940710500000002</v>
      </c>
      <c r="BG55" s="41">
        <v>4.2971425779999999</v>
      </c>
      <c r="BH55" s="41">
        <v>1.293121011</v>
      </c>
      <c r="BI55" s="41">
        <v>30.548652270000002</v>
      </c>
      <c r="BJ55" s="41">
        <v>46.515868130000001</v>
      </c>
      <c r="BK55" s="41">
        <v>9.8784287230000007</v>
      </c>
      <c r="BL55" s="41">
        <v>14.804713250000001</v>
      </c>
      <c r="BM55" s="41">
        <v>40.193905039999997</v>
      </c>
      <c r="BN55" s="41">
        <v>112.42424680000001</v>
      </c>
      <c r="BO55" s="41">
        <v>34.439258670000001</v>
      </c>
      <c r="BP55" s="41">
        <v>20.73338695</v>
      </c>
      <c r="BQ55" s="41">
        <v>20.901659949999999</v>
      </c>
      <c r="BR55" s="41">
        <v>607.66860120000001</v>
      </c>
      <c r="BS55" s="41">
        <v>459.24176549999999</v>
      </c>
      <c r="BT55" s="41">
        <v>65.617337710000001</v>
      </c>
      <c r="BU55" s="41">
        <v>340.85573820000002</v>
      </c>
      <c r="BV55" s="41">
        <v>248.7957054</v>
      </c>
      <c r="BW55" s="41">
        <v>428.93571639999999</v>
      </c>
      <c r="BX55" s="41">
        <v>78.606711809999993</v>
      </c>
      <c r="BY55" s="41">
        <v>12.25298177</v>
      </c>
      <c r="BZ55" s="41">
        <v>81.993084339999996</v>
      </c>
      <c r="CA55" s="41">
        <v>83.559276679999996</v>
      </c>
      <c r="CB55" s="41">
        <v>216.39979600000001</v>
      </c>
      <c r="CC55" s="41">
        <v>90.264335939999995</v>
      </c>
      <c r="CD55" s="41">
        <v>9.1699527859999996</v>
      </c>
      <c r="CE55" s="41">
        <v>7.6834118839999999</v>
      </c>
      <c r="CF55" s="41">
        <v>22.49721147</v>
      </c>
      <c r="CG55" s="41">
        <v>9.9649419790000007</v>
      </c>
      <c r="CH55" s="41">
        <v>2.489095404</v>
      </c>
      <c r="CI55" s="41">
        <v>2.1844018300000001</v>
      </c>
      <c r="CJ55" s="41">
        <v>14.52489755</v>
      </c>
      <c r="CK55" s="41">
        <v>13.61140909</v>
      </c>
      <c r="CL55" s="41">
        <v>11.07426143</v>
      </c>
      <c r="CM55" s="41">
        <v>5.9187080270000001</v>
      </c>
      <c r="CN55" s="41">
        <v>7.6121004660000002</v>
      </c>
      <c r="CO55" s="41">
        <v>2.0522895220000001</v>
      </c>
      <c r="CP55" s="41">
        <v>5.7120512110000004</v>
      </c>
      <c r="CQ55" s="41">
        <v>3.6664466359999999</v>
      </c>
      <c r="CR55" s="41">
        <v>0.67312533799999996</v>
      </c>
      <c r="CS55" s="41">
        <v>5.6109453499999997</v>
      </c>
      <c r="CT55" s="41">
        <v>24.90473287</v>
      </c>
      <c r="CU55" s="41">
        <v>44.440541029999999</v>
      </c>
      <c r="CV55" s="41">
        <v>15.322387900000001</v>
      </c>
      <c r="CW55" s="41">
        <v>0.53680799199999996</v>
      </c>
      <c r="CX55" s="41">
        <v>8.5222291630000004</v>
      </c>
      <c r="CY55" s="41">
        <v>5.1059260679999996</v>
      </c>
      <c r="CZ55" s="41">
        <v>1.3678057290000001</v>
      </c>
      <c r="DA55" s="41">
        <v>11.668719149999999</v>
      </c>
      <c r="DB55" s="41">
        <v>60.138840889999997</v>
      </c>
      <c r="DC55" s="41">
        <v>132.94376750000001</v>
      </c>
      <c r="DD55" s="41">
        <v>138.90243760000001</v>
      </c>
      <c r="DE55" s="41">
        <v>5.5678306390000003</v>
      </c>
      <c r="DF55" s="41">
        <v>5.309859683</v>
      </c>
      <c r="DG55" s="41">
        <v>10.011312999999999</v>
      </c>
      <c r="DH55" s="41">
        <v>5.2503049620000004</v>
      </c>
      <c r="DI55" s="41">
        <v>4.7941871750000002</v>
      </c>
      <c r="DJ55" s="41">
        <v>30.71936213</v>
      </c>
      <c r="DK55" s="41">
        <v>124.28732770000001</v>
      </c>
      <c r="DL55" s="41">
        <v>74.108900919999996</v>
      </c>
      <c r="DM55" s="41">
        <v>7.4585754990000002</v>
      </c>
      <c r="DN55" s="41">
        <v>7.1627811929999998</v>
      </c>
      <c r="DO55" s="41">
        <v>34.17870791</v>
      </c>
      <c r="DP55" s="41">
        <v>77.826664030000003</v>
      </c>
      <c r="DQ55" s="41">
        <v>104.84087289999999</v>
      </c>
      <c r="DR55" s="41">
        <v>100.0881933</v>
      </c>
      <c r="DS55" s="41">
        <v>32.06472428</v>
      </c>
      <c r="DT55" s="41">
        <v>1.643832969</v>
      </c>
      <c r="DU55" s="41">
        <v>3.5625129790000001</v>
      </c>
      <c r="DV55" s="41">
        <v>0.90576316800000001</v>
      </c>
      <c r="DW55" s="41">
        <v>6.619460611</v>
      </c>
      <c r="DX55" s="41">
        <v>19.157318870000001</v>
      </c>
      <c r="DY55" s="41">
        <v>25.765535060000001</v>
      </c>
      <c r="DZ55" s="41">
        <v>16.883313950000002</v>
      </c>
      <c r="EA55" s="41">
        <v>5.0875338960000001</v>
      </c>
      <c r="EB55" s="41">
        <v>1.788183614</v>
      </c>
      <c r="EC55" s="41">
        <v>1.4939630479999999</v>
      </c>
      <c r="ED55" s="41">
        <v>4.1800014450000003</v>
      </c>
      <c r="EE55" s="41">
        <v>1.206972452</v>
      </c>
      <c r="EF55" s="41">
        <v>1.262240689</v>
      </c>
      <c r="EG55" s="41">
        <v>0.120595313</v>
      </c>
      <c r="EH55" s="41">
        <v>0.26423499900000003</v>
      </c>
    </row>
    <row r="56" spans="1:138" x14ac:dyDescent="0.3">
      <c r="A56" s="40">
        <v>46</v>
      </c>
      <c r="B56" s="45" t="s">
        <v>317</v>
      </c>
      <c r="C56" s="41">
        <v>4.0599999999999996</v>
      </c>
      <c r="D56" s="41">
        <v>4.05</v>
      </c>
      <c r="E56" s="41">
        <v>0.98</v>
      </c>
      <c r="F56" s="41">
        <v>2.4361999999999999</v>
      </c>
      <c r="G56" s="41">
        <v>2.815531923</v>
      </c>
      <c r="H56" s="41">
        <v>113.8242805</v>
      </c>
      <c r="I56" s="41">
        <v>0.12927433599999999</v>
      </c>
      <c r="J56" s="41">
        <v>844.65</v>
      </c>
      <c r="K56" s="41">
        <v>0.72427532299999997</v>
      </c>
      <c r="L56" s="41">
        <v>3.3730926760000002</v>
      </c>
      <c r="M56" s="41">
        <v>1.5923267459999999</v>
      </c>
      <c r="N56" s="41">
        <v>0.984067099</v>
      </c>
      <c r="O56" s="41">
        <v>0.202466904</v>
      </c>
      <c r="P56" s="41">
        <v>3.3204542149999998</v>
      </c>
      <c r="Q56" s="41">
        <v>361.3033385</v>
      </c>
      <c r="R56" s="41">
        <v>713.02143660000002</v>
      </c>
      <c r="S56" s="41">
        <v>3424.2736190000001</v>
      </c>
      <c r="T56" s="41">
        <v>1765.910531</v>
      </c>
      <c r="U56" s="41">
        <v>217.1748844</v>
      </c>
      <c r="V56" s="41">
        <v>1755.626176</v>
      </c>
      <c r="W56" s="41">
        <v>89.929561390000003</v>
      </c>
      <c r="X56" s="41">
        <v>0.33600946999999998</v>
      </c>
      <c r="Y56" s="41">
        <v>8.3326210999999997E-2</v>
      </c>
      <c r="Z56" s="41">
        <v>0.54912359200000005</v>
      </c>
      <c r="AA56" s="41">
        <v>6.0104698999999998E-2</v>
      </c>
      <c r="AB56" s="41">
        <v>1.495874049</v>
      </c>
      <c r="AC56" s="41">
        <v>2.2874506170000002</v>
      </c>
      <c r="AD56" s="41">
        <v>6.7808439999999998E-2</v>
      </c>
      <c r="AE56" s="41">
        <v>0.125585844</v>
      </c>
      <c r="AF56" s="41">
        <v>0.37185302999999997</v>
      </c>
      <c r="AG56" s="41">
        <v>26.66276964</v>
      </c>
      <c r="AH56" s="41">
        <v>2.428365296</v>
      </c>
      <c r="AI56" s="41">
        <v>4.4460113229999996</v>
      </c>
      <c r="AJ56" s="41">
        <v>12.36273153</v>
      </c>
      <c r="AK56" s="41">
        <v>1.2612635839999999</v>
      </c>
      <c r="AL56" s="41">
        <v>0.234933169</v>
      </c>
      <c r="AM56" s="41">
        <v>1.746998721</v>
      </c>
      <c r="AN56" s="41">
        <v>2.6855748089999998</v>
      </c>
      <c r="AO56" s="41">
        <v>185.21857460000001</v>
      </c>
      <c r="AP56" s="41">
        <v>10.135878460000001</v>
      </c>
      <c r="AQ56" s="41">
        <v>32.293476159999997</v>
      </c>
      <c r="AR56" s="41">
        <v>38.86907008</v>
      </c>
      <c r="AS56" s="41">
        <v>51.10463154</v>
      </c>
      <c r="AT56" s="41">
        <v>2.0127596560000001</v>
      </c>
      <c r="AU56" s="41">
        <v>11.64973487</v>
      </c>
      <c r="AV56" s="41">
        <v>6.0348312210000001</v>
      </c>
      <c r="AW56" s="41">
        <v>0.89694402699999998</v>
      </c>
      <c r="AX56" s="41">
        <v>0.61318123499999999</v>
      </c>
      <c r="AY56" s="41">
        <v>0.96998687900000002</v>
      </c>
      <c r="AZ56" s="41">
        <v>0.78527752200000001</v>
      </c>
      <c r="BA56" s="41">
        <v>4.1203313619999999</v>
      </c>
      <c r="BB56" s="41">
        <v>16.66867298</v>
      </c>
      <c r="BC56" s="41">
        <v>224.99685360000001</v>
      </c>
      <c r="BD56" s="41">
        <v>18.507009180000001</v>
      </c>
      <c r="BE56" s="41">
        <v>54.741508709999998</v>
      </c>
      <c r="BF56" s="41">
        <v>33.637705920000002</v>
      </c>
      <c r="BG56" s="41">
        <v>4.7548525069999998</v>
      </c>
      <c r="BH56" s="41">
        <v>1.982416277</v>
      </c>
      <c r="BI56" s="41">
        <v>41.505488079999999</v>
      </c>
      <c r="BJ56" s="41">
        <v>65.183762639999998</v>
      </c>
      <c r="BK56" s="41">
        <v>14.901138059999999</v>
      </c>
      <c r="BL56" s="41">
        <v>20.37910115</v>
      </c>
      <c r="BM56" s="41">
        <v>74.504659820000001</v>
      </c>
      <c r="BN56" s="41">
        <v>230.68009380000001</v>
      </c>
      <c r="BO56" s="41">
        <v>61.85604069</v>
      </c>
      <c r="BP56" s="41">
        <v>29.331924619999999</v>
      </c>
      <c r="BQ56" s="41">
        <v>32.124626589999998</v>
      </c>
      <c r="BR56" s="41">
        <v>663.61736589999998</v>
      </c>
      <c r="BS56" s="41">
        <v>797.88438189999999</v>
      </c>
      <c r="BT56" s="41">
        <v>97.23652113</v>
      </c>
      <c r="BU56" s="41">
        <v>564.72051060000001</v>
      </c>
      <c r="BV56" s="41">
        <v>386.8659518</v>
      </c>
      <c r="BW56" s="41">
        <v>613.77356020000002</v>
      </c>
      <c r="BX56" s="41">
        <v>220.2427399</v>
      </c>
      <c r="BY56" s="41">
        <v>23.502825380000001</v>
      </c>
      <c r="BZ56" s="41">
        <v>200.718176</v>
      </c>
      <c r="CA56" s="41">
        <v>191.09543869999999</v>
      </c>
      <c r="CB56" s="41">
        <v>401.97897399999999</v>
      </c>
      <c r="CC56" s="41">
        <v>190.86765790000001</v>
      </c>
      <c r="CD56" s="41">
        <v>26.999640379999999</v>
      </c>
      <c r="CE56" s="41">
        <v>18.92106527</v>
      </c>
      <c r="CF56" s="41">
        <v>44.56225938</v>
      </c>
      <c r="CG56" s="41">
        <v>17.333874130000002</v>
      </c>
      <c r="CH56" s="41">
        <v>5.8716568689999997</v>
      </c>
      <c r="CI56" s="41">
        <v>2.9929426920000002</v>
      </c>
      <c r="CJ56" s="41">
        <v>21.511159580000001</v>
      </c>
      <c r="CK56" s="41">
        <v>23.6130575</v>
      </c>
      <c r="CL56" s="41">
        <v>29.474412969999999</v>
      </c>
      <c r="CM56" s="41">
        <v>8.4091355310000004</v>
      </c>
      <c r="CN56" s="41">
        <v>13.1214979</v>
      </c>
      <c r="CO56" s="41">
        <v>0.69766761300000002</v>
      </c>
      <c r="CP56" s="41">
        <v>1.8753013999999999</v>
      </c>
      <c r="CQ56" s="41">
        <v>1.184303807</v>
      </c>
      <c r="CR56" s="41">
        <v>0.28438537200000003</v>
      </c>
      <c r="CS56" s="41">
        <v>2.6879391969999999</v>
      </c>
      <c r="CT56" s="41">
        <v>14.69963173</v>
      </c>
      <c r="CU56" s="41">
        <v>24.143314499999999</v>
      </c>
      <c r="CV56" s="41">
        <v>7.0895862310000002</v>
      </c>
      <c r="CW56" s="41">
        <v>0.46508981700000002</v>
      </c>
      <c r="CX56" s="41">
        <v>8.9148084769999993</v>
      </c>
      <c r="CY56" s="41">
        <v>4.4537905950000001</v>
      </c>
      <c r="CZ56" s="41">
        <v>0.79879460000000002</v>
      </c>
      <c r="DA56" s="41">
        <v>7.8843906349999999</v>
      </c>
      <c r="DB56" s="41">
        <v>51.078622660000001</v>
      </c>
      <c r="DC56" s="41">
        <v>137.80808189999999</v>
      </c>
      <c r="DD56" s="41">
        <v>131.1520639</v>
      </c>
      <c r="DE56" s="41">
        <v>5.3124912450000004</v>
      </c>
      <c r="DF56" s="41">
        <v>6.4263655589999997</v>
      </c>
      <c r="DG56" s="41">
        <v>14.011654869999999</v>
      </c>
      <c r="DH56" s="41">
        <v>5.2637707410000001</v>
      </c>
      <c r="DI56" s="41">
        <v>5.4913377350000001</v>
      </c>
      <c r="DJ56" s="41">
        <v>29.523135199999999</v>
      </c>
      <c r="DK56" s="41">
        <v>124.57023</v>
      </c>
      <c r="DL56" s="41">
        <v>97.611709009999998</v>
      </c>
      <c r="DM56" s="41">
        <v>10.396569810000001</v>
      </c>
      <c r="DN56" s="41">
        <v>8.5045141270000002</v>
      </c>
      <c r="DO56" s="41">
        <v>41.720262730000002</v>
      </c>
      <c r="DP56" s="41">
        <v>100.36108520000001</v>
      </c>
      <c r="DQ56" s="41">
        <v>130.69263789999999</v>
      </c>
      <c r="DR56" s="41">
        <v>145.7485973</v>
      </c>
      <c r="DS56" s="41">
        <v>45.766525170000001</v>
      </c>
      <c r="DT56" s="41">
        <v>1.190193394</v>
      </c>
      <c r="DU56" s="41">
        <v>2.8167133620000002</v>
      </c>
      <c r="DV56" s="41">
        <v>1.6538612500000001</v>
      </c>
      <c r="DW56" s="41">
        <v>11.420617780000001</v>
      </c>
      <c r="DX56" s="41">
        <v>38.115346969999997</v>
      </c>
      <c r="DY56" s="41">
        <v>59.871473250000001</v>
      </c>
      <c r="DZ56" s="41">
        <v>40.440014990000002</v>
      </c>
      <c r="EA56" s="41">
        <v>10.1855688</v>
      </c>
      <c r="EB56" s="41">
        <v>2.182710884</v>
      </c>
      <c r="EC56" s="41">
        <v>4.6622472180000001</v>
      </c>
      <c r="ED56" s="41">
        <v>7.6217150480000004</v>
      </c>
      <c r="EE56" s="41">
        <v>2.8634165110000001</v>
      </c>
      <c r="EF56" s="41">
        <v>2.59616757</v>
      </c>
      <c r="EG56" s="41">
        <v>7.0246273999999997E-2</v>
      </c>
      <c r="EH56" s="41">
        <v>0.23389670300000001</v>
      </c>
    </row>
    <row r="57" spans="1:138" x14ac:dyDescent="0.3">
      <c r="A57" s="40">
        <v>48</v>
      </c>
      <c r="B57" s="45" t="s">
        <v>317</v>
      </c>
      <c r="C57" s="41">
        <v>5.3</v>
      </c>
      <c r="D57" s="41">
        <v>4.62</v>
      </c>
      <c r="E57" s="41">
        <v>0.71</v>
      </c>
      <c r="F57" s="41">
        <v>3.1913999999999998</v>
      </c>
      <c r="G57" s="41">
        <v>4.4992556710000002</v>
      </c>
      <c r="H57" s="41">
        <v>182.5105168</v>
      </c>
      <c r="I57" s="41">
        <v>0.229649558</v>
      </c>
      <c r="J57" s="41">
        <v>3937.7750000000001</v>
      </c>
      <c r="K57" s="41">
        <v>0.53808459200000003</v>
      </c>
      <c r="L57" s="41">
        <v>4.4045561370000001</v>
      </c>
      <c r="M57" s="41">
        <v>0.44982978099999998</v>
      </c>
      <c r="N57" s="41">
        <v>1.295874921</v>
      </c>
      <c r="O57" s="41">
        <v>8.7205342000000005E-2</v>
      </c>
      <c r="P57" s="41">
        <v>3.1291337320000001</v>
      </c>
      <c r="Q57" s="41">
        <v>251.89633069999999</v>
      </c>
      <c r="R57" s="41">
        <v>693.98613750000004</v>
      </c>
      <c r="S57" s="41">
        <v>4241.3551649999999</v>
      </c>
      <c r="T57" s="41">
        <v>1692.5464280000001</v>
      </c>
      <c r="U57" s="41">
        <v>104.8326143</v>
      </c>
      <c r="V57" s="41">
        <v>1910.0679070000001</v>
      </c>
      <c r="W57" s="41">
        <v>86.590309809999994</v>
      </c>
      <c r="X57" s="41">
        <v>0.24734741499999999</v>
      </c>
      <c r="Y57" s="41">
        <v>0.14301863000000001</v>
      </c>
      <c r="Z57" s="41">
        <v>1.246927578</v>
      </c>
      <c r="AA57" s="41">
        <v>0.11688917</v>
      </c>
      <c r="AB57" s="41">
        <v>1.82966439</v>
      </c>
      <c r="AC57" s="41">
        <v>4.704524224</v>
      </c>
      <c r="AD57" s="41">
        <v>5.7084265000000002E-2</v>
      </c>
      <c r="AE57" s="41">
        <v>0.200934479</v>
      </c>
      <c r="AF57" s="41">
        <v>0.32791619999999999</v>
      </c>
      <c r="AG57" s="41">
        <v>36.330190049999999</v>
      </c>
      <c r="AH57" s="41">
        <v>3.8373789089999999</v>
      </c>
      <c r="AI57" s="41">
        <v>8.1539864909999995</v>
      </c>
      <c r="AJ57" s="41">
        <v>12.775771199999999</v>
      </c>
      <c r="AK57" s="41">
        <v>0.75552480399999999</v>
      </c>
      <c r="AL57" s="41">
        <v>0.23661785699999999</v>
      </c>
      <c r="AM57" s="41">
        <v>2.7120806759999998</v>
      </c>
      <c r="AN57" s="41">
        <v>1.9717229350000001</v>
      </c>
      <c r="AO57" s="41">
        <v>199.3674685</v>
      </c>
      <c r="AP57" s="41">
        <v>8.6182137769999994</v>
      </c>
      <c r="AQ57" s="41">
        <v>72.810055019999993</v>
      </c>
      <c r="AR57" s="41">
        <v>31.048484479999999</v>
      </c>
      <c r="AS57" s="41">
        <v>78.051230959999998</v>
      </c>
      <c r="AT57" s="41">
        <v>2.3549198840000001</v>
      </c>
      <c r="AU57" s="41">
        <v>13.04620708</v>
      </c>
      <c r="AV57" s="41">
        <v>6.7523771000000004</v>
      </c>
      <c r="AW57" s="41">
        <v>0.59200589100000001</v>
      </c>
      <c r="AX57" s="41">
        <v>0.71781118700000002</v>
      </c>
      <c r="AY57" s="41">
        <v>1.2508177890000001</v>
      </c>
      <c r="AZ57" s="41">
        <v>0.60890382700000001</v>
      </c>
      <c r="BA57" s="41">
        <v>3.5366558160000001</v>
      </c>
      <c r="BB57" s="41">
        <v>13.9520763</v>
      </c>
      <c r="BC57" s="41">
        <v>175.31898580000001</v>
      </c>
      <c r="BD57" s="41">
        <v>6.1676159620000002</v>
      </c>
      <c r="BE57" s="41">
        <v>19.602377919999999</v>
      </c>
      <c r="BF57" s="41">
        <v>21.552606780000001</v>
      </c>
      <c r="BG57" s="41">
        <v>4.3211598169999998</v>
      </c>
      <c r="BH57" s="41">
        <v>0.74996750499999998</v>
      </c>
      <c r="BI57" s="41">
        <v>32.332146700000003</v>
      </c>
      <c r="BJ57" s="41">
        <v>55.455823590000001</v>
      </c>
      <c r="BK57" s="41">
        <v>9.6811201120000003</v>
      </c>
      <c r="BL57" s="41">
        <v>15.624836309999999</v>
      </c>
      <c r="BM57" s="41">
        <v>31.656315299999999</v>
      </c>
      <c r="BN57" s="41">
        <v>94.769064639999996</v>
      </c>
      <c r="BO57" s="41">
        <v>37.098576639999997</v>
      </c>
      <c r="BP57" s="41">
        <v>21.224123179999999</v>
      </c>
      <c r="BQ57" s="41">
        <v>19.206263549999999</v>
      </c>
      <c r="BR57" s="41">
        <v>1056.1966070000001</v>
      </c>
      <c r="BS57" s="41">
        <v>673.65461500000004</v>
      </c>
      <c r="BT57" s="41">
        <v>71.141398319999993</v>
      </c>
      <c r="BU57" s="41">
        <v>568.62941960000001</v>
      </c>
      <c r="BV57" s="41">
        <v>416.00678920000001</v>
      </c>
      <c r="BW57" s="41">
        <v>727.81525550000003</v>
      </c>
      <c r="BX57" s="41">
        <v>156.14121919999999</v>
      </c>
      <c r="BY57" s="41">
        <v>17.93353892</v>
      </c>
      <c r="BZ57" s="41">
        <v>112.0457657</v>
      </c>
      <c r="CA57" s="41">
        <v>146.64595130000001</v>
      </c>
      <c r="CB57" s="41">
        <v>351.31671230000001</v>
      </c>
      <c r="CC57" s="41">
        <v>169.38344710000001</v>
      </c>
      <c r="CD57" s="41">
        <v>16.42428748</v>
      </c>
      <c r="CE57" s="41">
        <v>8.9304089569999991</v>
      </c>
      <c r="CF57" s="41">
        <v>40.203896909999997</v>
      </c>
      <c r="CG57" s="41">
        <v>21.19819291</v>
      </c>
      <c r="CH57" s="41">
        <v>6.1163371829999997</v>
      </c>
      <c r="CI57" s="41">
        <v>1.246258053</v>
      </c>
      <c r="CJ57" s="41">
        <v>17.745350349999999</v>
      </c>
      <c r="CK57" s="41">
        <v>16.247554019999999</v>
      </c>
      <c r="CL57" s="41">
        <v>8.7113569799999997</v>
      </c>
      <c r="CM57" s="41">
        <v>5.2750699409999999</v>
      </c>
      <c r="CN57" s="41">
        <v>7.0811190220000002</v>
      </c>
      <c r="CO57" s="41">
        <v>12.921398760000001</v>
      </c>
      <c r="CP57" s="41">
        <v>26.35145911</v>
      </c>
      <c r="CQ57" s="41">
        <v>14.721639010000001</v>
      </c>
      <c r="CR57" s="41">
        <v>2.6153855519999998</v>
      </c>
      <c r="CS57" s="41">
        <v>19.379534509999999</v>
      </c>
      <c r="CT57" s="41">
        <v>74.568422179999999</v>
      </c>
      <c r="CU57" s="41">
        <v>118.65086650000001</v>
      </c>
      <c r="CV57" s="41">
        <v>49.663162460000002</v>
      </c>
      <c r="CW57" s="41">
        <v>1.6057204810000001</v>
      </c>
      <c r="CX57" s="41">
        <v>13.01378641</v>
      </c>
      <c r="CY57" s="41">
        <v>17.248321390000001</v>
      </c>
      <c r="CZ57" s="41">
        <v>2.6765669559999998</v>
      </c>
      <c r="DA57" s="41">
        <v>23.884585120000001</v>
      </c>
      <c r="DB57" s="41">
        <v>112.6863068</v>
      </c>
      <c r="DC57" s="41">
        <v>226.300815</v>
      </c>
      <c r="DD57" s="41">
        <v>234.7242368</v>
      </c>
      <c r="DE57" s="41">
        <v>9.8589224640000008</v>
      </c>
      <c r="DF57" s="41">
        <v>12.652155520000001</v>
      </c>
      <c r="DG57" s="41">
        <v>22.51329883</v>
      </c>
      <c r="DH57" s="41">
        <v>13.248171709999999</v>
      </c>
      <c r="DI57" s="41">
        <v>5.8316847779999996</v>
      </c>
      <c r="DJ57" s="41">
        <v>51.59773036</v>
      </c>
      <c r="DK57" s="41">
        <v>225.63771589999999</v>
      </c>
      <c r="DL57" s="41">
        <v>120.5009606</v>
      </c>
      <c r="DM57" s="41">
        <v>11.864875830000001</v>
      </c>
      <c r="DN57" s="41">
        <v>9.7541704930000002</v>
      </c>
      <c r="DO57" s="41">
        <v>60.207919699999998</v>
      </c>
      <c r="DP57" s="41">
        <v>140.19314650000001</v>
      </c>
      <c r="DQ57" s="41">
        <v>175.4810416</v>
      </c>
      <c r="DR57" s="41">
        <v>144.87615959999999</v>
      </c>
      <c r="DS57" s="41">
        <v>45.58430431</v>
      </c>
      <c r="DT57" s="41">
        <v>3.2819822350000001</v>
      </c>
      <c r="DU57" s="41">
        <v>4.3865065660000004</v>
      </c>
      <c r="DV57" s="41">
        <v>0.71205188600000002</v>
      </c>
      <c r="DW57" s="41">
        <v>8.9006486910000007</v>
      </c>
      <c r="DX57" s="41">
        <v>30.456270679999999</v>
      </c>
      <c r="DY57" s="41">
        <v>46.998880229999997</v>
      </c>
      <c r="DZ57" s="41">
        <v>30.45201187</v>
      </c>
      <c r="EA57" s="41">
        <v>8.4543140720000007</v>
      </c>
      <c r="EB57" s="41">
        <v>1.5294276609999999</v>
      </c>
      <c r="EC57" s="41">
        <v>1.5055706259999999</v>
      </c>
      <c r="ED57" s="41">
        <v>3.9993067010000001</v>
      </c>
      <c r="EE57" s="41">
        <v>2.092644774</v>
      </c>
      <c r="EF57" s="41">
        <v>1.4947784040000001</v>
      </c>
      <c r="EG57" s="41">
        <v>0.119646579</v>
      </c>
      <c r="EH57" s="41">
        <v>0.183821462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M48"/>
  <sheetViews>
    <sheetView workbookViewId="0">
      <selection activeCell="A2" sqref="A2"/>
    </sheetView>
  </sheetViews>
  <sheetFormatPr defaultColWidth="12.81640625" defaultRowHeight="13" x14ac:dyDescent="0.3"/>
  <cols>
    <col min="1" max="1" width="12.81640625" style="25"/>
    <col min="2" max="16384" width="12.81640625" style="20"/>
  </cols>
  <sheetData>
    <row r="1" spans="1:143" s="32" customFormat="1" ht="15.5" x14ac:dyDescent="0.35">
      <c r="A1" s="33" t="s">
        <v>345</v>
      </c>
    </row>
    <row r="3" spans="1:143" s="28" customFormat="1" ht="33.65" customHeight="1" x14ac:dyDescent="0.35">
      <c r="A3" s="23" t="s">
        <v>18</v>
      </c>
      <c r="B3" s="23" t="s">
        <v>272</v>
      </c>
      <c r="C3" s="23" t="s">
        <v>268</v>
      </c>
      <c r="D3" s="23" t="s">
        <v>333</v>
      </c>
      <c r="E3" s="23" t="s">
        <v>269</v>
      </c>
      <c r="F3" s="23" t="s">
        <v>334</v>
      </c>
      <c r="G3" s="23" t="s">
        <v>275</v>
      </c>
      <c r="H3" s="23" t="s">
        <v>335</v>
      </c>
      <c r="I3" s="23" t="s">
        <v>30</v>
      </c>
      <c r="J3" s="23" t="s">
        <v>31</v>
      </c>
      <c r="K3" s="23" t="s">
        <v>32</v>
      </c>
      <c r="L3" s="23" t="s">
        <v>33</v>
      </c>
      <c r="M3" s="23" t="s">
        <v>34</v>
      </c>
      <c r="N3" s="23" t="s">
        <v>35</v>
      </c>
      <c r="O3" s="23" t="s">
        <v>36</v>
      </c>
      <c r="P3" s="23" t="s">
        <v>270</v>
      </c>
      <c r="Q3" s="23" t="s">
        <v>271</v>
      </c>
      <c r="R3" s="23" t="s">
        <v>311</v>
      </c>
      <c r="S3" s="23" t="s">
        <v>37</v>
      </c>
      <c r="T3" s="23" t="s">
        <v>38</v>
      </c>
      <c r="U3" s="23" t="s">
        <v>39</v>
      </c>
      <c r="V3" s="23" t="s">
        <v>40</v>
      </c>
      <c r="W3" s="23" t="s">
        <v>41</v>
      </c>
      <c r="X3" s="23" t="s">
        <v>42</v>
      </c>
      <c r="Y3" s="23" t="s">
        <v>43</v>
      </c>
      <c r="Z3" s="23" t="s">
        <v>190</v>
      </c>
      <c r="AA3" s="23" t="s">
        <v>191</v>
      </c>
      <c r="AB3" s="23" t="s">
        <v>192</v>
      </c>
      <c r="AC3" s="23" t="s">
        <v>193</v>
      </c>
      <c r="AD3" s="23" t="s">
        <v>194</v>
      </c>
      <c r="AE3" s="23" t="s">
        <v>195</v>
      </c>
      <c r="AF3" s="23" t="s">
        <v>196</v>
      </c>
      <c r="AG3" s="23" t="s">
        <v>197</v>
      </c>
      <c r="AH3" s="23" t="s">
        <v>198</v>
      </c>
      <c r="AI3" s="23" t="s">
        <v>199</v>
      </c>
      <c r="AJ3" s="23" t="s">
        <v>200</v>
      </c>
      <c r="AK3" s="23" t="s">
        <v>336</v>
      </c>
      <c r="AL3" s="23" t="s">
        <v>44</v>
      </c>
      <c r="AM3" s="23" t="s">
        <v>45</v>
      </c>
      <c r="AN3" s="23" t="s">
        <v>46</v>
      </c>
      <c r="AO3" s="23" t="s">
        <v>47</v>
      </c>
      <c r="AP3" s="23" t="s">
        <v>48</v>
      </c>
      <c r="AQ3" s="23" t="s">
        <v>49</v>
      </c>
      <c r="AR3" s="23" t="s">
        <v>50</v>
      </c>
      <c r="AS3" s="23" t="s">
        <v>51</v>
      </c>
      <c r="AT3" s="23" t="s">
        <v>52</v>
      </c>
      <c r="AU3" s="23" t="s">
        <v>53</v>
      </c>
      <c r="AV3" s="23" t="s">
        <v>54</v>
      </c>
      <c r="AW3" s="23" t="s">
        <v>55</v>
      </c>
      <c r="AX3" s="23" t="s">
        <v>56</v>
      </c>
      <c r="AY3" s="23" t="s">
        <v>57</v>
      </c>
      <c r="AZ3" s="23" t="s">
        <v>58</v>
      </c>
      <c r="BA3" s="23" t="s">
        <v>59</v>
      </c>
      <c r="BB3" s="23" t="s">
        <v>60</v>
      </c>
      <c r="BC3" s="23" t="s">
        <v>61</v>
      </c>
      <c r="BD3" s="23" t="s">
        <v>62</v>
      </c>
      <c r="BE3" s="23" t="s">
        <v>63</v>
      </c>
      <c r="BF3" s="23" t="s">
        <v>64</v>
      </c>
      <c r="BG3" s="23" t="s">
        <v>65</v>
      </c>
      <c r="BH3" s="23" t="s">
        <v>201</v>
      </c>
      <c r="BI3" s="23" t="s">
        <v>202</v>
      </c>
      <c r="BJ3" s="23" t="s">
        <v>203</v>
      </c>
      <c r="BK3" s="23" t="s">
        <v>204</v>
      </c>
      <c r="BL3" s="23" t="s">
        <v>205</v>
      </c>
      <c r="BM3" s="23" t="s">
        <v>206</v>
      </c>
      <c r="BN3" s="23" t="s">
        <v>207</v>
      </c>
      <c r="BO3" s="23" t="s">
        <v>208</v>
      </c>
      <c r="BP3" s="23" t="s">
        <v>209</v>
      </c>
      <c r="BQ3" s="23" t="s">
        <v>210</v>
      </c>
      <c r="BR3" s="23" t="s">
        <v>211</v>
      </c>
      <c r="BS3" s="23" t="s">
        <v>212</v>
      </c>
      <c r="BT3" s="23" t="s">
        <v>213</v>
      </c>
      <c r="BU3" s="23" t="s">
        <v>214</v>
      </c>
      <c r="BV3" s="23" t="s">
        <v>215</v>
      </c>
      <c r="BW3" s="23" t="s">
        <v>66</v>
      </c>
      <c r="BX3" s="23" t="s">
        <v>67</v>
      </c>
      <c r="BY3" s="23" t="s">
        <v>68</v>
      </c>
      <c r="BZ3" s="23" t="s">
        <v>69</v>
      </c>
      <c r="CA3" s="23" t="s">
        <v>70</v>
      </c>
      <c r="CB3" s="23" t="s">
        <v>71</v>
      </c>
      <c r="CC3" s="23" t="s">
        <v>72</v>
      </c>
      <c r="CD3" s="23" t="s">
        <v>73</v>
      </c>
      <c r="CE3" s="23" t="s">
        <v>74</v>
      </c>
      <c r="CF3" s="23" t="s">
        <v>75</v>
      </c>
      <c r="CG3" s="23" t="s">
        <v>76</v>
      </c>
      <c r="CH3" s="23" t="s">
        <v>77</v>
      </c>
      <c r="CI3" s="23" t="s">
        <v>78</v>
      </c>
      <c r="CJ3" s="23" t="s">
        <v>79</v>
      </c>
      <c r="CK3" s="23" t="s">
        <v>80</v>
      </c>
      <c r="CL3" s="23" t="s">
        <v>81</v>
      </c>
      <c r="CM3" s="23" t="s">
        <v>82</v>
      </c>
      <c r="CN3" s="23" t="s">
        <v>83</v>
      </c>
      <c r="CO3" s="23" t="s">
        <v>84</v>
      </c>
      <c r="CP3" s="23" t="s">
        <v>85</v>
      </c>
      <c r="CQ3" s="23" t="s">
        <v>86</v>
      </c>
      <c r="CR3" s="23" t="s">
        <v>87</v>
      </c>
      <c r="CS3" s="23" t="s">
        <v>88</v>
      </c>
      <c r="CT3" s="23" t="s">
        <v>89</v>
      </c>
      <c r="CU3" s="23" t="s">
        <v>90</v>
      </c>
      <c r="CV3" s="23" t="s">
        <v>91</v>
      </c>
      <c r="CW3" s="23" t="s">
        <v>92</v>
      </c>
      <c r="CX3" s="23" t="s">
        <v>93</v>
      </c>
      <c r="CY3" s="23" t="s">
        <v>94</v>
      </c>
      <c r="CZ3" s="23" t="s">
        <v>95</v>
      </c>
      <c r="DA3" s="23" t="s">
        <v>96</v>
      </c>
      <c r="DB3" s="23" t="s">
        <v>97</v>
      </c>
      <c r="DC3" s="23" t="s">
        <v>98</v>
      </c>
      <c r="DD3" s="23" t="s">
        <v>99</v>
      </c>
      <c r="DE3" s="23" t="s">
        <v>100</v>
      </c>
      <c r="DF3" s="23" t="s">
        <v>101</v>
      </c>
      <c r="DG3" s="23" t="s">
        <v>102</v>
      </c>
      <c r="DH3" s="23" t="s">
        <v>103</v>
      </c>
      <c r="DI3" s="23" t="s">
        <v>104</v>
      </c>
      <c r="DJ3" s="23" t="s">
        <v>105</v>
      </c>
      <c r="DK3" s="23" t="s">
        <v>106</v>
      </c>
      <c r="DL3" s="23" t="s">
        <v>107</v>
      </c>
      <c r="DM3" s="23" t="s">
        <v>108</v>
      </c>
      <c r="DN3" s="23" t="s">
        <v>109</v>
      </c>
      <c r="DO3" s="23" t="s">
        <v>110</v>
      </c>
      <c r="DP3" s="23" t="s">
        <v>111</v>
      </c>
      <c r="DQ3" s="23" t="s">
        <v>112</v>
      </c>
      <c r="DR3" s="23" t="s">
        <v>113</v>
      </c>
      <c r="DS3" s="23" t="s">
        <v>114</v>
      </c>
      <c r="DT3" s="23" t="s">
        <v>115</v>
      </c>
      <c r="DU3" s="23" t="s">
        <v>116</v>
      </c>
      <c r="DV3" s="23" t="s">
        <v>117</v>
      </c>
      <c r="DW3" s="23" t="s">
        <v>118</v>
      </c>
      <c r="DX3" s="23" t="s">
        <v>119</v>
      </c>
      <c r="DY3" s="23" t="s">
        <v>120</v>
      </c>
      <c r="DZ3" s="23" t="s">
        <v>121</v>
      </c>
      <c r="EA3" s="23" t="s">
        <v>122</v>
      </c>
      <c r="EB3" s="23" t="s">
        <v>123</v>
      </c>
      <c r="EC3" s="23" t="s">
        <v>124</v>
      </c>
      <c r="ED3" s="23" t="s">
        <v>125</v>
      </c>
      <c r="EE3" s="23" t="s">
        <v>126</v>
      </c>
      <c r="EF3" s="23" t="s">
        <v>127</v>
      </c>
      <c r="EG3" s="23" t="s">
        <v>128</v>
      </c>
      <c r="EH3" s="23" t="s">
        <v>129</v>
      </c>
      <c r="EI3" s="23" t="s">
        <v>130</v>
      </c>
      <c r="EJ3" s="23" t="s">
        <v>131</v>
      </c>
      <c r="EK3" s="23" t="s">
        <v>132</v>
      </c>
      <c r="EL3" s="23" t="s">
        <v>133</v>
      </c>
      <c r="EM3" s="23" t="s">
        <v>134</v>
      </c>
    </row>
    <row r="4" spans="1:143" x14ac:dyDescent="0.3">
      <c r="A4" s="26" t="s">
        <v>236</v>
      </c>
      <c r="B4" s="27">
        <v>7</v>
      </c>
      <c r="C4" s="27" t="s">
        <v>273</v>
      </c>
      <c r="D4" s="22">
        <v>4.33</v>
      </c>
      <c r="E4" s="22">
        <v>10.01</v>
      </c>
      <c r="F4" s="22">
        <v>0.78</v>
      </c>
      <c r="G4" s="22">
        <v>3.85</v>
      </c>
      <c r="H4" s="22">
        <v>2.1254999999999997</v>
      </c>
      <c r="I4" s="22">
        <v>2.5816644127295802</v>
      </c>
      <c r="J4" s="22">
        <v>103.66174209494211</v>
      </c>
      <c r="K4" s="22">
        <v>0.61437168141592924</v>
      </c>
      <c r="L4" s="22">
        <v>944</v>
      </c>
      <c r="M4" s="22">
        <v>0.28610060666479975</v>
      </c>
      <c r="N4" s="22">
        <v>1.6296457657135388</v>
      </c>
      <c r="O4" s="22">
        <v>2.500780531993017</v>
      </c>
      <c r="P4" s="22">
        <v>0.42971797148735574</v>
      </c>
      <c r="Q4" s="22">
        <v>0.33559898318301667</v>
      </c>
      <c r="R4" s="22">
        <v>2.1796205617626958</v>
      </c>
      <c r="S4" s="21">
        <v>219.28987750898796</v>
      </c>
      <c r="T4" s="21">
        <v>515.46462898132165</v>
      </c>
      <c r="U4" s="21">
        <v>3038.4139697636806</v>
      </c>
      <c r="V4" s="21">
        <v>1287.9537937885502</v>
      </c>
      <c r="W4" s="21">
        <v>145.92122166216475</v>
      </c>
      <c r="X4" s="21">
        <v>1572.8628620865193</v>
      </c>
      <c r="Y4" s="21">
        <v>84.827325640256802</v>
      </c>
      <c r="Z4" s="21">
        <v>0.24029245840097405</v>
      </c>
      <c r="AA4" s="21">
        <v>0.2665168932595634</v>
      </c>
      <c r="AB4" s="21">
        <v>1.4600606689829838</v>
      </c>
      <c r="AC4" s="21">
        <v>0.16957240246607899</v>
      </c>
      <c r="AD4" s="21">
        <v>0.95694708197988809</v>
      </c>
      <c r="AE4" s="21">
        <v>0.19651950231818069</v>
      </c>
      <c r="AF4" s="21">
        <v>2.2608908618302705</v>
      </c>
      <c r="AG4" s="21">
        <v>3.9600291704791162</v>
      </c>
      <c r="AH4" s="21">
        <v>6.9908898563498717E-2</v>
      </c>
      <c r="AI4" s="21">
        <v>0.19848953750104772</v>
      </c>
      <c r="AJ4" s="21">
        <v>0.36654465311996504</v>
      </c>
      <c r="AK4" s="21">
        <v>5605.5130478079973</v>
      </c>
      <c r="AL4" s="21">
        <v>0.6481559446931261</v>
      </c>
      <c r="AM4" s="21">
        <v>5.9470057771098936</v>
      </c>
      <c r="AN4" s="21">
        <v>26.969179022890248</v>
      </c>
      <c r="AO4" s="21">
        <v>2.5672237308832426</v>
      </c>
      <c r="AP4" s="21">
        <v>7.9764746689516661</v>
      </c>
      <c r="AQ4" s="21">
        <v>16.859554236468647</v>
      </c>
      <c r="AR4" s="21">
        <v>1.0563889472689489</v>
      </c>
      <c r="AS4" s="21">
        <v>0.23481205473354816</v>
      </c>
      <c r="AT4" s="21">
        <v>1.6328690910056927</v>
      </c>
      <c r="AU4" s="21">
        <v>1.1549492469061302</v>
      </c>
      <c r="AV4" s="21">
        <v>126.99929463319452</v>
      </c>
      <c r="AW4" s="21">
        <v>5.5626143756141433</v>
      </c>
      <c r="AX4" s="21">
        <v>25.207639029880568</v>
      </c>
      <c r="AY4" s="21">
        <v>22.365800965150751</v>
      </c>
      <c r="AZ4" s="21">
        <v>27.81600346263826</v>
      </c>
      <c r="BA4" s="21">
        <v>1.1288044945195885</v>
      </c>
      <c r="BB4" s="21">
        <v>7.2010876616493382</v>
      </c>
      <c r="BC4" s="21">
        <v>2.9720807044511188</v>
      </c>
      <c r="BD4" s="21">
        <v>0.52413420057871973</v>
      </c>
      <c r="BE4" s="21">
        <v>0.40941680060233399</v>
      </c>
      <c r="BF4" s="21">
        <v>0.91581556543448728</v>
      </c>
      <c r="BG4" s="21">
        <v>0.42288571463646918</v>
      </c>
      <c r="BH4" s="21">
        <v>3.4493198043935558</v>
      </c>
      <c r="BI4" s="21">
        <v>13.790032647430559</v>
      </c>
      <c r="BJ4" s="21">
        <v>134.87439731531344</v>
      </c>
      <c r="BK4" s="21">
        <v>8.7386014453911631</v>
      </c>
      <c r="BL4" s="21">
        <v>23.783982864273344</v>
      </c>
      <c r="BM4" s="21">
        <v>19.888610025524446</v>
      </c>
      <c r="BN4" s="21">
        <v>3.5430819054514848</v>
      </c>
      <c r="BO4" s="21">
        <v>0.70315623663648563</v>
      </c>
      <c r="BP4" s="21">
        <v>26.049417543669897</v>
      </c>
      <c r="BQ4" s="21">
        <v>36.555006235294663</v>
      </c>
      <c r="BR4" s="21">
        <v>7.1991051352603481</v>
      </c>
      <c r="BS4" s="21">
        <v>9.4875476638007328</v>
      </c>
      <c r="BT4" s="21">
        <v>26.787910866519571</v>
      </c>
      <c r="BU4" s="21">
        <v>70.27640549219656</v>
      </c>
      <c r="BV4" s="21">
        <v>21.025306486273088</v>
      </c>
      <c r="BW4" s="21">
        <v>20.611894864642075</v>
      </c>
      <c r="BX4" s="21">
        <v>15.937768409195321</v>
      </c>
      <c r="BY4" s="21">
        <v>785.53259583250747</v>
      </c>
      <c r="BZ4" s="21">
        <v>616.34685396385123</v>
      </c>
      <c r="CA4" s="21">
        <v>73.841350169389202</v>
      </c>
      <c r="CB4" s="21">
        <v>620.3183742118199</v>
      </c>
      <c r="CC4" s="21">
        <v>385.7281176949748</v>
      </c>
      <c r="CD4" s="21">
        <v>555.15898513834918</v>
      </c>
      <c r="CE4" s="21">
        <v>119.2119943759637</v>
      </c>
      <c r="CF4" s="21">
        <v>23.912274590437196</v>
      </c>
      <c r="CG4" s="21">
        <v>159.31774296976499</v>
      </c>
      <c r="CH4" s="21">
        <v>173.46801787788897</v>
      </c>
      <c r="CI4" s="21">
        <v>392.36058216955598</v>
      </c>
      <c r="CJ4" s="21">
        <v>148.24001287398357</v>
      </c>
      <c r="CK4" s="21">
        <v>14.616228709437653</v>
      </c>
      <c r="CL4" s="21">
        <v>14.644591780425353</v>
      </c>
      <c r="CM4" s="21">
        <v>48.549004991804054</v>
      </c>
      <c r="CN4" s="21">
        <v>22.531447669322112</v>
      </c>
      <c r="CO4" s="21">
        <v>6.1660681563298576</v>
      </c>
      <c r="CP4" s="21">
        <v>1.3230555305353726</v>
      </c>
      <c r="CQ4" s="21">
        <v>22.783611816756629</v>
      </c>
      <c r="CR4" s="21">
        <v>20.991628805263058</v>
      </c>
      <c r="CS4" s="21">
        <v>38.018745042106701</v>
      </c>
      <c r="CT4" s="21">
        <v>15.944490983915541</v>
      </c>
      <c r="CU4" s="21">
        <v>14.844320779774021</v>
      </c>
      <c r="CV4" s="21">
        <v>4.254719251764949</v>
      </c>
      <c r="CW4" s="21">
        <v>11.092097622192558</v>
      </c>
      <c r="CX4" s="21">
        <v>5.4083093180465651</v>
      </c>
      <c r="CY4" s="21">
        <v>1.4656034396807223</v>
      </c>
      <c r="CZ4" s="21">
        <v>11.464695835305237</v>
      </c>
      <c r="DA4" s="21">
        <v>45.956175811194839</v>
      </c>
      <c r="DB4" s="21">
        <v>78.925959426755867</v>
      </c>
      <c r="DC4" s="21">
        <v>23.462286725785681</v>
      </c>
      <c r="DD4" s="21">
        <v>0.78792469931733333</v>
      </c>
      <c r="DE4" s="21">
        <v>8.9627496450282642</v>
      </c>
      <c r="DF4" s="21">
        <v>7.5446072203123693</v>
      </c>
      <c r="DG4" s="21">
        <v>2.3607148279733106</v>
      </c>
      <c r="DH4" s="21">
        <v>18.312195657085322</v>
      </c>
      <c r="DI4" s="21">
        <v>89.624130899356146</v>
      </c>
      <c r="DJ4" s="21">
        <v>194.48038994681701</v>
      </c>
      <c r="DK4" s="21">
        <v>199.88092958283082</v>
      </c>
      <c r="DL4" s="21">
        <v>10.144499491431199</v>
      </c>
      <c r="DM4" s="21">
        <v>8.9909559150433243</v>
      </c>
      <c r="DN4" s="21">
        <v>17.642585767715861</v>
      </c>
      <c r="DO4" s="21">
        <v>9.0649768490314742</v>
      </c>
      <c r="DP4" s="21">
        <v>7.5272627693618439</v>
      </c>
      <c r="DQ4" s="21">
        <v>56.329533630044395</v>
      </c>
      <c r="DR4" s="21">
        <v>204.58442692146662</v>
      </c>
      <c r="DS4" s="21">
        <v>141.27487279976859</v>
      </c>
      <c r="DT4" s="21">
        <v>12.432796603221275</v>
      </c>
      <c r="DU4" s="21">
        <v>16.762714768274183</v>
      </c>
      <c r="DV4" s="21">
        <v>79.376301922220136</v>
      </c>
      <c r="DW4" s="21">
        <v>168.55008495876154</v>
      </c>
      <c r="DX4" s="21">
        <v>209.03965418848105</v>
      </c>
      <c r="DY4" s="21">
        <v>206.46373406879576</v>
      </c>
      <c r="DZ4" s="21">
        <v>77.425510661252417</v>
      </c>
      <c r="EA4" s="21">
        <v>4.4269017007343789</v>
      </c>
      <c r="EB4" s="21">
        <v>3.5453444765150453</v>
      </c>
      <c r="EC4" s="21">
        <v>2.9129837583341001</v>
      </c>
      <c r="ED4" s="21">
        <v>24.371520034594681</v>
      </c>
      <c r="EE4" s="21">
        <v>70.499138320871722</v>
      </c>
      <c r="EF4" s="21">
        <v>94.018144061993183</v>
      </c>
      <c r="EG4" s="21">
        <v>63.240455993566499</v>
      </c>
      <c r="EH4" s="21">
        <v>17.304042638508133</v>
      </c>
      <c r="EI4" s="21">
        <v>3.8150378006354515</v>
      </c>
      <c r="EJ4" s="21">
        <v>6.4062412445345256</v>
      </c>
      <c r="EK4" s="21">
        <v>11.655252430858607</v>
      </c>
      <c r="EL4" s="21">
        <v>6.3973794279015932</v>
      </c>
      <c r="EM4" s="21">
        <v>3.5655505259886744</v>
      </c>
    </row>
    <row r="5" spans="1:143" x14ac:dyDescent="0.3">
      <c r="A5" s="26" t="s">
        <v>227</v>
      </c>
      <c r="B5" s="27">
        <v>8</v>
      </c>
      <c r="C5" s="27" t="s">
        <v>273</v>
      </c>
      <c r="D5" s="22">
        <v>3.94</v>
      </c>
      <c r="E5" s="22">
        <v>5.42</v>
      </c>
      <c r="F5" s="22">
        <v>1.36</v>
      </c>
      <c r="G5" s="22">
        <v>1.26</v>
      </c>
      <c r="H5" s="22">
        <v>2.1137999999999995</v>
      </c>
      <c r="I5" s="22">
        <v>2.5067285779937509</v>
      </c>
      <c r="J5" s="22">
        <v>125.52317247867038</v>
      </c>
      <c r="K5" s="22">
        <v>5.1823008849557525E-2</v>
      </c>
      <c r="L5" s="22">
        <v>3211.5</v>
      </c>
      <c r="M5" s="22">
        <v>0.25160360001988974</v>
      </c>
      <c r="N5" s="22">
        <v>2.0737622239512645</v>
      </c>
      <c r="O5" s="22">
        <v>2.7017156068776722</v>
      </c>
      <c r="P5" s="22">
        <v>0.86157342097226974</v>
      </c>
      <c r="Q5" s="22">
        <v>0.30363997450832186</v>
      </c>
      <c r="R5" s="22">
        <v>2.5360675190905448</v>
      </c>
      <c r="S5" s="21">
        <v>350.10567252895771</v>
      </c>
      <c r="T5" s="21">
        <v>457.28688345088909</v>
      </c>
      <c r="U5" s="21">
        <v>2796.4222851667623</v>
      </c>
      <c r="V5" s="21">
        <v>1274.3859412061797</v>
      </c>
      <c r="W5" s="21">
        <v>143.55040431015843</v>
      </c>
      <c r="X5" s="21">
        <v>835.51934649908503</v>
      </c>
      <c r="Y5" s="21">
        <v>32.195224863100968</v>
      </c>
      <c r="Z5" s="21">
        <v>0.27559003050691772</v>
      </c>
      <c r="AA5" s="21">
        <v>0.11761333659748047</v>
      </c>
      <c r="AB5" s="21">
        <v>0.642087396170268</v>
      </c>
      <c r="AC5" s="21">
        <v>7.1115516741668314E-2</v>
      </c>
      <c r="AD5" s="21">
        <v>0.42513814306467823</v>
      </c>
      <c r="AE5" s="21">
        <v>0.16492696873674537</v>
      </c>
      <c r="AF5" s="21">
        <v>1.5893482486530879</v>
      </c>
      <c r="AG5" s="21">
        <v>2.3248810712689547</v>
      </c>
      <c r="AH5" s="21">
        <v>5.704482489999322E-2</v>
      </c>
      <c r="AI5" s="21">
        <v>0.12969431973887383</v>
      </c>
      <c r="AJ5" s="21">
        <v>0.35087525967317773</v>
      </c>
      <c r="AK5" s="21">
        <v>18614.980356824057</v>
      </c>
      <c r="AL5" s="21">
        <v>0.52831565941037317</v>
      </c>
      <c r="AM5" s="21">
        <v>2.3237210286740737</v>
      </c>
      <c r="AN5" s="21">
        <v>7.9117409295231553</v>
      </c>
      <c r="AO5" s="21">
        <v>1.2093286010209685</v>
      </c>
      <c r="AP5" s="21">
        <v>1.17691750031069</v>
      </c>
      <c r="AQ5" s="21">
        <v>3.858500703225483</v>
      </c>
      <c r="AR5" s="21">
        <v>1.1546924245999017</v>
      </c>
      <c r="AS5" s="21">
        <v>0.20521873572277877</v>
      </c>
      <c r="AT5" s="21">
        <v>2.7971731812765448</v>
      </c>
      <c r="AU5" s="21">
        <v>2.7359426266095572</v>
      </c>
      <c r="AV5" s="21">
        <v>131.84049923839035</v>
      </c>
      <c r="AW5" s="21">
        <v>7.961019547453513</v>
      </c>
      <c r="AX5" s="21">
        <v>26.897631053705542</v>
      </c>
      <c r="AY5" s="21">
        <v>34.941878863400234</v>
      </c>
      <c r="AZ5" s="21">
        <v>34.15623350059424</v>
      </c>
      <c r="BA5" s="21">
        <v>1.5183815999965753</v>
      </c>
      <c r="BB5" s="21">
        <v>5.0888018049200952</v>
      </c>
      <c r="BC5" s="21">
        <v>3.3393052371209846</v>
      </c>
      <c r="BD5" s="21">
        <v>0.88253989455670678</v>
      </c>
      <c r="BE5" s="21">
        <v>1.0184624184365811</v>
      </c>
      <c r="BF5" s="21">
        <v>1.4929164482003525</v>
      </c>
      <c r="BG5" s="21">
        <v>0.61108386770627265</v>
      </c>
      <c r="BH5" s="21">
        <v>2.8939358102715995</v>
      </c>
      <c r="BI5" s="21">
        <v>12.813909520863778</v>
      </c>
      <c r="BJ5" s="21">
        <v>133.12613138125363</v>
      </c>
      <c r="BK5" s="21">
        <v>6.7141029234065508</v>
      </c>
      <c r="BL5" s="21">
        <v>17.442519467225807</v>
      </c>
      <c r="BM5" s="21">
        <v>10.347553874440688</v>
      </c>
      <c r="BN5" s="21">
        <v>1.6313346701282307</v>
      </c>
      <c r="BO5" s="21">
        <v>0.58832713124974656</v>
      </c>
      <c r="BP5" s="21">
        <v>11.31976974653789</v>
      </c>
      <c r="BQ5" s="21">
        <v>19.913703124616404</v>
      </c>
      <c r="BR5" s="21">
        <v>3.7360362409064831</v>
      </c>
      <c r="BS5" s="21">
        <v>5.843602861040913</v>
      </c>
      <c r="BT5" s="21">
        <v>20.01308785368661</v>
      </c>
      <c r="BU5" s="21">
        <v>62.948223451911176</v>
      </c>
      <c r="BV5" s="21">
        <v>20.740245200949943</v>
      </c>
      <c r="BW5" s="21">
        <v>43.22923189364694</v>
      </c>
      <c r="BX5" s="21">
        <v>25.591757087429947</v>
      </c>
      <c r="BY5" s="21">
        <v>529.98287427606817</v>
      </c>
      <c r="BZ5" s="21">
        <v>577.64341242970147</v>
      </c>
      <c r="CA5" s="21">
        <v>55.355835378559242</v>
      </c>
      <c r="CB5" s="21">
        <v>251.3309244462599</v>
      </c>
      <c r="CC5" s="21">
        <v>193.34457894061552</v>
      </c>
      <c r="CD5" s="21">
        <v>358.47092653725247</v>
      </c>
      <c r="CE5" s="21">
        <v>95.010825515300496</v>
      </c>
      <c r="CF5" s="21">
        <v>7.5474078098798589</v>
      </c>
      <c r="CG5" s="21">
        <v>38.989848378418429</v>
      </c>
      <c r="CH5" s="21">
        <v>72.939299493670887</v>
      </c>
      <c r="CI5" s="21">
        <v>113.8675797119934</v>
      </c>
      <c r="CJ5" s="21">
        <v>48.26621897122314</v>
      </c>
      <c r="CK5" s="21">
        <v>7.7520817365278587</v>
      </c>
      <c r="CL5" s="21">
        <v>4.345862528229941</v>
      </c>
      <c r="CM5" s="21">
        <v>10.208221323267049</v>
      </c>
      <c r="CN5" s="21">
        <v>6.9226921686874299</v>
      </c>
      <c r="CO5" s="21">
        <v>2.032066382197657</v>
      </c>
      <c r="CP5" s="21">
        <v>2.3707914676308106</v>
      </c>
      <c r="CQ5" s="21">
        <v>7.9268340874225958</v>
      </c>
      <c r="CR5" s="21">
        <v>6.6014067845267563</v>
      </c>
      <c r="CS5" s="21">
        <v>7.2770969645582104</v>
      </c>
      <c r="CT5" s="21">
        <v>1.220588217640393</v>
      </c>
      <c r="CU5" s="21">
        <v>0.1140824103472102</v>
      </c>
      <c r="CV5" s="21">
        <v>2.302072952991316</v>
      </c>
      <c r="CW5" s="21">
        <v>7.2390923138738064</v>
      </c>
      <c r="CX5" s="21">
        <v>3.9315298738404709</v>
      </c>
      <c r="CY5" s="21">
        <v>0.45221337819893226</v>
      </c>
      <c r="CZ5" s="21">
        <v>3.9190735310858553</v>
      </c>
      <c r="DA5" s="21">
        <v>21.592618386613267</v>
      </c>
      <c r="DB5" s="21">
        <v>37.940403312868384</v>
      </c>
      <c r="DC5" s="21">
        <v>11.376570672390914</v>
      </c>
      <c r="DD5" s="21">
        <v>0.2760262610817838</v>
      </c>
      <c r="DE5" s="21">
        <v>7.7226005556377153</v>
      </c>
      <c r="DF5" s="21">
        <v>2.7555191510897239</v>
      </c>
      <c r="DG5" s="21">
        <v>0.73644904831796332</v>
      </c>
      <c r="DH5" s="21">
        <v>6.4164059975362813</v>
      </c>
      <c r="DI5" s="21">
        <v>38.53362923936016</v>
      </c>
      <c r="DJ5" s="21">
        <v>104.0193263055221</v>
      </c>
      <c r="DK5" s="21">
        <v>94.213887349008161</v>
      </c>
      <c r="DL5" s="21">
        <v>2.2783684629960899</v>
      </c>
      <c r="DM5" s="21">
        <v>2.4571507575317302</v>
      </c>
      <c r="DN5" s="21">
        <v>6.6681530283716404</v>
      </c>
      <c r="DO5" s="21">
        <v>3.2834063289125712</v>
      </c>
      <c r="DP5" s="21">
        <v>3.8637629784730105</v>
      </c>
      <c r="DQ5" s="21">
        <v>10.129475073121217</v>
      </c>
      <c r="DR5" s="21">
        <v>51.914610088661227</v>
      </c>
      <c r="DS5" s="21">
        <v>63.88733709769626</v>
      </c>
      <c r="DT5" s="21">
        <v>6.1753458433357205</v>
      </c>
      <c r="DU5" s="21">
        <v>1.800081121687072</v>
      </c>
      <c r="DV5" s="21">
        <v>12.140720264725422</v>
      </c>
      <c r="DW5" s="21">
        <v>23.395425006941991</v>
      </c>
      <c r="DX5" s="21">
        <v>42.95073227687714</v>
      </c>
      <c r="DY5" s="21">
        <v>68.90162709680304</v>
      </c>
      <c r="DZ5" s="21">
        <v>27.651245282340231</v>
      </c>
      <c r="EA5" s="21">
        <v>2.4952522836400486</v>
      </c>
      <c r="EB5" s="21">
        <v>1.3032625570832219</v>
      </c>
      <c r="EC5" s="21">
        <v>0.23229478039166526</v>
      </c>
      <c r="ED5" s="21">
        <v>2.5489473838020933</v>
      </c>
      <c r="EE5" s="21">
        <v>5.3327519356521114</v>
      </c>
      <c r="EF5" s="21">
        <v>10.803406408346978</v>
      </c>
      <c r="EG5" s="21">
        <v>8.9839538303276694</v>
      </c>
      <c r="EH5" s="21">
        <v>2.9736632030583978</v>
      </c>
      <c r="EI5" s="21">
        <v>1.1159114791248674</v>
      </c>
      <c r="EJ5" s="21">
        <v>0.31157115274657926</v>
      </c>
      <c r="EK5" s="21">
        <v>4.1842416226554038</v>
      </c>
      <c r="EL5" s="21">
        <v>0.62748861612273454</v>
      </c>
      <c r="EM5" s="21">
        <v>0.68175521913901471</v>
      </c>
    </row>
    <row r="6" spans="1:143" x14ac:dyDescent="0.3">
      <c r="A6" s="26" t="s">
        <v>231</v>
      </c>
      <c r="B6" s="27">
        <v>9</v>
      </c>
      <c r="C6" s="27" t="s">
        <v>273</v>
      </c>
      <c r="D6" s="22">
        <v>3.03</v>
      </c>
      <c r="E6" s="22">
        <v>5.35</v>
      </c>
      <c r="F6" s="22">
        <v>0.95</v>
      </c>
      <c r="G6" s="22">
        <v>1.99</v>
      </c>
      <c r="H6" s="22">
        <v>1.3436999999999999</v>
      </c>
      <c r="I6" s="22">
        <v>5.9670952456951971</v>
      </c>
      <c r="J6" s="22">
        <v>78.99096683512856</v>
      </c>
      <c r="K6" s="22">
        <v>0.05</v>
      </c>
      <c r="L6" s="22">
        <v>422.125</v>
      </c>
      <c r="M6" s="22">
        <v>0.23952531158085982</v>
      </c>
      <c r="N6" s="22">
        <v>4.4653168360238986</v>
      </c>
      <c r="O6" s="22">
        <v>2.3186543757202958</v>
      </c>
      <c r="P6" s="22">
        <v>1.6039894977844094</v>
      </c>
      <c r="Q6" s="22">
        <v>0.30392144580361308</v>
      </c>
      <c r="R6" s="22">
        <v>2.6713600353889508</v>
      </c>
      <c r="S6" s="21">
        <v>163.56360666616411</v>
      </c>
      <c r="T6" s="21">
        <v>385.18186656217398</v>
      </c>
      <c r="U6" s="21">
        <v>2597.7351473976969</v>
      </c>
      <c r="V6" s="21">
        <v>1290.974031062419</v>
      </c>
      <c r="W6" s="21">
        <v>24.987092189866871</v>
      </c>
      <c r="X6" s="21">
        <v>1138.8856233221215</v>
      </c>
      <c r="Y6" s="21">
        <v>34.563555986837905</v>
      </c>
      <c r="Z6" s="21">
        <v>0.16136739626454774</v>
      </c>
      <c r="AA6" s="21">
        <v>3.8151402474650965E-2</v>
      </c>
      <c r="AB6" s="21">
        <v>0.3642135402534844</v>
      </c>
      <c r="AC6" s="21">
        <v>4.8317217840038354E-2</v>
      </c>
      <c r="AD6" s="21">
        <v>0.39426921486118238</v>
      </c>
      <c r="AE6" s="21">
        <v>6.9008996562822542E-2</v>
      </c>
      <c r="AF6" s="21">
        <v>1.0762567437649391</v>
      </c>
      <c r="AG6" s="21">
        <v>1.7908941303574675</v>
      </c>
      <c r="AH6" s="21">
        <v>6.4578371353737257E-2</v>
      </c>
      <c r="AI6" s="21">
        <v>0.13039120644350974</v>
      </c>
      <c r="AJ6" s="21">
        <v>0.31142813098191463</v>
      </c>
      <c r="AK6" s="21">
        <v>32095.926673241807</v>
      </c>
      <c r="AL6" s="21">
        <v>0.45363732302544557</v>
      </c>
      <c r="AM6" s="21">
        <v>3.5248519042617947</v>
      </c>
      <c r="AN6" s="21">
        <v>14.400380067554304</v>
      </c>
      <c r="AO6" s="21">
        <v>1.1681217975141067</v>
      </c>
      <c r="AP6" s="21">
        <v>2.8676439733911043</v>
      </c>
      <c r="AQ6" s="21">
        <v>9.0938126803943273</v>
      </c>
      <c r="AR6" s="21">
        <v>0.7120108384089977</v>
      </c>
      <c r="AS6" s="21">
        <v>0.17337483125285039</v>
      </c>
      <c r="AT6" s="21">
        <v>1.3757420067416095</v>
      </c>
      <c r="AU6" s="21">
        <v>1.3931010157531034</v>
      </c>
      <c r="AV6" s="21">
        <v>103.10032056463275</v>
      </c>
      <c r="AW6" s="21">
        <v>4.552601892563338</v>
      </c>
      <c r="AX6" s="21">
        <v>15.061323703821504</v>
      </c>
      <c r="AY6" s="21">
        <v>23.582302323107442</v>
      </c>
      <c r="AZ6" s="21">
        <v>21.762001537578758</v>
      </c>
      <c r="BA6" s="21">
        <v>0.70381307999967246</v>
      </c>
      <c r="BB6" s="21">
        <v>3.7543186157395287</v>
      </c>
      <c r="BC6" s="21">
        <v>1.641831785632123</v>
      </c>
      <c r="BD6" s="21">
        <v>0.5777219744986245</v>
      </c>
      <c r="BE6" s="21">
        <v>0.50397936629285733</v>
      </c>
      <c r="BF6" s="21">
        <v>0.85509786777684349</v>
      </c>
      <c r="BG6" s="21">
        <v>0.34340579674475913</v>
      </c>
      <c r="BH6" s="21">
        <v>2.5115023060875421</v>
      </c>
      <c r="BI6" s="21">
        <v>10.936598484274636</v>
      </c>
      <c r="BJ6" s="21">
        <v>157.60777800315685</v>
      </c>
      <c r="BK6" s="21">
        <v>6.4008197812114567</v>
      </c>
      <c r="BL6" s="21">
        <v>25.702763173103868</v>
      </c>
      <c r="BM6" s="21">
        <v>19.373283837200145</v>
      </c>
      <c r="BN6" s="21">
        <v>3.0556586060749042</v>
      </c>
      <c r="BO6" s="21">
        <v>0.8541404463318587</v>
      </c>
      <c r="BP6" s="21">
        <v>23.228342355629692</v>
      </c>
      <c r="BQ6" s="21">
        <v>34.355811501860323</v>
      </c>
      <c r="BR6" s="21">
        <v>8.7862484606943365</v>
      </c>
      <c r="BS6" s="21">
        <v>11.686825373892983</v>
      </c>
      <c r="BT6" s="21">
        <v>37.938204366748423</v>
      </c>
      <c r="BU6" s="21">
        <v>131.44324813043443</v>
      </c>
      <c r="BV6" s="21">
        <v>30.553776127122454</v>
      </c>
      <c r="BW6" s="21">
        <v>18.468136917660981</v>
      </c>
      <c r="BX6" s="21">
        <v>15.302125333392489</v>
      </c>
      <c r="BY6" s="21">
        <v>391.82024388162409</v>
      </c>
      <c r="BZ6" s="21">
        <v>569.14297541177962</v>
      </c>
      <c r="CA6" s="21">
        <v>23.823236677787964</v>
      </c>
      <c r="CB6" s="21">
        <v>268.94478548316602</v>
      </c>
      <c r="CC6" s="21">
        <v>135.50710166886151</v>
      </c>
      <c r="CD6" s="21">
        <v>267.66170890836952</v>
      </c>
      <c r="CE6" s="21">
        <v>79.403259615000664</v>
      </c>
      <c r="CF6" s="21">
        <v>9.6823906856400956</v>
      </c>
      <c r="CG6" s="21">
        <v>33.049224814404631</v>
      </c>
      <c r="CH6" s="21">
        <v>47.577505555607985</v>
      </c>
      <c r="CI6" s="21">
        <v>179.23953632889572</v>
      </c>
      <c r="CJ6" s="21">
        <v>50.674536049941281</v>
      </c>
      <c r="CK6" s="21">
        <v>5.3927642179939337</v>
      </c>
      <c r="CL6" s="21">
        <v>7.2524132342269896</v>
      </c>
      <c r="CM6" s="21">
        <v>11.178007329228425</v>
      </c>
      <c r="CN6" s="21">
        <v>3.6004444265474818</v>
      </c>
      <c r="CO6" s="21">
        <v>0.92143801195261132</v>
      </c>
      <c r="CP6" s="21">
        <v>1.4660127947612791</v>
      </c>
      <c r="CQ6" s="21">
        <v>4.5377264490289937</v>
      </c>
      <c r="CR6" s="21">
        <v>4.1743725934699238</v>
      </c>
      <c r="CS6" s="21">
        <v>7.7702655668863665</v>
      </c>
      <c r="CT6" s="21">
        <v>3.3238877945806016E-3</v>
      </c>
      <c r="CU6" s="21">
        <v>0.21014691013687287</v>
      </c>
      <c r="CV6" s="21">
        <v>1.312153577353915</v>
      </c>
      <c r="CW6" s="21">
        <v>2.8378126354432465</v>
      </c>
      <c r="CX6" s="21">
        <v>0.76492212830690864</v>
      </c>
      <c r="CY6" s="21">
        <v>0.43517734894282289</v>
      </c>
      <c r="CZ6" s="21">
        <v>4.3587475530978708</v>
      </c>
      <c r="DA6" s="21">
        <v>19.112038319997747</v>
      </c>
      <c r="DB6" s="21">
        <v>22.640171860175347</v>
      </c>
      <c r="DC6" s="21">
        <v>3.6199483973691038</v>
      </c>
      <c r="DD6" s="21">
        <v>0.3583049137612993</v>
      </c>
      <c r="DE6" s="21">
        <v>9.5327630448990934</v>
      </c>
      <c r="DF6" s="21">
        <v>3.009947967319289</v>
      </c>
      <c r="DG6" s="21">
        <v>0.99073854177005305</v>
      </c>
      <c r="DH6" s="21">
        <v>9.273389247144026</v>
      </c>
      <c r="DI6" s="21">
        <v>54.501217629880173</v>
      </c>
      <c r="DJ6" s="21">
        <v>151.54228500658377</v>
      </c>
      <c r="DK6" s="21">
        <v>102.61096141185077</v>
      </c>
      <c r="DL6" s="21">
        <v>3.4926469956215001</v>
      </c>
      <c r="DM6" s="21">
        <v>5.9841712029231431</v>
      </c>
      <c r="DN6" s="21">
        <v>12.574718262795084</v>
      </c>
      <c r="DO6" s="21">
        <v>3.736798537280825</v>
      </c>
      <c r="DP6" s="21">
        <v>4.4942017944240211</v>
      </c>
      <c r="DQ6" s="21">
        <v>23.16504314055328</v>
      </c>
      <c r="DR6" s="21">
        <v>119.97594561331452</v>
      </c>
      <c r="DS6" s="21">
        <v>96.871711112341487</v>
      </c>
      <c r="DT6" s="21">
        <v>11.55517404261988</v>
      </c>
      <c r="DU6" s="21">
        <v>3.06665605890201</v>
      </c>
      <c r="DV6" s="21">
        <v>20.814950526875531</v>
      </c>
      <c r="DW6" s="21">
        <v>70.417285418922688</v>
      </c>
      <c r="DX6" s="21">
        <v>132.71725046754091</v>
      </c>
      <c r="DY6" s="21">
        <v>176.75801062835873</v>
      </c>
      <c r="DZ6" s="21">
        <v>55.692069422906194</v>
      </c>
      <c r="EA6" s="21">
        <v>2.6973442642300913</v>
      </c>
      <c r="EB6" s="21">
        <v>2.2059859489205627</v>
      </c>
      <c r="EC6" s="21">
        <v>0.36550320902298294</v>
      </c>
      <c r="ED6" s="21">
        <v>4.8054444829530638</v>
      </c>
      <c r="EE6" s="21">
        <v>14.912397624935448</v>
      </c>
      <c r="EF6" s="21">
        <v>27.563019806579589</v>
      </c>
      <c r="EG6" s="21">
        <v>28.769069569463152</v>
      </c>
      <c r="EH6" s="21">
        <v>10.216575966582123</v>
      </c>
      <c r="EI6" s="21">
        <v>3.6927181078533478</v>
      </c>
      <c r="EJ6" s="21">
        <v>0.90919140414046096</v>
      </c>
      <c r="EK6" s="21">
        <v>5.0221995512057358</v>
      </c>
      <c r="EL6" s="21">
        <v>1.8464727269871568</v>
      </c>
      <c r="EM6" s="21">
        <v>0.8480485959630899</v>
      </c>
    </row>
    <row r="7" spans="1:143" x14ac:dyDescent="0.3">
      <c r="A7" s="26" t="s">
        <v>244</v>
      </c>
      <c r="B7" s="27">
        <v>10</v>
      </c>
      <c r="C7" s="27" t="s">
        <v>273</v>
      </c>
      <c r="D7" s="22">
        <v>6.82</v>
      </c>
      <c r="E7" s="22">
        <v>4.97</v>
      </c>
      <c r="F7" s="22">
        <v>1.4</v>
      </c>
      <c r="G7" s="22">
        <v>2.14</v>
      </c>
      <c r="H7" s="22">
        <v>4.6281999999999996</v>
      </c>
      <c r="I7" s="22">
        <v>3.5806828265038027</v>
      </c>
      <c r="J7" s="22">
        <v>129.94506449583966</v>
      </c>
      <c r="K7" s="22">
        <v>0.4086371681415929</v>
      </c>
      <c r="L7" s="22">
        <v>1235.25</v>
      </c>
      <c r="M7" s="22">
        <v>0.21425742336513287</v>
      </c>
      <c r="N7" s="22">
        <v>3.0416446421346119</v>
      </c>
      <c r="O7" s="22">
        <v>3.005845195220946</v>
      </c>
      <c r="P7" s="22">
        <v>7.1061035049280089E-2</v>
      </c>
      <c r="Q7" s="22">
        <v>0.37980469965764085</v>
      </c>
      <c r="R7" s="22">
        <v>2.1299383667840228</v>
      </c>
      <c r="S7" s="21">
        <v>656.30981265076514</v>
      </c>
      <c r="T7" s="21">
        <v>931.61051916761141</v>
      </c>
      <c r="U7" s="21">
        <v>4123.0899607155643</v>
      </c>
      <c r="V7" s="21">
        <v>1893.6746693667421</v>
      </c>
      <c r="W7" s="21">
        <v>601.55488991340508</v>
      </c>
      <c r="X7" s="21">
        <v>1711.4741463151292</v>
      </c>
      <c r="Y7" s="21">
        <v>149.16746615945431</v>
      </c>
      <c r="Z7" s="21">
        <v>0.42373144133315382</v>
      </c>
      <c r="AA7" s="21">
        <v>0.2582457622200855</v>
      </c>
      <c r="AB7" s="21">
        <v>1.3816392170344773</v>
      </c>
      <c r="AC7" s="21">
        <v>0.18815678266580615</v>
      </c>
      <c r="AD7" s="21">
        <v>1.1244186529815501</v>
      </c>
      <c r="AE7" s="21">
        <v>0.27304759457058481</v>
      </c>
      <c r="AF7" s="21">
        <v>2.7285144812581099</v>
      </c>
      <c r="AG7" s="21">
        <v>4.9640143615901371</v>
      </c>
      <c r="AH7" s="21">
        <v>0.11023803411964631</v>
      </c>
      <c r="AI7" s="21">
        <v>0.28390319240239553</v>
      </c>
      <c r="AJ7" s="21">
        <v>0.38232031457413396</v>
      </c>
      <c r="AK7" s="21">
        <v>9679.751186899206</v>
      </c>
      <c r="AL7" s="21">
        <v>0.85223128780831769</v>
      </c>
      <c r="AM7" s="21">
        <v>4.3589238782534014</v>
      </c>
      <c r="AN7" s="21">
        <v>13.036995567501688</v>
      </c>
      <c r="AO7" s="21">
        <v>1.6830630114253591</v>
      </c>
      <c r="AP7" s="21">
        <v>2.1378492185383431</v>
      </c>
      <c r="AQ7" s="21">
        <v>5.2736101366207375</v>
      </c>
      <c r="AR7" s="21">
        <v>1.161638086946519</v>
      </c>
      <c r="AS7" s="21">
        <v>0.25291541075242174</v>
      </c>
      <c r="AT7" s="21">
        <v>3.0074224641389558</v>
      </c>
      <c r="AU7" s="21">
        <v>3.9388914412465645</v>
      </c>
      <c r="AV7" s="21">
        <v>198.80074583683208</v>
      </c>
      <c r="AW7" s="21">
        <v>12.251323461053765</v>
      </c>
      <c r="AX7" s="21">
        <v>53.626877649248613</v>
      </c>
      <c r="AY7" s="21">
        <v>45.312803269062975</v>
      </c>
      <c r="AZ7" s="21">
        <v>58.943655841450806</v>
      </c>
      <c r="BA7" s="21">
        <v>3.8995555460418259</v>
      </c>
      <c r="BB7" s="21">
        <v>10.091844265992041</v>
      </c>
      <c r="BC7" s="21">
        <v>7.4372536916965668</v>
      </c>
      <c r="BD7" s="21">
        <v>0.93345688414091366</v>
      </c>
      <c r="BE7" s="21">
        <v>0.8763386100749192</v>
      </c>
      <c r="BF7" s="21">
        <v>1.3619717958356514</v>
      </c>
      <c r="BG7" s="21">
        <v>1.2824828495086111</v>
      </c>
      <c r="BH7" s="21">
        <v>7.9929318009127659</v>
      </c>
      <c r="BI7" s="21">
        <v>31.206798126311096</v>
      </c>
      <c r="BJ7" s="21">
        <v>242.99397827057354</v>
      </c>
      <c r="BK7" s="21">
        <v>14.759215625750272</v>
      </c>
      <c r="BL7" s="21">
        <v>31.711115317377757</v>
      </c>
      <c r="BM7" s="21">
        <v>37.029283475640504</v>
      </c>
      <c r="BN7" s="21">
        <v>8.9435086284429488</v>
      </c>
      <c r="BO7" s="21">
        <v>1.2553430289021574</v>
      </c>
      <c r="BP7" s="21">
        <v>53.759739143811892</v>
      </c>
      <c r="BQ7" s="21">
        <v>94.661826544385605</v>
      </c>
      <c r="BR7" s="21">
        <v>23.832386894457006</v>
      </c>
      <c r="BS7" s="21">
        <v>33.846577372256981</v>
      </c>
      <c r="BT7" s="21">
        <v>68.262554327652651</v>
      </c>
      <c r="BU7" s="21">
        <v>233.98709045898616</v>
      </c>
      <c r="BV7" s="21">
        <v>85.259889687644872</v>
      </c>
      <c r="BW7" s="21">
        <v>69.1489765121311</v>
      </c>
      <c r="BX7" s="21">
        <v>32.086495662036967</v>
      </c>
      <c r="BY7" s="21">
        <v>879.59784668189479</v>
      </c>
      <c r="BZ7" s="21">
        <v>659.77718620496489</v>
      </c>
      <c r="CA7" s="21">
        <v>198.3044122915031</v>
      </c>
      <c r="CB7" s="21">
        <v>664.36483647506873</v>
      </c>
      <c r="CC7" s="21">
        <v>577.21433583992587</v>
      </c>
      <c r="CD7" s="21">
        <v>626.15976439852318</v>
      </c>
      <c r="CE7" s="21">
        <v>173.56542051761812</v>
      </c>
      <c r="CF7" s="21">
        <v>25.391559747828932</v>
      </c>
      <c r="CG7" s="21">
        <v>247.561687605061</v>
      </c>
      <c r="CH7" s="21">
        <v>284.02315140344587</v>
      </c>
      <c r="CI7" s="21">
        <v>359.04012426607358</v>
      </c>
      <c r="CJ7" s="21">
        <v>168.38501330659645</v>
      </c>
      <c r="CK7" s="21">
        <v>20.521534754274942</v>
      </c>
      <c r="CL7" s="21">
        <v>15.573068096769715</v>
      </c>
      <c r="CM7" s="21">
        <v>72.448511921619229</v>
      </c>
      <c r="CN7" s="21">
        <v>38.720621000477301</v>
      </c>
      <c r="CO7" s="21">
        <v>8.1937255264591098</v>
      </c>
      <c r="CP7" s="21">
        <v>3.9946646437514177</v>
      </c>
      <c r="CQ7" s="21">
        <v>44.786912535591483</v>
      </c>
      <c r="CR7" s="21">
        <v>36.382261511259777</v>
      </c>
      <c r="CS7" s="21">
        <v>11.63027754999408</v>
      </c>
      <c r="CT7" s="21">
        <v>21.341456344738784</v>
      </c>
      <c r="CU7" s="21">
        <v>25.027674252204264</v>
      </c>
      <c r="CV7" s="21">
        <v>8.1353896950051432</v>
      </c>
      <c r="CW7" s="21">
        <v>20.8544117444075</v>
      </c>
      <c r="CX7" s="21">
        <v>12.795968947580164</v>
      </c>
      <c r="CY7" s="21">
        <v>2.6412213248946719</v>
      </c>
      <c r="CZ7" s="21">
        <v>14.798508705829835</v>
      </c>
      <c r="DA7" s="21">
        <v>59.717207365560697</v>
      </c>
      <c r="DB7" s="21">
        <v>91.907028101092365</v>
      </c>
      <c r="DC7" s="21">
        <v>40.166256991508568</v>
      </c>
      <c r="DD7" s="21">
        <v>1.1047632709644395</v>
      </c>
      <c r="DE7" s="21">
        <v>9.3807479850992461</v>
      </c>
      <c r="DF7" s="21">
        <v>8.3718308287147121</v>
      </c>
      <c r="DG7" s="21">
        <v>4.3154406153474358</v>
      </c>
      <c r="DH7" s="21">
        <v>21.945563973979812</v>
      </c>
      <c r="DI7" s="21">
        <v>82.600880443583549</v>
      </c>
      <c r="DJ7" s="21">
        <v>102.68501973633867</v>
      </c>
      <c r="DK7" s="21">
        <v>101.444640833843</v>
      </c>
      <c r="DL7" s="21">
        <v>5.3562515799972505</v>
      </c>
      <c r="DM7" s="21">
        <v>6.0698451169906011</v>
      </c>
      <c r="DN7" s="21">
        <v>13.709908604988501</v>
      </c>
      <c r="DO7" s="21">
        <v>8.0204969357117175</v>
      </c>
      <c r="DP7" s="21">
        <v>9.0709941016791245</v>
      </c>
      <c r="DQ7" s="21">
        <v>46.463077244847732</v>
      </c>
      <c r="DR7" s="21">
        <v>118.12501643088322</v>
      </c>
      <c r="DS7" s="21">
        <v>85.833224068487084</v>
      </c>
      <c r="DT7" s="21">
        <v>8.4627186374679617</v>
      </c>
      <c r="DU7" s="21">
        <v>12.377586700095279</v>
      </c>
      <c r="DV7" s="21">
        <v>44.965501428661597</v>
      </c>
      <c r="DW7" s="21">
        <v>81.08828307906046</v>
      </c>
      <c r="DX7" s="21">
        <v>93.967677374516143</v>
      </c>
      <c r="DY7" s="21">
        <v>94.559774501674198</v>
      </c>
      <c r="DZ7" s="21">
        <v>36.18132105720391</v>
      </c>
      <c r="EA7" s="21">
        <v>2.54595233490515</v>
      </c>
      <c r="EB7" s="21">
        <v>3.4992901606001636</v>
      </c>
      <c r="EC7" s="21">
        <v>1.7791514110911124</v>
      </c>
      <c r="ED7" s="21">
        <v>9.0196027573390047</v>
      </c>
      <c r="EE7" s="21">
        <v>27.09979352501632</v>
      </c>
      <c r="EF7" s="21">
        <v>37.37952146229469</v>
      </c>
      <c r="EG7" s="21">
        <v>22.167023673308883</v>
      </c>
      <c r="EH7" s="21">
        <v>6.4848706351657714</v>
      </c>
      <c r="EI7" s="21">
        <v>2.256787383651687</v>
      </c>
      <c r="EJ7" s="21">
        <v>2.5271431227765095</v>
      </c>
      <c r="EK7" s="21">
        <v>4.9745446107514599</v>
      </c>
      <c r="EL7" s="21">
        <v>1.9882853025740448</v>
      </c>
      <c r="EM7" s="21">
        <v>1.8114803270701185</v>
      </c>
    </row>
    <row r="8" spans="1:143" x14ac:dyDescent="0.3">
      <c r="A8" s="26" t="s">
        <v>240</v>
      </c>
      <c r="B8" s="27">
        <v>11</v>
      </c>
      <c r="C8" s="27" t="s">
        <v>273</v>
      </c>
      <c r="D8" s="22">
        <v>6.28</v>
      </c>
      <c r="E8" s="22">
        <v>5.74</v>
      </c>
      <c r="F8" s="22">
        <v>0.98</v>
      </c>
      <c r="G8" s="22">
        <v>2.87</v>
      </c>
      <c r="H8" s="22">
        <v>4.2380999999999993</v>
      </c>
      <c r="I8" s="22">
        <v>2.5732687030626615</v>
      </c>
      <c r="J8" s="22">
        <v>94.420690782675223</v>
      </c>
      <c r="K8" s="22">
        <v>0.44389380530973449</v>
      </c>
      <c r="L8" s="22">
        <v>551.625</v>
      </c>
      <c r="M8" s="22">
        <v>0.44770044770044759</v>
      </c>
      <c r="N8" s="22">
        <v>4.6090281824706461</v>
      </c>
      <c r="O8" s="22">
        <v>2.8749634664576833</v>
      </c>
      <c r="P8" s="22">
        <v>1.9504019152076977E-2</v>
      </c>
      <c r="Q8" s="22">
        <v>0.40079189570565066</v>
      </c>
      <c r="R8" s="22">
        <v>2.5647904690069598</v>
      </c>
      <c r="S8" s="21">
        <v>282.79185694571726</v>
      </c>
      <c r="T8" s="21">
        <v>770.66963843156509</v>
      </c>
      <c r="U8" s="21">
        <v>3740.2393640930195</v>
      </c>
      <c r="V8" s="21">
        <v>1650.4777313353936</v>
      </c>
      <c r="W8" s="21">
        <v>310.96024899955682</v>
      </c>
      <c r="X8" s="21">
        <v>1715.5948393625181</v>
      </c>
      <c r="Y8" s="21">
        <v>96.838788319437285</v>
      </c>
      <c r="Z8" s="21">
        <v>0.37670444259725455</v>
      </c>
      <c r="AA8" s="21">
        <v>0.33476592315416442</v>
      </c>
      <c r="AB8" s="21">
        <v>2.2714461316192192</v>
      </c>
      <c r="AC8" s="21">
        <v>0.31202289320636911</v>
      </c>
      <c r="AD8" s="21">
        <v>2.2388459351979151</v>
      </c>
      <c r="AE8" s="21">
        <v>0.25601381961120218</v>
      </c>
      <c r="AF8" s="21">
        <v>3.5600998483005859</v>
      </c>
      <c r="AG8" s="21">
        <v>8.2277404820134628</v>
      </c>
      <c r="AH8" s="21">
        <v>0.19542113972114761</v>
      </c>
      <c r="AI8" s="21">
        <v>0.76159627233436777</v>
      </c>
      <c r="AJ8" s="21">
        <v>0.39608553613027636</v>
      </c>
      <c r="AK8" s="21">
        <v>8834.7768877957096</v>
      </c>
      <c r="AL8" s="21">
        <v>0.6017553990079153</v>
      </c>
      <c r="AM8" s="21">
        <v>4.0985341360273999</v>
      </c>
      <c r="AN8" s="21">
        <v>19.041882940786397</v>
      </c>
      <c r="AO8" s="21">
        <v>2.4022114813752924</v>
      </c>
      <c r="AP8" s="21">
        <v>4.3242084287647202</v>
      </c>
      <c r="AQ8" s="21">
        <v>11.316975370437302</v>
      </c>
      <c r="AR8" s="21">
        <v>0.88381521727671863</v>
      </c>
      <c r="AS8" s="21">
        <v>0.32283862349439379</v>
      </c>
      <c r="AT8" s="21">
        <v>2.0038408120149587</v>
      </c>
      <c r="AU8" s="21">
        <v>1.5270280579859339</v>
      </c>
      <c r="AV8" s="21">
        <v>162.08588302091482</v>
      </c>
      <c r="AW8" s="21">
        <v>8.7564576932566176</v>
      </c>
      <c r="AX8" s="21">
        <v>42.264624699683608</v>
      </c>
      <c r="AY8" s="21">
        <v>32.74835411864423</v>
      </c>
      <c r="AZ8" s="21">
        <v>51.65211302287797</v>
      </c>
      <c r="BA8" s="21">
        <v>2.1078175717360805</v>
      </c>
      <c r="BB8" s="21">
        <v>6.9576240690529207</v>
      </c>
      <c r="BC8" s="21">
        <v>4.3875440462114534</v>
      </c>
      <c r="BD8" s="21">
        <v>0.72946550815439426</v>
      </c>
      <c r="BE8" s="21">
        <v>0.68686469188915322</v>
      </c>
      <c r="BF8" s="21">
        <v>0.84594366705802104</v>
      </c>
      <c r="BG8" s="21">
        <v>0.68974280693846357</v>
      </c>
      <c r="BH8" s="21">
        <v>5.9448292836155625</v>
      </c>
      <c r="BI8" s="21">
        <v>16.387371664012949</v>
      </c>
      <c r="BJ8" s="21">
        <v>202.18138117403134</v>
      </c>
      <c r="BK8" s="21">
        <v>11.3331693001894</v>
      </c>
      <c r="BL8" s="21">
        <v>35.628980119320737</v>
      </c>
      <c r="BM8" s="21">
        <v>31.154782810631907</v>
      </c>
      <c r="BN8" s="21">
        <v>7.2733271894609137</v>
      </c>
      <c r="BO8" s="21">
        <v>1.2551588544374173</v>
      </c>
      <c r="BP8" s="21">
        <v>35.70388113030679</v>
      </c>
      <c r="BQ8" s="21">
        <v>55.409205775067484</v>
      </c>
      <c r="BR8" s="21">
        <v>12.856794079479297</v>
      </c>
      <c r="BS8" s="21">
        <v>19.721886640079973</v>
      </c>
      <c r="BT8" s="21">
        <v>36.397431016079956</v>
      </c>
      <c r="BU8" s="21">
        <v>103.05908615381833</v>
      </c>
      <c r="BV8" s="21">
        <v>38.638253388966589</v>
      </c>
      <c r="BW8" s="21">
        <v>22.80243444882807</v>
      </c>
      <c r="BX8" s="21">
        <v>25.240376921080614</v>
      </c>
      <c r="BY8" s="21">
        <v>791.82422779388719</v>
      </c>
      <c r="BZ8" s="21">
        <v>742.23550701789884</v>
      </c>
      <c r="CA8" s="21">
        <v>84.458594440769431</v>
      </c>
      <c r="CB8" s="21">
        <v>445.82323958995102</v>
      </c>
      <c r="CC8" s="21">
        <v>371.47208722508805</v>
      </c>
      <c r="CD8" s="21">
        <v>698.14768157263336</v>
      </c>
      <c r="CE8" s="21">
        <v>194.66282089391436</v>
      </c>
      <c r="CF8" s="21">
        <v>14.145701677627835</v>
      </c>
      <c r="CG8" s="21">
        <v>86.939158673856824</v>
      </c>
      <c r="CH8" s="21">
        <v>138.4425305923005</v>
      </c>
      <c r="CI8" s="21">
        <v>288.45470712526634</v>
      </c>
      <c r="CJ8" s="21">
        <v>127.87367704705663</v>
      </c>
      <c r="CK8" s="21">
        <v>17.279514711924264</v>
      </c>
      <c r="CL8" s="21">
        <v>8.2200629594766905</v>
      </c>
      <c r="CM8" s="21">
        <v>26.355795332417504</v>
      </c>
      <c r="CN8" s="21">
        <v>16.752024177636098</v>
      </c>
      <c r="CO8" s="21">
        <v>4.5872936543271337</v>
      </c>
      <c r="CP8" s="21">
        <v>2.3932396076491962</v>
      </c>
      <c r="CQ8" s="21">
        <v>16.674945728620635</v>
      </c>
      <c r="CR8" s="21">
        <v>15.753152623331678</v>
      </c>
      <c r="CS8" s="21">
        <v>19.887729138988931</v>
      </c>
      <c r="CT8" s="21">
        <v>14.66955108262513</v>
      </c>
      <c r="CU8" s="21">
        <v>19.224530040526997</v>
      </c>
      <c r="CV8" s="21">
        <v>4.4165482723604494</v>
      </c>
      <c r="CW8" s="21">
        <v>11.501544643613265</v>
      </c>
      <c r="CX8" s="21">
        <v>6.5843581096996919</v>
      </c>
      <c r="CY8" s="21">
        <v>1.1871044066151537</v>
      </c>
      <c r="CZ8" s="21">
        <v>9.2387409286940798</v>
      </c>
      <c r="DA8" s="21">
        <v>39.419937480338405</v>
      </c>
      <c r="DB8" s="21">
        <v>71.644893007980073</v>
      </c>
      <c r="DC8" s="21">
        <v>25.512142444383962</v>
      </c>
      <c r="DD8" s="21">
        <v>0.71946134242473425</v>
      </c>
      <c r="DE8" s="21">
        <v>8.3234518760539693</v>
      </c>
      <c r="DF8" s="21">
        <v>6.9989016519847791</v>
      </c>
      <c r="DG8" s="21">
        <v>1.8709064382383254</v>
      </c>
      <c r="DH8" s="21">
        <v>13.615382806005194</v>
      </c>
      <c r="DI8" s="21">
        <v>66.604763455399109</v>
      </c>
      <c r="DJ8" s="21">
        <v>144.08623378044271</v>
      </c>
      <c r="DK8" s="21">
        <v>142.77922063625999</v>
      </c>
      <c r="DL8" s="21">
        <v>7.845957419584674</v>
      </c>
      <c r="DM8" s="21">
        <v>6.709076719961832</v>
      </c>
      <c r="DN8" s="21">
        <v>14.599972934935854</v>
      </c>
      <c r="DO8" s="21">
        <v>8.730836470966727</v>
      </c>
      <c r="DP8" s="21">
        <v>5.2772239449874032</v>
      </c>
      <c r="DQ8" s="21">
        <v>36.987737682517952</v>
      </c>
      <c r="DR8" s="21">
        <v>137.49690669305414</v>
      </c>
      <c r="DS8" s="21">
        <v>120.9819143517084</v>
      </c>
      <c r="DT8" s="21">
        <v>10.328787715197654</v>
      </c>
      <c r="DU8" s="21">
        <v>8.8940472948644693</v>
      </c>
      <c r="DV8" s="21">
        <v>42.872135862248989</v>
      </c>
      <c r="DW8" s="21">
        <v>99.611433904695005</v>
      </c>
      <c r="DX8" s="21">
        <v>137.4467900666813</v>
      </c>
      <c r="DY8" s="21">
        <v>154.92915119386416</v>
      </c>
      <c r="DZ8" s="21">
        <v>73.325837664667588</v>
      </c>
      <c r="EA8" s="21">
        <v>7.1381751884179403</v>
      </c>
      <c r="EB8" s="21">
        <v>2.6028166218898159</v>
      </c>
      <c r="EC8" s="21">
        <v>1.1175784292148796</v>
      </c>
      <c r="ED8" s="21">
        <v>8.9903884455183629</v>
      </c>
      <c r="EE8" s="21">
        <v>31.370437429544939</v>
      </c>
      <c r="EF8" s="21">
        <v>49.28899381597941</v>
      </c>
      <c r="EG8" s="21">
        <v>35.900786947781192</v>
      </c>
      <c r="EH8" s="21">
        <v>11.133260287881528</v>
      </c>
      <c r="EI8" s="21">
        <v>3.8258940539157211</v>
      </c>
      <c r="EJ8" s="21">
        <v>2.2071941648513804</v>
      </c>
      <c r="EK8" s="21">
        <v>5.6866756107819363</v>
      </c>
      <c r="EL8" s="21">
        <v>3.1538005836925804</v>
      </c>
      <c r="EM8" s="21">
        <v>1.7035596164527584</v>
      </c>
    </row>
    <row r="9" spans="1:143" x14ac:dyDescent="0.3">
      <c r="A9" s="26" t="s">
        <v>253</v>
      </c>
      <c r="B9" s="27">
        <v>12</v>
      </c>
      <c r="C9" s="27" t="s">
        <v>273</v>
      </c>
      <c r="D9" s="22">
        <v>4.6399999999999997</v>
      </c>
      <c r="E9" s="22">
        <v>5.78</v>
      </c>
      <c r="F9" s="22">
        <v>1.34</v>
      </c>
      <c r="G9" s="22">
        <v>1.94</v>
      </c>
      <c r="H9" s="22">
        <v>2.5821999999999994</v>
      </c>
      <c r="I9" s="22">
        <v>2.2878516402562772</v>
      </c>
      <c r="J9" s="22">
        <v>103.92557290601559</v>
      </c>
      <c r="K9" s="22">
        <v>0.31603539823008847</v>
      </c>
      <c r="L9" s="22">
        <v>1162.75</v>
      </c>
      <c r="M9" s="22">
        <v>0.41990649417231596</v>
      </c>
      <c r="N9" s="22">
        <v>3.5322527009894054</v>
      </c>
      <c r="O9" s="22">
        <v>2.4602645855144183</v>
      </c>
      <c r="P9" s="22">
        <v>0.29973935983980488</v>
      </c>
      <c r="Q9" s="22">
        <v>0.37359247496466952</v>
      </c>
      <c r="R9" s="22">
        <v>2.4801793999835833</v>
      </c>
      <c r="S9" s="21">
        <v>161.9807596237109</v>
      </c>
      <c r="T9" s="21">
        <v>480.00707406011708</v>
      </c>
      <c r="U9" s="21">
        <v>3009.4931496598492</v>
      </c>
      <c r="V9" s="21">
        <v>1117.1440138122273</v>
      </c>
      <c r="W9" s="21">
        <v>30.152942142895224</v>
      </c>
      <c r="X9" s="21">
        <v>804.66532224899629</v>
      </c>
      <c r="Y9" s="21">
        <v>32.135308171913728</v>
      </c>
      <c r="Z9" s="21">
        <v>0.22686698997312821</v>
      </c>
      <c r="AA9" s="21">
        <v>9.4850141566154914E-2</v>
      </c>
      <c r="AB9" s="21">
        <v>0.64467989852323093</v>
      </c>
      <c r="AC9" s="21">
        <v>0.1055237811356585</v>
      </c>
      <c r="AD9" s="21">
        <v>0.76700639539663484</v>
      </c>
      <c r="AE9" s="21">
        <v>0.11418883533806994</v>
      </c>
      <c r="AF9" s="21">
        <v>1.564747997619764</v>
      </c>
      <c r="AG9" s="21">
        <v>2.9365200775236042</v>
      </c>
      <c r="AH9" s="21">
        <v>0.11257506477216049</v>
      </c>
      <c r="AI9" s="21">
        <v>0.29469083742101565</v>
      </c>
      <c r="AJ9" s="21">
        <v>0.31590287807501932</v>
      </c>
      <c r="AK9" s="21">
        <v>86726.400537663925</v>
      </c>
      <c r="AL9" s="21">
        <v>0.39931060131070417</v>
      </c>
      <c r="AM9" s="21">
        <v>4.2672813956052824</v>
      </c>
      <c r="AN9" s="21">
        <v>13.765787938442337</v>
      </c>
      <c r="AO9" s="21">
        <v>1.2054512961560855</v>
      </c>
      <c r="AP9" s="21">
        <v>4.3856658840886107</v>
      </c>
      <c r="AQ9" s="21">
        <v>7.8686103225248862</v>
      </c>
      <c r="AR9" s="21">
        <v>0.7497445271336225</v>
      </c>
      <c r="AS9" s="21">
        <v>0.19780683132675683</v>
      </c>
      <c r="AT9" s="21">
        <v>1.4457230327416293</v>
      </c>
      <c r="AU9" s="21">
        <v>0.89759410765058223</v>
      </c>
      <c r="AV9" s="21">
        <v>66.58487972891632</v>
      </c>
      <c r="AW9" s="21">
        <v>3.0283830747983722</v>
      </c>
      <c r="AX9" s="21">
        <v>15.23389214902574</v>
      </c>
      <c r="AY9" s="21">
        <v>11.321064726553578</v>
      </c>
      <c r="AZ9" s="21">
        <v>18.049134671442882</v>
      </c>
      <c r="BA9" s="21">
        <v>0.67924187484470833</v>
      </c>
      <c r="BB9" s="21">
        <v>1.9164660148902466</v>
      </c>
      <c r="BC9" s="21">
        <v>1.3017311374724165</v>
      </c>
      <c r="BD9" s="21">
        <v>0.55885766190526132</v>
      </c>
      <c r="BE9" s="21">
        <v>0.5145276464507027</v>
      </c>
      <c r="BF9" s="21">
        <v>1.0227564954459585</v>
      </c>
      <c r="BG9" s="21">
        <v>0.38764826662939361</v>
      </c>
      <c r="BH9" s="21">
        <v>5.8039312517479207</v>
      </c>
      <c r="BI9" s="21">
        <v>14.844569587671824</v>
      </c>
      <c r="BJ9" s="21">
        <v>186.15933336662383</v>
      </c>
      <c r="BK9" s="21">
        <v>13.017201627402937</v>
      </c>
      <c r="BL9" s="21">
        <v>41.451067630568495</v>
      </c>
      <c r="BM9" s="21">
        <v>28.881534954542207</v>
      </c>
      <c r="BN9" s="21">
        <v>6.6568366476518817</v>
      </c>
      <c r="BO9" s="21">
        <v>1.2956091191237051</v>
      </c>
      <c r="BP9" s="21">
        <v>37.293029460238827</v>
      </c>
      <c r="BQ9" s="21">
        <v>51.322731868727061</v>
      </c>
      <c r="BR9" s="21">
        <v>17.545414056116297</v>
      </c>
      <c r="BS9" s="21">
        <v>21.485995744550234</v>
      </c>
      <c r="BT9" s="21">
        <v>52.773574718538811</v>
      </c>
      <c r="BU9" s="21">
        <v>149.69210940526801</v>
      </c>
      <c r="BV9" s="21">
        <v>42.966180088576849</v>
      </c>
      <c r="BW9" s="21">
        <v>15.862458665442224</v>
      </c>
      <c r="BX9" s="21">
        <v>13.890955947850129</v>
      </c>
      <c r="BY9" s="21">
        <v>691.41661049876757</v>
      </c>
      <c r="BZ9" s="21">
        <v>466.83340678143196</v>
      </c>
      <c r="CA9" s="21">
        <v>47.716028734858909</v>
      </c>
      <c r="CB9" s="21">
        <v>183.3388042110376</v>
      </c>
      <c r="CC9" s="21">
        <v>191.11726695176529</v>
      </c>
      <c r="CD9" s="21">
        <v>470.51018816098986</v>
      </c>
      <c r="CE9" s="21">
        <v>91.3637788200122</v>
      </c>
      <c r="CF9" s="21">
        <v>5.098776944240007</v>
      </c>
      <c r="CG9" s="21">
        <v>39.190422974708731</v>
      </c>
      <c r="CH9" s="21">
        <v>53.170845073522159</v>
      </c>
      <c r="CI9" s="21">
        <v>107.42578569029195</v>
      </c>
      <c r="CJ9" s="21">
        <v>50.872618328116069</v>
      </c>
      <c r="CK9" s="21">
        <v>7.3962240477485661</v>
      </c>
      <c r="CL9" s="21">
        <v>4.0216318657708126</v>
      </c>
      <c r="CM9" s="21">
        <v>12.086140609813109</v>
      </c>
      <c r="CN9" s="21">
        <v>3.2445678286033499</v>
      </c>
      <c r="CO9" s="21">
        <v>0.5712843220970284</v>
      </c>
      <c r="CP9" s="21">
        <v>2.4239926166867929</v>
      </c>
      <c r="CQ9" s="21">
        <v>5.453993494989537</v>
      </c>
      <c r="CR9" s="21">
        <v>5.6041208935409266</v>
      </c>
      <c r="CS9" s="21">
        <v>76.382089513885418</v>
      </c>
      <c r="CT9" s="21">
        <v>2.1279147612896263E-2</v>
      </c>
      <c r="CU9" s="21">
        <v>1.5686150100775451</v>
      </c>
      <c r="CV9" s="21">
        <v>0.753679534477531</v>
      </c>
      <c r="CW9" s="21">
        <v>1.6202546885726474</v>
      </c>
      <c r="CX9" s="21">
        <v>0.53327773589590854</v>
      </c>
      <c r="CY9" s="21">
        <v>0.26872836282096357</v>
      </c>
      <c r="CZ9" s="21">
        <v>3.3554064634073146</v>
      </c>
      <c r="DA9" s="21">
        <v>13.781029709447283</v>
      </c>
      <c r="DB9" s="21">
        <v>17.502876544817781</v>
      </c>
      <c r="DC9" s="21">
        <v>3.5478886300088357</v>
      </c>
      <c r="DD9" s="21">
        <v>0.48920031887270804</v>
      </c>
      <c r="DE9" s="21">
        <v>9.5773081734225514</v>
      </c>
      <c r="DF9" s="21">
        <v>3.472577603883868</v>
      </c>
      <c r="DG9" s="21">
        <v>0.40746847460182539</v>
      </c>
      <c r="DH9" s="21">
        <v>7.7874885212886085</v>
      </c>
      <c r="DI9" s="21">
        <v>54.520810827103666</v>
      </c>
      <c r="DJ9" s="21">
        <v>128.12359084314994</v>
      </c>
      <c r="DK9" s="21">
        <v>106.35980038123125</v>
      </c>
      <c r="DL9" s="21">
        <v>4.4049012710972857</v>
      </c>
      <c r="DM9" s="21">
        <v>7.0460448523515744</v>
      </c>
      <c r="DN9" s="21">
        <v>11.478587084536356</v>
      </c>
      <c r="DO9" s="21">
        <v>3.6706947829117698</v>
      </c>
      <c r="DP9" s="21">
        <v>3.0944346133939287</v>
      </c>
      <c r="DQ9" s="21">
        <v>20.148422027878983</v>
      </c>
      <c r="DR9" s="21">
        <v>133.62288684374428</v>
      </c>
      <c r="DS9" s="21">
        <v>70.952702913008451</v>
      </c>
      <c r="DT9" s="21">
        <v>10.886464685592651</v>
      </c>
      <c r="DU9" s="21">
        <v>1.3147809169152873</v>
      </c>
      <c r="DV9" s="21">
        <v>14.836838679561808</v>
      </c>
      <c r="DW9" s="21">
        <v>56.622123308480127</v>
      </c>
      <c r="DX9" s="21">
        <v>119.72701848648545</v>
      </c>
      <c r="DY9" s="21">
        <v>126.83628231586272</v>
      </c>
      <c r="DZ9" s="21">
        <v>37.295150909329386</v>
      </c>
      <c r="EA9" s="21">
        <v>1.2848267111577494</v>
      </c>
      <c r="EB9" s="21">
        <v>3.1488300966739327</v>
      </c>
      <c r="EC9" s="21">
        <v>0.21239892886561479</v>
      </c>
      <c r="ED9" s="21">
        <v>3.4372208911509436</v>
      </c>
      <c r="EE9" s="21">
        <v>6.7491409388252128</v>
      </c>
      <c r="EF9" s="21">
        <v>11.184921080446955</v>
      </c>
      <c r="EG9" s="21">
        <v>9.6806438435687276</v>
      </c>
      <c r="EH9" s="21">
        <v>4.5902094126492168</v>
      </c>
      <c r="EI9" s="21">
        <v>1.9380276195464814</v>
      </c>
      <c r="EJ9" s="21">
        <v>0.26598214060336939</v>
      </c>
      <c r="EK9" s="21">
        <v>2.7635498177111582</v>
      </c>
      <c r="EL9" s="21">
        <v>0.40636344647646827</v>
      </c>
      <c r="EM9" s="21">
        <v>0.47156519788415591</v>
      </c>
    </row>
    <row r="10" spans="1:143" x14ac:dyDescent="0.3">
      <c r="A10" s="26" t="s">
        <v>249</v>
      </c>
      <c r="B10" s="27">
        <v>13</v>
      </c>
      <c r="C10" s="27" t="s">
        <v>273</v>
      </c>
      <c r="D10" s="22">
        <v>4.09</v>
      </c>
      <c r="E10" s="22">
        <v>3.71</v>
      </c>
      <c r="F10" s="22">
        <v>1.36</v>
      </c>
      <c r="G10" s="22">
        <v>2.44</v>
      </c>
      <c r="H10" s="22">
        <v>1.8271999999999997</v>
      </c>
      <c r="I10" s="22">
        <v>1.8643373480914824</v>
      </c>
      <c r="J10" s="22">
        <v>154.94254567910431</v>
      </c>
      <c r="K10" s="22">
        <v>0.56141592920353989</v>
      </c>
      <c r="L10" s="22">
        <v>3350</v>
      </c>
      <c r="M10" s="22">
        <v>0.39334452604880221</v>
      </c>
      <c r="N10" s="22">
        <v>11.887837339382767</v>
      </c>
      <c r="O10" s="22">
        <v>2.3260229681709337</v>
      </c>
      <c r="P10" s="22">
        <v>0.279460379161797</v>
      </c>
      <c r="Q10" s="22">
        <v>0.3724800264933561</v>
      </c>
      <c r="R10" s="22">
        <v>3.5384826186089748</v>
      </c>
      <c r="S10" s="21">
        <v>313.13395169007475</v>
      </c>
      <c r="T10" s="21">
        <v>397.80703420918383</v>
      </c>
      <c r="U10" s="21">
        <v>2719.1146939119762</v>
      </c>
      <c r="V10" s="21">
        <v>1144.1103777875073</v>
      </c>
      <c r="W10" s="21">
        <v>186.19248084639094</v>
      </c>
      <c r="X10" s="21">
        <v>836.97116813120317</v>
      </c>
      <c r="Y10" s="21">
        <v>30.560915458638995</v>
      </c>
      <c r="Z10" s="21">
        <v>0.23725271684945498</v>
      </c>
      <c r="AA10" s="21">
        <v>0.13724708216534359</v>
      </c>
      <c r="AB10" s="21">
        <v>0.9038724039893048</v>
      </c>
      <c r="AC10" s="21">
        <v>8.9380376247375729E-2</v>
      </c>
      <c r="AD10" s="21">
        <v>0.64844936986027846</v>
      </c>
      <c r="AE10" s="21">
        <v>0.1500298595318886</v>
      </c>
      <c r="AF10" s="21">
        <v>1.9397271085540562</v>
      </c>
      <c r="AG10" s="21">
        <v>3.8362134929725915</v>
      </c>
      <c r="AH10" s="21">
        <v>4.2004429993219218E-2</v>
      </c>
      <c r="AI10" s="21">
        <v>0.18469728971046542</v>
      </c>
      <c r="AJ10" s="21">
        <v>0.37540291970185763</v>
      </c>
      <c r="AK10" s="21">
        <v>4488.6780187076756</v>
      </c>
      <c r="AL10" s="21">
        <v>0.5686286356084751</v>
      </c>
      <c r="AM10" s="21">
        <v>1.9061284941357342</v>
      </c>
      <c r="AN10" s="21">
        <v>6.7734201814376824</v>
      </c>
      <c r="AO10" s="21">
        <v>1.1524857690710308</v>
      </c>
      <c r="AP10" s="21">
        <v>1.0878465915791309</v>
      </c>
      <c r="AQ10" s="21">
        <v>2.9777201803505267</v>
      </c>
      <c r="AR10" s="21">
        <v>0.54651923766457511</v>
      </c>
      <c r="AS10" s="21">
        <v>0.60677876586984225</v>
      </c>
      <c r="AT10" s="21">
        <v>2.3448430696986575</v>
      </c>
      <c r="AU10" s="21">
        <v>2.6446755365645664</v>
      </c>
      <c r="AV10" s="21">
        <v>107.71923335375016</v>
      </c>
      <c r="AW10" s="21">
        <v>5.4558048822135783</v>
      </c>
      <c r="AX10" s="21">
        <v>42.247342085250885</v>
      </c>
      <c r="AY10" s="21">
        <v>33.460424250151434</v>
      </c>
      <c r="AZ10" s="21">
        <v>23.584217175323545</v>
      </c>
      <c r="BA10" s="21">
        <v>7.1006230642388344</v>
      </c>
      <c r="BB10" s="21">
        <v>6.1801144359151658</v>
      </c>
      <c r="BC10" s="21">
        <v>3.0930673759432992</v>
      </c>
      <c r="BD10" s="21">
        <v>1.0189106671739587</v>
      </c>
      <c r="BE10" s="21">
        <v>0.80676440306740171</v>
      </c>
      <c r="BF10" s="21">
        <v>0.90966467526755812</v>
      </c>
      <c r="BG10" s="21">
        <v>0.43157174484984195</v>
      </c>
      <c r="BH10" s="21">
        <v>2.8848634723908959</v>
      </c>
      <c r="BI10" s="21">
        <v>15.368904756655439</v>
      </c>
      <c r="BJ10" s="21">
        <v>167.37881063000029</v>
      </c>
      <c r="BK10" s="21">
        <v>5.3531480897619383</v>
      </c>
      <c r="BL10" s="21">
        <v>14.742725526548742</v>
      </c>
      <c r="BM10" s="21">
        <v>15.186561816823479</v>
      </c>
      <c r="BN10" s="21">
        <v>2.603561111888443</v>
      </c>
      <c r="BO10" s="21">
        <v>0.94805792896180552</v>
      </c>
      <c r="BP10" s="21">
        <v>32.792089715291588</v>
      </c>
      <c r="BQ10" s="21">
        <v>46.62832126140696</v>
      </c>
      <c r="BR10" s="21">
        <v>8.819186032158294</v>
      </c>
      <c r="BS10" s="21">
        <v>11.408032095022401</v>
      </c>
      <c r="BT10" s="21">
        <v>43.290449464409427</v>
      </c>
      <c r="BU10" s="21">
        <v>116.76273637353728</v>
      </c>
      <c r="BV10" s="21">
        <v>38.960676672603626</v>
      </c>
      <c r="BW10" s="21">
        <v>50.991404234388717</v>
      </c>
      <c r="BX10" s="21">
        <v>25.666062795407623</v>
      </c>
      <c r="BY10" s="21">
        <v>709.59070765758838</v>
      </c>
      <c r="BZ10" s="21">
        <v>677.60027335548943</v>
      </c>
      <c r="CA10" s="21">
        <v>244.67955982724121</v>
      </c>
      <c r="CB10" s="21">
        <v>377.05901277605324</v>
      </c>
      <c r="CC10" s="21">
        <v>291.88039927048732</v>
      </c>
      <c r="CD10" s="21">
        <v>469.18629798642587</v>
      </c>
      <c r="CE10" s="21">
        <v>140.15296083680454</v>
      </c>
      <c r="CF10" s="21">
        <v>15.609569075123565</v>
      </c>
      <c r="CG10" s="21">
        <v>123.42975665273364</v>
      </c>
      <c r="CH10" s="21">
        <v>176.01872739168971</v>
      </c>
      <c r="CI10" s="21">
        <v>165.94017568756647</v>
      </c>
      <c r="CJ10" s="21">
        <v>82.302073402765728</v>
      </c>
      <c r="CK10" s="21">
        <v>14.738628217496203</v>
      </c>
      <c r="CL10" s="21">
        <v>7.3880806133023906</v>
      </c>
      <c r="CM10" s="21">
        <v>28.499529291451164</v>
      </c>
      <c r="CN10" s="21">
        <v>8.6152368986847669</v>
      </c>
      <c r="CO10" s="21">
        <v>4.6595395456634492</v>
      </c>
      <c r="CP10" s="21">
        <v>2.3969538065558824</v>
      </c>
      <c r="CQ10" s="21">
        <v>12.209495715269108</v>
      </c>
      <c r="CR10" s="21">
        <v>17.199317736228938</v>
      </c>
      <c r="CS10" s="21">
        <v>16.407229885633608</v>
      </c>
      <c r="CT10" s="21">
        <v>5.8840594732376994</v>
      </c>
      <c r="CU10" s="21">
        <v>5.6367427360208975</v>
      </c>
      <c r="CV10" s="21">
        <v>11.429509103156901</v>
      </c>
      <c r="CW10" s="21">
        <v>19.938322157948395</v>
      </c>
      <c r="CX10" s="21">
        <v>8.9093001307118502</v>
      </c>
      <c r="CY10" s="21">
        <v>5.3825258688354021</v>
      </c>
      <c r="CZ10" s="21">
        <v>14.953691216400088</v>
      </c>
      <c r="DA10" s="21">
        <v>38.508413416198323</v>
      </c>
      <c r="DB10" s="21">
        <v>50.297216939008777</v>
      </c>
      <c r="DC10" s="21">
        <v>16.761938418618705</v>
      </c>
      <c r="DD10" s="21">
        <v>1.3603539464255494</v>
      </c>
      <c r="DE10" s="21">
        <v>10.06284319916305</v>
      </c>
      <c r="DF10" s="21">
        <v>6.0812496862636829</v>
      </c>
      <c r="DG10" s="21">
        <v>11.102200661355816</v>
      </c>
      <c r="DH10" s="21">
        <v>18.92172367893145</v>
      </c>
      <c r="DI10" s="21">
        <v>53.159028283721575</v>
      </c>
      <c r="DJ10" s="21">
        <v>111.29855285316476</v>
      </c>
      <c r="DK10" s="21">
        <v>107.96915526125287</v>
      </c>
      <c r="DL10" s="21">
        <v>4.27801863858899</v>
      </c>
      <c r="DM10" s="21">
        <v>6.0964793247795042</v>
      </c>
      <c r="DN10" s="21">
        <v>10.871671616035822</v>
      </c>
      <c r="DO10" s="21">
        <v>5.6043290472720129</v>
      </c>
      <c r="DP10" s="21">
        <v>29.76440125435634</v>
      </c>
      <c r="DQ10" s="21">
        <v>38.58671898934589</v>
      </c>
      <c r="DR10" s="21">
        <v>75.439352819141547</v>
      </c>
      <c r="DS10" s="21">
        <v>71.48585429240886</v>
      </c>
      <c r="DT10" s="21">
        <v>8.2127902900126628</v>
      </c>
      <c r="DU10" s="21">
        <v>58.905268323181112</v>
      </c>
      <c r="DV10" s="21">
        <v>83.476437895741441</v>
      </c>
      <c r="DW10" s="21">
        <v>73.464845851973337</v>
      </c>
      <c r="DX10" s="21">
        <v>83.796590986483622</v>
      </c>
      <c r="DY10" s="21">
        <v>101.73769611322665</v>
      </c>
      <c r="DZ10" s="21">
        <v>64.677420271796649</v>
      </c>
      <c r="EA10" s="21">
        <v>13.387916205982785</v>
      </c>
      <c r="EB10" s="21">
        <v>0.97191860470942992</v>
      </c>
      <c r="EC10" s="21">
        <v>20.633376004691861</v>
      </c>
      <c r="ED10" s="21">
        <v>72.085365711762051</v>
      </c>
      <c r="EE10" s="21">
        <v>117.26590026020656</v>
      </c>
      <c r="EF10" s="21">
        <v>54.350060635657513</v>
      </c>
      <c r="EG10" s="21">
        <v>17.04144452888589</v>
      </c>
      <c r="EH10" s="21">
        <v>9.4257602963833129</v>
      </c>
      <c r="EI10" s="21">
        <v>13.653750701928871</v>
      </c>
      <c r="EJ10" s="21">
        <v>23.631984080367673</v>
      </c>
      <c r="EK10" s="21">
        <v>28.43920825503762</v>
      </c>
      <c r="EL10" s="21">
        <v>8.9350045215301783</v>
      </c>
      <c r="EM10" s="21">
        <v>7.3754490042171081</v>
      </c>
    </row>
    <row r="11" spans="1:143" x14ac:dyDescent="0.3">
      <c r="A11" s="26" t="s">
        <v>255</v>
      </c>
      <c r="B11" s="27">
        <v>14</v>
      </c>
      <c r="C11" s="27" t="s">
        <v>273</v>
      </c>
      <c r="D11" s="22">
        <v>4.6900000000000004</v>
      </c>
      <c r="E11" s="22">
        <v>4.5999999999999996</v>
      </c>
      <c r="F11" s="22">
        <v>0.85</v>
      </c>
      <c r="G11" s="22">
        <v>3.25</v>
      </c>
      <c r="H11" s="22">
        <v>2.6375000000000006</v>
      </c>
      <c r="I11" s="22">
        <v>2.1909964487864579</v>
      </c>
      <c r="J11" s="22">
        <v>113.8641987176199</v>
      </c>
      <c r="K11" s="22">
        <v>0.14923893805309738</v>
      </c>
      <c r="L11" s="22">
        <v>510.875</v>
      </c>
      <c r="M11" s="22">
        <v>0.76521299357567618</v>
      </c>
      <c r="N11" s="22">
        <v>0.97400115159087752</v>
      </c>
      <c r="O11" s="22">
        <v>3.4581278905324311</v>
      </c>
      <c r="P11" s="22">
        <v>0.61452659920046737</v>
      </c>
      <c r="Q11" s="22">
        <v>0.40512501296815018</v>
      </c>
      <c r="R11" s="22">
        <v>3.6078801777818383</v>
      </c>
      <c r="S11" s="21">
        <v>282.26399483070674</v>
      </c>
      <c r="T11" s="21">
        <v>464.04052791294777</v>
      </c>
      <c r="U11" s="21">
        <v>2889.621626189773</v>
      </c>
      <c r="V11" s="21">
        <v>1073.5009540351618</v>
      </c>
      <c r="W11" s="21">
        <v>38.972690436626394</v>
      </c>
      <c r="X11" s="21">
        <v>992.80533614050864</v>
      </c>
      <c r="Y11" s="21">
        <v>71.936204903260588</v>
      </c>
      <c r="Z11" s="21">
        <v>0.43650031419987101</v>
      </c>
      <c r="AA11" s="21">
        <v>0.19127272521133543</v>
      </c>
      <c r="AB11" s="21">
        <v>1.0970539221232214</v>
      </c>
      <c r="AC11" s="21">
        <v>9.1433026341192297E-2</v>
      </c>
      <c r="AD11" s="21">
        <v>0.54950583042499157</v>
      </c>
      <c r="AE11" s="21">
        <v>0.29457520005948362</v>
      </c>
      <c r="AF11" s="21">
        <v>2.346470542270791</v>
      </c>
      <c r="AG11" s="21">
        <v>2.9675934658371799</v>
      </c>
      <c r="AH11" s="21">
        <v>8.6048276096340331E-2</v>
      </c>
      <c r="AI11" s="21">
        <v>0.20020474585072512</v>
      </c>
      <c r="AJ11" s="21">
        <v>0.36713370071005536</v>
      </c>
      <c r="AK11" s="21">
        <v>4279.3478380247616</v>
      </c>
      <c r="AL11" s="21">
        <v>0.67203444373288179</v>
      </c>
      <c r="AM11" s="21">
        <v>7.4306067963751898</v>
      </c>
      <c r="AN11" s="21">
        <v>17.573573763760166</v>
      </c>
      <c r="AO11" s="21">
        <v>2.0767545017371134</v>
      </c>
      <c r="AP11" s="21">
        <v>9.1240299317242499</v>
      </c>
      <c r="AQ11" s="21">
        <v>16.551923493735853</v>
      </c>
      <c r="AR11" s="21">
        <v>1.2320074291097869</v>
      </c>
      <c r="AS11" s="21">
        <v>0.31969919358334392</v>
      </c>
      <c r="AT11" s="21">
        <v>1.9089149449062552</v>
      </c>
      <c r="AU11" s="21">
        <v>1.2374615359625434</v>
      </c>
      <c r="AV11" s="21">
        <v>65.570922031636414</v>
      </c>
      <c r="AW11" s="21">
        <v>3.4532710792258694</v>
      </c>
      <c r="AX11" s="21">
        <v>20.384487135662077</v>
      </c>
      <c r="AY11" s="21">
        <v>12.890241218837422</v>
      </c>
      <c r="AZ11" s="21">
        <v>19.226177503468897</v>
      </c>
      <c r="BA11" s="21">
        <v>1.0827106704303879</v>
      </c>
      <c r="BB11" s="21">
        <v>3.3691826362422184</v>
      </c>
      <c r="BC11" s="21">
        <v>1.9300409047209666</v>
      </c>
      <c r="BD11" s="21">
        <v>0.66116876383098422</v>
      </c>
      <c r="BE11" s="21">
        <v>0.99296845692441271</v>
      </c>
      <c r="BF11" s="21">
        <v>1.5573892620493905</v>
      </c>
      <c r="BG11" s="21">
        <v>0.49048831324787484</v>
      </c>
      <c r="BH11" s="21">
        <v>4.3217534217051128</v>
      </c>
      <c r="BI11" s="21">
        <v>26.188954952126295</v>
      </c>
      <c r="BJ11" s="21">
        <v>190.4012905848295</v>
      </c>
      <c r="BK11" s="21">
        <v>19.607208846689751</v>
      </c>
      <c r="BL11" s="21">
        <v>37.495373215243973</v>
      </c>
      <c r="BM11" s="21">
        <v>14.01903648183767</v>
      </c>
      <c r="BN11" s="21">
        <v>1.9419391538793118</v>
      </c>
      <c r="BO11" s="21">
        <v>1.8815877289116421</v>
      </c>
      <c r="BP11" s="21">
        <v>20.228002090006104</v>
      </c>
      <c r="BQ11" s="21">
        <v>36.334158383891129</v>
      </c>
      <c r="BR11" s="21">
        <v>5.7750944437837024</v>
      </c>
      <c r="BS11" s="21">
        <v>7.9045376949451756</v>
      </c>
      <c r="BT11" s="21">
        <v>38.42327204515982</v>
      </c>
      <c r="BU11" s="21">
        <v>106.77290799856088</v>
      </c>
      <c r="BV11" s="21">
        <v>29.073664853611284</v>
      </c>
      <c r="BW11" s="21">
        <v>30.560139287720727</v>
      </c>
      <c r="BX11" s="21">
        <v>20.062590684371923</v>
      </c>
      <c r="BY11" s="21">
        <v>679.47053775073925</v>
      </c>
      <c r="BZ11" s="21">
        <v>528.31857710294059</v>
      </c>
      <c r="CA11" s="21">
        <v>76.939786447383753</v>
      </c>
      <c r="CB11" s="21">
        <v>358.32579267730057</v>
      </c>
      <c r="CC11" s="21">
        <v>254.32224111565657</v>
      </c>
      <c r="CD11" s="21">
        <v>533.67366741741125</v>
      </c>
      <c r="CE11" s="21">
        <v>104.6300040138879</v>
      </c>
      <c r="CF11" s="21">
        <v>11.711629824261045</v>
      </c>
      <c r="CG11" s="21">
        <v>117.83075818430665</v>
      </c>
      <c r="CH11" s="21">
        <v>113.84235876377973</v>
      </c>
      <c r="CI11" s="21">
        <v>203.61750100795675</v>
      </c>
      <c r="CJ11" s="21">
        <v>70.625668862837983</v>
      </c>
      <c r="CK11" s="21">
        <v>7.4223658704733539</v>
      </c>
      <c r="CL11" s="21">
        <v>7.3360073261761807</v>
      </c>
      <c r="CM11" s="21">
        <v>39.795583707857887</v>
      </c>
      <c r="CN11" s="21">
        <v>15.783608935634735</v>
      </c>
      <c r="CO11" s="21">
        <v>3.1777783841654652</v>
      </c>
      <c r="CP11" s="21">
        <v>2.7931526939438451</v>
      </c>
      <c r="CQ11" s="21">
        <v>12.506092147670415</v>
      </c>
      <c r="CR11" s="21">
        <v>13.464002514934787</v>
      </c>
      <c r="CS11" s="21">
        <v>19.298733001955288</v>
      </c>
      <c r="CT11" s="21">
        <v>2.0115132030059182</v>
      </c>
      <c r="CU11" s="21">
        <v>4.3455407892152902</v>
      </c>
      <c r="CV11" s="21">
        <v>1.8713512288337504</v>
      </c>
      <c r="CW11" s="21">
        <v>3.9786819917872132</v>
      </c>
      <c r="CX11" s="21">
        <v>2.3837746380290379</v>
      </c>
      <c r="CY11" s="21">
        <v>0.545305454835321</v>
      </c>
      <c r="CZ11" s="21">
        <v>5.7582507489214754</v>
      </c>
      <c r="DA11" s="21">
        <v>27.898368092443224</v>
      </c>
      <c r="DB11" s="21">
        <v>44.920545263771864</v>
      </c>
      <c r="DC11" s="21">
        <v>17.248881233949199</v>
      </c>
      <c r="DD11" s="21">
        <v>0.81688938350541129</v>
      </c>
      <c r="DE11" s="21">
        <v>8.7633563156152121</v>
      </c>
      <c r="DF11" s="21">
        <v>5.338749655220755</v>
      </c>
      <c r="DG11" s="21">
        <v>0.69909868723113433</v>
      </c>
      <c r="DH11" s="21">
        <v>11.255209833210925</v>
      </c>
      <c r="DI11" s="21">
        <v>77.044253940910068</v>
      </c>
      <c r="DJ11" s="21">
        <v>93.578082478939251</v>
      </c>
      <c r="DK11" s="21">
        <v>89.53316773066048</v>
      </c>
      <c r="DL11" s="21">
        <v>8.833503393880223</v>
      </c>
      <c r="DM11" s="21">
        <v>7.2107684387680644</v>
      </c>
      <c r="DN11" s="21">
        <v>12.944625297216993</v>
      </c>
      <c r="DO11" s="21">
        <v>6.3746178039688077</v>
      </c>
      <c r="DP11" s="21">
        <v>4.1722318677629131</v>
      </c>
      <c r="DQ11" s="21">
        <v>34.122745289583172</v>
      </c>
      <c r="DR11" s="21">
        <v>103.60543847142873</v>
      </c>
      <c r="DS11" s="21">
        <v>95.244010057273925</v>
      </c>
      <c r="DT11" s="21">
        <v>9.6121459190785856</v>
      </c>
      <c r="DU11" s="21">
        <v>5.5330724023322526</v>
      </c>
      <c r="DV11" s="21">
        <v>36.363638096152819</v>
      </c>
      <c r="DW11" s="21">
        <v>94.272018509296231</v>
      </c>
      <c r="DX11" s="21">
        <v>117.30345295928716</v>
      </c>
      <c r="DY11" s="21">
        <v>124.54607692503856</v>
      </c>
      <c r="DZ11" s="21">
        <v>63.923361885412483</v>
      </c>
      <c r="EA11" s="21">
        <v>4.2491910247171321</v>
      </c>
      <c r="EB11" s="21">
        <v>3.1178610691827093</v>
      </c>
      <c r="EC11" s="21">
        <v>0.56260520592465002</v>
      </c>
      <c r="ED11" s="21">
        <v>8.1138706543620618</v>
      </c>
      <c r="EE11" s="21">
        <v>25.609124561337911</v>
      </c>
      <c r="EF11" s="21">
        <v>37.013779646200824</v>
      </c>
      <c r="EG11" s="21">
        <v>27.305399382967721</v>
      </c>
      <c r="EH11" s="21">
        <v>8.0975037566055086</v>
      </c>
      <c r="EI11" s="21">
        <v>2.6969942144686891</v>
      </c>
      <c r="EJ11" s="21">
        <v>1.5110365611264491</v>
      </c>
      <c r="EK11" s="21">
        <v>4.3128504821668106</v>
      </c>
      <c r="EL11" s="21">
        <v>2.3503045457249847</v>
      </c>
      <c r="EM11" s="21">
        <v>1.6688045579785291</v>
      </c>
    </row>
    <row r="12" spans="1:143" x14ac:dyDescent="0.3">
      <c r="A12" s="26" t="s">
        <v>248</v>
      </c>
      <c r="B12" s="27">
        <v>15</v>
      </c>
      <c r="C12" s="27" t="s">
        <v>273</v>
      </c>
      <c r="D12" s="22">
        <v>4.72</v>
      </c>
      <c r="E12" s="22">
        <v>5.15</v>
      </c>
      <c r="F12" s="22">
        <v>1.88</v>
      </c>
      <c r="G12" s="22">
        <v>0.85</v>
      </c>
      <c r="H12" s="22">
        <v>2.5255000000000001</v>
      </c>
      <c r="I12" s="22">
        <v>1.9491800584961867</v>
      </c>
      <c r="J12" s="22">
        <v>97.343499633521859</v>
      </c>
      <c r="K12" s="22">
        <v>0.10095575221238938</v>
      </c>
      <c r="L12" s="22">
        <v>3841.5</v>
      </c>
      <c r="M12" s="22">
        <v>0.63340986261878751</v>
      </c>
      <c r="N12" s="22">
        <v>0.44639498135308964</v>
      </c>
      <c r="O12" s="22">
        <v>3.5081862202245242</v>
      </c>
      <c r="P12" s="22">
        <v>0.45162815383905941</v>
      </c>
      <c r="Q12" s="22">
        <v>0.1183584544929083</v>
      </c>
      <c r="R12" s="22">
        <v>2.3030210555170085</v>
      </c>
      <c r="S12" s="21">
        <v>224.48060435917003</v>
      </c>
      <c r="T12" s="21">
        <v>527.32147788953444</v>
      </c>
      <c r="U12" s="21">
        <v>3404.3739373319113</v>
      </c>
      <c r="V12" s="21">
        <v>1348.2348248527912</v>
      </c>
      <c r="W12" s="21">
        <v>236.85547031292697</v>
      </c>
      <c r="X12" s="21">
        <v>1547.5806978177643</v>
      </c>
      <c r="Y12" s="21">
        <v>110.7018704373332</v>
      </c>
      <c r="Z12" s="21">
        <v>0.24475970725805185</v>
      </c>
      <c r="AA12" s="21">
        <v>0.15700438439080935</v>
      </c>
      <c r="AB12" s="21">
        <v>1.006627088136371</v>
      </c>
      <c r="AC12" s="21">
        <v>9.9246476267813563E-2</v>
      </c>
      <c r="AD12" s="21">
        <v>0.63833753445263597</v>
      </c>
      <c r="AE12" s="21">
        <v>0.16113194776156259</v>
      </c>
      <c r="AF12" s="21">
        <v>2.0727760822996082</v>
      </c>
      <c r="AG12" s="21">
        <v>3.7039040609952156</v>
      </c>
      <c r="AH12" s="21">
        <v>5.5788658593964952E-2</v>
      </c>
      <c r="AI12" s="21">
        <v>0.13738746422425807</v>
      </c>
      <c r="AJ12" s="21">
        <v>0.35418101190771029</v>
      </c>
      <c r="AK12" s="21">
        <v>6014.5527270210332</v>
      </c>
      <c r="AL12" s="21">
        <v>0.18325908991594686</v>
      </c>
      <c r="AM12" s="21">
        <v>0.72304430552784182</v>
      </c>
      <c r="AN12" s="21">
        <v>2.5093689748356121</v>
      </c>
      <c r="AO12" s="21">
        <v>0.38242040614552203</v>
      </c>
      <c r="AP12" s="21">
        <v>0.80186475846861249</v>
      </c>
      <c r="AQ12" s="21">
        <v>1.7719495220925308</v>
      </c>
      <c r="AR12" s="21">
        <v>0.93520572238373045</v>
      </c>
      <c r="AS12" s="21">
        <v>0.16505694555743811</v>
      </c>
      <c r="AT12" s="21">
        <v>1.7373959435328286</v>
      </c>
      <c r="AU12" s="21">
        <v>1.2430806494150899</v>
      </c>
      <c r="AV12" s="21">
        <v>112.04960460739458</v>
      </c>
      <c r="AW12" s="21">
        <v>5.0704612590334612</v>
      </c>
      <c r="AX12" s="21">
        <v>40.565771688967516</v>
      </c>
      <c r="AY12" s="21">
        <v>29.332452183567032</v>
      </c>
      <c r="AZ12" s="21">
        <v>26.848714720084963</v>
      </c>
      <c r="BA12" s="21">
        <v>1.8207296236441635</v>
      </c>
      <c r="BB12" s="21">
        <v>7.6953395168612042</v>
      </c>
      <c r="BC12" s="21">
        <v>3.3369223940103585</v>
      </c>
      <c r="BD12" s="21">
        <v>0.56296342582654524</v>
      </c>
      <c r="BE12" s="21">
        <v>0.49751715141410857</v>
      </c>
      <c r="BF12" s="21">
        <v>0.97021116073167146</v>
      </c>
      <c r="BG12" s="21">
        <v>0.51790249770852304</v>
      </c>
      <c r="BH12" s="21">
        <v>2.8986844608849718</v>
      </c>
      <c r="BI12" s="21">
        <v>15.3691254286681</v>
      </c>
      <c r="BJ12" s="21">
        <v>192.67495572201102</v>
      </c>
      <c r="BK12" s="21">
        <v>9.7832476985247325</v>
      </c>
      <c r="BL12" s="21">
        <v>31.253929927829354</v>
      </c>
      <c r="BM12" s="21">
        <v>25.492665268613834</v>
      </c>
      <c r="BN12" s="21">
        <v>3.1758387104627408</v>
      </c>
      <c r="BO12" s="21">
        <v>1.0743447556369727</v>
      </c>
      <c r="BP12" s="21">
        <v>38.599846720020828</v>
      </c>
      <c r="BQ12" s="21">
        <v>52.047982060896992</v>
      </c>
      <c r="BR12" s="21">
        <v>10.224181409145993</v>
      </c>
      <c r="BS12" s="21">
        <v>11.898200269737508</v>
      </c>
      <c r="BT12" s="21">
        <v>56.890963872604075</v>
      </c>
      <c r="BU12" s="21">
        <v>144.80690991055457</v>
      </c>
      <c r="BV12" s="21">
        <v>39.25555236902499</v>
      </c>
      <c r="BW12" s="21">
        <v>17.434769352836607</v>
      </c>
      <c r="BX12" s="21">
        <v>16.885273694773232</v>
      </c>
      <c r="BY12" s="21">
        <v>763.86563679260928</v>
      </c>
      <c r="BZ12" s="21">
        <v>559.75725258820228</v>
      </c>
      <c r="CA12" s="21">
        <v>81.653977864830793</v>
      </c>
      <c r="CB12" s="21">
        <v>467.13536167696105</v>
      </c>
      <c r="CC12" s="21">
        <v>306.35784580901981</v>
      </c>
      <c r="CD12" s="21">
        <v>537.18722524902012</v>
      </c>
      <c r="CE12" s="21">
        <v>113.60112913887599</v>
      </c>
      <c r="CF12" s="21">
        <v>16.681831424182175</v>
      </c>
      <c r="CG12" s="21">
        <v>125.98769843805822</v>
      </c>
      <c r="CH12" s="21">
        <v>145.16820844475961</v>
      </c>
      <c r="CI12" s="21">
        <v>285.18005460070992</v>
      </c>
      <c r="CJ12" s="21">
        <v>112.75720513607087</v>
      </c>
      <c r="CK12" s="21">
        <v>12.846682437850342</v>
      </c>
      <c r="CL12" s="21">
        <v>10.577473902898804</v>
      </c>
      <c r="CM12" s="21">
        <v>41.829894309367745</v>
      </c>
      <c r="CN12" s="21">
        <v>15.638180756248063</v>
      </c>
      <c r="CO12" s="21">
        <v>3.1175507378810874</v>
      </c>
      <c r="CP12" s="21">
        <v>1.9829366336886578</v>
      </c>
      <c r="CQ12" s="21">
        <v>47.41014059959209</v>
      </c>
      <c r="CR12" s="21">
        <v>34.093023983769207</v>
      </c>
      <c r="CS12" s="21">
        <v>9.9439888414394488</v>
      </c>
      <c r="CT12" s="21">
        <v>18.87171318940986</v>
      </c>
      <c r="CU12" s="21">
        <v>16.485550995628753</v>
      </c>
      <c r="CV12" s="21">
        <v>1.0868060920178129</v>
      </c>
      <c r="CW12" s="21">
        <v>2.4399669018317476</v>
      </c>
      <c r="CX12" s="21">
        <v>0.69398204248188122</v>
      </c>
      <c r="CY12" s="21">
        <v>0.60058301572576112</v>
      </c>
      <c r="CZ12" s="21">
        <v>3.1998157766729327</v>
      </c>
      <c r="DA12" s="21">
        <v>9.0092065449747167</v>
      </c>
      <c r="DB12" s="21">
        <v>10.691083378442936</v>
      </c>
      <c r="DC12" s="21">
        <v>1.9219853436750762</v>
      </c>
      <c r="DD12" s="21">
        <v>0.15279941782677212</v>
      </c>
      <c r="DE12" s="21">
        <v>8.3556212503745488</v>
      </c>
      <c r="DF12" s="21">
        <v>1.2711906368202051</v>
      </c>
      <c r="DG12" s="21">
        <v>0.98594343393670836</v>
      </c>
      <c r="DH12" s="21">
        <v>6.8288001622073864</v>
      </c>
      <c r="DI12" s="21">
        <v>27.325416782346998</v>
      </c>
      <c r="DJ12" s="21">
        <v>55.630655432323088</v>
      </c>
      <c r="DK12" s="21">
        <v>41.174037203860244</v>
      </c>
      <c r="DL12" s="21">
        <v>1.4028295084550577</v>
      </c>
      <c r="DM12" s="21">
        <v>1.839196848823117</v>
      </c>
      <c r="DN12" s="21">
        <v>3.0630815959257669</v>
      </c>
      <c r="DO12" s="21">
        <v>0.98187560254478323</v>
      </c>
      <c r="DP12" s="21">
        <v>4.2716943212159935</v>
      </c>
      <c r="DQ12" s="21">
        <v>18.661558077228396</v>
      </c>
      <c r="DR12" s="21">
        <v>80.184564708217167</v>
      </c>
      <c r="DS12" s="21">
        <v>36.201591476226398</v>
      </c>
      <c r="DT12" s="21">
        <v>4.1834447450994663</v>
      </c>
      <c r="DU12" s="21">
        <v>5.7098867315969066</v>
      </c>
      <c r="DV12" s="21">
        <v>22.615171063936533</v>
      </c>
      <c r="DW12" s="21">
        <v>46.72654739161441</v>
      </c>
      <c r="DX12" s="21">
        <v>63.819496824273948</v>
      </c>
      <c r="DY12" s="21">
        <v>63.923548117494754</v>
      </c>
      <c r="DZ12" s="21">
        <v>22.425374294978578</v>
      </c>
      <c r="EA12" s="21">
        <v>1.5749805128862835</v>
      </c>
      <c r="EB12" s="21">
        <v>2.5577121899375972</v>
      </c>
      <c r="EC12" s="21">
        <v>1.3741900912781815</v>
      </c>
      <c r="ED12" s="21">
        <v>7.326493834440976</v>
      </c>
      <c r="EE12" s="21">
        <v>17.980356902191552</v>
      </c>
      <c r="EF12" s="21">
        <v>21.841000674488335</v>
      </c>
      <c r="EG12" s="21">
        <v>14.894448013723535</v>
      </c>
      <c r="EH12" s="21">
        <v>4.2431472941452544</v>
      </c>
      <c r="EI12" s="21">
        <v>0.82432645288222706</v>
      </c>
      <c r="EJ12" s="21">
        <v>2.7641972464603195</v>
      </c>
      <c r="EK12" s="21">
        <v>4.9478899528913765</v>
      </c>
      <c r="EL12" s="21">
        <v>0.96501487383343154</v>
      </c>
      <c r="EM12" s="21">
        <v>1.2768638152313188</v>
      </c>
    </row>
    <row r="13" spans="1:143" x14ac:dyDescent="0.3">
      <c r="A13" s="26" t="s">
        <v>223</v>
      </c>
      <c r="B13" s="27">
        <v>19</v>
      </c>
      <c r="C13" s="27" t="s">
        <v>273</v>
      </c>
      <c r="D13" s="22">
        <v>4.57</v>
      </c>
      <c r="E13" s="22">
        <v>4.9000000000000004</v>
      </c>
      <c r="F13" s="22">
        <v>0.98</v>
      </c>
      <c r="G13" s="22">
        <v>1.25</v>
      </c>
      <c r="H13" s="22">
        <v>3.1274999999999999</v>
      </c>
      <c r="I13" s="22">
        <v>1.9980720299815329</v>
      </c>
      <c r="J13" s="22">
        <v>90.390611599510137</v>
      </c>
      <c r="K13" s="22">
        <v>0.16764601769911502</v>
      </c>
      <c r="L13" s="22">
        <v>607</v>
      </c>
      <c r="M13" s="22">
        <v>0.40671707918488292</v>
      </c>
      <c r="N13" s="22">
        <v>0.60322753767166604</v>
      </c>
      <c r="O13" s="22">
        <v>3.1014142483605167</v>
      </c>
      <c r="P13" s="22">
        <v>0.67810480354256131</v>
      </c>
      <c r="Q13" s="22">
        <v>0.10307920636609079</v>
      </c>
      <c r="R13" s="22">
        <v>1.6076726823582768</v>
      </c>
      <c r="S13" s="21">
        <v>280.18039615399647</v>
      </c>
      <c r="T13" s="21">
        <v>490.55650708206429</v>
      </c>
      <c r="U13" s="21">
        <v>3003.3551304114353</v>
      </c>
      <c r="V13" s="21">
        <v>1207.3676268827162</v>
      </c>
      <c r="W13" s="21">
        <v>59.008327488111789</v>
      </c>
      <c r="X13" s="21">
        <v>1053.856844744817</v>
      </c>
      <c r="Y13" s="21">
        <v>32.328042883399604</v>
      </c>
      <c r="Z13" s="21">
        <v>0.26384115679632991</v>
      </c>
      <c r="AA13" s="21">
        <v>0.12698494001680641</v>
      </c>
      <c r="AB13" s="21">
        <v>0.65048887397703714</v>
      </c>
      <c r="AC13" s="21">
        <v>9.6036943315407811E-2</v>
      </c>
      <c r="AD13" s="21">
        <v>0.63684436549719003</v>
      </c>
      <c r="AE13" s="21">
        <v>0.15419640520843594</v>
      </c>
      <c r="AF13" s="21">
        <v>1.4333711089381886</v>
      </c>
      <c r="AG13" s="21">
        <v>2.5640868699273485</v>
      </c>
      <c r="AH13" s="21">
        <v>9.7059835790151525E-2</v>
      </c>
      <c r="AI13" s="21">
        <v>0.21664953015641267</v>
      </c>
      <c r="AJ13" s="21">
        <v>0.34724426963748167</v>
      </c>
      <c r="AK13" s="21">
        <v>27208.268042193911</v>
      </c>
      <c r="AL13" s="21">
        <v>0.43899501143563729</v>
      </c>
      <c r="AM13" s="21">
        <v>2.3287291610888485</v>
      </c>
      <c r="AN13" s="21">
        <v>6.7900576347725137</v>
      </c>
      <c r="AO13" s="21">
        <v>0.91616997817534129</v>
      </c>
      <c r="AP13" s="21">
        <v>1.9264304438313566</v>
      </c>
      <c r="AQ13" s="21">
        <v>4.2382470527125689</v>
      </c>
      <c r="AR13" s="21">
        <v>1.1874071184381776</v>
      </c>
      <c r="AS13" s="21">
        <v>0.26006867590943589</v>
      </c>
      <c r="AT13" s="21">
        <v>1.5020210289928411</v>
      </c>
      <c r="AU13" s="21">
        <v>1.4062057928445046</v>
      </c>
      <c r="AV13" s="21">
        <v>83.539829417373241</v>
      </c>
      <c r="AW13" s="21">
        <v>4.1400346906130725</v>
      </c>
      <c r="AX13" s="21">
        <v>19.957262017447643</v>
      </c>
      <c r="AY13" s="21">
        <v>15.044958571312227</v>
      </c>
      <c r="AZ13" s="21">
        <v>26.130852115264375</v>
      </c>
      <c r="BA13" s="21">
        <v>1.0533178406603478</v>
      </c>
      <c r="BB13" s="21">
        <v>3.7620225793290847</v>
      </c>
      <c r="BC13" s="21">
        <v>2.766568110728957</v>
      </c>
      <c r="BD13" s="21">
        <v>0.69610985948388604</v>
      </c>
      <c r="BE13" s="21">
        <v>0.66374044310726765</v>
      </c>
      <c r="BF13" s="21">
        <v>1.0810471748807073</v>
      </c>
      <c r="BG13" s="21">
        <v>0.52109971001031796</v>
      </c>
      <c r="BH13" s="21">
        <v>4.0977768309163203</v>
      </c>
      <c r="BI13" s="21">
        <v>10.595482523258584</v>
      </c>
      <c r="BJ13" s="21">
        <v>145.1115272234255</v>
      </c>
      <c r="BK13" s="21">
        <v>7.1092314932420084</v>
      </c>
      <c r="BL13" s="21">
        <v>23.272221395573006</v>
      </c>
      <c r="BM13" s="21">
        <v>20.09064438841536</v>
      </c>
      <c r="BN13" s="21">
        <v>4.7012763056253313</v>
      </c>
      <c r="BO13" s="21">
        <v>1.3065817811958831</v>
      </c>
      <c r="BP13" s="21">
        <v>27.904919117208703</v>
      </c>
      <c r="BQ13" s="21">
        <v>40.502629998992013</v>
      </c>
      <c r="BR13" s="21">
        <v>10.839296913898197</v>
      </c>
      <c r="BS13" s="21">
        <v>14.64242610943233</v>
      </c>
      <c r="BT13" s="21">
        <v>39.35087087743598</v>
      </c>
      <c r="BU13" s="21">
        <v>111.72327378640411</v>
      </c>
      <c r="BV13" s="21">
        <v>35.935917773574602</v>
      </c>
      <c r="BW13" s="21">
        <v>14.343989640285706</v>
      </c>
      <c r="BX13" s="21">
        <v>16.396955544320313</v>
      </c>
      <c r="BY13" s="21">
        <v>423.65603013052231</v>
      </c>
      <c r="BZ13" s="21">
        <v>391.29591352516934</v>
      </c>
      <c r="CA13" s="21">
        <v>37.044728867314745</v>
      </c>
      <c r="CB13" s="21">
        <v>200.54217144778522</v>
      </c>
      <c r="CC13" s="21">
        <v>174.9011894148243</v>
      </c>
      <c r="CD13" s="21">
        <v>364.38355678668722</v>
      </c>
      <c r="CE13" s="21">
        <v>79.162385227360218</v>
      </c>
      <c r="CF13" s="21">
        <v>7.5250842028933214</v>
      </c>
      <c r="CG13" s="21">
        <v>49.638735641902578</v>
      </c>
      <c r="CH13" s="21">
        <v>57.47376485939818</v>
      </c>
      <c r="CI13" s="21">
        <v>155.99293360484143</v>
      </c>
      <c r="CJ13" s="21">
        <v>90.116659082218874</v>
      </c>
      <c r="CK13" s="21">
        <v>11.235489904258644</v>
      </c>
      <c r="CL13" s="21">
        <v>7.1895453934046643</v>
      </c>
      <c r="CM13" s="21">
        <v>14.236364846207008</v>
      </c>
      <c r="CN13" s="21">
        <v>5.6223901365638813</v>
      </c>
      <c r="CO13" s="21">
        <v>2.203952547691538</v>
      </c>
      <c r="CP13" s="21">
        <v>2.0242142205046525</v>
      </c>
      <c r="CQ13" s="21">
        <v>10.044320059425049</v>
      </c>
      <c r="CR13" s="21">
        <v>7.9133556290845686</v>
      </c>
      <c r="CS13" s="21">
        <v>5.2184216307594253</v>
      </c>
      <c r="CT13" s="21">
        <v>9.0581021103601066E-4</v>
      </c>
      <c r="CU13" s="21">
        <v>7.2590449851446984E-2</v>
      </c>
      <c r="CV13" s="21">
        <v>0.66742371518894694</v>
      </c>
      <c r="CW13" s="21">
        <v>1.4341613538037252</v>
      </c>
      <c r="CX13" s="21">
        <v>0.7660219936310787</v>
      </c>
      <c r="CY13" s="21">
        <v>0.25658250106268587</v>
      </c>
      <c r="CZ13" s="21">
        <v>2.2951342008532376</v>
      </c>
      <c r="DA13" s="21">
        <v>9.1665534387162353</v>
      </c>
      <c r="DB13" s="21">
        <v>11.648668235901194</v>
      </c>
      <c r="DC13" s="21">
        <v>2.6982885787571202</v>
      </c>
      <c r="DD13" s="21">
        <v>0.3444961154309864</v>
      </c>
      <c r="DE13" s="21">
        <v>9.3250400975431305</v>
      </c>
      <c r="DF13" s="21">
        <v>2.3887605869649495</v>
      </c>
      <c r="DG13" s="21">
        <v>0.55850587662193596</v>
      </c>
      <c r="DH13" s="21">
        <v>6.6822997019966159</v>
      </c>
      <c r="DI13" s="21">
        <v>39.391575314991435</v>
      </c>
      <c r="DJ13" s="21">
        <v>90.910755285516828</v>
      </c>
      <c r="DK13" s="21">
        <v>69.131797670298312</v>
      </c>
      <c r="DL13" s="21">
        <v>2.0230591325037346</v>
      </c>
      <c r="DM13" s="21">
        <v>4.2180033017166538</v>
      </c>
      <c r="DN13" s="21">
        <v>7.1233635755523599</v>
      </c>
      <c r="DO13" s="21">
        <v>2.2597727534431025</v>
      </c>
      <c r="DP13" s="21">
        <v>4.5806034499584891</v>
      </c>
      <c r="DQ13" s="21">
        <v>16.880554574928365</v>
      </c>
      <c r="DR13" s="21">
        <v>97.681098890127828</v>
      </c>
      <c r="DS13" s="21">
        <v>53.647281115633</v>
      </c>
      <c r="DT13" s="21">
        <v>7.9263851613912895</v>
      </c>
      <c r="DU13" s="21">
        <v>2.4639633506375418</v>
      </c>
      <c r="DV13" s="21">
        <v>18.181946383166302</v>
      </c>
      <c r="DW13" s="21">
        <v>44.835976964955393</v>
      </c>
      <c r="DX13" s="21">
        <v>85.686285693628591</v>
      </c>
      <c r="DY13" s="21">
        <v>99.324989735628719</v>
      </c>
      <c r="DZ13" s="21">
        <v>28.47459664061418</v>
      </c>
      <c r="EA13" s="21">
        <v>1.1691341986789638</v>
      </c>
      <c r="EB13" s="21">
        <v>2.8664209582377063</v>
      </c>
      <c r="EC13" s="21">
        <v>0.35507602376638253</v>
      </c>
      <c r="ED13" s="21">
        <v>4.9726825028365109</v>
      </c>
      <c r="EE13" s="21">
        <v>8.6574224909214763</v>
      </c>
      <c r="EF13" s="21">
        <v>13.875299994699676</v>
      </c>
      <c r="EG13" s="21">
        <v>12.630194086706886</v>
      </c>
      <c r="EH13" s="21">
        <v>4.648891028028749</v>
      </c>
      <c r="EI13" s="21">
        <v>1.6387186707550616</v>
      </c>
      <c r="EJ13" s="21">
        <v>0.72743847389820171</v>
      </c>
      <c r="EK13" s="21">
        <v>4.4642192354904591</v>
      </c>
      <c r="EL13" s="21">
        <v>0.74198948292369138</v>
      </c>
      <c r="EM13" s="21">
        <v>0.80300717329819049</v>
      </c>
    </row>
    <row r="14" spans="1:143" x14ac:dyDescent="0.3">
      <c r="A14" s="26" t="s">
        <v>235</v>
      </c>
      <c r="B14" s="27">
        <v>22</v>
      </c>
      <c r="C14" s="27" t="s">
        <v>273</v>
      </c>
      <c r="D14" s="22">
        <v>3.8</v>
      </c>
      <c r="E14" s="22">
        <v>4.8899999999999997</v>
      </c>
      <c r="F14" s="22">
        <v>1.1000000000000001</v>
      </c>
      <c r="G14" s="22">
        <v>1.48</v>
      </c>
      <c r="H14" s="22">
        <v>2.1523999999999996</v>
      </c>
      <c r="I14" s="22">
        <v>2.971029542827504</v>
      </c>
      <c r="J14" s="22">
        <v>84.132327675980264</v>
      </c>
      <c r="K14" s="22">
        <v>0.12883539823008852</v>
      </c>
      <c r="L14" s="22">
        <v>1164.4625000000001</v>
      </c>
      <c r="M14" s="22">
        <v>0.41915804783451832</v>
      </c>
      <c r="N14" s="22">
        <v>2.4858858305517768</v>
      </c>
      <c r="O14" s="22">
        <v>1.5636336141487364</v>
      </c>
      <c r="P14" s="22">
        <v>2.3114827780773095</v>
      </c>
      <c r="Q14" s="22">
        <v>0.10395118499377154</v>
      </c>
      <c r="R14" s="22">
        <v>2.8656855630864806</v>
      </c>
      <c r="S14" s="21">
        <v>272.98184882317906</v>
      </c>
      <c r="T14" s="21">
        <v>403.54329082376523</v>
      </c>
      <c r="U14" s="21">
        <v>2384.1140867112285</v>
      </c>
      <c r="V14" s="21">
        <v>1085.6984869407167</v>
      </c>
      <c r="W14" s="21">
        <v>12.149781519273553</v>
      </c>
      <c r="X14" s="21">
        <v>296.99717673535912</v>
      </c>
      <c r="Y14" s="21">
        <v>3.7301138652230956</v>
      </c>
      <c r="Z14" s="21">
        <v>0.20213986172928652</v>
      </c>
      <c r="AA14" s="21">
        <v>0.10497658965233103</v>
      </c>
      <c r="AB14" s="21">
        <v>0.59459535078886505</v>
      </c>
      <c r="AC14" s="21">
        <v>8.6557347819439134E-2</v>
      </c>
      <c r="AD14" s="21">
        <v>0.5702878661495866</v>
      </c>
      <c r="AE14" s="21">
        <v>9.8343382100241586E-2</v>
      </c>
      <c r="AF14" s="21">
        <v>1.000390202756809</v>
      </c>
      <c r="AG14" s="21">
        <v>2.248048163657355</v>
      </c>
      <c r="AH14" s="21">
        <v>9.2540390424166591E-2</v>
      </c>
      <c r="AI14" s="21">
        <v>0.26127502495288774</v>
      </c>
      <c r="AJ14" s="21">
        <v>0.32358547024773487</v>
      </c>
      <c r="AK14" s="21">
        <v>51585.120493819319</v>
      </c>
      <c r="AL14" s="21">
        <v>0.66945365192483941</v>
      </c>
      <c r="AM14" s="21">
        <v>3.9348416123568444</v>
      </c>
      <c r="AN14" s="21">
        <v>13.664632714427844</v>
      </c>
      <c r="AO14" s="21">
        <v>1.8651446273680603</v>
      </c>
      <c r="AP14" s="21">
        <v>2.512492312382264</v>
      </c>
      <c r="AQ14" s="21">
        <v>7.2740516178470749</v>
      </c>
      <c r="AR14" s="21">
        <v>0.96702638304665445</v>
      </c>
      <c r="AS14" s="21">
        <v>0.41422639187338001</v>
      </c>
      <c r="AT14" s="21">
        <v>2.1509209070960207</v>
      </c>
      <c r="AU14" s="21">
        <v>1.5727716668036902</v>
      </c>
      <c r="AV14" s="21">
        <v>63.098700945099132</v>
      </c>
      <c r="AW14" s="21">
        <v>3.6268210267201506</v>
      </c>
      <c r="AX14" s="21">
        <v>13.350060941688973</v>
      </c>
      <c r="AY14" s="21">
        <v>14.375868899786834</v>
      </c>
      <c r="AZ14" s="21">
        <v>18.683774519369802</v>
      </c>
      <c r="BA14" s="21">
        <v>0.75089932178118901</v>
      </c>
      <c r="BB14" s="21">
        <v>1.4364656621330434</v>
      </c>
      <c r="BC14" s="21">
        <v>1.8499704454922739</v>
      </c>
      <c r="BD14" s="21">
        <v>0.76243984656462316</v>
      </c>
      <c r="BE14" s="21">
        <v>0.98605264856705255</v>
      </c>
      <c r="BF14" s="21">
        <v>1.5570645261769678</v>
      </c>
      <c r="BG14" s="21">
        <v>0.46952169109865044</v>
      </c>
      <c r="BH14" s="21">
        <v>5.1191280452951613</v>
      </c>
      <c r="BI14" s="21">
        <v>15.338066622246744</v>
      </c>
      <c r="BJ14" s="21">
        <v>120.51380056278956</v>
      </c>
      <c r="BK14" s="21">
        <v>10.767272954230371</v>
      </c>
      <c r="BL14" s="21">
        <v>25.831059927841469</v>
      </c>
      <c r="BM14" s="21">
        <v>20.238267112841744</v>
      </c>
      <c r="BN14" s="21">
        <v>4.9978440211013133</v>
      </c>
      <c r="BO14" s="21">
        <v>0.877282324990458</v>
      </c>
      <c r="BP14" s="21">
        <v>24.768595404367971</v>
      </c>
      <c r="BQ14" s="21">
        <v>36.05249200579842</v>
      </c>
      <c r="BR14" s="21">
        <v>10.378161871941145</v>
      </c>
      <c r="BS14" s="21">
        <v>12.24233482727692</v>
      </c>
      <c r="BT14" s="21">
        <v>26.85907534843696</v>
      </c>
      <c r="BU14" s="21">
        <v>76.341577135290279</v>
      </c>
      <c r="BV14" s="21">
        <v>24.244612896058744</v>
      </c>
      <c r="BW14" s="21">
        <v>33.853183553783012</v>
      </c>
      <c r="BX14" s="21">
        <v>18.962804076997472</v>
      </c>
      <c r="BY14" s="21">
        <v>425.35112765056425</v>
      </c>
      <c r="BZ14" s="21">
        <v>470.34997682106109</v>
      </c>
      <c r="CA14" s="21">
        <v>27.481961661365787</v>
      </c>
      <c r="CB14" s="21">
        <v>90.809492481732079</v>
      </c>
      <c r="CC14" s="21">
        <v>120.1859593199714</v>
      </c>
      <c r="CD14" s="21">
        <v>287.72518363083526</v>
      </c>
      <c r="CE14" s="21">
        <v>88.328025744426228</v>
      </c>
      <c r="CF14" s="21">
        <v>1.646345459612125</v>
      </c>
      <c r="CG14" s="21">
        <v>8.0735773277276763</v>
      </c>
      <c r="CH14" s="21">
        <v>23.002555357330909</v>
      </c>
      <c r="CI14" s="21">
        <v>39.764223865171729</v>
      </c>
      <c r="CJ14" s="21">
        <v>33.609926904266501</v>
      </c>
      <c r="CK14" s="21">
        <v>7.6256029588010499</v>
      </c>
      <c r="CL14" s="21">
        <v>1.6787580644398703</v>
      </c>
      <c r="CM14" s="21">
        <v>3.3384280366178385</v>
      </c>
      <c r="CN14" s="21">
        <v>1.4446503618872921</v>
      </c>
      <c r="CO14" s="21">
        <v>0.37002605245951453</v>
      </c>
      <c r="CP14" s="21">
        <v>2.6216134564946061</v>
      </c>
      <c r="CQ14" s="21">
        <v>1.7271754772294885</v>
      </c>
      <c r="CR14" s="21">
        <v>0.66847770272323637</v>
      </c>
      <c r="CS14" s="21">
        <v>10.467379951781924</v>
      </c>
      <c r="CT14" s="21">
        <v>2.0136193279960035</v>
      </c>
      <c r="CU14" s="21">
        <v>0.2006378088429753</v>
      </c>
      <c r="CV14" s="21">
        <v>1.5217765663066283</v>
      </c>
      <c r="CW14" s="21">
        <v>4.5488226001787879</v>
      </c>
      <c r="CX14" s="21">
        <v>2.5836983893020977</v>
      </c>
      <c r="CY14" s="21">
        <v>0.12949351432448944</v>
      </c>
      <c r="CZ14" s="21">
        <v>2.4156075254496305</v>
      </c>
      <c r="DA14" s="21">
        <v>17.648550773107186</v>
      </c>
      <c r="DB14" s="21">
        <v>32.679568340638724</v>
      </c>
      <c r="DC14" s="21">
        <v>9.3068678023877425</v>
      </c>
      <c r="DD14" s="21">
        <v>0.32431265001575438</v>
      </c>
      <c r="DE14" s="21">
        <v>9.5305012140688632</v>
      </c>
      <c r="DF14" s="21">
        <v>5.7133686849369569</v>
      </c>
      <c r="DG14" s="21">
        <v>0.19015809501559253</v>
      </c>
      <c r="DH14" s="21">
        <v>2.8141216451300588</v>
      </c>
      <c r="DI14" s="21">
        <v>29.48480914335406</v>
      </c>
      <c r="DJ14" s="21">
        <v>100.44865124891356</v>
      </c>
      <c r="DK14" s="21">
        <v>99.752293431886145</v>
      </c>
      <c r="DL14" s="21">
        <v>2.8383670725869132</v>
      </c>
      <c r="DM14" s="21">
        <v>3.888811386284281</v>
      </c>
      <c r="DN14" s="21">
        <v>13.246461672885333</v>
      </c>
      <c r="DO14" s="21">
        <v>6.9663344909592251</v>
      </c>
      <c r="DP14" s="21">
        <v>3.0317967926959404</v>
      </c>
      <c r="DQ14" s="21">
        <v>2.9283000052144459</v>
      </c>
      <c r="DR14" s="21">
        <v>32.116849972285806</v>
      </c>
      <c r="DS14" s="21">
        <v>71.818331495126984</v>
      </c>
      <c r="DT14" s="21">
        <v>8.9819266755137672</v>
      </c>
      <c r="DU14" s="21">
        <v>0.34124395073718089</v>
      </c>
      <c r="DV14" s="21">
        <v>8.3145250559953077</v>
      </c>
      <c r="DW14" s="21">
        <v>11.458878801905383</v>
      </c>
      <c r="DX14" s="21">
        <v>41.87359976271766</v>
      </c>
      <c r="DY14" s="21">
        <v>89.322472450165122</v>
      </c>
      <c r="DZ14" s="21">
        <v>43.453003507009299</v>
      </c>
      <c r="EA14" s="21">
        <v>4.4026793150190136</v>
      </c>
      <c r="EB14" s="21">
        <v>0.58883515542586862</v>
      </c>
      <c r="EC14" s="21">
        <v>0.10614292892458817</v>
      </c>
      <c r="ED14" s="21">
        <v>2.0045113547898734</v>
      </c>
      <c r="EE14" s="21">
        <v>0.91741675359265662</v>
      </c>
      <c r="EF14" s="21">
        <v>3.030841041031513</v>
      </c>
      <c r="EG14" s="21">
        <v>4.2016280281074208</v>
      </c>
      <c r="EH14" s="21">
        <v>3.3294251412270586</v>
      </c>
      <c r="EI14" s="21">
        <v>3.1392532754522171</v>
      </c>
      <c r="EJ14" s="21">
        <v>3.5107166080973534E-3</v>
      </c>
      <c r="EK14" s="21">
        <v>4.3432313657834074</v>
      </c>
      <c r="EL14" s="21">
        <v>0.34042273941177703</v>
      </c>
      <c r="EM14" s="21">
        <v>0.45179137294656457</v>
      </c>
    </row>
    <row r="15" spans="1:143" x14ac:dyDescent="0.3">
      <c r="A15" s="26" t="s">
        <v>238</v>
      </c>
      <c r="B15" s="27">
        <v>24</v>
      </c>
      <c r="C15" s="27" t="s">
        <v>273</v>
      </c>
      <c r="D15" s="22">
        <v>5.21</v>
      </c>
      <c r="E15" s="22">
        <v>5.01</v>
      </c>
      <c r="F15" s="22">
        <v>0.86</v>
      </c>
      <c r="G15" s="22">
        <v>2.72</v>
      </c>
      <c r="H15" s="22">
        <v>3.3435999999999999</v>
      </c>
      <c r="I15" s="22">
        <v>1.8001730099622217</v>
      </c>
      <c r="J15" s="22">
        <v>83.856673485484052</v>
      </c>
      <c r="K15" s="22">
        <v>0.33553274336283184</v>
      </c>
      <c r="L15" s="22">
        <v>499.28750000000002</v>
      </c>
      <c r="M15" s="22">
        <v>0.39025891540810542</v>
      </c>
      <c r="N15" s="22">
        <v>2.134123832954351</v>
      </c>
      <c r="O15" s="22">
        <v>1.7109290973773466</v>
      </c>
      <c r="P15" s="22">
        <v>2.3230550409763255</v>
      </c>
      <c r="Q15" s="22">
        <v>0.24516135568151312</v>
      </c>
      <c r="R15" s="22">
        <v>2.5591409772595597</v>
      </c>
      <c r="S15" s="21">
        <v>314.36196164344841</v>
      </c>
      <c r="T15" s="21">
        <v>780.71911768980317</v>
      </c>
      <c r="U15" s="21">
        <v>4107.5435768957714</v>
      </c>
      <c r="V15" s="21">
        <v>1509.6282739058338</v>
      </c>
      <c r="W15" s="21">
        <v>47.364509197509733</v>
      </c>
      <c r="X15" s="21">
        <v>971.43418294672665</v>
      </c>
      <c r="Y15" s="21">
        <v>12.740604292179864</v>
      </c>
      <c r="Z15" s="21">
        <v>0.22724308536823096</v>
      </c>
      <c r="AA15" s="21">
        <v>0.13651642867184471</v>
      </c>
      <c r="AB15" s="21">
        <v>0.96885435104992457</v>
      </c>
      <c r="AC15" s="21">
        <v>0.13927421153322533</v>
      </c>
      <c r="AD15" s="21">
        <v>1.0596465790997331</v>
      </c>
      <c r="AE15" s="21">
        <v>0.16843028911884597</v>
      </c>
      <c r="AF15" s="21">
        <v>2.3090647290381461</v>
      </c>
      <c r="AG15" s="21">
        <v>4.5849131804427037</v>
      </c>
      <c r="AH15" s="21">
        <v>5.6472434226738255E-2</v>
      </c>
      <c r="AI15" s="21">
        <v>0.22431034010709797</v>
      </c>
      <c r="AJ15" s="21">
        <v>0.2421916938343876</v>
      </c>
      <c r="AK15" s="21">
        <v>120913.02213245475</v>
      </c>
      <c r="AL15" s="21">
        <v>0.46415311911444174</v>
      </c>
      <c r="AM15" s="21">
        <v>2.6282633187704292</v>
      </c>
      <c r="AN15" s="21">
        <v>10.126195904605385</v>
      </c>
      <c r="AO15" s="21">
        <v>1.1069886763384007</v>
      </c>
      <c r="AP15" s="21">
        <v>1.41708387039821</v>
      </c>
      <c r="AQ15" s="21">
        <v>3.8521081769039638</v>
      </c>
      <c r="AR15" s="21">
        <v>0.58337944099790862</v>
      </c>
      <c r="AS15" s="21">
        <v>0.23494271756796103</v>
      </c>
      <c r="AT15" s="21">
        <v>2.6636999672433661</v>
      </c>
      <c r="AU15" s="21">
        <v>2.0997811704875797</v>
      </c>
      <c r="AV15" s="21">
        <v>156.50940320686161</v>
      </c>
      <c r="AW15" s="21">
        <v>6.90191069335643</v>
      </c>
      <c r="AX15" s="21">
        <v>34.718173242375961</v>
      </c>
      <c r="AY15" s="21">
        <v>24.907390130947427</v>
      </c>
      <c r="AZ15" s="21">
        <v>63.994531204699562</v>
      </c>
      <c r="BA15" s="21">
        <v>1.2521345586837922</v>
      </c>
      <c r="BB15" s="21">
        <v>2.768819265233788</v>
      </c>
      <c r="BC15" s="21">
        <v>3.2188382537683347</v>
      </c>
      <c r="BD15" s="21">
        <v>0.64419022452589758</v>
      </c>
      <c r="BE15" s="21">
        <v>0.72715750570647897</v>
      </c>
      <c r="BF15" s="21">
        <v>1.1551175046556299</v>
      </c>
      <c r="BG15" s="21">
        <v>0.56248429848240877</v>
      </c>
      <c r="BH15" s="21">
        <v>4.7234386403960373</v>
      </c>
      <c r="BI15" s="21">
        <v>18.676086768099363</v>
      </c>
      <c r="BJ15" s="21">
        <v>253.24146033201379</v>
      </c>
      <c r="BK15" s="21">
        <v>11.717651761724326</v>
      </c>
      <c r="BL15" s="21">
        <v>32.374305130457252</v>
      </c>
      <c r="BM15" s="21">
        <v>22.572539699745811</v>
      </c>
      <c r="BN15" s="21">
        <v>4.0417570131552036</v>
      </c>
      <c r="BO15" s="21">
        <v>0.82446089118526866</v>
      </c>
      <c r="BP15" s="21">
        <v>36.825166785757879</v>
      </c>
      <c r="BQ15" s="21">
        <v>49.738065674105783</v>
      </c>
      <c r="BR15" s="21">
        <v>15.224727167311492</v>
      </c>
      <c r="BS15" s="21">
        <v>18.576748649904804</v>
      </c>
      <c r="BT15" s="21">
        <v>56.691286499853419</v>
      </c>
      <c r="BU15" s="21">
        <v>143.30888046722296</v>
      </c>
      <c r="BV15" s="21">
        <v>42.242771276787067</v>
      </c>
      <c r="BW15" s="21">
        <v>30.838877867369661</v>
      </c>
      <c r="BX15" s="21">
        <v>26.989011226024115</v>
      </c>
      <c r="BY15" s="21">
        <v>829.5340000497855</v>
      </c>
      <c r="BZ15" s="21">
        <v>641.32012703969929</v>
      </c>
      <c r="CA15" s="21">
        <v>50.235093079483974</v>
      </c>
      <c r="CB15" s="21">
        <v>172.51281534137323</v>
      </c>
      <c r="CC15" s="21">
        <v>214.8098803346453</v>
      </c>
      <c r="CD15" s="21">
        <v>543.68741105288825</v>
      </c>
      <c r="CE15" s="21">
        <v>123.46303716080743</v>
      </c>
      <c r="CF15" s="21">
        <v>4.7519825778635871</v>
      </c>
      <c r="CG15" s="21">
        <v>19.494681590319598</v>
      </c>
      <c r="CH15" s="21">
        <v>44.863818106583608</v>
      </c>
      <c r="CI15" s="21">
        <v>82.293992777145121</v>
      </c>
      <c r="CJ15" s="21">
        <v>52.751774060347358</v>
      </c>
      <c r="CK15" s="21">
        <v>8.5587653668921941</v>
      </c>
      <c r="CL15" s="21">
        <v>2.7884234162243149</v>
      </c>
      <c r="CM15" s="21">
        <v>4.1029833710615575</v>
      </c>
      <c r="CN15" s="21">
        <v>1.4094812382386699</v>
      </c>
      <c r="CO15" s="21">
        <v>0.39504993384902531</v>
      </c>
      <c r="CP15" s="21">
        <v>2.5286455722919672</v>
      </c>
      <c r="CQ15" s="21">
        <v>4.9333427563486545</v>
      </c>
      <c r="CR15" s="21">
        <v>2.3629049520856</v>
      </c>
      <c r="CS15" s="21">
        <v>5.9793024015899805</v>
      </c>
      <c r="CT15" s="21">
        <v>3.7316771096180712E-3</v>
      </c>
      <c r="CU15" s="21">
        <v>0.22162428100643514</v>
      </c>
      <c r="CV15" s="21">
        <v>2.310761646110274</v>
      </c>
      <c r="CW15" s="21">
        <v>5.7161510226412533</v>
      </c>
      <c r="CX15" s="21">
        <v>2.4943907367302947</v>
      </c>
      <c r="CY15" s="21">
        <v>0.4503945442883372</v>
      </c>
      <c r="CZ15" s="21">
        <v>5.5735703705829405</v>
      </c>
      <c r="DA15" s="21">
        <v>25.409102883418619</v>
      </c>
      <c r="DB15" s="21">
        <v>36.560495059961461</v>
      </c>
      <c r="DC15" s="21">
        <v>8.064254919060593</v>
      </c>
      <c r="DD15" s="21">
        <v>0.50038607122720391</v>
      </c>
      <c r="DE15" s="21">
        <v>9.6251953447488088</v>
      </c>
      <c r="DF15" s="21">
        <v>4.6705721569348153</v>
      </c>
      <c r="DG15" s="21">
        <v>0.6418877975059869</v>
      </c>
      <c r="DH15" s="21">
        <v>8.0913567800622666</v>
      </c>
      <c r="DI15" s="21">
        <v>46.571566393009483</v>
      </c>
      <c r="DJ15" s="21">
        <v>123.71725003472686</v>
      </c>
      <c r="DK15" s="21">
        <v>92.874650697110866</v>
      </c>
      <c r="DL15" s="21">
        <v>2.1271305144547585</v>
      </c>
      <c r="DM15" s="21">
        <v>4.9301682119914458</v>
      </c>
      <c r="DN15" s="21">
        <v>10.980999387765616</v>
      </c>
      <c r="DO15" s="21">
        <v>4.4852858878130943</v>
      </c>
      <c r="DP15" s="21">
        <v>2.9802075019043568</v>
      </c>
      <c r="DQ15" s="21">
        <v>11.671533946560837</v>
      </c>
      <c r="DR15" s="21">
        <v>68.309704031935709</v>
      </c>
      <c r="DS15" s="21">
        <v>52.835160073723934</v>
      </c>
      <c r="DT15" s="21">
        <v>7.6789152319102012</v>
      </c>
      <c r="DU15" s="21">
        <v>0.69309287896839389</v>
      </c>
      <c r="DV15" s="21">
        <v>8.6085628084760994</v>
      </c>
      <c r="DW15" s="21">
        <v>20.774890082089605</v>
      </c>
      <c r="DX15" s="21">
        <v>43.030614394978251</v>
      </c>
      <c r="DY15" s="21">
        <v>58.342066039343976</v>
      </c>
      <c r="DZ15" s="21">
        <v>21.09232823820135</v>
      </c>
      <c r="EA15" s="21">
        <v>1.3070572481500875</v>
      </c>
      <c r="EB15" s="21">
        <v>1.8696313331715173</v>
      </c>
      <c r="EC15" s="21">
        <v>9.5329135933076584E-2</v>
      </c>
      <c r="ED15" s="21">
        <v>1.4557381827362823</v>
      </c>
      <c r="EE15" s="21">
        <v>1.9764129780490969</v>
      </c>
      <c r="EF15" s="21">
        <v>4.1565889538993046</v>
      </c>
      <c r="EG15" s="21">
        <v>4.2429191054460818</v>
      </c>
      <c r="EH15" s="21">
        <v>1.8789159370003887</v>
      </c>
      <c r="EI15" s="21">
        <v>0.76207136332465586</v>
      </c>
      <c r="EJ15" s="21">
        <v>1.4090097829902334E-2</v>
      </c>
      <c r="EK15" s="21">
        <v>3.1584271253442142</v>
      </c>
      <c r="EL15" s="21">
        <v>0.13755202188570673</v>
      </c>
      <c r="EM15" s="21">
        <v>0.33498728323879101</v>
      </c>
    </row>
    <row r="16" spans="1:143" x14ac:dyDescent="0.3">
      <c r="A16" s="26" t="s">
        <v>226</v>
      </c>
      <c r="B16" s="27">
        <v>27</v>
      </c>
      <c r="C16" s="27" t="s">
        <v>273</v>
      </c>
      <c r="D16" s="22">
        <v>5.22</v>
      </c>
      <c r="E16" s="22">
        <v>5</v>
      </c>
      <c r="F16" s="22">
        <v>0.85</v>
      </c>
      <c r="G16" s="22">
        <v>2.67</v>
      </c>
      <c r="H16" s="22">
        <v>3.3820999999999999</v>
      </c>
      <c r="I16" s="22">
        <v>2.7566932390119319</v>
      </c>
      <c r="J16" s="22">
        <v>100.40293077188454</v>
      </c>
      <c r="K16" s="22">
        <v>0.20368141592920355</v>
      </c>
      <c r="L16" s="22">
        <v>908.53749999999991</v>
      </c>
      <c r="M16" s="22">
        <v>0.5501179368956568</v>
      </c>
      <c r="N16" s="22">
        <v>2.3511153211370357</v>
      </c>
      <c r="O16" s="22">
        <v>3.9047204066811934</v>
      </c>
      <c r="P16" s="22">
        <v>3.0820777975715621</v>
      </c>
      <c r="Q16" s="22">
        <v>0.3797252234227026</v>
      </c>
      <c r="R16" s="22">
        <v>2.9203134770727872</v>
      </c>
      <c r="S16" s="21">
        <v>307.55597430628586</v>
      </c>
      <c r="T16" s="21">
        <v>723.16356621653426</v>
      </c>
      <c r="U16" s="21">
        <v>3787.1655999902005</v>
      </c>
      <c r="V16" s="21">
        <v>1509.6290789404411</v>
      </c>
      <c r="W16" s="21">
        <v>42.972440773588509</v>
      </c>
      <c r="X16" s="21">
        <v>726.55886692634783</v>
      </c>
      <c r="Y16" s="21">
        <v>15.287563236232439</v>
      </c>
      <c r="Z16" s="21">
        <v>0.3574931438043249</v>
      </c>
      <c r="AA16" s="21">
        <v>0.23226219024657893</v>
      </c>
      <c r="AB16" s="21">
        <v>1.1908426214824899</v>
      </c>
      <c r="AC16" s="21">
        <v>0.23106076251425819</v>
      </c>
      <c r="AD16" s="21">
        <v>1.3030429643929555</v>
      </c>
      <c r="AE16" s="21">
        <v>0.26321775464948832</v>
      </c>
      <c r="AF16" s="21">
        <v>2.3159599999398508</v>
      </c>
      <c r="AG16" s="21">
        <v>4.6067738378353376</v>
      </c>
      <c r="AH16" s="21">
        <v>0.12547671106812708</v>
      </c>
      <c r="AI16" s="21">
        <v>0.40694233868746688</v>
      </c>
      <c r="AJ16" s="21">
        <v>0.31120814993991386</v>
      </c>
      <c r="AK16" s="21">
        <v>106052.06157455576</v>
      </c>
      <c r="AL16" s="21">
        <v>0.82119419440691654</v>
      </c>
      <c r="AM16" s="21">
        <v>3.887311452605144</v>
      </c>
      <c r="AN16" s="21">
        <v>10.710759153540554</v>
      </c>
      <c r="AO16" s="21">
        <v>1.6325067850947395</v>
      </c>
      <c r="AP16" s="21">
        <v>2.0201452291408568</v>
      </c>
      <c r="AQ16" s="21">
        <v>4.8868769410774</v>
      </c>
      <c r="AR16" s="21">
        <v>1.049107657065645</v>
      </c>
      <c r="AS16" s="21">
        <v>0.20479367993804057</v>
      </c>
      <c r="AT16" s="21">
        <v>2.8776521435050095</v>
      </c>
      <c r="AU16" s="21">
        <v>2.3283091193699588</v>
      </c>
      <c r="AV16" s="21">
        <v>134.04397348550611</v>
      </c>
      <c r="AW16" s="21">
        <v>8.0796204596591465</v>
      </c>
      <c r="AX16" s="21">
        <v>23.296057016610241</v>
      </c>
      <c r="AY16" s="21">
        <v>25.086642005822188</v>
      </c>
      <c r="AZ16" s="21">
        <v>45.908122890955084</v>
      </c>
      <c r="BA16" s="21">
        <v>1.2157399950535761</v>
      </c>
      <c r="BB16" s="21">
        <v>2.7415400417002922</v>
      </c>
      <c r="BC16" s="21">
        <v>3.6599382302734202</v>
      </c>
      <c r="BD16" s="21">
        <v>0.95822431076760117</v>
      </c>
      <c r="BE16" s="21">
        <v>1.0351766228857153</v>
      </c>
      <c r="BF16" s="21">
        <v>1.5173116590721625</v>
      </c>
      <c r="BG16" s="21">
        <v>0.79274872361113813</v>
      </c>
      <c r="BH16" s="21">
        <v>6.555723424466648</v>
      </c>
      <c r="BI16" s="21">
        <v>21.776775927752229</v>
      </c>
      <c r="BJ16" s="21">
        <v>212.01975504029716</v>
      </c>
      <c r="BK16" s="21">
        <v>13.382436390870913</v>
      </c>
      <c r="BL16" s="21">
        <v>31.953686006560666</v>
      </c>
      <c r="BM16" s="21">
        <v>24.452311129342231</v>
      </c>
      <c r="BN16" s="21">
        <v>6.3658259204339087</v>
      </c>
      <c r="BO16" s="21">
        <v>1.3647426181361189</v>
      </c>
      <c r="BP16" s="21">
        <v>36.595542225620115</v>
      </c>
      <c r="BQ16" s="21">
        <v>48.463720972390007</v>
      </c>
      <c r="BR16" s="21">
        <v>17.903428114118942</v>
      </c>
      <c r="BS16" s="21">
        <v>19.574969801215278</v>
      </c>
      <c r="BT16" s="21">
        <v>51.367965867225593</v>
      </c>
      <c r="BU16" s="21">
        <v>125.7852313764222</v>
      </c>
      <c r="BV16" s="21">
        <v>37.672617434014427</v>
      </c>
      <c r="BW16" s="21">
        <v>33.307288631319018</v>
      </c>
      <c r="BX16" s="21">
        <v>29.694074183414948</v>
      </c>
      <c r="BY16" s="21">
        <v>585.62113608068569</v>
      </c>
      <c r="BZ16" s="21">
        <v>516.6932498868141</v>
      </c>
      <c r="CA16" s="21">
        <v>45.381436803181487</v>
      </c>
      <c r="CB16" s="21">
        <v>134.43177738719282</v>
      </c>
      <c r="CC16" s="21">
        <v>176.49874749541002</v>
      </c>
      <c r="CD16" s="21">
        <v>429.56892800814944</v>
      </c>
      <c r="CE16" s="21">
        <v>112.22235319332107</v>
      </c>
      <c r="CF16" s="21">
        <v>2.8849901400303328</v>
      </c>
      <c r="CG16" s="21">
        <v>15.600335592887724</v>
      </c>
      <c r="CH16" s="21">
        <v>38.561048763503344</v>
      </c>
      <c r="CI16" s="21">
        <v>62.872511328998634</v>
      </c>
      <c r="CJ16" s="21">
        <v>43.957936204532999</v>
      </c>
      <c r="CK16" s="21">
        <v>10.735831869695053</v>
      </c>
      <c r="CL16" s="21">
        <v>2.498106952206073</v>
      </c>
      <c r="CM16" s="21">
        <v>4.6623053176833373</v>
      </c>
      <c r="CN16" s="21">
        <v>1.8319171423756144</v>
      </c>
      <c r="CO16" s="21">
        <v>0.49172783779808243</v>
      </c>
      <c r="CP16" s="21">
        <v>4.0384379534492503</v>
      </c>
      <c r="CQ16" s="21">
        <v>3.9979503209256064</v>
      </c>
      <c r="CR16" s="21">
        <v>2.0702559659778452</v>
      </c>
      <c r="CS16" s="21">
        <v>8.0106072594809916</v>
      </c>
      <c r="CT16" s="21">
        <v>6.7268460437445521E-4</v>
      </c>
      <c r="CU16" s="21">
        <v>8.1168368251952255E-2</v>
      </c>
      <c r="CV16" s="21">
        <v>3.0097368991129936</v>
      </c>
      <c r="CW16" s="21">
        <v>6.8283007659490389</v>
      </c>
      <c r="CX16" s="21">
        <v>3.3791148413556771</v>
      </c>
      <c r="CY16" s="21">
        <v>0.60353963318653869</v>
      </c>
      <c r="CZ16" s="21">
        <v>5.7154867157636131</v>
      </c>
      <c r="DA16" s="21">
        <v>25.647972989002994</v>
      </c>
      <c r="DB16" s="21">
        <v>37.589299017329076</v>
      </c>
      <c r="DC16" s="21">
        <v>9.2185771485927503</v>
      </c>
      <c r="DD16" s="21">
        <v>0.66555806538091744</v>
      </c>
      <c r="DE16" s="21">
        <v>10.224619003538383</v>
      </c>
      <c r="DF16" s="21">
        <v>5.4833198142922308</v>
      </c>
      <c r="DG16" s="21">
        <v>0.64958453975066022</v>
      </c>
      <c r="DH16" s="21">
        <v>7.1837815669890377</v>
      </c>
      <c r="DI16" s="21">
        <v>42.824349983134908</v>
      </c>
      <c r="DJ16" s="21">
        <v>99.345541588455347</v>
      </c>
      <c r="DK16" s="21">
        <v>81.373758660840721</v>
      </c>
      <c r="DL16" s="21">
        <v>2.1278739111017133</v>
      </c>
      <c r="DM16" s="21">
        <v>5.0577043470622929</v>
      </c>
      <c r="DN16" s="21">
        <v>11.721658517621432</v>
      </c>
      <c r="DO16" s="21">
        <v>5.3206799286677695</v>
      </c>
      <c r="DP16" s="21">
        <v>3.5791908080572825</v>
      </c>
      <c r="DQ16" s="21">
        <v>9.0330831936623071</v>
      </c>
      <c r="DR16" s="21">
        <v>56.011416237100413</v>
      </c>
      <c r="DS16" s="21">
        <v>55.125713227454227</v>
      </c>
      <c r="DT16" s="21">
        <v>8.1943814059025009</v>
      </c>
      <c r="DU16" s="21">
        <v>0.7927558098120826</v>
      </c>
      <c r="DV16" s="21">
        <v>9.5467120478064604</v>
      </c>
      <c r="DW16" s="21">
        <v>16.674964483824684</v>
      </c>
      <c r="DX16" s="21">
        <v>37.052316402189852</v>
      </c>
      <c r="DY16" s="21">
        <v>55.154256180534965</v>
      </c>
      <c r="DZ16" s="21">
        <v>21.410049190989145</v>
      </c>
      <c r="EA16" s="21">
        <v>1.8395046998304583</v>
      </c>
      <c r="EB16" s="21">
        <v>1.5609397673000296</v>
      </c>
      <c r="EC16" s="21">
        <v>0.12315246633160386</v>
      </c>
      <c r="ED16" s="21">
        <v>1.9195898134192193</v>
      </c>
      <c r="EE16" s="21">
        <v>1.7898355087478777</v>
      </c>
      <c r="EF16" s="21">
        <v>3.8565225713839739</v>
      </c>
      <c r="EG16" s="21">
        <v>4.0470159466297444</v>
      </c>
      <c r="EH16" s="21">
        <v>2.1189603159450825</v>
      </c>
      <c r="EI16" s="21">
        <v>1.0944897021929312</v>
      </c>
      <c r="EJ16" s="21">
        <v>2.9019158384647234E-2</v>
      </c>
      <c r="EK16" s="21">
        <v>3.8722926344654907</v>
      </c>
      <c r="EL16" s="21">
        <v>0.32328641452894047</v>
      </c>
      <c r="EM16" s="21">
        <v>0.46260647594396526</v>
      </c>
    </row>
    <row r="17" spans="1:143" x14ac:dyDescent="0.3">
      <c r="A17" s="26" t="s">
        <v>219</v>
      </c>
      <c r="B17" s="27">
        <v>29</v>
      </c>
      <c r="C17" s="27" t="s">
        <v>273</v>
      </c>
      <c r="D17" s="22">
        <v>4.3099999999999996</v>
      </c>
      <c r="E17" s="22">
        <v>5</v>
      </c>
      <c r="F17" s="22">
        <v>1.52</v>
      </c>
      <c r="G17" s="22">
        <v>1.29</v>
      </c>
      <c r="H17" s="22">
        <v>2.3126999999999995</v>
      </c>
      <c r="I17" s="22">
        <v>2.0961660153436035</v>
      </c>
      <c r="J17" s="22">
        <v>76.560646778988655</v>
      </c>
      <c r="K17" s="22">
        <v>0.15378407079646017</v>
      </c>
      <c r="L17" s="22">
        <v>1175.3375000000001</v>
      </c>
      <c r="M17" s="22">
        <v>0.42497899608901701</v>
      </c>
      <c r="N17" s="22">
        <v>5.4618236592621914</v>
      </c>
      <c r="O17" s="22">
        <v>1.8987829165220287</v>
      </c>
      <c r="P17" s="22">
        <v>1.3208292752870019</v>
      </c>
      <c r="Q17" s="22">
        <v>0.349859455977513</v>
      </c>
      <c r="R17" s="22">
        <v>3.0104614755576278</v>
      </c>
      <c r="S17" s="21">
        <v>296.41772386955682</v>
      </c>
      <c r="T17" s="21">
        <v>464.63592356759301</v>
      </c>
      <c r="U17" s="21">
        <v>2794.1523144294201</v>
      </c>
      <c r="V17" s="21">
        <v>1166.4467736667389</v>
      </c>
      <c r="W17" s="21">
        <v>102.1997568985021</v>
      </c>
      <c r="X17" s="21">
        <v>1076.2724039648272</v>
      </c>
      <c r="Y17" s="21">
        <v>88.962919004899419</v>
      </c>
      <c r="Z17" s="21">
        <v>0.26237336951839302</v>
      </c>
      <c r="AA17" s="21">
        <v>9.7777257486360875E-2</v>
      </c>
      <c r="AB17" s="21">
        <v>0.51840698282622466</v>
      </c>
      <c r="AC17" s="21">
        <v>6.2709921246816236E-2</v>
      </c>
      <c r="AD17" s="21">
        <v>0.46507269649512228</v>
      </c>
      <c r="AE17" s="21">
        <v>0.11169759383353944</v>
      </c>
      <c r="AF17" s="21">
        <v>1.1527388311482583</v>
      </c>
      <c r="AG17" s="21">
        <v>2.1031650550149945</v>
      </c>
      <c r="AH17" s="21">
        <v>7.7668130304454422E-2</v>
      </c>
      <c r="AI17" s="21">
        <v>0.21561930706482771</v>
      </c>
      <c r="AJ17" s="21">
        <v>0.35022018996768117</v>
      </c>
      <c r="AK17" s="21">
        <v>3674.7010855343292</v>
      </c>
      <c r="AL17" s="21">
        <v>0.63904738486325652</v>
      </c>
      <c r="AM17" s="21">
        <v>2.2662176121220083</v>
      </c>
      <c r="AN17" s="21">
        <v>7.7513912453755349</v>
      </c>
      <c r="AO17" s="21">
        <v>1.2657701595706097</v>
      </c>
      <c r="AP17" s="21">
        <v>1.1233342792477357</v>
      </c>
      <c r="AQ17" s="21">
        <v>3.3490224272087445</v>
      </c>
      <c r="AR17" s="21">
        <v>1.2153807336363442</v>
      </c>
      <c r="AS17" s="21">
        <v>0.206573214513289</v>
      </c>
      <c r="AT17" s="21">
        <v>2.0121703744995258</v>
      </c>
      <c r="AU17" s="21">
        <v>2.3410748556466445</v>
      </c>
      <c r="AV17" s="21">
        <v>118.88570642081898</v>
      </c>
      <c r="AW17" s="21">
        <v>6.0153335224251627</v>
      </c>
      <c r="AX17" s="21">
        <v>37.50487393661362</v>
      </c>
      <c r="AY17" s="21">
        <v>29.024323936181702</v>
      </c>
      <c r="AZ17" s="21">
        <v>28.719190808323454</v>
      </c>
      <c r="BA17" s="21">
        <v>1.9418855056925375</v>
      </c>
      <c r="BB17" s="21">
        <v>6.756871892675961</v>
      </c>
      <c r="BC17" s="21">
        <v>3.3929438155889069</v>
      </c>
      <c r="BD17" s="21">
        <v>0.65123793856013878</v>
      </c>
      <c r="BE17" s="21">
        <v>0.62697754587059518</v>
      </c>
      <c r="BF17" s="21">
        <v>0.98558058248608549</v>
      </c>
      <c r="BG17" s="21">
        <v>0.57303669353832287</v>
      </c>
      <c r="BH17" s="21">
        <v>3.1500617153991559</v>
      </c>
      <c r="BI17" s="21">
        <v>11.825566347841267</v>
      </c>
      <c r="BJ17" s="21">
        <v>134.86612624706476</v>
      </c>
      <c r="BK17" s="21">
        <v>7.6296832495141249</v>
      </c>
      <c r="BL17" s="21">
        <v>23.667278755892006</v>
      </c>
      <c r="BM17" s="21">
        <v>15.848132921959435</v>
      </c>
      <c r="BN17" s="21">
        <v>3.0786357345157178</v>
      </c>
      <c r="BO17" s="21">
        <v>1.3406815406445614</v>
      </c>
      <c r="BP17" s="21">
        <v>25.898137494253159</v>
      </c>
      <c r="BQ17" s="21">
        <v>32.220256297744683</v>
      </c>
      <c r="BR17" s="21">
        <v>8.7214557106808392</v>
      </c>
      <c r="BS17" s="21">
        <v>10.408662897291945</v>
      </c>
      <c r="BT17" s="21">
        <v>40.805883015679093</v>
      </c>
      <c r="BU17" s="21">
        <v>105.01496963417492</v>
      </c>
      <c r="BV17" s="21">
        <v>29.157709033156642</v>
      </c>
      <c r="BW17" s="21">
        <v>31.332521433372598</v>
      </c>
      <c r="BX17" s="21">
        <v>22.415065569624701</v>
      </c>
      <c r="BY17" s="21">
        <v>518.06061025981751</v>
      </c>
      <c r="BZ17" s="21">
        <v>572.69739775501091</v>
      </c>
      <c r="CA17" s="21">
        <v>61.737779050248704</v>
      </c>
      <c r="CB17" s="21">
        <v>310.74887925994688</v>
      </c>
      <c r="CC17" s="21">
        <v>196.51220084022478</v>
      </c>
      <c r="CD17" s="21">
        <v>401.71035347346179</v>
      </c>
      <c r="CE17" s="21">
        <v>113.65328389464126</v>
      </c>
      <c r="CF17" s="21">
        <v>12.401565007947687</v>
      </c>
      <c r="CG17" s="21">
        <v>150.40521358172654</v>
      </c>
      <c r="CH17" s="21">
        <v>96.132103748472417</v>
      </c>
      <c r="CI17" s="21">
        <v>161.9046014408122</v>
      </c>
      <c r="CJ17" s="21">
        <v>66.691341847519482</v>
      </c>
      <c r="CK17" s="21">
        <v>9.3822301349619686</v>
      </c>
      <c r="CL17" s="21">
        <v>8.6662120033026735</v>
      </c>
      <c r="CM17" s="21">
        <v>29.670418599261087</v>
      </c>
      <c r="CN17" s="21">
        <v>9.1821490828186096</v>
      </c>
      <c r="CO17" s="21">
        <v>2.7707558581112366</v>
      </c>
      <c r="CP17" s="21">
        <v>2.1264262043413646</v>
      </c>
      <c r="CQ17" s="21">
        <v>15.1360219034995</v>
      </c>
      <c r="CR17" s="21">
        <v>14.584019832732656</v>
      </c>
      <c r="CS17" s="21">
        <v>8.7242158928312286</v>
      </c>
      <c r="CT17" s="21">
        <v>4.4867763786163559</v>
      </c>
      <c r="CU17" s="21">
        <v>6.3906356024936581</v>
      </c>
      <c r="CV17" s="21">
        <v>3.7888907886470422</v>
      </c>
      <c r="CW17" s="21">
        <v>9.3866844900269513</v>
      </c>
      <c r="CX17" s="21">
        <v>6.3956896064407545</v>
      </c>
      <c r="CY17" s="21">
        <v>0.75036105611525206</v>
      </c>
      <c r="CZ17" s="21">
        <v>6.0881836150515314</v>
      </c>
      <c r="DA17" s="21">
        <v>29.074013328182343</v>
      </c>
      <c r="DB17" s="21">
        <v>47.448938854665521</v>
      </c>
      <c r="DC17" s="21">
        <v>18.266245538075665</v>
      </c>
      <c r="DD17" s="21">
        <v>0.59467015223775332</v>
      </c>
      <c r="DE17" s="21">
        <v>9.1933678416703266</v>
      </c>
      <c r="DF17" s="21">
        <v>6.3208727517755445</v>
      </c>
      <c r="DG17" s="21">
        <v>1.1139539698834331</v>
      </c>
      <c r="DH17" s="21">
        <v>8.4547242102052902</v>
      </c>
      <c r="DI17" s="21">
        <v>46.864775677516676</v>
      </c>
      <c r="DJ17" s="21">
        <v>121.95242666633817</v>
      </c>
      <c r="DK17" s="21">
        <v>116.98467872956132</v>
      </c>
      <c r="DL17" s="21">
        <v>2.5911464243593896</v>
      </c>
      <c r="DM17" s="21">
        <v>4.3600081776370505</v>
      </c>
      <c r="DN17" s="21">
        <v>11.14774296068877</v>
      </c>
      <c r="DO17" s="21">
        <v>5.9260102845989975</v>
      </c>
      <c r="DP17" s="21">
        <v>4.4801637825893241</v>
      </c>
      <c r="DQ17" s="21">
        <v>13.375731922708413</v>
      </c>
      <c r="DR17" s="21">
        <v>62.819349238328194</v>
      </c>
      <c r="DS17" s="21">
        <v>65.469551881986661</v>
      </c>
      <c r="DT17" s="21">
        <v>7.7153705839936144</v>
      </c>
      <c r="DU17" s="21">
        <v>4.1679786004315256</v>
      </c>
      <c r="DV17" s="21">
        <v>16.0268657303629</v>
      </c>
      <c r="DW17" s="21">
        <v>30.582957430726747</v>
      </c>
      <c r="DX17" s="21">
        <v>41.815399779360696</v>
      </c>
      <c r="DY17" s="21">
        <v>57.339679853788965</v>
      </c>
      <c r="DZ17" s="21">
        <v>22.314326483446877</v>
      </c>
      <c r="EA17" s="21">
        <v>2.1638131251446033</v>
      </c>
      <c r="EB17" s="21">
        <v>2.012567104077656</v>
      </c>
      <c r="EC17" s="21">
        <v>0.56992660555397689</v>
      </c>
      <c r="ED17" s="21">
        <v>4.8257602579404315</v>
      </c>
      <c r="EE17" s="21">
        <v>15.536974013363873</v>
      </c>
      <c r="EF17" s="21">
        <v>16.200176455623861</v>
      </c>
      <c r="EG17" s="21">
        <v>10.562860907985222</v>
      </c>
      <c r="EH17" s="21">
        <v>2.9094289768693318</v>
      </c>
      <c r="EI17" s="21">
        <v>0.84743326107266326</v>
      </c>
      <c r="EJ17" s="21">
        <v>1.1461390225557218</v>
      </c>
      <c r="EK17" s="21">
        <v>4.5380882371778117</v>
      </c>
      <c r="EL17" s="21">
        <v>0.74772772430486811</v>
      </c>
      <c r="EM17" s="21">
        <v>1.361327230151864</v>
      </c>
    </row>
    <row r="18" spans="1:143" x14ac:dyDescent="0.3">
      <c r="A18" s="26" t="s">
        <v>243</v>
      </c>
      <c r="B18" s="27">
        <v>30</v>
      </c>
      <c r="C18" s="27" t="s">
        <v>273</v>
      </c>
      <c r="D18" s="22">
        <v>4.12</v>
      </c>
      <c r="E18" s="22">
        <v>7.26</v>
      </c>
      <c r="F18" s="22">
        <v>1.21</v>
      </c>
      <c r="G18" s="22">
        <v>2.23</v>
      </c>
      <c r="H18" s="22">
        <v>2.0849000000000002</v>
      </c>
      <c r="I18" s="22">
        <v>1.4114874707676099</v>
      </c>
      <c r="J18" s="22">
        <v>122.45659146911808</v>
      </c>
      <c r="K18" s="22">
        <v>0.17415929203539821</v>
      </c>
      <c r="L18" s="22">
        <v>2695.3</v>
      </c>
      <c r="M18" s="22">
        <v>0.76904738982335963</v>
      </c>
      <c r="N18" s="22">
        <v>1.9743936782657756</v>
      </c>
      <c r="O18" s="22">
        <v>2.002872144283081</v>
      </c>
      <c r="P18" s="22">
        <v>0.47980779638465465</v>
      </c>
      <c r="Q18" s="22">
        <v>0.81054507692647604</v>
      </c>
      <c r="R18" s="22">
        <v>3.6845942763514654</v>
      </c>
      <c r="S18" s="21">
        <v>421.01746097276458</v>
      </c>
      <c r="T18" s="21">
        <v>569.03187928217767</v>
      </c>
      <c r="U18" s="21">
        <v>3069.1698043111783</v>
      </c>
      <c r="V18" s="21">
        <v>1357.8238890261227</v>
      </c>
      <c r="W18" s="21">
        <v>96.931229784286558</v>
      </c>
      <c r="X18" s="21">
        <v>1406.6284723949057</v>
      </c>
      <c r="Y18" s="21">
        <v>79.020920795679601</v>
      </c>
      <c r="Z18" s="21">
        <v>0.24394498136243389</v>
      </c>
      <c r="AA18" s="21">
        <v>0.15809935944255588</v>
      </c>
      <c r="AB18" s="21">
        <v>0.84150351282304192</v>
      </c>
      <c r="AC18" s="21">
        <v>0.10372772698874314</v>
      </c>
      <c r="AD18" s="21">
        <v>0.5725497107310924</v>
      </c>
      <c r="AE18" s="21">
        <v>0.27353269020535326</v>
      </c>
      <c r="AF18" s="21">
        <v>3.0358356166127662</v>
      </c>
      <c r="AG18" s="21">
        <v>3.9477075488572626</v>
      </c>
      <c r="AH18" s="21">
        <v>6.1231117412737027E-2</v>
      </c>
      <c r="AI18" s="21">
        <v>0.16796368754944777</v>
      </c>
      <c r="AJ18" s="21">
        <v>0.31170904748325573</v>
      </c>
      <c r="AK18" s="21">
        <v>26639.116285532946</v>
      </c>
      <c r="AL18" s="21">
        <v>0.55961913793710782</v>
      </c>
      <c r="AM18" s="21">
        <v>5.0474599853472979</v>
      </c>
      <c r="AN18" s="21">
        <v>18.698778065949384</v>
      </c>
      <c r="AO18" s="21">
        <v>1.6695153088740755</v>
      </c>
      <c r="AP18" s="21">
        <v>2.947050604275534</v>
      </c>
      <c r="AQ18" s="21">
        <v>7.9510661029533445</v>
      </c>
      <c r="AR18" s="21">
        <v>0.71525050208578267</v>
      </c>
      <c r="AS18" s="21">
        <v>0.17375435716006749</v>
      </c>
      <c r="AT18" s="21">
        <v>1.8789677266788527</v>
      </c>
      <c r="AU18" s="21">
        <v>1.8839418692406715</v>
      </c>
      <c r="AV18" s="21">
        <v>97.747763015971941</v>
      </c>
      <c r="AW18" s="21">
        <v>3.8825898300589539</v>
      </c>
      <c r="AX18" s="21">
        <v>16.192813341498898</v>
      </c>
      <c r="AY18" s="21">
        <v>13.576467021923992</v>
      </c>
      <c r="AZ18" s="21">
        <v>24.772623262298609</v>
      </c>
      <c r="BA18" s="21">
        <v>0.83432995286579825</v>
      </c>
      <c r="BB18" s="21">
        <v>3.7895783177497706</v>
      </c>
      <c r="BC18" s="21">
        <v>2.1659123675437586</v>
      </c>
      <c r="BD18" s="21">
        <v>0.5098461492110643</v>
      </c>
      <c r="BE18" s="21">
        <v>0.82100494023572235</v>
      </c>
      <c r="BF18" s="21">
        <v>1.4239505165311455</v>
      </c>
      <c r="BG18" s="21">
        <v>0.42206021235974389</v>
      </c>
      <c r="BH18" s="21">
        <v>2.6825221208142787</v>
      </c>
      <c r="BI18" s="21">
        <v>16.949300243861185</v>
      </c>
      <c r="BJ18" s="21">
        <v>187.27215362847718</v>
      </c>
      <c r="BK18" s="21">
        <v>8.229594225504961</v>
      </c>
      <c r="BL18" s="21">
        <v>22.857971923961372</v>
      </c>
      <c r="BM18" s="21">
        <v>13.029484899060405</v>
      </c>
      <c r="BN18" s="21">
        <v>1.8223355111701525</v>
      </c>
      <c r="BO18" s="21">
        <v>1.354534937463391</v>
      </c>
      <c r="BP18" s="21">
        <v>33.939868661106836</v>
      </c>
      <c r="BQ18" s="21">
        <v>35.533934843912363</v>
      </c>
      <c r="BR18" s="21">
        <v>8.0998342570145443</v>
      </c>
      <c r="BS18" s="21">
        <v>7.9160114031549318</v>
      </c>
      <c r="BT18" s="21">
        <v>66.394579011936727</v>
      </c>
      <c r="BU18" s="21">
        <v>151.43147460291462</v>
      </c>
      <c r="BV18" s="21">
        <v>32.981924928965569</v>
      </c>
      <c r="BW18" s="21">
        <v>35.82097184571321</v>
      </c>
      <c r="BX18" s="21">
        <v>22.363882129498439</v>
      </c>
      <c r="BY18" s="21">
        <v>654.69537649641234</v>
      </c>
      <c r="BZ18" s="21">
        <v>627.16628605955543</v>
      </c>
      <c r="CA18" s="21">
        <v>47.406045635979766</v>
      </c>
      <c r="CB18" s="21">
        <v>372.14129699792539</v>
      </c>
      <c r="CC18" s="21">
        <v>237.60648099020176</v>
      </c>
      <c r="CD18" s="21">
        <v>355.68152747512067</v>
      </c>
      <c r="CE18" s="21">
        <v>83.880892662005735</v>
      </c>
      <c r="CF18" s="21">
        <v>13.224720214356029</v>
      </c>
      <c r="CG18" s="21">
        <v>86.376315866740896</v>
      </c>
      <c r="CH18" s="21">
        <v>79.677212978664613</v>
      </c>
      <c r="CI18" s="21">
        <v>201.17065818687422</v>
      </c>
      <c r="CJ18" s="21">
        <v>84.352376870804605</v>
      </c>
      <c r="CK18" s="21">
        <v>8.3391104730419912</v>
      </c>
      <c r="CL18" s="21">
        <v>7.1054519674126349</v>
      </c>
      <c r="CM18" s="21">
        <v>30.032484172372069</v>
      </c>
      <c r="CN18" s="21">
        <v>9.6905633818738046</v>
      </c>
      <c r="CO18" s="21">
        <v>2.1616452168498621</v>
      </c>
      <c r="CP18" s="21">
        <v>1.9674299459519315</v>
      </c>
      <c r="CQ18" s="21">
        <v>7.1448462815257257</v>
      </c>
      <c r="CR18" s="21">
        <v>7.1976858641648018</v>
      </c>
      <c r="CS18" s="21">
        <v>4.433003143109727</v>
      </c>
      <c r="CT18" s="21">
        <v>1.3843590212699061E-3</v>
      </c>
      <c r="CU18" s="21">
        <v>9.1280581528981344E-2</v>
      </c>
      <c r="CV18" s="21">
        <v>2.2115230823015368</v>
      </c>
      <c r="CW18" s="21">
        <v>5.2921625913656429</v>
      </c>
      <c r="CX18" s="21">
        <v>1.8583956908404664</v>
      </c>
      <c r="CY18" s="21">
        <v>0.37761477112319325</v>
      </c>
      <c r="CZ18" s="21">
        <v>6.0207797902970261</v>
      </c>
      <c r="DA18" s="21">
        <v>32.365684814865524</v>
      </c>
      <c r="DB18" s="21">
        <v>45.574802316283574</v>
      </c>
      <c r="DC18" s="21">
        <v>11.768969001919793</v>
      </c>
      <c r="DD18" s="21">
        <v>0.55315433560422866</v>
      </c>
      <c r="DE18" s="21">
        <v>9.0670212973471074</v>
      </c>
      <c r="DF18" s="21">
        <v>4.3294055867090853</v>
      </c>
      <c r="DG18" s="21">
        <v>0.59067102004787775</v>
      </c>
      <c r="DH18" s="21">
        <v>10.766455874205766</v>
      </c>
      <c r="DI18" s="21">
        <v>85.217825583099909</v>
      </c>
      <c r="DJ18" s="21">
        <v>218.97966305433863</v>
      </c>
      <c r="DK18" s="21">
        <v>191.9336294209977</v>
      </c>
      <c r="DL18" s="21">
        <v>5.8836826899669825</v>
      </c>
      <c r="DM18" s="21">
        <v>4.9434803320274678</v>
      </c>
      <c r="DN18" s="21">
        <v>10.344416513501159</v>
      </c>
      <c r="DO18" s="21">
        <v>4.4264693401122868</v>
      </c>
      <c r="DP18" s="21">
        <v>3.7440201157626296</v>
      </c>
      <c r="DQ18" s="21">
        <v>21.842387696638959</v>
      </c>
      <c r="DR18" s="21">
        <v>138.79896846677801</v>
      </c>
      <c r="DS18" s="21">
        <v>99.890855676842889</v>
      </c>
      <c r="DT18" s="21">
        <v>8.9327634363116264</v>
      </c>
      <c r="DU18" s="21">
        <v>3.2902182505615136</v>
      </c>
      <c r="DV18" s="21">
        <v>20.705339856479661</v>
      </c>
      <c r="DW18" s="21">
        <v>56.452941895400826</v>
      </c>
      <c r="DX18" s="21">
        <v>97.586040762761385</v>
      </c>
      <c r="DY18" s="21">
        <v>118.60942080866687</v>
      </c>
      <c r="DZ18" s="21">
        <v>40.258906571129074</v>
      </c>
      <c r="EA18" s="21">
        <v>1.7075576413552107</v>
      </c>
      <c r="EB18" s="21">
        <v>3.0091111888952278</v>
      </c>
      <c r="EC18" s="21">
        <v>0.21160369271209306</v>
      </c>
      <c r="ED18" s="21">
        <v>4.3213782191385555</v>
      </c>
      <c r="EE18" s="21">
        <v>15.293476035640436</v>
      </c>
      <c r="EF18" s="21">
        <v>24.982982303197041</v>
      </c>
      <c r="EG18" s="21">
        <v>22.427992389455145</v>
      </c>
      <c r="EH18" s="21">
        <v>5.650624839702524</v>
      </c>
      <c r="EI18" s="21">
        <v>1.0494729874629043</v>
      </c>
      <c r="EJ18" s="21">
        <v>0.63678424798022737</v>
      </c>
      <c r="EK18" s="21">
        <v>3.4479311466103884</v>
      </c>
      <c r="EL18" s="21">
        <v>0.79960184119878996</v>
      </c>
      <c r="EM18" s="21">
        <v>0.91093518897475056</v>
      </c>
    </row>
    <row r="19" spans="1:143" x14ac:dyDescent="0.3">
      <c r="A19" s="26" t="s">
        <v>258</v>
      </c>
      <c r="B19" s="27">
        <v>31</v>
      </c>
      <c r="C19" s="27" t="s">
        <v>273</v>
      </c>
      <c r="D19" s="22">
        <v>3.98</v>
      </c>
      <c r="E19" s="22">
        <v>5.01</v>
      </c>
      <c r="F19" s="22">
        <v>1.37</v>
      </c>
      <c r="G19" s="22">
        <v>0.99</v>
      </c>
      <c r="H19" s="22">
        <v>2.2437</v>
      </c>
      <c r="I19" s="22">
        <v>1.809132287814887</v>
      </c>
      <c r="J19" s="22">
        <v>84.785519781987006</v>
      </c>
      <c r="K19" s="22">
        <v>0.30943716814159289</v>
      </c>
      <c r="L19" s="22">
        <v>1035.325</v>
      </c>
      <c r="M19" s="22">
        <v>0.32269154599615446</v>
      </c>
      <c r="N19" s="22">
        <v>1.4880573149305067</v>
      </c>
      <c r="O19" s="22">
        <v>1.4530755043865069</v>
      </c>
      <c r="P19" s="22">
        <v>1.1788276902735668</v>
      </c>
      <c r="Q19" s="22">
        <v>0.35920028388713976</v>
      </c>
      <c r="R19" s="22">
        <v>3.4202914812762173</v>
      </c>
      <c r="S19" s="21">
        <v>322.00154621155718</v>
      </c>
      <c r="T19" s="21">
        <v>484.27416930122797</v>
      </c>
      <c r="U19" s="21">
        <v>2815.7194953190033</v>
      </c>
      <c r="V19" s="21">
        <v>1036.8635903134918</v>
      </c>
      <c r="W19" s="21">
        <v>34.062568046111508</v>
      </c>
      <c r="X19" s="21">
        <v>590.23752504306094</v>
      </c>
      <c r="Y19" s="21">
        <v>10.114695360238771</v>
      </c>
      <c r="Z19" s="21">
        <v>0.21885925759187141</v>
      </c>
      <c r="AA19" s="21">
        <v>7.7711696538298985E-2</v>
      </c>
      <c r="AB19" s="21">
        <v>0.53170021386870137</v>
      </c>
      <c r="AC19" s="21">
        <v>5.8311844905073781E-2</v>
      </c>
      <c r="AD19" s="21">
        <v>0.55599707379159269</v>
      </c>
      <c r="AE19" s="21">
        <v>7.0842826702583614E-2</v>
      </c>
      <c r="AF19" s="21">
        <v>0.93021965879152935</v>
      </c>
      <c r="AG19" s="21">
        <v>2.2570780358517926</v>
      </c>
      <c r="AH19" s="21">
        <v>5.4634467659336217E-2</v>
      </c>
      <c r="AI19" s="21">
        <v>0.15534243394550942</v>
      </c>
      <c r="AJ19" s="21">
        <v>0.29214436685612594</v>
      </c>
      <c r="AK19" s="21">
        <v>62943.099359449428</v>
      </c>
      <c r="AL19" s="21">
        <v>0.49052436449141668</v>
      </c>
      <c r="AM19" s="21">
        <v>2.5684213068061474</v>
      </c>
      <c r="AN19" s="21">
        <v>7.8154816875632642</v>
      </c>
      <c r="AO19" s="21">
        <v>0.94546803741617391</v>
      </c>
      <c r="AP19" s="21">
        <v>1.3821665205457101</v>
      </c>
      <c r="AQ19" s="21">
        <v>3.6586339383746109</v>
      </c>
      <c r="AR19" s="21">
        <v>0.97967790227953144</v>
      </c>
      <c r="AS19" s="21">
        <v>0.34349465785941657</v>
      </c>
      <c r="AT19" s="21">
        <v>2.1974345419109169</v>
      </c>
      <c r="AU19" s="21">
        <v>1.5866829454857907</v>
      </c>
      <c r="AV19" s="21">
        <v>57.494387027193333</v>
      </c>
      <c r="AW19" s="21">
        <v>3.0343286943838219</v>
      </c>
      <c r="AX19" s="21">
        <v>12.026280845653009</v>
      </c>
      <c r="AY19" s="21">
        <v>10.587636734572044</v>
      </c>
      <c r="AZ19" s="21">
        <v>19.108272243037998</v>
      </c>
      <c r="BA19" s="21">
        <v>0.57785195523657873</v>
      </c>
      <c r="BB19" s="21">
        <v>1.0700838904580077</v>
      </c>
      <c r="BC19" s="21">
        <v>1.2978871311854707</v>
      </c>
      <c r="BD19" s="21">
        <v>0.64498699472722321</v>
      </c>
      <c r="BE19" s="21">
        <v>0.95382154778097994</v>
      </c>
      <c r="BF19" s="21">
        <v>1.3006926584073815</v>
      </c>
      <c r="BG19" s="21">
        <v>0.39762854435658118</v>
      </c>
      <c r="BH19" s="21">
        <v>4.844760010364884</v>
      </c>
      <c r="BI19" s="21">
        <v>14.554179429220621</v>
      </c>
      <c r="BJ19" s="21">
        <v>174.15283504529503</v>
      </c>
      <c r="BK19" s="21">
        <v>9.7847736961224285</v>
      </c>
      <c r="BL19" s="21">
        <v>30.465968955741889</v>
      </c>
      <c r="BM19" s="21">
        <v>21.935187322816681</v>
      </c>
      <c r="BN19" s="21">
        <v>5.6396890583724755</v>
      </c>
      <c r="BO19" s="21">
        <v>1.050746474598653</v>
      </c>
      <c r="BP19" s="21">
        <v>32.194799925529011</v>
      </c>
      <c r="BQ19" s="21">
        <v>46.830112545523193</v>
      </c>
      <c r="BR19" s="21">
        <v>13.416457960995823</v>
      </c>
      <c r="BS19" s="21">
        <v>18.72278947501934</v>
      </c>
      <c r="BT19" s="21">
        <v>40.959518324770748</v>
      </c>
      <c r="BU19" s="21">
        <v>120.53890613787053</v>
      </c>
      <c r="BV19" s="21">
        <v>40.972044809558007</v>
      </c>
      <c r="BW19" s="21">
        <v>29.367328143327182</v>
      </c>
      <c r="BX19" s="21">
        <v>22.143027269230959</v>
      </c>
      <c r="BY19" s="21">
        <v>405.7732565025749</v>
      </c>
      <c r="BZ19" s="21">
        <v>383.35252826366457</v>
      </c>
      <c r="CA19" s="21">
        <v>25.298662669935755</v>
      </c>
      <c r="CB19" s="21">
        <v>58.701187477067371</v>
      </c>
      <c r="CC19" s="21">
        <v>89.320984551562148</v>
      </c>
      <c r="CD19" s="21">
        <v>316.38555364247708</v>
      </c>
      <c r="CE19" s="21">
        <v>76.673238328939107</v>
      </c>
      <c r="CF19" s="21">
        <v>1.8491330513011914</v>
      </c>
      <c r="CG19" s="21">
        <v>11.011651418110228</v>
      </c>
      <c r="CH19" s="21">
        <v>21.09903833156007</v>
      </c>
      <c r="CI19" s="21">
        <v>35.690991012813932</v>
      </c>
      <c r="CJ19" s="21">
        <v>28.489809775417623</v>
      </c>
      <c r="CK19" s="21">
        <v>6.4401025077361123</v>
      </c>
      <c r="CL19" s="21">
        <v>3.0027778988737932</v>
      </c>
      <c r="CM19" s="21">
        <v>4.3749922014897553</v>
      </c>
      <c r="CN19" s="21">
        <v>0.97399360829186654</v>
      </c>
      <c r="CO19" s="21">
        <v>0.21565725617386852</v>
      </c>
      <c r="CP19" s="21">
        <v>2.9055871712427921</v>
      </c>
      <c r="CQ19" s="21">
        <v>1.2676439685052934</v>
      </c>
      <c r="CR19" s="21">
        <v>0.51141382304181549</v>
      </c>
      <c r="CS19" s="21">
        <v>6.5716492794519752</v>
      </c>
      <c r="CT19" s="21">
        <v>1.7034369314571933E-3</v>
      </c>
      <c r="CU19" s="21">
        <v>0.12715876572479701</v>
      </c>
      <c r="CV19" s="21">
        <v>1.2133173949658755</v>
      </c>
      <c r="CW19" s="21">
        <v>2.9915834980242457</v>
      </c>
      <c r="CX19" s="21">
        <v>1.4581298347727563</v>
      </c>
      <c r="CY19" s="21">
        <v>0.13502116086099344</v>
      </c>
      <c r="CZ19" s="21">
        <v>2.4808854193942138</v>
      </c>
      <c r="DA19" s="21">
        <v>14.580775800210446</v>
      </c>
      <c r="DB19" s="21">
        <v>20.830880306100163</v>
      </c>
      <c r="DC19" s="21">
        <v>4.9882820046944696</v>
      </c>
      <c r="DD19" s="21">
        <v>0.32815639589540579</v>
      </c>
      <c r="DE19" s="21">
        <v>9.1550218233611922</v>
      </c>
      <c r="DF19" s="21">
        <v>3.7407952392187149</v>
      </c>
      <c r="DG19" s="21">
        <v>0.16065342911142508</v>
      </c>
      <c r="DH19" s="21">
        <v>3.4239841887539013</v>
      </c>
      <c r="DI19" s="21">
        <v>32.046372522979809</v>
      </c>
      <c r="DJ19" s="21">
        <v>95.268138510363599</v>
      </c>
      <c r="DK19" s="21">
        <v>81.424431577105722</v>
      </c>
      <c r="DL19" s="21">
        <v>1.9208618391715566</v>
      </c>
      <c r="DM19" s="21">
        <v>3.2420201090676448</v>
      </c>
      <c r="DN19" s="21">
        <v>8.2822910396528986</v>
      </c>
      <c r="DO19" s="21">
        <v>3.3770412933328515</v>
      </c>
      <c r="DP19" s="21">
        <v>3.0419797214622784</v>
      </c>
      <c r="DQ19" s="21">
        <v>3.8705390378431122</v>
      </c>
      <c r="DR19" s="21">
        <v>36.592089946347166</v>
      </c>
      <c r="DS19" s="21">
        <v>40.169432078063792</v>
      </c>
      <c r="DT19" s="21">
        <v>6.5657896020900672</v>
      </c>
      <c r="DU19" s="21">
        <v>0.43643550244655049</v>
      </c>
      <c r="DV19" s="21">
        <v>7.1470221872735342</v>
      </c>
      <c r="DW19" s="21">
        <v>10.109308085423692</v>
      </c>
      <c r="DX19" s="21">
        <v>30.414978094119153</v>
      </c>
      <c r="DY19" s="21">
        <v>52.339183585996331</v>
      </c>
      <c r="DZ19" s="21">
        <v>19.141182909262188</v>
      </c>
      <c r="EA19" s="21">
        <v>1.3032880323023881</v>
      </c>
      <c r="EB19" s="21">
        <v>0.94283185456094065</v>
      </c>
      <c r="EC19" s="21">
        <v>8.6491482051428759E-2</v>
      </c>
      <c r="ED19" s="21">
        <v>1.5796030965487244</v>
      </c>
      <c r="EE19" s="21">
        <v>1.0105366990004885</v>
      </c>
      <c r="EF19" s="21">
        <v>2.3640929683860268</v>
      </c>
      <c r="EG19" s="21">
        <v>2.6523529604114797</v>
      </c>
      <c r="EH19" s="21">
        <v>1.5254516933968716</v>
      </c>
      <c r="EI19" s="21">
        <v>0.87916082527170547</v>
      </c>
      <c r="EJ19" s="21">
        <v>1.7289836609083412E-2</v>
      </c>
      <c r="EK19" s="21">
        <v>3.8542105038962267</v>
      </c>
      <c r="EL19" s="21">
        <v>0.22310895194511385</v>
      </c>
      <c r="EM19" s="21">
        <v>0.4335168079170405</v>
      </c>
    </row>
    <row r="20" spans="1:143" x14ac:dyDescent="0.3">
      <c r="A20" s="26" t="s">
        <v>259</v>
      </c>
      <c r="B20" s="27">
        <v>32</v>
      </c>
      <c r="C20" s="27" t="s">
        <v>273</v>
      </c>
      <c r="D20" s="22">
        <v>5.72</v>
      </c>
      <c r="E20" s="22">
        <v>4.9800000000000004</v>
      </c>
      <c r="F20" s="22">
        <v>1.1399999999999999</v>
      </c>
      <c r="G20" s="22">
        <v>1.32</v>
      </c>
      <c r="H20" s="22">
        <v>4.0915999999999997</v>
      </c>
      <c r="I20" s="22">
        <v>3.4274793454570243</v>
      </c>
      <c r="J20" s="22">
        <v>94.403864455186095</v>
      </c>
      <c r="K20" s="22">
        <v>0.22574159292035401</v>
      </c>
      <c r="L20" s="22">
        <v>844.875</v>
      </c>
      <c r="M20" s="22">
        <v>0.61462269819170268</v>
      </c>
      <c r="N20" s="22">
        <v>1.8992242006381401</v>
      </c>
      <c r="O20" s="22">
        <v>2.635614996871523</v>
      </c>
      <c r="P20" s="22">
        <v>1.0855651037973881</v>
      </c>
      <c r="Q20" s="22">
        <v>9.7078435334529839E-2</v>
      </c>
      <c r="R20" s="22">
        <v>2.9885795417873431</v>
      </c>
      <c r="S20" s="21">
        <v>351.35873424272455</v>
      </c>
      <c r="T20" s="21">
        <v>663.07070638964615</v>
      </c>
      <c r="U20" s="21">
        <v>3488.6725964865773</v>
      </c>
      <c r="V20" s="21">
        <v>1601.1091943792787</v>
      </c>
      <c r="W20" s="21">
        <v>206.15627988545498</v>
      </c>
      <c r="X20" s="21">
        <v>1835.9530357273577</v>
      </c>
      <c r="Y20" s="21">
        <v>92.841111968407958</v>
      </c>
      <c r="Z20" s="21">
        <v>0.23053133729903147</v>
      </c>
      <c r="AA20" s="21">
        <v>0.16692116759975831</v>
      </c>
      <c r="AB20" s="21">
        <v>1.0672743525152504</v>
      </c>
      <c r="AC20" s="21">
        <v>0.11080224213889509</v>
      </c>
      <c r="AD20" s="21">
        <v>0.81782361589538277</v>
      </c>
      <c r="AE20" s="21">
        <v>0.17971486605125447</v>
      </c>
      <c r="AF20" s="21">
        <v>2.3526731033407455</v>
      </c>
      <c r="AG20" s="21">
        <v>4.769923088731951</v>
      </c>
      <c r="AH20" s="21">
        <v>8.4302394592724067E-2</v>
      </c>
      <c r="AI20" s="21">
        <v>0.24796412089150394</v>
      </c>
      <c r="AJ20" s="21">
        <v>0.38393766391950152</v>
      </c>
      <c r="AK20" s="21">
        <v>6101.6645989803674</v>
      </c>
      <c r="AL20" s="21">
        <v>0.35425163657580111</v>
      </c>
      <c r="AM20" s="21">
        <v>1.8030564790631141</v>
      </c>
      <c r="AN20" s="21">
        <v>5.4400191740280439</v>
      </c>
      <c r="AO20" s="21">
        <v>0.57873929620365194</v>
      </c>
      <c r="AP20" s="21">
        <v>1.5889419522700907</v>
      </c>
      <c r="AQ20" s="21">
        <v>3.8142792395753919</v>
      </c>
      <c r="AR20" s="21">
        <v>0.89102302311056358</v>
      </c>
      <c r="AS20" s="21">
        <v>0.16923328736566767</v>
      </c>
      <c r="AT20" s="21">
        <v>2.3601469538430155</v>
      </c>
      <c r="AU20" s="21">
        <v>1.6015393134190725</v>
      </c>
      <c r="AV20" s="21">
        <v>112.2352270082158</v>
      </c>
      <c r="AW20" s="21">
        <v>5.0458168684122082</v>
      </c>
      <c r="AX20" s="21">
        <v>33.627416875271926</v>
      </c>
      <c r="AY20" s="21">
        <v>24.585226538741729</v>
      </c>
      <c r="AZ20" s="21">
        <v>30.936227246238666</v>
      </c>
      <c r="BA20" s="21">
        <v>1.4816272993479005</v>
      </c>
      <c r="BB20" s="21">
        <v>8.6065619581035833</v>
      </c>
      <c r="BC20" s="21">
        <v>3.2138268005964101</v>
      </c>
      <c r="BD20" s="21">
        <v>0.52544028567914502</v>
      </c>
      <c r="BE20" s="21">
        <v>0.68711385232468436</v>
      </c>
      <c r="BF20" s="21">
        <v>1.3450111072843776</v>
      </c>
      <c r="BG20" s="21">
        <v>0.55787238446589227</v>
      </c>
      <c r="BH20" s="21">
        <v>3.9002898559389343</v>
      </c>
      <c r="BI20" s="21">
        <v>14.237529931273647</v>
      </c>
      <c r="BJ20" s="21">
        <v>191.31099213580336</v>
      </c>
      <c r="BK20" s="21">
        <v>10.519357358923703</v>
      </c>
      <c r="BL20" s="21">
        <v>34.705603104879188</v>
      </c>
      <c r="BM20" s="21">
        <v>24.225518996939623</v>
      </c>
      <c r="BN20" s="21">
        <v>3.9601352420575768</v>
      </c>
      <c r="BO20" s="21">
        <v>1.1114975184198712</v>
      </c>
      <c r="BP20" s="21">
        <v>37.299323861255154</v>
      </c>
      <c r="BQ20" s="21">
        <v>50.182241510680015</v>
      </c>
      <c r="BR20" s="21">
        <v>11.110178730674564</v>
      </c>
      <c r="BS20" s="21">
        <v>13.073677935805978</v>
      </c>
      <c r="BT20" s="21">
        <v>50.344539536063444</v>
      </c>
      <c r="BU20" s="21">
        <v>132.48980527937528</v>
      </c>
      <c r="BV20" s="21">
        <v>40.45679493713719</v>
      </c>
      <c r="BW20" s="21">
        <v>23.993604108776601</v>
      </c>
      <c r="BX20" s="21">
        <v>18.586471332744235</v>
      </c>
      <c r="BY20" s="21">
        <v>735.56543162042647</v>
      </c>
      <c r="BZ20" s="21">
        <v>566.5846538801751</v>
      </c>
      <c r="CA20" s="21">
        <v>73.861951189711277</v>
      </c>
      <c r="CB20" s="21">
        <v>542.65902955396791</v>
      </c>
      <c r="CC20" s="21">
        <v>304.37682326141862</v>
      </c>
      <c r="CD20" s="21">
        <v>486.56233863795126</v>
      </c>
      <c r="CE20" s="21">
        <v>101.65042793403364</v>
      </c>
      <c r="CF20" s="21">
        <v>20.800846310843973</v>
      </c>
      <c r="CG20" s="21">
        <v>115.60087677815827</v>
      </c>
      <c r="CH20" s="21">
        <v>157.95960688266516</v>
      </c>
      <c r="CI20" s="21">
        <v>341.96069065098982</v>
      </c>
      <c r="CJ20" s="21">
        <v>117.7820818772131</v>
      </c>
      <c r="CK20" s="21">
        <v>11.889800039012602</v>
      </c>
      <c r="CL20" s="21">
        <v>12.500256850432875</v>
      </c>
      <c r="CM20" s="21">
        <v>35.578879570608756</v>
      </c>
      <c r="CN20" s="21">
        <v>20.969777761012047</v>
      </c>
      <c r="CO20" s="21">
        <v>6.1789883596357233</v>
      </c>
      <c r="CP20" s="21">
        <v>2.3488876550910818</v>
      </c>
      <c r="CQ20" s="21">
        <v>23.839956970889457</v>
      </c>
      <c r="CR20" s="21">
        <v>23.796981814805285</v>
      </c>
      <c r="CS20" s="21">
        <v>7.6019419220249915</v>
      </c>
      <c r="CT20" s="21">
        <v>9.2865299450194279</v>
      </c>
      <c r="CU20" s="21">
        <v>8.0271381728886002</v>
      </c>
      <c r="CV20" s="21">
        <v>1.58422828633265</v>
      </c>
      <c r="CW20" s="21">
        <v>3.8227344358149491</v>
      </c>
      <c r="CX20" s="21">
        <v>1.4112677596917329</v>
      </c>
      <c r="CY20" s="21">
        <v>0.58537917268556705</v>
      </c>
      <c r="CZ20" s="21">
        <v>4.9422609156582142</v>
      </c>
      <c r="DA20" s="21">
        <v>19.466570280334636</v>
      </c>
      <c r="DB20" s="21">
        <v>26.034139757810308</v>
      </c>
      <c r="DC20" s="21">
        <v>5.2799300543732128</v>
      </c>
      <c r="DD20" s="21">
        <v>0.37468013011106549</v>
      </c>
      <c r="DE20" s="21">
        <v>8.6248314385874352</v>
      </c>
      <c r="DF20" s="21">
        <v>2.7109618813033101</v>
      </c>
      <c r="DG20" s="21">
        <v>1.2147845778180619</v>
      </c>
      <c r="DH20" s="21">
        <v>10.268807440489718</v>
      </c>
      <c r="DI20" s="21">
        <v>49.90505578551069</v>
      </c>
      <c r="DJ20" s="21">
        <v>115.1556636790523</v>
      </c>
      <c r="DK20" s="21">
        <v>81.29210467675226</v>
      </c>
      <c r="DL20" s="21">
        <v>2.3606626326084896</v>
      </c>
      <c r="DM20" s="21">
        <v>3.995442371971738</v>
      </c>
      <c r="DN20" s="21">
        <v>7.3882125923087925</v>
      </c>
      <c r="DO20" s="21">
        <v>2.6737224993211517</v>
      </c>
      <c r="DP20" s="21">
        <v>4.4921683765809046</v>
      </c>
      <c r="DQ20" s="21">
        <v>21.585797842148228</v>
      </c>
      <c r="DR20" s="21">
        <v>97.084328966153137</v>
      </c>
      <c r="DS20" s="21">
        <v>56.688390604347497</v>
      </c>
      <c r="DT20" s="21">
        <v>6.6388942677698664</v>
      </c>
      <c r="DU20" s="21">
        <v>4.6504951625535442</v>
      </c>
      <c r="DV20" s="21">
        <v>21.206405333476575</v>
      </c>
      <c r="DW20" s="21">
        <v>48.258510918645875</v>
      </c>
      <c r="DX20" s="21">
        <v>65.356123054415875</v>
      </c>
      <c r="DY20" s="21">
        <v>68.870004145183884</v>
      </c>
      <c r="DZ20" s="21">
        <v>21.61895942935924</v>
      </c>
      <c r="EA20" s="21">
        <v>1.2428421070554936</v>
      </c>
      <c r="EB20" s="21">
        <v>2.714728338115505</v>
      </c>
      <c r="EC20" s="21">
        <v>0.58776791806815165</v>
      </c>
      <c r="ED20" s="21">
        <v>4.6903393766272075</v>
      </c>
      <c r="EE20" s="21">
        <v>16.024119795793968</v>
      </c>
      <c r="EF20" s="21">
        <v>25.895378008261115</v>
      </c>
      <c r="EG20" s="21">
        <v>19.19213803736903</v>
      </c>
      <c r="EH20" s="21">
        <v>5.0242184428593131</v>
      </c>
      <c r="EI20" s="21">
        <v>1.0688840956613941</v>
      </c>
      <c r="EJ20" s="21">
        <v>1.3040567998973818</v>
      </c>
      <c r="EK20" s="21">
        <v>4.5896392517954459</v>
      </c>
      <c r="EL20" s="21">
        <v>1.3717592481850467</v>
      </c>
      <c r="EM20" s="21">
        <v>1.0340758483350634</v>
      </c>
    </row>
    <row r="21" spans="1:143" x14ac:dyDescent="0.3">
      <c r="A21" s="26" t="s">
        <v>225</v>
      </c>
      <c r="B21" s="27">
        <v>33</v>
      </c>
      <c r="C21" s="27" t="s">
        <v>273</v>
      </c>
      <c r="D21" s="22">
        <v>4.1500000000000004</v>
      </c>
      <c r="E21" s="22">
        <v>6.53</v>
      </c>
      <c r="F21" s="22">
        <v>1.24</v>
      </c>
      <c r="G21" s="22">
        <v>1.43</v>
      </c>
      <c r="H21" s="22">
        <v>2.3809000000000005</v>
      </c>
      <c r="I21" s="22">
        <v>2.0629554085909572</v>
      </c>
      <c r="J21" s="22">
        <v>96.178601026005339</v>
      </c>
      <c r="K21" s="22">
        <v>0.27333097345132745</v>
      </c>
      <c r="L21" s="22">
        <v>2625.5875000000001</v>
      </c>
      <c r="M21" s="22">
        <v>0.67218055962528689</v>
      </c>
      <c r="N21" s="22">
        <v>0.65796230665554389</v>
      </c>
      <c r="O21" s="22">
        <v>1.8326228129046906</v>
      </c>
      <c r="P21" s="22">
        <v>8.4120039251057085E-2</v>
      </c>
      <c r="Q21" s="22">
        <v>0.1272389970861485</v>
      </c>
      <c r="R21" s="22">
        <v>2.651431759103505</v>
      </c>
      <c r="S21" s="21">
        <v>325.62978365591346</v>
      </c>
      <c r="T21" s="21">
        <v>473.88940060176009</v>
      </c>
      <c r="U21" s="21">
        <v>3307.4535812160652</v>
      </c>
      <c r="V21" s="21">
        <v>1280.5665635513908</v>
      </c>
      <c r="W21" s="21">
        <v>108.4144400049674</v>
      </c>
      <c r="X21" s="21">
        <v>1429.3510308750454</v>
      </c>
      <c r="Y21" s="21">
        <v>58.471274453642842</v>
      </c>
      <c r="Z21" s="21">
        <v>0.19242049317546597</v>
      </c>
      <c r="AA21" s="21">
        <v>0.10493902962140821</v>
      </c>
      <c r="AB21" s="21">
        <v>0.80604725585407622</v>
      </c>
      <c r="AC21" s="21">
        <v>5.9932189647494589E-2</v>
      </c>
      <c r="AD21" s="21">
        <v>0.55003342878685357</v>
      </c>
      <c r="AE21" s="21">
        <v>7.4699997520792136E-2</v>
      </c>
      <c r="AF21" s="21">
        <v>1.2201774775099072</v>
      </c>
      <c r="AG21" s="21">
        <v>3.665895940714293</v>
      </c>
      <c r="AH21" s="21">
        <v>4.147284872290747E-2</v>
      </c>
      <c r="AI21" s="21">
        <v>0.19778384506594393</v>
      </c>
      <c r="AJ21" s="21">
        <v>0.36901712657845132</v>
      </c>
      <c r="AK21" s="21">
        <v>4136.0644828258746</v>
      </c>
      <c r="AL21" s="21">
        <v>0.37052841130082614</v>
      </c>
      <c r="AM21" s="21">
        <v>1.6571284650797529</v>
      </c>
      <c r="AN21" s="21">
        <v>5.760003378377772</v>
      </c>
      <c r="AO21" s="21">
        <v>0.78748867709383519</v>
      </c>
      <c r="AP21" s="21">
        <v>1.347724105609619</v>
      </c>
      <c r="AQ21" s="21">
        <v>3.1065650425210394</v>
      </c>
      <c r="AR21" s="21">
        <v>1.0215567575349891</v>
      </c>
      <c r="AS21" s="21">
        <v>0.17864105480582065</v>
      </c>
      <c r="AT21" s="21">
        <v>1.4688729092303305</v>
      </c>
      <c r="AU21" s="21">
        <v>1.8450127569662056</v>
      </c>
      <c r="AV21" s="21">
        <v>119.52666202433457</v>
      </c>
      <c r="AW21" s="21">
        <v>5.136059925424755</v>
      </c>
      <c r="AX21" s="21">
        <v>33.865424176823687</v>
      </c>
      <c r="AY21" s="21">
        <v>22.385238324532843</v>
      </c>
      <c r="AZ21" s="21">
        <v>26.061454915555831</v>
      </c>
      <c r="BA21" s="21">
        <v>1.6061390668666957</v>
      </c>
      <c r="BB21" s="21">
        <v>6.2671163020958325</v>
      </c>
      <c r="BC21" s="21">
        <v>2.831001431853748</v>
      </c>
      <c r="BD21" s="21">
        <v>0.57279398630730549</v>
      </c>
      <c r="BE21" s="21">
        <v>0.39037834691319723</v>
      </c>
      <c r="BF21" s="21">
        <v>0.85480515181061201</v>
      </c>
      <c r="BG21" s="21">
        <v>0.47188876073283847</v>
      </c>
      <c r="BH21" s="21">
        <v>2.2406608072501677</v>
      </c>
      <c r="BI21" s="21">
        <v>12.443461245508256</v>
      </c>
      <c r="BJ21" s="21">
        <v>141.97324093332603</v>
      </c>
      <c r="BK21" s="21">
        <v>7.2605101464212618</v>
      </c>
      <c r="BL21" s="21">
        <v>21.138180209661847</v>
      </c>
      <c r="BM21" s="21">
        <v>16.206341888924765</v>
      </c>
      <c r="BN21" s="21">
        <v>2.152744621307785</v>
      </c>
      <c r="BO21" s="21">
        <v>0.49374255575921433</v>
      </c>
      <c r="BP21" s="21">
        <v>19.817712375618548</v>
      </c>
      <c r="BQ21" s="21">
        <v>39.278249284814095</v>
      </c>
      <c r="BR21" s="21">
        <v>4.8383130574958404</v>
      </c>
      <c r="BS21" s="21">
        <v>9.4464779931358436</v>
      </c>
      <c r="BT21" s="21">
        <v>24.192920445991923</v>
      </c>
      <c r="BU21" s="21">
        <v>78.259396633875866</v>
      </c>
      <c r="BV21" s="21">
        <v>31.821826335362836</v>
      </c>
      <c r="BW21" s="21">
        <v>33.069889056258368</v>
      </c>
      <c r="BX21" s="21">
        <v>18.979893603053728</v>
      </c>
      <c r="BY21" s="21">
        <v>845.01324765083541</v>
      </c>
      <c r="BZ21" s="21">
        <v>610.08602505627232</v>
      </c>
      <c r="CA21" s="21">
        <v>80.787578570804868</v>
      </c>
      <c r="CB21" s="21">
        <v>536.33151505788408</v>
      </c>
      <c r="CC21" s="21">
        <v>328.13367017547534</v>
      </c>
      <c r="CD21" s="21">
        <v>556.98761960471188</v>
      </c>
      <c r="CE21" s="21">
        <v>119.46400445225785</v>
      </c>
      <c r="CF21" s="21">
        <v>20.664696182377725</v>
      </c>
      <c r="CG21" s="21">
        <v>96.519073012963233</v>
      </c>
      <c r="CH21" s="21">
        <v>133.00191480856824</v>
      </c>
      <c r="CI21" s="21">
        <v>329.70945784843667</v>
      </c>
      <c r="CJ21" s="21">
        <v>122.5139577670442</v>
      </c>
      <c r="CK21" s="21">
        <v>13.150169364314715</v>
      </c>
      <c r="CL21" s="21">
        <v>12.372870703360721</v>
      </c>
      <c r="CM21" s="21">
        <v>37.881814288863538</v>
      </c>
      <c r="CN21" s="21">
        <v>14.31982439630811</v>
      </c>
      <c r="CO21" s="21">
        <v>3.4671009849260543</v>
      </c>
      <c r="CP21" s="21">
        <v>1.8904948604635401</v>
      </c>
      <c r="CQ21" s="21">
        <v>21.825068525010511</v>
      </c>
      <c r="CR21" s="21">
        <v>22.283590486557742</v>
      </c>
      <c r="CS21" s="21">
        <v>16.953832957697422</v>
      </c>
      <c r="CT21" s="21">
        <v>12.627855195811353</v>
      </c>
      <c r="CU21" s="21">
        <v>18.03264984359625</v>
      </c>
      <c r="CV21" s="21">
        <v>1.2143109802628731</v>
      </c>
      <c r="CW21" s="21">
        <v>2.5938038419147236</v>
      </c>
      <c r="CX21" s="21">
        <v>1.3441086950875341</v>
      </c>
      <c r="CY21" s="21">
        <v>0.67327668108052019</v>
      </c>
      <c r="CZ21" s="21">
        <v>4.8198704112749207</v>
      </c>
      <c r="DA21" s="21">
        <v>18.749326483935754</v>
      </c>
      <c r="DB21" s="21">
        <v>25.464806289118286</v>
      </c>
      <c r="DC21" s="21">
        <v>7.5504272815091618</v>
      </c>
      <c r="DD21" s="21">
        <v>0.41455553584833388</v>
      </c>
      <c r="DE21" s="21">
        <v>9.3315980269899867</v>
      </c>
      <c r="DF21" s="21">
        <v>3.1877006037627504</v>
      </c>
      <c r="DG21" s="21">
        <v>1.863307350620413</v>
      </c>
      <c r="DH21" s="21">
        <v>13.410397972853376</v>
      </c>
      <c r="DI21" s="21">
        <v>59.870600587471948</v>
      </c>
      <c r="DJ21" s="21">
        <v>141.39891102517478</v>
      </c>
      <c r="DK21" s="21">
        <v>114.39820241984688</v>
      </c>
      <c r="DL21" s="21">
        <v>3.4069531921076379</v>
      </c>
      <c r="DM21" s="21">
        <v>5.5561954651967946</v>
      </c>
      <c r="DN21" s="21">
        <v>10.470938682884057</v>
      </c>
      <c r="DO21" s="21">
        <v>4.2792788098945387</v>
      </c>
      <c r="DP21" s="21">
        <v>6.6328695563394593</v>
      </c>
      <c r="DQ21" s="21">
        <v>32.946445864371391</v>
      </c>
      <c r="DR21" s="21">
        <v>131.54805689043278</v>
      </c>
      <c r="DS21" s="21">
        <v>71.253001574295084</v>
      </c>
      <c r="DT21" s="21">
        <v>9.9259378087853545</v>
      </c>
      <c r="DU21" s="21">
        <v>8.3000356067279419</v>
      </c>
      <c r="DV21" s="21">
        <v>36.297733887579192</v>
      </c>
      <c r="DW21" s="21">
        <v>80.39287976504275</v>
      </c>
      <c r="DX21" s="21">
        <v>104.71835979983599</v>
      </c>
      <c r="DY21" s="21">
        <v>98.333182160697589</v>
      </c>
      <c r="DZ21" s="21">
        <v>32.538107654713393</v>
      </c>
      <c r="EA21" s="21">
        <v>2.1088663439281974</v>
      </c>
      <c r="EB21" s="21">
        <v>3.6734616529434709</v>
      </c>
      <c r="EC21" s="21">
        <v>1.4976328176140548</v>
      </c>
      <c r="ED21" s="21">
        <v>8.0677836091765549</v>
      </c>
      <c r="EE21" s="21">
        <v>19.696712715422368</v>
      </c>
      <c r="EF21" s="21">
        <v>27.174582964814093</v>
      </c>
      <c r="EG21" s="21">
        <v>19.862495999460901</v>
      </c>
      <c r="EH21" s="21">
        <v>5.5324937437629256</v>
      </c>
      <c r="EI21" s="21">
        <v>1.132778039193566</v>
      </c>
      <c r="EJ21" s="21">
        <v>2.6034800305166312</v>
      </c>
      <c r="EK21" s="21">
        <v>4.6297803568483431</v>
      </c>
      <c r="EL21" s="21">
        <v>0.99604004999021123</v>
      </c>
      <c r="EM21" s="21">
        <v>1.3218276992327378</v>
      </c>
    </row>
    <row r="22" spans="1:143" x14ac:dyDescent="0.3">
      <c r="A22" s="26" t="s">
        <v>228</v>
      </c>
      <c r="B22" s="27">
        <v>34</v>
      </c>
      <c r="C22" s="27" t="s">
        <v>273</v>
      </c>
      <c r="D22" s="22">
        <v>3.95</v>
      </c>
      <c r="E22" s="22">
        <v>4.16</v>
      </c>
      <c r="F22" s="22">
        <v>1.08</v>
      </c>
      <c r="G22" s="22">
        <v>2.02</v>
      </c>
      <c r="H22" s="22">
        <v>2.1226000000000003</v>
      </c>
      <c r="I22" s="22">
        <v>2.5169763099050244</v>
      </c>
      <c r="J22" s="22">
        <v>103.40135404972743</v>
      </c>
      <c r="K22" s="22">
        <v>0.41835044247787617</v>
      </c>
      <c r="L22" s="22">
        <v>2128.5500000000002</v>
      </c>
      <c r="M22" s="22">
        <v>0.41188441188441188</v>
      </c>
      <c r="N22" s="22">
        <v>3.4736969465626233</v>
      </c>
      <c r="O22" s="22">
        <v>0.74158339806510776</v>
      </c>
      <c r="P22" s="22">
        <v>0.76741153802915951</v>
      </c>
      <c r="Q22" s="22">
        <v>0.12094053307597552</v>
      </c>
      <c r="R22" s="22">
        <v>3.7215623792240415</v>
      </c>
      <c r="S22" s="21">
        <v>169.44144267934936</v>
      </c>
      <c r="T22" s="21">
        <v>439.47386191677253</v>
      </c>
      <c r="U22" s="21">
        <v>3029.3918715795512</v>
      </c>
      <c r="V22" s="21">
        <v>1205.1609571304477</v>
      </c>
      <c r="W22" s="21">
        <v>25.452544618356281</v>
      </c>
      <c r="X22" s="21">
        <v>1079.1010981046879</v>
      </c>
      <c r="Y22" s="21">
        <v>55.885382882511415</v>
      </c>
      <c r="Z22" s="21">
        <v>0.30838405376634409</v>
      </c>
      <c r="AA22" s="21">
        <v>0.17489600011636508</v>
      </c>
      <c r="AB22" s="21">
        <v>1.2086473419505017</v>
      </c>
      <c r="AC22" s="21">
        <v>0.12505765955312662</v>
      </c>
      <c r="AD22" s="21">
        <v>0.94882663387434574</v>
      </c>
      <c r="AE22" s="21">
        <v>0.15820265712942386</v>
      </c>
      <c r="AF22" s="21">
        <v>1.8084812497480853</v>
      </c>
      <c r="AG22" s="21">
        <v>4.468202746255983</v>
      </c>
      <c r="AH22" s="21">
        <v>5.2040536995109937E-2</v>
      </c>
      <c r="AI22" s="21">
        <v>0.24620074604428699</v>
      </c>
      <c r="AJ22" s="21">
        <v>0.34592491124864133</v>
      </c>
      <c r="AK22" s="21">
        <v>3869.671470513646</v>
      </c>
      <c r="AL22" s="21">
        <v>0.34185244927727659</v>
      </c>
      <c r="AM22" s="21">
        <v>2.9395863017658477</v>
      </c>
      <c r="AN22" s="21">
        <v>13.503333081038832</v>
      </c>
      <c r="AO22" s="21">
        <v>1.7625221280357368</v>
      </c>
      <c r="AP22" s="21">
        <v>3.3262652975669256</v>
      </c>
      <c r="AQ22" s="21">
        <v>7.614908206090087</v>
      </c>
      <c r="AR22" s="21">
        <v>1.2260881614332935</v>
      </c>
      <c r="AS22" s="21">
        <v>0.20735059603304462</v>
      </c>
      <c r="AT22" s="21">
        <v>1.2148255534994352</v>
      </c>
      <c r="AU22" s="21">
        <v>0.83288049993734403</v>
      </c>
      <c r="AV22" s="21">
        <v>83.282061137169379</v>
      </c>
      <c r="AW22" s="21">
        <v>3.9140455173730699</v>
      </c>
      <c r="AX22" s="21">
        <v>20.568536135282805</v>
      </c>
      <c r="AY22" s="21">
        <v>13.066854676514755</v>
      </c>
      <c r="AZ22" s="21">
        <v>20.506632871168382</v>
      </c>
      <c r="BA22" s="21">
        <v>0.95133135580303274</v>
      </c>
      <c r="BB22" s="21">
        <v>3.6973064503628983</v>
      </c>
      <c r="BC22" s="21">
        <v>1.9961403710798211</v>
      </c>
      <c r="BD22" s="21">
        <v>0.67663357630224386</v>
      </c>
      <c r="BE22" s="21">
        <v>0.66820695361656657</v>
      </c>
      <c r="BF22" s="21">
        <v>1.0374340669738544</v>
      </c>
      <c r="BG22" s="21">
        <v>0.47518738180198089</v>
      </c>
      <c r="BH22" s="21">
        <v>3.6062006767334034</v>
      </c>
      <c r="BI22" s="21">
        <v>14.035264696017805</v>
      </c>
      <c r="BJ22" s="21">
        <v>145.360863976384</v>
      </c>
      <c r="BK22" s="21">
        <v>13.127767760087245</v>
      </c>
      <c r="BL22" s="21">
        <v>34.389499141171008</v>
      </c>
      <c r="BM22" s="21">
        <v>19.354685539448436</v>
      </c>
      <c r="BN22" s="21">
        <v>4.1012024484449876</v>
      </c>
      <c r="BO22" s="21">
        <v>0.88624986011998153</v>
      </c>
      <c r="BP22" s="21">
        <v>29.938027218503791</v>
      </c>
      <c r="BQ22" s="21">
        <v>51.508525275403883</v>
      </c>
      <c r="BR22" s="21">
        <v>8.7471295133757163</v>
      </c>
      <c r="BS22" s="21">
        <v>14.162245302652432</v>
      </c>
      <c r="BT22" s="21">
        <v>31.46733441727908</v>
      </c>
      <c r="BU22" s="21">
        <v>89.412918065498374</v>
      </c>
      <c r="BV22" s="21">
        <v>36.278207115060312</v>
      </c>
      <c r="BW22" s="21">
        <v>11.005698731906378</v>
      </c>
      <c r="BX22" s="21">
        <v>16.085371783127748</v>
      </c>
      <c r="BY22" s="21">
        <v>639.62264126871582</v>
      </c>
      <c r="BZ22" s="21">
        <v>494.57648136034828</v>
      </c>
      <c r="CA22" s="21">
        <v>53.917262886830876</v>
      </c>
      <c r="CB22" s="21">
        <v>329.00230102882415</v>
      </c>
      <c r="CC22" s="21">
        <v>218.87814135673159</v>
      </c>
      <c r="CD22" s="21">
        <v>474.45063748110971</v>
      </c>
      <c r="CE22" s="21">
        <v>98.047690922358498</v>
      </c>
      <c r="CF22" s="21">
        <v>13.467318513593774</v>
      </c>
      <c r="CG22" s="21">
        <v>109.80811162920519</v>
      </c>
      <c r="CH22" s="21">
        <v>96.176216704570734</v>
      </c>
      <c r="CI22" s="21">
        <v>173.09735344276444</v>
      </c>
      <c r="CJ22" s="21">
        <v>63.41423982954047</v>
      </c>
      <c r="CK22" s="21">
        <v>7.7181979388925219</v>
      </c>
      <c r="CL22" s="21">
        <v>7.5845863070855239</v>
      </c>
      <c r="CM22" s="21">
        <v>17.386332016780649</v>
      </c>
      <c r="CN22" s="21">
        <v>5.8074572653775194</v>
      </c>
      <c r="CO22" s="21">
        <v>2.1751260820799354</v>
      </c>
      <c r="CP22" s="21">
        <v>2.0193615986866251</v>
      </c>
      <c r="CQ22" s="21">
        <v>10.339146672337776</v>
      </c>
      <c r="CR22" s="21">
        <v>11.461430754031655</v>
      </c>
      <c r="CS22" s="21">
        <v>14.737404521017575</v>
      </c>
      <c r="CT22" s="21">
        <v>2.989542603233617</v>
      </c>
      <c r="CU22" s="21">
        <v>4.2682599460252844</v>
      </c>
      <c r="CV22" s="21">
        <v>0.36884066835220986</v>
      </c>
      <c r="CW22" s="21">
        <v>0.84498793470369848</v>
      </c>
      <c r="CX22" s="21">
        <v>0.74803436076882346</v>
      </c>
      <c r="CY22" s="21">
        <v>0.10233165931764641</v>
      </c>
      <c r="CZ22" s="21">
        <v>1.0573875628567615</v>
      </c>
      <c r="DA22" s="21">
        <v>6.9355965290176531</v>
      </c>
      <c r="DB22" s="21">
        <v>16.559238371275729</v>
      </c>
      <c r="DC22" s="21">
        <v>10.045998609963819</v>
      </c>
      <c r="DD22" s="21">
        <v>0.24428792615188938</v>
      </c>
      <c r="DE22" s="21">
        <v>7.6245959796244707</v>
      </c>
      <c r="DF22" s="21">
        <v>3.3657545038097556</v>
      </c>
      <c r="DG22" s="21">
        <v>0.16023539431101838</v>
      </c>
      <c r="DH22" s="21">
        <v>3.3880985771415095</v>
      </c>
      <c r="DI22" s="21">
        <v>35.267328037874996</v>
      </c>
      <c r="DJ22" s="21">
        <v>123.18449275914848</v>
      </c>
      <c r="DK22" s="21">
        <v>141.84798152491382</v>
      </c>
      <c r="DL22" s="21">
        <v>7.2202481399718703</v>
      </c>
      <c r="DM22" s="21">
        <v>4.4286325252079255</v>
      </c>
      <c r="DN22" s="21">
        <v>8.8578204994395975</v>
      </c>
      <c r="DO22" s="21">
        <v>4.7475929595882631</v>
      </c>
      <c r="DP22" s="21">
        <v>2.6968722578283923</v>
      </c>
      <c r="DQ22" s="21">
        <v>14.976204284422113</v>
      </c>
      <c r="DR22" s="21">
        <v>116.42023112207032</v>
      </c>
      <c r="DS22" s="21">
        <v>105.42667307246215</v>
      </c>
      <c r="DT22" s="21">
        <v>7.9394702684788925</v>
      </c>
      <c r="DU22" s="21">
        <v>1.6334636792430011</v>
      </c>
      <c r="DV22" s="21">
        <v>22.106506935422303</v>
      </c>
      <c r="DW22" s="21">
        <v>71.13482766173594</v>
      </c>
      <c r="DX22" s="21">
        <v>124.55442599964843</v>
      </c>
      <c r="DY22" s="21">
        <v>145.73170473453544</v>
      </c>
      <c r="DZ22" s="21">
        <v>64.698435283106946</v>
      </c>
      <c r="EA22" s="21">
        <v>4.1991937884384818</v>
      </c>
      <c r="EB22" s="21">
        <v>2.4350959820614055</v>
      </c>
      <c r="EC22" s="21">
        <v>0.42792120330609335</v>
      </c>
      <c r="ED22" s="21">
        <v>7.0696370381989597</v>
      </c>
      <c r="EE22" s="21">
        <v>20.861563846050284</v>
      </c>
      <c r="EF22" s="21">
        <v>33.689352171021291</v>
      </c>
      <c r="EG22" s="21">
        <v>28.384476416544214</v>
      </c>
      <c r="EH22" s="21">
        <v>8.0187671269305785</v>
      </c>
      <c r="EI22" s="21">
        <v>2.7487846679497925</v>
      </c>
      <c r="EJ22" s="21">
        <v>1.3935740222748738</v>
      </c>
      <c r="EK22" s="21">
        <v>4.6752670665345857</v>
      </c>
      <c r="EL22" s="21">
        <v>1.6832916977444119</v>
      </c>
      <c r="EM22" s="21">
        <v>1.4796023188983634</v>
      </c>
    </row>
    <row r="23" spans="1:143" x14ac:dyDescent="0.3">
      <c r="A23" s="26" t="s">
        <v>220</v>
      </c>
      <c r="B23" s="27">
        <v>35</v>
      </c>
      <c r="C23" s="27" t="s">
        <v>273</v>
      </c>
      <c r="D23" s="22">
        <v>4.9400000000000004</v>
      </c>
      <c r="E23" s="22">
        <v>4.08</v>
      </c>
      <c r="F23" s="22">
        <v>2.1800000000000002</v>
      </c>
      <c r="G23" s="22">
        <v>0.67</v>
      </c>
      <c r="H23" s="22">
        <v>2.5120999999999998</v>
      </c>
      <c r="I23" s="22">
        <v>2.1590963367783531</v>
      </c>
      <c r="J23" s="22">
        <v>93.793513400178142</v>
      </c>
      <c r="K23" s="22">
        <v>0.58395752212389374</v>
      </c>
      <c r="L23" s="22">
        <v>836.9375</v>
      </c>
      <c r="M23" s="22">
        <v>0.46474094917001491</v>
      </c>
      <c r="N23" s="22">
        <v>2.1742752458629955</v>
      </c>
      <c r="O23" s="22">
        <v>2.5661418413519272</v>
      </c>
      <c r="P23" s="22">
        <v>2.0072519628104155</v>
      </c>
      <c r="Q23" s="22">
        <v>0.13318147771929278</v>
      </c>
      <c r="R23" s="22">
        <v>3.507860154176937</v>
      </c>
      <c r="S23" s="21">
        <v>199.56385438984128</v>
      </c>
      <c r="T23" s="21">
        <v>548.62505131437376</v>
      </c>
      <c r="U23" s="21">
        <v>3784.908452036062</v>
      </c>
      <c r="V23" s="21">
        <v>1295.9527853033328</v>
      </c>
      <c r="W23" s="21">
        <v>104.04118392826639</v>
      </c>
      <c r="X23" s="21">
        <v>1105.9946237067318</v>
      </c>
      <c r="Y23" s="21">
        <v>56.23352142591466</v>
      </c>
      <c r="Z23" s="21">
        <v>0.33188717199510326</v>
      </c>
      <c r="AA23" s="21">
        <v>0.23739789019310889</v>
      </c>
      <c r="AB23" s="21">
        <v>1.4072066144532656</v>
      </c>
      <c r="AC23" s="21">
        <v>0.17960509324144808</v>
      </c>
      <c r="AD23" s="21">
        <v>1.1002797357208112</v>
      </c>
      <c r="AE23" s="21">
        <v>0.19367010264386025</v>
      </c>
      <c r="AF23" s="21">
        <v>2.316485694403315</v>
      </c>
      <c r="AG23" s="21">
        <v>4.6915477742092602</v>
      </c>
      <c r="AH23" s="21">
        <v>6.6649820261013473E-2</v>
      </c>
      <c r="AI23" s="21">
        <v>0.24167988157591788</v>
      </c>
      <c r="AJ23" s="21">
        <v>0.3828717455580436</v>
      </c>
      <c r="AK23" s="21">
        <v>5378.5765951085086</v>
      </c>
      <c r="AL23" s="21">
        <v>0.22012514966415905</v>
      </c>
      <c r="AM23" s="21">
        <v>0.63457443105494815</v>
      </c>
      <c r="AN23" s="21">
        <v>2.3053689857072506</v>
      </c>
      <c r="AO23" s="21">
        <v>0.42467591565534313</v>
      </c>
      <c r="AP23" s="21">
        <v>0.80257310409358185</v>
      </c>
      <c r="AQ23" s="21">
        <v>1.6077463694592571</v>
      </c>
      <c r="AR23" s="21">
        <v>1.0055512330210459</v>
      </c>
      <c r="AS23" s="21">
        <v>0.25452634587073397</v>
      </c>
      <c r="AT23" s="21">
        <v>1.854945160989411</v>
      </c>
      <c r="AU23" s="21">
        <v>1.1110948294089515</v>
      </c>
      <c r="AV23" s="21">
        <v>98.033365094797929</v>
      </c>
      <c r="AW23" s="21">
        <v>4.9823373912103239</v>
      </c>
      <c r="AX23" s="21">
        <v>68.954451651380779</v>
      </c>
      <c r="AY23" s="21">
        <v>30.248688513656145</v>
      </c>
      <c r="AZ23" s="21">
        <v>33.895868324660981</v>
      </c>
      <c r="BA23" s="21">
        <v>2.7569165010971513</v>
      </c>
      <c r="BB23" s="21">
        <v>5.1301748483778518</v>
      </c>
      <c r="BC23" s="21">
        <v>2.7411190867502406</v>
      </c>
      <c r="BD23" s="21">
        <v>0.66405063949520116</v>
      </c>
      <c r="BE23" s="21">
        <v>0.53172435880891367</v>
      </c>
      <c r="BF23" s="21">
        <v>0.89772738821915909</v>
      </c>
      <c r="BG23" s="21">
        <v>0.53247509852250474</v>
      </c>
      <c r="BH23" s="21">
        <v>6.4597479771294255</v>
      </c>
      <c r="BI23" s="21">
        <v>20.277426216940707</v>
      </c>
      <c r="BJ23" s="21">
        <v>226.88673672227853</v>
      </c>
      <c r="BK23" s="21">
        <v>13.135734402264225</v>
      </c>
      <c r="BL23" s="21">
        <v>32.958873166362103</v>
      </c>
      <c r="BM23" s="21">
        <v>28.939401387365198</v>
      </c>
      <c r="BN23" s="21">
        <v>6.045639604782556</v>
      </c>
      <c r="BO23" s="21">
        <v>1.6214190781675268</v>
      </c>
      <c r="BP23" s="21">
        <v>44.214723188469542</v>
      </c>
      <c r="BQ23" s="21">
        <v>53.213730955821497</v>
      </c>
      <c r="BR23" s="21">
        <v>15.446488048930647</v>
      </c>
      <c r="BS23" s="21">
        <v>16.598288671072787</v>
      </c>
      <c r="BT23" s="21">
        <v>53.723129538042585</v>
      </c>
      <c r="BU23" s="21">
        <v>117.69448668421174</v>
      </c>
      <c r="BV23" s="21">
        <v>37.833584117598051</v>
      </c>
      <c r="BW23" s="21">
        <v>16.161743227331709</v>
      </c>
      <c r="BX23" s="21">
        <v>22.724612296670223</v>
      </c>
      <c r="BY23" s="21">
        <v>977.02622492293881</v>
      </c>
      <c r="BZ23" s="21">
        <v>569.83168410562985</v>
      </c>
      <c r="CA23" s="21">
        <v>85.196452123888903</v>
      </c>
      <c r="CB23" s="21">
        <v>361.17145615657307</v>
      </c>
      <c r="CC23" s="21">
        <v>328.21794122804823</v>
      </c>
      <c r="CD23" s="21">
        <v>773.09643349937221</v>
      </c>
      <c r="CE23" s="21">
        <v>164.8647078565881</v>
      </c>
      <c r="CF23" s="21">
        <v>11.814208839832501</v>
      </c>
      <c r="CG23" s="21">
        <v>65.809358588992481</v>
      </c>
      <c r="CH23" s="21">
        <v>111.28652980476811</v>
      </c>
      <c r="CI23" s="21">
        <v>164.99145319236055</v>
      </c>
      <c r="CJ23" s="21">
        <v>57.29504678707049</v>
      </c>
      <c r="CK23" s="21">
        <v>8.3207916019029611</v>
      </c>
      <c r="CL23" s="21">
        <v>3.9171664095002372</v>
      </c>
      <c r="CM23" s="21">
        <v>14.569226472656487</v>
      </c>
      <c r="CN23" s="21">
        <v>7.4671490457974752</v>
      </c>
      <c r="CO23" s="21">
        <v>1.5932249590570773</v>
      </c>
      <c r="CP23" s="21">
        <v>3.7676431637205505</v>
      </c>
      <c r="CQ23" s="21">
        <v>24.299413656004504</v>
      </c>
      <c r="CR23" s="21">
        <v>23.63136197575847</v>
      </c>
      <c r="CS23" s="21">
        <v>7.6513391465483078</v>
      </c>
      <c r="CT23" s="21">
        <v>19.770429798399505</v>
      </c>
      <c r="CU23" s="21">
        <v>31.56202425201958</v>
      </c>
      <c r="CV23" s="21">
        <v>2.0326692261422425</v>
      </c>
      <c r="CW23" s="21">
        <v>3.6969968158706639</v>
      </c>
      <c r="CX23" s="21">
        <v>0.91124293053480787</v>
      </c>
      <c r="CY23" s="21">
        <v>1.3525256150924057</v>
      </c>
      <c r="CZ23" s="21">
        <v>4.7455018197683154</v>
      </c>
      <c r="DA23" s="21">
        <v>9.3982955706341755</v>
      </c>
      <c r="DB23" s="21">
        <v>8.9194025907291845</v>
      </c>
      <c r="DC23" s="21">
        <v>1.8652945267325691</v>
      </c>
      <c r="DD23" s="21">
        <v>0.21303576516149583</v>
      </c>
      <c r="DE23" s="21">
        <v>8.493153290570886</v>
      </c>
      <c r="DF23" s="21">
        <v>1.6001305423295031</v>
      </c>
      <c r="DG23" s="21">
        <v>0.85394806161046455</v>
      </c>
      <c r="DH23" s="21">
        <v>5.3790480771034472</v>
      </c>
      <c r="DI23" s="21">
        <v>18.254147474981487</v>
      </c>
      <c r="DJ23" s="21">
        <v>34.494183561045688</v>
      </c>
      <c r="DK23" s="21">
        <v>30.724789643244957</v>
      </c>
      <c r="DL23" s="21">
        <v>1.0267525519915395</v>
      </c>
      <c r="DM23" s="21">
        <v>1.6705482101026334</v>
      </c>
      <c r="DN23" s="21">
        <v>2.4736742696342824</v>
      </c>
      <c r="DO23" s="21">
        <v>1.0606948637286708</v>
      </c>
      <c r="DP23" s="21">
        <v>2.3634964285140292</v>
      </c>
      <c r="DQ23" s="21">
        <v>10.697898170714977</v>
      </c>
      <c r="DR23" s="21">
        <v>53.3231718742285</v>
      </c>
      <c r="DS23" s="21">
        <v>23.692504660979392</v>
      </c>
      <c r="DT23" s="21">
        <v>3.4109091959814859</v>
      </c>
      <c r="DU23" s="21">
        <v>2.3161273241621827</v>
      </c>
      <c r="DV23" s="21">
        <v>12.92739351975246</v>
      </c>
      <c r="DW23" s="21">
        <v>34.789668641145525</v>
      </c>
      <c r="DX23" s="21">
        <v>63.614864399623237</v>
      </c>
      <c r="DY23" s="21">
        <v>68.001173414757218</v>
      </c>
      <c r="DZ23" s="21">
        <v>25.418567581408897</v>
      </c>
      <c r="EA23" s="21">
        <v>2.6623662581891097</v>
      </c>
      <c r="EB23" s="21">
        <v>1.7686735451920579</v>
      </c>
      <c r="EC23" s="21">
        <v>0.25328597185176555</v>
      </c>
      <c r="ED23" s="21">
        <v>3.284898308910293</v>
      </c>
      <c r="EE23" s="21">
        <v>4.7760889363663201</v>
      </c>
      <c r="EF23" s="21">
        <v>7.5159136389016314</v>
      </c>
      <c r="EG23" s="21">
        <v>5.711060097124653</v>
      </c>
      <c r="EH23" s="21">
        <v>2.7109027511134389</v>
      </c>
      <c r="EI23" s="21">
        <v>1.5962446925737652</v>
      </c>
      <c r="EJ23" s="21">
        <v>0.35093580592705587</v>
      </c>
      <c r="EK23" s="21">
        <v>3.650302088335581</v>
      </c>
      <c r="EL23" s="21">
        <v>0.36752292580600482</v>
      </c>
      <c r="EM23" s="21">
        <v>0.51549937809555768</v>
      </c>
    </row>
    <row r="24" spans="1:143" x14ac:dyDescent="0.3">
      <c r="A24" s="26" t="s">
        <v>216</v>
      </c>
      <c r="B24" s="27">
        <v>36</v>
      </c>
      <c r="C24" s="27" t="s">
        <v>273</v>
      </c>
      <c r="D24" s="22">
        <v>3.65</v>
      </c>
      <c r="E24" s="22">
        <v>5.51</v>
      </c>
      <c r="F24" s="22">
        <v>0.77</v>
      </c>
      <c r="G24" s="22">
        <v>1.48</v>
      </c>
      <c r="H24" s="22">
        <v>2.3323999999999998</v>
      </c>
      <c r="I24" s="22">
        <v>2.0356332782685591</v>
      </c>
      <c r="J24" s="22">
        <v>92.652684246533212</v>
      </c>
      <c r="K24" s="22">
        <v>0.10633628318584071</v>
      </c>
      <c r="L24" s="22">
        <v>2157.2750000000005</v>
      </c>
      <c r="M24" s="22">
        <v>0.76822901900301266</v>
      </c>
      <c r="N24" s="22">
        <v>0.89425836725010344</v>
      </c>
      <c r="O24" s="22">
        <v>1.0926905973657082</v>
      </c>
      <c r="P24" s="22">
        <v>1.3682394154124269</v>
      </c>
      <c r="Q24" s="22">
        <v>7.5188134721807354E-2</v>
      </c>
      <c r="R24" s="22">
        <v>3.9203281993333161</v>
      </c>
      <c r="S24" s="21">
        <v>161.98816464693422</v>
      </c>
      <c r="T24" s="21">
        <v>398.82263276562895</v>
      </c>
      <c r="U24" s="21">
        <v>3451.4054904689206</v>
      </c>
      <c r="V24" s="21">
        <v>1194.1296479372306</v>
      </c>
      <c r="W24" s="21">
        <v>62.872365481930593</v>
      </c>
      <c r="X24" s="21">
        <v>870.14089722560016</v>
      </c>
      <c r="Y24" s="21">
        <v>56.654615974118286</v>
      </c>
      <c r="Z24" s="21">
        <v>0.21841394250848398</v>
      </c>
      <c r="AA24" s="21">
        <v>0.13815718913787839</v>
      </c>
      <c r="AB24" s="21">
        <v>1.0986275160947554</v>
      </c>
      <c r="AC24" s="21">
        <v>9.157230666597696E-2</v>
      </c>
      <c r="AD24" s="21">
        <v>0.83373294726961944</v>
      </c>
      <c r="AE24" s="21">
        <v>0.14350364270082913</v>
      </c>
      <c r="AF24" s="21">
        <v>2.0800364074791005</v>
      </c>
      <c r="AG24" s="21">
        <v>3.5721028588531003</v>
      </c>
      <c r="AH24" s="21">
        <v>9.4776894461466893E-2</v>
      </c>
      <c r="AI24" s="21">
        <v>0.31196778907877104</v>
      </c>
      <c r="AJ24" s="21">
        <v>0.33371486010751666</v>
      </c>
      <c r="AK24" s="21">
        <v>10130.489306211886</v>
      </c>
      <c r="AL24" s="21">
        <v>0.19784794571755621</v>
      </c>
      <c r="AM24" s="21">
        <v>1.4845066268863947</v>
      </c>
      <c r="AN24" s="21">
        <v>7.6102919000799707</v>
      </c>
      <c r="AO24" s="21">
        <v>0.76540347317662849</v>
      </c>
      <c r="AP24" s="21">
        <v>1.8900881500896729</v>
      </c>
      <c r="AQ24" s="21">
        <v>4.1408880982756342</v>
      </c>
      <c r="AR24" s="21">
        <v>0.78245705219978356</v>
      </c>
      <c r="AS24" s="21">
        <v>0.22487486639521681</v>
      </c>
      <c r="AT24" s="21">
        <v>1.7396514167890444</v>
      </c>
      <c r="AU24" s="21">
        <v>1.1955035926269331</v>
      </c>
      <c r="AV24" s="21">
        <v>105.37894663439303</v>
      </c>
      <c r="AW24" s="21">
        <v>3.8809586573742534</v>
      </c>
      <c r="AX24" s="21">
        <v>44.743612436874002</v>
      </c>
      <c r="AY24" s="21">
        <v>20.786439035165309</v>
      </c>
      <c r="AZ24" s="21">
        <v>38.491480888074392</v>
      </c>
      <c r="BA24" s="21">
        <v>1.4383594872018604</v>
      </c>
      <c r="BB24" s="21">
        <v>3.3812367669441761</v>
      </c>
      <c r="BC24" s="21">
        <v>2.8633235260777314</v>
      </c>
      <c r="BD24" s="21">
        <v>0.53712010009145994</v>
      </c>
      <c r="BE24" s="21">
        <v>0.73388595130875245</v>
      </c>
      <c r="BF24" s="21">
        <v>1.184983102060315</v>
      </c>
      <c r="BG24" s="21">
        <v>0.44928378346018349</v>
      </c>
      <c r="BH24" s="21">
        <v>2.3591683370937262</v>
      </c>
      <c r="BI24" s="21">
        <v>9.3672108782900327</v>
      </c>
      <c r="BJ24" s="21">
        <v>142.80860390959913</v>
      </c>
      <c r="BK24" s="21">
        <v>5.9931277388330475</v>
      </c>
      <c r="BL24" s="21">
        <v>22.470120378392799</v>
      </c>
      <c r="BM24" s="21">
        <v>13.902197242503309</v>
      </c>
      <c r="BN24" s="21">
        <v>2.1988755108590627</v>
      </c>
      <c r="BO24" s="21">
        <v>0.64059810317361854</v>
      </c>
      <c r="BP24" s="21">
        <v>17.481238116153122</v>
      </c>
      <c r="BQ24" s="21">
        <v>33.640710105599119</v>
      </c>
      <c r="BR24" s="21">
        <v>5.234102996119705</v>
      </c>
      <c r="BS24" s="21">
        <v>8.7198875271805143</v>
      </c>
      <c r="BT24" s="21">
        <v>23.818561425489456</v>
      </c>
      <c r="BU24" s="21">
        <v>82.664896654779199</v>
      </c>
      <c r="BV24" s="21">
        <v>22.302823157085392</v>
      </c>
      <c r="BW24" s="21">
        <v>8.167307369382609</v>
      </c>
      <c r="BX24" s="21">
        <v>10.136860218829485</v>
      </c>
      <c r="BY24" s="21">
        <v>743.1569613733908</v>
      </c>
      <c r="BZ24" s="21">
        <v>431.05000900235115</v>
      </c>
      <c r="CA24" s="21">
        <v>49.203308789075045</v>
      </c>
      <c r="CB24" s="21">
        <v>204.38797753825418</v>
      </c>
      <c r="CC24" s="21">
        <v>262.29891794810351</v>
      </c>
      <c r="CD24" s="21">
        <v>503.45128050388354</v>
      </c>
      <c r="CE24" s="21">
        <v>98.380448045299715</v>
      </c>
      <c r="CF24" s="21">
        <v>5.4357480900780457</v>
      </c>
      <c r="CG24" s="21">
        <v>55.454727273670898</v>
      </c>
      <c r="CH24" s="21">
        <v>66.631248452695246</v>
      </c>
      <c r="CI24" s="21">
        <v>110.70721266687011</v>
      </c>
      <c r="CJ24" s="21">
        <v>71.989903197620336</v>
      </c>
      <c r="CK24" s="21">
        <v>8.5222125063476408</v>
      </c>
      <c r="CL24" s="21">
        <v>3.1805772172039908</v>
      </c>
      <c r="CM24" s="21">
        <v>13.676127174709015</v>
      </c>
      <c r="CN24" s="21">
        <v>3.7380692973169238</v>
      </c>
      <c r="CO24" s="21">
        <v>0.66387909906604714</v>
      </c>
      <c r="CP24" s="21">
        <v>0.97725427087782679</v>
      </c>
      <c r="CQ24" s="21">
        <v>13.836310161377405</v>
      </c>
      <c r="CR24" s="21">
        <v>12.007913241207252</v>
      </c>
      <c r="CS24" s="21">
        <v>2.528175102064194</v>
      </c>
      <c r="CT24" s="21">
        <v>3.4889254172371551</v>
      </c>
      <c r="CU24" s="21">
        <v>4.1623346246838402</v>
      </c>
      <c r="CV24" s="21">
        <v>0.61796881135289905</v>
      </c>
      <c r="CW24" s="21">
        <v>1.4482638214577137</v>
      </c>
      <c r="CX24" s="21">
        <v>0.55440187537776764</v>
      </c>
      <c r="CY24" s="21">
        <v>0.208632612095564</v>
      </c>
      <c r="CZ24" s="21">
        <v>2.2687444790364522</v>
      </c>
      <c r="DA24" s="21">
        <v>10.039109281179174</v>
      </c>
      <c r="DB24" s="21">
        <v>16.096591966314989</v>
      </c>
      <c r="DC24" s="21">
        <v>4.6234876834339644</v>
      </c>
      <c r="DD24" s="21">
        <v>0.15703116064462047</v>
      </c>
      <c r="DE24" s="21">
        <v>8.0342512060290545</v>
      </c>
      <c r="DF24" s="21">
        <v>2.2830724168130758</v>
      </c>
      <c r="DG24" s="21">
        <v>0.34990372794225483</v>
      </c>
      <c r="DH24" s="21">
        <v>5.7269832884317573</v>
      </c>
      <c r="DI24" s="21">
        <v>35.535112516204627</v>
      </c>
      <c r="DJ24" s="21">
        <v>97.498258216820943</v>
      </c>
      <c r="DK24" s="21">
        <v>100.51102887613074</v>
      </c>
      <c r="DL24" s="21">
        <v>4.1012854999125077</v>
      </c>
      <c r="DM24" s="21">
        <v>3.9940265637992627</v>
      </c>
      <c r="DN24" s="21">
        <v>6.8757337378380674</v>
      </c>
      <c r="DO24" s="21">
        <v>2.7858559862217191</v>
      </c>
      <c r="DP24" s="21">
        <v>2.6664851451646658</v>
      </c>
      <c r="DQ24" s="21">
        <v>16.303597671164582</v>
      </c>
      <c r="DR24" s="21">
        <v>120.95875325451904</v>
      </c>
      <c r="DS24" s="21">
        <v>74.200100186445155</v>
      </c>
      <c r="DT24" s="21">
        <v>6.5940553589831374</v>
      </c>
      <c r="DU24" s="21">
        <v>2.7006138894390026</v>
      </c>
      <c r="DV24" s="21">
        <v>20.433523469457786</v>
      </c>
      <c r="DW24" s="21">
        <v>68.307047329704432</v>
      </c>
      <c r="DX24" s="21">
        <v>141.25264359902746</v>
      </c>
      <c r="DY24" s="21">
        <v>157.45366825000454</v>
      </c>
      <c r="DZ24" s="21">
        <v>53.313684132433963</v>
      </c>
      <c r="EA24" s="21">
        <v>2.8236425837487218</v>
      </c>
      <c r="EB24" s="21">
        <v>2.2742785947929653</v>
      </c>
      <c r="EC24" s="21">
        <v>0.38442305861948312</v>
      </c>
      <c r="ED24" s="21">
        <v>6.8045047197890947</v>
      </c>
      <c r="EE24" s="21">
        <v>17.261527703466715</v>
      </c>
      <c r="EF24" s="21">
        <v>20.941346195292773</v>
      </c>
      <c r="EG24" s="21">
        <v>14.965441655428933</v>
      </c>
      <c r="EH24" s="21">
        <v>5.18034027726062</v>
      </c>
      <c r="EI24" s="21">
        <v>1.7936802307497319</v>
      </c>
      <c r="EJ24" s="21">
        <v>1.1152045686162322</v>
      </c>
      <c r="EK24" s="21">
        <v>3.2037296198734588</v>
      </c>
      <c r="EL24" s="21">
        <v>0.54010883333305282</v>
      </c>
      <c r="EM24" s="21">
        <v>1.0031474589514535</v>
      </c>
    </row>
    <row r="25" spans="1:143" x14ac:dyDescent="0.3">
      <c r="A25" s="26" t="s">
        <v>257</v>
      </c>
      <c r="B25" s="27">
        <v>37</v>
      </c>
      <c r="C25" s="27" t="s">
        <v>273</v>
      </c>
      <c r="D25" s="22">
        <v>5.49</v>
      </c>
      <c r="E25" s="22">
        <v>4.2</v>
      </c>
      <c r="F25" s="22">
        <v>0.92</v>
      </c>
      <c r="G25" s="22">
        <v>1.6</v>
      </c>
      <c r="H25" s="22">
        <v>3.9780000000000006</v>
      </c>
      <c r="I25" s="22">
        <v>3.1987926842246921</v>
      </c>
      <c r="J25" s="22">
        <v>101.94896374843017</v>
      </c>
      <c r="K25" s="22">
        <v>0.81688353982300888</v>
      </c>
      <c r="L25" s="22">
        <v>733.58749999999998</v>
      </c>
      <c r="M25" s="22">
        <v>0.70666089531331033</v>
      </c>
      <c r="N25" s="22">
        <v>4.1347739816930629</v>
      </c>
      <c r="O25" s="22">
        <v>3.0119999887693134</v>
      </c>
      <c r="P25" s="22">
        <v>1.6150945284365366</v>
      </c>
      <c r="Q25" s="22">
        <v>7.9178012668482026E-2</v>
      </c>
      <c r="R25" s="22">
        <v>3.4611293611201472</v>
      </c>
      <c r="S25" s="21">
        <v>200.8743661397462</v>
      </c>
      <c r="T25" s="21">
        <v>636.32619416413502</v>
      </c>
      <c r="U25" s="21">
        <v>3826.8644204455481</v>
      </c>
      <c r="V25" s="21">
        <v>1681.4922287345678</v>
      </c>
      <c r="W25" s="21">
        <v>45.806961155592234</v>
      </c>
      <c r="X25" s="21">
        <v>1422.88672475525</v>
      </c>
      <c r="Y25" s="21">
        <v>105.65109260979692</v>
      </c>
      <c r="Z25" s="21">
        <v>0.35544588675651395</v>
      </c>
      <c r="AA25" s="21">
        <v>0.10196729814259135</v>
      </c>
      <c r="AB25" s="21">
        <v>0.7501390542262244</v>
      </c>
      <c r="AC25" s="21">
        <v>7.7621347481086747E-2</v>
      </c>
      <c r="AD25" s="21">
        <v>0.54792442095732385</v>
      </c>
      <c r="AE25" s="21">
        <v>0.18342012260713256</v>
      </c>
      <c r="AF25" s="21">
        <v>2.2313094062863987</v>
      </c>
      <c r="AG25" s="21">
        <v>2.9549980229343769</v>
      </c>
      <c r="AH25" s="21">
        <v>6.5032148057134517E-2</v>
      </c>
      <c r="AI25" s="21">
        <v>0.13866117635970301</v>
      </c>
      <c r="AJ25" s="21">
        <v>0.33298245021396827</v>
      </c>
      <c r="AK25" s="21">
        <v>13877.106019958908</v>
      </c>
      <c r="AL25" s="21">
        <v>0.32210247340637044</v>
      </c>
      <c r="AM25" s="21">
        <v>2.1837823567930115</v>
      </c>
      <c r="AN25" s="21">
        <v>7.7364153872364891</v>
      </c>
      <c r="AO25" s="21">
        <v>0.91670489465751459</v>
      </c>
      <c r="AP25" s="21">
        <v>2.8466987784352762</v>
      </c>
      <c r="AQ25" s="21">
        <v>6.5456274868345865</v>
      </c>
      <c r="AR25" s="21">
        <v>1.0200348199091178</v>
      </c>
      <c r="AS25" s="21">
        <v>0.31616956083240849</v>
      </c>
      <c r="AT25" s="21">
        <v>1.3813378072584916</v>
      </c>
      <c r="AU25" s="21">
        <v>1.2332405807168958</v>
      </c>
      <c r="AV25" s="21">
        <v>141.19609218231099</v>
      </c>
      <c r="AW25" s="21">
        <v>7.4224987161337683</v>
      </c>
      <c r="AX25" s="21">
        <v>35.285451490684409</v>
      </c>
      <c r="AY25" s="21">
        <v>35.921259827348123</v>
      </c>
      <c r="AZ25" s="21">
        <v>53.562813478220846</v>
      </c>
      <c r="BA25" s="21">
        <v>1.4827237146270309</v>
      </c>
      <c r="BB25" s="21">
        <v>5.9622710759048676</v>
      </c>
      <c r="BC25" s="21">
        <v>3.7696011661568414</v>
      </c>
      <c r="BD25" s="21">
        <v>0.87915461690612273</v>
      </c>
      <c r="BE25" s="21">
        <v>0.76854000957356217</v>
      </c>
      <c r="BF25" s="21">
        <v>1.0506995051159793</v>
      </c>
      <c r="BG25" s="21">
        <v>0.64396455817254494</v>
      </c>
      <c r="BH25" s="21">
        <v>3.0461247955299124</v>
      </c>
      <c r="BI25" s="21">
        <v>13.604258692499299</v>
      </c>
      <c r="BJ25" s="21">
        <v>216.6322527424642</v>
      </c>
      <c r="BK25" s="21">
        <v>9.1380684495419899</v>
      </c>
      <c r="BL25" s="21">
        <v>28.454031678217703</v>
      </c>
      <c r="BM25" s="21">
        <v>18.617225563589216</v>
      </c>
      <c r="BN25" s="21">
        <v>2.2267139733582506</v>
      </c>
      <c r="BO25" s="21">
        <v>1.029941724984639</v>
      </c>
      <c r="BP25" s="21">
        <v>24.629135573822492</v>
      </c>
      <c r="BQ25" s="21">
        <v>37.908563147169318</v>
      </c>
      <c r="BR25" s="21">
        <v>9.1379136869572246</v>
      </c>
      <c r="BS25" s="21">
        <v>11.158629622980921</v>
      </c>
      <c r="BT25" s="21">
        <v>56.31205146538899</v>
      </c>
      <c r="BU25" s="21">
        <v>160.1483771160915</v>
      </c>
      <c r="BV25" s="21">
        <v>38.081453294572285</v>
      </c>
      <c r="BW25" s="21">
        <v>8.7647451906710145</v>
      </c>
      <c r="BX25" s="21">
        <v>18.471753017741673</v>
      </c>
      <c r="BY25" s="21">
        <v>581.964733787152</v>
      </c>
      <c r="BZ25" s="21">
        <v>533.95810228768687</v>
      </c>
      <c r="CA25" s="21">
        <v>42.088490773364001</v>
      </c>
      <c r="CB25" s="21">
        <v>225.77978024455231</v>
      </c>
      <c r="CC25" s="21">
        <v>213.18722541623188</v>
      </c>
      <c r="CD25" s="21">
        <v>541.698949177587</v>
      </c>
      <c r="CE25" s="21">
        <v>146.23898074742681</v>
      </c>
      <c r="CF25" s="21">
        <v>6.2427423809086653</v>
      </c>
      <c r="CG25" s="21">
        <v>64.278882819823451</v>
      </c>
      <c r="CH25" s="21">
        <v>74.965300683101063</v>
      </c>
      <c r="CI25" s="21">
        <v>173.51372332817465</v>
      </c>
      <c r="CJ25" s="21">
        <v>67.49227589032148</v>
      </c>
      <c r="CK25" s="21">
        <v>10.389543621604401</v>
      </c>
      <c r="CL25" s="21">
        <v>6.9980412915293435</v>
      </c>
      <c r="CM25" s="21">
        <v>16.014150127833137</v>
      </c>
      <c r="CN25" s="21">
        <v>7.3366937735431632</v>
      </c>
      <c r="CO25" s="21">
        <v>2.3190741597377977</v>
      </c>
      <c r="CP25" s="21">
        <v>1.9799801371671271</v>
      </c>
      <c r="CQ25" s="21">
        <v>12.37048202953674</v>
      </c>
      <c r="CR25" s="21">
        <v>13.705704889554722</v>
      </c>
      <c r="CS25" s="21">
        <v>7.978838830362692</v>
      </c>
      <c r="CT25" s="21">
        <v>3.9534844742028796</v>
      </c>
      <c r="CU25" s="21">
        <v>7.0876791513330417</v>
      </c>
      <c r="CV25" s="21">
        <v>0.32988375001586051</v>
      </c>
      <c r="CW25" s="21">
        <v>0.64090834720150403</v>
      </c>
      <c r="CX25" s="21">
        <v>0.34468716384297643</v>
      </c>
      <c r="CY25" s="21">
        <v>0.17277403437898792</v>
      </c>
      <c r="CZ25" s="21">
        <v>1.2900198588993628</v>
      </c>
      <c r="DA25" s="21">
        <v>5.003541366343315</v>
      </c>
      <c r="DB25" s="21">
        <v>6.8923325394190744</v>
      </c>
      <c r="DC25" s="21">
        <v>1.6898853389520883</v>
      </c>
      <c r="DD25" s="21">
        <v>0.22633787434335265</v>
      </c>
      <c r="DE25" s="21">
        <v>8.3795913460908853</v>
      </c>
      <c r="DF25" s="21">
        <v>1.7966061538528502</v>
      </c>
      <c r="DG25" s="21">
        <v>0.43649196843849908</v>
      </c>
      <c r="DH25" s="21">
        <v>5.1989931887150433</v>
      </c>
      <c r="DI25" s="21">
        <v>31.512293189763</v>
      </c>
      <c r="DJ25" s="21">
        <v>83.853378993492328</v>
      </c>
      <c r="DK25" s="21">
        <v>79.516992765881298</v>
      </c>
      <c r="DL25" s="21">
        <v>4.0137150838078313</v>
      </c>
      <c r="DM25" s="21">
        <v>3.6912257565373889</v>
      </c>
      <c r="DN25" s="21">
        <v>5.7218552879258393</v>
      </c>
      <c r="DO25" s="21">
        <v>1.8070461545135506</v>
      </c>
      <c r="DP25" s="21">
        <v>3.8897397669766605</v>
      </c>
      <c r="DQ25" s="21">
        <v>20.81984226872013</v>
      </c>
      <c r="DR25" s="21">
        <v>109.27324131199806</v>
      </c>
      <c r="DS25" s="21">
        <v>74.432481318175718</v>
      </c>
      <c r="DT25" s="21">
        <v>6.6234198302034448</v>
      </c>
      <c r="DU25" s="21">
        <v>3.1790080181350886</v>
      </c>
      <c r="DV25" s="21">
        <v>22.070772530161708</v>
      </c>
      <c r="DW25" s="21">
        <v>73.687152374208736</v>
      </c>
      <c r="DX25" s="21">
        <v>130.77518481748899</v>
      </c>
      <c r="DY25" s="21">
        <v>149.78160951446347</v>
      </c>
      <c r="DZ25" s="21">
        <v>55.765562072291146</v>
      </c>
      <c r="EA25" s="21">
        <v>3.353158450481581</v>
      </c>
      <c r="EB25" s="21">
        <v>2.3056358820539096</v>
      </c>
      <c r="EC25" s="21">
        <v>0.34418155087272512</v>
      </c>
      <c r="ED25" s="21">
        <v>5.3986700466620094</v>
      </c>
      <c r="EE25" s="21">
        <v>11.287462107843115</v>
      </c>
      <c r="EF25" s="21">
        <v>20.703822549070367</v>
      </c>
      <c r="EG25" s="21">
        <v>17.809739886187526</v>
      </c>
      <c r="EH25" s="21">
        <v>6.7714073948878681</v>
      </c>
      <c r="EI25" s="21">
        <v>2.7930409688867828</v>
      </c>
      <c r="EJ25" s="21">
        <v>0.8058201986024619</v>
      </c>
      <c r="EK25" s="21">
        <v>3.7182915216459111</v>
      </c>
      <c r="EL25" s="21">
        <v>1.0885009323532904</v>
      </c>
      <c r="EM25" s="21">
        <v>0.77299548201136903</v>
      </c>
    </row>
    <row r="26" spans="1:143" x14ac:dyDescent="0.3">
      <c r="A26" s="26" t="s">
        <v>234</v>
      </c>
      <c r="B26" s="27">
        <v>38</v>
      </c>
      <c r="C26" s="27" t="s">
        <v>273</v>
      </c>
      <c r="D26" s="22">
        <v>6.61</v>
      </c>
      <c r="E26" s="22">
        <v>5.38</v>
      </c>
      <c r="F26" s="22">
        <v>1.48</v>
      </c>
      <c r="G26" s="22">
        <v>2.0099999999999998</v>
      </c>
      <c r="H26" s="22">
        <v>4.3863000000000003</v>
      </c>
      <c r="I26" s="22">
        <v>3.1309815342956764</v>
      </c>
      <c r="J26" s="22">
        <v>86.347224582752588</v>
      </c>
      <c r="K26" s="22">
        <v>0.77298973451327435</v>
      </c>
      <c r="L26" s="22">
        <v>1712.5124999999998</v>
      </c>
      <c r="M26" s="22">
        <v>0.42563070732084812</v>
      </c>
      <c r="N26" s="22">
        <v>7.9570101902852466</v>
      </c>
      <c r="O26" s="22">
        <v>1.9456570826433834</v>
      </c>
      <c r="P26" s="22">
        <v>1.0720124235080533</v>
      </c>
      <c r="Q26" s="22">
        <v>0.14150532007674865</v>
      </c>
      <c r="R26" s="22">
        <v>3.667049918061791</v>
      </c>
      <c r="S26" s="21">
        <v>444.92937567617855</v>
      </c>
      <c r="T26" s="21">
        <v>820.16636203904932</v>
      </c>
      <c r="U26" s="21">
        <v>3958.66535049193</v>
      </c>
      <c r="V26" s="21">
        <v>1843.7702552445778</v>
      </c>
      <c r="W26" s="21">
        <v>220.40854113210452</v>
      </c>
      <c r="X26" s="21">
        <v>2061.8568929138492</v>
      </c>
      <c r="Y26" s="21">
        <v>135.48442806313349</v>
      </c>
      <c r="Z26" s="21">
        <v>0.33792350032577795</v>
      </c>
      <c r="AA26" s="21">
        <v>0.13864957700338662</v>
      </c>
      <c r="AB26" s="21">
        <v>0.83235297102589423</v>
      </c>
      <c r="AC26" s="21">
        <v>0.1033383819353812</v>
      </c>
      <c r="AD26" s="21">
        <v>0.77982157325468238</v>
      </c>
      <c r="AE26" s="21">
        <v>0.14173686026640234</v>
      </c>
      <c r="AF26" s="21">
        <v>1.6423096485701121</v>
      </c>
      <c r="AG26" s="21">
        <v>3.3487898559150664</v>
      </c>
      <c r="AH26" s="21">
        <v>4.7208814693163147E-2</v>
      </c>
      <c r="AI26" s="21">
        <v>0.22417412603659362</v>
      </c>
      <c r="AJ26" s="21">
        <v>0.36333122219187425</v>
      </c>
      <c r="AK26" s="21">
        <v>7221.8192771634376</v>
      </c>
      <c r="AL26" s="21">
        <v>0.51721594986625852</v>
      </c>
      <c r="AM26" s="21">
        <v>3.0623705264971419</v>
      </c>
      <c r="AN26" s="21">
        <v>9.3763042474719995</v>
      </c>
      <c r="AO26" s="21">
        <v>1.1194708799025292</v>
      </c>
      <c r="AP26" s="21">
        <v>2.8933850187387087</v>
      </c>
      <c r="AQ26" s="21">
        <v>5.6818223830629915</v>
      </c>
      <c r="AR26" s="21">
        <v>1.1756346532029596</v>
      </c>
      <c r="AS26" s="21">
        <v>0.36128194268397967</v>
      </c>
      <c r="AT26" s="21">
        <v>1.965675928551549</v>
      </c>
      <c r="AU26" s="21">
        <v>1.8497012575793308</v>
      </c>
      <c r="AV26" s="21">
        <v>138.48712246587166</v>
      </c>
      <c r="AW26" s="21">
        <v>6.8873180616487133</v>
      </c>
      <c r="AX26" s="21">
        <v>28.494784092958913</v>
      </c>
      <c r="AY26" s="21">
        <v>23.096242486153919</v>
      </c>
      <c r="AZ26" s="21">
        <v>48.856262841239527</v>
      </c>
      <c r="BA26" s="21">
        <v>1.4752129015908872</v>
      </c>
      <c r="BB26" s="21">
        <v>7.0350174114249207</v>
      </c>
      <c r="BC26" s="21">
        <v>4.0478499800934342</v>
      </c>
      <c r="BD26" s="21">
        <v>0.68723508544445022</v>
      </c>
      <c r="BE26" s="21">
        <v>0.64358045483877779</v>
      </c>
      <c r="BF26" s="21">
        <v>0.88571820577297034</v>
      </c>
      <c r="BG26" s="21">
        <v>0.71912237861940265</v>
      </c>
      <c r="BH26" s="21">
        <v>4.6847677159155747</v>
      </c>
      <c r="BI26" s="21">
        <v>18.618277100351378</v>
      </c>
      <c r="BJ26" s="21">
        <v>214.19780700734654</v>
      </c>
      <c r="BK26" s="21">
        <v>13.327752049311252</v>
      </c>
      <c r="BL26" s="21">
        <v>36.797307280000219</v>
      </c>
      <c r="BM26" s="21">
        <v>25.789291684558933</v>
      </c>
      <c r="BN26" s="21">
        <v>4.8805894141232535</v>
      </c>
      <c r="BO26" s="21">
        <v>2.0848569173611429</v>
      </c>
      <c r="BP26" s="21">
        <v>40.037480532723514</v>
      </c>
      <c r="BQ26" s="21">
        <v>60.855810768954143</v>
      </c>
      <c r="BR26" s="21">
        <v>15.186132100547928</v>
      </c>
      <c r="BS26" s="21">
        <v>21.816509212661941</v>
      </c>
      <c r="BT26" s="21">
        <v>61.33766813951604</v>
      </c>
      <c r="BU26" s="21">
        <v>157.11372197305542</v>
      </c>
      <c r="BV26" s="21">
        <v>52.408158492194893</v>
      </c>
      <c r="BW26" s="21">
        <v>27.912981184640238</v>
      </c>
      <c r="BX26" s="21">
        <v>30.223058181226815</v>
      </c>
      <c r="BY26" s="21">
        <v>756.26772193018849</v>
      </c>
      <c r="BZ26" s="21">
        <v>713.17351577775958</v>
      </c>
      <c r="CA26" s="21">
        <v>77.66936247267374</v>
      </c>
      <c r="CB26" s="21">
        <v>539.79493895363692</v>
      </c>
      <c r="CC26" s="21">
        <v>401.48289720721027</v>
      </c>
      <c r="CD26" s="21">
        <v>714.33371809195808</v>
      </c>
      <c r="CE26" s="21">
        <v>187.06551078179064</v>
      </c>
      <c r="CF26" s="21">
        <v>19.588354211636076</v>
      </c>
      <c r="CG26" s="21">
        <v>146.84880259446874</v>
      </c>
      <c r="CH26" s="21">
        <v>169.58420423884507</v>
      </c>
      <c r="CI26" s="21">
        <v>494.53417585447374</v>
      </c>
      <c r="CJ26" s="21">
        <v>210.68386928895939</v>
      </c>
      <c r="CK26" s="21">
        <v>25.687708254320672</v>
      </c>
      <c r="CL26" s="21">
        <v>19.838502961185085</v>
      </c>
      <c r="CM26" s="21">
        <v>53.851091516435901</v>
      </c>
      <c r="CN26" s="21">
        <v>25.784447659438371</v>
      </c>
      <c r="CO26" s="21">
        <v>7.9470566082917911</v>
      </c>
      <c r="CP26" s="21">
        <v>3.3004874608737662</v>
      </c>
      <c r="CQ26" s="21">
        <v>21.38806298618524</v>
      </c>
      <c r="CR26" s="21">
        <v>20.07652167816309</v>
      </c>
      <c r="CS26" s="21">
        <v>21.185124053346634</v>
      </c>
      <c r="CT26" s="21">
        <v>10.913660141032677</v>
      </c>
      <c r="CU26" s="21">
        <v>17.559049338477823</v>
      </c>
      <c r="CV26" s="21">
        <v>1.9761697411398622</v>
      </c>
      <c r="CW26" s="21">
        <v>4.3247794618090829</v>
      </c>
      <c r="CX26" s="21">
        <v>1.7475096690832088</v>
      </c>
      <c r="CY26" s="21">
        <v>1.0258606128531784</v>
      </c>
      <c r="CZ26" s="21">
        <v>7.2348482787454751</v>
      </c>
      <c r="DA26" s="21">
        <v>25.418469303454081</v>
      </c>
      <c r="DB26" s="21">
        <v>34.423043139532787</v>
      </c>
      <c r="DC26" s="21">
        <v>7.4937180782661228</v>
      </c>
      <c r="DD26" s="21">
        <v>0.66165908852412825</v>
      </c>
      <c r="DE26" s="21">
        <v>9.2722732669916113</v>
      </c>
      <c r="DF26" s="21">
        <v>4.3286004637283435</v>
      </c>
      <c r="DG26" s="21">
        <v>1.9514446330404471</v>
      </c>
      <c r="DH26" s="21">
        <v>15.620676236171205</v>
      </c>
      <c r="DI26" s="21">
        <v>72.50890925197659</v>
      </c>
      <c r="DJ26" s="21">
        <v>144.01864512480145</v>
      </c>
      <c r="DK26" s="21">
        <v>125.35899595603102</v>
      </c>
      <c r="DL26" s="21">
        <v>5.4291901342625941</v>
      </c>
      <c r="DM26" s="21">
        <v>7.8356236833366708</v>
      </c>
      <c r="DN26" s="21">
        <v>12.947280373180101</v>
      </c>
      <c r="DO26" s="21">
        <v>5.0880535579210679</v>
      </c>
      <c r="DP26" s="21">
        <v>6.836867696017535</v>
      </c>
      <c r="DQ26" s="21">
        <v>39.408102736262478</v>
      </c>
      <c r="DR26" s="21">
        <v>153.94044852488381</v>
      </c>
      <c r="DS26" s="21">
        <v>80.686555855014021</v>
      </c>
      <c r="DT26" s="21">
        <v>11.066511075559829</v>
      </c>
      <c r="DU26" s="21">
        <v>10.161107773692557</v>
      </c>
      <c r="DV26" s="21">
        <v>47.935066379499311</v>
      </c>
      <c r="DW26" s="21">
        <v>106.5450620094969</v>
      </c>
      <c r="DX26" s="21">
        <v>135.13454306032216</v>
      </c>
      <c r="DY26" s="21">
        <v>127.89294175267339</v>
      </c>
      <c r="DZ26" s="21">
        <v>41.959780259059336</v>
      </c>
      <c r="EA26" s="21">
        <v>2.1704283114179979</v>
      </c>
      <c r="EB26" s="21">
        <v>4.0598023020236562</v>
      </c>
      <c r="EC26" s="21">
        <v>1.6096803484580733</v>
      </c>
      <c r="ED26" s="21">
        <v>11.581522249153343</v>
      </c>
      <c r="EE26" s="21">
        <v>33.478138905751344</v>
      </c>
      <c r="EF26" s="21">
        <v>48.771981747344647</v>
      </c>
      <c r="EG26" s="21">
        <v>34.351144997869689</v>
      </c>
      <c r="EH26" s="21">
        <v>9.6543542253730426</v>
      </c>
      <c r="EI26" s="21">
        <v>1.9678670710045425</v>
      </c>
      <c r="EJ26" s="21">
        <v>3.8264696805235587</v>
      </c>
      <c r="EK26" s="21">
        <v>7.0468229884938873</v>
      </c>
      <c r="EL26" s="21">
        <v>2.8778358818479992</v>
      </c>
      <c r="EM26" s="21">
        <v>2.1190829151234745</v>
      </c>
    </row>
    <row r="27" spans="1:143" x14ac:dyDescent="0.3">
      <c r="A27" s="26" t="s">
        <v>245</v>
      </c>
      <c r="B27" s="27">
        <v>39</v>
      </c>
      <c r="C27" s="27" t="s">
        <v>273</v>
      </c>
      <c r="D27" s="22">
        <v>7.05</v>
      </c>
      <c r="E27" s="22">
        <v>5.01</v>
      </c>
      <c r="F27" s="22">
        <v>1.2</v>
      </c>
      <c r="G27" s="22">
        <v>2.02</v>
      </c>
      <c r="H27" s="22">
        <v>5.1025999999999998</v>
      </c>
      <c r="I27" s="22">
        <v>2.7047593535715997</v>
      </c>
      <c r="J27" s="22">
        <v>82.400975337256241</v>
      </c>
      <c r="K27" s="22">
        <v>0.61307469026548667</v>
      </c>
      <c r="L27" s="22">
        <v>3416.9874999999997</v>
      </c>
      <c r="M27" s="22">
        <v>0.48103629637509021</v>
      </c>
      <c r="N27" s="22">
        <v>5.3051783306060969</v>
      </c>
      <c r="O27" s="22">
        <v>2.0647789448460396</v>
      </c>
      <c r="P27" s="22">
        <v>1.0578583183966712</v>
      </c>
      <c r="Q27" s="22">
        <v>6.968622672046898E-2</v>
      </c>
      <c r="R27" s="22">
        <v>3.7548054025746027</v>
      </c>
      <c r="S27" s="21">
        <v>490.07495540282656</v>
      </c>
      <c r="T27" s="21">
        <v>937.37167992875402</v>
      </c>
      <c r="U27" s="21">
        <v>4896.0876073484851</v>
      </c>
      <c r="V27" s="21">
        <v>2237.4320550502121</v>
      </c>
      <c r="W27" s="21">
        <v>373.86795984233828</v>
      </c>
      <c r="X27" s="21">
        <v>2461.8110759078786</v>
      </c>
      <c r="Y27" s="21">
        <v>353.09645380267807</v>
      </c>
      <c r="Z27" s="21">
        <v>0.36512365764282001</v>
      </c>
      <c r="AA27" s="21">
        <v>0.26948701577338202</v>
      </c>
      <c r="AB27" s="21">
        <v>1.6783314202985002</v>
      </c>
      <c r="AC27" s="21">
        <v>0.22311560482816997</v>
      </c>
      <c r="AD27" s="21">
        <v>1.6533655606402986</v>
      </c>
      <c r="AE27" s="21">
        <v>0.287546127998968</v>
      </c>
      <c r="AF27" s="21">
        <v>2.9732680680115671</v>
      </c>
      <c r="AG27" s="21">
        <v>6.0147042004776488</v>
      </c>
      <c r="AH27" s="21">
        <v>0.18453156278757113</v>
      </c>
      <c r="AI27" s="21">
        <v>0.54160341182545035</v>
      </c>
      <c r="AJ27" s="21">
        <v>0.40081664440109316</v>
      </c>
      <c r="AK27" s="21">
        <v>9809.9219495649777</v>
      </c>
      <c r="AL27" s="21">
        <v>0.5487645295704886</v>
      </c>
      <c r="AM27" s="21">
        <v>3.7204736034459875</v>
      </c>
      <c r="AN27" s="21">
        <v>10.811095592043253</v>
      </c>
      <c r="AO27" s="21">
        <v>1.1551377966344654</v>
      </c>
      <c r="AP27" s="21">
        <v>3.70828413107149</v>
      </c>
      <c r="AQ27" s="21">
        <v>6.7504364360336693</v>
      </c>
      <c r="AR27" s="21">
        <v>0.83779744892313401</v>
      </c>
      <c r="AS27" s="21">
        <v>0.27266065590569194</v>
      </c>
      <c r="AT27" s="21">
        <v>2.2517896294662796</v>
      </c>
      <c r="AU27" s="21">
        <v>2.011324120885063</v>
      </c>
      <c r="AV27" s="21">
        <v>149.29254377559857</v>
      </c>
      <c r="AW27" s="21">
        <v>7.7604573496372469</v>
      </c>
      <c r="AX27" s="21">
        <v>31.022272831275291</v>
      </c>
      <c r="AY27" s="21">
        <v>25.934839441559753</v>
      </c>
      <c r="AZ27" s="21">
        <v>52.044133632325263</v>
      </c>
      <c r="BA27" s="21">
        <v>1.5077867932318039</v>
      </c>
      <c r="BB27" s="21">
        <v>6.4169998601955998</v>
      </c>
      <c r="BC27" s="21">
        <v>4.6900338575423763</v>
      </c>
      <c r="BD27" s="21">
        <v>0.7135663083058269</v>
      </c>
      <c r="BE27" s="21">
        <v>0.76293988988378036</v>
      </c>
      <c r="BF27" s="21">
        <v>0.93493788184052617</v>
      </c>
      <c r="BG27" s="21">
        <v>0.67078760104606372</v>
      </c>
      <c r="BH27" s="21">
        <v>5.4458836573947735</v>
      </c>
      <c r="BI27" s="21">
        <v>19.442713418987708</v>
      </c>
      <c r="BJ27" s="21">
        <v>222.40664561933539</v>
      </c>
      <c r="BK27" s="21">
        <v>16.427188167936627</v>
      </c>
      <c r="BL27" s="21">
        <v>48.160622412929023</v>
      </c>
      <c r="BM27" s="21">
        <v>36.584229064667717</v>
      </c>
      <c r="BN27" s="21">
        <v>8.368238156610575</v>
      </c>
      <c r="BO27" s="21">
        <v>2.4129365620193854</v>
      </c>
      <c r="BP27" s="21">
        <v>51.178269017213736</v>
      </c>
      <c r="BQ27" s="21">
        <v>72.872802963666231</v>
      </c>
      <c r="BR27" s="21">
        <v>18.876978250417004</v>
      </c>
      <c r="BS27" s="21">
        <v>25.42648646029599</v>
      </c>
      <c r="BT27" s="21">
        <v>65.233703493527869</v>
      </c>
      <c r="BU27" s="21">
        <v>153.73639464064459</v>
      </c>
      <c r="BV27" s="21">
        <v>51.310719387038091</v>
      </c>
      <c r="BW27" s="21">
        <v>28.908856745116193</v>
      </c>
      <c r="BX27" s="21">
        <v>27.704436454069963</v>
      </c>
      <c r="BY27" s="21">
        <v>768.51510325315883</v>
      </c>
      <c r="BZ27" s="21">
        <v>629.45594967553598</v>
      </c>
      <c r="CA27" s="21">
        <v>68.021555454986952</v>
      </c>
      <c r="CB27" s="21">
        <v>480.29952017928616</v>
      </c>
      <c r="CC27" s="21">
        <v>394.63078569713349</v>
      </c>
      <c r="CD27" s="21">
        <v>607.21968936628548</v>
      </c>
      <c r="CE27" s="21">
        <v>145.56454376955205</v>
      </c>
      <c r="CF27" s="21">
        <v>16.087115520573438</v>
      </c>
      <c r="CG27" s="21">
        <v>145.67693184891246</v>
      </c>
      <c r="CH27" s="21">
        <v>159.70014320044652</v>
      </c>
      <c r="CI27" s="21">
        <v>341.14216262641656</v>
      </c>
      <c r="CJ27" s="21">
        <v>165.2697829188541</v>
      </c>
      <c r="CK27" s="21">
        <v>20.869453360226551</v>
      </c>
      <c r="CL27" s="21">
        <v>11.69069725136076</v>
      </c>
      <c r="CM27" s="21">
        <v>58.924502228743144</v>
      </c>
      <c r="CN27" s="21">
        <v>25.228436041568624</v>
      </c>
      <c r="CO27" s="21">
        <v>5.0488301828663404</v>
      </c>
      <c r="CP27" s="21">
        <v>2.6541421249497041</v>
      </c>
      <c r="CQ27" s="21">
        <v>22.660419273635206</v>
      </c>
      <c r="CR27" s="21">
        <v>23.668682571314697</v>
      </c>
      <c r="CS27" s="21">
        <v>15.982059689604364</v>
      </c>
      <c r="CT27" s="21">
        <v>13.059711652448483</v>
      </c>
      <c r="CU27" s="21">
        <v>18.857325784022503</v>
      </c>
      <c r="CV27" s="21">
        <v>2.6119963251117517</v>
      </c>
      <c r="CW27" s="21">
        <v>4.9519153419374682</v>
      </c>
      <c r="CX27" s="21">
        <v>1.7660559654406662</v>
      </c>
      <c r="CY27" s="21">
        <v>1.0384924644029883</v>
      </c>
      <c r="CZ27" s="21">
        <v>7.9068848949082779</v>
      </c>
      <c r="DA27" s="21">
        <v>27.212158525053081</v>
      </c>
      <c r="DB27" s="21">
        <v>34.34305481177887</v>
      </c>
      <c r="DC27" s="21">
        <v>7.6712394891353304</v>
      </c>
      <c r="DD27" s="21">
        <v>0.8293568379612174</v>
      </c>
      <c r="DE27" s="21">
        <v>9.6573158923237141</v>
      </c>
      <c r="DF27" s="21">
        <v>4.4606099628733338</v>
      </c>
      <c r="DG27" s="21">
        <v>1.8722971961920378</v>
      </c>
      <c r="DH27" s="21">
        <v>15.536808452811815</v>
      </c>
      <c r="DI27" s="21">
        <v>71.776475700592172</v>
      </c>
      <c r="DJ27" s="21">
        <v>130.82093842347305</v>
      </c>
      <c r="DK27" s="21">
        <v>107.44258859900212</v>
      </c>
      <c r="DL27" s="21">
        <v>5.1190658160493916</v>
      </c>
      <c r="DM27" s="21">
        <v>7.3330104349636125</v>
      </c>
      <c r="DN27" s="21">
        <v>11.704324783618825</v>
      </c>
      <c r="DO27" s="21">
        <v>4.7108042119570674</v>
      </c>
      <c r="DP27" s="21">
        <v>6.0355045970531158</v>
      </c>
      <c r="DQ27" s="21">
        <v>38.957456738014464</v>
      </c>
      <c r="DR27" s="21">
        <v>141.11133487790923</v>
      </c>
      <c r="DS27" s="21">
        <v>70.676687698879959</v>
      </c>
      <c r="DT27" s="21">
        <v>10.202743370579734</v>
      </c>
      <c r="DU27" s="21">
        <v>10.129050373810871</v>
      </c>
      <c r="DV27" s="21">
        <v>40.985291688000764</v>
      </c>
      <c r="DW27" s="21">
        <v>89.791856291265091</v>
      </c>
      <c r="DX27" s="21">
        <v>120.28222846831595</v>
      </c>
      <c r="DY27" s="21">
        <v>113.21727272434433</v>
      </c>
      <c r="DZ27" s="21">
        <v>37.277847893985196</v>
      </c>
      <c r="EA27" s="21">
        <v>2.2457396316756699</v>
      </c>
      <c r="EB27" s="21">
        <v>3.8872600525544838</v>
      </c>
      <c r="EC27" s="21">
        <v>1.7033972827253585</v>
      </c>
      <c r="ED27" s="21">
        <v>13.069753283230906</v>
      </c>
      <c r="EE27" s="21">
        <v>35.709013769440418</v>
      </c>
      <c r="EF27" s="21">
        <v>42.642025215061992</v>
      </c>
      <c r="EG27" s="21">
        <v>30.186815434735237</v>
      </c>
      <c r="EH27" s="21">
        <v>8.1523352932410393</v>
      </c>
      <c r="EI27" s="21">
        <v>1.5966412649752104</v>
      </c>
      <c r="EJ27" s="21">
        <v>3.2001852347142083</v>
      </c>
      <c r="EK27" s="21">
        <v>6.4195038162777545</v>
      </c>
      <c r="EL27" s="21">
        <v>2.5305439540723911</v>
      </c>
      <c r="EM27" s="21">
        <v>2.0826111269346121</v>
      </c>
    </row>
    <row r="28" spans="1:143" x14ac:dyDescent="0.3">
      <c r="A28" s="26" t="s">
        <v>222</v>
      </c>
      <c r="B28" s="27">
        <v>41</v>
      </c>
      <c r="C28" s="27" t="s">
        <v>273</v>
      </c>
      <c r="D28" s="22">
        <v>4.28</v>
      </c>
      <c r="E28" s="22">
        <v>5.21</v>
      </c>
      <c r="F28" s="22">
        <v>1.2</v>
      </c>
      <c r="G28" s="22">
        <v>1.0900000000000001</v>
      </c>
      <c r="H28" s="22">
        <v>2.6767000000000003</v>
      </c>
      <c r="I28" s="22">
        <v>3.3390977612753696</v>
      </c>
      <c r="J28" s="22">
        <v>116.13632124693351</v>
      </c>
      <c r="K28" s="22">
        <v>8.4465840707964604E-2</v>
      </c>
      <c r="L28" s="22">
        <v>1088.25</v>
      </c>
      <c r="M28" s="22">
        <v>0.64004051186472799</v>
      </c>
      <c r="N28" s="22">
        <v>1.2958047313771925</v>
      </c>
      <c r="O28" s="22">
        <v>2.6818134661271911</v>
      </c>
      <c r="P28" s="22">
        <v>1.977446596465946</v>
      </c>
      <c r="Q28" s="22">
        <v>4.9874545154138465E-2</v>
      </c>
      <c r="R28" s="22">
        <v>3.6598905900563867</v>
      </c>
      <c r="S28" s="21">
        <v>246.06219835013493</v>
      </c>
      <c r="T28" s="21">
        <v>523.49114261010743</v>
      </c>
      <c r="U28" s="21">
        <v>4249.2157910974656</v>
      </c>
      <c r="V28" s="21">
        <v>1620.7380396778133</v>
      </c>
      <c r="W28" s="21">
        <v>163.5805505640503</v>
      </c>
      <c r="X28" s="21">
        <v>1388.0241169246131</v>
      </c>
      <c r="Y28" s="21">
        <v>95.975922908506746</v>
      </c>
      <c r="Z28" s="21">
        <v>0.26205058112147223</v>
      </c>
      <c r="AA28" s="21">
        <v>0.18087694447867511</v>
      </c>
      <c r="AB28" s="21">
        <v>1.150742990663461</v>
      </c>
      <c r="AC28" s="21">
        <v>0.12508091219308068</v>
      </c>
      <c r="AD28" s="21">
        <v>0.95186556500145036</v>
      </c>
      <c r="AE28" s="21">
        <v>0.1797112308397541</v>
      </c>
      <c r="AF28" s="21">
        <v>1.8652420476412046</v>
      </c>
      <c r="AG28" s="21">
        <v>3.9128237854635239</v>
      </c>
      <c r="AH28" s="21">
        <v>0.12375335650849616</v>
      </c>
      <c r="AI28" s="21">
        <v>0.28714929166216313</v>
      </c>
      <c r="AJ28" s="21">
        <v>0.38327081265234231</v>
      </c>
      <c r="AK28" s="21">
        <v>5005.9443378337401</v>
      </c>
      <c r="AL28" s="21">
        <v>0.33494794025737717</v>
      </c>
      <c r="AM28" s="21">
        <v>1.4193994243147743</v>
      </c>
      <c r="AN28" s="21">
        <v>5.993332189153163</v>
      </c>
      <c r="AO28" s="21">
        <v>0.96476047553920941</v>
      </c>
      <c r="AP28" s="21">
        <v>1.4906092211416124</v>
      </c>
      <c r="AQ28" s="21">
        <v>3.5078719178644846</v>
      </c>
      <c r="AR28" s="21">
        <v>1.0347232796955355</v>
      </c>
      <c r="AS28" s="21">
        <v>0.24964284774689216</v>
      </c>
      <c r="AT28" s="21">
        <v>1.6647780223054602</v>
      </c>
      <c r="AU28" s="21">
        <v>1.0353605915562549</v>
      </c>
      <c r="AV28" s="21">
        <v>90.425541211294757</v>
      </c>
      <c r="AW28" s="21">
        <v>4.3064708846938977</v>
      </c>
      <c r="AX28" s="21">
        <v>27.871069756611643</v>
      </c>
      <c r="AY28" s="21">
        <v>17.622692725572222</v>
      </c>
      <c r="AZ28" s="21">
        <v>28.252180631548033</v>
      </c>
      <c r="BA28" s="21">
        <v>1.4132719175573294</v>
      </c>
      <c r="BB28" s="21">
        <v>3.9012040439545137</v>
      </c>
      <c r="BC28" s="21">
        <v>2.616583173963547</v>
      </c>
      <c r="BD28" s="21">
        <v>0.59426828119739183</v>
      </c>
      <c r="BE28" s="21">
        <v>0.59197910771287987</v>
      </c>
      <c r="BF28" s="21">
        <v>0.84423439296678726</v>
      </c>
      <c r="BG28" s="21">
        <v>0.45762729616785797</v>
      </c>
      <c r="BH28" s="21">
        <v>4.648575586464438</v>
      </c>
      <c r="BI28" s="21">
        <v>12.958448448760519</v>
      </c>
      <c r="BJ28" s="21">
        <v>167.44883019877048</v>
      </c>
      <c r="BK28" s="21">
        <v>11.348279948090134</v>
      </c>
      <c r="BL28" s="21">
        <v>35.415466102754301</v>
      </c>
      <c r="BM28" s="21">
        <v>27.73827309472312</v>
      </c>
      <c r="BN28" s="21">
        <v>5.552058975007971</v>
      </c>
      <c r="BO28" s="21">
        <v>1.2281313810162398</v>
      </c>
      <c r="BP28" s="21">
        <v>35.077969278682772</v>
      </c>
      <c r="BQ28" s="21">
        <v>51.022009285137642</v>
      </c>
      <c r="BR28" s="21">
        <v>11.22564853965927</v>
      </c>
      <c r="BS28" s="21">
        <v>15.697886208746834</v>
      </c>
      <c r="BT28" s="21">
        <v>39.097052722053434</v>
      </c>
      <c r="BU28" s="21">
        <v>107.85960919822914</v>
      </c>
      <c r="BV28" s="21">
        <v>36.008690536913619</v>
      </c>
      <c r="BW28" s="21">
        <v>15.237007444878905</v>
      </c>
      <c r="BX28" s="21">
        <v>17.146154506176138</v>
      </c>
      <c r="BY28" s="21">
        <v>662.41002149820292</v>
      </c>
      <c r="BZ28" s="21">
        <v>532.61497089875218</v>
      </c>
      <c r="CA28" s="21">
        <v>67.52028653826352</v>
      </c>
      <c r="CB28" s="21">
        <v>280.95399547817851</v>
      </c>
      <c r="CC28" s="21">
        <v>262.18184004418111</v>
      </c>
      <c r="CD28" s="21">
        <v>588.03690096389209</v>
      </c>
      <c r="CE28" s="21">
        <v>135.31194858391552</v>
      </c>
      <c r="CF28" s="21">
        <v>9.7170774579683705</v>
      </c>
      <c r="CG28" s="21">
        <v>86.637903838138755</v>
      </c>
      <c r="CH28" s="21">
        <v>95.453966783684365</v>
      </c>
      <c r="CI28" s="21">
        <v>190.15470529992791</v>
      </c>
      <c r="CJ28" s="21">
        <v>94.641308173552318</v>
      </c>
      <c r="CK28" s="21">
        <v>13.242399245642115</v>
      </c>
      <c r="CL28" s="21">
        <v>6.9795240344864942</v>
      </c>
      <c r="CM28" s="21">
        <v>17.007795234381121</v>
      </c>
      <c r="CN28" s="21">
        <v>7.3658290312015398</v>
      </c>
      <c r="CO28" s="21">
        <v>2.2747427351865426</v>
      </c>
      <c r="CP28" s="21">
        <v>1.7225882628004705</v>
      </c>
      <c r="CQ28" s="21">
        <v>15.63362710353981</v>
      </c>
      <c r="CR28" s="21">
        <v>14.017453940591864</v>
      </c>
      <c r="CS28" s="21">
        <v>10.747552727354391</v>
      </c>
      <c r="CT28" s="21">
        <v>7.8148063248345681</v>
      </c>
      <c r="CU28" s="21">
        <v>10.000695311851821</v>
      </c>
      <c r="CV28" s="21">
        <v>1.3442065073519578</v>
      </c>
      <c r="CW28" s="21">
        <v>3.0946546387170839</v>
      </c>
      <c r="CX28" s="21">
        <v>1.1347311597310838</v>
      </c>
      <c r="CY28" s="21">
        <v>0.54361521385809652</v>
      </c>
      <c r="CZ28" s="21">
        <v>3.485228909530742</v>
      </c>
      <c r="DA28" s="21">
        <v>12.437103061195668</v>
      </c>
      <c r="DB28" s="21">
        <v>19.383293257822409</v>
      </c>
      <c r="DC28" s="21">
        <v>5.4285679729447853</v>
      </c>
      <c r="DD28" s="21">
        <v>0.25710451382091409</v>
      </c>
      <c r="DE28" s="21">
        <v>8.4324983617720264</v>
      </c>
      <c r="DF28" s="21">
        <v>2.7773334880055396</v>
      </c>
      <c r="DG28" s="21">
        <v>0.84785857196986325</v>
      </c>
      <c r="DH28" s="21">
        <v>7.2671231257311435</v>
      </c>
      <c r="DI28" s="21">
        <v>35.489384834895795</v>
      </c>
      <c r="DJ28" s="21">
        <v>91.757256013894008</v>
      </c>
      <c r="DK28" s="21">
        <v>92.248502662196771</v>
      </c>
      <c r="DL28" s="21">
        <v>3.4429594688964746</v>
      </c>
      <c r="DM28" s="21">
        <v>3.8728367511451287</v>
      </c>
      <c r="DN28" s="21">
        <v>7.2397750574795428</v>
      </c>
      <c r="DO28" s="21">
        <v>3.2466045107442332</v>
      </c>
      <c r="DP28" s="21">
        <v>4.1558816899121354</v>
      </c>
      <c r="DQ28" s="21">
        <v>19.928388787823074</v>
      </c>
      <c r="DR28" s="21">
        <v>103.03537887368722</v>
      </c>
      <c r="DS28" s="21">
        <v>73.557018370822504</v>
      </c>
      <c r="DT28" s="21">
        <v>7.0221236112593513</v>
      </c>
      <c r="DU28" s="21">
        <v>4.47290586151456</v>
      </c>
      <c r="DV28" s="21">
        <v>22.170319050612509</v>
      </c>
      <c r="DW28" s="21">
        <v>54.746823812256785</v>
      </c>
      <c r="DX28" s="21">
        <v>87.9159880312382</v>
      </c>
      <c r="DY28" s="21">
        <v>103.56895426145338</v>
      </c>
      <c r="DZ28" s="21">
        <v>40.502539028212098</v>
      </c>
      <c r="EA28" s="21">
        <v>3.2264589901420559</v>
      </c>
      <c r="EB28" s="21">
        <v>2.9607012915959166</v>
      </c>
      <c r="EC28" s="21">
        <v>0.80314756930117703</v>
      </c>
      <c r="ED28" s="21">
        <v>6.9193918624881414</v>
      </c>
      <c r="EE28" s="21">
        <v>18.223013203363987</v>
      </c>
      <c r="EF28" s="21">
        <v>24.427712674787823</v>
      </c>
      <c r="EG28" s="21">
        <v>18.200937575914804</v>
      </c>
      <c r="EH28" s="21">
        <v>5.9846894813229321</v>
      </c>
      <c r="EI28" s="21">
        <v>1.8654191855297482</v>
      </c>
      <c r="EJ28" s="21">
        <v>1.7241772067127106</v>
      </c>
      <c r="EK28" s="21">
        <v>4.8572667973892409</v>
      </c>
      <c r="EL28" s="21">
        <v>1.2725195148675774</v>
      </c>
      <c r="EM28" s="21">
        <v>1.3377724016193295</v>
      </c>
    </row>
    <row r="29" spans="1:143" x14ac:dyDescent="0.3">
      <c r="A29" s="26" t="s">
        <v>260</v>
      </c>
      <c r="B29" s="27">
        <v>48</v>
      </c>
      <c r="C29" s="27" t="s">
        <v>273</v>
      </c>
      <c r="D29" s="22">
        <v>5.9</v>
      </c>
      <c r="E29" s="22">
        <v>5.4</v>
      </c>
      <c r="F29" s="22">
        <v>0.74</v>
      </c>
      <c r="G29" s="22">
        <v>2.89</v>
      </c>
      <c r="H29" s="22">
        <v>4.0907</v>
      </c>
      <c r="I29" s="22">
        <v>3.7393745937630478</v>
      </c>
      <c r="J29" s="22">
        <v>135.17779490455271</v>
      </c>
      <c r="K29" s="22">
        <v>0.59701238938053081</v>
      </c>
      <c r="L29" s="22">
        <v>4261.0249999999996</v>
      </c>
      <c r="M29" s="22">
        <v>0.66848866000145879</v>
      </c>
      <c r="N29" s="22">
        <v>1.3561431570884144</v>
      </c>
      <c r="O29" s="22">
        <v>2.147723496178132</v>
      </c>
      <c r="P29" s="22">
        <v>1.2982489317563322</v>
      </c>
      <c r="Q29" s="22">
        <v>7.2819251157253032E-2</v>
      </c>
      <c r="R29" s="22">
        <v>3.0841571325052084</v>
      </c>
      <c r="S29" s="21">
        <v>228.10505891356792</v>
      </c>
      <c r="T29" s="21">
        <v>669.82557230510452</v>
      </c>
      <c r="U29" s="21">
        <v>3765.5868838890215</v>
      </c>
      <c r="V29" s="21">
        <v>1554.8689487683894</v>
      </c>
      <c r="W29" s="21">
        <v>88.448191978142688</v>
      </c>
      <c r="X29" s="21">
        <v>1809.1262292338436</v>
      </c>
      <c r="Y29" s="21">
        <v>90.082511775915137</v>
      </c>
      <c r="Z29" s="21">
        <v>0.32617123083162192</v>
      </c>
      <c r="AA29" s="21">
        <v>0.19741232307627224</v>
      </c>
      <c r="AB29" s="21">
        <v>1.2844106867287937</v>
      </c>
      <c r="AC29" s="21">
        <v>0.16592427853669509</v>
      </c>
      <c r="AD29" s="21">
        <v>1.1228810485080505</v>
      </c>
      <c r="AE29" s="21">
        <v>0.1671770282697613</v>
      </c>
      <c r="AF29" s="21">
        <v>1.9355257972523643</v>
      </c>
      <c r="AG29" s="21">
        <v>4.1877184714569404</v>
      </c>
      <c r="AH29" s="21">
        <v>8.7297030639189657E-2</v>
      </c>
      <c r="AI29" s="21">
        <v>0.25339497408782519</v>
      </c>
      <c r="AJ29" s="21">
        <v>0.37597111855218268</v>
      </c>
      <c r="AK29" s="21">
        <v>8468.4095303131435</v>
      </c>
      <c r="AL29" s="21">
        <v>0.47647103076000069</v>
      </c>
      <c r="AM29" s="21">
        <v>4.1014262675423296</v>
      </c>
      <c r="AN29" s="21">
        <v>16.059578609118077</v>
      </c>
      <c r="AO29" s="21">
        <v>2.0249651346692299</v>
      </c>
      <c r="AP29" s="21">
        <v>5.2576359904849408</v>
      </c>
      <c r="AQ29" s="21">
        <v>8.1102352354785339</v>
      </c>
      <c r="AR29" s="21">
        <v>0.81823279073868571</v>
      </c>
      <c r="AS29" s="21">
        <v>0.16407415267694972</v>
      </c>
      <c r="AT29" s="21">
        <v>1.6308492959214198</v>
      </c>
      <c r="AU29" s="21">
        <v>0.81849469426400356</v>
      </c>
      <c r="AV29" s="21">
        <v>82.096543485117266</v>
      </c>
      <c r="AW29" s="21">
        <v>3.6755214596626686</v>
      </c>
      <c r="AX29" s="21">
        <v>34.809618482436633</v>
      </c>
      <c r="AY29" s="21">
        <v>15.090641407400161</v>
      </c>
      <c r="AZ29" s="21">
        <v>26.619315181157901</v>
      </c>
      <c r="BA29" s="21">
        <v>1.3227418489468385</v>
      </c>
      <c r="BB29" s="21">
        <v>5.4588069755949995</v>
      </c>
      <c r="BC29" s="21">
        <v>2.6986583258915489</v>
      </c>
      <c r="BD29" s="21">
        <v>0.55219565045644947</v>
      </c>
      <c r="BE29" s="21">
        <v>0.70381477753137112</v>
      </c>
      <c r="BF29" s="21">
        <v>0.98481293505989309</v>
      </c>
      <c r="BG29" s="21">
        <v>0.39797580467212729</v>
      </c>
      <c r="BH29" s="21">
        <v>4.4072005123904434</v>
      </c>
      <c r="BI29" s="21">
        <v>15.322686796990766</v>
      </c>
      <c r="BJ29" s="21">
        <v>165.11134233315545</v>
      </c>
      <c r="BK29" s="21">
        <v>8.7529460980135614</v>
      </c>
      <c r="BL29" s="21">
        <v>24.361759311670721</v>
      </c>
      <c r="BM29" s="21">
        <v>22.220448278655688</v>
      </c>
      <c r="BN29" s="21">
        <v>5.6557265980098119</v>
      </c>
      <c r="BO29" s="21">
        <v>1.1341829300238306</v>
      </c>
      <c r="BP29" s="21">
        <v>32.743396802463941</v>
      </c>
      <c r="BQ29" s="21">
        <v>52.36572827263771</v>
      </c>
      <c r="BR29" s="21">
        <v>11.804558126158021</v>
      </c>
      <c r="BS29" s="21">
        <v>17.919374775306789</v>
      </c>
      <c r="BT29" s="21">
        <v>35.372402824768876</v>
      </c>
      <c r="BU29" s="21">
        <v>91.96467477662722</v>
      </c>
      <c r="BV29" s="21">
        <v>36.551997059652372</v>
      </c>
      <c r="BW29" s="21">
        <v>12.588067385561883</v>
      </c>
      <c r="BX29" s="21">
        <v>17.302916937744634</v>
      </c>
      <c r="BY29" s="21">
        <v>855.82984835553725</v>
      </c>
      <c r="BZ29" s="21">
        <v>490.6148703335341</v>
      </c>
      <c r="CA29" s="21">
        <v>60.786175649984727</v>
      </c>
      <c r="CB29" s="21">
        <v>482.17176745372564</v>
      </c>
      <c r="CC29" s="21">
        <v>329.66244257970374</v>
      </c>
      <c r="CD29" s="21">
        <v>630.99151663152929</v>
      </c>
      <c r="CE29" s="21">
        <v>116.61658657126783</v>
      </c>
      <c r="CF29" s="21">
        <v>16.820344459801589</v>
      </c>
      <c r="CG29" s="21">
        <v>77.765571913521939</v>
      </c>
      <c r="CH29" s="21">
        <v>120.2356394404962</v>
      </c>
      <c r="CI29" s="21">
        <v>341.71614865933702</v>
      </c>
      <c r="CJ29" s="21">
        <v>127.89710986210834</v>
      </c>
      <c r="CK29" s="21">
        <v>12.734537088894816</v>
      </c>
      <c r="CL29" s="21">
        <v>9.7299099422655893</v>
      </c>
      <c r="CM29" s="21">
        <v>30.024224955946174</v>
      </c>
      <c r="CN29" s="21">
        <v>17.545049174224381</v>
      </c>
      <c r="CO29" s="21">
        <v>5.5298416257993832</v>
      </c>
      <c r="CP29" s="21">
        <v>1.7937993693376051</v>
      </c>
      <c r="CQ29" s="21">
        <v>36.018571305493083</v>
      </c>
      <c r="CR29" s="21">
        <v>24.009684112774384</v>
      </c>
      <c r="CS29" s="21">
        <v>24.921549620069158</v>
      </c>
      <c r="CT29" s="21">
        <v>25.330741392910479</v>
      </c>
      <c r="CU29" s="21">
        <v>41.845600921470648</v>
      </c>
      <c r="CV29" s="21">
        <v>2.9328240023912104</v>
      </c>
      <c r="CW29" s="21">
        <v>5.6426910700662862</v>
      </c>
      <c r="CX29" s="21">
        <v>3.0565718806574389</v>
      </c>
      <c r="CY29" s="21">
        <v>1.0926250804277942</v>
      </c>
      <c r="CZ29" s="21">
        <v>7.4671300225899904</v>
      </c>
      <c r="DA29" s="21">
        <v>25.920606502111315</v>
      </c>
      <c r="DB29" s="21">
        <v>39.027270962339045</v>
      </c>
      <c r="DC29" s="21">
        <v>16.324637205789116</v>
      </c>
      <c r="DD29" s="21">
        <v>0.68691197721789321</v>
      </c>
      <c r="DE29" s="21">
        <v>8.7733260119295391</v>
      </c>
      <c r="DF29" s="21">
        <v>5.6125869045420087</v>
      </c>
      <c r="DG29" s="21">
        <v>1.1348805804952768</v>
      </c>
      <c r="DH29" s="21">
        <v>12.641577617139722</v>
      </c>
      <c r="DI29" s="21">
        <v>66.260871191647496</v>
      </c>
      <c r="DJ29" s="21">
        <v>136.18690452448192</v>
      </c>
      <c r="DK29" s="21">
        <v>142.30334222590918</v>
      </c>
      <c r="DL29" s="21">
        <v>8.8404100351493824</v>
      </c>
      <c r="DM29" s="21">
        <v>7.658885953226827</v>
      </c>
      <c r="DN29" s="21">
        <v>12.084372332237805</v>
      </c>
      <c r="DO29" s="21">
        <v>6.5696153645170412</v>
      </c>
      <c r="DP29" s="21">
        <v>3.9160357111448385</v>
      </c>
      <c r="DQ29" s="21">
        <v>35.129065243794905</v>
      </c>
      <c r="DR29" s="21">
        <v>152.22171224496137</v>
      </c>
      <c r="DS29" s="21">
        <v>98.265774696544568</v>
      </c>
      <c r="DT29" s="21">
        <v>9.9807677457663893</v>
      </c>
      <c r="DU29" s="21">
        <v>6.7962843447244508</v>
      </c>
      <c r="DV29" s="21">
        <v>45.771007161467317</v>
      </c>
      <c r="DW29" s="21">
        <v>115.57677536900034</v>
      </c>
      <c r="DX29" s="21">
        <v>150.78088338676073</v>
      </c>
      <c r="DY29" s="21">
        <v>143.46667569442408</v>
      </c>
      <c r="DZ29" s="21">
        <v>56.231592470168138</v>
      </c>
      <c r="EA29" s="21">
        <v>4.7958160312040885</v>
      </c>
      <c r="EB29" s="21">
        <v>3.5966527319318868</v>
      </c>
      <c r="EC29" s="21">
        <v>0.45515810052539701</v>
      </c>
      <c r="ED29" s="21">
        <v>7.302460152119842</v>
      </c>
      <c r="EE29" s="21">
        <v>24.80590684749648</v>
      </c>
      <c r="EF29" s="21">
        <v>38.98016886793873</v>
      </c>
      <c r="EG29" s="21">
        <v>28.415925989005963</v>
      </c>
      <c r="EH29" s="21">
        <v>10.168105125514773</v>
      </c>
      <c r="EI29" s="21">
        <v>3.3235692900369083</v>
      </c>
      <c r="EJ29" s="21">
        <v>1.5081621801074758</v>
      </c>
      <c r="EK29" s="21">
        <v>4.4204309094627465</v>
      </c>
      <c r="EL29" s="21">
        <v>2.4499709741923374</v>
      </c>
      <c r="EM29" s="21">
        <v>1.3911797684794549</v>
      </c>
    </row>
    <row r="30" spans="1:143" x14ac:dyDescent="0.3">
      <c r="A30" s="26" t="s">
        <v>237</v>
      </c>
      <c r="B30" s="27">
        <v>1</v>
      </c>
      <c r="C30" s="27" t="s">
        <v>274</v>
      </c>
      <c r="D30" s="22">
        <v>6.68</v>
      </c>
      <c r="E30" s="22">
        <v>5.93</v>
      </c>
      <c r="F30" s="22">
        <v>1.61</v>
      </c>
      <c r="G30" s="22">
        <v>1.45</v>
      </c>
      <c r="H30" s="22">
        <v>4.5334999999999992</v>
      </c>
      <c r="I30" s="22">
        <v>2.3516917234518453</v>
      </c>
      <c r="J30" s="22">
        <v>90.408280294026795</v>
      </c>
      <c r="K30" s="22">
        <v>1.0576991150442479</v>
      </c>
      <c r="L30" s="22">
        <v>1256.0499999999997</v>
      </c>
      <c r="M30" s="22">
        <v>0.37397491861510967</v>
      </c>
      <c r="N30" s="22">
        <v>9.0560682368728713</v>
      </c>
      <c r="O30" s="22">
        <v>2.2278478486288185</v>
      </c>
      <c r="P30" s="22">
        <v>1.1778410398075005</v>
      </c>
      <c r="Q30" s="22">
        <v>0.12019355764904838</v>
      </c>
      <c r="R30" s="22">
        <v>1.0109320901428527</v>
      </c>
      <c r="S30" s="21">
        <v>391.85462324856974</v>
      </c>
      <c r="T30" s="21">
        <v>711.0193566942404</v>
      </c>
      <c r="U30" s="21">
        <v>4116.3048505452898</v>
      </c>
      <c r="V30" s="21">
        <v>1613.4038280946847</v>
      </c>
      <c r="W30" s="21">
        <v>198.95753445681851</v>
      </c>
      <c r="X30" s="21">
        <v>1893.1783918259646</v>
      </c>
      <c r="Y30" s="21">
        <v>108.59010241287235</v>
      </c>
      <c r="Z30" s="21">
        <v>0.26303430831873365</v>
      </c>
      <c r="AA30" s="21">
        <v>0.12755257186655156</v>
      </c>
      <c r="AB30" s="21">
        <v>0.90380610703096842</v>
      </c>
      <c r="AC30" s="21">
        <v>0.12333284576866597</v>
      </c>
      <c r="AD30" s="21">
        <v>1.0235290914344382</v>
      </c>
      <c r="AE30" s="21">
        <v>0.12043477003790412</v>
      </c>
      <c r="AF30" s="21">
        <v>1.5781770322530915</v>
      </c>
      <c r="AG30" s="21">
        <v>3.539996203693716</v>
      </c>
      <c r="AH30" s="21">
        <v>0.1116480182385559</v>
      </c>
      <c r="AI30" s="21">
        <v>0.42333786430645287</v>
      </c>
      <c r="AJ30" s="21">
        <v>0.36322468747839165</v>
      </c>
      <c r="AK30" s="21">
        <v>7765.1454883333963</v>
      </c>
      <c r="AL30" s="21">
        <v>0.42260939306620754</v>
      </c>
      <c r="AM30" s="21">
        <v>2.0832343265932747</v>
      </c>
      <c r="AN30" s="21">
        <v>7.189377180419906</v>
      </c>
      <c r="AO30" s="21">
        <v>0.80413338759476272</v>
      </c>
      <c r="AP30" s="21">
        <v>1.2616724042479759</v>
      </c>
      <c r="AQ30" s="21">
        <v>3.3036467375263214</v>
      </c>
      <c r="AR30" s="21">
        <v>0.87310559167013613</v>
      </c>
      <c r="AS30" s="21">
        <v>0.20930098101133135</v>
      </c>
      <c r="AT30" s="21">
        <v>1.7654483421743157</v>
      </c>
      <c r="AU30" s="21">
        <v>1.2611973069886335</v>
      </c>
      <c r="AV30" s="21">
        <v>90.59268369203069</v>
      </c>
      <c r="AW30" s="21">
        <v>3.8118934002261571</v>
      </c>
      <c r="AX30" s="21">
        <v>20.647057935333006</v>
      </c>
      <c r="AY30" s="21">
        <v>14.360927174776084</v>
      </c>
      <c r="AZ30" s="21">
        <v>22.387862186250992</v>
      </c>
      <c r="BA30" s="21">
        <v>0.97175205083278104</v>
      </c>
      <c r="BB30" s="21">
        <v>4.05330554112067</v>
      </c>
      <c r="BC30" s="21">
        <v>2.2751482723240746</v>
      </c>
      <c r="BD30" s="21">
        <v>0.53791343591527985</v>
      </c>
      <c r="BE30" s="21">
        <v>0.42720613316780648</v>
      </c>
      <c r="BF30" s="21">
        <v>0.94258722063688671</v>
      </c>
      <c r="BG30" s="21">
        <v>0.47403292432385785</v>
      </c>
      <c r="BH30" s="21">
        <v>7.5810059371006728</v>
      </c>
      <c r="BI30" s="21">
        <v>21.27331745194012</v>
      </c>
      <c r="BJ30" s="21">
        <v>249.66248898067323</v>
      </c>
      <c r="BK30" s="21">
        <v>14.621136557319808</v>
      </c>
      <c r="BL30" s="21">
        <v>44.702497206395414</v>
      </c>
      <c r="BM30" s="21">
        <v>31.871735186867618</v>
      </c>
      <c r="BN30" s="21">
        <v>8.1234303430679713</v>
      </c>
      <c r="BO30" s="21">
        <v>2.1167671537309167</v>
      </c>
      <c r="BP30" s="21">
        <v>46.552419637784027</v>
      </c>
      <c r="BQ30" s="21">
        <v>69.93867630836553</v>
      </c>
      <c r="BR30" s="21">
        <v>19.618124641339168</v>
      </c>
      <c r="BS30" s="21">
        <v>27.799384201206767</v>
      </c>
      <c r="BT30" s="21">
        <v>59.281999732313579</v>
      </c>
      <c r="BU30" s="21">
        <v>152.27349435944234</v>
      </c>
      <c r="BV30" s="21">
        <v>50.219078340152542</v>
      </c>
      <c r="BW30" s="21">
        <v>38.132340789228905</v>
      </c>
      <c r="BX30" s="21">
        <v>26.348611942801966</v>
      </c>
      <c r="BY30" s="21">
        <v>958.00203251979053</v>
      </c>
      <c r="BZ30" s="21">
        <v>648.51258691132932</v>
      </c>
      <c r="CA30" s="21">
        <v>86.671751059841483</v>
      </c>
      <c r="CB30" s="21">
        <v>600.82999109976367</v>
      </c>
      <c r="CC30" s="21">
        <v>440.21410345678981</v>
      </c>
      <c r="CD30" s="21">
        <v>737.33736583528719</v>
      </c>
      <c r="CE30" s="21">
        <v>158.85906018606121</v>
      </c>
      <c r="CF30" s="21">
        <v>20.782475070554487</v>
      </c>
      <c r="CG30" s="21">
        <v>139.3944700939843</v>
      </c>
      <c r="CH30" s="21">
        <v>168.4762482630438</v>
      </c>
      <c r="CI30" s="21">
        <v>389.20838323513226</v>
      </c>
      <c r="CJ30" s="21">
        <v>177.20200588102858</v>
      </c>
      <c r="CK30" s="21">
        <v>22.556696359099885</v>
      </c>
      <c r="CL30" s="21">
        <v>12.178944629936954</v>
      </c>
      <c r="CM30" s="21">
        <v>43.871940183809429</v>
      </c>
      <c r="CN30" s="21">
        <v>17.181438180291575</v>
      </c>
      <c r="CO30" s="21">
        <v>4.5691311826017209</v>
      </c>
      <c r="CP30" s="21">
        <v>3.2474228382778167</v>
      </c>
      <c r="CQ30" s="21">
        <v>32.932211693452508</v>
      </c>
      <c r="CR30" s="21">
        <v>25.810988658035996</v>
      </c>
      <c r="CS30" s="21">
        <v>11.86005344548049</v>
      </c>
      <c r="CT30" s="21">
        <v>12.426791573291803</v>
      </c>
      <c r="CU30" s="21">
        <v>16.153516015001966</v>
      </c>
      <c r="CV30" s="21">
        <v>2.8172757508371178</v>
      </c>
      <c r="CW30" s="21">
        <v>7.0612621097949724</v>
      </c>
      <c r="CX30" s="21">
        <v>3.4559236659683843</v>
      </c>
      <c r="CY30" s="21">
        <v>0.6219154121974777</v>
      </c>
      <c r="CZ30" s="21">
        <v>6.6066646363289179</v>
      </c>
      <c r="DA30" s="21">
        <v>29.386447288476766</v>
      </c>
      <c r="DB30" s="21">
        <v>43.033521395890425</v>
      </c>
      <c r="DC30" s="21">
        <v>11.465679233082769</v>
      </c>
      <c r="DD30" s="21">
        <v>0.76073552740096284</v>
      </c>
      <c r="DE30" s="21">
        <v>10.549506804492678</v>
      </c>
      <c r="DF30" s="21">
        <v>6.9801002354094646</v>
      </c>
      <c r="DG30" s="21">
        <v>0.97407844681050881</v>
      </c>
      <c r="DH30" s="21">
        <v>9.9425957299431982</v>
      </c>
      <c r="DI30" s="21">
        <v>57.525580253370343</v>
      </c>
      <c r="DJ30" s="21">
        <v>141.55333954258791</v>
      </c>
      <c r="DK30" s="21">
        <v>122.72221281430491</v>
      </c>
      <c r="DL30" s="21">
        <v>3.0411922090638721</v>
      </c>
      <c r="DM30" s="21">
        <v>6.464480952094001</v>
      </c>
      <c r="DN30" s="21">
        <v>13.90587946005458</v>
      </c>
      <c r="DO30" s="21">
        <v>6.3659402666487503</v>
      </c>
      <c r="DP30" s="21">
        <v>3.7283354653147258</v>
      </c>
      <c r="DQ30" s="21">
        <v>16.492512733937374</v>
      </c>
      <c r="DR30" s="21">
        <v>88.838010980692331</v>
      </c>
      <c r="DS30" s="21">
        <v>60.426326111858735</v>
      </c>
      <c r="DT30" s="21">
        <v>9.3741912628157174</v>
      </c>
      <c r="DU30" s="21">
        <v>3.2654762216848376</v>
      </c>
      <c r="DV30" s="21">
        <v>15.86698178306365</v>
      </c>
      <c r="DW30" s="21">
        <v>39.776389038468182</v>
      </c>
      <c r="DX30" s="21">
        <v>65.339647092873278</v>
      </c>
      <c r="DY30" s="21">
        <v>77.450448641252393</v>
      </c>
      <c r="DZ30" s="21">
        <v>26.184908513372804</v>
      </c>
      <c r="EA30" s="21">
        <v>1.8071434609150496</v>
      </c>
      <c r="EB30" s="21">
        <v>2.4780563749006013</v>
      </c>
      <c r="EC30" s="21">
        <v>0.38774524932939675</v>
      </c>
      <c r="ED30" s="21">
        <v>3.9925811886627849</v>
      </c>
      <c r="EE30" s="21">
        <v>12.360954292658088</v>
      </c>
      <c r="EF30" s="21">
        <v>19.349363841844625</v>
      </c>
      <c r="EG30" s="21">
        <v>14.910899156569657</v>
      </c>
      <c r="EH30" s="21">
        <v>4.4495197049047821</v>
      </c>
      <c r="EI30" s="21">
        <v>1.1623225477229566</v>
      </c>
      <c r="EJ30" s="21">
        <v>0.92466831199373312</v>
      </c>
      <c r="EK30" s="21">
        <v>4.0636609307781413</v>
      </c>
      <c r="EL30" s="21">
        <v>0.79316245433679067</v>
      </c>
      <c r="EM30" s="21">
        <v>0.87235544882477323</v>
      </c>
    </row>
    <row r="31" spans="1:143" x14ac:dyDescent="0.3">
      <c r="A31" s="26" t="s">
        <v>242</v>
      </c>
      <c r="B31" s="27">
        <v>2</v>
      </c>
      <c r="C31" s="27" t="s">
        <v>274</v>
      </c>
      <c r="D31" s="22">
        <v>4.79</v>
      </c>
      <c r="E31" s="22">
        <v>6.08</v>
      </c>
      <c r="F31" s="22">
        <v>1.92</v>
      </c>
      <c r="G31" s="22">
        <v>1</v>
      </c>
      <c r="H31" s="22">
        <v>2.5</v>
      </c>
      <c r="I31" s="22">
        <v>3.3288292120299174</v>
      </c>
      <c r="J31" s="22">
        <v>114.22569264835381</v>
      </c>
      <c r="K31" s="22">
        <v>0.32991150442477879</v>
      </c>
      <c r="L31" s="22">
        <v>2496.5749999999998</v>
      </c>
      <c r="M31" s="22">
        <v>0.35871310296084546</v>
      </c>
      <c r="N31" s="22">
        <v>13.115272324544009</v>
      </c>
      <c r="O31" s="22">
        <v>2.7672215382968472</v>
      </c>
      <c r="P31" s="22">
        <v>1.4560490870752372</v>
      </c>
      <c r="Q31" s="22">
        <v>9.8167315706770508E-2</v>
      </c>
      <c r="R31" s="22">
        <v>1.9468852656300826</v>
      </c>
      <c r="S31" s="21">
        <v>520.51731985093966</v>
      </c>
      <c r="T31" s="21">
        <v>573.44093759786131</v>
      </c>
      <c r="U31" s="21">
        <v>3772.4747972164109</v>
      </c>
      <c r="V31" s="21">
        <v>1500.8272819184047</v>
      </c>
      <c r="W31" s="21">
        <v>225.88329566376078</v>
      </c>
      <c r="X31" s="21">
        <v>1556.1734555721587</v>
      </c>
      <c r="Y31" s="21">
        <v>72.347536800935899</v>
      </c>
      <c r="Z31" s="21">
        <v>0.15787800926800757</v>
      </c>
      <c r="AA31" s="21">
        <v>0.10306361598100017</v>
      </c>
      <c r="AB31" s="21">
        <v>0.64468001432476107</v>
      </c>
      <c r="AC31" s="21">
        <v>8.8765706756796778E-2</v>
      </c>
      <c r="AD31" s="21">
        <v>0.59476826004905581</v>
      </c>
      <c r="AE31" s="21">
        <v>0.10832133343222446</v>
      </c>
      <c r="AF31" s="21">
        <v>1.6088187459316408</v>
      </c>
      <c r="AG31" s="21">
        <v>3.0153057580497742</v>
      </c>
      <c r="AH31" s="21">
        <v>0.10146610503654507</v>
      </c>
      <c r="AI31" s="21">
        <v>0.20746887326085436</v>
      </c>
      <c r="AJ31" s="21">
        <v>0.3449802416523905</v>
      </c>
      <c r="AK31" s="21">
        <v>5575.6336208515222</v>
      </c>
      <c r="AL31" s="21">
        <v>0.33896529504464556</v>
      </c>
      <c r="AM31" s="21">
        <v>1.4112119408216</v>
      </c>
      <c r="AN31" s="21">
        <v>4.414530674912192</v>
      </c>
      <c r="AO31" s="21">
        <v>0.56427594608551779</v>
      </c>
      <c r="AP31" s="21">
        <v>0.81515559006183913</v>
      </c>
      <c r="AQ31" s="21">
        <v>2.8919446816333854</v>
      </c>
      <c r="AR31" s="21">
        <v>0.79071217183375875</v>
      </c>
      <c r="AS31" s="21">
        <v>0.1848203319096221</v>
      </c>
      <c r="AT31" s="21">
        <v>3.861993777331596</v>
      </c>
      <c r="AU31" s="21">
        <v>5.343462494482031</v>
      </c>
      <c r="AV31" s="21">
        <v>161.64583026148335</v>
      </c>
      <c r="AW31" s="21">
        <v>7.1697464257771522</v>
      </c>
      <c r="AX31" s="21">
        <v>75.179620548706751</v>
      </c>
      <c r="AY31" s="21">
        <v>48.291267160240253</v>
      </c>
      <c r="AZ31" s="21">
        <v>46.985807761511943</v>
      </c>
      <c r="BA31" s="21">
        <v>2.854653563860682</v>
      </c>
      <c r="BB31" s="21">
        <v>11.452380627742341</v>
      </c>
      <c r="BC31" s="21">
        <v>4.4395376095929278</v>
      </c>
      <c r="BD31" s="21">
        <v>0.55735304246713324</v>
      </c>
      <c r="BE31" s="21">
        <v>0.80500765790439133</v>
      </c>
      <c r="BF31" s="21">
        <v>1.2927254126657373</v>
      </c>
      <c r="BG31" s="21">
        <v>0.5403355396690267</v>
      </c>
      <c r="BH31" s="21">
        <v>4.3340776047748735</v>
      </c>
      <c r="BI31" s="21">
        <v>14.293680362830663</v>
      </c>
      <c r="BJ31" s="21">
        <v>178.86012967118089</v>
      </c>
      <c r="BK31" s="21">
        <v>8.1337078465019417</v>
      </c>
      <c r="BL31" s="21">
        <v>26.70525109939501</v>
      </c>
      <c r="BM31" s="21">
        <v>20.457609351454806</v>
      </c>
      <c r="BN31" s="21">
        <v>3.5044553663828379</v>
      </c>
      <c r="BO31" s="21">
        <v>0.88075984122180784</v>
      </c>
      <c r="BP31" s="21">
        <v>32.668488950655998</v>
      </c>
      <c r="BQ31" s="21">
        <v>34.011047730744266</v>
      </c>
      <c r="BR31" s="21">
        <v>9.8622428930423087</v>
      </c>
      <c r="BS31" s="21">
        <v>9.4134829603469825</v>
      </c>
      <c r="BT31" s="21">
        <v>43.64595744399103</v>
      </c>
      <c r="BU31" s="21">
        <v>113.18090939860534</v>
      </c>
      <c r="BV31" s="21">
        <v>26.898470106119266</v>
      </c>
      <c r="BW31" s="21">
        <v>68.943557232370637</v>
      </c>
      <c r="BX31" s="21">
        <v>26.426843730343393</v>
      </c>
      <c r="BY31" s="21">
        <v>855.62763516954749</v>
      </c>
      <c r="BZ31" s="21">
        <v>784.93736292385199</v>
      </c>
      <c r="CA31" s="21">
        <v>86.82081181074868</v>
      </c>
      <c r="CB31" s="21">
        <v>475.00512592812777</v>
      </c>
      <c r="CC31" s="21">
        <v>309.54438630738417</v>
      </c>
      <c r="CD31" s="21">
        <v>510.2128632361015</v>
      </c>
      <c r="CE31" s="21">
        <v>135.15915549994037</v>
      </c>
      <c r="CF31" s="21">
        <v>15.362190823413396</v>
      </c>
      <c r="CG31" s="21">
        <v>105.18080133031853</v>
      </c>
      <c r="CH31" s="21">
        <v>132.18322310461613</v>
      </c>
      <c r="CI31" s="21">
        <v>200.9283388956878</v>
      </c>
      <c r="CJ31" s="21">
        <v>71.444748058829589</v>
      </c>
      <c r="CK31" s="21">
        <v>8.0215688296805041</v>
      </c>
      <c r="CL31" s="21">
        <v>5.5343307098889225</v>
      </c>
      <c r="CM31" s="21">
        <v>22.475323476728818</v>
      </c>
      <c r="CN31" s="21">
        <v>11.319731233708668</v>
      </c>
      <c r="CO31" s="21">
        <v>2.6824674238358757</v>
      </c>
      <c r="CP31" s="21">
        <v>1.9699542109021027</v>
      </c>
      <c r="CQ31" s="21">
        <v>18.518681608869588</v>
      </c>
      <c r="CR31" s="21">
        <v>18.959132522782959</v>
      </c>
      <c r="CS31" s="21">
        <v>5.5609353863507112</v>
      </c>
      <c r="CT31" s="21">
        <v>4.4016502547612353</v>
      </c>
      <c r="CU31" s="21">
        <v>3.0016126298851491</v>
      </c>
      <c r="CV31" s="21">
        <v>3.3563903998701345</v>
      </c>
      <c r="CW31" s="21">
        <v>8.5287476086323384</v>
      </c>
      <c r="CX31" s="21">
        <v>4.1943704093898662</v>
      </c>
      <c r="CY31" s="21">
        <v>0.58877799374653106</v>
      </c>
      <c r="CZ31" s="21">
        <v>5.8213761998212723</v>
      </c>
      <c r="DA31" s="21">
        <v>28.268383977856264</v>
      </c>
      <c r="DB31" s="21">
        <v>42.989236499425445</v>
      </c>
      <c r="DC31" s="21">
        <v>12.994917281997109</v>
      </c>
      <c r="DD31" s="21">
        <v>0.38374576374765607</v>
      </c>
      <c r="DE31" s="21">
        <v>8.7202991150104179</v>
      </c>
      <c r="DF31" s="21">
        <v>5.3198958836501253</v>
      </c>
      <c r="DG31" s="21">
        <v>0.85374534483777942</v>
      </c>
      <c r="DH31" s="21">
        <v>7.268005560704764</v>
      </c>
      <c r="DI31" s="21">
        <v>38.516430086814573</v>
      </c>
      <c r="DJ31" s="21">
        <v>116.41011747274594</v>
      </c>
      <c r="DK31" s="21">
        <v>103.88266980982768</v>
      </c>
      <c r="DL31" s="21">
        <v>2.2569022537704511</v>
      </c>
      <c r="DM31" s="21">
        <v>3.1440644211607811</v>
      </c>
      <c r="DN31" s="21">
        <v>8.8129098154070746</v>
      </c>
      <c r="DO31" s="21">
        <v>4.7007983492706042</v>
      </c>
      <c r="DP31" s="21">
        <v>3.1419539085519537</v>
      </c>
      <c r="DQ31" s="21">
        <v>9.8725906704439303</v>
      </c>
      <c r="DR31" s="21">
        <v>43.696632012080975</v>
      </c>
      <c r="DS31" s="21">
        <v>49.084458911145347</v>
      </c>
      <c r="DT31" s="21">
        <v>5.8631321775069365</v>
      </c>
      <c r="DU31" s="21">
        <v>2.0325221108526401</v>
      </c>
      <c r="DV31" s="21">
        <v>10.453822176024881</v>
      </c>
      <c r="DW31" s="21">
        <v>21.478134038166221</v>
      </c>
      <c r="DX31" s="21">
        <v>29.64742399340339</v>
      </c>
      <c r="DY31" s="21">
        <v>38.894139286987382</v>
      </c>
      <c r="DZ31" s="21">
        <v>16.562773837541933</v>
      </c>
      <c r="EA31" s="21">
        <v>1.6344052993154075</v>
      </c>
      <c r="EB31" s="21">
        <v>1.2886455806506978</v>
      </c>
      <c r="EC31" s="21">
        <v>0.23708595942432334</v>
      </c>
      <c r="ED31" s="21">
        <v>2.077933641082053</v>
      </c>
      <c r="EE31" s="21">
        <v>6.2013633726404382</v>
      </c>
      <c r="EF31" s="21">
        <v>10.524740425991347</v>
      </c>
      <c r="EG31" s="21">
        <v>7.8231143899976887</v>
      </c>
      <c r="EH31" s="21">
        <v>2.2334442077880752</v>
      </c>
      <c r="EI31" s="21">
        <v>0.50632594082794724</v>
      </c>
      <c r="EJ31" s="21">
        <v>0.37846324706454004</v>
      </c>
      <c r="EK31" s="21">
        <v>3.5755187162072501</v>
      </c>
      <c r="EL31" s="21">
        <v>0.38497686367340866</v>
      </c>
      <c r="EM31" s="21">
        <v>0.53382362986801424</v>
      </c>
    </row>
    <row r="32" spans="1:143" x14ac:dyDescent="0.3">
      <c r="A32" s="26" t="s">
        <v>246</v>
      </c>
      <c r="B32" s="27">
        <v>6</v>
      </c>
      <c r="C32" s="27" t="s">
        <v>274</v>
      </c>
      <c r="D32" s="22">
        <v>5.61</v>
      </c>
      <c r="E32" s="22">
        <v>5.32</v>
      </c>
      <c r="F32" s="22">
        <v>1.48</v>
      </c>
      <c r="G32" s="22">
        <v>1.03</v>
      </c>
      <c r="H32" s="22">
        <v>3.7489000000000003</v>
      </c>
      <c r="I32" s="22">
        <v>2.6231986493256385</v>
      </c>
      <c r="J32" s="22">
        <v>111.52639515339123</v>
      </c>
      <c r="K32" s="22">
        <v>1.1129203539823009</v>
      </c>
      <c r="L32" s="22">
        <v>1471.2249999999999</v>
      </c>
      <c r="M32" s="22">
        <v>0.46984076135559733</v>
      </c>
      <c r="N32" s="22">
        <v>6.1949154856936319</v>
      </c>
      <c r="O32" s="22">
        <v>1.941401498072135</v>
      </c>
      <c r="P32" s="22">
        <v>1.2441376250041476</v>
      </c>
      <c r="Q32" s="22">
        <v>0.10034554834150063</v>
      </c>
      <c r="R32" s="22">
        <v>1.8922388351084702</v>
      </c>
      <c r="S32" s="21">
        <v>523.71351290330961</v>
      </c>
      <c r="T32" s="21">
        <v>701.56486290698717</v>
      </c>
      <c r="U32" s="21">
        <v>3812.5616890168471</v>
      </c>
      <c r="V32" s="21">
        <v>1600.3419926530728</v>
      </c>
      <c r="W32" s="21">
        <v>248.71554735771969</v>
      </c>
      <c r="X32" s="21">
        <v>1967.5496919425318</v>
      </c>
      <c r="Y32" s="21">
        <v>115.27719933587849</v>
      </c>
      <c r="Z32" s="21">
        <v>0.17209735803166351</v>
      </c>
      <c r="AA32" s="21">
        <v>8.5269608002521105E-2</v>
      </c>
      <c r="AB32" s="21">
        <v>0.56066885911982001</v>
      </c>
      <c r="AC32" s="21">
        <v>8.4401300881308719E-2</v>
      </c>
      <c r="AD32" s="21">
        <v>0.66295227545571578</v>
      </c>
      <c r="AE32" s="21">
        <v>8.9012668374693585E-2</v>
      </c>
      <c r="AF32" s="21">
        <v>1.2158068762356888</v>
      </c>
      <c r="AG32" s="21">
        <v>2.3129079831745369</v>
      </c>
      <c r="AH32" s="21">
        <v>7.8469803275267591E-2</v>
      </c>
      <c r="AI32" s="21">
        <v>0.23796413252451634</v>
      </c>
      <c r="AJ32" s="21">
        <v>0.34652341290687189</v>
      </c>
      <c r="AK32" s="21">
        <v>7442.8783565918229</v>
      </c>
      <c r="AL32" s="21">
        <v>0.25542068195650186</v>
      </c>
      <c r="AM32" s="21">
        <v>1.2613885328446215</v>
      </c>
      <c r="AN32" s="21">
        <v>3.6756759960990628</v>
      </c>
      <c r="AO32" s="21">
        <v>0.38331055379944612</v>
      </c>
      <c r="AP32" s="21">
        <v>0.74242953989070759</v>
      </c>
      <c r="AQ32" s="21">
        <v>2.0876617250304674</v>
      </c>
      <c r="AR32" s="21">
        <v>0.8286708875264982</v>
      </c>
      <c r="AS32" s="21">
        <v>0.20864306315087244</v>
      </c>
      <c r="AT32" s="21">
        <v>2.2063328560677093</v>
      </c>
      <c r="AU32" s="21">
        <v>2.0327185285845926</v>
      </c>
      <c r="AV32" s="21">
        <v>93.523070635720771</v>
      </c>
      <c r="AW32" s="21">
        <v>3.2830166362206414</v>
      </c>
      <c r="AX32" s="21">
        <v>29.313095806732655</v>
      </c>
      <c r="AY32" s="21">
        <v>15.040319109680723</v>
      </c>
      <c r="AZ32" s="21">
        <v>37.940934822632777</v>
      </c>
      <c r="BA32" s="21">
        <v>1.2274075113342302</v>
      </c>
      <c r="BB32" s="21">
        <v>6.2531690533639921</v>
      </c>
      <c r="BC32" s="21">
        <v>3.4332852297198038</v>
      </c>
      <c r="BD32" s="21">
        <v>0.48640989687835678</v>
      </c>
      <c r="BE32" s="21">
        <v>0.6830833317472832</v>
      </c>
      <c r="BF32" s="21">
        <v>1.2835042940944414</v>
      </c>
      <c r="BG32" s="21">
        <v>0.44291459053882293</v>
      </c>
      <c r="BH32" s="21">
        <v>5.6265190028030689</v>
      </c>
      <c r="BI32" s="21">
        <v>16.258895728603026</v>
      </c>
      <c r="BJ32" s="21">
        <v>186.37068691589948</v>
      </c>
      <c r="BK32" s="21">
        <v>10.118492591070611</v>
      </c>
      <c r="BL32" s="21">
        <v>32.289244348002512</v>
      </c>
      <c r="BM32" s="21">
        <v>23.345681408020539</v>
      </c>
      <c r="BN32" s="21">
        <v>6.0950448843791403</v>
      </c>
      <c r="BO32" s="21">
        <v>1.3119449066309836</v>
      </c>
      <c r="BP32" s="21">
        <v>38.474367821790402</v>
      </c>
      <c r="BQ32" s="21">
        <v>44.899151527808755</v>
      </c>
      <c r="BR32" s="21">
        <v>15.08283293427327</v>
      </c>
      <c r="BS32" s="21">
        <v>18.183133993138615</v>
      </c>
      <c r="BT32" s="21">
        <v>47.214578620497562</v>
      </c>
      <c r="BU32" s="21">
        <v>111.89140474587003</v>
      </c>
      <c r="BV32" s="21">
        <v>31.02550234720642</v>
      </c>
      <c r="BW32" s="21">
        <v>34.755146011063417</v>
      </c>
      <c r="BX32" s="21">
        <v>20.096492981875976</v>
      </c>
      <c r="BY32" s="21">
        <v>823.33570173404985</v>
      </c>
      <c r="BZ32" s="21">
        <v>590.16785098665889</v>
      </c>
      <c r="CA32" s="21">
        <v>73.819291287619222</v>
      </c>
      <c r="CB32" s="21">
        <v>554.53796268552856</v>
      </c>
      <c r="CC32" s="21">
        <v>398.35766926470239</v>
      </c>
      <c r="CD32" s="21">
        <v>582.04158685602397</v>
      </c>
      <c r="CE32" s="21">
        <v>125.88198032354988</v>
      </c>
      <c r="CF32" s="21">
        <v>18.23724203244047</v>
      </c>
      <c r="CG32" s="21">
        <v>143.96253915914764</v>
      </c>
      <c r="CH32" s="21">
        <v>170.57578252010842</v>
      </c>
      <c r="CI32" s="21">
        <v>369.48691491007418</v>
      </c>
      <c r="CJ32" s="21">
        <v>171.56978039655439</v>
      </c>
      <c r="CK32" s="21">
        <v>19.291650704601786</v>
      </c>
      <c r="CL32" s="21">
        <v>12.851966135813809</v>
      </c>
      <c r="CM32" s="21">
        <v>52.470400167913226</v>
      </c>
      <c r="CN32" s="21">
        <v>24.579784602282853</v>
      </c>
      <c r="CO32" s="21">
        <v>5.9834140736232051</v>
      </c>
      <c r="CP32" s="21">
        <v>2.0913396437021468</v>
      </c>
      <c r="CQ32" s="21">
        <v>31.147907973556379</v>
      </c>
      <c r="CR32" s="21">
        <v>28.020337513112729</v>
      </c>
      <c r="CS32" s="21">
        <v>4.3959912895398059</v>
      </c>
      <c r="CT32" s="21">
        <v>5.3565038556208631</v>
      </c>
      <c r="CU32" s="21">
        <v>5.7088153466695184</v>
      </c>
      <c r="CV32" s="21">
        <v>1.3613202783899767</v>
      </c>
      <c r="CW32" s="21">
        <v>3.1080560157053863</v>
      </c>
      <c r="CX32" s="21">
        <v>1.2103344014595532</v>
      </c>
      <c r="CY32" s="21">
        <v>0.33743183361924922</v>
      </c>
      <c r="CZ32" s="21">
        <v>3.8411262970236577</v>
      </c>
      <c r="DA32" s="21">
        <v>16.97643047883615</v>
      </c>
      <c r="DB32" s="21">
        <v>20.507378437525553</v>
      </c>
      <c r="DC32" s="21">
        <v>4.4238665402657844</v>
      </c>
      <c r="DD32" s="21">
        <v>0.42063398410683084</v>
      </c>
      <c r="DE32" s="21">
        <v>9.2350158302824621</v>
      </c>
      <c r="DF32" s="21">
        <v>3.1749997603116773</v>
      </c>
      <c r="DG32" s="21">
        <v>0.64423430745902399</v>
      </c>
      <c r="DH32" s="21">
        <v>7.4155619295287343</v>
      </c>
      <c r="DI32" s="21">
        <v>41.861664173398985</v>
      </c>
      <c r="DJ32" s="21">
        <v>101.90323646320076</v>
      </c>
      <c r="DK32" s="21">
        <v>65.386275113425512</v>
      </c>
      <c r="DL32" s="21">
        <v>1.5162445099192621</v>
      </c>
      <c r="DM32" s="21">
        <v>4.1004210210092671</v>
      </c>
      <c r="DN32" s="21">
        <v>8.2161791256791386</v>
      </c>
      <c r="DO32" s="21">
        <v>2.8340422526992342</v>
      </c>
      <c r="DP32" s="21">
        <v>3.3933131391373008</v>
      </c>
      <c r="DQ32" s="21">
        <v>12.718240377131417</v>
      </c>
      <c r="DR32" s="21">
        <v>64.09898472543945</v>
      </c>
      <c r="DS32" s="21">
        <v>38.565323843285285</v>
      </c>
      <c r="DT32" s="21">
        <v>6.9663504546899588</v>
      </c>
      <c r="DU32" s="21">
        <v>2.5769256283102351</v>
      </c>
      <c r="DV32" s="21">
        <v>12.766337461699354</v>
      </c>
      <c r="DW32" s="21">
        <v>30.09595359544771</v>
      </c>
      <c r="DX32" s="21">
        <v>46.692851115470091</v>
      </c>
      <c r="DY32" s="21">
        <v>52.915697297419406</v>
      </c>
      <c r="DZ32" s="21">
        <v>17.158277545340596</v>
      </c>
      <c r="EA32" s="21">
        <v>0.88858240552418088</v>
      </c>
      <c r="EB32" s="21">
        <v>2.0526766546913668</v>
      </c>
      <c r="EC32" s="21">
        <v>0.31962142978108893</v>
      </c>
      <c r="ED32" s="21">
        <v>3.2252949676017395</v>
      </c>
      <c r="EE32" s="21">
        <v>10.162572967464804</v>
      </c>
      <c r="EF32" s="21">
        <v>15.984799122749394</v>
      </c>
      <c r="EG32" s="21">
        <v>12.491110927963573</v>
      </c>
      <c r="EH32" s="21">
        <v>3.7486849864262997</v>
      </c>
      <c r="EI32" s="21">
        <v>0.93590555473381587</v>
      </c>
      <c r="EJ32" s="21">
        <v>0.72367995638751059</v>
      </c>
      <c r="EK32" s="21">
        <v>4.3380956447603438</v>
      </c>
      <c r="EL32" s="21">
        <v>0.7943673244017323</v>
      </c>
      <c r="EM32" s="21">
        <v>0.67758628339667182</v>
      </c>
    </row>
    <row r="33" spans="1:143" x14ac:dyDescent="0.3">
      <c r="A33" s="26" t="s">
        <v>224</v>
      </c>
      <c r="B33" s="27">
        <v>7</v>
      </c>
      <c r="C33" s="27" t="s">
        <v>274</v>
      </c>
      <c r="D33" s="22">
        <v>5.47</v>
      </c>
      <c r="E33" s="22">
        <v>11.6</v>
      </c>
      <c r="F33" s="22">
        <v>0.99</v>
      </c>
      <c r="G33" s="22">
        <v>3.26</v>
      </c>
      <c r="H33" s="22">
        <v>3.2737999999999996</v>
      </c>
      <c r="I33" s="22">
        <v>5.619271544554743</v>
      </c>
      <c r="J33" s="22">
        <v>108.47702434205276</v>
      </c>
      <c r="K33" s="22">
        <v>0.64679646017699122</v>
      </c>
      <c r="L33" s="22">
        <v>1229.25</v>
      </c>
      <c r="M33" s="22">
        <v>0.2109446066133219</v>
      </c>
      <c r="N33" s="22">
        <v>4.4707974977390439</v>
      </c>
      <c r="O33" s="22">
        <v>2.3397454219783143</v>
      </c>
      <c r="P33" s="22">
        <v>0.60883334765820019</v>
      </c>
      <c r="Q33" s="22">
        <v>0.3537584015087516</v>
      </c>
      <c r="R33" s="22">
        <v>3.1534734179094674</v>
      </c>
      <c r="S33" s="21">
        <v>282.84361769203485</v>
      </c>
      <c r="T33" s="21">
        <v>917.91473380394109</v>
      </c>
      <c r="U33" s="21">
        <v>4924.8207447580635</v>
      </c>
      <c r="V33" s="21">
        <v>2421.9695621018323</v>
      </c>
      <c r="W33" s="21">
        <v>275.44544401182009</v>
      </c>
      <c r="X33" s="21">
        <v>2666.8051513663368</v>
      </c>
      <c r="Y33" s="21">
        <v>251.76898437529101</v>
      </c>
      <c r="Z33" s="21">
        <v>0.43992650105085473</v>
      </c>
      <c r="AA33" s="21">
        <v>0.33675986820236142</v>
      </c>
      <c r="AB33" s="21">
        <v>2.0424183280971184</v>
      </c>
      <c r="AC33" s="21">
        <v>0.26397738680037913</v>
      </c>
      <c r="AD33" s="21">
        <v>1.7390459136595113</v>
      </c>
      <c r="AE33" s="21">
        <v>0.2407923421569797</v>
      </c>
      <c r="AF33" s="21">
        <v>2.9573906996796224</v>
      </c>
      <c r="AG33" s="21">
        <v>6.3276475150141813</v>
      </c>
      <c r="AH33" s="21">
        <v>0.19695529784599994</v>
      </c>
      <c r="AI33" s="21">
        <v>0.52657221212358862</v>
      </c>
      <c r="AJ33" s="21">
        <v>0.38407458570096459</v>
      </c>
      <c r="AK33" s="21">
        <v>8254.7725589962156</v>
      </c>
      <c r="AL33" s="21">
        <v>1.1239091664581904</v>
      </c>
      <c r="AM33" s="21">
        <v>5.2984860799410178</v>
      </c>
      <c r="AN33" s="21">
        <v>27.289482324598254</v>
      </c>
      <c r="AO33" s="21">
        <v>3.0908974173111154</v>
      </c>
      <c r="AP33" s="21">
        <v>6.9016675908351939</v>
      </c>
      <c r="AQ33" s="21">
        <v>16.600122171415219</v>
      </c>
      <c r="AR33" s="21">
        <v>0.9072117608266258</v>
      </c>
      <c r="AS33" s="21">
        <v>0.35221402730519658</v>
      </c>
      <c r="AT33" s="21">
        <v>2.8222276890608491</v>
      </c>
      <c r="AU33" s="21">
        <v>2.2975119598136255</v>
      </c>
      <c r="AV33" s="21">
        <v>164.74826600383446</v>
      </c>
      <c r="AW33" s="21">
        <v>9.5181055430882342</v>
      </c>
      <c r="AX33" s="21">
        <v>78.688825711515648</v>
      </c>
      <c r="AY33" s="21">
        <v>52.914314001373185</v>
      </c>
      <c r="AZ33" s="21">
        <v>44.513748066868182</v>
      </c>
      <c r="BA33" s="21">
        <v>3.9457777947150592</v>
      </c>
      <c r="BB33" s="21">
        <v>20.140496445486303</v>
      </c>
      <c r="BC33" s="21">
        <v>7.3062052801436783</v>
      </c>
      <c r="BD33" s="21">
        <v>0.81506598213920978</v>
      </c>
      <c r="BE33" s="21">
        <v>0.58133094559674037</v>
      </c>
      <c r="BF33" s="21">
        <v>0.81399856954988392</v>
      </c>
      <c r="BG33" s="21">
        <v>0.65033059161595719</v>
      </c>
      <c r="BH33" s="21">
        <v>7.5440416081996835</v>
      </c>
      <c r="BI33" s="21">
        <v>18.240200285114199</v>
      </c>
      <c r="BJ33" s="21">
        <v>206.43941103949695</v>
      </c>
      <c r="BK33" s="21">
        <v>13.947934223498843</v>
      </c>
      <c r="BL33" s="21">
        <v>43.893992294137014</v>
      </c>
      <c r="BM33" s="21">
        <v>43.251153107518817</v>
      </c>
      <c r="BN33" s="21">
        <v>10.138844963865282</v>
      </c>
      <c r="BO33" s="21">
        <v>1.6257577626781796</v>
      </c>
      <c r="BP33" s="21">
        <v>48.329895150898686</v>
      </c>
      <c r="BQ33" s="21">
        <v>70.349999267648883</v>
      </c>
      <c r="BR33" s="21">
        <v>15.795605064090621</v>
      </c>
      <c r="BS33" s="21">
        <v>22.193981811974723</v>
      </c>
      <c r="BT33" s="21">
        <v>40.616135990456783</v>
      </c>
      <c r="BU33" s="21">
        <v>115.26190006072075</v>
      </c>
      <c r="BV33" s="21">
        <v>43.349737240288924</v>
      </c>
      <c r="BW33" s="21">
        <v>29.059383596984866</v>
      </c>
      <c r="BX33" s="21">
        <v>30.684980532775239</v>
      </c>
      <c r="BY33" s="21">
        <v>834.7462218329465</v>
      </c>
      <c r="BZ33" s="21">
        <v>832.21616541824767</v>
      </c>
      <c r="CA33" s="21">
        <v>104.77723822720604</v>
      </c>
      <c r="CB33" s="21">
        <v>681.66587438995214</v>
      </c>
      <c r="CC33" s="21">
        <v>470.99552421612071</v>
      </c>
      <c r="CD33" s="21">
        <v>766.08078555922327</v>
      </c>
      <c r="CE33" s="21">
        <v>211.70794344997151</v>
      </c>
      <c r="CF33" s="21">
        <v>26.755901284454694</v>
      </c>
      <c r="CG33" s="21">
        <v>218.16797624549164</v>
      </c>
      <c r="CH33" s="21">
        <v>201.59384832630411</v>
      </c>
      <c r="CI33" s="21">
        <v>503.61107245368248</v>
      </c>
      <c r="CJ33" s="21">
        <v>179.73881055926952</v>
      </c>
      <c r="CK33" s="21">
        <v>20.834798279607298</v>
      </c>
      <c r="CL33" s="21">
        <v>19.990156568736797</v>
      </c>
      <c r="CM33" s="21">
        <v>40.844562990959041</v>
      </c>
      <c r="CN33" s="21">
        <v>19.681741661180233</v>
      </c>
      <c r="CO33" s="21">
        <v>7.1714510525487984</v>
      </c>
      <c r="CP33" s="21">
        <v>2.3797567681898073</v>
      </c>
      <c r="CQ33" s="21">
        <v>21.227989637723912</v>
      </c>
      <c r="CR33" s="21">
        <v>21.784858658503087</v>
      </c>
      <c r="CS33" s="21">
        <v>30.979798087913885</v>
      </c>
      <c r="CT33" s="21">
        <v>13.386213560239685</v>
      </c>
      <c r="CU33" s="21">
        <v>20.491049350642179</v>
      </c>
      <c r="CV33" s="21">
        <v>7.0793188196081864</v>
      </c>
      <c r="CW33" s="21">
        <v>9.0136853880578318</v>
      </c>
      <c r="CX33" s="21">
        <v>2.7393246593999989</v>
      </c>
      <c r="CY33" s="21">
        <v>2.8994581477241104</v>
      </c>
      <c r="CZ33" s="21">
        <v>17.105951694115141</v>
      </c>
      <c r="DA33" s="21">
        <v>61.687820248246368</v>
      </c>
      <c r="DB33" s="21">
        <v>96.570855295980053</v>
      </c>
      <c r="DC33" s="21">
        <v>24.549301902504556</v>
      </c>
      <c r="DD33" s="21">
        <v>2.0039582330196724</v>
      </c>
      <c r="DE33" s="21">
        <v>13.97132056273135</v>
      </c>
      <c r="DF33" s="21">
        <v>17.656693985058226</v>
      </c>
      <c r="DG33" s="21">
        <v>5.2170109654852945</v>
      </c>
      <c r="DH33" s="21">
        <v>27.071000940483419</v>
      </c>
      <c r="DI33" s="21">
        <v>102.90194722028234</v>
      </c>
      <c r="DJ33" s="21">
        <v>180.46163584275575</v>
      </c>
      <c r="DK33" s="21">
        <v>179.77296169392952</v>
      </c>
      <c r="DL33" s="21">
        <v>11.257960108231638</v>
      </c>
      <c r="DM33" s="21">
        <v>15.796881925335052</v>
      </c>
      <c r="DN33" s="21">
        <v>31.698717211677526</v>
      </c>
      <c r="DO33" s="21">
        <v>15.890193908037014</v>
      </c>
      <c r="DP33" s="21">
        <v>11.377118342940397</v>
      </c>
      <c r="DQ33" s="21">
        <v>70.834938466268142</v>
      </c>
      <c r="DR33" s="21">
        <v>188.59996086805646</v>
      </c>
      <c r="DS33" s="21">
        <v>142.74049928655845</v>
      </c>
      <c r="DT33" s="21">
        <v>19.784844028033202</v>
      </c>
      <c r="DU33" s="21">
        <v>20.641436188696314</v>
      </c>
      <c r="DV33" s="21">
        <v>82.928825329067834</v>
      </c>
      <c r="DW33" s="21">
        <v>167.79957238865316</v>
      </c>
      <c r="DX33" s="21">
        <v>194.79744184242335</v>
      </c>
      <c r="DY33" s="21">
        <v>204.16910842575223</v>
      </c>
      <c r="DZ33" s="21">
        <v>93.041408345693554</v>
      </c>
      <c r="EA33" s="21">
        <v>7.5274001379108437</v>
      </c>
      <c r="EB33" s="21">
        <v>4.2804279050200931</v>
      </c>
      <c r="EC33" s="21">
        <v>3.1819397689746798</v>
      </c>
      <c r="ED33" s="21">
        <v>19.904509533977372</v>
      </c>
      <c r="EE33" s="21">
        <v>61.411898936690264</v>
      </c>
      <c r="EF33" s="21">
        <v>88.42590573633332</v>
      </c>
      <c r="EG33" s="21">
        <v>62.08512066398216</v>
      </c>
      <c r="EH33" s="21">
        <v>19.796196449296882</v>
      </c>
      <c r="EI33" s="21">
        <v>7.4082961083437526</v>
      </c>
      <c r="EJ33" s="21">
        <v>5.4364132591557013</v>
      </c>
      <c r="EK33" s="21">
        <v>11.045203743480789</v>
      </c>
      <c r="EL33" s="21">
        <v>6.2565964084414185</v>
      </c>
      <c r="EM33" s="21">
        <v>3.098972520978192</v>
      </c>
    </row>
    <row r="34" spans="1:143" x14ac:dyDescent="0.3">
      <c r="A34" s="26" t="s">
        <v>218</v>
      </c>
      <c r="B34" s="27">
        <v>10</v>
      </c>
      <c r="C34" s="27" t="s">
        <v>274</v>
      </c>
      <c r="D34" s="22">
        <v>6.47</v>
      </c>
      <c r="E34" s="22">
        <v>5.17</v>
      </c>
      <c r="F34" s="22">
        <v>1.29</v>
      </c>
      <c r="G34" s="22">
        <v>1.41</v>
      </c>
      <c r="H34" s="22">
        <v>4.6582999999999997</v>
      </c>
      <c r="I34" s="22">
        <v>3.5894902883888165</v>
      </c>
      <c r="J34" s="22">
        <v>115.85029859994992</v>
      </c>
      <c r="K34" s="22">
        <v>0.37592920353982301</v>
      </c>
      <c r="L34" s="22">
        <v>1316.125</v>
      </c>
      <c r="M34" s="22">
        <v>0.19719786502904241</v>
      </c>
      <c r="N34" s="22">
        <v>5.1090908750650597</v>
      </c>
      <c r="O34" s="22">
        <v>2.4356619891316176</v>
      </c>
      <c r="P34" s="22">
        <v>0.17681274114864498</v>
      </c>
      <c r="Q34" s="22">
        <v>0.26021017005350433</v>
      </c>
      <c r="R34" s="22">
        <v>2.5144097486550434</v>
      </c>
      <c r="S34" s="21">
        <v>250.18143527803565</v>
      </c>
      <c r="T34" s="21">
        <v>743.93683420889113</v>
      </c>
      <c r="U34" s="21">
        <v>4016.581490530747</v>
      </c>
      <c r="V34" s="21">
        <v>1650.4260026098689</v>
      </c>
      <c r="W34" s="21">
        <v>224.63000512294502</v>
      </c>
      <c r="X34" s="21">
        <v>1761.1185067214763</v>
      </c>
      <c r="Y34" s="21">
        <v>168.18330905791711</v>
      </c>
      <c r="Z34" s="21">
        <v>0.29534206450197387</v>
      </c>
      <c r="AA34" s="21">
        <v>0.16277150449736366</v>
      </c>
      <c r="AB34" s="21">
        <v>1.0260256683132012</v>
      </c>
      <c r="AC34" s="21">
        <v>0.12745985879893465</v>
      </c>
      <c r="AD34" s="21">
        <v>0.86653581438415328</v>
      </c>
      <c r="AE34" s="21">
        <v>0.16137384477206515</v>
      </c>
      <c r="AF34" s="21">
        <v>1.8669232784251311</v>
      </c>
      <c r="AG34" s="21">
        <v>3.7807973426998007</v>
      </c>
      <c r="AH34" s="21">
        <v>0.10820661171358485</v>
      </c>
      <c r="AI34" s="21">
        <v>0.34311981855921164</v>
      </c>
      <c r="AJ34" s="21">
        <v>0.35452105635800596</v>
      </c>
      <c r="AK34" s="21">
        <v>6872.48863053896</v>
      </c>
      <c r="AL34" s="21">
        <v>0.39385434524205565</v>
      </c>
      <c r="AM34" s="21">
        <v>2.1153211002467023</v>
      </c>
      <c r="AN34" s="21">
        <v>4.8384239450807938</v>
      </c>
      <c r="AO34" s="21">
        <v>0.74310945429203068</v>
      </c>
      <c r="AP34" s="21">
        <v>3.1575181720210934</v>
      </c>
      <c r="AQ34" s="21">
        <v>3.2136583018872353</v>
      </c>
      <c r="AR34" s="21">
        <v>1.1816539752310795</v>
      </c>
      <c r="AS34" s="21">
        <v>0.23672365352991787</v>
      </c>
      <c r="AT34" s="21">
        <v>1.6840390818904154</v>
      </c>
      <c r="AU34" s="21">
        <v>1.564003813038116</v>
      </c>
      <c r="AV34" s="21">
        <v>136.5763053725623</v>
      </c>
      <c r="AW34" s="21">
        <v>6.8999970628895895</v>
      </c>
      <c r="AX34" s="21">
        <v>56.718425390369553</v>
      </c>
      <c r="AY34" s="21">
        <v>29.824246422298803</v>
      </c>
      <c r="AZ34" s="21">
        <v>41.045439412841247</v>
      </c>
      <c r="BA34" s="21">
        <v>2.6477549568404299</v>
      </c>
      <c r="BB34" s="21">
        <v>9.8495360604504079</v>
      </c>
      <c r="BC34" s="21">
        <v>4.631720953074681</v>
      </c>
      <c r="BD34" s="21">
        <v>0.79432777332603066</v>
      </c>
      <c r="BE34" s="21">
        <v>0.57769307461275943</v>
      </c>
      <c r="BF34" s="21">
        <v>0.91598145996074787</v>
      </c>
      <c r="BG34" s="21">
        <v>0.8126600704851662</v>
      </c>
      <c r="BH34" s="21">
        <v>4.490570365532685</v>
      </c>
      <c r="BI34" s="21">
        <v>14.723222333483374</v>
      </c>
      <c r="BJ34" s="21">
        <v>185.33348837423699</v>
      </c>
      <c r="BK34" s="21">
        <v>11.037237190448586</v>
      </c>
      <c r="BL34" s="21">
        <v>33.382411781015556</v>
      </c>
      <c r="BM34" s="21">
        <v>28.236630974621537</v>
      </c>
      <c r="BN34" s="21">
        <v>5.5903072426216891</v>
      </c>
      <c r="BO34" s="21">
        <v>1.558502916804015</v>
      </c>
      <c r="BP34" s="21">
        <v>42.222041064775865</v>
      </c>
      <c r="BQ34" s="21">
        <v>60.636658234951298</v>
      </c>
      <c r="BR34" s="21">
        <v>16.494404699551925</v>
      </c>
      <c r="BS34" s="21">
        <v>20.922894748491366</v>
      </c>
      <c r="BT34" s="21">
        <v>59.731295776975827</v>
      </c>
      <c r="BU34" s="21">
        <v>157.19958350095322</v>
      </c>
      <c r="BV34" s="21">
        <v>49.616277059838772</v>
      </c>
      <c r="BW34" s="21">
        <v>11.294241329638075</v>
      </c>
      <c r="BX34" s="21">
        <v>18.333025795768872</v>
      </c>
      <c r="BY34" s="21">
        <v>622.44770358860751</v>
      </c>
      <c r="BZ34" s="21">
        <v>470.3195385423611</v>
      </c>
      <c r="CA34" s="21">
        <v>69.940302128594823</v>
      </c>
      <c r="CB34" s="21">
        <v>369.84663554447798</v>
      </c>
      <c r="CC34" s="21">
        <v>268.37006709319854</v>
      </c>
      <c r="CD34" s="21">
        <v>514.31085390384862</v>
      </c>
      <c r="CE34" s="21">
        <v>101.57727436918778</v>
      </c>
      <c r="CF34" s="21">
        <v>15.162889875402369</v>
      </c>
      <c r="CG34" s="21">
        <v>163.72937756147297</v>
      </c>
      <c r="CH34" s="21">
        <v>125.92309120188354</v>
      </c>
      <c r="CI34" s="21">
        <v>253.34305136197415</v>
      </c>
      <c r="CJ34" s="21">
        <v>98.292684223742299</v>
      </c>
      <c r="CK34" s="21">
        <v>11.003599166503173</v>
      </c>
      <c r="CL34" s="21">
        <v>13.017461944683237</v>
      </c>
      <c r="CM34" s="21">
        <v>30.036098352113527</v>
      </c>
      <c r="CN34" s="21">
        <v>12.785658043656467</v>
      </c>
      <c r="CO34" s="21">
        <v>3.609622895622179</v>
      </c>
      <c r="CP34" s="21">
        <v>2.7548172290288671</v>
      </c>
      <c r="CQ34" s="21">
        <v>26.790898268661596</v>
      </c>
      <c r="CR34" s="21">
        <v>21.305076947160561</v>
      </c>
      <c r="CS34" s="21">
        <v>8.1661511693498205</v>
      </c>
      <c r="CT34" s="21">
        <v>14.078099366565063</v>
      </c>
      <c r="CU34" s="21">
        <v>21.346124937527989</v>
      </c>
      <c r="CV34" s="21">
        <v>0.9043553649248034</v>
      </c>
      <c r="CW34" s="21">
        <v>1.1240474152094817</v>
      </c>
      <c r="CX34" s="21">
        <v>0.46534960849584966</v>
      </c>
      <c r="CY34" s="21">
        <v>1.0268726759777387</v>
      </c>
      <c r="CZ34" s="21">
        <v>3.7134069596039723</v>
      </c>
      <c r="DA34" s="21">
        <v>8.6018723444943852</v>
      </c>
      <c r="DB34" s="21">
        <v>7.9373661319821913</v>
      </c>
      <c r="DC34" s="21">
        <v>1.3621226646348501</v>
      </c>
      <c r="DD34" s="21">
        <v>0.37822450499300037</v>
      </c>
      <c r="DE34" s="21">
        <v>9.1576351748974236</v>
      </c>
      <c r="DF34" s="21">
        <v>1.9067520627415573</v>
      </c>
      <c r="DG34" s="21">
        <v>0.9172108918908547</v>
      </c>
      <c r="DH34" s="21">
        <v>12.604870770368001</v>
      </c>
      <c r="DI34" s="21">
        <v>44.805542820271256</v>
      </c>
      <c r="DJ34" s="21">
        <v>76.099239938468898</v>
      </c>
      <c r="DK34" s="21">
        <v>52.903710463255692</v>
      </c>
      <c r="DL34" s="21">
        <v>3.5204682096319297</v>
      </c>
      <c r="DM34" s="21">
        <v>5.9779117005360094</v>
      </c>
      <c r="DN34" s="21">
        <v>5.2828062786549852</v>
      </c>
      <c r="DO34" s="21">
        <v>1.2913237700800801</v>
      </c>
      <c r="DP34" s="21">
        <v>5.1828088413074038</v>
      </c>
      <c r="DQ34" s="21">
        <v>35.342121200996218</v>
      </c>
      <c r="DR34" s="21">
        <v>165.24872609739998</v>
      </c>
      <c r="DS34" s="21">
        <v>34.785207311674696</v>
      </c>
      <c r="DT34" s="21">
        <v>7.6815306482628216</v>
      </c>
      <c r="DU34" s="21">
        <v>8.0151734587478973</v>
      </c>
      <c r="DV34" s="21">
        <v>56.706840101708565</v>
      </c>
      <c r="DW34" s="21">
        <v>131.50016426605345</v>
      </c>
      <c r="DX34" s="21">
        <v>153.35332952514622</v>
      </c>
      <c r="DY34" s="21">
        <v>101.09293392591694</v>
      </c>
      <c r="DZ34" s="21">
        <v>20.603204074684953</v>
      </c>
      <c r="EA34" s="21">
        <v>0.33225953927748797</v>
      </c>
      <c r="EB34" s="21">
        <v>5.9907035945300606</v>
      </c>
      <c r="EC34" s="21">
        <v>1.2144062345705036</v>
      </c>
      <c r="ED34" s="21">
        <v>12.47992917142748</v>
      </c>
      <c r="EE34" s="21">
        <v>29.633998425753614</v>
      </c>
      <c r="EF34" s="21">
        <v>34.249381336836194</v>
      </c>
      <c r="EG34" s="21">
        <v>19.052611435735219</v>
      </c>
      <c r="EH34" s="21">
        <v>5.3171648832864919</v>
      </c>
      <c r="EI34" s="21">
        <v>1.0136660996128866</v>
      </c>
      <c r="EJ34" s="21">
        <v>3.0044092054140754</v>
      </c>
      <c r="EK34" s="21">
        <v>4.475314095585194</v>
      </c>
      <c r="EL34" s="21">
        <v>1.2353754468886387</v>
      </c>
      <c r="EM34" s="21">
        <v>2.0177741624735344</v>
      </c>
    </row>
    <row r="35" spans="1:143" x14ac:dyDescent="0.3">
      <c r="A35" s="26" t="s">
        <v>221</v>
      </c>
      <c r="B35" s="27">
        <v>11</v>
      </c>
      <c r="C35" s="27" t="s">
        <v>274</v>
      </c>
      <c r="D35" s="22">
        <v>3.62</v>
      </c>
      <c r="E35" s="22">
        <v>5.67</v>
      </c>
      <c r="F35" s="22">
        <v>1</v>
      </c>
      <c r="G35" s="22">
        <v>2.5</v>
      </c>
      <c r="H35" s="22">
        <v>1.6950000000000003</v>
      </c>
      <c r="I35" s="22">
        <v>3.9023543768835713</v>
      </c>
      <c r="J35" s="22">
        <v>100.51216189863335</v>
      </c>
      <c r="K35" s="22">
        <v>0.30145132743362829</v>
      </c>
      <c r="L35" s="22">
        <v>803.24999999999989</v>
      </c>
      <c r="M35" s="22">
        <v>0.41271770859128187</v>
      </c>
      <c r="N35" s="22">
        <v>8.3404793655299834</v>
      </c>
      <c r="O35" s="22">
        <v>2.5492487179793688</v>
      </c>
      <c r="P35" s="22">
        <v>0.36731467606172979</v>
      </c>
      <c r="Q35" s="22">
        <v>0.45058563966127013</v>
      </c>
      <c r="R35" s="22">
        <v>3.7873641894149186</v>
      </c>
      <c r="S35" s="21">
        <v>141.32963108778631</v>
      </c>
      <c r="T35" s="21">
        <v>408.2215409760326</v>
      </c>
      <c r="U35" s="21">
        <v>2546.0855594051313</v>
      </c>
      <c r="V35" s="21">
        <v>1086.2213095778873</v>
      </c>
      <c r="W35" s="21">
        <v>68.461838461178374</v>
      </c>
      <c r="X35" s="21">
        <v>1388.4100599684725</v>
      </c>
      <c r="Y35" s="21">
        <v>50.487286444550072</v>
      </c>
      <c r="Z35" s="21">
        <v>0.23116628827242311</v>
      </c>
      <c r="AA35" s="21">
        <v>0.18193862071054459</v>
      </c>
      <c r="AB35" s="21">
        <v>1.2202751767512225</v>
      </c>
      <c r="AC35" s="21">
        <v>0.18274239709426249</v>
      </c>
      <c r="AD35" s="21">
        <v>1.233525310371361</v>
      </c>
      <c r="AE35" s="21">
        <v>0.15905716334271841</v>
      </c>
      <c r="AF35" s="21">
        <v>2.0324426951814614</v>
      </c>
      <c r="AG35" s="21">
        <v>4.6175511772039508</v>
      </c>
      <c r="AH35" s="21">
        <v>0.16314633879750648</v>
      </c>
      <c r="AI35" s="21">
        <v>0.47485007676483426</v>
      </c>
      <c r="AJ35" s="21">
        <v>0.38309022608837595</v>
      </c>
      <c r="AK35" s="21">
        <v>3983.8497170236988</v>
      </c>
      <c r="AL35" s="21">
        <v>0.56929984947433876</v>
      </c>
      <c r="AM35" s="21">
        <v>3.1612377940683918</v>
      </c>
      <c r="AN35" s="21">
        <v>11.651335440640919</v>
      </c>
      <c r="AO35" s="21">
        <v>1.5199356767944594</v>
      </c>
      <c r="AP35" s="21">
        <v>4.128732642082988</v>
      </c>
      <c r="AQ35" s="21">
        <v>8.053744819600487</v>
      </c>
      <c r="AR35" s="21">
        <v>1.0337267323585648</v>
      </c>
      <c r="AS35" s="21">
        <v>0.37486520771856224</v>
      </c>
      <c r="AT35" s="21">
        <v>1.6129107379618992</v>
      </c>
      <c r="AU35" s="21">
        <v>1.3855789824100044</v>
      </c>
      <c r="AV35" s="21">
        <v>122.38835125645886</v>
      </c>
      <c r="AW35" s="21">
        <v>5.4855464816039072</v>
      </c>
      <c r="AX35" s="21">
        <v>40.671182559292241</v>
      </c>
      <c r="AY35" s="21">
        <v>27.795838200073881</v>
      </c>
      <c r="AZ35" s="21">
        <v>34.531989888358154</v>
      </c>
      <c r="BA35" s="21">
        <v>1.8289221950503187</v>
      </c>
      <c r="BB35" s="21">
        <v>11.948352829175336</v>
      </c>
      <c r="BC35" s="21">
        <v>3.8151566594516746</v>
      </c>
      <c r="BD35" s="21">
        <v>0.65022338763228693</v>
      </c>
      <c r="BE35" s="21">
        <v>0.54694959437855639</v>
      </c>
      <c r="BF35" s="21">
        <v>0.70596617845213105</v>
      </c>
      <c r="BG35" s="21">
        <v>0.45423226428703878</v>
      </c>
      <c r="BH35" s="21">
        <v>3.6476071191682262</v>
      </c>
      <c r="BI35" s="21">
        <v>12.391594420279072</v>
      </c>
      <c r="BJ35" s="21">
        <v>133.21427609683352</v>
      </c>
      <c r="BK35" s="21">
        <v>10.170142823508529</v>
      </c>
      <c r="BL35" s="21">
        <v>28.177529494290091</v>
      </c>
      <c r="BM35" s="21">
        <v>20.658540899926319</v>
      </c>
      <c r="BN35" s="21">
        <v>4.3551845400768938</v>
      </c>
      <c r="BO35" s="21">
        <v>1.0004823681509656</v>
      </c>
      <c r="BP35" s="21">
        <v>23.243118688017301</v>
      </c>
      <c r="BQ35" s="21">
        <v>31.503363050518995</v>
      </c>
      <c r="BR35" s="21">
        <v>7.9031294359181912</v>
      </c>
      <c r="BS35" s="21">
        <v>10.731899737954269</v>
      </c>
      <c r="BT35" s="21">
        <v>24.836376928405507</v>
      </c>
      <c r="BU35" s="21">
        <v>64.806752563854317</v>
      </c>
      <c r="BV35" s="21">
        <v>21.539157319580973</v>
      </c>
      <c r="BW35" s="21">
        <v>17.285337287885426</v>
      </c>
      <c r="BX35" s="21">
        <v>14.518087521789102</v>
      </c>
      <c r="BY35" s="21">
        <v>687.04217336488375</v>
      </c>
      <c r="BZ35" s="21">
        <v>528.92107906731997</v>
      </c>
      <c r="CA35" s="21">
        <v>56.083130409855563</v>
      </c>
      <c r="CB35" s="21">
        <v>588.1390551376652</v>
      </c>
      <c r="CC35" s="21">
        <v>295.17434805097139</v>
      </c>
      <c r="CD35" s="21">
        <v>459.60353760944582</v>
      </c>
      <c r="CE35" s="21">
        <v>95.989803339158811</v>
      </c>
      <c r="CF35" s="21">
        <v>26.883143715365183</v>
      </c>
      <c r="CG35" s="21">
        <v>88.76690791494164</v>
      </c>
      <c r="CH35" s="21">
        <v>130.55362215172758</v>
      </c>
      <c r="CI35" s="21">
        <v>391.40523286644236</v>
      </c>
      <c r="CJ35" s="21">
        <v>107.320420089903</v>
      </c>
      <c r="CK35" s="21">
        <v>9.5064910555534325</v>
      </c>
      <c r="CL35" s="21">
        <v>16.220994975501064</v>
      </c>
      <c r="CM35" s="21">
        <v>33.804429529856797</v>
      </c>
      <c r="CN35" s="21">
        <v>14.192204221886147</v>
      </c>
      <c r="CO35" s="21">
        <v>3.6948783268879168</v>
      </c>
      <c r="CP35" s="21">
        <v>1.642693909091349</v>
      </c>
      <c r="CQ35" s="21">
        <v>12.621024336853795</v>
      </c>
      <c r="CR35" s="21">
        <v>14.776640662624372</v>
      </c>
      <c r="CS35" s="21">
        <v>21.228179326973969</v>
      </c>
      <c r="CT35" s="21">
        <v>5.692900597942919</v>
      </c>
      <c r="CU35" s="21">
        <v>9.2241571808097351</v>
      </c>
      <c r="CV35" s="21">
        <v>3.736570779190671</v>
      </c>
      <c r="CW35" s="21">
        <v>7.3787799475398446</v>
      </c>
      <c r="CX35" s="21">
        <v>3.4305897768258338</v>
      </c>
      <c r="CY35" s="21">
        <v>1.3738064709945885</v>
      </c>
      <c r="CZ35" s="21">
        <v>10.5693929388244</v>
      </c>
      <c r="DA35" s="21">
        <v>36.818258778905175</v>
      </c>
      <c r="DB35" s="21">
        <v>49.843888658310021</v>
      </c>
      <c r="DC35" s="21">
        <v>13.065842451192523</v>
      </c>
      <c r="DD35" s="21">
        <v>1.0699973358327086</v>
      </c>
      <c r="DE35" s="21">
        <v>11.082196799171271</v>
      </c>
      <c r="DF35" s="21">
        <v>7.7885612103955904</v>
      </c>
      <c r="DG35" s="21">
        <v>2.1122558689170097</v>
      </c>
      <c r="DH35" s="21">
        <v>18.172841508181062</v>
      </c>
      <c r="DI35" s="21">
        <v>84.750066430574748</v>
      </c>
      <c r="DJ35" s="21">
        <v>162.45846270542259</v>
      </c>
      <c r="DK35" s="21">
        <v>146.48865119528659</v>
      </c>
      <c r="DL35" s="21">
        <v>7.3736353904834253</v>
      </c>
      <c r="DM35" s="21">
        <v>11.072783581560694</v>
      </c>
      <c r="DN35" s="21">
        <v>19.165259063972645</v>
      </c>
      <c r="DO35" s="21">
        <v>9.4188737257899326</v>
      </c>
      <c r="DP35" s="21">
        <v>6.2707907718494962</v>
      </c>
      <c r="DQ35" s="21">
        <v>43.21553989214339</v>
      </c>
      <c r="DR35" s="21">
        <v>171.16249691743496</v>
      </c>
      <c r="DS35" s="21">
        <v>114.22407382661966</v>
      </c>
      <c r="DT35" s="21">
        <v>16.320301006034459</v>
      </c>
      <c r="DU35" s="21">
        <v>10.081463621446607</v>
      </c>
      <c r="DV35" s="21">
        <v>50.7393946689606</v>
      </c>
      <c r="DW35" s="21">
        <v>122.16738204566295</v>
      </c>
      <c r="DX35" s="21">
        <v>162.89224288525207</v>
      </c>
      <c r="DY35" s="21">
        <v>158.18663184174508</v>
      </c>
      <c r="DZ35" s="21">
        <v>62.17665169125781</v>
      </c>
      <c r="EA35" s="21">
        <v>5.2369370648714266</v>
      </c>
      <c r="EB35" s="21">
        <v>4.3542639444451012</v>
      </c>
      <c r="EC35" s="21">
        <v>1.1504907204683696</v>
      </c>
      <c r="ED35" s="21">
        <v>10.672390210212459</v>
      </c>
      <c r="EE35" s="21">
        <v>35.067901322992448</v>
      </c>
      <c r="EF35" s="21">
        <v>56.562750416861327</v>
      </c>
      <c r="EG35" s="21">
        <v>43.157913927109085</v>
      </c>
      <c r="EH35" s="21">
        <v>12.785388953945043</v>
      </c>
      <c r="EI35" s="21">
        <v>3.0612331407097133</v>
      </c>
      <c r="EJ35" s="21">
        <v>2.9779369092065036</v>
      </c>
      <c r="EK35" s="21">
        <v>6.6677208015519467</v>
      </c>
      <c r="EL35" s="21">
        <v>3.547613625713232</v>
      </c>
      <c r="EM35" s="21">
        <v>2.0459362300740835</v>
      </c>
    </row>
    <row r="36" spans="1:143" x14ac:dyDescent="0.3">
      <c r="A36" s="26" t="s">
        <v>217</v>
      </c>
      <c r="B36" s="27">
        <v>14</v>
      </c>
      <c r="C36" s="27" t="s">
        <v>274</v>
      </c>
      <c r="D36" s="22">
        <v>3.07</v>
      </c>
      <c r="E36" s="22">
        <v>3.9</v>
      </c>
      <c r="F36" s="22">
        <v>0.84</v>
      </c>
      <c r="G36" s="22">
        <v>0.66</v>
      </c>
      <c r="H36" s="22">
        <v>1.4223999999999997</v>
      </c>
      <c r="I36" s="22">
        <v>3.1475165607187594</v>
      </c>
      <c r="J36" s="22">
        <v>89.752597778110058</v>
      </c>
      <c r="K36" s="22">
        <v>5.4796460176991149E-2</v>
      </c>
      <c r="L36" s="22">
        <v>774.5</v>
      </c>
      <c r="M36" s="22">
        <v>0.39307904231651503</v>
      </c>
      <c r="N36" s="22">
        <v>5.2301234219582167</v>
      </c>
      <c r="O36" s="22">
        <v>4.4378069787471777</v>
      </c>
      <c r="P36" s="22">
        <v>0.56609309733134738</v>
      </c>
      <c r="Q36" s="22">
        <v>0.33447589562140645</v>
      </c>
      <c r="R36" s="22">
        <v>3.4192884058500268</v>
      </c>
      <c r="S36" s="21">
        <v>117.34744583767943</v>
      </c>
      <c r="T36" s="21">
        <v>489.05014547803768</v>
      </c>
      <c r="U36" s="21">
        <v>3343.5395491957534</v>
      </c>
      <c r="V36" s="21">
        <v>1243.1929722957814</v>
      </c>
      <c r="W36" s="21">
        <v>50.379000775366855</v>
      </c>
      <c r="X36" s="21">
        <v>1382.1740507769687</v>
      </c>
      <c r="Y36" s="21">
        <v>47.720819901175162</v>
      </c>
      <c r="Z36" s="21">
        <v>0.22284161219608856</v>
      </c>
      <c r="AA36" s="21">
        <v>0.11310154958284278</v>
      </c>
      <c r="AB36" s="21">
        <v>0.63627221819170532</v>
      </c>
      <c r="AC36" s="21">
        <v>7.3721936830076565E-2</v>
      </c>
      <c r="AD36" s="21">
        <v>0.51856972580661209</v>
      </c>
      <c r="AE36" s="21">
        <v>0.1395829592685216</v>
      </c>
      <c r="AF36" s="21">
        <v>1.4963274993089504</v>
      </c>
      <c r="AG36" s="21">
        <v>2.7307588710192348</v>
      </c>
      <c r="AH36" s="21">
        <v>3.9610934083197089E-2</v>
      </c>
      <c r="AI36" s="21">
        <v>0.153939118119167</v>
      </c>
      <c r="AJ36" s="21">
        <v>0.35118620471129397</v>
      </c>
      <c r="AK36" s="21">
        <v>5261.8209967706571</v>
      </c>
      <c r="AL36" s="21">
        <v>0.2481630407837358</v>
      </c>
      <c r="AM36" s="21">
        <v>1.44782202801895</v>
      </c>
      <c r="AN36" s="21">
        <v>4.3787902294856078</v>
      </c>
      <c r="AO36" s="21">
        <v>0.57948417876445446</v>
      </c>
      <c r="AP36" s="21">
        <v>2.5527109743638263</v>
      </c>
      <c r="AQ36" s="21">
        <v>4.4607296807862102</v>
      </c>
      <c r="AR36" s="21">
        <v>0.9664524961955262</v>
      </c>
      <c r="AS36" s="21">
        <v>0.252027478592591</v>
      </c>
      <c r="AT36" s="21">
        <v>1.2457562816174603</v>
      </c>
      <c r="AU36" s="21">
        <v>0.95744535457441893</v>
      </c>
      <c r="AV36" s="21">
        <v>102.80599773588284</v>
      </c>
      <c r="AW36" s="21">
        <v>4.1348896415695977</v>
      </c>
      <c r="AX36" s="21">
        <v>26.536455552630372</v>
      </c>
      <c r="AY36" s="21">
        <v>19.713909996161046</v>
      </c>
      <c r="AZ36" s="21">
        <v>24.15297938076483</v>
      </c>
      <c r="BA36" s="21">
        <v>1.0660029764320929</v>
      </c>
      <c r="BB36" s="21">
        <v>4.4316218282766462</v>
      </c>
      <c r="BC36" s="21">
        <v>2.0542666747390461</v>
      </c>
      <c r="BD36" s="21">
        <v>0.56322075668837734</v>
      </c>
      <c r="BE36" s="21">
        <v>0.37353117875232511</v>
      </c>
      <c r="BF36" s="21">
        <v>0.80938424347440785</v>
      </c>
      <c r="BG36" s="21">
        <v>0.45612242307671497</v>
      </c>
      <c r="BH36" s="21">
        <v>2.7353922086231073</v>
      </c>
      <c r="BI36" s="21">
        <v>14.011833069242972</v>
      </c>
      <c r="BJ36" s="21">
        <v>186.97111316743513</v>
      </c>
      <c r="BK36" s="21">
        <v>8.4261504614584339</v>
      </c>
      <c r="BL36" s="21">
        <v>22.075487699774932</v>
      </c>
      <c r="BM36" s="21">
        <v>15.616103345360028</v>
      </c>
      <c r="BN36" s="21">
        <v>2.2236349575561518</v>
      </c>
      <c r="BO36" s="21">
        <v>1.0720488655557729</v>
      </c>
      <c r="BP36" s="21">
        <v>28.527162304205341</v>
      </c>
      <c r="BQ36" s="21">
        <v>42.110011484012198</v>
      </c>
      <c r="BR36" s="21">
        <v>8.542712089186919</v>
      </c>
      <c r="BS36" s="21">
        <v>10.98766575477803</v>
      </c>
      <c r="BT36" s="21">
        <v>49.514041295940274</v>
      </c>
      <c r="BU36" s="21">
        <v>117.12559108890723</v>
      </c>
      <c r="BV36" s="21">
        <v>32.895909149091544</v>
      </c>
      <c r="BW36" s="21">
        <v>10.18791815380275</v>
      </c>
      <c r="BX36" s="21">
        <v>15.719147008443196</v>
      </c>
      <c r="BY36" s="21">
        <v>847.47118793239952</v>
      </c>
      <c r="BZ36" s="21">
        <v>524.1861997342977</v>
      </c>
      <c r="CA36" s="21">
        <v>61.903720877429556</v>
      </c>
      <c r="CB36" s="21">
        <v>460.27654415881784</v>
      </c>
      <c r="CC36" s="21">
        <v>376.3096838362739</v>
      </c>
      <c r="CD36" s="21">
        <v>645.22305384777349</v>
      </c>
      <c r="CE36" s="21">
        <v>118.14635504453327</v>
      </c>
      <c r="CF36" s="21">
        <v>16.501692834682945</v>
      </c>
      <c r="CG36" s="21">
        <v>99.836938208886465</v>
      </c>
      <c r="CH36" s="21">
        <v>150.10416753390177</v>
      </c>
      <c r="CI36" s="21">
        <v>323.8469254198215</v>
      </c>
      <c r="CJ36" s="21">
        <v>124.03451224427828</v>
      </c>
      <c r="CK36" s="21">
        <v>13.726414435443184</v>
      </c>
      <c r="CL36" s="21">
        <v>12.558852981315209</v>
      </c>
      <c r="CM36" s="21">
        <v>28.859186289187914</v>
      </c>
      <c r="CN36" s="21">
        <v>13.830764744936429</v>
      </c>
      <c r="CO36" s="21">
        <v>4.1266872841010933</v>
      </c>
      <c r="CP36" s="21">
        <v>2.1969458826621304</v>
      </c>
      <c r="CQ36" s="21">
        <v>27.510544153677447</v>
      </c>
      <c r="CR36" s="21">
        <v>28.401722357386024</v>
      </c>
      <c r="CS36" s="21">
        <v>15.556021851492007</v>
      </c>
      <c r="CT36" s="21">
        <v>6.8764442507150969</v>
      </c>
      <c r="CU36" s="21">
        <v>7.3790160699072418</v>
      </c>
      <c r="CV36" s="21">
        <v>0.73662313077607855</v>
      </c>
      <c r="CW36" s="21">
        <v>1.1410250934679496</v>
      </c>
      <c r="CX36" s="21">
        <v>0.35295818406113982</v>
      </c>
      <c r="CY36" s="21">
        <v>0.78245684063720011</v>
      </c>
      <c r="CZ36" s="21">
        <v>4.5705840410789316</v>
      </c>
      <c r="DA36" s="21">
        <v>10.898912301582071</v>
      </c>
      <c r="DB36" s="21">
        <v>9.7877386686305226</v>
      </c>
      <c r="DC36" s="21">
        <v>1.9386674580312155</v>
      </c>
      <c r="DD36" s="21">
        <v>0.36416527084062683</v>
      </c>
      <c r="DE36" s="21">
        <v>9.4219580273182686</v>
      </c>
      <c r="DF36" s="21">
        <v>1.8934934853418788</v>
      </c>
      <c r="DG36" s="21">
        <v>1.325422412934208</v>
      </c>
      <c r="DH36" s="21">
        <v>12.482540049946818</v>
      </c>
      <c r="DI36" s="21">
        <v>53.555148180081602</v>
      </c>
      <c r="DJ36" s="21">
        <v>97.091241414428282</v>
      </c>
      <c r="DK36" s="21">
        <v>56.23248995482318</v>
      </c>
      <c r="DL36" s="21">
        <v>3.6082313263393826</v>
      </c>
      <c r="DM36" s="21">
        <v>6.4197242981631497</v>
      </c>
      <c r="DN36" s="21">
        <v>8.0436573196837671</v>
      </c>
      <c r="DO36" s="21">
        <v>1.8871724981875624</v>
      </c>
      <c r="DP36" s="21">
        <v>5.6136899181885518</v>
      </c>
      <c r="DQ36" s="21">
        <v>37.657016784044565</v>
      </c>
      <c r="DR36" s="21">
        <v>175.70898282522728</v>
      </c>
      <c r="DS36" s="21">
        <v>61.487909688588211</v>
      </c>
      <c r="DT36" s="21">
        <v>9.5682586142844901</v>
      </c>
      <c r="DU36" s="21">
        <v>6.4525370301520475</v>
      </c>
      <c r="DV36" s="21">
        <v>41.715781640634034</v>
      </c>
      <c r="DW36" s="21">
        <v>123.36355594392442</v>
      </c>
      <c r="DX36" s="21">
        <v>194.41922878789953</v>
      </c>
      <c r="DY36" s="21">
        <v>181.83491113034131</v>
      </c>
      <c r="DZ36" s="21">
        <v>45.874784139589075</v>
      </c>
      <c r="EA36" s="21">
        <v>1.553269083993047</v>
      </c>
      <c r="EB36" s="21">
        <v>3.9013004454291553</v>
      </c>
      <c r="EC36" s="21">
        <v>0.57544551409986044</v>
      </c>
      <c r="ED36" s="21">
        <v>7.3926366305875657</v>
      </c>
      <c r="EE36" s="21">
        <v>21.392196718174183</v>
      </c>
      <c r="EF36" s="21">
        <v>38.664658393158774</v>
      </c>
      <c r="EG36" s="21">
        <v>31.429541018312349</v>
      </c>
      <c r="EH36" s="21">
        <v>10.495785180907042</v>
      </c>
      <c r="EI36" s="21">
        <v>2.4156745966686852</v>
      </c>
      <c r="EJ36" s="21">
        <v>1.1574964819462021</v>
      </c>
      <c r="EK36" s="21">
        <v>4.4437801224770448</v>
      </c>
      <c r="EL36" s="21">
        <v>1.7609287425866758</v>
      </c>
      <c r="EM36" s="21">
        <v>1.1632240699085437</v>
      </c>
    </row>
    <row r="37" spans="1:143" x14ac:dyDescent="0.3">
      <c r="A37" s="26" t="s">
        <v>233</v>
      </c>
      <c r="B37" s="27">
        <v>15</v>
      </c>
      <c r="C37" s="27" t="s">
        <v>274</v>
      </c>
      <c r="D37" s="22">
        <v>3.07</v>
      </c>
      <c r="E37" s="22">
        <v>3.9</v>
      </c>
      <c r="F37" s="22">
        <v>0.84</v>
      </c>
      <c r="G37" s="22">
        <v>0.66</v>
      </c>
      <c r="H37" s="22">
        <v>1.4223999999999997</v>
      </c>
      <c r="I37" s="22">
        <v>2.3711458923916684</v>
      </c>
      <c r="J37" s="22">
        <v>85.362986832118054</v>
      </c>
      <c r="K37" s="22">
        <v>0.13932743362831856</v>
      </c>
      <c r="L37" s="22">
        <v>5140.375</v>
      </c>
      <c r="M37" s="22">
        <v>0.60457851827852327</v>
      </c>
      <c r="N37" s="22">
        <v>0.30365556255933662</v>
      </c>
      <c r="O37" s="22">
        <v>2.8595027304471601</v>
      </c>
      <c r="P37" s="22">
        <v>0.28264293565279613</v>
      </c>
      <c r="Q37" s="22">
        <v>9.5786742369903949E-2</v>
      </c>
      <c r="R37" s="22">
        <v>2.4956320881592502</v>
      </c>
      <c r="S37" s="21">
        <v>570.6851726461191</v>
      </c>
      <c r="T37" s="21">
        <v>626.4912960481214</v>
      </c>
      <c r="U37" s="21">
        <v>4102.3117821497399</v>
      </c>
      <c r="V37" s="21">
        <v>1822.0304558033069</v>
      </c>
      <c r="W37" s="21">
        <v>319.01348017083848</v>
      </c>
      <c r="X37" s="21">
        <v>2136.7904192945325</v>
      </c>
      <c r="Y37" s="21">
        <v>127.56058524510769</v>
      </c>
      <c r="Z37" s="21">
        <v>0.23232546107544211</v>
      </c>
      <c r="AA37" s="21">
        <v>0.14244249850767879</v>
      </c>
      <c r="AB37" s="21">
        <v>0.78411773062084811</v>
      </c>
      <c r="AC37" s="21">
        <v>8.999246467787575E-2</v>
      </c>
      <c r="AD37" s="21">
        <v>0.58526186533770175</v>
      </c>
      <c r="AE37" s="21">
        <v>0.16424950893374268</v>
      </c>
      <c r="AF37" s="21">
        <v>1.7933307081209724</v>
      </c>
      <c r="AG37" s="21">
        <v>3.1565038869961652</v>
      </c>
      <c r="AH37" s="21">
        <v>6.5114362409525728E-2</v>
      </c>
      <c r="AI37" s="21">
        <v>0.14556381925427178</v>
      </c>
      <c r="AJ37" s="21">
        <v>0.37273144684540993</v>
      </c>
      <c r="AK37" s="21">
        <v>4788.6530089439975</v>
      </c>
      <c r="AL37" s="21">
        <v>0.3270044909628011</v>
      </c>
      <c r="AM37" s="21">
        <v>1.3865060927273771</v>
      </c>
      <c r="AN37" s="21">
        <v>5.9830462335083592</v>
      </c>
      <c r="AO37" s="21">
        <v>1.0369280119523618</v>
      </c>
      <c r="AP37" s="21">
        <v>0.64552562480128994</v>
      </c>
      <c r="AQ37" s="21">
        <v>2.3495130533244581</v>
      </c>
      <c r="AR37" s="21">
        <v>0.99181561080845548</v>
      </c>
      <c r="AS37" s="21">
        <v>0.180961312469678</v>
      </c>
      <c r="AT37" s="21">
        <v>1.9732129179679849</v>
      </c>
      <c r="AU37" s="21">
        <v>2.2039155442997536</v>
      </c>
      <c r="AV37" s="21">
        <v>104.30071405277785</v>
      </c>
      <c r="AW37" s="21">
        <v>4.9534606379660051</v>
      </c>
      <c r="AX37" s="21">
        <v>30.072196383567778</v>
      </c>
      <c r="AY37" s="21">
        <v>25.429257758402663</v>
      </c>
      <c r="AZ37" s="21">
        <v>25.442371174076747</v>
      </c>
      <c r="BA37" s="21">
        <v>1.7089359414379666</v>
      </c>
      <c r="BB37" s="21">
        <v>7.4730318135439644</v>
      </c>
      <c r="BC37" s="21">
        <v>3.3425233367539602</v>
      </c>
      <c r="BD37" s="21">
        <v>0.61994047445052369</v>
      </c>
      <c r="BE37" s="21">
        <v>0.66382576757634515</v>
      </c>
      <c r="BF37" s="21">
        <v>0.7484376923883449</v>
      </c>
      <c r="BG37" s="21">
        <v>0.45502474068958576</v>
      </c>
      <c r="BH37" s="21">
        <v>2.770703100155635</v>
      </c>
      <c r="BI37" s="21">
        <v>15.453041133758905</v>
      </c>
      <c r="BJ37" s="21">
        <v>147.79533028134651</v>
      </c>
      <c r="BK37" s="21">
        <v>12.155047873862813</v>
      </c>
      <c r="BL37" s="21">
        <v>33.624358041949279</v>
      </c>
      <c r="BM37" s="21">
        <v>22.854880638126048</v>
      </c>
      <c r="BN37" s="21">
        <v>3.223079868194211</v>
      </c>
      <c r="BO37" s="21">
        <v>1.1424686794229844</v>
      </c>
      <c r="BP37" s="21">
        <v>32.294644781198038</v>
      </c>
      <c r="BQ37" s="21">
        <v>41.58069333948017</v>
      </c>
      <c r="BR37" s="21">
        <v>8.5671399814151403</v>
      </c>
      <c r="BS37" s="21">
        <v>10.774691281222209</v>
      </c>
      <c r="BT37" s="21">
        <v>45.259016607216502</v>
      </c>
      <c r="BU37" s="21">
        <v>114.95040130561999</v>
      </c>
      <c r="BV37" s="21">
        <v>33.753247328692211</v>
      </c>
      <c r="BW37" s="21">
        <v>47.969417827928339</v>
      </c>
      <c r="BX37" s="21">
        <v>24.506643135721969</v>
      </c>
      <c r="BY37" s="21">
        <v>699.64136471351776</v>
      </c>
      <c r="BZ37" s="21">
        <v>674.08688342811149</v>
      </c>
      <c r="CA37" s="21">
        <v>73.94247629902263</v>
      </c>
      <c r="CB37" s="21">
        <v>547.11184863450956</v>
      </c>
      <c r="CC37" s="21">
        <v>354.48977980103888</v>
      </c>
      <c r="CD37" s="21">
        <v>504.38684085645218</v>
      </c>
      <c r="CE37" s="21">
        <v>124.60552820720807</v>
      </c>
      <c r="CF37" s="21">
        <v>21.370242366065828</v>
      </c>
      <c r="CG37" s="21">
        <v>83.607343659894468</v>
      </c>
      <c r="CH37" s="21">
        <v>135.94889877730859</v>
      </c>
      <c r="CI37" s="21">
        <v>349.6782012582151</v>
      </c>
      <c r="CJ37" s="21">
        <v>131.62226610300667</v>
      </c>
      <c r="CK37" s="21">
        <v>16.137186455466377</v>
      </c>
      <c r="CL37" s="21">
        <v>11.399595669972211</v>
      </c>
      <c r="CM37" s="21">
        <v>30.435085764954056</v>
      </c>
      <c r="CN37" s="21">
        <v>17.440934688807385</v>
      </c>
      <c r="CO37" s="21">
        <v>5.288919622609904</v>
      </c>
      <c r="CP37" s="21">
        <v>1.9928889460832524</v>
      </c>
      <c r="CQ37" s="21">
        <v>29.773387294696544</v>
      </c>
      <c r="CR37" s="21">
        <v>22.728866524827254</v>
      </c>
      <c r="CS37" s="21">
        <v>14.219143354336529</v>
      </c>
      <c r="CT37" s="21">
        <v>15.510926557062362</v>
      </c>
      <c r="CU37" s="21">
        <v>18.341496484589982</v>
      </c>
      <c r="CV37" s="21">
        <v>1.6293235530063161</v>
      </c>
      <c r="CW37" s="21">
        <v>5.6309231298572433</v>
      </c>
      <c r="CX37" s="21">
        <v>3.4327310505349793</v>
      </c>
      <c r="CY37" s="21">
        <v>0.3974187558065001</v>
      </c>
      <c r="CZ37" s="21">
        <v>3.4958376735662609</v>
      </c>
      <c r="DA37" s="21">
        <v>20.828733273740482</v>
      </c>
      <c r="DB37" s="21">
        <v>44.214797263791915</v>
      </c>
      <c r="DC37" s="21">
        <v>17.788123609235171</v>
      </c>
      <c r="DD37" s="21">
        <v>0.17953297053518966</v>
      </c>
      <c r="DE37" s="21">
        <v>7.2661539063227183</v>
      </c>
      <c r="DF37" s="21">
        <v>2.5464387038406162</v>
      </c>
      <c r="DG37" s="21">
        <v>0.94127574953890725</v>
      </c>
      <c r="DH37" s="21">
        <v>6.9751028677031011</v>
      </c>
      <c r="DI37" s="21">
        <v>37.406813161626694</v>
      </c>
      <c r="DJ37" s="21">
        <v>120.5216986534673</v>
      </c>
      <c r="DK37" s="21">
        <v>130.99876581293742</v>
      </c>
      <c r="DL37" s="21">
        <v>3.87793922415098</v>
      </c>
      <c r="DM37" s="21">
        <v>1.982074251056102</v>
      </c>
      <c r="DN37" s="21">
        <v>5.9709364738118467</v>
      </c>
      <c r="DO37" s="21">
        <v>3.643916030442226</v>
      </c>
      <c r="DP37" s="21">
        <v>3.8440114279247966</v>
      </c>
      <c r="DQ37" s="21">
        <v>13.768106024154584</v>
      </c>
      <c r="DR37" s="21">
        <v>55.889560050770712</v>
      </c>
      <c r="DS37" s="21">
        <v>77.838088783416239</v>
      </c>
      <c r="DT37" s="21">
        <v>5.441334021797152</v>
      </c>
      <c r="DU37" s="21">
        <v>3.6809156837575099</v>
      </c>
      <c r="DV37" s="21">
        <v>17.413947455806881</v>
      </c>
      <c r="DW37" s="21">
        <v>37.260404392445267</v>
      </c>
      <c r="DX37" s="21">
        <v>43.024243869256274</v>
      </c>
      <c r="DY37" s="21">
        <v>57.171866184008799</v>
      </c>
      <c r="DZ37" s="21">
        <v>28.481880995481553</v>
      </c>
      <c r="EA37" s="21">
        <v>3.8593691079810069</v>
      </c>
      <c r="EB37" s="21">
        <v>1.5465824476446939</v>
      </c>
      <c r="EC37" s="21">
        <v>0.72294903765892882</v>
      </c>
      <c r="ED37" s="21">
        <v>3.9877751372521608</v>
      </c>
      <c r="EE37" s="21">
        <v>11.903477023827579</v>
      </c>
      <c r="EF37" s="21">
        <v>18.439890846071258</v>
      </c>
      <c r="EG37" s="21">
        <v>13.739810392634064</v>
      </c>
      <c r="EH37" s="21">
        <v>4.0163093831246632</v>
      </c>
      <c r="EI37" s="21">
        <v>1.0867127228044109</v>
      </c>
      <c r="EJ37" s="21">
        <v>1.7744058047601847</v>
      </c>
      <c r="EK37" s="21">
        <v>5.0214296377544203</v>
      </c>
      <c r="EL37" s="21">
        <v>1.0530884064403903</v>
      </c>
      <c r="EM37" s="21">
        <v>0.91776860378632796</v>
      </c>
    </row>
    <row r="38" spans="1:143" x14ac:dyDescent="0.3">
      <c r="A38" s="26" t="s">
        <v>247</v>
      </c>
      <c r="B38" s="27">
        <v>18</v>
      </c>
      <c r="C38" s="27" t="s">
        <v>274</v>
      </c>
      <c r="D38" s="22">
        <v>3.07</v>
      </c>
      <c r="E38" s="22">
        <v>9.73</v>
      </c>
      <c r="F38" s="22">
        <v>1.1000000000000001</v>
      </c>
      <c r="G38" s="22">
        <v>1.48</v>
      </c>
      <c r="H38" s="22">
        <v>1.4223999999999997</v>
      </c>
      <c r="I38" s="22">
        <v>2.0878207220732152</v>
      </c>
      <c r="J38" s="22">
        <v>122.00656579012306</v>
      </c>
      <c r="K38" s="22">
        <v>0.11199999999999999</v>
      </c>
      <c r="L38" s="22">
        <v>553</v>
      </c>
      <c r="M38" s="22">
        <v>0.33410755466500308</v>
      </c>
      <c r="N38" s="22">
        <v>6.7347078153266686</v>
      </c>
      <c r="O38" s="22">
        <v>1.8345967517974149</v>
      </c>
      <c r="P38" s="22">
        <v>0.88863148800850433</v>
      </c>
      <c r="Q38" s="22">
        <v>0.22194140814220426</v>
      </c>
      <c r="R38" s="22">
        <v>2.6205986498896996</v>
      </c>
      <c r="S38" s="21">
        <v>126.91707318789585</v>
      </c>
      <c r="T38" s="21">
        <v>341.47487419265258</v>
      </c>
      <c r="U38" s="21">
        <v>2368.0803452706587</v>
      </c>
      <c r="V38" s="21">
        <v>985.97366945993963</v>
      </c>
      <c r="W38" s="21">
        <v>37.619370455443502</v>
      </c>
      <c r="X38" s="21">
        <v>1037.8394327066108</v>
      </c>
      <c r="Y38" s="21">
        <v>16.474117287014113</v>
      </c>
      <c r="Z38" s="21">
        <v>0.14338433594326841</v>
      </c>
      <c r="AA38" s="21">
        <v>6.0377889348016446E-2</v>
      </c>
      <c r="AB38" s="21">
        <v>0.49672578866307904</v>
      </c>
      <c r="AC38" s="21">
        <v>2.8804070557701934E-2</v>
      </c>
      <c r="AD38" s="21">
        <v>0.31457178858171264</v>
      </c>
      <c r="AE38" s="21">
        <v>7.1764261714571037E-2</v>
      </c>
      <c r="AF38" s="21">
        <v>1.1851332617416761</v>
      </c>
      <c r="AG38" s="21">
        <v>1.8281947009057422</v>
      </c>
      <c r="AH38" s="21">
        <v>3.6347053195883487E-2</v>
      </c>
      <c r="AI38" s="21">
        <v>7.7976605230508575E-2</v>
      </c>
      <c r="AJ38" s="21">
        <v>0.32440435355639113</v>
      </c>
      <c r="AK38" s="21">
        <v>29641.31731648443</v>
      </c>
      <c r="AL38" s="21">
        <v>0.21396737524222814</v>
      </c>
      <c r="AM38" s="21">
        <v>1.5547082223081279</v>
      </c>
      <c r="AN38" s="21">
        <v>7.0558662811186963</v>
      </c>
      <c r="AO38" s="21">
        <v>1.0262752491225957</v>
      </c>
      <c r="AP38" s="21">
        <v>1.7165265051701835</v>
      </c>
      <c r="AQ38" s="21">
        <v>4.3116367240764877</v>
      </c>
      <c r="AR38" s="21">
        <v>0.82348117663891607</v>
      </c>
      <c r="AS38" s="21">
        <v>0.24954009673647151</v>
      </c>
      <c r="AT38" s="21">
        <v>1.4542228179186298</v>
      </c>
      <c r="AU38" s="21">
        <v>0.74401765664770858</v>
      </c>
      <c r="AV38" s="21">
        <v>45.705058769228572</v>
      </c>
      <c r="AW38" s="21">
        <v>2.0399580924564811</v>
      </c>
      <c r="AX38" s="21">
        <v>17.194598994032102</v>
      </c>
      <c r="AY38" s="21">
        <v>11.124051631999496</v>
      </c>
      <c r="AZ38" s="21">
        <v>13.986767557240285</v>
      </c>
      <c r="BA38" s="21">
        <v>0.75217847401133275</v>
      </c>
      <c r="BB38" s="21">
        <v>3.3955466820873363</v>
      </c>
      <c r="BC38" s="21">
        <v>1.371121879835969</v>
      </c>
      <c r="BD38" s="21">
        <v>0.4533007111532017</v>
      </c>
      <c r="BE38" s="21">
        <v>0.6955911950373318</v>
      </c>
      <c r="BF38" s="21">
        <v>1.2422364964473585</v>
      </c>
      <c r="BG38" s="21">
        <v>0.30082393810142005</v>
      </c>
      <c r="BH38" s="21">
        <v>1.815447124426077</v>
      </c>
      <c r="BI38" s="21">
        <v>9.5154709329052363</v>
      </c>
      <c r="BJ38" s="21">
        <v>132.53638635837879</v>
      </c>
      <c r="BK38" s="21">
        <v>7.5116605399199186</v>
      </c>
      <c r="BL38" s="21">
        <v>25.457573849639935</v>
      </c>
      <c r="BM38" s="21">
        <v>13.74653936166767</v>
      </c>
      <c r="BN38" s="21">
        <v>1.489928721859153</v>
      </c>
      <c r="BO38" s="21">
        <v>0.44320355250756438</v>
      </c>
      <c r="BP38" s="21">
        <v>14.866170030696178</v>
      </c>
      <c r="BQ38" s="21">
        <v>23.556700865534303</v>
      </c>
      <c r="BR38" s="21">
        <v>4.044216311942356</v>
      </c>
      <c r="BS38" s="21">
        <v>5.6212958079064661</v>
      </c>
      <c r="BT38" s="21">
        <v>23.556180968771738</v>
      </c>
      <c r="BU38" s="21">
        <v>81.22022939513856</v>
      </c>
      <c r="BV38" s="21">
        <v>20.054028608010018</v>
      </c>
      <c r="BW38" s="21">
        <v>10.448986912509378</v>
      </c>
      <c r="BX38" s="21">
        <v>12.569559182239786</v>
      </c>
      <c r="BY38" s="21">
        <v>461.83544459899599</v>
      </c>
      <c r="BZ38" s="21">
        <v>433.61194818325151</v>
      </c>
      <c r="CA38" s="21">
        <v>29.803494473618546</v>
      </c>
      <c r="CB38" s="21">
        <v>275.37823901013985</v>
      </c>
      <c r="CC38" s="21">
        <v>155.46613966909052</v>
      </c>
      <c r="CD38" s="21">
        <v>323.69450238419506</v>
      </c>
      <c r="CE38" s="21">
        <v>85.122709249711832</v>
      </c>
      <c r="CF38" s="21">
        <v>10.313762857203976</v>
      </c>
      <c r="CG38" s="21">
        <v>27.06047010146947</v>
      </c>
      <c r="CH38" s="21">
        <v>53.41845157737351</v>
      </c>
      <c r="CI38" s="21">
        <v>202.2127693421634</v>
      </c>
      <c r="CJ38" s="21">
        <v>64.080608221734337</v>
      </c>
      <c r="CK38" s="21">
        <v>6.0017769843155273</v>
      </c>
      <c r="CL38" s="21">
        <v>7.7738544190294734</v>
      </c>
      <c r="CM38" s="21">
        <v>10.927172397607688</v>
      </c>
      <c r="CN38" s="21">
        <v>4.6310200581659098</v>
      </c>
      <c r="CO38" s="21">
        <v>1.5393621296564874</v>
      </c>
      <c r="CP38" s="21">
        <v>1.3224768678131902</v>
      </c>
      <c r="CQ38" s="21">
        <v>9.2881828464511464</v>
      </c>
      <c r="CR38" s="21">
        <v>9.606861847107016</v>
      </c>
      <c r="CS38" s="21">
        <v>5.1589263386598914</v>
      </c>
      <c r="CT38" s="21">
        <v>2.3539298667519938E-3</v>
      </c>
      <c r="CU38" s="21">
        <v>0.1461892954066383</v>
      </c>
      <c r="CV38" s="21">
        <v>0.7354972109414859</v>
      </c>
      <c r="CW38" s="21">
        <v>2.5237633616635278</v>
      </c>
      <c r="CX38" s="21">
        <v>1.1684273842617126</v>
      </c>
      <c r="CY38" s="21">
        <v>0.1403141064700914</v>
      </c>
      <c r="CZ38" s="21">
        <v>1.6272455347616916</v>
      </c>
      <c r="DA38" s="21">
        <v>8.4813485084344062</v>
      </c>
      <c r="DB38" s="21">
        <v>15.599058698068006</v>
      </c>
      <c r="DC38" s="21">
        <v>5.2760920851708519</v>
      </c>
      <c r="DD38" s="21">
        <v>9.2364859997314738E-2</v>
      </c>
      <c r="DE38" s="21">
        <v>7.7290727602573357</v>
      </c>
      <c r="DF38" s="21">
        <v>1.4785310979317519</v>
      </c>
      <c r="DG38" s="21">
        <v>0.19865925738230056</v>
      </c>
      <c r="DH38" s="21">
        <v>3.6542274287821441</v>
      </c>
      <c r="DI38" s="21">
        <v>27.088070376255885</v>
      </c>
      <c r="DJ38" s="21">
        <v>85.44390370621791</v>
      </c>
      <c r="DK38" s="21">
        <v>90.134177011321427</v>
      </c>
      <c r="DL38" s="21">
        <v>3.1852632974128183</v>
      </c>
      <c r="DM38" s="21">
        <v>2.3405654659468076</v>
      </c>
      <c r="DN38" s="21">
        <v>4.8737468287418801</v>
      </c>
      <c r="DO38" s="21">
        <v>2.3024797363004628</v>
      </c>
      <c r="DP38" s="21">
        <v>2.2224418125988916</v>
      </c>
      <c r="DQ38" s="21">
        <v>10.011615256693299</v>
      </c>
      <c r="DR38" s="21">
        <v>80.345832784566241</v>
      </c>
      <c r="DS38" s="21">
        <v>87.795970797622502</v>
      </c>
      <c r="DT38" s="21">
        <v>5.82304488410806</v>
      </c>
      <c r="DU38" s="21">
        <v>0.87586963624251424</v>
      </c>
      <c r="DV38" s="21">
        <v>12.911846442934499</v>
      </c>
      <c r="DW38" s="21">
        <v>41.771997842427382</v>
      </c>
      <c r="DX38" s="21">
        <v>87.734358310944174</v>
      </c>
      <c r="DY38" s="21">
        <v>115.25589055024872</v>
      </c>
      <c r="DZ38" s="21">
        <v>52.380370909466102</v>
      </c>
      <c r="EA38" s="21">
        <v>5.845393325202533</v>
      </c>
      <c r="EB38" s="21">
        <v>1.6948635056557477</v>
      </c>
      <c r="EC38" s="21">
        <v>0.16066885474118633</v>
      </c>
      <c r="ED38" s="21">
        <v>3.023693012569221</v>
      </c>
      <c r="EE38" s="21">
        <v>6.1129450439284687</v>
      </c>
      <c r="EF38" s="21">
        <v>13.461366462249387</v>
      </c>
      <c r="EG38" s="21">
        <v>14.147816288448016</v>
      </c>
      <c r="EH38" s="21">
        <v>5.8172460520530942</v>
      </c>
      <c r="EI38" s="21">
        <v>2.0420934036488361</v>
      </c>
      <c r="EJ38" s="21">
        <v>0.38116492884418046</v>
      </c>
      <c r="EK38" s="21">
        <v>3.5333227977870454</v>
      </c>
      <c r="EL38" s="21">
        <v>0.65894047564611469</v>
      </c>
      <c r="EM38" s="21">
        <v>0.47987142843154157</v>
      </c>
    </row>
    <row r="39" spans="1:143" x14ac:dyDescent="0.3">
      <c r="A39" s="26" t="s">
        <v>254</v>
      </c>
      <c r="B39" s="27">
        <v>19</v>
      </c>
      <c r="C39" s="27" t="s">
        <v>274</v>
      </c>
      <c r="D39" s="22">
        <v>4.46</v>
      </c>
      <c r="E39" s="22">
        <v>5.5</v>
      </c>
      <c r="F39" s="22">
        <v>0.96</v>
      </c>
      <c r="G39" s="22">
        <v>1.25</v>
      </c>
      <c r="H39" s="22">
        <v>3.0375000000000001</v>
      </c>
      <c r="I39" s="22">
        <v>1.8747653253975398</v>
      </c>
      <c r="J39" s="22">
        <v>96.52863706582265</v>
      </c>
      <c r="K39" s="22">
        <v>0.15447787610619468</v>
      </c>
      <c r="L39" s="22">
        <v>548.375</v>
      </c>
      <c r="M39" s="22">
        <v>0.25308689316665395</v>
      </c>
      <c r="N39" s="22">
        <v>4.1469337166038676</v>
      </c>
      <c r="O39" s="22">
        <v>2.957782703393443</v>
      </c>
      <c r="P39" s="22">
        <v>1.1832754668007344</v>
      </c>
      <c r="Q39" s="22">
        <v>0.12954404559751362</v>
      </c>
      <c r="R39" s="22">
        <v>2.0835595254406365</v>
      </c>
      <c r="S39" s="21">
        <v>341.93114627187032</v>
      </c>
      <c r="T39" s="21">
        <v>548.12024414893824</v>
      </c>
      <c r="U39" s="21">
        <v>3634.507258794305</v>
      </c>
      <c r="V39" s="21">
        <v>1516.5046771932489</v>
      </c>
      <c r="W39" s="21">
        <v>167.01497164520592</v>
      </c>
      <c r="X39" s="21">
        <v>1666.6337600597712</v>
      </c>
      <c r="Y39" s="21">
        <v>88.536707735288502</v>
      </c>
      <c r="Z39" s="21">
        <v>0.19096643579477912</v>
      </c>
      <c r="AA39" s="21">
        <v>8.4110519522431385E-2</v>
      </c>
      <c r="AB39" s="21">
        <v>0.59486641464350398</v>
      </c>
      <c r="AC39" s="21">
        <v>6.841413322665435E-2</v>
      </c>
      <c r="AD39" s="21">
        <v>0.58638866371135756</v>
      </c>
      <c r="AE39" s="21">
        <v>9.2408293707380518E-2</v>
      </c>
      <c r="AF39" s="21">
        <v>1.575459975004283</v>
      </c>
      <c r="AG39" s="21">
        <v>2.7629575241526472</v>
      </c>
      <c r="AH39" s="21">
        <v>0.12540153929735012</v>
      </c>
      <c r="AI39" s="21">
        <v>0.27400481586344533</v>
      </c>
      <c r="AJ39" s="21">
        <v>0.33668769466521786</v>
      </c>
      <c r="AK39" s="21">
        <v>6466.0553677602256</v>
      </c>
      <c r="AL39" s="21">
        <v>0.26971556002938429</v>
      </c>
      <c r="AM39" s="21">
        <v>1.6097452845267419</v>
      </c>
      <c r="AN39" s="21">
        <v>7.066162950231444</v>
      </c>
      <c r="AO39" s="21">
        <v>0.60065270126613435</v>
      </c>
      <c r="AP39" s="21">
        <v>1.4066662531138077</v>
      </c>
      <c r="AQ39" s="21">
        <v>3.6316433341207626</v>
      </c>
      <c r="AR39" s="21">
        <v>0.76992405975571065</v>
      </c>
      <c r="AS39" s="21">
        <v>0.17083786752359378</v>
      </c>
      <c r="AT39" s="21">
        <v>1.9479960567798684</v>
      </c>
      <c r="AU39" s="21">
        <v>1.0072681239398107</v>
      </c>
      <c r="AV39" s="21">
        <v>57.63626634759396</v>
      </c>
      <c r="AW39" s="21">
        <v>2.1066999005376932</v>
      </c>
      <c r="AX39" s="21">
        <v>19.751506774707206</v>
      </c>
      <c r="AY39" s="21">
        <v>9.6672737747086224</v>
      </c>
      <c r="AZ39" s="21">
        <v>16.931495996780562</v>
      </c>
      <c r="BA39" s="21">
        <v>0.92439053983631514</v>
      </c>
      <c r="BB39" s="21">
        <v>3.5873468531221753</v>
      </c>
      <c r="BC39" s="21">
        <v>1.7861283830594583</v>
      </c>
      <c r="BD39" s="21">
        <v>0.44744968218225634</v>
      </c>
      <c r="BE39" s="21">
        <v>0.80971058768048543</v>
      </c>
      <c r="BF39" s="21">
        <v>1.4380999659623241</v>
      </c>
      <c r="BG39" s="21">
        <v>0.30459586342296757</v>
      </c>
      <c r="BH39" s="21">
        <v>3.587761189104322</v>
      </c>
      <c r="BI39" s="21">
        <v>12.433981985484497</v>
      </c>
      <c r="BJ39" s="21">
        <v>186.66639419283675</v>
      </c>
      <c r="BK39" s="21">
        <v>6.832554155984818</v>
      </c>
      <c r="BL39" s="21">
        <v>25.117357828547679</v>
      </c>
      <c r="BM39" s="21">
        <v>20.305221733866205</v>
      </c>
      <c r="BN39" s="21">
        <v>3.1769891264228214</v>
      </c>
      <c r="BO39" s="21">
        <v>1.1248057193356225</v>
      </c>
      <c r="BP39" s="21">
        <v>27.602835356473904</v>
      </c>
      <c r="BQ39" s="21">
        <v>38.518206480250853</v>
      </c>
      <c r="BR39" s="21">
        <v>9.2479702877349474</v>
      </c>
      <c r="BS39" s="21">
        <v>11.616525462137545</v>
      </c>
      <c r="BT39" s="21">
        <v>44.596289074899786</v>
      </c>
      <c r="BU39" s="21">
        <v>128.07441470788936</v>
      </c>
      <c r="BV39" s="21">
        <v>31.562995304566137</v>
      </c>
      <c r="BW39" s="21">
        <v>21.778012887887286</v>
      </c>
      <c r="BX39" s="21">
        <v>20.263062432546423</v>
      </c>
      <c r="BY39" s="21">
        <v>779.47937833135143</v>
      </c>
      <c r="BZ39" s="21">
        <v>530.66043141114278</v>
      </c>
      <c r="CA39" s="21">
        <v>62.944281582997</v>
      </c>
      <c r="CB39" s="21">
        <v>443.77407557139759</v>
      </c>
      <c r="CC39" s="21">
        <v>313.75213668873488</v>
      </c>
      <c r="CD39" s="21">
        <v>508.47671905542211</v>
      </c>
      <c r="CE39" s="21">
        <v>98.56645777089021</v>
      </c>
      <c r="CF39" s="21">
        <v>14.62039952183477</v>
      </c>
      <c r="CG39" s="21">
        <v>93.297298063548283</v>
      </c>
      <c r="CH39" s="21">
        <v>116.29940959007368</v>
      </c>
      <c r="CI39" s="21">
        <v>279.2339026891222</v>
      </c>
      <c r="CJ39" s="21">
        <v>119.25198196615182</v>
      </c>
      <c r="CK39" s="21">
        <v>12.232988705574346</v>
      </c>
      <c r="CL39" s="21">
        <v>9.0251545907448918</v>
      </c>
      <c r="CM39" s="21">
        <v>32.252463024410481</v>
      </c>
      <c r="CN39" s="21">
        <v>12.72661825892092</v>
      </c>
      <c r="CO39" s="21">
        <v>2.867544635245312</v>
      </c>
      <c r="CP39" s="21">
        <v>1.9614945547201093</v>
      </c>
      <c r="CQ39" s="21">
        <v>19.888919980187321</v>
      </c>
      <c r="CR39" s="21">
        <v>21.659306573986772</v>
      </c>
      <c r="CS39" s="21">
        <v>6.359260967926109</v>
      </c>
      <c r="CT39" s="21">
        <v>4.5114720919073452</v>
      </c>
      <c r="CU39" s="21">
        <v>3.727893054845596</v>
      </c>
      <c r="CV39" s="21">
        <v>0.84984084179661568</v>
      </c>
      <c r="CW39" s="21">
        <v>2.1843502453412724</v>
      </c>
      <c r="CX39" s="21">
        <v>0.79830596816650656</v>
      </c>
      <c r="CY39" s="21">
        <v>0.19994276706383279</v>
      </c>
      <c r="CZ39" s="21">
        <v>2.9088020898436748</v>
      </c>
      <c r="DA39" s="21">
        <v>14.669354340667329</v>
      </c>
      <c r="DB39" s="21">
        <v>20.454349920088873</v>
      </c>
      <c r="DC39" s="21">
        <v>4.6909418309864392</v>
      </c>
      <c r="DD39" s="21">
        <v>0.37994801970805142</v>
      </c>
      <c r="DE39" s="21">
        <v>9.2299434241827338</v>
      </c>
      <c r="DF39" s="21">
        <v>3.6455493003900048</v>
      </c>
      <c r="DG39" s="21">
        <v>0.42221124107953156</v>
      </c>
      <c r="DH39" s="21">
        <v>6.9202022953076714</v>
      </c>
      <c r="DI39" s="21">
        <v>46.69747195288975</v>
      </c>
      <c r="DJ39" s="21">
        <v>124.10846514380323</v>
      </c>
      <c r="DK39" s="21">
        <v>95.86044611218955</v>
      </c>
      <c r="DL39" s="21">
        <v>2.9348984768549387</v>
      </c>
      <c r="DM39" s="21">
        <v>5.0877345210759737</v>
      </c>
      <c r="DN39" s="21">
        <v>9.7500510520687698</v>
      </c>
      <c r="DO39" s="21">
        <v>3.4426419541702531</v>
      </c>
      <c r="DP39" s="21">
        <v>3.1517636297790679</v>
      </c>
      <c r="DQ39" s="21">
        <v>16.20408404195441</v>
      </c>
      <c r="DR39" s="21">
        <v>101.80473400129007</v>
      </c>
      <c r="DS39" s="21">
        <v>57.721232607555272</v>
      </c>
      <c r="DT39" s="21">
        <v>7.8925270591962491</v>
      </c>
      <c r="DU39" s="21">
        <v>2.3512631535244357</v>
      </c>
      <c r="DV39" s="21">
        <v>15.06969779403949</v>
      </c>
      <c r="DW39" s="21">
        <v>42.905657853838186</v>
      </c>
      <c r="DX39" s="21">
        <v>77.439600905092504</v>
      </c>
      <c r="DY39" s="21">
        <v>89.010555747235585</v>
      </c>
      <c r="DZ39" s="21">
        <v>26.718235960538614</v>
      </c>
      <c r="EA39" s="21">
        <v>1.0497295847617336</v>
      </c>
      <c r="EB39" s="21">
        <v>2.5641004519738648</v>
      </c>
      <c r="EC39" s="21">
        <v>0.28031857118291137</v>
      </c>
      <c r="ED39" s="21">
        <v>3.7846638099804566</v>
      </c>
      <c r="EE39" s="21">
        <v>11.516641957712009</v>
      </c>
      <c r="EF39" s="21">
        <v>18.98547932262116</v>
      </c>
      <c r="EG39" s="21">
        <v>16.911516019276547</v>
      </c>
      <c r="EH39" s="21">
        <v>5.1429263954554152</v>
      </c>
      <c r="EI39" s="21">
        <v>1.1541384821221925</v>
      </c>
      <c r="EJ39" s="21">
        <v>0.63840353128027449</v>
      </c>
      <c r="EK39" s="21">
        <v>3.815721388947825</v>
      </c>
      <c r="EL39" s="21">
        <v>0.81335221748981645</v>
      </c>
      <c r="EM39" s="21">
        <v>0.73134620066284539</v>
      </c>
    </row>
    <row r="40" spans="1:143" x14ac:dyDescent="0.3">
      <c r="A40" s="26" t="s">
        <v>241</v>
      </c>
      <c r="B40" s="27">
        <v>27</v>
      </c>
      <c r="C40" s="27" t="s">
        <v>274</v>
      </c>
      <c r="D40" s="22">
        <v>6.31</v>
      </c>
      <c r="E40" s="22">
        <v>4.9800000000000004</v>
      </c>
      <c r="F40" s="22">
        <v>1.23</v>
      </c>
      <c r="G40" s="22">
        <v>1.58</v>
      </c>
      <c r="H40" s="22">
        <v>4.4954000000000001</v>
      </c>
      <c r="I40" s="22">
        <v>2.0047711882356247</v>
      </c>
      <c r="J40" s="22">
        <v>82.743069037960865</v>
      </c>
      <c r="K40" s="22">
        <v>0.3861238938053097</v>
      </c>
      <c r="L40" s="22">
        <v>1150.8000000000002</v>
      </c>
      <c r="M40" s="22">
        <v>0.36443524317033632</v>
      </c>
      <c r="N40" s="22">
        <v>4.3864153777036181</v>
      </c>
      <c r="O40" s="22">
        <v>3.1774397522722166</v>
      </c>
      <c r="P40" s="22">
        <v>2.7758308410447841</v>
      </c>
      <c r="Q40" s="22">
        <v>0.36049862983167957</v>
      </c>
      <c r="R40" s="22">
        <v>3.1934531738604157</v>
      </c>
      <c r="S40" s="21">
        <v>368.39553229318142</v>
      </c>
      <c r="T40" s="21">
        <v>777.65794596710634</v>
      </c>
      <c r="U40" s="21">
        <v>3984.2400218494081</v>
      </c>
      <c r="V40" s="21">
        <v>1573.4080446672708</v>
      </c>
      <c r="W40" s="21">
        <v>156.9273140035736</v>
      </c>
      <c r="X40" s="21">
        <v>1622.0089541241045</v>
      </c>
      <c r="Y40" s="21">
        <v>102.40426312516891</v>
      </c>
      <c r="Z40" s="21">
        <v>0.31779243051997297</v>
      </c>
      <c r="AA40" s="21">
        <v>0.22349461190250924</v>
      </c>
      <c r="AB40" s="21">
        <v>1.1203058021800267</v>
      </c>
      <c r="AC40" s="21">
        <v>0.22240042526661508</v>
      </c>
      <c r="AD40" s="21">
        <v>1.2424876267172476</v>
      </c>
      <c r="AE40" s="21">
        <v>0.24429958469555421</v>
      </c>
      <c r="AF40" s="21">
        <v>2.1806433435187267</v>
      </c>
      <c r="AG40" s="21">
        <v>4.4179127083830849</v>
      </c>
      <c r="AH40" s="21">
        <v>0.13754751549239536</v>
      </c>
      <c r="AI40" s="21">
        <v>0.4064701125371421</v>
      </c>
      <c r="AJ40" s="21">
        <v>0.36524163856256731</v>
      </c>
      <c r="AK40" s="21">
        <v>7243.9926317332774</v>
      </c>
      <c r="AL40" s="21">
        <v>0.83272884660300084</v>
      </c>
      <c r="AM40" s="21">
        <v>3.2784268926322819</v>
      </c>
      <c r="AN40" s="21">
        <v>7.5752904236607872</v>
      </c>
      <c r="AO40" s="21">
        <v>1.1437300149558753</v>
      </c>
      <c r="AP40" s="21">
        <v>2.1242642177729651</v>
      </c>
      <c r="AQ40" s="21">
        <v>3.9024358263737065</v>
      </c>
      <c r="AR40" s="21">
        <v>1.2045786356291477</v>
      </c>
      <c r="AS40" s="21">
        <v>0.11773771997656275</v>
      </c>
      <c r="AT40" s="21">
        <v>2.6852467375865912</v>
      </c>
      <c r="AU40" s="21">
        <v>2.1245713446910401</v>
      </c>
      <c r="AV40" s="21">
        <v>128.36373239480818</v>
      </c>
      <c r="AW40" s="21">
        <v>7.1212698256083558</v>
      </c>
      <c r="AX40" s="21">
        <v>34.411882001764788</v>
      </c>
      <c r="AY40" s="21">
        <v>21.327364872670501</v>
      </c>
      <c r="AZ40" s="21">
        <v>39.737303454354695</v>
      </c>
      <c r="BA40" s="21">
        <v>1.8957834796456814</v>
      </c>
      <c r="BB40" s="21">
        <v>5.5693920845219651</v>
      </c>
      <c r="BC40" s="21">
        <v>4.2029517400346856</v>
      </c>
      <c r="BD40" s="21">
        <v>0.80788955489003456</v>
      </c>
      <c r="BE40" s="21">
        <v>0.78985308457138714</v>
      </c>
      <c r="BF40" s="21">
        <v>1.2526179949676108</v>
      </c>
      <c r="BG40" s="21">
        <v>0.76294187995078633</v>
      </c>
      <c r="BH40" s="21">
        <v>6.7122500856018723</v>
      </c>
      <c r="BI40" s="21">
        <v>22.500140071594458</v>
      </c>
      <c r="BJ40" s="21">
        <v>203.56745046707536</v>
      </c>
      <c r="BK40" s="21">
        <v>13.420548684885645</v>
      </c>
      <c r="BL40" s="21">
        <v>26.983378343056053</v>
      </c>
      <c r="BM40" s="21">
        <v>17.010512147791037</v>
      </c>
      <c r="BN40" s="21">
        <v>4.9137443356438029</v>
      </c>
      <c r="BO40" s="21">
        <v>2.0094893551099622</v>
      </c>
      <c r="BP40" s="21">
        <v>27.580388674288596</v>
      </c>
      <c r="BQ40" s="21">
        <v>37.762872260712037</v>
      </c>
      <c r="BR40" s="21">
        <v>12.90598597506996</v>
      </c>
      <c r="BS40" s="21">
        <v>17.627342255842656</v>
      </c>
      <c r="BT40" s="21">
        <v>43.922448313751104</v>
      </c>
      <c r="BU40" s="21">
        <v>88.954860386882757</v>
      </c>
      <c r="BV40" s="21">
        <v>35.598023622359975</v>
      </c>
      <c r="BW40" s="21">
        <v>40.235234933802658</v>
      </c>
      <c r="BX40" s="21">
        <v>29.00283038062901</v>
      </c>
      <c r="BY40" s="21">
        <v>724.6033385108193</v>
      </c>
      <c r="BZ40" s="21">
        <v>596.87760758352886</v>
      </c>
      <c r="CA40" s="21">
        <v>101.81300505526919</v>
      </c>
      <c r="CB40" s="21">
        <v>500.36913533141745</v>
      </c>
      <c r="CC40" s="21">
        <v>416.79414043235118</v>
      </c>
      <c r="CD40" s="21">
        <v>624.20446845066579</v>
      </c>
      <c r="CE40" s="21">
        <v>135.92691530723906</v>
      </c>
      <c r="CF40" s="21">
        <v>18.670612970823072</v>
      </c>
      <c r="CG40" s="21">
        <v>142.4285910595317</v>
      </c>
      <c r="CH40" s="21">
        <v>157.81025905404024</v>
      </c>
      <c r="CI40" s="21">
        <v>282.48197007807033</v>
      </c>
      <c r="CJ40" s="21">
        <v>140.80291864693532</v>
      </c>
      <c r="CK40" s="21">
        <v>19.166996421104102</v>
      </c>
      <c r="CL40" s="21">
        <v>11.198001408385409</v>
      </c>
      <c r="CM40" s="21">
        <v>40.839253087944833</v>
      </c>
      <c r="CN40" s="21">
        <v>16.240219929851275</v>
      </c>
      <c r="CO40" s="21">
        <v>4.1663029957912689</v>
      </c>
      <c r="CP40" s="21">
        <v>3.7537610290982752</v>
      </c>
      <c r="CQ40" s="21">
        <v>25.129916343013992</v>
      </c>
      <c r="CR40" s="21">
        <v>22.567880464303883</v>
      </c>
      <c r="CS40" s="21">
        <v>10.368984113043783</v>
      </c>
      <c r="CT40" s="21">
        <v>10.503013575124449</v>
      </c>
      <c r="CU40" s="21">
        <v>16.160816086734474</v>
      </c>
      <c r="CV40" s="21">
        <v>5.4838171057777529</v>
      </c>
      <c r="CW40" s="21">
        <v>11.16585910236582</v>
      </c>
      <c r="CX40" s="21">
        <v>6.4297450092379957</v>
      </c>
      <c r="CY40" s="21">
        <v>2.0441072305507166</v>
      </c>
      <c r="CZ40" s="21">
        <v>12.576347019923158</v>
      </c>
      <c r="DA40" s="21">
        <v>42.380328178738239</v>
      </c>
      <c r="DB40" s="21">
        <v>55.415069883035621</v>
      </c>
      <c r="DC40" s="21">
        <v>16.740879264796551</v>
      </c>
      <c r="DD40" s="21">
        <v>1.3887533331483637</v>
      </c>
      <c r="DE40" s="21">
        <v>11.175315404715228</v>
      </c>
      <c r="DF40" s="21">
        <v>7.4723304310541856</v>
      </c>
      <c r="DG40" s="21">
        <v>2.9611608934761047</v>
      </c>
      <c r="DH40" s="21">
        <v>18.466886934345943</v>
      </c>
      <c r="DI40" s="21">
        <v>73.876850630776829</v>
      </c>
      <c r="DJ40" s="21">
        <v>121.1548286382622</v>
      </c>
      <c r="DK40" s="21">
        <v>109.18735120478554</v>
      </c>
      <c r="DL40" s="21">
        <v>2.7052835363781504</v>
      </c>
      <c r="DM40" s="21">
        <v>8.5788108063066932</v>
      </c>
      <c r="DN40" s="21">
        <v>15.204329215488983</v>
      </c>
      <c r="DO40" s="21">
        <v>7.367431035795148</v>
      </c>
      <c r="DP40" s="21">
        <v>6.5030439894103829</v>
      </c>
      <c r="DQ40" s="21">
        <v>31.527925252557367</v>
      </c>
      <c r="DR40" s="21">
        <v>110.9114311269981</v>
      </c>
      <c r="DS40" s="21">
        <v>63.403848583948111</v>
      </c>
      <c r="DT40" s="21">
        <v>11.258561995977372</v>
      </c>
      <c r="DU40" s="21">
        <v>6.94007399774432</v>
      </c>
      <c r="DV40" s="21">
        <v>27.470862043565262</v>
      </c>
      <c r="DW40" s="21">
        <v>57.517913498694455</v>
      </c>
      <c r="DX40" s="21">
        <v>76.048677263162887</v>
      </c>
      <c r="DY40" s="21">
        <v>71.764965570508707</v>
      </c>
      <c r="DZ40" s="21">
        <v>23.736480666091094</v>
      </c>
      <c r="EA40" s="21">
        <v>1.6336717672379577</v>
      </c>
      <c r="EB40" s="21">
        <v>3.921949612111975</v>
      </c>
      <c r="EC40" s="21">
        <v>0.91419300765728406</v>
      </c>
      <c r="ED40" s="21">
        <v>6.4092531120365708</v>
      </c>
      <c r="EE40" s="21">
        <v>17.192468040730947</v>
      </c>
      <c r="EF40" s="21">
        <v>23.375108428041127</v>
      </c>
      <c r="EG40" s="21">
        <v>15.988307329862039</v>
      </c>
      <c r="EH40" s="21">
        <v>5.3856051164160252</v>
      </c>
      <c r="EI40" s="21">
        <v>1.2784008386980699</v>
      </c>
      <c r="EJ40" s="21">
        <v>1.5589147536478101</v>
      </c>
      <c r="EK40" s="21">
        <v>4.4757042069258155</v>
      </c>
      <c r="EL40" s="21">
        <v>1.3602613070972935</v>
      </c>
      <c r="EM40" s="21">
        <v>1.3952367214786325</v>
      </c>
    </row>
    <row r="41" spans="1:143" x14ac:dyDescent="0.3">
      <c r="A41" s="26" t="s">
        <v>230</v>
      </c>
      <c r="B41" s="27">
        <v>31</v>
      </c>
      <c r="C41" s="27" t="s">
        <v>274</v>
      </c>
      <c r="D41" s="22">
        <v>4.72</v>
      </c>
      <c r="E41" s="22">
        <v>4.63</v>
      </c>
      <c r="F41" s="22">
        <v>1.68</v>
      </c>
      <c r="G41" s="22">
        <v>1.34</v>
      </c>
      <c r="H41" s="22">
        <v>2.5442</v>
      </c>
      <c r="I41" s="22">
        <v>2.2917969832457992</v>
      </c>
      <c r="J41" s="22">
        <v>98.726258343409199</v>
      </c>
      <c r="K41" s="22">
        <v>0.39650265486725661</v>
      </c>
      <c r="L41" s="22">
        <v>881.72500000000014</v>
      </c>
      <c r="M41" s="22">
        <v>0.36022956191023409</v>
      </c>
      <c r="N41" s="22">
        <v>14.99515141528585</v>
      </c>
      <c r="O41" s="22">
        <v>1.4581704395351283</v>
      </c>
      <c r="P41" s="22">
        <v>1.4943497019969518</v>
      </c>
      <c r="Q41" s="22">
        <v>0.28668241490144442</v>
      </c>
      <c r="R41" s="22">
        <v>3.91958943980078</v>
      </c>
      <c r="S41" s="21">
        <v>327.78033992800101</v>
      </c>
      <c r="T41" s="21">
        <v>599.90508772909629</v>
      </c>
      <c r="U41" s="21">
        <v>3544.0564546294995</v>
      </c>
      <c r="V41" s="21">
        <v>1355.1531509209324</v>
      </c>
      <c r="W41" s="21">
        <v>133.6571455825819</v>
      </c>
      <c r="X41" s="21">
        <v>1483.0080737378798</v>
      </c>
      <c r="Y41" s="21">
        <v>105.04978485460576</v>
      </c>
      <c r="Z41" s="21">
        <v>0.25980416187292854</v>
      </c>
      <c r="AA41" s="21">
        <v>0.10050918539943715</v>
      </c>
      <c r="AB41" s="21">
        <v>0.61604809671432026</v>
      </c>
      <c r="AC41" s="21">
        <v>8.8068003974926784E-2</v>
      </c>
      <c r="AD41" s="21">
        <v>0.63205373861814462</v>
      </c>
      <c r="AE41" s="21">
        <v>0.12431047492364732</v>
      </c>
      <c r="AF41" s="21">
        <v>1.3362934211301303</v>
      </c>
      <c r="AG41" s="21">
        <v>2.7344358952413077</v>
      </c>
      <c r="AH41" s="21">
        <v>7.4862884801287596E-2</v>
      </c>
      <c r="AI41" s="21">
        <v>0.20685988266084071</v>
      </c>
      <c r="AJ41" s="21">
        <v>0.3925581796286392</v>
      </c>
      <c r="AK41" s="21">
        <v>5694.0518667730794</v>
      </c>
      <c r="AL41" s="21">
        <v>0.47618132818572295</v>
      </c>
      <c r="AM41" s="21">
        <v>2.6731008859695051</v>
      </c>
      <c r="AN41" s="21">
        <v>6.1615651165770178</v>
      </c>
      <c r="AO41" s="21">
        <v>0.75533214358758149</v>
      </c>
      <c r="AP41" s="21">
        <v>1.8321267249316926</v>
      </c>
      <c r="AQ41" s="21">
        <v>4.205895563059558</v>
      </c>
      <c r="AR41" s="21">
        <v>1.0014577208544477</v>
      </c>
      <c r="AS41" s="21">
        <v>0.25433702248614748</v>
      </c>
      <c r="AT41" s="21">
        <v>1.8554474987143212</v>
      </c>
      <c r="AU41" s="21">
        <v>2.3968886952229482</v>
      </c>
      <c r="AV41" s="21">
        <v>89.026577998354668</v>
      </c>
      <c r="AW41" s="21">
        <v>4.2286029142148243</v>
      </c>
      <c r="AX41" s="21">
        <v>30.525424785650806</v>
      </c>
      <c r="AY41" s="21">
        <v>20.340750741144696</v>
      </c>
      <c r="AZ41" s="21">
        <v>31.196010008681881</v>
      </c>
      <c r="BA41" s="21">
        <v>1.5706478433152078</v>
      </c>
      <c r="BB41" s="21">
        <v>5.8201899051045789</v>
      </c>
      <c r="BC41" s="21">
        <v>3.2731150581134729</v>
      </c>
      <c r="BD41" s="21">
        <v>0.6638507773113359</v>
      </c>
      <c r="BE41" s="21">
        <v>0.60760977758904011</v>
      </c>
      <c r="BF41" s="21">
        <v>0.74394336735293387</v>
      </c>
      <c r="BG41" s="21">
        <v>0.63416372278766908</v>
      </c>
      <c r="BH41" s="21">
        <v>5.6731595396196495</v>
      </c>
      <c r="BI41" s="21">
        <v>19.811991762942334</v>
      </c>
      <c r="BJ41" s="21">
        <v>214.95877360224799</v>
      </c>
      <c r="BK41" s="21">
        <v>13.359729916109357</v>
      </c>
      <c r="BL41" s="21">
        <v>36.657333594799873</v>
      </c>
      <c r="BM41" s="21">
        <v>26.971113411348924</v>
      </c>
      <c r="BN41" s="21">
        <v>5.9372073606392739</v>
      </c>
      <c r="BO41" s="21">
        <v>1.9028512208805861</v>
      </c>
      <c r="BP41" s="21">
        <v>44.658551413031276</v>
      </c>
      <c r="BQ41" s="21">
        <v>55.01093825772454</v>
      </c>
      <c r="BR41" s="21">
        <v>17.589275905540468</v>
      </c>
      <c r="BS41" s="21">
        <v>19.708233473802672</v>
      </c>
      <c r="BT41" s="21">
        <v>66.9826764524895</v>
      </c>
      <c r="BU41" s="21">
        <v>161.5030344791096</v>
      </c>
      <c r="BV41" s="21">
        <v>48.077872773228719</v>
      </c>
      <c r="BW41" s="21">
        <v>32.314282542230174</v>
      </c>
      <c r="BX41" s="21">
        <v>23.494247418290669</v>
      </c>
      <c r="BY41" s="21">
        <v>728.97161477528118</v>
      </c>
      <c r="BZ41" s="21">
        <v>505.90765153872576</v>
      </c>
      <c r="CA41" s="21">
        <v>63.192171511439419</v>
      </c>
      <c r="CB41" s="21">
        <v>372.04161473577682</v>
      </c>
      <c r="CC41" s="21">
        <v>332.9470824805291</v>
      </c>
      <c r="CD41" s="21">
        <v>625.34404527955405</v>
      </c>
      <c r="CE41" s="21">
        <v>130.2740153928512</v>
      </c>
      <c r="CF41" s="21">
        <v>12.806545495996081</v>
      </c>
      <c r="CG41" s="21">
        <v>93.174858047067929</v>
      </c>
      <c r="CH41" s="21">
        <v>120.61010446319786</v>
      </c>
      <c r="CI41" s="21">
        <v>318.39941339728381</v>
      </c>
      <c r="CJ41" s="21">
        <v>138.02516514036191</v>
      </c>
      <c r="CK41" s="21">
        <v>15.882722507492694</v>
      </c>
      <c r="CL41" s="21">
        <v>12.26939674093507</v>
      </c>
      <c r="CM41" s="21">
        <v>41.904729238803675</v>
      </c>
      <c r="CN41" s="21">
        <v>15.537377600336749</v>
      </c>
      <c r="CO41" s="21">
        <v>3.5203255420016872</v>
      </c>
      <c r="CP41" s="21">
        <v>4.0647571532908309</v>
      </c>
      <c r="CQ41" s="21">
        <v>22.594628927836851</v>
      </c>
      <c r="CR41" s="21">
        <v>24.577696923313905</v>
      </c>
      <c r="CS41" s="21">
        <v>9.2343635167347191</v>
      </c>
      <c r="CT41" s="21">
        <v>7.1602804302092222</v>
      </c>
      <c r="CU41" s="21">
        <v>9.2150970925086586</v>
      </c>
      <c r="CV41" s="21">
        <v>1.8662540462870807</v>
      </c>
      <c r="CW41" s="21">
        <v>3.4232425034461773</v>
      </c>
      <c r="CX41" s="21">
        <v>1.0711437055104838</v>
      </c>
      <c r="CY41" s="21">
        <v>0.64708667823512589</v>
      </c>
      <c r="CZ41" s="21">
        <v>6.2539618795555203</v>
      </c>
      <c r="DA41" s="21">
        <v>22.240968020119311</v>
      </c>
      <c r="DB41" s="21">
        <v>22.302991272618051</v>
      </c>
      <c r="DC41" s="21">
        <v>4.2555334554754785</v>
      </c>
      <c r="DD41" s="21">
        <v>0.83707459063833767</v>
      </c>
      <c r="DE41" s="21">
        <v>10.701950770203563</v>
      </c>
      <c r="DF41" s="21">
        <v>3.7314791665419147</v>
      </c>
      <c r="DG41" s="21">
        <v>1.1203232527749536</v>
      </c>
      <c r="DH41" s="21">
        <v>12.800164064412405</v>
      </c>
      <c r="DI41" s="21">
        <v>70.42371157837438</v>
      </c>
      <c r="DJ41" s="21">
        <v>134.87469187805922</v>
      </c>
      <c r="DK41" s="21">
        <v>92.298462831640791</v>
      </c>
      <c r="DL41" s="21">
        <v>2.9035170401957733</v>
      </c>
      <c r="DM41" s="21">
        <v>6.690662422906998</v>
      </c>
      <c r="DN41" s="21">
        <v>11.040992269227376</v>
      </c>
      <c r="DO41" s="21">
        <v>3.3652755370229377</v>
      </c>
      <c r="DP41" s="21">
        <v>4.9804116847995896</v>
      </c>
      <c r="DQ41" s="21">
        <v>24.113430958204951</v>
      </c>
      <c r="DR41" s="21">
        <v>115.53292659448051</v>
      </c>
      <c r="DS41" s="21">
        <v>54.708408641676307</v>
      </c>
      <c r="DT41" s="21">
        <v>10.321339783240616</v>
      </c>
      <c r="DU41" s="21">
        <v>4.1206510988196596</v>
      </c>
      <c r="DV41" s="21">
        <v>19.774127833922634</v>
      </c>
      <c r="DW41" s="21">
        <v>53.271476442093139</v>
      </c>
      <c r="DX41" s="21">
        <v>95.607275188771368</v>
      </c>
      <c r="DY41" s="21">
        <v>105.35816168568788</v>
      </c>
      <c r="DZ41" s="21">
        <v>32.50575346412279</v>
      </c>
      <c r="EA41" s="21">
        <v>1.2631939813958912</v>
      </c>
      <c r="EB41" s="21">
        <v>3.2799557485332023</v>
      </c>
      <c r="EC41" s="21">
        <v>0.72777390328391545</v>
      </c>
      <c r="ED41" s="21">
        <v>5.7202104188375644</v>
      </c>
      <c r="EE41" s="21">
        <v>15.257578309871947</v>
      </c>
      <c r="EF41" s="21">
        <v>21.628676104813586</v>
      </c>
      <c r="EG41" s="21">
        <v>15.434957141437936</v>
      </c>
      <c r="EH41" s="21">
        <v>4.7188971042682644</v>
      </c>
      <c r="EI41" s="21">
        <v>1.5119673183028806</v>
      </c>
      <c r="EJ41" s="21">
        <v>1.4028575543904187</v>
      </c>
      <c r="EK41" s="21">
        <v>4.5062621579036604</v>
      </c>
      <c r="EL41" s="21">
        <v>0.98123162446983136</v>
      </c>
      <c r="EM41" s="21">
        <v>1.081692780853895</v>
      </c>
    </row>
    <row r="42" spans="1:143" x14ac:dyDescent="0.3">
      <c r="A42" s="26" t="s">
        <v>256</v>
      </c>
      <c r="B42" s="27">
        <v>32</v>
      </c>
      <c r="C42" s="27" t="s">
        <v>274</v>
      </c>
      <c r="D42" s="22">
        <v>6.2</v>
      </c>
      <c r="E42" s="22">
        <v>5.15</v>
      </c>
      <c r="F42" s="22">
        <v>1.34</v>
      </c>
      <c r="G42" s="22">
        <v>1.29</v>
      </c>
      <c r="H42" s="22">
        <v>4.3827000000000007</v>
      </c>
      <c r="I42" s="22">
        <v>2.3702257715773016</v>
      </c>
      <c r="J42" s="22">
        <v>76.178982180439192</v>
      </c>
      <c r="K42" s="22">
        <v>0.22465132743362831</v>
      </c>
      <c r="L42" s="22">
        <v>996.9375</v>
      </c>
      <c r="M42" s="22">
        <v>0.31859424486338261</v>
      </c>
      <c r="N42" s="22">
        <v>3.4621886444391832</v>
      </c>
      <c r="O42" s="22">
        <v>2.2434222243810811</v>
      </c>
      <c r="P42" s="22">
        <v>0.88491768029283213</v>
      </c>
      <c r="Q42" s="22">
        <v>0.33673469387755095</v>
      </c>
      <c r="R42" s="22">
        <v>2.6410339874991782</v>
      </c>
      <c r="S42" s="21">
        <v>295.3922373060459</v>
      </c>
      <c r="T42" s="21">
        <v>616.20435371481608</v>
      </c>
      <c r="U42" s="21">
        <v>3462.3237411123409</v>
      </c>
      <c r="V42" s="21">
        <v>1540.8012265923587</v>
      </c>
      <c r="W42" s="21">
        <v>118.67054572478601</v>
      </c>
      <c r="X42" s="21">
        <v>1894.0770773061274</v>
      </c>
      <c r="Y42" s="21">
        <v>98.510387939856301</v>
      </c>
      <c r="Z42" s="21">
        <v>0.20371855278049733</v>
      </c>
      <c r="AA42" s="21">
        <v>0.14532892534701347</v>
      </c>
      <c r="AB42" s="21">
        <v>0.85686614460143595</v>
      </c>
      <c r="AC42" s="21">
        <v>9.7373899594576249E-2</v>
      </c>
      <c r="AD42" s="21">
        <v>0.68366540353418315</v>
      </c>
      <c r="AE42" s="21">
        <v>0.15002668772261418</v>
      </c>
      <c r="AF42" s="21">
        <v>1.8354143538389376</v>
      </c>
      <c r="AG42" s="21">
        <v>3.9611952885202042</v>
      </c>
      <c r="AH42" s="21">
        <v>7.3794789531595628E-2</v>
      </c>
      <c r="AI42" s="21">
        <v>0.24754012081639004</v>
      </c>
      <c r="AJ42" s="21">
        <v>0.35730305569068427</v>
      </c>
      <c r="AK42" s="21">
        <v>7504.6877922814947</v>
      </c>
      <c r="AL42" s="21">
        <v>0.24854349806562778</v>
      </c>
      <c r="AM42" s="21">
        <v>1.5824314858919468</v>
      </c>
      <c r="AN42" s="21">
        <v>4.5931780950662704</v>
      </c>
      <c r="AO42" s="21">
        <v>0.45854298507304503</v>
      </c>
      <c r="AP42" s="21">
        <v>1.5464026925874528</v>
      </c>
      <c r="AQ42" s="21">
        <v>3.3132025307377329</v>
      </c>
      <c r="AR42" s="21">
        <v>0.9508743492664441</v>
      </c>
      <c r="AS42" s="21">
        <v>0.21999153057352852</v>
      </c>
      <c r="AT42" s="21">
        <v>1.6362334932329223</v>
      </c>
      <c r="AU42" s="21">
        <v>1.4268187536003361</v>
      </c>
      <c r="AV42" s="21">
        <v>101.16627851443171</v>
      </c>
      <c r="AW42" s="21">
        <v>4.5605177570014215</v>
      </c>
      <c r="AX42" s="21">
        <v>31.564840713176174</v>
      </c>
      <c r="AY42" s="21">
        <v>22.558014208228897</v>
      </c>
      <c r="AZ42" s="21">
        <v>22.823218728278075</v>
      </c>
      <c r="BA42" s="21">
        <v>1.2668225852797341</v>
      </c>
      <c r="BB42" s="21">
        <v>7.0610111228764811</v>
      </c>
      <c r="BC42" s="21">
        <v>2.3216555955294043</v>
      </c>
      <c r="BD42" s="21">
        <v>0.53748138839771675</v>
      </c>
      <c r="BE42" s="21">
        <v>0.48323322130274615</v>
      </c>
      <c r="BF42" s="21">
        <v>1.026323184882505</v>
      </c>
      <c r="BG42" s="21">
        <v>0.54340452619018331</v>
      </c>
      <c r="BH42" s="21">
        <v>4.4216564269980996</v>
      </c>
      <c r="BI42" s="21">
        <v>15.487095502586504</v>
      </c>
      <c r="BJ42" s="21">
        <v>197.37136620890902</v>
      </c>
      <c r="BK42" s="21">
        <v>9.3140576125637757</v>
      </c>
      <c r="BL42" s="21">
        <v>30.51595636468182</v>
      </c>
      <c r="BM42" s="21">
        <v>24.918812872234366</v>
      </c>
      <c r="BN42" s="21">
        <v>4.6499627051087717</v>
      </c>
      <c r="BO42" s="21">
        <v>1.321749600014531</v>
      </c>
      <c r="BP42" s="21">
        <v>39.707802147609954</v>
      </c>
      <c r="BQ42" s="21">
        <v>54.850993676408223</v>
      </c>
      <c r="BR42" s="21">
        <v>11.850622286035488</v>
      </c>
      <c r="BS42" s="21">
        <v>15.114674103033309</v>
      </c>
      <c r="BT42" s="21">
        <v>50.513987137438704</v>
      </c>
      <c r="BU42" s="21">
        <v>137.08171622118266</v>
      </c>
      <c r="BV42" s="21">
        <v>44.909319089338055</v>
      </c>
      <c r="BW42" s="21">
        <v>18.943342157908912</v>
      </c>
      <c r="BX42" s="21">
        <v>17.173263341590218</v>
      </c>
      <c r="BY42" s="21">
        <v>728.3289370665218</v>
      </c>
      <c r="BZ42" s="21">
        <v>499.4401744770156</v>
      </c>
      <c r="CA42" s="21">
        <v>65.547099629791958</v>
      </c>
      <c r="CB42" s="21">
        <v>539.69374106137536</v>
      </c>
      <c r="CC42" s="21">
        <v>284.84986930371753</v>
      </c>
      <c r="CD42" s="21">
        <v>506.56646289215354</v>
      </c>
      <c r="CE42" s="21">
        <v>95.898475434032122</v>
      </c>
      <c r="CF42" s="21">
        <v>21.586796353558832</v>
      </c>
      <c r="CG42" s="21">
        <v>117.08151647767048</v>
      </c>
      <c r="CH42" s="21">
        <v>150.42026283915959</v>
      </c>
      <c r="CI42" s="21">
        <v>354.72768711628015</v>
      </c>
      <c r="CJ42" s="21">
        <v>98.367729053895303</v>
      </c>
      <c r="CK42" s="21">
        <v>9.6209820520519109</v>
      </c>
      <c r="CL42" s="21">
        <v>14.291647723752069</v>
      </c>
      <c r="CM42" s="21">
        <v>35.605375014036838</v>
      </c>
      <c r="CN42" s="21">
        <v>16.797096781238803</v>
      </c>
      <c r="CO42" s="21">
        <v>4.8399685135387651</v>
      </c>
      <c r="CP42" s="21">
        <v>2.7382198586275064</v>
      </c>
      <c r="CQ42" s="21">
        <v>34.852304171242309</v>
      </c>
      <c r="CR42" s="21">
        <v>31.203981420482855</v>
      </c>
      <c r="CS42" s="21">
        <v>12.50962627207576</v>
      </c>
      <c r="CT42" s="21">
        <v>17.757387066666581</v>
      </c>
      <c r="CU42" s="21">
        <v>19.787332374252436</v>
      </c>
      <c r="CV42" s="21">
        <v>0.45084454380982714</v>
      </c>
      <c r="CW42" s="21">
        <v>0.93890106935237938</v>
      </c>
      <c r="CX42" s="21">
        <v>0.39306801796427049</v>
      </c>
      <c r="CY42" s="21">
        <v>0.25894784559367751</v>
      </c>
      <c r="CZ42" s="21">
        <v>2.4707776436237538</v>
      </c>
      <c r="DA42" s="21">
        <v>9.7009282518402387</v>
      </c>
      <c r="DB42" s="21">
        <v>11.495953377648039</v>
      </c>
      <c r="DC42" s="21">
        <v>2.0396157534858697</v>
      </c>
      <c r="DD42" s="21">
        <v>0.29367879265886537</v>
      </c>
      <c r="DE42" s="21">
        <v>8.9565512504435816</v>
      </c>
      <c r="DF42" s="21">
        <v>1.9671514261680336</v>
      </c>
      <c r="DG42" s="21">
        <v>0.8250596443599264</v>
      </c>
      <c r="DH42" s="21">
        <v>8.2982052736546859</v>
      </c>
      <c r="DI42" s="21">
        <v>42.17076279930226</v>
      </c>
      <c r="DJ42" s="21">
        <v>92.625137491607902</v>
      </c>
      <c r="DK42" s="21">
        <v>59.139833803838904</v>
      </c>
      <c r="DL42" s="21">
        <v>2.1052688076454324</v>
      </c>
      <c r="DM42" s="21">
        <v>4.1204052246935206</v>
      </c>
      <c r="DN42" s="21">
        <v>6.5653022214281522</v>
      </c>
      <c r="DO42" s="21">
        <v>1.8131106746403263</v>
      </c>
      <c r="DP42" s="21">
        <v>4.3011978390507872</v>
      </c>
      <c r="DQ42" s="21">
        <v>22.020858138499513</v>
      </c>
      <c r="DR42" s="21">
        <v>104.83396029845692</v>
      </c>
      <c r="DS42" s="21">
        <v>48.254259577339688</v>
      </c>
      <c r="DT42" s="21">
        <v>7.0620050765885196</v>
      </c>
      <c r="DU42" s="21">
        <v>4.6039580091285996</v>
      </c>
      <c r="DV42" s="21">
        <v>22.990075956216938</v>
      </c>
      <c r="DW42" s="21">
        <v>57.130784072790284</v>
      </c>
      <c r="DX42" s="21">
        <v>88.017217983214238</v>
      </c>
      <c r="DY42" s="21">
        <v>91.562326643274233</v>
      </c>
      <c r="DZ42" s="21">
        <v>23.734387471129249</v>
      </c>
      <c r="EA42" s="21">
        <v>0.79631174441667041</v>
      </c>
      <c r="EB42" s="21">
        <v>2.8446825186149716</v>
      </c>
      <c r="EC42" s="21">
        <v>0.67711701550628212</v>
      </c>
      <c r="ED42" s="21">
        <v>5.4491427253769951</v>
      </c>
      <c r="EE42" s="21">
        <v>17.415529944330778</v>
      </c>
      <c r="EF42" s="21">
        <v>27.606662159714517</v>
      </c>
      <c r="EG42" s="21">
        <v>19.872104155062839</v>
      </c>
      <c r="EH42" s="21">
        <v>5.3314051953357939</v>
      </c>
      <c r="EI42" s="21">
        <v>1.2649927743492451</v>
      </c>
      <c r="EJ42" s="21">
        <v>1.5136944002137227</v>
      </c>
      <c r="EK42" s="21">
        <v>4.4513952589391721</v>
      </c>
      <c r="EL42" s="21">
        <v>1.2408774443915584</v>
      </c>
      <c r="EM42" s="21">
        <v>1.1470057666003266</v>
      </c>
    </row>
    <row r="43" spans="1:143" x14ac:dyDescent="0.3">
      <c r="A43" s="26" t="s">
        <v>252</v>
      </c>
      <c r="B43" s="27">
        <v>33</v>
      </c>
      <c r="C43" s="27" t="s">
        <v>274</v>
      </c>
      <c r="D43" s="22">
        <v>4.46</v>
      </c>
      <c r="E43" s="22">
        <v>7.2</v>
      </c>
      <c r="F43" s="22">
        <v>1.38</v>
      </c>
      <c r="G43" s="22">
        <v>1.97</v>
      </c>
      <c r="H43" s="22">
        <v>2.3511000000000002</v>
      </c>
      <c r="I43" s="22">
        <v>2.6179816039093775</v>
      </c>
      <c r="J43" s="22">
        <v>103.43866986096785</v>
      </c>
      <c r="K43" s="22">
        <v>0.36448849557522128</v>
      </c>
      <c r="L43" s="22">
        <v>2946.8500000000004</v>
      </c>
      <c r="M43" s="22">
        <v>0.3515470482107883</v>
      </c>
      <c r="N43" s="22">
        <v>3.8039348457653634</v>
      </c>
      <c r="O43" s="22">
        <v>0.55415023152118048</v>
      </c>
      <c r="P43" s="22">
        <v>0.9870249313144237</v>
      </c>
      <c r="Q43" s="22">
        <v>0.14634107611298489</v>
      </c>
      <c r="R43" s="22">
        <v>3.4631895571684339</v>
      </c>
      <c r="S43" s="21">
        <v>313.611881905345</v>
      </c>
      <c r="T43" s="21">
        <v>486.26913707227408</v>
      </c>
      <c r="U43" s="21">
        <v>2909.3357963012227</v>
      </c>
      <c r="V43" s="21">
        <v>1349.7151965263088</v>
      </c>
      <c r="W43" s="21">
        <v>130.79007986328045</v>
      </c>
      <c r="X43" s="21">
        <v>1614.3909539457841</v>
      </c>
      <c r="Y43" s="21">
        <v>70.885733840548696</v>
      </c>
      <c r="Z43" s="21">
        <v>0.20465568543270871</v>
      </c>
      <c r="AA43" s="21">
        <v>8.8881372624095928E-2</v>
      </c>
      <c r="AB43" s="21">
        <v>0.69050672034589522</v>
      </c>
      <c r="AC43" s="21">
        <v>5.3627960041412362E-2</v>
      </c>
      <c r="AD43" s="21">
        <v>0.46907611288247503</v>
      </c>
      <c r="AE43" s="21">
        <v>8.8157514858757183E-2</v>
      </c>
      <c r="AF43" s="21">
        <v>1.3356098330037243</v>
      </c>
      <c r="AG43" s="21">
        <v>3.060273301235434</v>
      </c>
      <c r="AH43" s="21">
        <v>4.1795642820837899E-2</v>
      </c>
      <c r="AI43" s="21">
        <v>0.14635715225834339</v>
      </c>
      <c r="AJ43" s="21">
        <v>0.36556677530505799</v>
      </c>
      <c r="AK43" s="21">
        <v>5224.5004108402882</v>
      </c>
      <c r="AL43" s="21">
        <v>0.32952774784737715</v>
      </c>
      <c r="AM43" s="21">
        <v>2.6607932969365775</v>
      </c>
      <c r="AN43" s="21">
        <v>9.1611440980694319</v>
      </c>
      <c r="AO43" s="21">
        <v>0.85090308231628786</v>
      </c>
      <c r="AP43" s="21">
        <v>2.3525858803142521</v>
      </c>
      <c r="AQ43" s="21">
        <v>6.5458087171996446</v>
      </c>
      <c r="AR43" s="21">
        <v>0.97334331302776034</v>
      </c>
      <c r="AS43" s="21">
        <v>0.18102752609547432</v>
      </c>
      <c r="AT43" s="21">
        <v>1.4572418131914202</v>
      </c>
      <c r="AU43" s="21">
        <v>1.62857000092746</v>
      </c>
      <c r="AV43" s="21">
        <v>93.365150084930718</v>
      </c>
      <c r="AW43" s="21">
        <v>4.1824108909689466</v>
      </c>
      <c r="AX43" s="21">
        <v>22.940996608983191</v>
      </c>
      <c r="AY43" s="21">
        <v>21.426194946117096</v>
      </c>
      <c r="AZ43" s="21">
        <v>22.945349974291116</v>
      </c>
      <c r="BA43" s="21">
        <v>1.1534015805791429</v>
      </c>
      <c r="BB43" s="21">
        <v>7.1611447829771979</v>
      </c>
      <c r="BC43" s="21">
        <v>2.5155522897511693</v>
      </c>
      <c r="BD43" s="21">
        <v>0.55799043504834034</v>
      </c>
      <c r="BE43" s="21">
        <v>0.41733808826142765</v>
      </c>
      <c r="BF43" s="21">
        <v>0.84778261412089462</v>
      </c>
      <c r="BG43" s="21">
        <v>0.47049321671532046</v>
      </c>
      <c r="BH43" s="21">
        <v>2.0379025044386019</v>
      </c>
      <c r="BI43" s="21">
        <v>12.277569036327177</v>
      </c>
      <c r="BJ43" s="21">
        <v>142.91998276585335</v>
      </c>
      <c r="BK43" s="21">
        <v>9.8383930924488645</v>
      </c>
      <c r="BL43" s="21">
        <v>29.698419244623036</v>
      </c>
      <c r="BM43" s="21">
        <v>21.053344822207123</v>
      </c>
      <c r="BN43" s="21">
        <v>2.2312804510228545</v>
      </c>
      <c r="BO43" s="21">
        <v>0.74840902476503957</v>
      </c>
      <c r="BP43" s="21">
        <v>22.564772048114712</v>
      </c>
      <c r="BQ43" s="21">
        <v>40.779567052592817</v>
      </c>
      <c r="BR43" s="21">
        <v>5.3480129532536083</v>
      </c>
      <c r="BS43" s="21">
        <v>9.3719818298151942</v>
      </c>
      <c r="BT43" s="21">
        <v>28.908554927898582</v>
      </c>
      <c r="BU43" s="21">
        <v>94.11103770020226</v>
      </c>
      <c r="BV43" s="21">
        <v>33.11754092705322</v>
      </c>
      <c r="BW43" s="21">
        <v>33.625146159873836</v>
      </c>
      <c r="BX43" s="21">
        <v>22.024580756923122</v>
      </c>
      <c r="BY43" s="21">
        <v>750.18014706655583</v>
      </c>
      <c r="BZ43" s="21">
        <v>662.53730413013443</v>
      </c>
      <c r="CA43" s="21">
        <v>76.650173984041857</v>
      </c>
      <c r="CB43" s="21">
        <v>671.49417442872061</v>
      </c>
      <c r="CC43" s="21">
        <v>362.48644126437841</v>
      </c>
      <c r="CD43" s="21">
        <v>526.39585865882975</v>
      </c>
      <c r="CE43" s="21">
        <v>121.7073824628622</v>
      </c>
      <c r="CF43" s="21">
        <v>28.107140541768086</v>
      </c>
      <c r="CG43" s="21">
        <v>133.11024432784649</v>
      </c>
      <c r="CH43" s="21">
        <v>175.9739913517385</v>
      </c>
      <c r="CI43" s="21">
        <v>465.36344050104549</v>
      </c>
      <c r="CJ43" s="21">
        <v>137.16926589814568</v>
      </c>
      <c r="CK43" s="21">
        <v>13.03320874371442</v>
      </c>
      <c r="CL43" s="21">
        <v>18.373901522049028</v>
      </c>
      <c r="CM43" s="21">
        <v>45.69646361508434</v>
      </c>
      <c r="CN43" s="21">
        <v>17.628109750794184</v>
      </c>
      <c r="CO43" s="21">
        <v>4.8421546451599893</v>
      </c>
      <c r="CP43" s="21">
        <v>2.119988229509945</v>
      </c>
      <c r="CQ43" s="21">
        <v>21.715529409334966</v>
      </c>
      <c r="CR43" s="21">
        <v>23.377720783192423</v>
      </c>
      <c r="CS43" s="21">
        <v>29.963532111249602</v>
      </c>
      <c r="CT43" s="21">
        <v>14.10202214900589</v>
      </c>
      <c r="CU43" s="21">
        <v>21.939679032979321</v>
      </c>
      <c r="CV43" s="21">
        <v>0.72229776257709155</v>
      </c>
      <c r="CW43" s="21">
        <v>1.8109042891005211</v>
      </c>
      <c r="CX43" s="21">
        <v>0.83897440851763594</v>
      </c>
      <c r="CY43" s="21">
        <v>0.29103023870953726</v>
      </c>
      <c r="CZ43" s="21">
        <v>3.3326250978483749</v>
      </c>
      <c r="DA43" s="21">
        <v>16.199873149483697</v>
      </c>
      <c r="DB43" s="21">
        <v>22.255795866852953</v>
      </c>
      <c r="DC43" s="21">
        <v>5.0896923430786689</v>
      </c>
      <c r="DD43" s="21">
        <v>0.33913642621190493</v>
      </c>
      <c r="DE43" s="21">
        <v>8.2895175846121916</v>
      </c>
      <c r="DF43" s="21">
        <v>2.2097311263428936</v>
      </c>
      <c r="DG43" s="21">
        <v>0.85143077789230592</v>
      </c>
      <c r="DH43" s="21">
        <v>9.5983130481314873</v>
      </c>
      <c r="DI43" s="21">
        <v>58.782618607944329</v>
      </c>
      <c r="DJ43" s="21">
        <v>144.16560053300924</v>
      </c>
      <c r="DK43" s="21">
        <v>114.53897468697259</v>
      </c>
      <c r="DL43" s="21">
        <v>4.6672598735550723</v>
      </c>
      <c r="DM43" s="21">
        <v>4.7100142576286146</v>
      </c>
      <c r="DN43" s="21">
        <v>8.6077467668086332</v>
      </c>
      <c r="DO43" s="21">
        <v>2.698411821705704</v>
      </c>
      <c r="DP43" s="21">
        <v>4.7354656472340926</v>
      </c>
      <c r="DQ43" s="21">
        <v>27.717210791493599</v>
      </c>
      <c r="DR43" s="21">
        <v>128.81281861155239</v>
      </c>
      <c r="DS43" s="21">
        <v>87.544229156662496</v>
      </c>
      <c r="DT43" s="21">
        <v>8.4908797916485721</v>
      </c>
      <c r="DU43" s="21">
        <v>5.3384681551677629</v>
      </c>
      <c r="DV43" s="21">
        <v>27.529592451976271</v>
      </c>
      <c r="DW43" s="21">
        <v>74.865083290131722</v>
      </c>
      <c r="DX43" s="21">
        <v>121.18618613361457</v>
      </c>
      <c r="DY43" s="21">
        <v>140.31882281138778</v>
      </c>
      <c r="DZ43" s="21">
        <v>44.079937248098332</v>
      </c>
      <c r="EA43" s="21">
        <v>1.7108257615459792</v>
      </c>
      <c r="EB43" s="21">
        <v>2.937021597683326</v>
      </c>
      <c r="EC43" s="21">
        <v>0.69655841419025577</v>
      </c>
      <c r="ED43" s="21">
        <v>6.01177232423841</v>
      </c>
      <c r="EE43" s="21">
        <v>20.519378027640961</v>
      </c>
      <c r="EF43" s="21">
        <v>35.913699383557869</v>
      </c>
      <c r="EG43" s="21">
        <v>29.879151022443651</v>
      </c>
      <c r="EH43" s="21">
        <v>8.0504421720473882</v>
      </c>
      <c r="EI43" s="21">
        <v>1.9074817417328367</v>
      </c>
      <c r="EJ43" s="21">
        <v>1.6592924868598311</v>
      </c>
      <c r="EK43" s="21">
        <v>4.8894920084214002</v>
      </c>
      <c r="EL43" s="21">
        <v>1.5094440858839449</v>
      </c>
      <c r="EM43" s="21">
        <v>1.3420079409309629</v>
      </c>
    </row>
    <row r="44" spans="1:143" x14ac:dyDescent="0.3">
      <c r="A44" s="26" t="s">
        <v>250</v>
      </c>
      <c r="B44" s="27">
        <v>34</v>
      </c>
      <c r="C44" s="27" t="s">
        <v>274</v>
      </c>
      <c r="D44" s="22">
        <v>5.08</v>
      </c>
      <c r="E44" s="22">
        <v>4.79</v>
      </c>
      <c r="F44" s="22">
        <v>1.19</v>
      </c>
      <c r="G44" s="22">
        <v>1.61</v>
      </c>
      <c r="H44" s="22">
        <v>3.2943000000000002</v>
      </c>
      <c r="I44" s="22">
        <v>2.5158887687747971</v>
      </c>
      <c r="J44" s="22">
        <v>104.48239314711125</v>
      </c>
      <c r="K44" s="22">
        <v>0.39804601769911507</v>
      </c>
      <c r="L44" s="22">
        <v>2669.2250000000004</v>
      </c>
      <c r="M44" s="22">
        <v>0.32781269307293337</v>
      </c>
      <c r="N44" s="22">
        <v>5.9008566955892485</v>
      </c>
      <c r="O44" s="22">
        <v>1.3112287168388466</v>
      </c>
      <c r="P44" s="22">
        <v>1.2529911767999946</v>
      </c>
      <c r="Q44" s="22">
        <v>0.21540384541923185</v>
      </c>
      <c r="R44" s="22">
        <v>5.0789382061994797</v>
      </c>
      <c r="S44" s="21">
        <v>148.60241844793049</v>
      </c>
      <c r="T44" s="21">
        <v>553.97505890145294</v>
      </c>
      <c r="U44" s="21">
        <v>3593.6916698751947</v>
      </c>
      <c r="V44" s="21">
        <v>1424.7101474387177</v>
      </c>
      <c r="W44" s="21">
        <v>65.147011800542685</v>
      </c>
      <c r="X44" s="21">
        <v>1710.6143230363016</v>
      </c>
      <c r="Y44" s="21">
        <v>81.298986444210144</v>
      </c>
      <c r="Z44" s="21">
        <v>0.27124527656921393</v>
      </c>
      <c r="AA44" s="21">
        <v>8.8064107177646053E-2</v>
      </c>
      <c r="AB44" s="21">
        <v>0.71809287921707432</v>
      </c>
      <c r="AC44" s="21">
        <v>8.2699806423665062E-2</v>
      </c>
      <c r="AD44" s="21">
        <v>0.74194097447521812</v>
      </c>
      <c r="AE44" s="21">
        <v>0.11794168351687487</v>
      </c>
      <c r="AF44" s="21">
        <v>1.7035785022726653</v>
      </c>
      <c r="AG44" s="21">
        <v>2.5578196082439746</v>
      </c>
      <c r="AH44" s="21">
        <v>0.10137704604392335</v>
      </c>
      <c r="AI44" s="21">
        <v>0.25123367626707571</v>
      </c>
      <c r="AJ44" s="21">
        <v>0.34394232399247371</v>
      </c>
      <c r="AK44" s="21">
        <v>7321.9474182719305</v>
      </c>
      <c r="AL44" s="21">
        <v>0.1417573375781164</v>
      </c>
      <c r="AM44" s="21">
        <v>1.4668493568954164</v>
      </c>
      <c r="AN44" s="21">
        <v>8.5518656369564603</v>
      </c>
      <c r="AO44" s="21">
        <v>0.77146757295538992</v>
      </c>
      <c r="AP44" s="21">
        <v>2.549078322644295</v>
      </c>
      <c r="AQ44" s="21">
        <v>5.7155482080270827</v>
      </c>
      <c r="AR44" s="21">
        <v>0.90976503740404013</v>
      </c>
      <c r="AS44" s="21">
        <v>0.25031592069711966</v>
      </c>
      <c r="AT44" s="21">
        <v>1.3965202595454498</v>
      </c>
      <c r="AU44" s="21">
        <v>0.60126642635729299</v>
      </c>
      <c r="AV44" s="21">
        <v>70.96087986947478</v>
      </c>
      <c r="AW44" s="21">
        <v>2.695703306687403</v>
      </c>
      <c r="AX44" s="21">
        <v>25.209780232453998</v>
      </c>
      <c r="AY44" s="21">
        <v>10.174118043941213</v>
      </c>
      <c r="AZ44" s="21">
        <v>20.225878911504012</v>
      </c>
      <c r="BA44" s="21">
        <v>1.0243162652708806</v>
      </c>
      <c r="BB44" s="21">
        <v>4.0586297848632737</v>
      </c>
      <c r="BC44" s="21">
        <v>1.7516191906987078</v>
      </c>
      <c r="BD44" s="21">
        <v>0.49511741942616527</v>
      </c>
      <c r="BE44" s="21">
        <v>0.71394058824382423</v>
      </c>
      <c r="BF44" s="21">
        <v>1.318207806030272</v>
      </c>
      <c r="BG44" s="21">
        <v>0.35255012954498693</v>
      </c>
      <c r="BH44" s="21">
        <v>5.2224204479539047</v>
      </c>
      <c r="BI44" s="21">
        <v>21.293098866492162</v>
      </c>
      <c r="BJ44" s="21">
        <v>231.41447330525631</v>
      </c>
      <c r="BK44" s="21">
        <v>21.620108167752814</v>
      </c>
      <c r="BL44" s="21">
        <v>64.33781433396635</v>
      </c>
      <c r="BM44" s="21">
        <v>21.398357989626</v>
      </c>
      <c r="BN44" s="21">
        <v>3.9024072818089586</v>
      </c>
      <c r="BO44" s="21">
        <v>1.6187951437051711</v>
      </c>
      <c r="BP44" s="21">
        <v>32.293892013244573</v>
      </c>
      <c r="BQ44" s="21">
        <v>44.794041520040672</v>
      </c>
      <c r="BR44" s="21">
        <v>13.217654566242063</v>
      </c>
      <c r="BS44" s="21">
        <v>16.547630035759347</v>
      </c>
      <c r="BT44" s="21">
        <v>52.825303628046356</v>
      </c>
      <c r="BU44" s="21">
        <v>138.64708239633373</v>
      </c>
      <c r="BV44" s="21">
        <v>32.028869738578379</v>
      </c>
      <c r="BW44" s="21">
        <v>8.0983218799757957</v>
      </c>
      <c r="BX44" s="21">
        <v>12.5990319092892</v>
      </c>
      <c r="BY44" s="21">
        <v>983.61234293764335</v>
      </c>
      <c r="BZ44" s="21">
        <v>530.87612778448863</v>
      </c>
      <c r="CA44" s="21">
        <v>74.346937172512881</v>
      </c>
      <c r="CB44" s="21">
        <v>535.51902597696358</v>
      </c>
      <c r="CC44" s="21">
        <v>303.90088676732051</v>
      </c>
      <c r="CD44" s="21">
        <v>588.29913627573865</v>
      </c>
      <c r="CE44" s="21">
        <v>99.186887681031351</v>
      </c>
      <c r="CF44" s="21">
        <v>19.010553893000633</v>
      </c>
      <c r="CG44" s="21">
        <v>115.0305340866377</v>
      </c>
      <c r="CH44" s="21">
        <v>115.09891979872148</v>
      </c>
      <c r="CI44" s="21">
        <v>274.85379002624592</v>
      </c>
      <c r="CJ44" s="21">
        <v>80.024672108776187</v>
      </c>
      <c r="CK44" s="21">
        <v>7.2994728848560193</v>
      </c>
      <c r="CL44" s="21">
        <v>8.4638626028642054</v>
      </c>
      <c r="CM44" s="21">
        <v>25.073830806496282</v>
      </c>
      <c r="CN44" s="21">
        <v>7.648382294485776</v>
      </c>
      <c r="CO44" s="21">
        <v>1.9602531055009882</v>
      </c>
      <c r="CP44" s="21">
        <v>2.2309985754709865</v>
      </c>
      <c r="CQ44" s="21">
        <v>22.44239977012721</v>
      </c>
      <c r="CR44" s="21">
        <v>22.06135255944373</v>
      </c>
      <c r="CS44" s="21">
        <v>10.120395409163619</v>
      </c>
      <c r="CT44" s="21">
        <v>7.254511829812551</v>
      </c>
      <c r="CU44" s="21">
        <v>4.1608839663199984</v>
      </c>
      <c r="CV44" s="21">
        <v>0.16134540124075647</v>
      </c>
      <c r="CW44" s="21">
        <v>0.34588628706050012</v>
      </c>
      <c r="CX44" s="21">
        <v>0.25827395615981946</v>
      </c>
      <c r="CY44" s="21">
        <v>5.2236175232069901E-2</v>
      </c>
      <c r="CZ44" s="21">
        <v>0.50683781687698437</v>
      </c>
      <c r="DA44" s="21">
        <v>3.4394537302650074</v>
      </c>
      <c r="DB44" s="21">
        <v>7.6850568324112603</v>
      </c>
      <c r="DC44" s="21">
        <v>3.608338835889676</v>
      </c>
      <c r="DD44" s="21">
        <v>0.10476182364432154</v>
      </c>
      <c r="DE44" s="21">
        <v>8.0947473421681124</v>
      </c>
      <c r="DF44" s="21">
        <v>2.2036226724709582</v>
      </c>
      <c r="DG44" s="21">
        <v>9.163800495682467E-2</v>
      </c>
      <c r="DH44" s="21">
        <v>2.0436478294799718</v>
      </c>
      <c r="DI44" s="21">
        <v>22.80326824299479</v>
      </c>
      <c r="DJ44" s="21">
        <v>95.412151047883171</v>
      </c>
      <c r="DK44" s="21">
        <v>125.02152966673576</v>
      </c>
      <c r="DL44" s="21">
        <v>5.6771684149488788</v>
      </c>
      <c r="DM44" s="21">
        <v>3.597411990039947</v>
      </c>
      <c r="DN44" s="21">
        <v>6.6414274828458337</v>
      </c>
      <c r="DO44" s="21">
        <v>2.86243056229321</v>
      </c>
      <c r="DP44" s="21">
        <v>2.0588933399218265</v>
      </c>
      <c r="DQ44" s="21">
        <v>11.08241294216333</v>
      </c>
      <c r="DR44" s="21">
        <v>109.79054308455359</v>
      </c>
      <c r="DS44" s="21">
        <v>91.341066371544386</v>
      </c>
      <c r="DT44" s="21">
        <v>5.9588362763877551</v>
      </c>
      <c r="DU44" s="21">
        <v>2.3064903018818645</v>
      </c>
      <c r="DV44" s="21">
        <v>21.882416288834118</v>
      </c>
      <c r="DW44" s="21">
        <v>67.041882193263007</v>
      </c>
      <c r="DX44" s="21">
        <v>129.80474686867819</v>
      </c>
      <c r="DY44" s="21">
        <v>153.92774113179331</v>
      </c>
      <c r="DZ44" s="21">
        <v>51.260002672843385</v>
      </c>
      <c r="EA44" s="21">
        <v>2.4451663458511179</v>
      </c>
      <c r="EB44" s="21">
        <v>2.2209078338600188</v>
      </c>
      <c r="EC44" s="21">
        <v>0.38617978048648927</v>
      </c>
      <c r="ED44" s="21">
        <v>7.620074102451186</v>
      </c>
      <c r="EE44" s="21">
        <v>24.606784603355894</v>
      </c>
      <c r="EF44" s="21">
        <v>32.437031140035714</v>
      </c>
      <c r="EG44" s="21">
        <v>26.460900285377722</v>
      </c>
      <c r="EH44" s="21">
        <v>6.5139897061051482</v>
      </c>
      <c r="EI44" s="21">
        <v>1.7285774136068901</v>
      </c>
      <c r="EJ44" s="21">
        <v>2.3225849284517488</v>
      </c>
      <c r="EK44" s="21">
        <v>4.8974024432810594</v>
      </c>
      <c r="EL44" s="21">
        <v>1.0915482963956185</v>
      </c>
      <c r="EM44" s="21">
        <v>1.4365909173285412</v>
      </c>
    </row>
    <row r="45" spans="1:143" x14ac:dyDescent="0.3">
      <c r="A45" s="26" t="s">
        <v>232</v>
      </c>
      <c r="B45" s="27">
        <v>35</v>
      </c>
      <c r="C45" s="27" t="s">
        <v>274</v>
      </c>
      <c r="D45" s="22">
        <v>4.2300000000000004</v>
      </c>
      <c r="E45" s="22">
        <v>4.45</v>
      </c>
      <c r="F45" s="22">
        <v>1.2</v>
      </c>
      <c r="G45" s="22">
        <v>0.66</v>
      </c>
      <c r="H45" s="22">
        <v>2.7858000000000001</v>
      </c>
      <c r="I45" s="22">
        <v>2.462958762817268</v>
      </c>
      <c r="J45" s="22">
        <v>93.92194831296959</v>
      </c>
      <c r="K45" s="22">
        <v>0.25723185840707963</v>
      </c>
      <c r="L45" s="22">
        <v>899.5</v>
      </c>
      <c r="M45" s="22">
        <v>0.3760998070114121</v>
      </c>
      <c r="N45" s="22">
        <v>0.43014959437346806</v>
      </c>
      <c r="O45" s="22">
        <v>1.2642834911742455</v>
      </c>
      <c r="P45" s="22">
        <v>1.88255075560595</v>
      </c>
      <c r="Q45" s="22">
        <v>0.12504260963644717</v>
      </c>
      <c r="R45" s="22">
        <v>3.2399749456924014</v>
      </c>
      <c r="S45" s="21">
        <v>136.88369582300962</v>
      </c>
      <c r="T45" s="21">
        <v>435.997859763316</v>
      </c>
      <c r="U45" s="21">
        <v>3252.49713838252</v>
      </c>
      <c r="V45" s="21">
        <v>1050.7705623753116</v>
      </c>
      <c r="W45" s="21">
        <v>32.056685837056754</v>
      </c>
      <c r="X45" s="21">
        <v>1164.392712839332</v>
      </c>
      <c r="Y45" s="21">
        <v>70.348100192352391</v>
      </c>
      <c r="Z45" s="21">
        <v>0.16233850595541155</v>
      </c>
      <c r="AA45" s="21">
        <v>0.10941454183787738</v>
      </c>
      <c r="AB45" s="21">
        <v>0.75346624442896737</v>
      </c>
      <c r="AC45" s="21">
        <v>8.7878818245662058E-2</v>
      </c>
      <c r="AD45" s="21">
        <v>0.62075497441138094</v>
      </c>
      <c r="AE45" s="21">
        <v>9.4515267805261302E-2</v>
      </c>
      <c r="AF45" s="21">
        <v>1.1570864273448276</v>
      </c>
      <c r="AG45" s="21">
        <v>2.9642532209761439</v>
      </c>
      <c r="AH45" s="21">
        <v>5.6338389467790503E-2</v>
      </c>
      <c r="AI45" s="21">
        <v>0.2677883918350985</v>
      </c>
      <c r="AJ45" s="21">
        <v>0.35700426820706671</v>
      </c>
      <c r="AK45" s="21">
        <v>5593.6019788174726</v>
      </c>
      <c r="AL45" s="21">
        <v>0.20426804634184667</v>
      </c>
      <c r="AM45" s="21">
        <v>0.78229210811147099</v>
      </c>
      <c r="AN45" s="21">
        <v>1.8368203934643843</v>
      </c>
      <c r="AO45" s="21">
        <v>0.36007105975535514</v>
      </c>
      <c r="AP45" s="21">
        <v>1.1566342989421647</v>
      </c>
      <c r="AQ45" s="21">
        <v>1.4298490732258267</v>
      </c>
      <c r="AR45" s="21">
        <v>0.95661411699504451</v>
      </c>
      <c r="AS45" s="21">
        <v>0.2065162589691171</v>
      </c>
      <c r="AT45" s="21">
        <v>1.3209832006346145</v>
      </c>
      <c r="AU45" s="21">
        <v>0.8938698406931842</v>
      </c>
      <c r="AV45" s="21">
        <v>76.652091521980282</v>
      </c>
      <c r="AW45" s="21">
        <v>2.9552857971981692</v>
      </c>
      <c r="AX45" s="21">
        <v>38.77686608849698</v>
      </c>
      <c r="AY45" s="21">
        <v>14.188748953612143</v>
      </c>
      <c r="AZ45" s="21">
        <v>24.669390813242153</v>
      </c>
      <c r="BA45" s="21">
        <v>1.3137979852923189</v>
      </c>
      <c r="BB45" s="21">
        <v>3.6706482976878534</v>
      </c>
      <c r="BC45" s="21">
        <v>1.7581185361279139</v>
      </c>
      <c r="BD45" s="21">
        <v>0.52329158142582621</v>
      </c>
      <c r="BE45" s="21">
        <v>0.56911061285352127</v>
      </c>
      <c r="BF45" s="21">
        <v>0.93755306880715583</v>
      </c>
      <c r="BG45" s="21">
        <v>0.37533798019290288</v>
      </c>
      <c r="BH45" s="21">
        <v>4.4434018431828441</v>
      </c>
      <c r="BI45" s="21">
        <v>16.23983703426623</v>
      </c>
      <c r="BJ45" s="21">
        <v>179.18831022190207</v>
      </c>
      <c r="BK45" s="21">
        <v>12.36381551715294</v>
      </c>
      <c r="BL45" s="21">
        <v>30.515850014428349</v>
      </c>
      <c r="BM45" s="21">
        <v>22.476174502686181</v>
      </c>
      <c r="BN45" s="21">
        <v>4.3494280359385513</v>
      </c>
      <c r="BO45" s="21">
        <v>1.308479567526458</v>
      </c>
      <c r="BP45" s="21">
        <v>37.335109215168266</v>
      </c>
      <c r="BQ45" s="21">
        <v>44.670303481260113</v>
      </c>
      <c r="BR45" s="21">
        <v>11.981279654465665</v>
      </c>
      <c r="BS45" s="21">
        <v>12.937937906341514</v>
      </c>
      <c r="BT45" s="21">
        <v>45.503179891502178</v>
      </c>
      <c r="BU45" s="21">
        <v>93.278595699834554</v>
      </c>
      <c r="BV45" s="21">
        <v>28.130863959118344</v>
      </c>
      <c r="BW45" s="21">
        <v>6.415434629476171</v>
      </c>
      <c r="BX45" s="21">
        <v>11.058475312486136</v>
      </c>
      <c r="BY45" s="21">
        <v>828.25516923387511</v>
      </c>
      <c r="BZ45" s="21">
        <v>353.97664475573299</v>
      </c>
      <c r="CA45" s="21">
        <v>55.173634322320972</v>
      </c>
      <c r="CB45" s="21">
        <v>297.98880043221919</v>
      </c>
      <c r="CC45" s="21">
        <v>229.6505977637801</v>
      </c>
      <c r="CD45" s="21">
        <v>582.65107936193237</v>
      </c>
      <c r="CE45" s="21">
        <v>95.357578742890368</v>
      </c>
      <c r="CF45" s="21">
        <v>10.061995986240438</v>
      </c>
      <c r="CG45" s="21">
        <v>82.177506177697168</v>
      </c>
      <c r="CH45" s="21">
        <v>88.783109944249574</v>
      </c>
      <c r="CI45" s="21">
        <v>197.46532773177384</v>
      </c>
      <c r="CJ45" s="21">
        <v>67.574823894209388</v>
      </c>
      <c r="CK45" s="21">
        <v>6.936602475177315</v>
      </c>
      <c r="CL45" s="21">
        <v>6.5512074143746348</v>
      </c>
      <c r="CM45" s="21">
        <v>24.676506583405377</v>
      </c>
      <c r="CN45" s="21">
        <v>8.1873709468662579</v>
      </c>
      <c r="CO45" s="21">
        <v>1.6853969604138321</v>
      </c>
      <c r="CP45" s="21">
        <v>2.2424894077174562</v>
      </c>
      <c r="CQ45" s="21">
        <v>18.249156645028396</v>
      </c>
      <c r="CR45" s="21">
        <v>17.645373486865587</v>
      </c>
      <c r="CS45" s="21">
        <v>3.1794286583499858</v>
      </c>
      <c r="CT45" s="21">
        <v>4.6261869859420299</v>
      </c>
      <c r="CU45" s="21">
        <v>5.4690520171543282</v>
      </c>
      <c r="CV45" s="21">
        <v>0.22546769737830685</v>
      </c>
      <c r="CW45" s="21">
        <v>0.39260401729418087</v>
      </c>
      <c r="CX45" s="21">
        <v>0.20741454812985222</v>
      </c>
      <c r="CY45" s="21">
        <v>0.1201262172329462</v>
      </c>
      <c r="CZ45" s="21">
        <v>0.77334140485563541</v>
      </c>
      <c r="DA45" s="21">
        <v>2.7343107700437339</v>
      </c>
      <c r="DB45" s="21">
        <v>2.7584264491189709</v>
      </c>
      <c r="DC45" s="21">
        <v>0.4584603539941694</v>
      </c>
      <c r="DD45" s="21">
        <v>0.19712416655598791</v>
      </c>
      <c r="DE45" s="21">
        <v>9.5769446538111556</v>
      </c>
      <c r="DF45" s="21">
        <v>1.3497807576112366</v>
      </c>
      <c r="DG45" s="21">
        <v>0.26941384578215721</v>
      </c>
      <c r="DH45" s="21">
        <v>4.687272529592466</v>
      </c>
      <c r="DI45" s="21">
        <v>17.965904376686396</v>
      </c>
      <c r="DJ45" s="21">
        <v>30.11994175716988</v>
      </c>
      <c r="DK45" s="21">
        <v>21.657143176889154</v>
      </c>
      <c r="DL45" s="21">
        <v>0.94031151485830333</v>
      </c>
      <c r="DM45" s="21">
        <v>2.2716131767023446</v>
      </c>
      <c r="DN45" s="21">
        <v>2.1015826989077628</v>
      </c>
      <c r="DO45" s="21">
        <v>0.52316630825507415</v>
      </c>
      <c r="DP45" s="21">
        <v>2.3537104580881918</v>
      </c>
      <c r="DQ45" s="21">
        <v>14.861151003088802</v>
      </c>
      <c r="DR45" s="21">
        <v>116.00061734586558</v>
      </c>
      <c r="DS45" s="21">
        <v>15.454747876682234</v>
      </c>
      <c r="DT45" s="21">
        <v>4.1685663692937283</v>
      </c>
      <c r="DU45" s="21">
        <v>2.1508296474720434</v>
      </c>
      <c r="DV45" s="21">
        <v>24.682068063393722</v>
      </c>
      <c r="DW45" s="21">
        <v>71.33890847303384</v>
      </c>
      <c r="DX45" s="21">
        <v>98.758431855998253</v>
      </c>
      <c r="DY45" s="21">
        <v>65.940858531860869</v>
      </c>
      <c r="DZ45" s="21">
        <v>16.538589781036904</v>
      </c>
      <c r="EA45" s="21">
        <v>0.52935549998582909</v>
      </c>
      <c r="EB45" s="21">
        <v>4.0453023027823471</v>
      </c>
      <c r="EC45" s="21">
        <v>0.2962031379571049</v>
      </c>
      <c r="ED45" s="21">
        <v>5.8151869038695079</v>
      </c>
      <c r="EE45" s="21">
        <v>10.50290302719999</v>
      </c>
      <c r="EF45" s="21">
        <v>13.782443172988764</v>
      </c>
      <c r="EG45" s="21">
        <v>9.2093693388401885</v>
      </c>
      <c r="EH45" s="21">
        <v>2.8260246168950967</v>
      </c>
      <c r="EI45" s="21">
        <v>0.59075945922017925</v>
      </c>
      <c r="EJ45" s="21">
        <v>0.92081467672245365</v>
      </c>
      <c r="EK45" s="21">
        <v>3.2546678349089833</v>
      </c>
      <c r="EL45" s="21">
        <v>0.37397716261842434</v>
      </c>
      <c r="EM45" s="21">
        <v>0.74922812788356119</v>
      </c>
    </row>
    <row r="46" spans="1:143" x14ac:dyDescent="0.3">
      <c r="A46" s="26" t="s">
        <v>251</v>
      </c>
      <c r="B46" s="27">
        <v>41</v>
      </c>
      <c r="C46" s="27" t="s">
        <v>274</v>
      </c>
      <c r="D46" s="22">
        <v>4.79</v>
      </c>
      <c r="E46" s="22">
        <v>5.1100000000000003</v>
      </c>
      <c r="F46" s="22">
        <v>1.4</v>
      </c>
      <c r="G46" s="22">
        <v>0.93</v>
      </c>
      <c r="H46" s="22">
        <v>3.0459000000000001</v>
      </c>
      <c r="I46" s="22">
        <v>3.160110443391531</v>
      </c>
      <c r="J46" s="22">
        <v>88.780487493118443</v>
      </c>
      <c r="K46" s="22">
        <v>5.8582654867256639E-2</v>
      </c>
      <c r="L46" s="22">
        <v>1446.5875000000001</v>
      </c>
      <c r="M46" s="22">
        <v>0.36985633871447021</v>
      </c>
      <c r="N46" s="22">
        <v>5.2749554015896596</v>
      </c>
      <c r="O46" s="22">
        <v>3.1554517550331718</v>
      </c>
      <c r="P46" s="22">
        <v>1.9966920096262035</v>
      </c>
      <c r="Q46" s="22">
        <v>0.10554706595539039</v>
      </c>
      <c r="R46" s="22">
        <v>3.1547961836048994</v>
      </c>
      <c r="S46" s="21">
        <v>183.83946612691099</v>
      </c>
      <c r="T46" s="21">
        <v>526.47230761725871</v>
      </c>
      <c r="U46" s="21">
        <v>3457.8571119084909</v>
      </c>
      <c r="V46" s="21">
        <v>1282.3951155207062</v>
      </c>
      <c r="W46" s="21">
        <v>126.20081822694704</v>
      </c>
      <c r="X46" s="21">
        <v>1277.3361849692624</v>
      </c>
      <c r="Y46" s="21">
        <v>74.080797082709523</v>
      </c>
      <c r="Z46" s="21">
        <v>0.23990999827273549</v>
      </c>
      <c r="AA46" s="21">
        <v>0.16757396067133445</v>
      </c>
      <c r="AB46" s="21">
        <v>1.1307025109162918</v>
      </c>
      <c r="AC46" s="21">
        <v>0.11670916355326102</v>
      </c>
      <c r="AD46" s="21">
        <v>0.89585778978321184</v>
      </c>
      <c r="AE46" s="21">
        <v>0.14335966054255694</v>
      </c>
      <c r="AF46" s="21">
        <v>1.9518760343941328</v>
      </c>
      <c r="AG46" s="21">
        <v>4.0747728153568419</v>
      </c>
      <c r="AH46" s="21">
        <v>9.5067505861088933E-2</v>
      </c>
      <c r="AI46" s="21">
        <v>0.26949103488556708</v>
      </c>
      <c r="AJ46" s="21">
        <v>0.3929804603837827</v>
      </c>
      <c r="AK46" s="21">
        <v>5963.5552079090121</v>
      </c>
      <c r="AL46" s="21">
        <v>0.27120587316875683</v>
      </c>
      <c r="AM46" s="21">
        <v>1.0649538521373769</v>
      </c>
      <c r="AN46" s="21">
        <v>4.1083248837810933</v>
      </c>
      <c r="AO46" s="21">
        <v>0.5793093568565324</v>
      </c>
      <c r="AP46" s="21">
        <v>1.1594953944818274</v>
      </c>
      <c r="AQ46" s="21">
        <v>2.5075774721868487</v>
      </c>
      <c r="AR46" s="21">
        <v>0.95693209921423983</v>
      </c>
      <c r="AS46" s="21">
        <v>0.31395710622861817</v>
      </c>
      <c r="AT46" s="21">
        <v>1.9724110435418294</v>
      </c>
      <c r="AU46" s="21">
        <v>1.117282213966333</v>
      </c>
      <c r="AV46" s="21">
        <v>114.76173335916488</v>
      </c>
      <c r="AW46" s="21">
        <v>5.904096976018482</v>
      </c>
      <c r="AX46" s="21">
        <v>53.68106018311768</v>
      </c>
      <c r="AY46" s="21">
        <v>29.952376894031538</v>
      </c>
      <c r="AZ46" s="21">
        <v>35.083368705571637</v>
      </c>
      <c r="BA46" s="21">
        <v>2.2776089746785422</v>
      </c>
      <c r="BB46" s="21">
        <v>5.9299577653855451</v>
      </c>
      <c r="BC46" s="21">
        <v>3.2724409320216066</v>
      </c>
      <c r="BD46" s="21">
        <v>0.69754150377580693</v>
      </c>
      <c r="BE46" s="21">
        <v>0.68304091464737327</v>
      </c>
      <c r="BF46" s="21">
        <v>0.76237352654008217</v>
      </c>
      <c r="BG46" s="21">
        <v>0.53732214970687509</v>
      </c>
      <c r="BH46" s="21">
        <v>4.7144005290018516</v>
      </c>
      <c r="BI46" s="21">
        <v>14.623459173926642</v>
      </c>
      <c r="BJ46" s="21">
        <v>174.76171899169472</v>
      </c>
      <c r="BK46" s="21">
        <v>9.653792838020026</v>
      </c>
      <c r="BL46" s="21">
        <v>31.022693908602339</v>
      </c>
      <c r="BM46" s="21">
        <v>30.894904047846801</v>
      </c>
      <c r="BN46" s="21">
        <v>5.7796302293196229</v>
      </c>
      <c r="BO46" s="21">
        <v>1.2840120592579414</v>
      </c>
      <c r="BP46" s="21">
        <v>40.233609369754994</v>
      </c>
      <c r="BQ46" s="21">
        <v>54.606184157891164</v>
      </c>
      <c r="BR46" s="21">
        <v>12.597670573985905</v>
      </c>
      <c r="BS46" s="21">
        <v>16.082091180116276</v>
      </c>
      <c r="BT46" s="21">
        <v>45.148892612905072</v>
      </c>
      <c r="BU46" s="21">
        <v>124.93365490088422</v>
      </c>
      <c r="BV46" s="21">
        <v>39.691120301043981</v>
      </c>
      <c r="BW46" s="21">
        <v>14.001129873590894</v>
      </c>
      <c r="BX46" s="21">
        <v>19.573756054666489</v>
      </c>
      <c r="BY46" s="21">
        <v>818.31943365184156</v>
      </c>
      <c r="BZ46" s="21">
        <v>526.85132741451378</v>
      </c>
      <c r="CA46" s="21">
        <v>72.084683258528585</v>
      </c>
      <c r="CB46" s="21">
        <v>372.73850105690985</v>
      </c>
      <c r="CC46" s="21">
        <v>356.30045416003901</v>
      </c>
      <c r="CD46" s="21">
        <v>665.08888082089175</v>
      </c>
      <c r="CE46" s="21">
        <v>141.39991482985613</v>
      </c>
      <c r="CF46" s="21">
        <v>12.091260779448522</v>
      </c>
      <c r="CG46" s="21">
        <v>67.01704251659055</v>
      </c>
      <c r="CH46" s="21">
        <v>108.40226125017956</v>
      </c>
      <c r="CI46" s="21">
        <v>217.4727459248204</v>
      </c>
      <c r="CJ46" s="21">
        <v>89.473261294138979</v>
      </c>
      <c r="CK46" s="21">
        <v>11.46357032590053</v>
      </c>
      <c r="CL46" s="21">
        <v>5.9856516517992802</v>
      </c>
      <c r="CM46" s="21">
        <v>19.184739734447437</v>
      </c>
      <c r="CN46" s="21">
        <v>7.9547825637324436</v>
      </c>
      <c r="CO46" s="21">
        <v>2.0817958801839538</v>
      </c>
      <c r="CP46" s="21">
        <v>2.0836245167815322</v>
      </c>
      <c r="CQ46" s="21">
        <v>18.644933725033596</v>
      </c>
      <c r="CR46" s="21">
        <v>18.822131083367413</v>
      </c>
      <c r="CS46" s="21">
        <v>11.288150641664657</v>
      </c>
      <c r="CT46" s="21">
        <v>9.0306618043977842</v>
      </c>
      <c r="CU46" s="21">
        <v>12.732249853244543</v>
      </c>
      <c r="CV46" s="21">
        <v>1.3660684604437712</v>
      </c>
      <c r="CW46" s="21">
        <v>2.6925788323958515</v>
      </c>
      <c r="CX46" s="21">
        <v>1.2925064597333045</v>
      </c>
      <c r="CY46" s="21">
        <v>0.63832928199036498</v>
      </c>
      <c r="CZ46" s="21">
        <v>3.4752020945054043</v>
      </c>
      <c r="DA46" s="21">
        <v>11.085143830854491</v>
      </c>
      <c r="DB46" s="21">
        <v>16.26784459172055</v>
      </c>
      <c r="DC46" s="21">
        <v>4.2215720706349629</v>
      </c>
      <c r="DD46" s="21">
        <v>0.28663823312359255</v>
      </c>
      <c r="DE46" s="21">
        <v>8.6756039252416244</v>
      </c>
      <c r="DF46" s="21">
        <v>2.5982964622720148</v>
      </c>
      <c r="DG46" s="21">
        <v>1.2154410740409134</v>
      </c>
      <c r="DH46" s="21">
        <v>8.0338353348163452</v>
      </c>
      <c r="DI46" s="21">
        <v>31.24354518685773</v>
      </c>
      <c r="DJ46" s="21">
        <v>69.009773979016316</v>
      </c>
      <c r="DK46" s="21">
        <v>65.031262669470379</v>
      </c>
      <c r="DL46" s="21">
        <v>2.6156970770082126</v>
      </c>
      <c r="DM46" s="21">
        <v>3.3095479480024967</v>
      </c>
      <c r="DN46" s="21">
        <v>5.3995160068519077</v>
      </c>
      <c r="DO46" s="21">
        <v>2.297027926129029</v>
      </c>
      <c r="DP46" s="21">
        <v>3.9871437334047184</v>
      </c>
      <c r="DQ46" s="21">
        <v>20.921667117679885</v>
      </c>
      <c r="DR46" s="21">
        <v>90.474803046109258</v>
      </c>
      <c r="DS46" s="21">
        <v>44.596186796821129</v>
      </c>
      <c r="DT46" s="21">
        <v>5.2335783331600432</v>
      </c>
      <c r="DU46" s="21">
        <v>4.5064945139423926</v>
      </c>
      <c r="DV46" s="21">
        <v>20.977529747236684</v>
      </c>
      <c r="DW46" s="21">
        <v>51.006489987203892</v>
      </c>
      <c r="DX46" s="21">
        <v>76.643456969804873</v>
      </c>
      <c r="DY46" s="21">
        <v>80.960116522560298</v>
      </c>
      <c r="DZ46" s="21">
        <v>26.669124059149933</v>
      </c>
      <c r="EA46" s="21">
        <v>1.9685826722769537</v>
      </c>
      <c r="EB46" s="21">
        <v>2.7124297372566937</v>
      </c>
      <c r="EC46" s="21">
        <v>0.77521875931389783</v>
      </c>
      <c r="ED46" s="21">
        <v>5.0889805157465524</v>
      </c>
      <c r="EE46" s="21">
        <v>12.076498974264771</v>
      </c>
      <c r="EF46" s="21">
        <v>16.635613829299579</v>
      </c>
      <c r="EG46" s="21">
        <v>11.610771617512842</v>
      </c>
      <c r="EH46" s="21">
        <v>3.740451336682411</v>
      </c>
      <c r="EI46" s="21">
        <v>1.4188161565318287</v>
      </c>
      <c r="EJ46" s="21">
        <v>1.2323965986838568</v>
      </c>
      <c r="EK46" s="21">
        <v>3.7645095832661482</v>
      </c>
      <c r="EL46" s="21">
        <v>0.6757425028309999</v>
      </c>
      <c r="EM46" s="21">
        <v>0.87006651300121152</v>
      </c>
    </row>
    <row r="47" spans="1:143" x14ac:dyDescent="0.3">
      <c r="A47" s="26" t="s">
        <v>239</v>
      </c>
      <c r="B47" s="27">
        <v>46</v>
      </c>
      <c r="C47" s="27" t="s">
        <v>274</v>
      </c>
      <c r="D47" s="22">
        <v>4.3600000000000003</v>
      </c>
      <c r="E47" s="22">
        <v>3.9</v>
      </c>
      <c r="F47" s="22">
        <v>1.21</v>
      </c>
      <c r="G47" s="22">
        <v>1.28</v>
      </c>
      <c r="H47" s="22">
        <v>2.6764000000000001</v>
      </c>
      <c r="I47" s="22">
        <v>2.4714621255598814</v>
      </c>
      <c r="J47" s="22">
        <v>91.859560928212773</v>
      </c>
      <c r="K47" s="22">
        <v>0.94232920353982308</v>
      </c>
      <c r="L47" s="22">
        <v>1179.8625000000002</v>
      </c>
      <c r="M47" s="22">
        <v>0.57755622679737351</v>
      </c>
      <c r="N47" s="22">
        <v>12.57843008639647</v>
      </c>
      <c r="O47" s="22">
        <v>1.7798697222791557</v>
      </c>
      <c r="P47" s="22">
        <v>1.1937282369874769</v>
      </c>
      <c r="Q47" s="22">
        <v>6.8914196211456558E-2</v>
      </c>
      <c r="R47" s="22">
        <v>2.8950904968536224</v>
      </c>
      <c r="S47" s="21">
        <v>217.82812203573505</v>
      </c>
      <c r="T47" s="21">
        <v>448.0014507987172</v>
      </c>
      <c r="U47" s="21">
        <v>2499.3394225116363</v>
      </c>
      <c r="V47" s="21">
        <v>1176.6181391005937</v>
      </c>
      <c r="W47" s="21">
        <v>101.61799344805031</v>
      </c>
      <c r="X47" s="21">
        <v>1201.2778427390745</v>
      </c>
      <c r="Y47" s="21">
        <v>32.300582675832082</v>
      </c>
      <c r="Z47" s="21">
        <v>0.16699769771348891</v>
      </c>
      <c r="AA47" s="21">
        <v>3.6596032724072532E-2</v>
      </c>
      <c r="AB47" s="21">
        <v>0.31155732627011234</v>
      </c>
      <c r="AC47" s="21">
        <v>2.7868071827258992E-2</v>
      </c>
      <c r="AD47" s="21">
        <v>0.26334282107867879</v>
      </c>
      <c r="AE47" s="21">
        <v>4.6965019826420297E-2</v>
      </c>
      <c r="AF47" s="21">
        <v>0.67576599215304312</v>
      </c>
      <c r="AG47" s="21">
        <v>1.40742286642101</v>
      </c>
      <c r="AH47" s="21">
        <v>2.5999085269626385E-2</v>
      </c>
      <c r="AI47" s="21">
        <v>7.890493695432152E-2</v>
      </c>
      <c r="AJ47" s="21">
        <v>0.34290612248099261</v>
      </c>
      <c r="AK47" s="21">
        <v>16869.500887998016</v>
      </c>
      <c r="AL47" s="21">
        <v>0.26220996049786566</v>
      </c>
      <c r="AM47" s="21">
        <v>1.7289701390715089</v>
      </c>
      <c r="AN47" s="21">
        <v>6.7409975919913601</v>
      </c>
      <c r="AO47" s="21">
        <v>0.57311210808609803</v>
      </c>
      <c r="AP47" s="21">
        <v>1.2667383303410598</v>
      </c>
      <c r="AQ47" s="21">
        <v>3.979230402436384</v>
      </c>
      <c r="AR47" s="21">
        <v>0.83648964741561538</v>
      </c>
      <c r="AS47" s="21">
        <v>0.10515149389005121</v>
      </c>
      <c r="AT47" s="21">
        <v>1.6691948812503339</v>
      </c>
      <c r="AU47" s="21">
        <v>1.4549849600362235</v>
      </c>
      <c r="AV47" s="21">
        <v>105.62880693567891</v>
      </c>
      <c r="AW47" s="21">
        <v>5.029636108468166</v>
      </c>
      <c r="AX47" s="21">
        <v>18.739612278217372</v>
      </c>
      <c r="AY47" s="21">
        <v>22.472750417590337</v>
      </c>
      <c r="AZ47" s="21">
        <v>21.512474531933037</v>
      </c>
      <c r="BA47" s="21">
        <v>0.8428461682222147</v>
      </c>
      <c r="BB47" s="21">
        <v>4.1015390643800567</v>
      </c>
      <c r="BC47" s="21">
        <v>2.2711939566297232</v>
      </c>
      <c r="BD47" s="21">
        <v>0.581720462166332</v>
      </c>
      <c r="BE47" s="21">
        <v>0.44954488206646093</v>
      </c>
      <c r="BF47" s="21">
        <v>1.0225984926951712</v>
      </c>
      <c r="BG47" s="21">
        <v>0.39772321547818518</v>
      </c>
      <c r="BH47" s="21">
        <v>2.8379887862890198</v>
      </c>
      <c r="BI47" s="21">
        <v>14.119137343972415</v>
      </c>
      <c r="BJ47" s="21">
        <v>177.50472551976262</v>
      </c>
      <c r="BK47" s="21">
        <v>9.5378114595556571</v>
      </c>
      <c r="BL47" s="21">
        <v>28.52870638269933</v>
      </c>
      <c r="BM47" s="21">
        <v>22.386216877823237</v>
      </c>
      <c r="BN47" s="21">
        <v>3.098211844020176</v>
      </c>
      <c r="BO47" s="21">
        <v>1.0014417334249068</v>
      </c>
      <c r="BP47" s="21">
        <v>29.035822649786684</v>
      </c>
      <c r="BQ47" s="21">
        <v>49.34124005208507</v>
      </c>
      <c r="BR47" s="21">
        <v>9.7531219776139064</v>
      </c>
      <c r="BS47" s="21">
        <v>15.313359976309776</v>
      </c>
      <c r="BT47" s="21">
        <v>46.778441160801613</v>
      </c>
      <c r="BU47" s="21">
        <v>144.01919144996276</v>
      </c>
      <c r="BV47" s="21">
        <v>42.769297375298478</v>
      </c>
      <c r="BW47" s="21">
        <v>23.919961153624477</v>
      </c>
      <c r="BX47" s="21">
        <v>20.900159945883345</v>
      </c>
      <c r="BY47" s="21">
        <v>628.0303586596043</v>
      </c>
      <c r="BZ47" s="21">
        <v>605.85195236754248</v>
      </c>
      <c r="CA47" s="21">
        <v>51.856576509648782</v>
      </c>
      <c r="CB47" s="21">
        <v>408.68737199972287</v>
      </c>
      <c r="CC47" s="21">
        <v>316.49238208651769</v>
      </c>
      <c r="CD47" s="21">
        <v>484.46458506259523</v>
      </c>
      <c r="CE47" s="21">
        <v>136.05266170825945</v>
      </c>
      <c r="CF47" s="21">
        <v>14.095792173150324</v>
      </c>
      <c r="CG47" s="21">
        <v>60.302256507166689</v>
      </c>
      <c r="CH47" s="21">
        <v>107.28975290398974</v>
      </c>
      <c r="CI47" s="21">
        <v>260.82113080417429</v>
      </c>
      <c r="CJ47" s="21">
        <v>126.99898843160621</v>
      </c>
      <c r="CK47" s="21">
        <v>16.574919475858646</v>
      </c>
      <c r="CL47" s="21">
        <v>9.137068653472987</v>
      </c>
      <c r="CM47" s="21">
        <v>22.059991441330162</v>
      </c>
      <c r="CN47" s="21">
        <v>10.045751760914651</v>
      </c>
      <c r="CO47" s="21">
        <v>2.8345361556464179</v>
      </c>
      <c r="CP47" s="21">
        <v>2.0739351956812788</v>
      </c>
      <c r="CQ47" s="21">
        <v>18.145545976912715</v>
      </c>
      <c r="CR47" s="21">
        <v>17.235771332024701</v>
      </c>
      <c r="CS47" s="21">
        <v>13.367286326223306</v>
      </c>
      <c r="CT47" s="21">
        <v>3.1931805652431668</v>
      </c>
      <c r="CU47" s="21">
        <v>3.6797855707601306</v>
      </c>
      <c r="CV47" s="21">
        <v>0.61089562330448977</v>
      </c>
      <c r="CW47" s="21">
        <v>1.4489819350012363</v>
      </c>
      <c r="CX47" s="21">
        <v>0.56300965759222321</v>
      </c>
      <c r="CY47" s="21">
        <v>0.25847625166601129</v>
      </c>
      <c r="CZ47" s="21">
        <v>2.3471213770933139</v>
      </c>
      <c r="DA47" s="21">
        <v>11.257381521570123</v>
      </c>
      <c r="DB47" s="21">
        <v>14.853488453722797</v>
      </c>
      <c r="DC47" s="21">
        <v>2.8537599927106991</v>
      </c>
      <c r="DD47" s="21">
        <v>0.2256044392609437</v>
      </c>
      <c r="DE47" s="21">
        <v>8.5615968204620518</v>
      </c>
      <c r="DF47" s="21">
        <v>2.4891443263942108</v>
      </c>
      <c r="DG47" s="21">
        <v>0.63780971869490632</v>
      </c>
      <c r="DH47" s="21">
        <v>6.2289403142860582</v>
      </c>
      <c r="DI47" s="21">
        <v>34.407267360923449</v>
      </c>
      <c r="DJ47" s="21">
        <v>102.30365965867723</v>
      </c>
      <c r="DK47" s="21">
        <v>76.099421091669583</v>
      </c>
      <c r="DL47" s="21">
        <v>1.9145181786658725</v>
      </c>
      <c r="DM47" s="21">
        <v>3.4801381898053325</v>
      </c>
      <c r="DN47" s="21">
        <v>8.1902872303035643</v>
      </c>
      <c r="DO47" s="21">
        <v>2.5029423536010937</v>
      </c>
      <c r="DP47" s="21">
        <v>3.3219195723590951</v>
      </c>
      <c r="DQ47" s="21">
        <v>15.048962271917853</v>
      </c>
      <c r="DR47" s="21">
        <v>73.910531259001004</v>
      </c>
      <c r="DS47" s="21">
        <v>60.236217435479539</v>
      </c>
      <c r="DT47" s="21">
        <v>7.2342637439114279</v>
      </c>
      <c r="DU47" s="21">
        <v>2.4230745722192166</v>
      </c>
      <c r="DV47" s="21">
        <v>15.614720737211846</v>
      </c>
      <c r="DW47" s="21">
        <v>46.780086770236046</v>
      </c>
      <c r="DX47" s="21">
        <v>75.280898049547318</v>
      </c>
      <c r="DY47" s="21">
        <v>99.790357074977507</v>
      </c>
      <c r="DZ47" s="21">
        <v>28.347841032349582</v>
      </c>
      <c r="EA47" s="21">
        <v>0.74916353378994205</v>
      </c>
      <c r="EB47" s="21">
        <v>2.0461746600475919</v>
      </c>
      <c r="EC47" s="21">
        <v>0.30210468017423026</v>
      </c>
      <c r="ED47" s="21">
        <v>3.189500436846711</v>
      </c>
      <c r="EE47" s="21">
        <v>9.9704000617838382</v>
      </c>
      <c r="EF47" s="21">
        <v>20.614051061964744</v>
      </c>
      <c r="EG47" s="21">
        <v>16.872970043177961</v>
      </c>
      <c r="EH47" s="21">
        <v>4.7369924099157465</v>
      </c>
      <c r="EI47" s="21">
        <v>1.2132108487042261</v>
      </c>
      <c r="EJ47" s="21">
        <v>0.72424527329581145</v>
      </c>
      <c r="EK47" s="21">
        <v>3.2483953023266059</v>
      </c>
      <c r="EL47" s="21">
        <v>0.59390174392995643</v>
      </c>
      <c r="EM47" s="21">
        <v>0.69830345482270817</v>
      </c>
    </row>
    <row r="48" spans="1:143" x14ac:dyDescent="0.3">
      <c r="A48" s="26" t="s">
        <v>229</v>
      </c>
      <c r="B48" s="27">
        <v>48</v>
      </c>
      <c r="C48" s="27" t="s">
        <v>274</v>
      </c>
      <c r="D48" s="22">
        <v>5.59</v>
      </c>
      <c r="E48" s="22">
        <v>5.89</v>
      </c>
      <c r="F48" s="22">
        <v>0.84</v>
      </c>
      <c r="G48" s="22">
        <v>3.22</v>
      </c>
      <c r="H48" s="22">
        <v>3.5586000000000002</v>
      </c>
      <c r="I48" s="22">
        <v>3.7785240269123408</v>
      </c>
      <c r="J48" s="22">
        <v>143.63184604333171</v>
      </c>
      <c r="K48" s="22">
        <v>0.15258053097345134</v>
      </c>
      <c r="L48" s="22">
        <v>3876.8249999999998</v>
      </c>
      <c r="M48" s="22">
        <v>0.3279705385940177</v>
      </c>
      <c r="N48" s="22">
        <v>3.2479055677871074</v>
      </c>
      <c r="O48" s="22">
        <v>2.7309415145368483</v>
      </c>
      <c r="P48" s="22">
        <v>1.3033791502768628</v>
      </c>
      <c r="Q48" s="22">
        <v>8.8171070897494791E-2</v>
      </c>
      <c r="R48" s="22">
        <v>2.7728817985066012</v>
      </c>
      <c r="S48" s="21">
        <v>174.73904635686068</v>
      </c>
      <c r="T48" s="21">
        <v>623.09860513928913</v>
      </c>
      <c r="U48" s="21">
        <v>3645.1420195542955</v>
      </c>
      <c r="V48" s="21">
        <v>1396.4051247492296</v>
      </c>
      <c r="W48" s="21">
        <v>68.729050645902788</v>
      </c>
      <c r="X48" s="21">
        <v>1483.6565335785958</v>
      </c>
      <c r="Y48" s="21">
        <v>59.307991701986019</v>
      </c>
      <c r="Z48" s="21">
        <v>0.44125377056543347</v>
      </c>
      <c r="AA48" s="21">
        <v>0.23265169123941487</v>
      </c>
      <c r="AB48" s="21">
        <v>1.5696208343881517</v>
      </c>
      <c r="AC48" s="21">
        <v>0.16493860392740903</v>
      </c>
      <c r="AD48" s="21">
        <v>1.2610103864375433</v>
      </c>
      <c r="AE48" s="21">
        <v>0.18739720323484263</v>
      </c>
      <c r="AF48" s="21">
        <v>2.1974838271947923</v>
      </c>
      <c r="AG48" s="21">
        <v>5.0775971881736641</v>
      </c>
      <c r="AH48" s="21">
        <v>6.4710130800359936E-2</v>
      </c>
      <c r="AI48" s="21">
        <v>0.28113434543448218</v>
      </c>
      <c r="AJ48" s="21">
        <v>0.37003616225034214</v>
      </c>
      <c r="AK48" s="21">
        <v>6370.9413363491703</v>
      </c>
      <c r="AL48" s="21">
        <v>0.75383588299350879</v>
      </c>
      <c r="AM48" s="21">
        <v>5.4124331050867855</v>
      </c>
      <c r="AN48" s="21">
        <v>20.737879680821887</v>
      </c>
      <c r="AO48" s="21">
        <v>2.9844856019848565</v>
      </c>
      <c r="AP48" s="21">
        <v>6.1744807304233618</v>
      </c>
      <c r="AQ48" s="21">
        <v>10.0462296703889</v>
      </c>
      <c r="AR48" s="21">
        <v>1.1329179622060936</v>
      </c>
      <c r="AS48" s="21">
        <v>0.30552830287297411</v>
      </c>
      <c r="AT48" s="21">
        <v>1.7399612098524737</v>
      </c>
      <c r="AU48" s="21">
        <v>1.2184356928690683</v>
      </c>
      <c r="AV48" s="21">
        <v>127.30625076817147</v>
      </c>
      <c r="AW48" s="21">
        <v>6.6691654543017904</v>
      </c>
      <c r="AX48" s="21">
        <v>70.616984836604857</v>
      </c>
      <c r="AY48" s="21">
        <v>27.949945123347259</v>
      </c>
      <c r="AZ48" s="21">
        <v>41.632913526540143</v>
      </c>
      <c r="BA48" s="21">
        <v>3.1759928998997928</v>
      </c>
      <c r="BB48" s="21">
        <v>9.617803055579575</v>
      </c>
      <c r="BC48" s="21">
        <v>4.8329846088252335</v>
      </c>
      <c r="BD48" s="21">
        <v>0.75319381328485191</v>
      </c>
      <c r="BE48" s="21">
        <v>0.6353126713460493</v>
      </c>
      <c r="BF48" s="21">
        <v>1.0489959269994109</v>
      </c>
      <c r="BG48" s="21">
        <v>0.66080269813032566</v>
      </c>
      <c r="BH48" s="21">
        <v>3.98280402224117</v>
      </c>
      <c r="BI48" s="21">
        <v>14.320328197838693</v>
      </c>
      <c r="BJ48" s="21">
        <v>157.01084600282402</v>
      </c>
      <c r="BK48" s="21">
        <v>7.9215625301001404</v>
      </c>
      <c r="BL48" s="21">
        <v>25.235090654487689</v>
      </c>
      <c r="BM48" s="21">
        <v>25.802098087330602</v>
      </c>
      <c r="BN48" s="21">
        <v>5.9616817838783183</v>
      </c>
      <c r="BO48" s="21">
        <v>1.1679234457869978</v>
      </c>
      <c r="BP48" s="21">
        <v>38.256750901040547</v>
      </c>
      <c r="BQ48" s="21">
        <v>60.74446988752144</v>
      </c>
      <c r="BR48" s="21">
        <v>13.35784713360097</v>
      </c>
      <c r="BS48" s="21">
        <v>19.466487233039764</v>
      </c>
      <c r="BT48" s="21">
        <v>42.512002949078919</v>
      </c>
      <c r="BU48" s="21">
        <v>116.82390045217936</v>
      </c>
      <c r="BV48" s="21">
        <v>45.165824036212314</v>
      </c>
      <c r="BW48" s="21">
        <v>12.04560921082035</v>
      </c>
      <c r="BX48" s="21">
        <v>20.756713110748748</v>
      </c>
      <c r="BY48" s="21">
        <v>845.40872356818409</v>
      </c>
      <c r="BZ48" s="21">
        <v>568.8523878796841</v>
      </c>
      <c r="CA48" s="21">
        <v>83.84658592281771</v>
      </c>
      <c r="CB48" s="21">
        <v>526.00130655617988</v>
      </c>
      <c r="CC48" s="21">
        <v>323.68282174813737</v>
      </c>
      <c r="CD48" s="21">
        <v>705.79319363782929</v>
      </c>
      <c r="CE48" s="21">
        <v>184.49306878822244</v>
      </c>
      <c r="CF48" s="21">
        <v>22.639106015257795</v>
      </c>
      <c r="CG48" s="21">
        <v>128.15397780794657</v>
      </c>
      <c r="CH48" s="21">
        <v>157.0612049951676</v>
      </c>
      <c r="CI48" s="21">
        <v>298.13112291151754</v>
      </c>
      <c r="CJ48" s="21">
        <v>131.7526416550746</v>
      </c>
      <c r="CK48" s="21">
        <v>16.599280076165158</v>
      </c>
      <c r="CL48" s="21">
        <v>10.658480622962056</v>
      </c>
      <c r="CM48" s="21">
        <v>32.282585153897777</v>
      </c>
      <c r="CN48" s="21">
        <v>14.535732304777202</v>
      </c>
      <c r="CO48" s="21">
        <v>5.950518326197864</v>
      </c>
      <c r="CP48" s="21">
        <v>1.999414916068579</v>
      </c>
      <c r="CQ48" s="21">
        <v>22.49521402156693</v>
      </c>
      <c r="CR48" s="21">
        <v>17.52955077207972</v>
      </c>
      <c r="CS48" s="21">
        <v>21.70237325460279</v>
      </c>
      <c r="CT48" s="21">
        <v>10.370663561983635</v>
      </c>
      <c r="CU48" s="21">
        <v>15.157705023903278</v>
      </c>
      <c r="CV48" s="21">
        <v>5.7354446548432803</v>
      </c>
      <c r="CW48" s="21">
        <v>11.248778004718393</v>
      </c>
      <c r="CX48" s="21">
        <v>6.0932766351027485</v>
      </c>
      <c r="CY48" s="21">
        <v>1.933011459674524</v>
      </c>
      <c r="CZ48" s="21">
        <v>11.915660621275395</v>
      </c>
      <c r="DA48" s="21">
        <v>38.2546280727206</v>
      </c>
      <c r="DB48" s="21">
        <v>56.270280502737364</v>
      </c>
      <c r="DC48" s="21">
        <v>28.813450453434733</v>
      </c>
      <c r="DD48" s="21">
        <v>0.85885986362014477</v>
      </c>
      <c r="DE48" s="21">
        <v>9.2371503973912379</v>
      </c>
      <c r="DF48" s="21">
        <v>7.270503673850726</v>
      </c>
      <c r="DG48" s="21">
        <v>1.5180077851369853</v>
      </c>
      <c r="DH48" s="21">
        <v>14.841337703324678</v>
      </c>
      <c r="DI48" s="21">
        <v>74.728267002936235</v>
      </c>
      <c r="DJ48" s="21">
        <v>134.92348563051334</v>
      </c>
      <c r="DK48" s="21">
        <v>127.59718346146921</v>
      </c>
      <c r="DL48" s="21">
        <v>10.092973431401841</v>
      </c>
      <c r="DM48" s="21">
        <v>8.787624986557379</v>
      </c>
      <c r="DN48" s="21">
        <v>14.119628093650794</v>
      </c>
      <c r="DO48" s="21">
        <v>8.0210066116118224</v>
      </c>
      <c r="DP48" s="21">
        <v>5.063588680136581</v>
      </c>
      <c r="DQ48" s="21">
        <v>42.621750913137895</v>
      </c>
      <c r="DR48" s="21">
        <v>137.97413992313386</v>
      </c>
      <c r="DS48" s="21">
        <v>117.03222362977995</v>
      </c>
      <c r="DT48" s="21">
        <v>10.315790123347849</v>
      </c>
      <c r="DU48" s="21">
        <v>9.241606100058041</v>
      </c>
      <c r="DV48" s="21">
        <v>58.202941085294214</v>
      </c>
      <c r="DW48" s="21">
        <v>133.06942032732027</v>
      </c>
      <c r="DX48" s="21">
        <v>146.20242228863682</v>
      </c>
      <c r="DY48" s="21">
        <v>155.65008528236851</v>
      </c>
      <c r="DZ48" s="21">
        <v>78.507753641460738</v>
      </c>
      <c r="EA48" s="21">
        <v>9.1793537816269826</v>
      </c>
      <c r="EB48" s="21">
        <v>3.738960468118127</v>
      </c>
      <c r="EC48" s="21">
        <v>0.68614462768117923</v>
      </c>
      <c r="ED48" s="21">
        <v>9.3736240678675973</v>
      </c>
      <c r="EE48" s="21">
        <v>30.255637383807258</v>
      </c>
      <c r="EF48" s="21">
        <v>47.741380900611041</v>
      </c>
      <c r="EG48" s="21">
        <v>35.032592315774252</v>
      </c>
      <c r="EH48" s="21">
        <v>13.127793559970371</v>
      </c>
      <c r="EI48" s="21">
        <v>4.6662656397371718</v>
      </c>
      <c r="EJ48" s="21">
        <v>2.1995963041180904</v>
      </c>
      <c r="EK48" s="21">
        <v>5.0962950735001753</v>
      </c>
      <c r="EL48" s="21">
        <v>3.0743163606115602</v>
      </c>
      <c r="EM48" s="21">
        <v>1.754100930076856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workbookViewId="0">
      <selection activeCell="A2" sqref="A2"/>
    </sheetView>
  </sheetViews>
  <sheetFormatPr defaultColWidth="11.453125" defaultRowHeight="12.5" x14ac:dyDescent="0.25"/>
  <cols>
    <col min="1" max="1" width="17" style="1" customWidth="1"/>
    <col min="2" max="2" width="24.6328125" style="1" customWidth="1"/>
    <col min="3" max="3" width="11.08984375" style="1" customWidth="1"/>
    <col min="4" max="4" width="13.453125" style="1" customWidth="1"/>
    <col min="5" max="5" width="16.453125" style="1" customWidth="1"/>
    <col min="6" max="6" width="11.453125" style="1" customWidth="1"/>
    <col min="7" max="7" width="11" style="1" customWidth="1"/>
    <col min="8" max="16384" width="11.453125" style="1"/>
  </cols>
  <sheetData>
    <row r="1" spans="1:7" s="30" customFormat="1" ht="15.5" x14ac:dyDescent="0.35">
      <c r="A1" s="30" t="s">
        <v>342</v>
      </c>
    </row>
    <row r="3" spans="1:7" s="11" customFormat="1" ht="39" x14ac:dyDescent="0.35">
      <c r="A3" s="17" t="s">
        <v>4</v>
      </c>
      <c r="B3" s="17" t="s">
        <v>5</v>
      </c>
      <c r="C3" s="17" t="s">
        <v>6</v>
      </c>
      <c r="D3" s="17" t="s">
        <v>7</v>
      </c>
      <c r="E3" s="17" t="s">
        <v>276</v>
      </c>
      <c r="F3" s="17" t="s">
        <v>189</v>
      </c>
      <c r="G3" s="17" t="s">
        <v>0</v>
      </c>
    </row>
    <row r="4" spans="1:7" s="15" customFormat="1" ht="13" x14ac:dyDescent="0.3">
      <c r="A4" s="12" t="s">
        <v>9</v>
      </c>
      <c r="B4" s="13">
        <v>6</v>
      </c>
      <c r="C4" s="13">
        <v>225</v>
      </c>
      <c r="D4" s="13">
        <f t="shared" ref="D4:D13" si="0">1000*B4*C4/$C$15</f>
        <v>270</v>
      </c>
      <c r="E4" s="14">
        <f>D4*20/25</f>
        <v>216</v>
      </c>
      <c r="F4" s="14">
        <f>1000*E4/G4</f>
        <v>341.97316935508769</v>
      </c>
      <c r="G4" s="14">
        <v>631.62850000000003</v>
      </c>
    </row>
    <row r="5" spans="1:7" s="15" customFormat="1" ht="13" x14ac:dyDescent="0.3">
      <c r="A5" s="12" t="s">
        <v>10</v>
      </c>
      <c r="B5" s="13">
        <v>1</v>
      </c>
      <c r="C5" s="13">
        <v>8</v>
      </c>
      <c r="D5" s="13">
        <f t="shared" si="0"/>
        <v>1.6</v>
      </c>
      <c r="E5" s="14">
        <f t="shared" ref="E5:E13" si="1">D5*20/25</f>
        <v>1.28</v>
      </c>
      <c r="F5" s="14">
        <f t="shared" ref="F5:F13" si="2">1000*E5/G5</f>
        <v>2.2338568935427574</v>
      </c>
      <c r="G5" s="14">
        <v>573</v>
      </c>
    </row>
    <row r="6" spans="1:7" s="15" customFormat="1" ht="13" x14ac:dyDescent="0.3">
      <c r="A6" s="12" t="s">
        <v>11</v>
      </c>
      <c r="B6" s="13">
        <v>1</v>
      </c>
      <c r="C6" s="13">
        <v>21</v>
      </c>
      <c r="D6" s="13">
        <f t="shared" si="0"/>
        <v>4.2</v>
      </c>
      <c r="E6" s="14">
        <f t="shared" si="1"/>
        <v>3.36</v>
      </c>
      <c r="F6" s="14">
        <f t="shared" si="2"/>
        <v>5.7145772743507317</v>
      </c>
      <c r="G6" s="14">
        <v>587.97</v>
      </c>
    </row>
    <row r="7" spans="1:7" ht="13" x14ac:dyDescent="0.3">
      <c r="A7" s="12" t="s">
        <v>8</v>
      </c>
      <c r="B7" s="13">
        <v>6</v>
      </c>
      <c r="C7" s="13">
        <v>95</v>
      </c>
      <c r="D7" s="13">
        <f t="shared" si="0"/>
        <v>114</v>
      </c>
      <c r="E7" s="14">
        <f t="shared" si="1"/>
        <v>91.2</v>
      </c>
      <c r="F7" s="14">
        <f t="shared" si="2"/>
        <v>231.64916936500694</v>
      </c>
      <c r="G7" s="14">
        <v>393.69880000000001</v>
      </c>
    </row>
    <row r="8" spans="1:7" s="15" customFormat="1" ht="13" x14ac:dyDescent="0.3">
      <c r="A8" s="12" t="s">
        <v>12</v>
      </c>
      <c r="B8" s="13">
        <v>1</v>
      </c>
      <c r="C8" s="13">
        <v>115</v>
      </c>
      <c r="D8" s="13">
        <f t="shared" si="0"/>
        <v>23</v>
      </c>
      <c r="E8" s="14">
        <f t="shared" si="1"/>
        <v>18.399999999999999</v>
      </c>
      <c r="F8" s="14">
        <f t="shared" si="2"/>
        <v>34.801687125267158</v>
      </c>
      <c r="G8" s="14">
        <v>528.71</v>
      </c>
    </row>
    <row r="9" spans="1:7" s="15" customFormat="1" ht="13" x14ac:dyDescent="0.3">
      <c r="A9" s="12" t="s">
        <v>13</v>
      </c>
      <c r="B9" s="13">
        <v>1</v>
      </c>
      <c r="C9" s="13">
        <v>26</v>
      </c>
      <c r="D9" s="13">
        <f t="shared" si="0"/>
        <v>5.2</v>
      </c>
      <c r="E9" s="14">
        <f t="shared" si="1"/>
        <v>4.16</v>
      </c>
      <c r="F9" s="14">
        <f t="shared" si="2"/>
        <v>11.441773474888608</v>
      </c>
      <c r="G9" s="14">
        <v>363.58</v>
      </c>
    </row>
    <row r="10" spans="1:7" s="15" customFormat="1" ht="13" x14ac:dyDescent="0.3">
      <c r="A10" s="12" t="s">
        <v>14</v>
      </c>
      <c r="B10" s="13">
        <v>1</v>
      </c>
      <c r="C10" s="13">
        <v>500</v>
      </c>
      <c r="D10" s="13">
        <f t="shared" si="0"/>
        <v>100</v>
      </c>
      <c r="E10" s="14">
        <f t="shared" si="1"/>
        <v>80</v>
      </c>
      <c r="F10" s="14">
        <f t="shared" si="2"/>
        <v>106.22900317359147</v>
      </c>
      <c r="G10" s="16">
        <v>753.09</v>
      </c>
    </row>
    <row r="11" spans="1:7" s="15" customFormat="1" ht="13" x14ac:dyDescent="0.3">
      <c r="A11" s="12" t="s">
        <v>15</v>
      </c>
      <c r="B11" s="13">
        <v>1</v>
      </c>
      <c r="C11" s="13">
        <v>50</v>
      </c>
      <c r="D11" s="13">
        <f t="shared" si="0"/>
        <v>10</v>
      </c>
      <c r="E11" s="14">
        <f t="shared" si="1"/>
        <v>8</v>
      </c>
      <c r="F11" s="14">
        <f t="shared" si="2"/>
        <v>11.251599836851803</v>
      </c>
      <c r="G11" s="14">
        <v>711.01</v>
      </c>
    </row>
    <row r="12" spans="1:7" s="15" customFormat="1" ht="13" x14ac:dyDescent="0.3">
      <c r="A12" s="12" t="s">
        <v>16</v>
      </c>
      <c r="B12" s="13">
        <v>1</v>
      </c>
      <c r="C12" s="13">
        <v>160</v>
      </c>
      <c r="D12" s="13">
        <f t="shared" si="0"/>
        <v>32</v>
      </c>
      <c r="E12" s="14">
        <f t="shared" si="1"/>
        <v>25.6</v>
      </c>
      <c r="F12" s="14">
        <f t="shared" si="2"/>
        <v>34.682707418847883</v>
      </c>
      <c r="G12" s="14">
        <v>738.12</v>
      </c>
    </row>
    <row r="13" spans="1:7" s="15" customFormat="1" ht="13" x14ac:dyDescent="0.3">
      <c r="A13" s="12" t="s">
        <v>17</v>
      </c>
      <c r="B13" s="13">
        <v>1</v>
      </c>
      <c r="C13" s="13">
        <v>290</v>
      </c>
      <c r="D13" s="13">
        <f t="shared" si="0"/>
        <v>58</v>
      </c>
      <c r="E13" s="14">
        <f t="shared" si="1"/>
        <v>46.4</v>
      </c>
      <c r="F13" s="14">
        <f t="shared" si="2"/>
        <v>57.118237213023939</v>
      </c>
      <c r="G13" s="14">
        <v>812.35</v>
      </c>
    </row>
    <row r="14" spans="1:7" x14ac:dyDescent="0.25">
      <c r="A14" s="13" t="s">
        <v>1</v>
      </c>
      <c r="B14" s="13" t="s">
        <v>2</v>
      </c>
      <c r="C14" s="13">
        <f>5000-SUM(C4:C13)</f>
        <v>3510</v>
      </c>
      <c r="D14" s="13"/>
      <c r="E14" s="14"/>
      <c r="F14" s="13"/>
      <c r="G14" s="13"/>
    </row>
    <row r="15" spans="1:7" x14ac:dyDescent="0.25">
      <c r="A15" s="13" t="s">
        <v>3</v>
      </c>
      <c r="B15" s="13"/>
      <c r="C15" s="13">
        <v>5000</v>
      </c>
      <c r="D15" s="13"/>
      <c r="E15" s="14"/>
      <c r="F15" s="13"/>
      <c r="G15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V85"/>
  <sheetViews>
    <sheetView zoomScale="70" zoomScaleNormal="70" workbookViewId="0">
      <selection activeCell="A2" sqref="A2"/>
    </sheetView>
  </sheetViews>
  <sheetFormatPr defaultColWidth="8.90625" defaultRowHeight="13" x14ac:dyDescent="0.3"/>
  <cols>
    <col min="1" max="1" width="13.90625" style="4" customWidth="1"/>
    <col min="2" max="19" width="9" style="1" bestFit="1" customWidth="1"/>
    <col min="20" max="20" width="13.08984375" style="1" customWidth="1"/>
    <col min="21" max="126" width="9" style="1" bestFit="1" customWidth="1"/>
    <col min="127" max="16384" width="8.90625" style="1"/>
  </cols>
  <sheetData>
    <row r="1" spans="1:126" ht="15.5" x14ac:dyDescent="0.35">
      <c r="A1" s="29" t="s">
        <v>343</v>
      </c>
    </row>
    <row r="3" spans="1:126" s="36" customFormat="1" ht="26" x14ac:dyDescent="0.35">
      <c r="A3" s="19" t="s">
        <v>18</v>
      </c>
      <c r="B3" s="35" t="s">
        <v>37</v>
      </c>
      <c r="C3" s="35" t="s">
        <v>38</v>
      </c>
      <c r="D3" s="35" t="s">
        <v>39</v>
      </c>
      <c r="E3" s="35" t="s">
        <v>40</v>
      </c>
      <c r="F3" s="35" t="s">
        <v>41</v>
      </c>
      <c r="G3" s="35" t="s">
        <v>42</v>
      </c>
      <c r="H3" s="35" t="s">
        <v>43</v>
      </c>
      <c r="I3" s="35" t="s">
        <v>190</v>
      </c>
      <c r="J3" s="35" t="s">
        <v>191</v>
      </c>
      <c r="K3" s="35" t="s">
        <v>192</v>
      </c>
      <c r="L3" s="35" t="s">
        <v>193</v>
      </c>
      <c r="M3" s="35" t="s">
        <v>194</v>
      </c>
      <c r="N3" s="35" t="s">
        <v>195</v>
      </c>
      <c r="O3" s="35" t="s">
        <v>196</v>
      </c>
      <c r="P3" s="35" t="s">
        <v>197</v>
      </c>
      <c r="Q3" s="35" t="s">
        <v>198</v>
      </c>
      <c r="R3" s="35" t="s">
        <v>199</v>
      </c>
      <c r="S3" s="35" t="s">
        <v>200</v>
      </c>
      <c r="T3" s="35" t="s">
        <v>336</v>
      </c>
      <c r="U3" s="35" t="s">
        <v>44</v>
      </c>
      <c r="V3" s="35" t="s">
        <v>45</v>
      </c>
      <c r="W3" s="35" t="s">
        <v>46</v>
      </c>
      <c r="X3" s="35" t="s">
        <v>47</v>
      </c>
      <c r="Y3" s="35" t="s">
        <v>48</v>
      </c>
      <c r="Z3" s="35" t="s">
        <v>49</v>
      </c>
      <c r="AA3" s="35" t="s">
        <v>50</v>
      </c>
      <c r="AB3" s="35" t="s">
        <v>51</v>
      </c>
      <c r="AC3" s="35" t="s">
        <v>52</v>
      </c>
      <c r="AD3" s="35" t="s">
        <v>53</v>
      </c>
      <c r="AE3" s="35" t="s">
        <v>54</v>
      </c>
      <c r="AF3" s="35" t="s">
        <v>55</v>
      </c>
      <c r="AG3" s="35" t="s">
        <v>56</v>
      </c>
      <c r="AH3" s="35" t="s">
        <v>57</v>
      </c>
      <c r="AI3" s="35" t="s">
        <v>58</v>
      </c>
      <c r="AJ3" s="35" t="s">
        <v>59</v>
      </c>
      <c r="AK3" s="35" t="s">
        <v>60</v>
      </c>
      <c r="AL3" s="35" t="s">
        <v>61</v>
      </c>
      <c r="AM3" s="35" t="s">
        <v>62</v>
      </c>
      <c r="AN3" s="35" t="s">
        <v>63</v>
      </c>
      <c r="AO3" s="35" t="s">
        <v>64</v>
      </c>
      <c r="AP3" s="35" t="s">
        <v>65</v>
      </c>
      <c r="AQ3" s="35" t="s">
        <v>201</v>
      </c>
      <c r="AR3" s="35" t="s">
        <v>202</v>
      </c>
      <c r="AS3" s="35" t="s">
        <v>203</v>
      </c>
      <c r="AT3" s="35" t="s">
        <v>204</v>
      </c>
      <c r="AU3" s="35" t="s">
        <v>205</v>
      </c>
      <c r="AV3" s="35" t="s">
        <v>206</v>
      </c>
      <c r="AW3" s="35" t="s">
        <v>207</v>
      </c>
      <c r="AX3" s="35" t="s">
        <v>208</v>
      </c>
      <c r="AY3" s="35" t="s">
        <v>209</v>
      </c>
      <c r="AZ3" s="35" t="s">
        <v>210</v>
      </c>
      <c r="BA3" s="35" t="s">
        <v>211</v>
      </c>
      <c r="BB3" s="35" t="s">
        <v>212</v>
      </c>
      <c r="BC3" s="35" t="s">
        <v>213</v>
      </c>
      <c r="BD3" s="35" t="s">
        <v>214</v>
      </c>
      <c r="BE3" s="35" t="s">
        <v>215</v>
      </c>
      <c r="BF3" s="35" t="s">
        <v>66</v>
      </c>
      <c r="BG3" s="35" t="s">
        <v>67</v>
      </c>
      <c r="BH3" s="35" t="s">
        <v>68</v>
      </c>
      <c r="BI3" s="35" t="s">
        <v>69</v>
      </c>
      <c r="BJ3" s="35" t="s">
        <v>70</v>
      </c>
      <c r="BK3" s="35" t="s">
        <v>71</v>
      </c>
      <c r="BL3" s="35" t="s">
        <v>72</v>
      </c>
      <c r="BM3" s="35" t="s">
        <v>73</v>
      </c>
      <c r="BN3" s="35" t="s">
        <v>74</v>
      </c>
      <c r="BO3" s="35" t="s">
        <v>75</v>
      </c>
      <c r="BP3" s="35" t="s">
        <v>76</v>
      </c>
      <c r="BQ3" s="35" t="s">
        <v>77</v>
      </c>
      <c r="BR3" s="35" t="s">
        <v>78</v>
      </c>
      <c r="BS3" s="35" t="s">
        <v>79</v>
      </c>
      <c r="BT3" s="35" t="s">
        <v>80</v>
      </c>
      <c r="BU3" s="35" t="s">
        <v>81</v>
      </c>
      <c r="BV3" s="35" t="s">
        <v>82</v>
      </c>
      <c r="BW3" s="35" t="s">
        <v>83</v>
      </c>
      <c r="BX3" s="35" t="s">
        <v>84</v>
      </c>
      <c r="BY3" s="35" t="s">
        <v>85</v>
      </c>
      <c r="BZ3" s="35" t="s">
        <v>86</v>
      </c>
      <c r="CA3" s="35" t="s">
        <v>87</v>
      </c>
      <c r="CB3" s="35" t="s">
        <v>88</v>
      </c>
      <c r="CC3" s="35" t="s">
        <v>89</v>
      </c>
      <c r="CD3" s="35" t="s">
        <v>90</v>
      </c>
      <c r="CE3" s="35" t="s">
        <v>91</v>
      </c>
      <c r="CF3" s="35" t="s">
        <v>92</v>
      </c>
      <c r="CG3" s="35" t="s">
        <v>93</v>
      </c>
      <c r="CH3" s="35" t="s">
        <v>94</v>
      </c>
      <c r="CI3" s="35" t="s">
        <v>95</v>
      </c>
      <c r="CJ3" s="35" t="s">
        <v>96</v>
      </c>
      <c r="CK3" s="35" t="s">
        <v>97</v>
      </c>
      <c r="CL3" s="35" t="s">
        <v>98</v>
      </c>
      <c r="CM3" s="35" t="s">
        <v>99</v>
      </c>
      <c r="CN3" s="35" t="s">
        <v>100</v>
      </c>
      <c r="CO3" s="35" t="s">
        <v>101</v>
      </c>
      <c r="CP3" s="35" t="s">
        <v>102</v>
      </c>
      <c r="CQ3" s="35" t="s">
        <v>103</v>
      </c>
      <c r="CR3" s="35" t="s">
        <v>104</v>
      </c>
      <c r="CS3" s="35" t="s">
        <v>105</v>
      </c>
      <c r="CT3" s="35" t="s">
        <v>106</v>
      </c>
      <c r="CU3" s="35" t="s">
        <v>107</v>
      </c>
      <c r="CV3" s="35" t="s">
        <v>108</v>
      </c>
      <c r="CW3" s="35" t="s">
        <v>109</v>
      </c>
      <c r="CX3" s="35" t="s">
        <v>110</v>
      </c>
      <c r="CY3" s="35" t="s">
        <v>111</v>
      </c>
      <c r="CZ3" s="35" t="s">
        <v>112</v>
      </c>
      <c r="DA3" s="35" t="s">
        <v>113</v>
      </c>
      <c r="DB3" s="35" t="s">
        <v>114</v>
      </c>
      <c r="DC3" s="35" t="s">
        <v>115</v>
      </c>
      <c r="DD3" s="35" t="s">
        <v>116</v>
      </c>
      <c r="DE3" s="35" t="s">
        <v>117</v>
      </c>
      <c r="DF3" s="35" t="s">
        <v>118</v>
      </c>
      <c r="DG3" s="35" t="s">
        <v>119</v>
      </c>
      <c r="DH3" s="35" t="s">
        <v>120</v>
      </c>
      <c r="DI3" s="35" t="s">
        <v>121</v>
      </c>
      <c r="DJ3" s="35" t="s">
        <v>122</v>
      </c>
      <c r="DK3" s="35" t="s">
        <v>123</v>
      </c>
      <c r="DL3" s="35" t="s">
        <v>124</v>
      </c>
      <c r="DM3" s="35" t="s">
        <v>125</v>
      </c>
      <c r="DN3" s="35" t="s">
        <v>126</v>
      </c>
      <c r="DO3" s="35" t="s">
        <v>127</v>
      </c>
      <c r="DP3" s="35" t="s">
        <v>128</v>
      </c>
      <c r="DQ3" s="35" t="s">
        <v>129</v>
      </c>
      <c r="DR3" s="35" t="s">
        <v>130</v>
      </c>
      <c r="DS3" s="35" t="s">
        <v>131</v>
      </c>
      <c r="DT3" s="35" t="s">
        <v>132</v>
      </c>
      <c r="DU3" s="35" t="s">
        <v>133</v>
      </c>
      <c r="DV3" s="35" t="s">
        <v>134</v>
      </c>
    </row>
    <row r="4" spans="1:126" x14ac:dyDescent="0.3">
      <c r="A4" s="6" t="s">
        <v>135</v>
      </c>
      <c r="B4" s="18">
        <v>465.38405239999997</v>
      </c>
      <c r="C4" s="18">
        <v>971.37056629999995</v>
      </c>
      <c r="D4" s="18">
        <v>5766.1555209999997</v>
      </c>
      <c r="E4" s="18">
        <v>2112.2392580000001</v>
      </c>
      <c r="F4" s="18">
        <v>141.7846059</v>
      </c>
      <c r="G4" s="18">
        <v>2086.5659099999998</v>
      </c>
      <c r="H4" s="18">
        <v>298.24670529999997</v>
      </c>
      <c r="I4" s="18">
        <v>0.47500102300000002</v>
      </c>
      <c r="J4" s="18">
        <v>0.272890772</v>
      </c>
      <c r="K4" s="18">
        <v>1.6146721399999999</v>
      </c>
      <c r="L4" s="18">
        <v>0.20479819699999999</v>
      </c>
      <c r="M4" s="18">
        <v>1.4291170929999999</v>
      </c>
      <c r="N4" s="18">
        <v>0.33274835400000002</v>
      </c>
      <c r="O4" s="18">
        <v>3.3786322219999998</v>
      </c>
      <c r="P4" s="18">
        <v>6.0332810329999997</v>
      </c>
      <c r="Q4" s="18">
        <v>0.19637280500000001</v>
      </c>
      <c r="R4" s="18">
        <v>0.50398075499999995</v>
      </c>
      <c r="S4" s="18">
        <v>0.35918284900000003</v>
      </c>
      <c r="T4" s="18">
        <v>11679.421899999999</v>
      </c>
      <c r="U4" s="18">
        <v>0.47760300500000002</v>
      </c>
      <c r="V4" s="18">
        <v>4.4900049089999996</v>
      </c>
      <c r="W4" s="18">
        <v>14.25543339</v>
      </c>
      <c r="X4" s="18">
        <v>1.2074696499999999</v>
      </c>
      <c r="Y4" s="18">
        <v>5.7993585110000003</v>
      </c>
      <c r="Z4" s="18">
        <v>8.6171779669999999</v>
      </c>
      <c r="AA4" s="18">
        <v>0.70488656299999997</v>
      </c>
      <c r="AB4" s="18">
        <v>0.22427418299999999</v>
      </c>
      <c r="AC4" s="18">
        <v>2.6283787080000001</v>
      </c>
      <c r="AD4" s="18">
        <v>2.7778678769999998</v>
      </c>
      <c r="AE4" s="18">
        <v>238.9161096</v>
      </c>
      <c r="AF4" s="18">
        <v>13.765972980000001</v>
      </c>
      <c r="AG4" s="18">
        <v>80.887558119999994</v>
      </c>
      <c r="AH4" s="18">
        <v>49.940001610000003</v>
      </c>
      <c r="AI4" s="18">
        <v>58.163255079999999</v>
      </c>
      <c r="AJ4" s="18">
        <v>3.2245324430000002</v>
      </c>
      <c r="AK4" s="18">
        <v>7.5164526350000003</v>
      </c>
      <c r="AL4" s="18">
        <v>5.8575815410000001</v>
      </c>
      <c r="AM4" s="18">
        <v>0.74731492499999996</v>
      </c>
      <c r="AN4" s="18">
        <v>0.44614042199999998</v>
      </c>
      <c r="AO4" s="18">
        <v>0.96006469000000005</v>
      </c>
      <c r="AP4" s="18">
        <v>0.83289491800000004</v>
      </c>
      <c r="AQ4" s="18">
        <v>7.6824605840000002</v>
      </c>
      <c r="AR4" s="18">
        <v>28.997525700000001</v>
      </c>
      <c r="AS4" s="18">
        <v>306.33141899999998</v>
      </c>
      <c r="AT4" s="18">
        <v>17.25517546</v>
      </c>
      <c r="AU4" s="18">
        <v>49.016775490000001</v>
      </c>
      <c r="AV4" s="18">
        <v>44.209996439999998</v>
      </c>
      <c r="AW4" s="18">
        <v>8.7531360009999997</v>
      </c>
      <c r="AX4" s="18">
        <v>2.808260405</v>
      </c>
      <c r="AY4" s="18">
        <v>63.470967379999998</v>
      </c>
      <c r="AZ4" s="18">
        <v>92.312954700000006</v>
      </c>
      <c r="BA4" s="18">
        <v>22.263723150000001</v>
      </c>
      <c r="BB4" s="18">
        <v>29.84704</v>
      </c>
      <c r="BC4" s="18">
        <v>91.473288249999996</v>
      </c>
      <c r="BD4" s="18">
        <v>222.238462</v>
      </c>
      <c r="BE4" s="18">
        <v>70.052957379999995</v>
      </c>
      <c r="BF4" s="18">
        <v>33.256710669999997</v>
      </c>
      <c r="BG4" s="18">
        <v>36.002123269999998</v>
      </c>
      <c r="BH4" s="18">
        <v>1126.8935329999999</v>
      </c>
      <c r="BI4" s="18">
        <v>840.56233710000004</v>
      </c>
      <c r="BJ4" s="18">
        <v>99.662169419999998</v>
      </c>
      <c r="BK4" s="18">
        <v>523.54146449999996</v>
      </c>
      <c r="BL4" s="18">
        <v>569.46943299999998</v>
      </c>
      <c r="BM4" s="18">
        <v>958.36772099999996</v>
      </c>
      <c r="BN4" s="18">
        <v>218.16182979999999</v>
      </c>
      <c r="BO4" s="18">
        <v>14.62286005</v>
      </c>
      <c r="BP4" s="18">
        <v>209.88357479999999</v>
      </c>
      <c r="BQ4" s="18">
        <v>170.0757634</v>
      </c>
      <c r="BR4" s="18">
        <v>260.77015929999999</v>
      </c>
      <c r="BS4" s="18">
        <v>158.29981760000001</v>
      </c>
      <c r="BT4" s="18">
        <v>24.786087999999999</v>
      </c>
      <c r="BU4" s="18">
        <v>11.20681209</v>
      </c>
      <c r="BV4" s="18">
        <v>58.256731870000003</v>
      </c>
      <c r="BW4" s="18">
        <v>17.417292939999999</v>
      </c>
      <c r="BX4" s="18">
        <v>3.6139009670000002</v>
      </c>
      <c r="BY4" s="18">
        <v>4.4054786799999999</v>
      </c>
      <c r="BZ4" s="18">
        <v>24.01627229</v>
      </c>
      <c r="CA4" s="18">
        <v>27.136345410000001</v>
      </c>
      <c r="CB4" s="18">
        <v>21.660752769999998</v>
      </c>
      <c r="CC4" s="18">
        <v>10.200634730000001</v>
      </c>
      <c r="CD4" s="18">
        <v>10.35190727</v>
      </c>
      <c r="CE4" s="18">
        <v>5.5183920559999997</v>
      </c>
      <c r="CF4" s="18">
        <v>8.7820936330000006</v>
      </c>
      <c r="CG4" s="18">
        <v>2.8796141959999999</v>
      </c>
      <c r="CH4" s="18">
        <v>2.744395328</v>
      </c>
      <c r="CI4" s="18">
        <v>16.744338419999998</v>
      </c>
      <c r="CJ4" s="18">
        <v>49.255014789999997</v>
      </c>
      <c r="CK4" s="18">
        <v>60.146663740000001</v>
      </c>
      <c r="CL4" s="18">
        <v>13.73998155</v>
      </c>
      <c r="CM4" s="18">
        <v>1.5523849700000001</v>
      </c>
      <c r="CN4" s="18">
        <v>11.148505030000001</v>
      </c>
      <c r="CO4" s="18">
        <v>7.7002358549999999</v>
      </c>
      <c r="CP4" s="18">
        <v>4.5312769140000002</v>
      </c>
      <c r="CQ4" s="18">
        <v>28.440100990000001</v>
      </c>
      <c r="CR4" s="18">
        <v>104.02658700000001</v>
      </c>
      <c r="CS4" s="18">
        <v>162.0220803</v>
      </c>
      <c r="CT4" s="18">
        <v>144.38624530000001</v>
      </c>
      <c r="CU4" s="18">
        <v>8.2950813750000005</v>
      </c>
      <c r="CV4" s="18">
        <v>11.366748530000001</v>
      </c>
      <c r="CW4" s="18">
        <v>16.464828260000001</v>
      </c>
      <c r="CX4" s="18">
        <v>6.5641268090000002</v>
      </c>
      <c r="CY4" s="18">
        <v>9.9127045339999995</v>
      </c>
      <c r="CZ4" s="18">
        <v>69.88177503</v>
      </c>
      <c r="DA4" s="18">
        <v>177.9346889</v>
      </c>
      <c r="DB4" s="18">
        <v>77.478842999999998</v>
      </c>
      <c r="DC4" s="18">
        <v>11.976893430000001</v>
      </c>
      <c r="DD4" s="18">
        <v>18.401639930000002</v>
      </c>
      <c r="DE4" s="18">
        <v>75.592195480000001</v>
      </c>
      <c r="DF4" s="18">
        <v>143.13860450000001</v>
      </c>
      <c r="DG4" s="18">
        <v>173.43988949999999</v>
      </c>
      <c r="DH4" s="18">
        <v>148.28159450000001</v>
      </c>
      <c r="DI4" s="18">
        <v>39.562391730000002</v>
      </c>
      <c r="DJ4" s="18">
        <v>1.4236464339999999</v>
      </c>
      <c r="DK4" s="18">
        <v>4.5761013799999999</v>
      </c>
      <c r="DL4" s="18">
        <v>1.2078561050000001</v>
      </c>
      <c r="DM4" s="18">
        <v>8.5741116270000006</v>
      </c>
      <c r="DN4" s="18">
        <v>22.621978760000001</v>
      </c>
      <c r="DO4" s="18">
        <v>29.91341216</v>
      </c>
      <c r="DP4" s="18">
        <v>19.486690849999999</v>
      </c>
      <c r="DQ4" s="18">
        <v>7.2398217320000002</v>
      </c>
      <c r="DR4" s="18">
        <v>2.059735533</v>
      </c>
      <c r="DS4" s="18">
        <v>1.520681985</v>
      </c>
      <c r="DT4" s="18">
        <v>2.6616373969999998</v>
      </c>
      <c r="DU4" s="18">
        <v>0.956879068</v>
      </c>
      <c r="DV4" s="18">
        <v>1.156007502</v>
      </c>
    </row>
    <row r="5" spans="1:126" x14ac:dyDescent="0.3">
      <c r="A5" s="6" t="s">
        <v>139</v>
      </c>
      <c r="B5" s="18">
        <v>456.83966240000001</v>
      </c>
      <c r="C5" s="18">
        <v>869.49181180000005</v>
      </c>
      <c r="D5" s="18">
        <v>4731.1659380000001</v>
      </c>
      <c r="E5" s="18">
        <v>1752.155859</v>
      </c>
      <c r="F5" s="18">
        <v>309.13270419999998</v>
      </c>
      <c r="G5" s="18">
        <v>1895.312637</v>
      </c>
      <c r="H5" s="18">
        <v>189.6892253</v>
      </c>
      <c r="I5" s="18">
        <v>0.32974679499999998</v>
      </c>
      <c r="J5" s="18">
        <v>0.14207588299999999</v>
      </c>
      <c r="K5" s="18">
        <v>0.91723651100000003</v>
      </c>
      <c r="L5" s="18">
        <v>0.12489599</v>
      </c>
      <c r="M5" s="18">
        <v>1.0004131089999999</v>
      </c>
      <c r="N5" s="18">
        <v>0.14694315499999999</v>
      </c>
      <c r="O5" s="18">
        <v>1.515091923</v>
      </c>
      <c r="P5" s="18">
        <v>3.9374807989999998</v>
      </c>
      <c r="Q5" s="18">
        <v>0.136991004</v>
      </c>
      <c r="R5" s="18">
        <v>0.48208595500000001</v>
      </c>
      <c r="S5" s="18">
        <v>0.35627159800000002</v>
      </c>
      <c r="T5" s="18">
        <v>7513.2590049999999</v>
      </c>
      <c r="U5" s="18">
        <v>0.23025796700000001</v>
      </c>
      <c r="V5" s="18">
        <v>1.970839265</v>
      </c>
      <c r="W5" s="18">
        <v>5.42641565</v>
      </c>
      <c r="X5" s="18">
        <v>0.94623554200000004</v>
      </c>
      <c r="Y5" s="18">
        <v>1.24655363</v>
      </c>
      <c r="Z5" s="18">
        <v>2.137603012</v>
      </c>
      <c r="AA5" s="18">
        <v>1.1541946839999999</v>
      </c>
      <c r="AB5" s="18">
        <v>0.108026682</v>
      </c>
      <c r="AC5" s="18">
        <v>3.4149642660000001</v>
      </c>
      <c r="AD5" s="18">
        <v>2.2839389209999998</v>
      </c>
      <c r="AE5" s="18">
        <v>149.912903</v>
      </c>
      <c r="AF5" s="18">
        <v>7.7425879320000002</v>
      </c>
      <c r="AG5" s="18">
        <v>49.056794600000003</v>
      </c>
      <c r="AH5" s="18">
        <v>24.349071030000001</v>
      </c>
      <c r="AI5" s="18">
        <v>44.562629200000003</v>
      </c>
      <c r="AJ5" s="18">
        <v>2.6319255199999998</v>
      </c>
      <c r="AK5" s="18">
        <v>7.3189081839999997</v>
      </c>
      <c r="AL5" s="18">
        <v>4.2938053270000003</v>
      </c>
      <c r="AM5" s="18">
        <v>0.72494717500000005</v>
      </c>
      <c r="AN5" s="18">
        <v>0.65210591200000001</v>
      </c>
      <c r="AO5" s="18">
        <v>1.0461197289999999</v>
      </c>
      <c r="AP5" s="18">
        <v>0.93506158800000005</v>
      </c>
      <c r="AQ5" s="18">
        <v>7.3280964239999999</v>
      </c>
      <c r="AR5" s="18">
        <v>14.90691292</v>
      </c>
      <c r="AS5" s="18">
        <v>202.8453859</v>
      </c>
      <c r="AT5" s="18">
        <v>9.3561099890000001</v>
      </c>
      <c r="AU5" s="18">
        <v>28.31117412</v>
      </c>
      <c r="AV5" s="18">
        <v>24.65399712</v>
      </c>
      <c r="AW5" s="18">
        <v>8.3654760370000005</v>
      </c>
      <c r="AX5" s="18">
        <v>2.3349684210000001</v>
      </c>
      <c r="AY5" s="18">
        <v>40.618630449999998</v>
      </c>
      <c r="AZ5" s="18">
        <v>67.022949850000003</v>
      </c>
      <c r="BA5" s="18">
        <v>19.238628819999999</v>
      </c>
      <c r="BB5" s="18">
        <v>29.41194526</v>
      </c>
      <c r="BC5" s="18">
        <v>53.845237320000003</v>
      </c>
      <c r="BD5" s="18">
        <v>136.1910756</v>
      </c>
      <c r="BE5" s="18">
        <v>58.655969900000002</v>
      </c>
      <c r="BF5" s="18">
        <v>21.44252788</v>
      </c>
      <c r="BG5" s="18">
        <v>28.860025100000001</v>
      </c>
      <c r="BH5" s="18">
        <v>664.38564069999995</v>
      </c>
      <c r="BI5" s="18">
        <v>454.79842689999998</v>
      </c>
      <c r="BJ5" s="18">
        <v>89.246830810000006</v>
      </c>
      <c r="BK5" s="18">
        <v>336.04505540000002</v>
      </c>
      <c r="BL5" s="18">
        <v>251.2568186</v>
      </c>
      <c r="BM5" s="18">
        <v>530.44686820000004</v>
      </c>
      <c r="BN5" s="18">
        <v>105.35029369999999</v>
      </c>
      <c r="BO5" s="18">
        <v>14.026615209999999</v>
      </c>
      <c r="BP5" s="18">
        <v>175.05686080000001</v>
      </c>
      <c r="BQ5" s="18">
        <v>128.781801</v>
      </c>
      <c r="BR5" s="18">
        <v>202.93182680000001</v>
      </c>
      <c r="BS5" s="18">
        <v>90.978704840000006</v>
      </c>
      <c r="BT5" s="18">
        <v>11.00601548</v>
      </c>
      <c r="BU5" s="18">
        <v>10.90101394</v>
      </c>
      <c r="BV5" s="18">
        <v>34.084612589999999</v>
      </c>
      <c r="BW5" s="18">
        <v>11.420856000000001</v>
      </c>
      <c r="BX5" s="18">
        <v>3.2469301480000001</v>
      </c>
      <c r="BY5" s="18">
        <v>4.2734953899999999</v>
      </c>
      <c r="BZ5" s="18">
        <v>17.253620779999999</v>
      </c>
      <c r="CA5" s="18">
        <v>16.627610180000001</v>
      </c>
      <c r="CB5" s="18">
        <v>4.9177424910000003</v>
      </c>
      <c r="CC5" s="18">
        <v>4.404665509</v>
      </c>
      <c r="CD5" s="18">
        <v>5.85545239</v>
      </c>
      <c r="CE5" s="18">
        <v>5.834323822</v>
      </c>
      <c r="CF5" s="18">
        <v>10.919231630000001</v>
      </c>
      <c r="CG5" s="18">
        <v>6.8455284470000004</v>
      </c>
      <c r="CH5" s="18">
        <v>1.702351519</v>
      </c>
      <c r="CI5" s="18">
        <v>10.76565229</v>
      </c>
      <c r="CJ5" s="18">
        <v>35.072263990000003</v>
      </c>
      <c r="CK5" s="18">
        <v>44.357170050000001</v>
      </c>
      <c r="CL5" s="18">
        <v>12.91662796</v>
      </c>
      <c r="CM5" s="18">
        <v>1.510388946</v>
      </c>
      <c r="CN5" s="18">
        <v>12.604194619999999</v>
      </c>
      <c r="CO5" s="18">
        <v>9.7468628010000007</v>
      </c>
      <c r="CP5" s="18">
        <v>2.3691276440000002</v>
      </c>
      <c r="CQ5" s="18">
        <v>14.10466725</v>
      </c>
      <c r="CR5" s="18">
        <v>52.661922369999999</v>
      </c>
      <c r="CS5" s="18">
        <v>94.876079730000001</v>
      </c>
      <c r="CT5" s="18">
        <v>77.325040889999997</v>
      </c>
      <c r="CU5" s="18">
        <v>1.7142427469999999</v>
      </c>
      <c r="CV5" s="18">
        <v>8.4870408689999994</v>
      </c>
      <c r="CW5" s="18">
        <v>14.09562835</v>
      </c>
      <c r="CX5" s="18">
        <v>7.2651576220000003</v>
      </c>
      <c r="CY5" s="18">
        <v>5.5893810330000004</v>
      </c>
      <c r="CZ5" s="18">
        <v>18.12264862</v>
      </c>
      <c r="DA5" s="18">
        <v>80.544775610000002</v>
      </c>
      <c r="DB5" s="18">
        <v>34.161622520000002</v>
      </c>
      <c r="DC5" s="18">
        <v>9.6527936840000006</v>
      </c>
      <c r="DD5" s="18">
        <v>5.4937855310000003</v>
      </c>
      <c r="DE5" s="18">
        <v>18.613454659999999</v>
      </c>
      <c r="DF5" s="18">
        <v>34.419987589999998</v>
      </c>
      <c r="DG5" s="18">
        <v>42.342973020000002</v>
      </c>
      <c r="DH5" s="18">
        <v>35.221447759999997</v>
      </c>
      <c r="DI5" s="18">
        <v>12.117888669999999</v>
      </c>
      <c r="DJ5" s="18">
        <v>1.4915312469999999</v>
      </c>
      <c r="DK5" s="18">
        <v>3.3679365680000002</v>
      </c>
      <c r="DL5" s="18">
        <v>0.99045725699999998</v>
      </c>
      <c r="DM5" s="18">
        <v>6.5163883269999996</v>
      </c>
      <c r="DN5" s="18">
        <v>14.31402449</v>
      </c>
      <c r="DO5" s="18">
        <v>14.82000882</v>
      </c>
      <c r="DP5" s="18">
        <v>8.3604533750000005</v>
      </c>
      <c r="DQ5" s="18">
        <v>2.242763836</v>
      </c>
      <c r="DR5" s="18">
        <v>0.59717513</v>
      </c>
      <c r="DS5" s="18">
        <v>1.71995068</v>
      </c>
      <c r="DT5" s="18">
        <v>4.5815743209999997</v>
      </c>
      <c r="DU5" s="18">
        <v>0.78401020300000002</v>
      </c>
      <c r="DV5" s="18">
        <v>1.3009856580000001</v>
      </c>
    </row>
    <row r="6" spans="1:126" x14ac:dyDescent="0.3">
      <c r="A6" s="6" t="s">
        <v>140</v>
      </c>
      <c r="B6" s="18">
        <v>143.4116344</v>
      </c>
      <c r="C6" s="18">
        <v>429.4029324</v>
      </c>
      <c r="D6" s="18">
        <v>3231.8182969999998</v>
      </c>
      <c r="E6" s="18">
        <v>1113.455471</v>
      </c>
      <c r="F6" s="18">
        <v>139.4593562</v>
      </c>
      <c r="G6" s="18">
        <v>1097.616327</v>
      </c>
      <c r="H6" s="18">
        <v>92.098949899999994</v>
      </c>
      <c r="I6" s="18">
        <v>0.158514764</v>
      </c>
      <c r="J6" s="18">
        <v>7.3251047E-2</v>
      </c>
      <c r="K6" s="18">
        <v>0.43203926599999998</v>
      </c>
      <c r="L6" s="18">
        <v>6.7384588999999995E-2</v>
      </c>
      <c r="M6" s="18">
        <v>0.47754786199999999</v>
      </c>
      <c r="N6" s="18">
        <v>8.7389810999999998E-2</v>
      </c>
      <c r="O6" s="18">
        <v>0.84935194800000002</v>
      </c>
      <c r="P6" s="18">
        <v>2.02055739</v>
      </c>
      <c r="Q6" s="18">
        <v>5.1032262000000002E-2</v>
      </c>
      <c r="R6" s="18">
        <v>0.18026357700000001</v>
      </c>
      <c r="S6" s="18">
        <v>0.36865484799999998</v>
      </c>
      <c r="T6" s="18">
        <v>4264.7904850000004</v>
      </c>
      <c r="U6" s="18">
        <v>8.0382400000000007E-2</v>
      </c>
      <c r="V6" s="18">
        <v>0.73664839599999998</v>
      </c>
      <c r="W6" s="18">
        <v>2.2982838170000002</v>
      </c>
      <c r="X6" s="18">
        <v>0.48668782599999999</v>
      </c>
      <c r="Y6" s="18">
        <v>0.59980546199999996</v>
      </c>
      <c r="Z6" s="18">
        <v>1.596251501</v>
      </c>
      <c r="AA6" s="18">
        <v>1.0190033519999999</v>
      </c>
      <c r="AB6" s="18">
        <v>0.18782787000000001</v>
      </c>
      <c r="AC6" s="18">
        <v>1.2586859109999999</v>
      </c>
      <c r="AD6" s="18">
        <v>1.083041532</v>
      </c>
      <c r="AE6" s="18">
        <v>97.764862640000004</v>
      </c>
      <c r="AF6" s="18">
        <v>4.1711809840000003</v>
      </c>
      <c r="AG6" s="18">
        <v>39.963755720000002</v>
      </c>
      <c r="AH6" s="18">
        <v>20.960637720000001</v>
      </c>
      <c r="AI6" s="18">
        <v>28.09438411</v>
      </c>
      <c r="AJ6" s="18">
        <v>1.7820287239999999</v>
      </c>
      <c r="AK6" s="18">
        <v>5.5894267879999999</v>
      </c>
      <c r="AL6" s="18">
        <v>2.5343272309999998</v>
      </c>
      <c r="AM6" s="18">
        <v>0.62349510900000005</v>
      </c>
      <c r="AN6" s="18">
        <v>0.44877168000000001</v>
      </c>
      <c r="AO6" s="18">
        <v>0.80870924899999996</v>
      </c>
      <c r="AP6" s="18">
        <v>0.47149586199999999</v>
      </c>
      <c r="AQ6" s="18">
        <v>5.4524447670000002</v>
      </c>
      <c r="AR6" s="18">
        <v>13.407224319999999</v>
      </c>
      <c r="AS6" s="18">
        <v>170.41153389999999</v>
      </c>
      <c r="AT6" s="18">
        <v>6.5407977869999998</v>
      </c>
      <c r="AU6" s="18">
        <v>17.853911759999999</v>
      </c>
      <c r="AV6" s="18">
        <v>14.439280520000001</v>
      </c>
      <c r="AW6" s="18">
        <v>3.4821742599999999</v>
      </c>
      <c r="AX6" s="18">
        <v>0.92955306500000001</v>
      </c>
      <c r="AY6" s="18">
        <v>24.004465589999999</v>
      </c>
      <c r="AZ6" s="18">
        <v>31.418430069999999</v>
      </c>
      <c r="BA6" s="18">
        <v>10.19690703</v>
      </c>
      <c r="BB6" s="18">
        <v>11.463496510000001</v>
      </c>
      <c r="BC6" s="18">
        <v>34.280867110000003</v>
      </c>
      <c r="BD6" s="18">
        <v>83.423631279999995</v>
      </c>
      <c r="BE6" s="18">
        <v>23.745132089999998</v>
      </c>
      <c r="BF6" s="18">
        <v>12.056367030000001</v>
      </c>
      <c r="BG6" s="18">
        <v>17.342638319999999</v>
      </c>
      <c r="BH6" s="18">
        <v>795.31743100000006</v>
      </c>
      <c r="BI6" s="18">
        <v>453.77010250000001</v>
      </c>
      <c r="BJ6" s="18">
        <v>72.336523499999998</v>
      </c>
      <c r="BK6" s="18">
        <v>373.09172009999997</v>
      </c>
      <c r="BL6" s="18">
        <v>255.4210903</v>
      </c>
      <c r="BM6" s="18">
        <v>544.45200360000001</v>
      </c>
      <c r="BN6" s="18">
        <v>93.4196113</v>
      </c>
      <c r="BO6" s="18">
        <v>13.99439965</v>
      </c>
      <c r="BP6" s="18">
        <v>123.79660990000001</v>
      </c>
      <c r="BQ6" s="18">
        <v>123.3826832</v>
      </c>
      <c r="BR6" s="18">
        <v>203.18223549999999</v>
      </c>
      <c r="BS6" s="18">
        <v>66.314222740000005</v>
      </c>
      <c r="BT6" s="18">
        <v>6.9170717100000001</v>
      </c>
      <c r="BU6" s="18">
        <v>8.5726956780000005</v>
      </c>
      <c r="BV6" s="18">
        <v>34.710764130000001</v>
      </c>
      <c r="BW6" s="18">
        <v>10.45365434</v>
      </c>
      <c r="BX6" s="18">
        <v>1.68160702</v>
      </c>
      <c r="BY6" s="18">
        <v>2.9954542229999999</v>
      </c>
      <c r="BZ6" s="18">
        <v>20.1554033</v>
      </c>
      <c r="CA6" s="18">
        <v>19.05535244</v>
      </c>
      <c r="CB6" s="18">
        <v>9.6884963150000001</v>
      </c>
      <c r="CC6" s="18">
        <v>8.0702869669999995</v>
      </c>
      <c r="CD6" s="18">
        <v>11.62109184</v>
      </c>
      <c r="CE6" s="18">
        <v>0.29772206299999998</v>
      </c>
      <c r="CF6" s="18">
        <v>0.64829130800000001</v>
      </c>
      <c r="CG6" s="18">
        <v>0.38559887399999998</v>
      </c>
      <c r="CH6" s="18">
        <v>6.4153399E-2</v>
      </c>
      <c r="CI6" s="18">
        <v>0.58070914100000004</v>
      </c>
      <c r="CJ6" s="18">
        <v>3.0541749760000001</v>
      </c>
      <c r="CK6" s="18">
        <v>5.0648712700000003</v>
      </c>
      <c r="CL6" s="18">
        <v>1.5455789740000001</v>
      </c>
      <c r="CM6" s="18">
        <v>0.15155316699999999</v>
      </c>
      <c r="CN6" s="18">
        <v>9.4981591959999996</v>
      </c>
      <c r="CO6" s="18">
        <v>1.6268705729999999</v>
      </c>
      <c r="CP6" s="18">
        <v>0.16383132</v>
      </c>
      <c r="CQ6" s="18">
        <v>1.88150445</v>
      </c>
      <c r="CR6" s="18">
        <v>12.1618054</v>
      </c>
      <c r="CS6" s="18">
        <v>33.812751210000002</v>
      </c>
      <c r="CT6" s="18">
        <v>34.655132790000003</v>
      </c>
      <c r="CU6" s="18">
        <v>1.332088027</v>
      </c>
      <c r="CV6" s="18">
        <v>1.2684393380000001</v>
      </c>
      <c r="CW6" s="18">
        <v>2.5172986000000002</v>
      </c>
      <c r="CX6" s="18">
        <v>0.93903536099999996</v>
      </c>
      <c r="CY6" s="18">
        <v>2.302995331</v>
      </c>
      <c r="CZ6" s="18">
        <v>5.9395909920000003</v>
      </c>
      <c r="DA6" s="18">
        <v>35.22163896</v>
      </c>
      <c r="DB6" s="18">
        <v>25.364544209999998</v>
      </c>
      <c r="DC6" s="18">
        <v>2.9946394989999998</v>
      </c>
      <c r="DD6" s="18">
        <v>1.6459876840000001</v>
      </c>
      <c r="DE6" s="18">
        <v>11.5443134</v>
      </c>
      <c r="DF6" s="18">
        <v>19.372914009999999</v>
      </c>
      <c r="DG6" s="18">
        <v>31.441643339999999</v>
      </c>
      <c r="DH6" s="18">
        <v>38.714118169999999</v>
      </c>
      <c r="DI6" s="18">
        <v>14.110052100000001</v>
      </c>
      <c r="DJ6" s="18">
        <v>0.94910763499999995</v>
      </c>
      <c r="DK6" s="18">
        <v>1.220926631</v>
      </c>
      <c r="DL6" s="18">
        <v>0.37782270000000001</v>
      </c>
      <c r="DM6" s="18">
        <v>3.4995471230000001</v>
      </c>
      <c r="DN6" s="18">
        <v>8.6540139230000008</v>
      </c>
      <c r="DO6" s="18">
        <v>11.179673559999999</v>
      </c>
      <c r="DP6" s="18">
        <v>8.8355470950000008</v>
      </c>
      <c r="DQ6" s="18">
        <v>2.2408597779999999</v>
      </c>
      <c r="DR6" s="18">
        <v>0.50152940599999996</v>
      </c>
      <c r="DS6" s="18">
        <v>0.769567008</v>
      </c>
      <c r="DT6" s="18">
        <v>4.8003314220000002</v>
      </c>
      <c r="DU6" s="18">
        <v>0.46170971799999999</v>
      </c>
      <c r="DV6" s="18">
        <v>0.80545084499999997</v>
      </c>
    </row>
    <row r="7" spans="1:126" x14ac:dyDescent="0.3">
      <c r="A7" s="6" t="s">
        <v>142</v>
      </c>
      <c r="B7" s="18">
        <v>246.22518719999999</v>
      </c>
      <c r="C7" s="18">
        <v>586.48346560000005</v>
      </c>
      <c r="D7" s="18">
        <v>3368.9041750000001</v>
      </c>
      <c r="E7" s="18">
        <v>1344.672973</v>
      </c>
      <c r="F7" s="18">
        <v>104.8137863</v>
      </c>
      <c r="G7" s="18">
        <v>1521.5630759999999</v>
      </c>
      <c r="H7" s="18">
        <v>92.868578749999998</v>
      </c>
      <c r="I7" s="18">
        <v>0.27119654599999998</v>
      </c>
      <c r="J7" s="18">
        <v>0.20709717499999999</v>
      </c>
      <c r="K7" s="18">
        <v>1.1840744139999999</v>
      </c>
      <c r="L7" s="18">
        <v>0.17306089699999999</v>
      </c>
      <c r="M7" s="18">
        <v>1.069845471</v>
      </c>
      <c r="N7" s="18">
        <v>0.17599424899999999</v>
      </c>
      <c r="O7" s="18">
        <v>1.912919155</v>
      </c>
      <c r="P7" s="18">
        <v>4.107903039</v>
      </c>
      <c r="Q7" s="18">
        <v>0.15222218300000001</v>
      </c>
      <c r="R7" s="18">
        <v>0.54094299099999998</v>
      </c>
      <c r="S7" s="18">
        <v>0.410071246</v>
      </c>
      <c r="T7" s="18">
        <v>6357.9066730000004</v>
      </c>
      <c r="U7" s="18">
        <v>0.20249161199999999</v>
      </c>
      <c r="V7" s="18">
        <v>1.115718746</v>
      </c>
      <c r="W7" s="18">
        <v>2.3610211699999999</v>
      </c>
      <c r="X7" s="18">
        <v>0.40606893700000002</v>
      </c>
      <c r="Y7" s="18">
        <v>1.471878711</v>
      </c>
      <c r="Z7" s="18">
        <v>1.9933119109999999</v>
      </c>
      <c r="AA7" s="18">
        <v>1.0556737300000001</v>
      </c>
      <c r="AB7" s="18">
        <v>0.198919025</v>
      </c>
      <c r="AC7" s="18">
        <v>1.9930520819999999</v>
      </c>
      <c r="AD7" s="18">
        <v>1.6232620040000001</v>
      </c>
      <c r="AE7" s="18">
        <v>145.42343890000001</v>
      </c>
      <c r="AF7" s="18">
        <v>7.3958373460000004</v>
      </c>
      <c r="AG7" s="18">
        <v>62.366152579999998</v>
      </c>
      <c r="AH7" s="18">
        <v>32.411761589999998</v>
      </c>
      <c r="AI7" s="18">
        <v>42.547724909999999</v>
      </c>
      <c r="AJ7" s="18">
        <v>2.6644079399999998</v>
      </c>
      <c r="AK7" s="18">
        <v>8.8261414840000008</v>
      </c>
      <c r="AL7" s="18">
        <v>3.7031752899999999</v>
      </c>
      <c r="AM7" s="18">
        <v>0.69719002500000005</v>
      </c>
      <c r="AN7" s="18">
        <v>0.71981518899999997</v>
      </c>
      <c r="AO7" s="18">
        <v>0.89318189100000001</v>
      </c>
      <c r="AP7" s="18">
        <v>0.87242222700000005</v>
      </c>
      <c r="AQ7" s="18">
        <v>7.3501279070000001</v>
      </c>
      <c r="AR7" s="18">
        <v>14.76098797</v>
      </c>
      <c r="AS7" s="18">
        <v>185.3383858</v>
      </c>
      <c r="AT7" s="18">
        <v>12.052311319999999</v>
      </c>
      <c r="AU7" s="18">
        <v>35.674088320000003</v>
      </c>
      <c r="AV7" s="18">
        <v>30.681578300000002</v>
      </c>
      <c r="AW7" s="18">
        <v>8.3233229729999998</v>
      </c>
      <c r="AX7" s="18">
        <v>1.9301542890000001</v>
      </c>
      <c r="AY7" s="18">
        <v>43.93139232</v>
      </c>
      <c r="AZ7" s="18">
        <v>57.56996797</v>
      </c>
      <c r="BA7" s="18">
        <v>17.925683769999999</v>
      </c>
      <c r="BB7" s="18">
        <v>20.373954980000001</v>
      </c>
      <c r="BC7" s="18">
        <v>49.073960890000002</v>
      </c>
      <c r="BD7" s="18">
        <v>114.73105390000001</v>
      </c>
      <c r="BE7" s="18">
        <v>38.847570380000001</v>
      </c>
      <c r="BF7" s="18">
        <v>12.145717360000001</v>
      </c>
      <c r="BG7" s="18">
        <v>18.784683990000001</v>
      </c>
      <c r="BH7" s="18">
        <v>656.28387410000005</v>
      </c>
      <c r="BI7" s="18">
        <v>437.71324090000002</v>
      </c>
      <c r="BJ7" s="18">
        <v>55.619785069999999</v>
      </c>
      <c r="BK7" s="18">
        <v>296.55349560000002</v>
      </c>
      <c r="BL7" s="18">
        <v>216.78306029999999</v>
      </c>
      <c r="BM7" s="18">
        <v>478.53153309999999</v>
      </c>
      <c r="BN7" s="18">
        <v>85.578229070000006</v>
      </c>
      <c r="BO7" s="18">
        <v>10.070954349999999</v>
      </c>
      <c r="BP7" s="18">
        <v>73.276412280000002</v>
      </c>
      <c r="BQ7" s="18">
        <v>77.052916929999995</v>
      </c>
      <c r="BR7" s="18">
        <v>185.54999520000001</v>
      </c>
      <c r="BS7" s="18">
        <v>55.54038396</v>
      </c>
      <c r="BT7" s="18">
        <v>5.3995455159999999</v>
      </c>
      <c r="BU7" s="18">
        <v>6.9098130529999997</v>
      </c>
      <c r="BV7" s="18">
        <v>14.640290759999999</v>
      </c>
      <c r="BW7" s="18">
        <v>6.2373630960000002</v>
      </c>
      <c r="BX7" s="18">
        <v>1.757313466</v>
      </c>
      <c r="BY7" s="18">
        <v>3.0992130630000001</v>
      </c>
      <c r="BZ7" s="18">
        <v>24.980243389999998</v>
      </c>
      <c r="CA7" s="18">
        <v>21.59474852</v>
      </c>
      <c r="CB7" s="18">
        <v>6.2740211730000004</v>
      </c>
      <c r="CC7" s="18">
        <v>8.7212464260000004</v>
      </c>
      <c r="CD7" s="18">
        <v>14.49294368</v>
      </c>
      <c r="CE7" s="18">
        <v>0.44818743</v>
      </c>
      <c r="CF7" s="18">
        <v>0.69231554799999995</v>
      </c>
      <c r="CG7" s="18">
        <v>0.38779612299999999</v>
      </c>
      <c r="CH7" s="18">
        <v>0.29539810999999999</v>
      </c>
      <c r="CI7" s="18">
        <v>1.6858590849999999</v>
      </c>
      <c r="CJ7" s="18">
        <v>5.0234863169999997</v>
      </c>
      <c r="CK7" s="18">
        <v>5.346170581</v>
      </c>
      <c r="CL7" s="18">
        <v>1.1099323910000001</v>
      </c>
      <c r="CM7" s="18">
        <v>0.28466486099999999</v>
      </c>
      <c r="CN7" s="18">
        <v>9.5201936880000009</v>
      </c>
      <c r="CO7" s="18">
        <v>1.829092677</v>
      </c>
      <c r="CP7" s="18">
        <v>0.584179538</v>
      </c>
      <c r="CQ7" s="18">
        <v>6.6267752639999999</v>
      </c>
      <c r="CR7" s="18">
        <v>24.397141600000001</v>
      </c>
      <c r="CS7" s="18">
        <v>39.387038789999998</v>
      </c>
      <c r="CT7" s="18">
        <v>26.004589249999999</v>
      </c>
      <c r="CU7" s="18">
        <v>1.239376155</v>
      </c>
      <c r="CV7" s="18">
        <v>3.754740065</v>
      </c>
      <c r="CW7" s="18">
        <v>3.958299019</v>
      </c>
      <c r="CX7" s="18">
        <v>1.199637251</v>
      </c>
      <c r="CY7" s="18">
        <v>2.8457702889999998</v>
      </c>
      <c r="CZ7" s="18">
        <v>15.35068645</v>
      </c>
      <c r="DA7" s="18">
        <v>94.265925769999996</v>
      </c>
      <c r="DB7" s="18">
        <v>20.891349760000001</v>
      </c>
      <c r="DC7" s="18">
        <v>5.6358271970000002</v>
      </c>
      <c r="DD7" s="18">
        <v>2.7392300230000002</v>
      </c>
      <c r="DE7" s="18">
        <v>18.281681410000001</v>
      </c>
      <c r="DF7" s="18">
        <v>50.277164120000002</v>
      </c>
      <c r="DG7" s="18">
        <v>72.838552829999998</v>
      </c>
      <c r="DH7" s="18">
        <v>54.770411629999998</v>
      </c>
      <c r="DI7" s="18">
        <v>14.026398049999999</v>
      </c>
      <c r="DJ7" s="18">
        <v>0.63584874700000005</v>
      </c>
      <c r="DK7" s="18">
        <v>3.5091358709999998</v>
      </c>
      <c r="DL7" s="18">
        <v>0.44951881500000002</v>
      </c>
      <c r="DM7" s="18">
        <v>4.8540117890000003</v>
      </c>
      <c r="DN7" s="18">
        <v>10.009230260000001</v>
      </c>
      <c r="DO7" s="18">
        <v>13.618979660000001</v>
      </c>
      <c r="DP7" s="18">
        <v>9.2265967070000006</v>
      </c>
      <c r="DQ7" s="18">
        <v>2.807889458</v>
      </c>
      <c r="DR7" s="18">
        <v>0.56325640799999999</v>
      </c>
      <c r="DS7" s="18">
        <v>0.89537391499999996</v>
      </c>
      <c r="DT7" s="18">
        <v>3.797556728</v>
      </c>
      <c r="DU7" s="18">
        <v>0.51864381999999998</v>
      </c>
      <c r="DV7" s="18">
        <v>0.84659913600000003</v>
      </c>
    </row>
    <row r="8" spans="1:126" x14ac:dyDescent="0.3">
      <c r="A8" s="6" t="s">
        <v>143</v>
      </c>
      <c r="B8" s="18">
        <v>162.8268286</v>
      </c>
      <c r="C8" s="18">
        <v>526.89705509999999</v>
      </c>
      <c r="D8" s="18">
        <v>3786.0155060000002</v>
      </c>
      <c r="E8" s="18">
        <v>1333.9510459999999</v>
      </c>
      <c r="F8" s="18">
        <v>453.58535239999998</v>
      </c>
      <c r="G8" s="18">
        <v>1107.464303</v>
      </c>
      <c r="H8" s="18">
        <v>170.7789961</v>
      </c>
      <c r="I8" s="18">
        <v>0.159412258</v>
      </c>
      <c r="J8" s="18">
        <v>0.10736854899999999</v>
      </c>
      <c r="K8" s="18">
        <v>0.51190880500000002</v>
      </c>
      <c r="L8" s="18">
        <v>9.7266279999999997E-2</v>
      </c>
      <c r="M8" s="18">
        <v>0.52991849899999999</v>
      </c>
      <c r="N8" s="18">
        <v>0.11797360699999999</v>
      </c>
      <c r="O8" s="18">
        <v>1.290079991</v>
      </c>
      <c r="P8" s="18">
        <v>2.2465125129999999</v>
      </c>
      <c r="Q8" s="18">
        <v>7.5090896000000004E-2</v>
      </c>
      <c r="R8" s="18">
        <v>0.179573916</v>
      </c>
      <c r="S8" s="18">
        <v>0.35040256800000003</v>
      </c>
      <c r="T8" s="18">
        <v>6889.7957889999998</v>
      </c>
      <c r="U8" s="18">
        <v>8.6719990999999996E-2</v>
      </c>
      <c r="V8" s="18">
        <v>0.63055233799999999</v>
      </c>
      <c r="W8" s="18">
        <v>1.8236080349999999</v>
      </c>
      <c r="X8" s="18">
        <v>0.33526171999999999</v>
      </c>
      <c r="Y8" s="18">
        <v>0.90120961499999996</v>
      </c>
      <c r="Z8" s="18">
        <v>1.876403263</v>
      </c>
      <c r="AA8" s="18">
        <v>0.86929210000000001</v>
      </c>
      <c r="AB8" s="18">
        <v>0.27093992700000002</v>
      </c>
      <c r="AC8" s="18">
        <v>1.8891547820000001</v>
      </c>
      <c r="AD8" s="18">
        <v>1.330194482</v>
      </c>
      <c r="AE8" s="18">
        <v>94.944650749999994</v>
      </c>
      <c r="AF8" s="18">
        <v>4.1999254739999996</v>
      </c>
      <c r="AG8" s="18">
        <v>53.729394589999998</v>
      </c>
      <c r="AH8" s="18">
        <v>29.42989287</v>
      </c>
      <c r="AI8" s="18">
        <v>29.057699929999998</v>
      </c>
      <c r="AJ8" s="18">
        <v>2.9560488569999999</v>
      </c>
      <c r="AK8" s="18">
        <v>4.601117371</v>
      </c>
      <c r="AL8" s="18">
        <v>2.0790262519999998</v>
      </c>
      <c r="AM8" s="18">
        <v>0.69187225100000005</v>
      </c>
      <c r="AN8" s="18">
        <v>0.66104029600000003</v>
      </c>
      <c r="AO8" s="18">
        <v>0.91461493999999999</v>
      </c>
      <c r="AP8" s="18">
        <v>0.441896713</v>
      </c>
      <c r="AQ8" s="18">
        <v>7.0607198289999999</v>
      </c>
      <c r="AR8" s="18">
        <v>18.282161890000001</v>
      </c>
      <c r="AS8" s="18">
        <v>202.54641269999999</v>
      </c>
      <c r="AT8" s="18">
        <v>10.17032584</v>
      </c>
      <c r="AU8" s="18">
        <v>28.089199879999999</v>
      </c>
      <c r="AV8" s="18">
        <v>28.763508850000001</v>
      </c>
      <c r="AW8" s="18">
        <v>7.2219887319999998</v>
      </c>
      <c r="AX8" s="18">
        <v>1.5154956390000001</v>
      </c>
      <c r="AY8" s="18">
        <v>53.054335729999998</v>
      </c>
      <c r="AZ8" s="18">
        <v>51.972668339999998</v>
      </c>
      <c r="BA8" s="18">
        <v>20.98471967</v>
      </c>
      <c r="BB8" s="18">
        <v>18.50689071</v>
      </c>
      <c r="BC8" s="18">
        <v>65.946772839999994</v>
      </c>
      <c r="BD8" s="18">
        <v>154.99062929999999</v>
      </c>
      <c r="BE8" s="18">
        <v>37.790825480000002</v>
      </c>
      <c r="BF8" s="18">
        <v>12.88848808</v>
      </c>
      <c r="BG8" s="18">
        <v>15.702975329999999</v>
      </c>
      <c r="BH8" s="18">
        <v>942.22746570000004</v>
      </c>
      <c r="BI8" s="18">
        <v>515.35152819999996</v>
      </c>
      <c r="BJ8" s="18">
        <v>148.34543289999999</v>
      </c>
      <c r="BK8" s="18">
        <v>327.0272683</v>
      </c>
      <c r="BL8" s="18">
        <v>298.70533289999997</v>
      </c>
      <c r="BM8" s="18">
        <v>640.86761709999996</v>
      </c>
      <c r="BN8" s="18">
        <v>122.95744430000001</v>
      </c>
      <c r="BO8" s="18">
        <v>12.15484556</v>
      </c>
      <c r="BP8" s="18">
        <v>231.1596586</v>
      </c>
      <c r="BQ8" s="18">
        <v>177.22023279999999</v>
      </c>
      <c r="BR8" s="18">
        <v>173.3703644</v>
      </c>
      <c r="BS8" s="18">
        <v>57.539991970000003</v>
      </c>
      <c r="BT8" s="18">
        <v>8.3996773929999993</v>
      </c>
      <c r="BU8" s="18">
        <v>11.31137279</v>
      </c>
      <c r="BV8" s="18">
        <v>57.421614099999999</v>
      </c>
      <c r="BW8" s="18">
        <v>12.659321650000001</v>
      </c>
      <c r="BX8" s="18">
        <v>1.4231591880000001</v>
      </c>
      <c r="BY8" s="18">
        <v>2.8084612340000001</v>
      </c>
      <c r="BZ8" s="18">
        <v>13.222197789999999</v>
      </c>
      <c r="CA8" s="18">
        <v>20.68495729</v>
      </c>
      <c r="CB8" s="18">
        <v>4.404355346</v>
      </c>
      <c r="CC8" s="18">
        <v>9.1956093049999996</v>
      </c>
      <c r="CD8" s="18">
        <v>3.0480919630000001</v>
      </c>
      <c r="CE8" s="18">
        <v>0.19492329</v>
      </c>
      <c r="CF8" s="18">
        <v>0.38470569900000001</v>
      </c>
      <c r="CG8" s="18">
        <v>0.169721275</v>
      </c>
      <c r="CH8" s="18">
        <v>0.143128111</v>
      </c>
      <c r="CI8" s="18">
        <v>0.80535431599999996</v>
      </c>
      <c r="CJ8" s="18">
        <v>2.5505364410000002</v>
      </c>
      <c r="CK8" s="18">
        <v>2.5048941899999999</v>
      </c>
      <c r="CL8" s="18">
        <v>0.24072360700000001</v>
      </c>
      <c r="CM8" s="18">
        <v>0.209628128</v>
      </c>
      <c r="CN8" s="18">
        <v>9.4672115869999995</v>
      </c>
      <c r="CO8" s="18">
        <v>1.246637829</v>
      </c>
      <c r="CP8" s="18">
        <v>0.51114846599999997</v>
      </c>
      <c r="CQ8" s="18">
        <v>3.946083834</v>
      </c>
      <c r="CR8" s="18">
        <v>15.085579940000001</v>
      </c>
      <c r="CS8" s="18">
        <v>24.713003990000001</v>
      </c>
      <c r="CT8" s="18">
        <v>15.62540682</v>
      </c>
      <c r="CU8" s="18">
        <v>0.57000600499999998</v>
      </c>
      <c r="CV8" s="18">
        <v>2.5302998479999999</v>
      </c>
      <c r="CW8" s="18">
        <v>3.0727374460000001</v>
      </c>
      <c r="CX8" s="18">
        <v>0.58649286300000003</v>
      </c>
      <c r="CY8" s="18">
        <v>2.9970071900000002</v>
      </c>
      <c r="CZ8" s="18">
        <v>13.39279397</v>
      </c>
      <c r="DA8" s="18">
        <v>58.924543139999997</v>
      </c>
      <c r="DB8" s="18">
        <v>16.504072229999998</v>
      </c>
      <c r="DC8" s="18">
        <v>4.6392184700000003</v>
      </c>
      <c r="DD8" s="18">
        <v>6.0764574490000003</v>
      </c>
      <c r="DE8" s="18">
        <v>18.12660125</v>
      </c>
      <c r="DF8" s="18">
        <v>36.640430510000002</v>
      </c>
      <c r="DG8" s="18">
        <v>63.201537100000003</v>
      </c>
      <c r="DH8" s="18">
        <v>68.486527820000006</v>
      </c>
      <c r="DI8" s="18">
        <v>18.396382849999998</v>
      </c>
      <c r="DJ8" s="18">
        <v>0.66723339699999995</v>
      </c>
      <c r="DK8" s="18">
        <v>1.911130569</v>
      </c>
      <c r="DL8" s="18">
        <v>2.3490524530000001</v>
      </c>
      <c r="DM8" s="18">
        <v>12.218688</v>
      </c>
      <c r="DN8" s="18">
        <v>22.552604219999999</v>
      </c>
      <c r="DO8" s="18">
        <v>14.067215969999999</v>
      </c>
      <c r="DP8" s="18">
        <v>6.7592889449999998</v>
      </c>
      <c r="DQ8" s="18">
        <v>3.6387647799999998</v>
      </c>
      <c r="DR8" s="18">
        <v>2.6044634200000001</v>
      </c>
      <c r="DS8" s="18">
        <v>5.5433974209999999</v>
      </c>
      <c r="DT8" s="18">
        <v>6.0197416710000002</v>
      </c>
      <c r="DU8" s="18">
        <v>0.59092105399999995</v>
      </c>
      <c r="DV8" s="18">
        <v>1.5842700919999999</v>
      </c>
    </row>
    <row r="9" spans="1:126" x14ac:dyDescent="0.3">
      <c r="A9" s="6" t="s">
        <v>144</v>
      </c>
      <c r="B9" s="18">
        <v>415.28187650000001</v>
      </c>
      <c r="C9" s="18">
        <v>676.81461390000004</v>
      </c>
      <c r="D9" s="18">
        <v>4287.9945680000001</v>
      </c>
      <c r="E9" s="18">
        <v>1787.0696660000001</v>
      </c>
      <c r="F9" s="18">
        <v>317.28032489999998</v>
      </c>
      <c r="G9" s="18">
        <v>2114.3821459999999</v>
      </c>
      <c r="H9" s="18">
        <v>135.30778050000001</v>
      </c>
      <c r="I9" s="18">
        <v>0.299990282</v>
      </c>
      <c r="J9" s="18">
        <v>0.15975857099999999</v>
      </c>
      <c r="K9" s="18">
        <v>1.1056280199999999</v>
      </c>
      <c r="L9" s="18">
        <v>0.10044816299999999</v>
      </c>
      <c r="M9" s="18">
        <v>0.80823400099999998</v>
      </c>
      <c r="N9" s="18">
        <v>0.196099685</v>
      </c>
      <c r="O9" s="18">
        <v>2.2548797739999999</v>
      </c>
      <c r="P9" s="18">
        <v>3.709879243</v>
      </c>
      <c r="Q9" s="18">
        <v>7.7182823999999997E-2</v>
      </c>
      <c r="R9" s="18">
        <v>0.19838577099999999</v>
      </c>
      <c r="S9" s="18">
        <v>0.364236212</v>
      </c>
      <c r="T9" s="18">
        <v>6320.6589409999997</v>
      </c>
      <c r="U9" s="18">
        <v>0.208797555</v>
      </c>
      <c r="V9" s="18">
        <v>2.0107327779999999</v>
      </c>
      <c r="W9" s="18">
        <v>8.4573995629999992</v>
      </c>
      <c r="X9" s="18">
        <v>1.0078754320000001</v>
      </c>
      <c r="Y9" s="18">
        <v>1.5670022400000001</v>
      </c>
      <c r="Z9" s="18">
        <v>4.0853813429999999</v>
      </c>
      <c r="AA9" s="18">
        <v>0.89616993199999995</v>
      </c>
      <c r="AB9" s="18">
        <v>0.21644266600000001</v>
      </c>
      <c r="AC9" s="18">
        <v>1.6398436709999999</v>
      </c>
      <c r="AD9" s="18">
        <v>1.555075714</v>
      </c>
      <c r="AE9" s="18">
        <v>121.562442</v>
      </c>
      <c r="AF9" s="18">
        <v>5.3656744810000001</v>
      </c>
      <c r="AG9" s="18">
        <v>27.042678540000001</v>
      </c>
      <c r="AH9" s="18">
        <v>21.258380410000001</v>
      </c>
      <c r="AI9" s="18">
        <v>31.294608849999999</v>
      </c>
      <c r="AJ9" s="18">
        <v>1.526972869</v>
      </c>
      <c r="AK9" s="18">
        <v>8.3366901050000006</v>
      </c>
      <c r="AL9" s="18">
        <v>3.5389423180000001</v>
      </c>
      <c r="AM9" s="18">
        <v>0.61540330200000004</v>
      </c>
      <c r="AN9" s="18">
        <v>0.40361150499999998</v>
      </c>
      <c r="AO9" s="18">
        <v>0.85766463599999998</v>
      </c>
      <c r="AP9" s="18">
        <v>0.506776224</v>
      </c>
      <c r="AQ9" s="18">
        <v>3.9131341509999999</v>
      </c>
      <c r="AR9" s="18">
        <v>15.92286719</v>
      </c>
      <c r="AS9" s="18">
        <v>186.0556072</v>
      </c>
      <c r="AT9" s="18">
        <v>12.309201310000001</v>
      </c>
      <c r="AU9" s="18">
        <v>39.478690980000003</v>
      </c>
      <c r="AV9" s="18">
        <v>25.112970069999999</v>
      </c>
      <c r="AW9" s="18">
        <v>3.7751098170000001</v>
      </c>
      <c r="AX9" s="18">
        <v>1.3204058000000001</v>
      </c>
      <c r="AY9" s="18">
        <v>33.088722339999997</v>
      </c>
      <c r="AZ9" s="18">
        <v>52.229402640000004</v>
      </c>
      <c r="BA9" s="18">
        <v>9.7847536359999996</v>
      </c>
      <c r="BB9" s="18">
        <v>13.6865293</v>
      </c>
      <c r="BC9" s="18">
        <v>45.470550269999997</v>
      </c>
      <c r="BD9" s="18">
        <v>129.89183399999999</v>
      </c>
      <c r="BE9" s="18">
        <v>37.529650289999999</v>
      </c>
      <c r="BF9" s="18">
        <v>28.242525919999999</v>
      </c>
      <c r="BG9" s="18">
        <v>21.49482347</v>
      </c>
      <c r="BH9" s="18">
        <v>869.99095820000002</v>
      </c>
      <c r="BI9" s="18">
        <v>644.74158260000002</v>
      </c>
      <c r="BJ9" s="18">
        <v>102.0179667</v>
      </c>
      <c r="BK9" s="18">
        <v>664.08365300000003</v>
      </c>
      <c r="BL9" s="18">
        <v>419.81479239999999</v>
      </c>
      <c r="BM9" s="18">
        <v>618.83555409999997</v>
      </c>
      <c r="BN9" s="18">
        <v>131.6265338</v>
      </c>
      <c r="BO9" s="18">
        <v>25.733962030000001</v>
      </c>
      <c r="BP9" s="18">
        <v>146.56655900000001</v>
      </c>
      <c r="BQ9" s="18">
        <v>191.92177810000001</v>
      </c>
      <c r="BR9" s="18">
        <v>429.62949689999999</v>
      </c>
      <c r="BS9" s="18">
        <v>166.80181909999999</v>
      </c>
      <c r="BT9" s="18">
        <v>18.570424460000002</v>
      </c>
      <c r="BU9" s="18">
        <v>14.144223090000001</v>
      </c>
      <c r="BV9" s="18">
        <v>45.927986300000001</v>
      </c>
      <c r="BW9" s="18">
        <v>21.690559889999999</v>
      </c>
      <c r="BX9" s="18">
        <v>5.2876308649999997</v>
      </c>
      <c r="BY9" s="18">
        <v>2.4413237840000002</v>
      </c>
      <c r="BZ9" s="18">
        <v>24.699485899999999</v>
      </c>
      <c r="CA9" s="18">
        <v>22.708238049999999</v>
      </c>
      <c r="CB9" s="18">
        <v>10.60830782</v>
      </c>
      <c r="CC9" s="18">
        <v>9.1044389219999999</v>
      </c>
      <c r="CD9" s="18">
        <v>11.74243678</v>
      </c>
      <c r="CE9" s="18">
        <v>1.019777704</v>
      </c>
      <c r="CF9" s="18">
        <v>3.3363089910000001</v>
      </c>
      <c r="CG9" s="18">
        <v>1.841074425</v>
      </c>
      <c r="CH9" s="18">
        <v>0.28924211799999999</v>
      </c>
      <c r="CI9" s="18">
        <v>3.5728285130000002</v>
      </c>
      <c r="CJ9" s="18">
        <v>18.57271416</v>
      </c>
      <c r="CK9" s="18">
        <v>32.380310520000002</v>
      </c>
      <c r="CL9" s="18">
        <v>9.8230969839999993</v>
      </c>
      <c r="CM9" s="18">
        <v>0.34254721900000001</v>
      </c>
      <c r="CN9" s="18">
        <v>8.5376085830000008</v>
      </c>
      <c r="CO9" s="18">
        <v>3.354307886</v>
      </c>
      <c r="CP9" s="18">
        <v>0.76498551999999997</v>
      </c>
      <c r="CQ9" s="18">
        <v>8.6270486040000005</v>
      </c>
      <c r="CR9" s="18">
        <v>52.836362430000001</v>
      </c>
      <c r="CS9" s="18">
        <v>139.20735690000001</v>
      </c>
      <c r="CT9" s="18">
        <v>133.4478355</v>
      </c>
      <c r="CU9" s="18">
        <v>4.1504530490000002</v>
      </c>
      <c r="CV9" s="18">
        <v>4.5431732179999997</v>
      </c>
      <c r="CW9" s="18">
        <v>9.4350442789999995</v>
      </c>
      <c r="CX9" s="18">
        <v>4.0528263449999997</v>
      </c>
      <c r="CY9" s="18">
        <v>4.0750348570000003</v>
      </c>
      <c r="CZ9" s="18">
        <v>20.964196439999998</v>
      </c>
      <c r="DA9" s="18">
        <v>109.881393</v>
      </c>
      <c r="DB9" s="18">
        <v>80.668176299999999</v>
      </c>
      <c r="DC9" s="18">
        <v>7.8332635230000003</v>
      </c>
      <c r="DD9" s="18">
        <v>4.654502623</v>
      </c>
      <c r="DE9" s="18">
        <v>22.170040419999999</v>
      </c>
      <c r="DF9" s="18">
        <v>50.30586881</v>
      </c>
      <c r="DG9" s="18">
        <v>75.593114650000004</v>
      </c>
      <c r="DH9" s="18">
        <v>85.026398990000004</v>
      </c>
      <c r="DI9" s="18">
        <v>30.44011209</v>
      </c>
      <c r="DJ9" s="18">
        <v>1.912748133</v>
      </c>
      <c r="DK9" s="18">
        <v>2.922876933</v>
      </c>
      <c r="DL9" s="18">
        <v>0.56191474299999999</v>
      </c>
      <c r="DM9" s="18">
        <v>5.4955660369999997</v>
      </c>
      <c r="DN9" s="18">
        <v>18.853496660000001</v>
      </c>
      <c r="DO9" s="18">
        <v>28.081737789999998</v>
      </c>
      <c r="DP9" s="18">
        <v>21.129097609999999</v>
      </c>
      <c r="DQ9" s="18">
        <v>5.4477725899999996</v>
      </c>
      <c r="DR9" s="18">
        <v>1.0248881990000001</v>
      </c>
      <c r="DS9" s="18">
        <v>1.2070508980000001</v>
      </c>
      <c r="DT9" s="18">
        <v>4.38693724</v>
      </c>
      <c r="DU9" s="18">
        <v>1.0731353669999999</v>
      </c>
      <c r="DV9" s="18">
        <v>1.2726139949999999</v>
      </c>
    </row>
    <row r="10" spans="1:126" x14ac:dyDescent="0.3">
      <c r="A10" s="6" t="s">
        <v>145</v>
      </c>
      <c r="B10" s="18">
        <v>292.84728319999999</v>
      </c>
      <c r="C10" s="18">
        <v>683.25921760000006</v>
      </c>
      <c r="D10" s="18">
        <v>3330.2467769999998</v>
      </c>
      <c r="E10" s="18">
        <v>1425.656733</v>
      </c>
      <c r="F10" s="18">
        <v>206.31201340000001</v>
      </c>
      <c r="G10" s="18">
        <v>1454.888275</v>
      </c>
      <c r="H10" s="18">
        <v>91.155844689999995</v>
      </c>
      <c r="I10" s="18">
        <v>0.32733891900000001</v>
      </c>
      <c r="J10" s="18">
        <v>0.12844747100000001</v>
      </c>
      <c r="K10" s="18">
        <v>0.81919589800000003</v>
      </c>
      <c r="L10" s="18">
        <v>0.120368851</v>
      </c>
      <c r="M10" s="18">
        <v>0.78671669799999999</v>
      </c>
      <c r="N10" s="18">
        <v>0.19737652999999999</v>
      </c>
      <c r="O10" s="18">
        <v>1.9220432240000001</v>
      </c>
      <c r="P10" s="18">
        <v>3.549851377</v>
      </c>
      <c r="Q10" s="18">
        <v>0.135685798</v>
      </c>
      <c r="R10" s="18">
        <v>0.33695034400000001</v>
      </c>
      <c r="S10" s="18">
        <v>0.37174215900000002</v>
      </c>
      <c r="T10" s="18">
        <v>6036.829514</v>
      </c>
      <c r="U10" s="18">
        <v>0.17224619099999999</v>
      </c>
      <c r="V10" s="18">
        <v>1.0492850380000001</v>
      </c>
      <c r="W10" s="18">
        <v>2.6454991859999999</v>
      </c>
      <c r="X10" s="18">
        <v>0.513420353</v>
      </c>
      <c r="Y10" s="18">
        <v>0.79323313100000004</v>
      </c>
      <c r="Z10" s="18">
        <v>1.8692120130000001</v>
      </c>
      <c r="AA10" s="18">
        <v>1.2849921209999999</v>
      </c>
      <c r="AB10" s="18">
        <v>0.15776931999999999</v>
      </c>
      <c r="AC10" s="18">
        <v>2.5787460900000001</v>
      </c>
      <c r="AD10" s="18">
        <v>2.2210540559999998</v>
      </c>
      <c r="AE10" s="18">
        <v>122.9753518</v>
      </c>
      <c r="AF10" s="18">
        <v>7.0433050909999997</v>
      </c>
      <c r="AG10" s="18">
        <v>46.547236580000003</v>
      </c>
      <c r="AH10" s="18">
        <v>32.688098420000003</v>
      </c>
      <c r="AI10" s="18">
        <v>39.884737649999998</v>
      </c>
      <c r="AJ10" s="18">
        <v>2.7533642110000001</v>
      </c>
      <c r="AK10" s="18">
        <v>10.46570124</v>
      </c>
      <c r="AL10" s="18">
        <v>4.8790967639999998</v>
      </c>
      <c r="AM10" s="18">
        <v>0.84521865399999996</v>
      </c>
      <c r="AN10" s="18">
        <v>0.81547978200000004</v>
      </c>
      <c r="AO10" s="18">
        <v>1.439285189</v>
      </c>
      <c r="AP10" s="18">
        <v>0.99616243900000001</v>
      </c>
      <c r="AQ10" s="18">
        <v>8.2705812440000006</v>
      </c>
      <c r="AR10" s="18">
        <v>28.1290187</v>
      </c>
      <c r="AS10" s="18">
        <v>260.12654780000003</v>
      </c>
      <c r="AT10" s="18">
        <v>11.80996055</v>
      </c>
      <c r="AU10" s="18">
        <v>29.158153720000001</v>
      </c>
      <c r="AV10" s="18">
        <v>29.665830209999999</v>
      </c>
      <c r="AW10" s="18">
        <v>7.0683867979999997</v>
      </c>
      <c r="AX10" s="18">
        <v>1.953036153</v>
      </c>
      <c r="AY10" s="18">
        <v>46.035870770000002</v>
      </c>
      <c r="AZ10" s="18">
        <v>75.203914380000001</v>
      </c>
      <c r="BA10" s="18">
        <v>20.775205239999998</v>
      </c>
      <c r="BB10" s="18">
        <v>28.09617686</v>
      </c>
      <c r="BC10" s="18">
        <v>73.214622590000005</v>
      </c>
      <c r="BD10" s="18">
        <v>226.3423037</v>
      </c>
      <c r="BE10" s="18">
        <v>74.495169239999996</v>
      </c>
      <c r="BF10" s="18">
        <v>35.746561800000002</v>
      </c>
      <c r="BG10" s="18">
        <v>30.60929123</v>
      </c>
      <c r="BH10" s="18">
        <v>832.16935569999998</v>
      </c>
      <c r="BI10" s="18">
        <v>518.47764140000004</v>
      </c>
      <c r="BJ10" s="18">
        <v>122.07372359999999</v>
      </c>
      <c r="BK10" s="18">
        <v>611.30302380000001</v>
      </c>
      <c r="BL10" s="18">
        <v>411.98325690000001</v>
      </c>
      <c r="BM10" s="18">
        <v>515.78295660000003</v>
      </c>
      <c r="BN10" s="18">
        <v>105.5661841</v>
      </c>
      <c r="BO10" s="18">
        <v>24.897329039999999</v>
      </c>
      <c r="BP10" s="18">
        <v>194.97377850000001</v>
      </c>
      <c r="BQ10" s="18">
        <v>209.4499457</v>
      </c>
      <c r="BR10" s="18">
        <v>354.03493129999998</v>
      </c>
      <c r="BS10" s="18">
        <v>103.7166501</v>
      </c>
      <c r="BT10" s="18">
        <v>9.7829359700000005</v>
      </c>
      <c r="BU10" s="18">
        <v>16.410165410000001</v>
      </c>
      <c r="BV10" s="18">
        <v>55.326287999999998</v>
      </c>
      <c r="BW10" s="18">
        <v>24.11167326</v>
      </c>
      <c r="BX10" s="18">
        <v>4.6879993459999998</v>
      </c>
      <c r="BY10" s="18">
        <v>5.9384348969999996</v>
      </c>
      <c r="BZ10" s="18">
        <v>48.618238599999998</v>
      </c>
      <c r="CA10" s="18">
        <v>48.021964570000002</v>
      </c>
      <c r="CB10" s="18">
        <v>5.7985869210000001</v>
      </c>
      <c r="CC10" s="18">
        <v>9.8556419579999996</v>
      </c>
      <c r="CD10" s="18">
        <v>15.14727126</v>
      </c>
      <c r="CE10" s="18">
        <v>0.47635928799999999</v>
      </c>
      <c r="CF10" s="18">
        <v>1.282273553</v>
      </c>
      <c r="CG10" s="18">
        <v>0.83188401300000003</v>
      </c>
      <c r="CH10" s="18">
        <v>0.17397078999999999</v>
      </c>
      <c r="CI10" s="18">
        <v>1.176761478</v>
      </c>
      <c r="CJ10" s="18">
        <v>5.2253525779999999</v>
      </c>
      <c r="CK10" s="18">
        <v>8.5354122669999999</v>
      </c>
      <c r="CL10" s="18">
        <v>2.2000758729999998</v>
      </c>
      <c r="CM10" s="18">
        <v>0.25204956699999997</v>
      </c>
      <c r="CN10" s="18">
        <v>8.8622856189999997</v>
      </c>
      <c r="CO10" s="18">
        <v>2.4833691469999999</v>
      </c>
      <c r="CP10" s="18">
        <v>0.43425889899999998</v>
      </c>
      <c r="CQ10" s="18">
        <v>3.190392042</v>
      </c>
      <c r="CR10" s="18">
        <v>15.643031329999999</v>
      </c>
      <c r="CS10" s="18">
        <v>38.734498549999998</v>
      </c>
      <c r="CT10" s="18">
        <v>33.131940829999998</v>
      </c>
      <c r="CU10" s="18">
        <v>1.0955168660000001</v>
      </c>
      <c r="CV10" s="18">
        <v>2.046576832</v>
      </c>
      <c r="CW10" s="18">
        <v>4.0636438520000002</v>
      </c>
      <c r="CX10" s="18">
        <v>1.678723344</v>
      </c>
      <c r="CY10" s="18">
        <v>3.2266686340000001</v>
      </c>
      <c r="CZ10" s="18">
        <v>7.9985222919999996</v>
      </c>
      <c r="DA10" s="18">
        <v>36.279186549999999</v>
      </c>
      <c r="DB10" s="18">
        <v>19.13766154</v>
      </c>
      <c r="DC10" s="18">
        <v>4.1093517100000003</v>
      </c>
      <c r="DD10" s="18">
        <v>2.7801084629999999</v>
      </c>
      <c r="DE10" s="18">
        <v>13.795839839999999</v>
      </c>
      <c r="DF10" s="18">
        <v>22.479092349999998</v>
      </c>
      <c r="DG10" s="18">
        <v>30.141790719999999</v>
      </c>
      <c r="DH10" s="18">
        <v>31.964779910000001</v>
      </c>
      <c r="DI10" s="18">
        <v>9.2216871319999996</v>
      </c>
      <c r="DJ10" s="18">
        <v>0.52002470599999995</v>
      </c>
      <c r="DK10" s="18">
        <v>1.555916659</v>
      </c>
      <c r="DL10" s="18">
        <v>0.69750595599999998</v>
      </c>
      <c r="DM10" s="18">
        <v>3.9985052429999999</v>
      </c>
      <c r="DN10" s="18">
        <v>9.5201582200000008</v>
      </c>
      <c r="DO10" s="18">
        <v>14.16841584</v>
      </c>
      <c r="DP10" s="18">
        <v>9.9895071029999993</v>
      </c>
      <c r="DQ10" s="18">
        <v>2.4667792149999999</v>
      </c>
      <c r="DR10" s="18">
        <v>0.61040304999999995</v>
      </c>
      <c r="DS10" s="18">
        <v>1.308771629</v>
      </c>
      <c r="DT10" s="18">
        <v>5.368676497</v>
      </c>
      <c r="DU10" s="18">
        <v>0.85816066199999996</v>
      </c>
      <c r="DV10" s="18">
        <v>1.145203137</v>
      </c>
    </row>
    <row r="11" spans="1:126" x14ac:dyDescent="0.3">
      <c r="A11" s="6" t="s">
        <v>146</v>
      </c>
      <c r="B11" s="18">
        <v>161.26786949999999</v>
      </c>
      <c r="C11" s="18">
        <v>567.60330780000004</v>
      </c>
      <c r="D11" s="18">
        <v>4577.7991190000002</v>
      </c>
      <c r="E11" s="18">
        <v>1513.520677</v>
      </c>
      <c r="F11" s="18">
        <v>114.5305355</v>
      </c>
      <c r="G11" s="18">
        <v>1340.3669809999999</v>
      </c>
      <c r="H11" s="18">
        <v>114.9755426</v>
      </c>
      <c r="I11" s="18">
        <v>0.24710610599999999</v>
      </c>
      <c r="J11" s="18">
        <v>0.11612757</v>
      </c>
      <c r="K11" s="18">
        <v>0.77203296200000004</v>
      </c>
      <c r="L11" s="18">
        <v>9.7853986000000004E-2</v>
      </c>
      <c r="M11" s="18">
        <v>0.72897900400000004</v>
      </c>
      <c r="N11" s="18">
        <v>0.13271854</v>
      </c>
      <c r="O11" s="18">
        <v>1.697089114</v>
      </c>
      <c r="P11" s="18">
        <v>3.8836024039999999</v>
      </c>
      <c r="Q11" s="18">
        <v>7.2579167999999999E-2</v>
      </c>
      <c r="R11" s="18">
        <v>0.24814634999999999</v>
      </c>
      <c r="S11" s="18">
        <v>0.36531698499999998</v>
      </c>
      <c r="T11" s="18">
        <v>5921.3040559999999</v>
      </c>
      <c r="U11" s="18">
        <v>0.116668592</v>
      </c>
      <c r="V11" s="18">
        <v>1.003606993</v>
      </c>
      <c r="W11" s="18">
        <v>3.5333608230000002</v>
      </c>
      <c r="X11" s="18">
        <v>0.49702521700000002</v>
      </c>
      <c r="Y11" s="18">
        <v>1.506949004</v>
      </c>
      <c r="Z11" s="18">
        <v>2.3060719089999999</v>
      </c>
      <c r="AA11" s="18">
        <v>0.87512130399999999</v>
      </c>
      <c r="AB11" s="18">
        <v>0.14962768900000001</v>
      </c>
      <c r="AC11" s="18">
        <v>1.529338852</v>
      </c>
      <c r="AD11" s="18">
        <v>0.77894711999999999</v>
      </c>
      <c r="AE11" s="18">
        <v>111.5381217</v>
      </c>
      <c r="AF11" s="18">
        <v>4.7993263070000003</v>
      </c>
      <c r="AG11" s="18">
        <v>42.747280359999998</v>
      </c>
      <c r="AH11" s="18">
        <v>19.54630371</v>
      </c>
      <c r="AI11" s="18">
        <v>24.748973679999999</v>
      </c>
      <c r="AJ11" s="18">
        <v>1.5862709909999999</v>
      </c>
      <c r="AK11" s="18">
        <v>3.5195196219999998</v>
      </c>
      <c r="AL11" s="18">
        <v>2.3433739249999999</v>
      </c>
      <c r="AM11" s="18">
        <v>0.60924037099999995</v>
      </c>
      <c r="AN11" s="18">
        <v>0.39352663799999998</v>
      </c>
      <c r="AO11" s="18">
        <v>0.901839697</v>
      </c>
      <c r="AP11" s="18">
        <v>0.32379282500000001</v>
      </c>
      <c r="AQ11" s="18">
        <v>4.9986193229999998</v>
      </c>
      <c r="AR11" s="18">
        <v>15.79641262</v>
      </c>
      <c r="AS11" s="18">
        <v>207.8532908</v>
      </c>
      <c r="AT11" s="18">
        <v>5.8280757760000004</v>
      </c>
      <c r="AU11" s="18">
        <v>19.603887830000001</v>
      </c>
      <c r="AV11" s="18">
        <v>21.990394940000002</v>
      </c>
      <c r="AW11" s="18">
        <v>4.3827142649999997</v>
      </c>
      <c r="AX11" s="18">
        <v>1.3774157650000001</v>
      </c>
      <c r="AY11" s="18">
        <v>32.414502300000002</v>
      </c>
      <c r="AZ11" s="18">
        <v>48.457649089999997</v>
      </c>
      <c r="BA11" s="18">
        <v>11.578893020000001</v>
      </c>
      <c r="BB11" s="18">
        <v>15.90583193</v>
      </c>
      <c r="BC11" s="18">
        <v>48.261745009999999</v>
      </c>
      <c r="BD11" s="18">
        <v>125.4012135</v>
      </c>
      <c r="BE11" s="18">
        <v>40.712382409999996</v>
      </c>
      <c r="BF11" s="18">
        <v>10.171533889999999</v>
      </c>
      <c r="BG11" s="18">
        <v>19.534754679999999</v>
      </c>
      <c r="BH11" s="18">
        <v>1026.501816</v>
      </c>
      <c r="BI11" s="18">
        <v>494.1019933</v>
      </c>
      <c r="BJ11" s="18">
        <v>81.421272869999996</v>
      </c>
      <c r="BK11" s="18">
        <v>318.10010799999998</v>
      </c>
      <c r="BL11" s="18">
        <v>353.76099520000002</v>
      </c>
      <c r="BM11" s="18">
        <v>687.18514149999999</v>
      </c>
      <c r="BN11" s="18">
        <v>111.5958165</v>
      </c>
      <c r="BO11" s="18">
        <v>9.8184915159999999</v>
      </c>
      <c r="BP11" s="18">
        <v>97.350272380000007</v>
      </c>
      <c r="BQ11" s="18">
        <v>112.7928356</v>
      </c>
      <c r="BR11" s="18">
        <v>176.49605299999999</v>
      </c>
      <c r="BS11" s="18">
        <v>90.596894259999999</v>
      </c>
      <c r="BT11" s="18">
        <v>11.99355553</v>
      </c>
      <c r="BU11" s="18">
        <v>6.4464191829999997</v>
      </c>
      <c r="BV11" s="18">
        <v>27.319741539999999</v>
      </c>
      <c r="BW11" s="18">
        <v>10.8542839</v>
      </c>
      <c r="BX11" s="18">
        <v>1.9500179580000001</v>
      </c>
      <c r="BY11" s="18">
        <v>2.195005766</v>
      </c>
      <c r="BZ11" s="18">
        <v>11.647701440000001</v>
      </c>
      <c r="CA11" s="18">
        <v>15.349101689999999</v>
      </c>
      <c r="CB11" s="18">
        <v>6.5098860949999997</v>
      </c>
      <c r="CC11" s="18">
        <v>4.4841722600000002</v>
      </c>
      <c r="CD11" s="18">
        <v>3.3796037509999999</v>
      </c>
      <c r="CE11" s="18">
        <v>1.179574345</v>
      </c>
      <c r="CF11" s="18">
        <v>1.873383486</v>
      </c>
      <c r="CG11" s="18">
        <v>0.43127128100000001</v>
      </c>
      <c r="CH11" s="18">
        <v>0.773571762</v>
      </c>
      <c r="CI11" s="18">
        <v>3.858820476</v>
      </c>
      <c r="CJ11" s="18">
        <v>8.7578616510000007</v>
      </c>
      <c r="CK11" s="18">
        <v>8.8307958469999992</v>
      </c>
      <c r="CL11" s="18">
        <v>1.5146688429999999</v>
      </c>
      <c r="CM11" s="18">
        <v>0.20176010999999999</v>
      </c>
      <c r="CN11" s="18">
        <v>9.0875265859999992</v>
      </c>
      <c r="CO11" s="18">
        <v>1.5686989389999999</v>
      </c>
      <c r="CP11" s="18">
        <v>0.67105694199999999</v>
      </c>
      <c r="CQ11" s="18">
        <v>7.0062949750000003</v>
      </c>
      <c r="CR11" s="18">
        <v>29.0247986</v>
      </c>
      <c r="CS11" s="18">
        <v>52.68957253</v>
      </c>
      <c r="CT11" s="18">
        <v>40.251977740000001</v>
      </c>
      <c r="CU11" s="18">
        <v>1.685038799</v>
      </c>
      <c r="CV11" s="18">
        <v>2.911556789</v>
      </c>
      <c r="CW11" s="18">
        <v>3.287999884</v>
      </c>
      <c r="CX11" s="18">
        <v>0.89224480799999994</v>
      </c>
      <c r="CY11" s="18">
        <v>3.310250194</v>
      </c>
      <c r="CZ11" s="18">
        <v>19.221930759999999</v>
      </c>
      <c r="DA11" s="18">
        <v>109.42498689999999</v>
      </c>
      <c r="DB11" s="18">
        <v>31.0385393</v>
      </c>
      <c r="DC11" s="18">
        <v>4.2163903969999996</v>
      </c>
      <c r="DD11" s="18">
        <v>3.4835715860000001</v>
      </c>
      <c r="DE11" s="18">
        <v>19.2129744</v>
      </c>
      <c r="DF11" s="18">
        <v>50.537029169999997</v>
      </c>
      <c r="DG11" s="18">
        <v>80.003289190000004</v>
      </c>
      <c r="DH11" s="18">
        <v>66.031565389999997</v>
      </c>
      <c r="DI11" s="18">
        <v>17.823050559999999</v>
      </c>
      <c r="DJ11" s="18">
        <v>0.74236593200000001</v>
      </c>
      <c r="DK11" s="18">
        <v>3.7142635290000001</v>
      </c>
      <c r="DL11" s="18">
        <v>0.37190113000000002</v>
      </c>
      <c r="DM11" s="18">
        <v>4.3756880489999999</v>
      </c>
      <c r="DN11" s="18">
        <v>8.2648329230000002</v>
      </c>
      <c r="DO11" s="18">
        <v>11.6290288</v>
      </c>
      <c r="DP11" s="18">
        <v>8.6440772910000003</v>
      </c>
      <c r="DQ11" s="18">
        <v>3.2481327960000002</v>
      </c>
      <c r="DR11" s="18">
        <v>0.83515632799999995</v>
      </c>
      <c r="DS11" s="18">
        <v>0.56505178300000003</v>
      </c>
      <c r="DT11" s="18">
        <v>3.9139852620000002</v>
      </c>
      <c r="DU11" s="18">
        <v>0.472761131</v>
      </c>
      <c r="DV11" s="18">
        <v>0.72752672100000004</v>
      </c>
    </row>
    <row r="12" spans="1:126" x14ac:dyDescent="0.3">
      <c r="A12" s="6" t="s">
        <v>147</v>
      </c>
      <c r="B12" s="18">
        <v>309.81525679999999</v>
      </c>
      <c r="C12" s="18">
        <v>351.64194140000001</v>
      </c>
      <c r="D12" s="18">
        <v>2489.0653160000002</v>
      </c>
      <c r="E12" s="18">
        <v>1015.654525</v>
      </c>
      <c r="F12" s="18">
        <v>31.594566839999999</v>
      </c>
      <c r="G12" s="18">
        <v>628.77470470000003</v>
      </c>
      <c r="H12" s="18">
        <v>17.30644444</v>
      </c>
      <c r="I12" s="18">
        <v>0.21285275100000001</v>
      </c>
      <c r="J12" s="18">
        <v>0.10165832499999999</v>
      </c>
      <c r="K12" s="18">
        <v>0.55727080100000004</v>
      </c>
      <c r="L12" s="18">
        <v>8.6587338E-2</v>
      </c>
      <c r="M12" s="18">
        <v>0.57124217600000005</v>
      </c>
      <c r="N12" s="18">
        <v>0.121972498</v>
      </c>
      <c r="O12" s="18">
        <v>1.157049859</v>
      </c>
      <c r="P12" s="18">
        <v>1.8847359809999999</v>
      </c>
      <c r="Q12" s="18">
        <v>7.3911489999999996E-2</v>
      </c>
      <c r="R12" s="18">
        <v>0.19084828700000001</v>
      </c>
      <c r="S12" s="18">
        <v>0.37785474899999999</v>
      </c>
      <c r="T12" s="18">
        <v>2933.6171359999998</v>
      </c>
      <c r="U12" s="18">
        <v>0.16163205</v>
      </c>
      <c r="V12" s="18">
        <v>2.5462476939999998</v>
      </c>
      <c r="W12" s="18">
        <v>12.551118880000001</v>
      </c>
      <c r="X12" s="18">
        <v>1.308016638</v>
      </c>
      <c r="Y12" s="18">
        <v>1.361534158</v>
      </c>
      <c r="Z12" s="18">
        <v>5.485694938</v>
      </c>
      <c r="AA12" s="18">
        <v>0.94322694299999998</v>
      </c>
      <c r="AB12" s="18">
        <v>0.26097990500000001</v>
      </c>
      <c r="AC12" s="18">
        <v>2.7235001369999998</v>
      </c>
      <c r="AD12" s="18">
        <v>3.2848850270000001</v>
      </c>
      <c r="AE12" s="18">
        <v>157.8855039</v>
      </c>
      <c r="AF12" s="18">
        <v>7.7526974879999999</v>
      </c>
      <c r="AG12" s="18">
        <v>29.055298400000002</v>
      </c>
      <c r="AH12" s="18">
        <v>32.333137059999999</v>
      </c>
      <c r="AI12" s="18">
        <v>33.182735860000001</v>
      </c>
      <c r="AJ12" s="18">
        <v>1.218274595</v>
      </c>
      <c r="AK12" s="18">
        <v>4.4743974550000001</v>
      </c>
      <c r="AL12" s="18">
        <v>2.8823765209999999</v>
      </c>
      <c r="AM12" s="18">
        <v>0.65090713300000003</v>
      </c>
      <c r="AN12" s="18">
        <v>0.430566375</v>
      </c>
      <c r="AO12" s="18">
        <v>0.87103162700000003</v>
      </c>
      <c r="AP12" s="18">
        <v>0.59256398399999999</v>
      </c>
      <c r="AQ12" s="18">
        <v>3.8845101679999998</v>
      </c>
      <c r="AR12" s="18">
        <v>13.641186039999999</v>
      </c>
      <c r="AS12" s="18">
        <v>128.44016379999999</v>
      </c>
      <c r="AT12" s="18">
        <v>5.0927855629999996</v>
      </c>
      <c r="AU12" s="18">
        <v>15.62396566</v>
      </c>
      <c r="AV12" s="18">
        <v>10.9683685</v>
      </c>
      <c r="AW12" s="18">
        <v>2.4927021960000002</v>
      </c>
      <c r="AX12" s="18">
        <v>0.84277358800000002</v>
      </c>
      <c r="AY12" s="18">
        <v>17.229322570000001</v>
      </c>
      <c r="AZ12" s="18">
        <v>24.564848040000001</v>
      </c>
      <c r="BA12" s="18">
        <v>6.6143994389999996</v>
      </c>
      <c r="BB12" s="18">
        <v>8.6585403369999998</v>
      </c>
      <c r="BC12" s="18">
        <v>24.640816950000001</v>
      </c>
      <c r="BD12" s="18">
        <v>64.21539172</v>
      </c>
      <c r="BE12" s="18">
        <v>17.742507199999999</v>
      </c>
      <c r="BF12" s="18">
        <v>56.196041059999999</v>
      </c>
      <c r="BG12" s="18">
        <v>28.939348150000001</v>
      </c>
      <c r="BH12" s="18">
        <v>797.76662469999997</v>
      </c>
      <c r="BI12" s="18">
        <v>723.0980998</v>
      </c>
      <c r="BJ12" s="18">
        <v>57.918496920000003</v>
      </c>
      <c r="BK12" s="18">
        <v>315.47392400000001</v>
      </c>
      <c r="BL12" s="18">
        <v>334.69022430000001</v>
      </c>
      <c r="BM12" s="18">
        <v>557.10976349999999</v>
      </c>
      <c r="BN12" s="18">
        <v>152.77582939999999</v>
      </c>
      <c r="BO12" s="18">
        <v>9.0069301470000003</v>
      </c>
      <c r="BP12" s="18">
        <v>61.620680190000002</v>
      </c>
      <c r="BQ12" s="18">
        <v>96.658089889999999</v>
      </c>
      <c r="BR12" s="18">
        <v>154.5231167</v>
      </c>
      <c r="BS12" s="18">
        <v>83.470057890000007</v>
      </c>
      <c r="BT12" s="18">
        <v>10.90378186</v>
      </c>
      <c r="BU12" s="18">
        <v>4.7543037019999996</v>
      </c>
      <c r="BV12" s="18">
        <v>17.653998810000001</v>
      </c>
      <c r="BW12" s="18">
        <v>10.67769434</v>
      </c>
      <c r="BX12" s="18">
        <v>3.0324306609999998</v>
      </c>
      <c r="BY12" s="18">
        <v>3.384599063</v>
      </c>
      <c r="BZ12" s="18">
        <v>20.81296467</v>
      </c>
      <c r="CA12" s="18">
        <v>17.363305019999999</v>
      </c>
      <c r="CB12" s="18">
        <v>15.416657580000001</v>
      </c>
      <c r="CC12" s="18">
        <v>5.8765494919999997</v>
      </c>
      <c r="CD12" s="18">
        <v>11.459619099999999</v>
      </c>
      <c r="CE12" s="18">
        <v>5.5275000790000002</v>
      </c>
      <c r="CF12" s="18">
        <v>14.64235598</v>
      </c>
      <c r="CG12" s="18">
        <v>5.9922996130000001</v>
      </c>
      <c r="CH12" s="18">
        <v>0.83574784800000002</v>
      </c>
      <c r="CI12" s="18">
        <v>8.4572005929999996</v>
      </c>
      <c r="CJ12" s="18">
        <v>44.569399320000002</v>
      </c>
      <c r="CK12" s="18">
        <v>70.932481480000007</v>
      </c>
      <c r="CL12" s="18">
        <v>20.687548790000001</v>
      </c>
      <c r="CM12" s="18">
        <v>0.78682072199999997</v>
      </c>
      <c r="CN12" s="18">
        <v>10.580333570000001</v>
      </c>
      <c r="CO12" s="18">
        <v>9.5206317019999993</v>
      </c>
      <c r="CP12" s="18">
        <v>0.91610594000000001</v>
      </c>
      <c r="CQ12" s="18">
        <v>9.3212018039999993</v>
      </c>
      <c r="CR12" s="18">
        <v>58.939936709999998</v>
      </c>
      <c r="CS12" s="18">
        <v>159.94082019999999</v>
      </c>
      <c r="CT12" s="18">
        <v>158.5036618</v>
      </c>
      <c r="CU12" s="18">
        <v>4.0581970370000002</v>
      </c>
      <c r="CV12" s="18">
        <v>6.8863473099999997</v>
      </c>
      <c r="CW12" s="18">
        <v>18.724994760000001</v>
      </c>
      <c r="CX12" s="18">
        <v>9.4934370169999998</v>
      </c>
      <c r="CY12" s="18">
        <v>2.999089841</v>
      </c>
      <c r="CZ12" s="18">
        <v>13.98971487</v>
      </c>
      <c r="DA12" s="18">
        <v>80.782894119999995</v>
      </c>
      <c r="DB12" s="18">
        <v>88.694184509999999</v>
      </c>
      <c r="DC12" s="18">
        <v>11.71925912</v>
      </c>
      <c r="DD12" s="18">
        <v>1.940494046</v>
      </c>
      <c r="DE12" s="18">
        <v>13.68361054</v>
      </c>
      <c r="DF12" s="18">
        <v>44.130167630000003</v>
      </c>
      <c r="DG12" s="18">
        <v>91.685363620000004</v>
      </c>
      <c r="DH12" s="18">
        <v>132.9352629</v>
      </c>
      <c r="DI12" s="18">
        <v>51.663918099999997</v>
      </c>
      <c r="DJ12" s="18">
        <v>3.3902279750000002</v>
      </c>
      <c r="DK12" s="18">
        <v>1.5647467509999999</v>
      </c>
      <c r="DL12" s="18">
        <v>0.20998614700000001</v>
      </c>
      <c r="DM12" s="18">
        <v>3.4456476450000002</v>
      </c>
      <c r="DN12" s="18">
        <v>9.2692190480000001</v>
      </c>
      <c r="DO12" s="18">
        <v>17.030001219999999</v>
      </c>
      <c r="DP12" s="18">
        <v>14.61547912</v>
      </c>
      <c r="DQ12" s="18">
        <v>6.0472773159999997</v>
      </c>
      <c r="DR12" s="18">
        <v>2.7123896520000002</v>
      </c>
      <c r="DS12" s="18">
        <v>0.48913268300000001</v>
      </c>
      <c r="DT12" s="18">
        <v>3.726834819</v>
      </c>
      <c r="DU12" s="18">
        <v>1.1224444179999999</v>
      </c>
      <c r="DV12" s="18">
        <v>0.61985770500000004</v>
      </c>
    </row>
    <row r="13" spans="1:126" x14ac:dyDescent="0.3">
      <c r="A13" s="6" t="s">
        <v>148</v>
      </c>
      <c r="B13" s="18">
        <v>232.6873147</v>
      </c>
      <c r="C13" s="18">
        <v>750.32435350000003</v>
      </c>
      <c r="D13" s="18">
        <v>3923.2126579999999</v>
      </c>
      <c r="E13" s="18">
        <v>1752.8554710000001</v>
      </c>
      <c r="F13" s="18">
        <v>319.77114360000002</v>
      </c>
      <c r="G13" s="18">
        <v>2010.4262020000001</v>
      </c>
      <c r="H13" s="18">
        <v>179.83482190000001</v>
      </c>
      <c r="I13" s="18">
        <v>0.38108667699999998</v>
      </c>
      <c r="J13" s="18">
        <v>0.167131216</v>
      </c>
      <c r="K13" s="18">
        <v>1.0560834539999999</v>
      </c>
      <c r="L13" s="18">
        <v>0.16490843599999999</v>
      </c>
      <c r="M13" s="18">
        <v>1.3181914349999999</v>
      </c>
      <c r="N13" s="18">
        <v>0.19852734</v>
      </c>
      <c r="O13" s="18">
        <v>2.3543915520000001</v>
      </c>
      <c r="P13" s="18">
        <v>4.892243165</v>
      </c>
      <c r="Q13" s="18">
        <v>0.15151430099999999</v>
      </c>
      <c r="R13" s="18">
        <v>0.64172577200000003</v>
      </c>
      <c r="S13" s="18">
        <v>0.397979254</v>
      </c>
      <c r="T13" s="18">
        <v>7899.6790490000003</v>
      </c>
      <c r="U13" s="18">
        <v>0.25192025200000001</v>
      </c>
      <c r="V13" s="18">
        <v>2.7512096810000002</v>
      </c>
      <c r="W13" s="18">
        <v>9.0007482979999995</v>
      </c>
      <c r="X13" s="18">
        <v>1.150101593</v>
      </c>
      <c r="Y13" s="18">
        <v>2.7984874639999999</v>
      </c>
      <c r="Z13" s="18">
        <v>5.0041557990000003</v>
      </c>
      <c r="AA13" s="18">
        <v>0.97857347500000003</v>
      </c>
      <c r="AB13" s="18">
        <v>0.29107480800000002</v>
      </c>
      <c r="AC13" s="18">
        <v>1.5088925900000001</v>
      </c>
      <c r="AD13" s="18">
        <v>1.3585917000000001</v>
      </c>
      <c r="AE13" s="18">
        <v>130.1305409</v>
      </c>
      <c r="AF13" s="18">
        <v>6.1845918629999996</v>
      </c>
      <c r="AG13" s="18">
        <v>35.801530730000003</v>
      </c>
      <c r="AH13" s="18">
        <v>24.700679000000001</v>
      </c>
      <c r="AI13" s="18">
        <v>44.375794859999999</v>
      </c>
      <c r="AJ13" s="18">
        <v>2.0725410200000001</v>
      </c>
      <c r="AK13" s="18">
        <v>9.7169984940000003</v>
      </c>
      <c r="AL13" s="18">
        <v>4.1147760230000001</v>
      </c>
      <c r="AM13" s="18">
        <v>0.736348793</v>
      </c>
      <c r="AN13" s="18">
        <v>0.670947882</v>
      </c>
      <c r="AO13" s="18">
        <v>0.82575738300000001</v>
      </c>
      <c r="AP13" s="18">
        <v>0.59404257400000005</v>
      </c>
      <c r="AQ13" s="18">
        <v>5.9128080660000002</v>
      </c>
      <c r="AR13" s="18">
        <v>16.281468019999998</v>
      </c>
      <c r="AS13" s="18">
        <v>236.67900639999999</v>
      </c>
      <c r="AT13" s="18">
        <v>12.44180403</v>
      </c>
      <c r="AU13" s="18">
        <v>42.817319519999998</v>
      </c>
      <c r="AV13" s="18">
        <v>26.87061658</v>
      </c>
      <c r="AW13" s="18">
        <v>6.5423088109999998</v>
      </c>
      <c r="AX13" s="18">
        <v>2.1115950489999999</v>
      </c>
      <c r="AY13" s="18">
        <v>40.728461629999998</v>
      </c>
      <c r="AZ13" s="18">
        <v>62.226231239999997</v>
      </c>
      <c r="BA13" s="18">
        <v>17.8913516</v>
      </c>
      <c r="BB13" s="18">
        <v>25.64945986</v>
      </c>
      <c r="BC13" s="18">
        <v>59.732374499999999</v>
      </c>
      <c r="BD13" s="18">
        <v>172.38205740000001</v>
      </c>
      <c r="BE13" s="18">
        <v>55.390973440000003</v>
      </c>
      <c r="BF13" s="18">
        <v>13.28269746</v>
      </c>
      <c r="BG13" s="18">
        <v>22.866414349999999</v>
      </c>
      <c r="BH13" s="18">
        <v>698.17447100000004</v>
      </c>
      <c r="BI13" s="18">
        <v>557.10835329999998</v>
      </c>
      <c r="BJ13" s="18">
        <v>80.533073189999996</v>
      </c>
      <c r="BK13" s="18">
        <v>447.46420710000001</v>
      </c>
      <c r="BL13" s="18">
        <v>270.46382540000002</v>
      </c>
      <c r="BM13" s="18">
        <v>582.80328229999998</v>
      </c>
      <c r="BN13" s="18">
        <v>124.4048702</v>
      </c>
      <c r="BO13" s="18">
        <v>16.985974110000001</v>
      </c>
      <c r="BP13" s="18">
        <v>156.2108149</v>
      </c>
      <c r="BQ13" s="18">
        <v>134.2262379</v>
      </c>
      <c r="BR13" s="18">
        <v>387.19898769999998</v>
      </c>
      <c r="BS13" s="18">
        <v>127.0479311</v>
      </c>
      <c r="BT13" s="18">
        <v>15.02330021</v>
      </c>
      <c r="BU13" s="18">
        <v>16.801175270000002</v>
      </c>
      <c r="BV13" s="18">
        <v>42.557514349999998</v>
      </c>
      <c r="BW13" s="18">
        <v>17.12909878</v>
      </c>
      <c r="BX13" s="18">
        <v>4.3692355919999999</v>
      </c>
      <c r="BY13" s="18">
        <v>2.3133908769999998</v>
      </c>
      <c r="BZ13" s="18">
        <v>21.68936424</v>
      </c>
      <c r="CA13" s="18">
        <v>25.558342970000002</v>
      </c>
      <c r="CB13" s="18">
        <v>15.704909069999999</v>
      </c>
      <c r="CC13" s="18">
        <v>12.987901340000001</v>
      </c>
      <c r="CD13" s="18">
        <v>19.51598413</v>
      </c>
      <c r="CE13" s="18">
        <v>3.7727077250000001</v>
      </c>
      <c r="CF13" s="18">
        <v>7.8425353800000002</v>
      </c>
      <c r="CG13" s="18">
        <v>4.0164432640000003</v>
      </c>
      <c r="CH13" s="18">
        <v>0.36756718500000002</v>
      </c>
      <c r="CI13" s="18">
        <v>4.4079411750000004</v>
      </c>
      <c r="CJ13" s="18">
        <v>17.996450849999999</v>
      </c>
      <c r="CK13" s="18">
        <v>25.52501144</v>
      </c>
      <c r="CL13" s="18">
        <v>8.1800989410000007</v>
      </c>
      <c r="CM13" s="18">
        <v>1.167707633</v>
      </c>
      <c r="CN13" s="18">
        <v>12.822110459999999</v>
      </c>
      <c r="CO13" s="18">
        <v>8.361280507</v>
      </c>
      <c r="CP13" s="18">
        <v>0.64897005699999999</v>
      </c>
      <c r="CQ13" s="18">
        <v>8.0876649149999995</v>
      </c>
      <c r="CR13" s="18">
        <v>47.871730800000002</v>
      </c>
      <c r="CS13" s="18">
        <v>110.17734249999999</v>
      </c>
      <c r="CT13" s="18">
        <v>99.664321900000004</v>
      </c>
      <c r="CU13" s="18">
        <v>3.870889268</v>
      </c>
      <c r="CV13" s="18">
        <v>7.0652051629999999</v>
      </c>
      <c r="CW13" s="18">
        <v>12.02652743</v>
      </c>
      <c r="CX13" s="18">
        <v>5.7434112050000001</v>
      </c>
      <c r="CY13" s="18">
        <v>3.8620747569999998</v>
      </c>
      <c r="CZ13" s="18">
        <v>22.476120760000001</v>
      </c>
      <c r="DA13" s="18">
        <v>131.39801679999999</v>
      </c>
      <c r="DB13" s="18">
        <v>69.523643359999994</v>
      </c>
      <c r="DC13" s="18">
        <v>9.7498425649999998</v>
      </c>
      <c r="DD13" s="18">
        <v>6.6657699360000002</v>
      </c>
      <c r="DE13" s="18">
        <v>30.357845829999999</v>
      </c>
      <c r="DF13" s="18">
        <v>72.730906880000006</v>
      </c>
      <c r="DG13" s="18">
        <v>111.370215</v>
      </c>
      <c r="DH13" s="18">
        <v>110.32426</v>
      </c>
      <c r="DI13" s="18">
        <v>34.189167380000001</v>
      </c>
      <c r="DJ13" s="18">
        <v>2.4029529950000001</v>
      </c>
      <c r="DK13" s="18">
        <v>3.8877516490000001</v>
      </c>
      <c r="DL13" s="18">
        <v>1.3127486450000001</v>
      </c>
      <c r="DM13" s="18">
        <v>12.03181367</v>
      </c>
      <c r="DN13" s="18">
        <v>32.096136809999997</v>
      </c>
      <c r="DO13" s="18">
        <v>38.908118930000001</v>
      </c>
      <c r="DP13" s="18">
        <v>25.697194790000001</v>
      </c>
      <c r="DQ13" s="18">
        <v>7.2252556070000002</v>
      </c>
      <c r="DR13" s="18">
        <v>1.917135872</v>
      </c>
      <c r="DS13" s="18">
        <v>3.5762124530000001</v>
      </c>
      <c r="DT13" s="18">
        <v>5.9815563530000002</v>
      </c>
      <c r="DU13" s="18">
        <v>1.6922372910000001</v>
      </c>
      <c r="DV13" s="18">
        <v>2.2298509700000002</v>
      </c>
    </row>
    <row r="14" spans="1:126" x14ac:dyDescent="0.3">
      <c r="A14" s="6" t="s">
        <v>149</v>
      </c>
      <c r="B14" s="18">
        <v>326.54902220000002</v>
      </c>
      <c r="C14" s="18">
        <v>696.95367529999999</v>
      </c>
      <c r="D14" s="18">
        <v>4237.2145540000001</v>
      </c>
      <c r="E14" s="18">
        <v>1746.4143429999999</v>
      </c>
      <c r="F14" s="18">
        <v>157.20030259999999</v>
      </c>
      <c r="G14" s="18">
        <v>2086.6404170000001</v>
      </c>
      <c r="H14" s="18">
        <v>210.06507479999999</v>
      </c>
      <c r="I14" s="18">
        <v>0.192937529</v>
      </c>
      <c r="J14" s="18">
        <v>0.17296340199999999</v>
      </c>
      <c r="K14" s="18">
        <v>0.93566565899999998</v>
      </c>
      <c r="L14" s="18">
        <v>0.20154340900000001</v>
      </c>
      <c r="M14" s="18">
        <v>1.0514112550000001</v>
      </c>
      <c r="N14" s="18">
        <v>0.21733005499999999</v>
      </c>
      <c r="O14" s="18">
        <v>2.1104275189999999</v>
      </c>
      <c r="P14" s="18">
        <v>3.8548643560000002</v>
      </c>
      <c r="Q14" s="18">
        <v>9.0540571E-2</v>
      </c>
      <c r="R14" s="18">
        <v>0.248989032</v>
      </c>
      <c r="S14" s="18">
        <v>0.36532531499999998</v>
      </c>
      <c r="T14" s="18">
        <v>7302.7390379999997</v>
      </c>
      <c r="U14" s="18">
        <v>0.16586487</v>
      </c>
      <c r="V14" s="18">
        <v>1.384691747</v>
      </c>
      <c r="W14" s="18">
        <v>3.46443184</v>
      </c>
      <c r="X14" s="18">
        <v>0.44842357900000002</v>
      </c>
      <c r="Y14" s="18">
        <v>1.538299501</v>
      </c>
      <c r="Z14" s="18">
        <v>2.2690007720000001</v>
      </c>
      <c r="AA14" s="18">
        <v>0.87676174799999995</v>
      </c>
      <c r="AB14" s="18">
        <v>0.20237539900000001</v>
      </c>
      <c r="AC14" s="18">
        <v>2.1426040660000001</v>
      </c>
      <c r="AD14" s="18">
        <v>1.3694754570000001</v>
      </c>
      <c r="AE14" s="18">
        <v>107.8013097</v>
      </c>
      <c r="AF14" s="18">
        <v>4.7610955879999999</v>
      </c>
      <c r="AG14" s="18">
        <v>28.764953859999999</v>
      </c>
      <c r="AH14" s="18">
        <v>20.071560569999999</v>
      </c>
      <c r="AI14" s="18">
        <v>26.131161680000002</v>
      </c>
      <c r="AJ14" s="18">
        <v>1.1094049850000001</v>
      </c>
      <c r="AK14" s="18">
        <v>5.0184693830000002</v>
      </c>
      <c r="AL14" s="18">
        <v>2.4622057970000002</v>
      </c>
      <c r="AM14" s="18">
        <v>0.56835220399999997</v>
      </c>
      <c r="AN14" s="18">
        <v>0.49186060300000001</v>
      </c>
      <c r="AO14" s="18">
        <v>1.152709523</v>
      </c>
      <c r="AP14" s="18">
        <v>0.45574030700000001</v>
      </c>
      <c r="AQ14" s="18">
        <v>6.0927210260000004</v>
      </c>
      <c r="AR14" s="18">
        <v>24.738845779999998</v>
      </c>
      <c r="AS14" s="18">
        <v>220.4164735</v>
      </c>
      <c r="AT14" s="18">
        <v>14.84172238</v>
      </c>
      <c r="AU14" s="18">
        <v>31.29426123</v>
      </c>
      <c r="AV14" s="18">
        <v>28.868576520000001</v>
      </c>
      <c r="AW14" s="18">
        <v>7.3692732400000001</v>
      </c>
      <c r="AX14" s="18">
        <v>2.3529537010000001</v>
      </c>
      <c r="AY14" s="18">
        <v>57.450238970000001</v>
      </c>
      <c r="AZ14" s="18">
        <v>61.908627979999999</v>
      </c>
      <c r="BA14" s="18">
        <v>25.55639305</v>
      </c>
      <c r="BB14" s="18">
        <v>24.126740250000001</v>
      </c>
      <c r="BC14" s="18">
        <v>85.013939660000005</v>
      </c>
      <c r="BD14" s="18">
        <v>156.56626610000001</v>
      </c>
      <c r="BE14" s="18">
        <v>45.736181340000002</v>
      </c>
      <c r="BF14" s="18">
        <v>23.963594830000002</v>
      </c>
      <c r="BG14" s="18">
        <v>24.19620875</v>
      </c>
      <c r="BH14" s="18">
        <v>876.77892840000004</v>
      </c>
      <c r="BI14" s="18">
        <v>528.23453540000003</v>
      </c>
      <c r="BJ14" s="18">
        <v>74.427765649999998</v>
      </c>
      <c r="BK14" s="18">
        <v>564.62529300000006</v>
      </c>
      <c r="BL14" s="18">
        <v>407.05330199999997</v>
      </c>
      <c r="BM14" s="18">
        <v>645.67716470000005</v>
      </c>
      <c r="BN14" s="18">
        <v>126.5274065</v>
      </c>
      <c r="BO14" s="18">
        <v>20.20199783</v>
      </c>
      <c r="BP14" s="18">
        <v>174.01282929999999</v>
      </c>
      <c r="BQ14" s="18">
        <v>170.17667069999999</v>
      </c>
      <c r="BR14" s="18">
        <v>335.08407290000002</v>
      </c>
      <c r="BS14" s="18">
        <v>128.8963555</v>
      </c>
      <c r="BT14" s="18">
        <v>14.50171677</v>
      </c>
      <c r="BU14" s="18">
        <v>14.683178160000001</v>
      </c>
      <c r="BV14" s="18">
        <v>50.143016170000003</v>
      </c>
      <c r="BW14" s="18">
        <v>16.123693849999999</v>
      </c>
      <c r="BX14" s="18">
        <v>3.2966045369999999</v>
      </c>
      <c r="BY14" s="18">
        <v>3.2764832909999999</v>
      </c>
      <c r="BZ14" s="18">
        <v>34.327186570000002</v>
      </c>
      <c r="CA14" s="18">
        <v>32.342069240000001</v>
      </c>
      <c r="CB14" s="18">
        <v>13.28965867</v>
      </c>
      <c r="CC14" s="18">
        <v>19.96625942</v>
      </c>
      <c r="CD14" s="18">
        <v>22.711720769999999</v>
      </c>
      <c r="CE14" s="18">
        <v>2.5688868870000001</v>
      </c>
      <c r="CF14" s="18">
        <v>3.4701497250000002</v>
      </c>
      <c r="CG14" s="18">
        <v>0.94949110199999998</v>
      </c>
      <c r="CH14" s="18">
        <v>1.5126702249999999</v>
      </c>
      <c r="CI14" s="18">
        <v>8.7868786659999998</v>
      </c>
      <c r="CJ14" s="18">
        <v>21.583462990000001</v>
      </c>
      <c r="CK14" s="18">
        <v>20.086705899999998</v>
      </c>
      <c r="CL14" s="18">
        <v>3.3934009430000001</v>
      </c>
      <c r="CM14" s="18">
        <v>0.87478909000000005</v>
      </c>
      <c r="CN14" s="18">
        <v>9.8208359279999993</v>
      </c>
      <c r="CO14" s="18">
        <v>3.3671093700000001</v>
      </c>
      <c r="CP14" s="18">
        <v>2.5049554089999999</v>
      </c>
      <c r="CQ14" s="18">
        <v>17.164127069999999</v>
      </c>
      <c r="CR14" s="18">
        <v>61.028929230000003</v>
      </c>
      <c r="CS14" s="18">
        <v>92.815290160000004</v>
      </c>
      <c r="CT14" s="18">
        <v>54.202477000000002</v>
      </c>
      <c r="CU14" s="18">
        <v>2.0230922740000001</v>
      </c>
      <c r="CV14" s="18">
        <v>7.0031124519999999</v>
      </c>
      <c r="CW14" s="18">
        <v>8.6815574350000002</v>
      </c>
      <c r="CX14" s="18">
        <v>2.6406333700000002</v>
      </c>
      <c r="CY14" s="18">
        <v>5.6355520170000002</v>
      </c>
      <c r="CZ14" s="18">
        <v>32.404910710000003</v>
      </c>
      <c r="DA14" s="18">
        <v>128.17821050000001</v>
      </c>
      <c r="DB14" s="18">
        <v>29.388150540000002</v>
      </c>
      <c r="DC14" s="18">
        <v>8.6577964020000007</v>
      </c>
      <c r="DD14" s="18">
        <v>7.4451900740000001</v>
      </c>
      <c r="DE14" s="18">
        <v>32.615329490000001</v>
      </c>
      <c r="DF14" s="18">
        <v>70.245903679999998</v>
      </c>
      <c r="DG14" s="18">
        <v>91.057939489999995</v>
      </c>
      <c r="DH14" s="18">
        <v>71.499321699999996</v>
      </c>
      <c r="DI14" s="18">
        <v>16.842092090000001</v>
      </c>
      <c r="DJ14" s="18">
        <v>0.48424566400000002</v>
      </c>
      <c r="DK14" s="18">
        <v>4.0000613300000003</v>
      </c>
      <c r="DL14" s="18">
        <v>1.4687073939999999</v>
      </c>
      <c r="DM14" s="18">
        <v>8.822435316</v>
      </c>
      <c r="DN14" s="18">
        <v>21.06422375</v>
      </c>
      <c r="DO14" s="18">
        <v>26.601995479999999</v>
      </c>
      <c r="DP14" s="18">
        <v>16.802555949999999</v>
      </c>
      <c r="DQ14" s="18">
        <v>4.131000835</v>
      </c>
      <c r="DR14" s="18">
        <v>0.63885292299999996</v>
      </c>
      <c r="DS14" s="18">
        <v>2.6673081829999998</v>
      </c>
      <c r="DT14" s="18">
        <v>4.0642901910000004</v>
      </c>
      <c r="DU14" s="18">
        <v>0.90565708700000003</v>
      </c>
      <c r="DV14" s="18">
        <v>1.3917583950000001</v>
      </c>
    </row>
    <row r="15" spans="1:126" x14ac:dyDescent="0.3">
      <c r="A15" s="6" t="s">
        <v>150</v>
      </c>
      <c r="B15" s="18">
        <v>375.17309169999999</v>
      </c>
      <c r="C15" s="18">
        <v>936.01124379999999</v>
      </c>
      <c r="D15" s="18">
        <v>4263.1084140000003</v>
      </c>
      <c r="E15" s="18">
        <v>1873.829585</v>
      </c>
      <c r="F15" s="18">
        <v>948.24378760000002</v>
      </c>
      <c r="G15" s="18">
        <v>1644.527812</v>
      </c>
      <c r="H15" s="18">
        <v>350.0516078</v>
      </c>
      <c r="I15" s="18">
        <v>0.43259154999999999</v>
      </c>
      <c r="J15" s="18">
        <v>0.243962022</v>
      </c>
      <c r="K15" s="18">
        <v>1.145487041</v>
      </c>
      <c r="L15" s="18">
        <v>0.20884339699999999</v>
      </c>
      <c r="M15" s="18">
        <v>1.157282948</v>
      </c>
      <c r="N15" s="18">
        <v>0.29412729300000001</v>
      </c>
      <c r="O15" s="18">
        <v>2.920200811</v>
      </c>
      <c r="P15" s="18">
        <v>4.1103180950000002</v>
      </c>
      <c r="Q15" s="18">
        <v>0.206954575</v>
      </c>
      <c r="R15" s="18">
        <v>0.442991199</v>
      </c>
      <c r="S15" s="18">
        <v>0.36073910100000001</v>
      </c>
      <c r="T15" s="18">
        <v>8953.9175849999992</v>
      </c>
      <c r="U15" s="18">
        <v>0.18457111400000001</v>
      </c>
      <c r="V15" s="18">
        <v>1.678418078</v>
      </c>
      <c r="W15" s="18">
        <v>4.0232175330000004</v>
      </c>
      <c r="X15" s="18">
        <v>0.68882599899999997</v>
      </c>
      <c r="Y15" s="18">
        <v>1.282145147</v>
      </c>
      <c r="Z15" s="18">
        <v>2.9059516699999999</v>
      </c>
      <c r="AA15" s="18">
        <v>1.150383038</v>
      </c>
      <c r="AB15" s="18">
        <v>0.207629962</v>
      </c>
      <c r="AC15" s="18">
        <v>2.2565327339999999</v>
      </c>
      <c r="AD15" s="18">
        <v>1.8294110910000001</v>
      </c>
      <c r="AE15" s="18">
        <v>112.4336242</v>
      </c>
      <c r="AF15" s="18">
        <v>5.9129050970000003</v>
      </c>
      <c r="AG15" s="18">
        <v>21.296085550000001</v>
      </c>
      <c r="AH15" s="18">
        <v>18.375069589999999</v>
      </c>
      <c r="AI15" s="18">
        <v>37.345744840000002</v>
      </c>
      <c r="AJ15" s="18">
        <v>3.480603055</v>
      </c>
      <c r="AK15" s="18">
        <v>4.619458528</v>
      </c>
      <c r="AL15" s="18">
        <v>2.995601792</v>
      </c>
      <c r="AM15" s="18">
        <v>1.0269636769999999</v>
      </c>
      <c r="AN15" s="18">
        <v>1.033460745</v>
      </c>
      <c r="AO15" s="18">
        <v>1.4178200510000001</v>
      </c>
      <c r="AP15" s="18">
        <v>0.722742573</v>
      </c>
      <c r="AQ15" s="18">
        <v>12.415748969999999</v>
      </c>
      <c r="AR15" s="18">
        <v>32.667154310000001</v>
      </c>
      <c r="AS15" s="18">
        <v>334.51885019999997</v>
      </c>
      <c r="AT15" s="18">
        <v>21.391692129999999</v>
      </c>
      <c r="AU15" s="18">
        <v>45.477770069999998</v>
      </c>
      <c r="AV15" s="18">
        <v>30.98306461</v>
      </c>
      <c r="AW15" s="18">
        <v>9.6529028199999996</v>
      </c>
      <c r="AX15" s="18">
        <v>3.8808020430000001</v>
      </c>
      <c r="AY15" s="18">
        <v>55.215667490000001</v>
      </c>
      <c r="AZ15" s="18">
        <v>80.204960749999998</v>
      </c>
      <c r="BA15" s="18">
        <v>26.25586715</v>
      </c>
      <c r="BB15" s="18">
        <v>32.865549489999999</v>
      </c>
      <c r="BC15" s="18">
        <v>75.437951639999994</v>
      </c>
      <c r="BD15" s="18">
        <v>229.0704767</v>
      </c>
      <c r="BE15" s="18">
        <v>71.410941050000005</v>
      </c>
      <c r="BF15" s="18">
        <v>22.442510030000001</v>
      </c>
      <c r="BG15" s="18">
        <v>30.145862449999999</v>
      </c>
      <c r="BH15" s="18">
        <v>675.18149349999999</v>
      </c>
      <c r="BI15" s="18">
        <v>523.67912349999995</v>
      </c>
      <c r="BJ15" s="18">
        <v>281.26857050000001</v>
      </c>
      <c r="BK15" s="18">
        <v>444.39304329999999</v>
      </c>
      <c r="BL15" s="18">
        <v>270.787575</v>
      </c>
      <c r="BM15" s="18">
        <v>487.46761249999997</v>
      </c>
      <c r="BN15" s="18">
        <v>105.2312912</v>
      </c>
      <c r="BO15" s="18">
        <v>20.280135569999999</v>
      </c>
      <c r="BP15" s="18">
        <v>420.27037130000002</v>
      </c>
      <c r="BQ15" s="18">
        <v>317.03851680000002</v>
      </c>
      <c r="BR15" s="18">
        <v>293.99860139999998</v>
      </c>
      <c r="BS15" s="18">
        <v>104.44459569999999</v>
      </c>
      <c r="BT15" s="18">
        <v>13.048095500000001</v>
      </c>
      <c r="BU15" s="18">
        <v>20.71425511</v>
      </c>
      <c r="BV15" s="18">
        <v>130.1504793</v>
      </c>
      <c r="BW15" s="18">
        <v>36.47116243</v>
      </c>
      <c r="BX15" s="18">
        <v>5.5902185539999998</v>
      </c>
      <c r="BY15" s="18">
        <v>4.5168266829999997</v>
      </c>
      <c r="BZ15" s="18">
        <v>25.506003530000001</v>
      </c>
      <c r="CA15" s="18">
        <v>36.534540300000003</v>
      </c>
      <c r="CB15" s="18">
        <v>6.6222918259999997</v>
      </c>
      <c r="CC15" s="18">
        <v>15.780415680000001</v>
      </c>
      <c r="CD15" s="18">
        <v>12.40369885</v>
      </c>
      <c r="CE15" s="18">
        <v>0.53958060900000004</v>
      </c>
      <c r="CF15" s="18">
        <v>1.184129411</v>
      </c>
      <c r="CG15" s="18">
        <v>0.62902248299999997</v>
      </c>
      <c r="CH15" s="18">
        <v>0.38362603899999997</v>
      </c>
      <c r="CI15" s="18">
        <v>1.629137209</v>
      </c>
      <c r="CJ15" s="18">
        <v>5.8599485170000003</v>
      </c>
      <c r="CK15" s="18">
        <v>7.8495664740000004</v>
      </c>
      <c r="CL15" s="18">
        <v>1.626723822</v>
      </c>
      <c r="CM15" s="18">
        <v>0.70345115700000005</v>
      </c>
      <c r="CN15" s="18">
        <v>9.6076921730000002</v>
      </c>
      <c r="CO15" s="18">
        <v>2.598933025</v>
      </c>
      <c r="CP15" s="18">
        <v>1.647874064</v>
      </c>
      <c r="CQ15" s="18">
        <v>5.8309398689999998</v>
      </c>
      <c r="CR15" s="18">
        <v>24.025004370000001</v>
      </c>
      <c r="CS15" s="18">
        <v>49.494462419999998</v>
      </c>
      <c r="CT15" s="18">
        <v>34.448404009999997</v>
      </c>
      <c r="CU15" s="18">
        <v>1.8606067340000001</v>
      </c>
      <c r="CV15" s="18">
        <v>4.6066354089999999</v>
      </c>
      <c r="CW15" s="18">
        <v>6.844666342</v>
      </c>
      <c r="CX15" s="18">
        <v>2.3233102300000001</v>
      </c>
      <c r="CY15" s="18">
        <v>7.9278265589999997</v>
      </c>
      <c r="CZ15" s="18">
        <v>18.669882959999999</v>
      </c>
      <c r="DA15" s="18">
        <v>65.29493583</v>
      </c>
      <c r="DB15" s="18">
        <v>31.514027909999999</v>
      </c>
      <c r="DC15" s="18">
        <v>7.8945107129999998</v>
      </c>
      <c r="DD15" s="18">
        <v>22.760468580000001</v>
      </c>
      <c r="DE15" s="18">
        <v>37.770797940000001</v>
      </c>
      <c r="DF15" s="18">
        <v>37.042879939999999</v>
      </c>
      <c r="DG15" s="18">
        <v>52.194518639999998</v>
      </c>
      <c r="DH15" s="18">
        <v>61.681362499999999</v>
      </c>
      <c r="DI15" s="18">
        <v>24.98575408</v>
      </c>
      <c r="DJ15" s="18">
        <v>1.91348461</v>
      </c>
      <c r="DK15" s="18">
        <v>2.0342178390000001</v>
      </c>
      <c r="DL15" s="18">
        <v>9.0284185719999996</v>
      </c>
      <c r="DM15" s="18">
        <v>43.537153949999997</v>
      </c>
      <c r="DN15" s="18">
        <v>73.494395710000006</v>
      </c>
      <c r="DO15" s="18">
        <v>34.501589959999997</v>
      </c>
      <c r="DP15" s="18">
        <v>13.127177140000001</v>
      </c>
      <c r="DQ15" s="18">
        <v>3.3697422530000001</v>
      </c>
      <c r="DR15" s="18">
        <v>1.932525625</v>
      </c>
      <c r="DS15" s="18">
        <v>15.61828581</v>
      </c>
      <c r="DT15" s="18">
        <v>13.0446442</v>
      </c>
      <c r="DU15" s="18">
        <v>2.1675462379999999</v>
      </c>
      <c r="DV15" s="18">
        <v>5.990715464</v>
      </c>
    </row>
    <row r="16" spans="1:126" x14ac:dyDescent="0.3">
      <c r="A16" s="6" t="s">
        <v>151</v>
      </c>
      <c r="B16" s="18">
        <v>275.92650809999998</v>
      </c>
      <c r="C16" s="18">
        <v>609.26505870000005</v>
      </c>
      <c r="D16" s="18">
        <v>3267.2552879999998</v>
      </c>
      <c r="E16" s="18">
        <v>1350.3927859999999</v>
      </c>
      <c r="F16" s="18">
        <v>154.1601532</v>
      </c>
      <c r="G16" s="18">
        <v>1463.474473</v>
      </c>
      <c r="H16" s="18">
        <v>107.1744455</v>
      </c>
      <c r="I16" s="18">
        <v>0.20470429400000001</v>
      </c>
      <c r="J16" s="18">
        <v>0.15948996100000001</v>
      </c>
      <c r="K16" s="18">
        <v>0.83801936899999996</v>
      </c>
      <c r="L16" s="18">
        <v>0.15103968600000001</v>
      </c>
      <c r="M16" s="18">
        <v>0.82688595200000004</v>
      </c>
      <c r="N16" s="18">
        <v>0.171640656</v>
      </c>
      <c r="O16" s="18">
        <v>1.771645709</v>
      </c>
      <c r="P16" s="18">
        <v>3.222277268</v>
      </c>
      <c r="Q16" s="18">
        <v>8.9366404999999996E-2</v>
      </c>
      <c r="R16" s="18">
        <v>0.20278695499999999</v>
      </c>
      <c r="S16" s="18">
        <v>0.38372152500000001</v>
      </c>
      <c r="T16" s="18">
        <v>5929.6725230000002</v>
      </c>
      <c r="U16" s="18">
        <v>0.18789560599999999</v>
      </c>
      <c r="V16" s="18">
        <v>2.3985258730000001</v>
      </c>
      <c r="W16" s="18">
        <v>9.5594597589999992</v>
      </c>
      <c r="X16" s="18">
        <v>1.29056148</v>
      </c>
      <c r="Y16" s="18">
        <v>1.2978729019999999</v>
      </c>
      <c r="Z16" s="18">
        <v>3.5715476549999998</v>
      </c>
      <c r="AA16" s="18">
        <v>0.88546014200000001</v>
      </c>
      <c r="AB16" s="18">
        <v>0.23103362499999999</v>
      </c>
      <c r="AC16" s="18">
        <v>2.9096112870000002</v>
      </c>
      <c r="AD16" s="18">
        <v>1.52689301</v>
      </c>
      <c r="AE16" s="18">
        <v>137.74712959999999</v>
      </c>
      <c r="AF16" s="18">
        <v>6.9411942250000003</v>
      </c>
      <c r="AG16" s="18">
        <v>30.17024911</v>
      </c>
      <c r="AH16" s="18">
        <v>24.39887921</v>
      </c>
      <c r="AI16" s="18">
        <v>36.002940449999997</v>
      </c>
      <c r="AJ16" s="18">
        <v>1.369127115</v>
      </c>
      <c r="AK16" s="18">
        <v>5.6129211430000003</v>
      </c>
      <c r="AL16" s="18">
        <v>3.038254185</v>
      </c>
      <c r="AM16" s="18">
        <v>0.62924515400000003</v>
      </c>
      <c r="AN16" s="18">
        <v>0.59860088600000005</v>
      </c>
      <c r="AO16" s="18">
        <v>1.062088366</v>
      </c>
      <c r="AP16" s="18">
        <v>0.61534680399999997</v>
      </c>
      <c r="AQ16" s="18">
        <v>5.2497047879999998</v>
      </c>
      <c r="AR16" s="18">
        <v>19.03121733</v>
      </c>
      <c r="AS16" s="18">
        <v>168.21854569999999</v>
      </c>
      <c r="AT16" s="18">
        <v>11.74736746</v>
      </c>
      <c r="AU16" s="18">
        <v>27.516482</v>
      </c>
      <c r="AV16" s="18">
        <v>22.903972410000002</v>
      </c>
      <c r="AW16" s="18">
        <v>5.1098210049999997</v>
      </c>
      <c r="AX16" s="18">
        <v>1.4481344089999999</v>
      </c>
      <c r="AY16" s="18">
        <v>38.480138920000002</v>
      </c>
      <c r="AZ16" s="18">
        <v>44.988454779999998</v>
      </c>
      <c r="BA16" s="18">
        <v>15.016270029999999</v>
      </c>
      <c r="BB16" s="18">
        <v>15.780545460000001</v>
      </c>
      <c r="BC16" s="18">
        <v>53.24738748</v>
      </c>
      <c r="BD16" s="18">
        <v>108.74529889999999</v>
      </c>
      <c r="BE16" s="18">
        <v>32.41580295</v>
      </c>
      <c r="BF16" s="18">
        <v>37.67250147</v>
      </c>
      <c r="BG16" s="18">
        <v>27.839710109999999</v>
      </c>
      <c r="BH16" s="18">
        <v>877.36941579999996</v>
      </c>
      <c r="BI16" s="18">
        <v>691.25101199999995</v>
      </c>
      <c r="BJ16" s="18">
        <v>87.707117510000003</v>
      </c>
      <c r="BK16" s="18">
        <v>557.59274730000004</v>
      </c>
      <c r="BL16" s="18">
        <v>382.06105200000002</v>
      </c>
      <c r="BM16" s="18">
        <v>620.8230767</v>
      </c>
      <c r="BN16" s="18">
        <v>152.74351559999999</v>
      </c>
      <c r="BO16" s="18">
        <v>19.795699559999999</v>
      </c>
      <c r="BP16" s="18">
        <v>165.24142280000001</v>
      </c>
      <c r="BQ16" s="18">
        <v>154.2220624</v>
      </c>
      <c r="BR16" s="18">
        <v>273.82392110000001</v>
      </c>
      <c r="BS16" s="18">
        <v>104.83643910000001</v>
      </c>
      <c r="BT16" s="18">
        <v>11.488213010000001</v>
      </c>
      <c r="BU16" s="18">
        <v>9.0109449050000006</v>
      </c>
      <c r="BV16" s="18">
        <v>45.02191869</v>
      </c>
      <c r="BW16" s="18">
        <v>14.394416959999999</v>
      </c>
      <c r="BX16" s="18">
        <v>2.7726308980000001</v>
      </c>
      <c r="BY16" s="18">
        <v>3.1936705220000001</v>
      </c>
      <c r="BZ16" s="18">
        <v>18.791450950000002</v>
      </c>
      <c r="CA16" s="18">
        <v>17.697239570000001</v>
      </c>
      <c r="CB16" s="18">
        <v>22.016543899999999</v>
      </c>
      <c r="CC16" s="18">
        <v>11.217985049999999</v>
      </c>
      <c r="CD16" s="18">
        <v>20.047363990000001</v>
      </c>
      <c r="CE16" s="18">
        <v>13.175483440000001</v>
      </c>
      <c r="CF16" s="18">
        <v>32.208824999999997</v>
      </c>
      <c r="CG16" s="18">
        <v>17.01103822</v>
      </c>
      <c r="CH16" s="18">
        <v>2.7175633669999999</v>
      </c>
      <c r="CI16" s="18">
        <v>15.541594809999999</v>
      </c>
      <c r="CJ16" s="18">
        <v>59.301695350000003</v>
      </c>
      <c r="CK16" s="18">
        <v>88.28364449</v>
      </c>
      <c r="CL16" s="18">
        <v>30.125665940000001</v>
      </c>
      <c r="CM16" s="18">
        <v>1.3181776110000001</v>
      </c>
      <c r="CN16" s="18">
        <v>11.390055500000001</v>
      </c>
      <c r="CO16" s="18">
        <v>12.450991350000001</v>
      </c>
      <c r="CP16" s="18">
        <v>2.7823796839999999</v>
      </c>
      <c r="CQ16" s="18">
        <v>15.04582072</v>
      </c>
      <c r="CR16" s="18">
        <v>62.722508179999998</v>
      </c>
      <c r="CS16" s="18">
        <v>138.33232989999999</v>
      </c>
      <c r="CT16" s="18">
        <v>135.42346839999999</v>
      </c>
      <c r="CU16" s="18">
        <v>3.2062737989999999</v>
      </c>
      <c r="CV16" s="18">
        <v>6.7214055610000001</v>
      </c>
      <c r="CW16" s="18">
        <v>15.350245620000001</v>
      </c>
      <c r="CX16" s="18">
        <v>9.0519820440000007</v>
      </c>
      <c r="CY16" s="18">
        <v>5.0387678139999998</v>
      </c>
      <c r="CZ16" s="18">
        <v>22.527977910000001</v>
      </c>
      <c r="DA16" s="18">
        <v>88.095514719999997</v>
      </c>
      <c r="DB16" s="18">
        <v>76.256746820000004</v>
      </c>
      <c r="DC16" s="18">
        <v>7.7319723580000002</v>
      </c>
      <c r="DD16" s="18">
        <v>5.039657912</v>
      </c>
      <c r="DE16" s="18">
        <v>19.89715687</v>
      </c>
      <c r="DF16" s="18">
        <v>40.9926587</v>
      </c>
      <c r="DG16" s="18">
        <v>52.144724089999997</v>
      </c>
      <c r="DH16" s="18">
        <v>59.298902890000001</v>
      </c>
      <c r="DI16" s="18">
        <v>26.405276189999999</v>
      </c>
      <c r="DJ16" s="18">
        <v>3.6386378829999999</v>
      </c>
      <c r="DK16" s="18">
        <v>2.4566905619999999</v>
      </c>
      <c r="DL16" s="18">
        <v>0.61835264499999998</v>
      </c>
      <c r="DM16" s="18">
        <v>4.7165135969999996</v>
      </c>
      <c r="DN16" s="18">
        <v>14.02128465</v>
      </c>
      <c r="DO16" s="18">
        <v>16.72256089</v>
      </c>
      <c r="DP16" s="18">
        <v>11.464932230000001</v>
      </c>
      <c r="DQ16" s="18">
        <v>2.974206385</v>
      </c>
      <c r="DR16" s="18">
        <v>0.70095333599999998</v>
      </c>
      <c r="DS16" s="18">
        <v>1.057879088</v>
      </c>
      <c r="DT16" s="18">
        <v>3.8715865890000001</v>
      </c>
      <c r="DU16" s="18">
        <v>0.75573953400000005</v>
      </c>
      <c r="DV16" s="18">
        <v>1.0262561079999999</v>
      </c>
    </row>
    <row r="17" spans="1:126" x14ac:dyDescent="0.3">
      <c r="A17" s="6" t="s">
        <v>152</v>
      </c>
      <c r="B17" s="18">
        <v>277.91405329999998</v>
      </c>
      <c r="C17" s="18">
        <v>924.27216369999996</v>
      </c>
      <c r="D17" s="18">
        <v>5027.187132</v>
      </c>
      <c r="E17" s="18">
        <v>1998.3691449999999</v>
      </c>
      <c r="F17" s="18">
        <v>1066.206921</v>
      </c>
      <c r="G17" s="18">
        <v>1838.0833950000001</v>
      </c>
      <c r="H17" s="18">
        <v>458.61453890000001</v>
      </c>
      <c r="I17" s="18">
        <v>0.31653071100000002</v>
      </c>
      <c r="J17" s="18">
        <v>0.16858511800000001</v>
      </c>
      <c r="K17" s="18">
        <v>0.77819151200000003</v>
      </c>
      <c r="L17" s="18">
        <v>0.15814108900000001</v>
      </c>
      <c r="M17" s="18">
        <v>0.87066683899999997</v>
      </c>
      <c r="N17" s="18">
        <v>0.2196717</v>
      </c>
      <c r="O17" s="18">
        <v>1.979687422</v>
      </c>
      <c r="P17" s="18">
        <v>3.2297563399999998</v>
      </c>
      <c r="Q17" s="18">
        <v>0.138922035</v>
      </c>
      <c r="R17" s="18">
        <v>0.32851253000000002</v>
      </c>
      <c r="S17" s="18">
        <v>0.36445717</v>
      </c>
      <c r="T17" s="18">
        <v>7883.4962930000002</v>
      </c>
      <c r="U17" s="18">
        <v>0.14822153499999999</v>
      </c>
      <c r="V17" s="18">
        <v>1.2357784890000001</v>
      </c>
      <c r="W17" s="18">
        <v>3.262033411</v>
      </c>
      <c r="X17" s="18">
        <v>0.534006176</v>
      </c>
      <c r="Y17" s="18">
        <v>1.1170019330000001</v>
      </c>
      <c r="Z17" s="18">
        <v>2.0459944659999998</v>
      </c>
      <c r="AA17" s="18">
        <v>1.078742579</v>
      </c>
      <c r="AB17" s="18">
        <v>0.16771946200000001</v>
      </c>
      <c r="AC17" s="18">
        <v>2.2658830189999999</v>
      </c>
      <c r="AD17" s="18">
        <v>1.5918014</v>
      </c>
      <c r="AE17" s="18">
        <v>146.98027260000001</v>
      </c>
      <c r="AF17" s="18">
        <v>7.8144514789999997</v>
      </c>
      <c r="AG17" s="18">
        <v>44.879378670000001</v>
      </c>
      <c r="AH17" s="18">
        <v>27.331033569999999</v>
      </c>
      <c r="AI17" s="18">
        <v>44.923418210000001</v>
      </c>
      <c r="AJ17" s="18">
        <v>4.6068152539999998</v>
      </c>
      <c r="AK17" s="18">
        <v>7.1064169269999997</v>
      </c>
      <c r="AL17" s="18">
        <v>3.552800661</v>
      </c>
      <c r="AM17" s="18">
        <v>0.98015595499999997</v>
      </c>
      <c r="AN17" s="18">
        <v>0.89974590499999996</v>
      </c>
      <c r="AO17" s="18">
        <v>1.268159727</v>
      </c>
      <c r="AP17" s="18">
        <v>1.1155607839999999</v>
      </c>
      <c r="AQ17" s="18">
        <v>7.2374849609999998</v>
      </c>
      <c r="AR17" s="18">
        <v>16.428020180000001</v>
      </c>
      <c r="AS17" s="18">
        <v>230.54894719999999</v>
      </c>
      <c r="AT17" s="18">
        <v>14.98246855</v>
      </c>
      <c r="AU17" s="18">
        <v>44.509777620000001</v>
      </c>
      <c r="AV17" s="18">
        <v>35.934164809999999</v>
      </c>
      <c r="AW17" s="18">
        <v>9.5212299999999992</v>
      </c>
      <c r="AX17" s="18">
        <v>2.8252655670000002</v>
      </c>
      <c r="AY17" s="18">
        <v>61.198887200000001</v>
      </c>
      <c r="AZ17" s="18">
        <v>70.288509860000005</v>
      </c>
      <c r="BA17" s="18">
        <v>27.870000770000001</v>
      </c>
      <c r="BB17" s="18">
        <v>27.536924859999999</v>
      </c>
      <c r="BC17" s="18">
        <v>89.394718549999993</v>
      </c>
      <c r="BD17" s="18">
        <v>210.6232339</v>
      </c>
      <c r="BE17" s="18">
        <v>59.702541930000002</v>
      </c>
      <c r="BF17" s="18">
        <v>13.28388314</v>
      </c>
      <c r="BG17" s="18">
        <v>31.077207640000001</v>
      </c>
      <c r="BH17" s="18">
        <v>663.21011380000004</v>
      </c>
      <c r="BI17" s="18">
        <v>509.34676180000002</v>
      </c>
      <c r="BJ17" s="18">
        <v>239.23256720000001</v>
      </c>
      <c r="BK17" s="18">
        <v>368.87230879999998</v>
      </c>
      <c r="BL17" s="18">
        <v>186.971857</v>
      </c>
      <c r="BM17" s="18">
        <v>501.88221149999998</v>
      </c>
      <c r="BN17" s="18">
        <v>119.65429779999999</v>
      </c>
      <c r="BO17" s="18">
        <v>17.939379939999998</v>
      </c>
      <c r="BP17" s="18">
        <v>402.39814669999998</v>
      </c>
      <c r="BQ17" s="18">
        <v>238.72253509999999</v>
      </c>
      <c r="BR17" s="18">
        <v>193.02756170000001</v>
      </c>
      <c r="BS17" s="18">
        <v>59.638534829999998</v>
      </c>
      <c r="BT17" s="18">
        <v>9.2235162420000005</v>
      </c>
      <c r="BU17" s="18">
        <v>15.1544662</v>
      </c>
      <c r="BV17" s="18">
        <v>89.020058030000001</v>
      </c>
      <c r="BW17" s="18">
        <v>20.016298089999999</v>
      </c>
      <c r="BX17" s="18">
        <v>3.3755504919999999</v>
      </c>
      <c r="BY17" s="18">
        <v>4.5930270650000002</v>
      </c>
      <c r="BZ17" s="18">
        <v>22.91529126</v>
      </c>
      <c r="CA17" s="18">
        <v>28.41268264</v>
      </c>
      <c r="CB17" s="18">
        <v>4.1646435300000002</v>
      </c>
      <c r="CC17" s="18">
        <v>15.17267749</v>
      </c>
      <c r="CD17" s="18">
        <v>13.24686973</v>
      </c>
      <c r="CE17" s="18">
        <v>0.42016669899999998</v>
      </c>
      <c r="CF17" s="18">
        <v>0.88703131999999996</v>
      </c>
      <c r="CG17" s="18">
        <v>0.496533687</v>
      </c>
      <c r="CH17" s="18">
        <v>0.30916108399999997</v>
      </c>
      <c r="CI17" s="18">
        <v>1.4401074250000001</v>
      </c>
      <c r="CJ17" s="18">
        <v>5.023960196</v>
      </c>
      <c r="CK17" s="18">
        <v>6.6955035199999999</v>
      </c>
      <c r="CL17" s="18">
        <v>1.4471746240000001</v>
      </c>
      <c r="CM17" s="18">
        <v>0.49404260999999999</v>
      </c>
      <c r="CN17" s="18">
        <v>9.3316535550000008</v>
      </c>
      <c r="CO17" s="18">
        <v>2.3539140139999999</v>
      </c>
      <c r="CP17" s="18">
        <v>1.2737885600000001</v>
      </c>
      <c r="CQ17" s="18">
        <v>5.6041952459999997</v>
      </c>
      <c r="CR17" s="18">
        <v>20.859364159999998</v>
      </c>
      <c r="CS17" s="18">
        <v>39.28038179</v>
      </c>
      <c r="CT17" s="18">
        <v>31.47639637</v>
      </c>
      <c r="CU17" s="18">
        <v>1.509686581</v>
      </c>
      <c r="CV17" s="18">
        <v>4.0586499189999996</v>
      </c>
      <c r="CW17" s="18">
        <v>5.3099677090000004</v>
      </c>
      <c r="CX17" s="18">
        <v>1.6827126509999999</v>
      </c>
      <c r="CY17" s="18">
        <v>6.3644944920000004</v>
      </c>
      <c r="CZ17" s="18">
        <v>17.746223409999999</v>
      </c>
      <c r="DA17" s="18">
        <v>68.290365120000004</v>
      </c>
      <c r="DB17" s="18">
        <v>21.93936828</v>
      </c>
      <c r="DC17" s="18">
        <v>5.9820092230000004</v>
      </c>
      <c r="DD17" s="18">
        <v>16.04400819</v>
      </c>
      <c r="DE17" s="18">
        <v>31.438152349999999</v>
      </c>
      <c r="DF17" s="18">
        <v>33.820352849999999</v>
      </c>
      <c r="DG17" s="18">
        <v>40.792834470000003</v>
      </c>
      <c r="DH17" s="18">
        <v>38.129174149999997</v>
      </c>
      <c r="DI17" s="18">
        <v>13.14754892</v>
      </c>
      <c r="DJ17" s="18">
        <v>0.86467653200000005</v>
      </c>
      <c r="DK17" s="18">
        <v>2.6747949800000002</v>
      </c>
      <c r="DL17" s="18">
        <v>6.0138288229999999</v>
      </c>
      <c r="DM17" s="18">
        <v>33.010510019999998</v>
      </c>
      <c r="DN17" s="18">
        <v>55.948140960000003</v>
      </c>
      <c r="DO17" s="18">
        <v>26.547599120000001</v>
      </c>
      <c r="DP17" s="18">
        <v>10.0492042</v>
      </c>
      <c r="DQ17" s="18">
        <v>2.5422910870000002</v>
      </c>
      <c r="DR17" s="18">
        <v>1.0681882199999999</v>
      </c>
      <c r="DS17" s="18">
        <v>10.659261069999999</v>
      </c>
      <c r="DT17" s="18">
        <v>9.1918065149999997</v>
      </c>
      <c r="DU17" s="18">
        <v>1.4771322920000001</v>
      </c>
      <c r="DV17" s="18">
        <v>4.7302277320000004</v>
      </c>
    </row>
    <row r="18" spans="1:126" x14ac:dyDescent="0.3">
      <c r="A18" s="6" t="s">
        <v>153</v>
      </c>
      <c r="B18" s="18">
        <v>288.08837490000002</v>
      </c>
      <c r="C18" s="18">
        <v>832.16163170000004</v>
      </c>
      <c r="D18" s="18">
        <v>4320.1469360000001</v>
      </c>
      <c r="E18" s="18">
        <v>1861.809409</v>
      </c>
      <c r="F18" s="18">
        <v>405.48402700000003</v>
      </c>
      <c r="G18" s="18">
        <v>2048.889224</v>
      </c>
      <c r="H18" s="18">
        <v>151.8296191</v>
      </c>
      <c r="I18" s="18">
        <v>0.33532142399999998</v>
      </c>
      <c r="J18" s="18">
        <v>0.18454788799999999</v>
      </c>
      <c r="K18" s="18">
        <v>1.2571924910000001</v>
      </c>
      <c r="L18" s="18">
        <v>0.150418842</v>
      </c>
      <c r="M18" s="18">
        <v>1.1134607750000001</v>
      </c>
      <c r="N18" s="18">
        <v>0.24197887700000001</v>
      </c>
      <c r="O18" s="18">
        <v>2.9065861900000001</v>
      </c>
      <c r="P18" s="18">
        <v>4.7341261179999998</v>
      </c>
      <c r="Q18" s="18">
        <v>0.144841047</v>
      </c>
      <c r="R18" s="18">
        <v>0.383955665</v>
      </c>
      <c r="S18" s="18">
        <v>0.359102529</v>
      </c>
      <c r="T18" s="18">
        <v>8852.8028180000001</v>
      </c>
      <c r="U18" s="18">
        <v>0.33555574100000002</v>
      </c>
      <c r="V18" s="18">
        <v>3.425826136</v>
      </c>
      <c r="W18" s="18">
        <v>11.353746190000001</v>
      </c>
      <c r="X18" s="18">
        <v>1.176789807</v>
      </c>
      <c r="Y18" s="18">
        <v>4.1233671960000002</v>
      </c>
      <c r="Z18" s="18">
        <v>8.2460500490000008</v>
      </c>
      <c r="AA18" s="18">
        <v>0.88457667200000001</v>
      </c>
      <c r="AB18" s="18">
        <v>0.25311112299999999</v>
      </c>
      <c r="AC18" s="18">
        <v>2.0245008950000001</v>
      </c>
      <c r="AD18" s="18">
        <v>2.1003646050000002</v>
      </c>
      <c r="AE18" s="18">
        <v>200.3924164</v>
      </c>
      <c r="AF18" s="18">
        <v>9.9875594789999997</v>
      </c>
      <c r="AG18" s="18">
        <v>38.374967769999998</v>
      </c>
      <c r="AH18" s="18">
        <v>34.788464390000001</v>
      </c>
      <c r="AI18" s="18">
        <v>47.888497479999998</v>
      </c>
      <c r="AJ18" s="18">
        <v>2.110461602</v>
      </c>
      <c r="AK18" s="18">
        <v>8.6628360079999993</v>
      </c>
      <c r="AL18" s="18">
        <v>3.4678342500000001</v>
      </c>
      <c r="AM18" s="18">
        <v>0.70773265200000002</v>
      </c>
      <c r="AN18" s="18">
        <v>0.38207864800000002</v>
      </c>
      <c r="AO18" s="18">
        <v>0.84128318800000002</v>
      </c>
      <c r="AP18" s="18">
        <v>0.77343475399999995</v>
      </c>
      <c r="AQ18" s="18">
        <v>6.3858388880000003</v>
      </c>
      <c r="AR18" s="18">
        <v>23.728443009999999</v>
      </c>
      <c r="AS18" s="18">
        <v>285.5584877</v>
      </c>
      <c r="AT18" s="18">
        <v>16.02968036</v>
      </c>
      <c r="AU18" s="18">
        <v>48.128740129999997</v>
      </c>
      <c r="AV18" s="18">
        <v>34.875195040000001</v>
      </c>
      <c r="AW18" s="18">
        <v>6.247701728</v>
      </c>
      <c r="AX18" s="18">
        <v>2.1164345789999999</v>
      </c>
      <c r="AY18" s="18">
        <v>53.821857280000003</v>
      </c>
      <c r="AZ18" s="18">
        <v>70.980509620000007</v>
      </c>
      <c r="BA18" s="18">
        <v>18.958160289999999</v>
      </c>
      <c r="BB18" s="18">
        <v>21.847533540000001</v>
      </c>
      <c r="BC18" s="18">
        <v>82.881954579999999</v>
      </c>
      <c r="BD18" s="18">
        <v>205.6549177</v>
      </c>
      <c r="BE18" s="18">
        <v>53.318591939999997</v>
      </c>
      <c r="BF18" s="18">
        <v>23.101342209999999</v>
      </c>
      <c r="BG18" s="18">
        <v>30.01614786</v>
      </c>
      <c r="BH18" s="18">
        <v>1098.642364</v>
      </c>
      <c r="BI18" s="18">
        <v>770.07495319999998</v>
      </c>
      <c r="BJ18" s="18">
        <v>154.70976110000001</v>
      </c>
      <c r="BK18" s="18">
        <v>748.80691999999999</v>
      </c>
      <c r="BL18" s="18">
        <v>452.53795780000002</v>
      </c>
      <c r="BM18" s="18">
        <v>795.30218850000006</v>
      </c>
      <c r="BN18" s="18">
        <v>170.13388190000001</v>
      </c>
      <c r="BO18" s="18">
        <v>27.483121629999999</v>
      </c>
      <c r="BP18" s="18">
        <v>229.60956859999999</v>
      </c>
      <c r="BQ18" s="18">
        <v>266.4393336</v>
      </c>
      <c r="BR18" s="18">
        <v>458.75179580000002</v>
      </c>
      <c r="BS18" s="18">
        <v>142.5147925</v>
      </c>
      <c r="BT18" s="18">
        <v>15.34304566</v>
      </c>
      <c r="BU18" s="18">
        <v>17.04735522</v>
      </c>
      <c r="BV18" s="18">
        <v>60.62187583</v>
      </c>
      <c r="BW18" s="18">
        <v>22.948096639999999</v>
      </c>
      <c r="BX18" s="18">
        <v>5.0085286529999999</v>
      </c>
      <c r="BY18" s="18">
        <v>3.1437287679999999</v>
      </c>
      <c r="BZ18" s="18">
        <v>35.516427710000002</v>
      </c>
      <c r="CA18" s="18">
        <v>38.281584860000002</v>
      </c>
      <c r="CB18" s="18">
        <v>33.652525660000002</v>
      </c>
      <c r="CC18" s="18">
        <v>19.7919661</v>
      </c>
      <c r="CD18" s="18">
        <v>20.107725219999999</v>
      </c>
      <c r="CE18" s="18">
        <v>2.1463121250000001</v>
      </c>
      <c r="CF18" s="18">
        <v>4.0325526570000001</v>
      </c>
      <c r="CG18" s="18">
        <v>1.414940036</v>
      </c>
      <c r="CH18" s="18">
        <v>1.3558949689999999</v>
      </c>
      <c r="CI18" s="18">
        <v>8.5056132689999995</v>
      </c>
      <c r="CJ18" s="18">
        <v>26.210615600000001</v>
      </c>
      <c r="CK18" s="18">
        <v>31.313402119999999</v>
      </c>
      <c r="CL18" s="18">
        <v>7.088106013</v>
      </c>
      <c r="CM18" s="18">
        <v>0.88811280000000004</v>
      </c>
      <c r="CN18" s="18">
        <v>10.156532459999999</v>
      </c>
      <c r="CO18" s="18">
        <v>4.7253219399999997</v>
      </c>
      <c r="CP18" s="18">
        <v>3.1421338639999998</v>
      </c>
      <c r="CQ18" s="18">
        <v>20.084623659999998</v>
      </c>
      <c r="CR18" s="18">
        <v>83.246831940000007</v>
      </c>
      <c r="CS18" s="18">
        <v>160.39848420000001</v>
      </c>
      <c r="CT18" s="18">
        <v>125.7144685</v>
      </c>
      <c r="CU18" s="18">
        <v>7.1633558949999996</v>
      </c>
      <c r="CV18" s="18">
        <v>9.2567245360000001</v>
      </c>
      <c r="CW18" s="18">
        <v>14.333951709999999</v>
      </c>
      <c r="CX18" s="18">
        <v>5.3110133770000001</v>
      </c>
      <c r="CY18" s="18">
        <v>9.7934026850000002</v>
      </c>
      <c r="CZ18" s="18">
        <v>58.967632520000002</v>
      </c>
      <c r="DA18" s="18">
        <v>193.4279229</v>
      </c>
      <c r="DB18" s="18">
        <v>97.657788260000004</v>
      </c>
      <c r="DC18" s="18">
        <v>12.241126380000001</v>
      </c>
      <c r="DD18" s="18">
        <v>19.862370540000001</v>
      </c>
      <c r="DE18" s="18">
        <v>72.572866910000002</v>
      </c>
      <c r="DF18" s="18">
        <v>141.93974059999999</v>
      </c>
      <c r="DG18" s="18">
        <v>183.78892569999999</v>
      </c>
      <c r="DH18" s="18">
        <v>180.44850289999999</v>
      </c>
      <c r="DI18" s="18">
        <v>62.015337760000001</v>
      </c>
      <c r="DJ18" s="18">
        <v>3.6895332089999999</v>
      </c>
      <c r="DK18" s="18">
        <v>4.1040895600000002</v>
      </c>
      <c r="DL18" s="18">
        <v>3.5371530940000002</v>
      </c>
      <c r="DM18" s="18">
        <v>18.739585529999999</v>
      </c>
      <c r="DN18" s="18">
        <v>48.603656119999997</v>
      </c>
      <c r="DO18" s="18">
        <v>61.377521590000001</v>
      </c>
      <c r="DP18" s="18">
        <v>36.382841079999999</v>
      </c>
      <c r="DQ18" s="18">
        <v>9.4903931949999993</v>
      </c>
      <c r="DR18" s="18">
        <v>2.6454986219999999</v>
      </c>
      <c r="DS18" s="18">
        <v>4.8290226340000002</v>
      </c>
      <c r="DT18" s="18">
        <v>6.8539366739999998</v>
      </c>
      <c r="DU18" s="18">
        <v>2.650548803</v>
      </c>
      <c r="DV18" s="18">
        <v>2.7357712420000002</v>
      </c>
    </row>
    <row r="19" spans="1:126" x14ac:dyDescent="0.3">
      <c r="A19" s="6" t="s">
        <v>154</v>
      </c>
      <c r="B19" s="18">
        <v>230.4640133</v>
      </c>
      <c r="C19" s="18">
        <v>390.10988099999997</v>
      </c>
      <c r="D19" s="18">
        <v>2341.517992</v>
      </c>
      <c r="E19" s="18">
        <v>1093.346685</v>
      </c>
      <c r="F19" s="18">
        <v>95.184974710000006</v>
      </c>
      <c r="G19" s="18">
        <v>1263.0076979999999</v>
      </c>
      <c r="H19" s="18">
        <v>87.404104889999999</v>
      </c>
      <c r="I19" s="18">
        <v>0.218876551</v>
      </c>
      <c r="J19" s="18">
        <v>0.10448732099999999</v>
      </c>
      <c r="K19" s="18">
        <v>0.663978815</v>
      </c>
      <c r="L19" s="18">
        <v>9.9965308000000003E-2</v>
      </c>
      <c r="M19" s="18">
        <v>0.610571329</v>
      </c>
      <c r="N19" s="18">
        <v>0.12767943700000001</v>
      </c>
      <c r="O19" s="18">
        <v>1.541069266</v>
      </c>
      <c r="P19" s="18">
        <v>2.1849232239999998</v>
      </c>
      <c r="Q19" s="18">
        <v>0.113852675</v>
      </c>
      <c r="R19" s="18">
        <v>0.219504436</v>
      </c>
      <c r="S19" s="18">
        <v>0.38008483799999998</v>
      </c>
      <c r="T19" s="18">
        <v>3481.5805300000002</v>
      </c>
      <c r="U19" s="18">
        <v>0.27892505400000001</v>
      </c>
      <c r="V19" s="18">
        <v>3.292331839</v>
      </c>
      <c r="W19" s="18">
        <v>12.977368350000001</v>
      </c>
      <c r="X19" s="18">
        <v>1.1574990949999999</v>
      </c>
      <c r="Y19" s="18">
        <v>2.635100343</v>
      </c>
      <c r="Z19" s="18">
        <v>8.3079878790000006</v>
      </c>
      <c r="AA19" s="18">
        <v>0.98345592800000003</v>
      </c>
      <c r="AB19" s="18">
        <v>0.238493661</v>
      </c>
      <c r="AC19" s="18">
        <v>1.8231339019999999</v>
      </c>
      <c r="AD19" s="18">
        <v>1.6595366519999999</v>
      </c>
      <c r="AE19" s="18">
        <v>110.6495115</v>
      </c>
      <c r="AF19" s="18">
        <v>5.0413748690000002</v>
      </c>
      <c r="AG19" s="18">
        <v>22.385730120000002</v>
      </c>
      <c r="AH19" s="18">
        <v>22.873651209999998</v>
      </c>
      <c r="AI19" s="18">
        <v>19.505140449999999</v>
      </c>
      <c r="AJ19" s="18">
        <v>1.079532878</v>
      </c>
      <c r="AK19" s="18">
        <v>7.4783713799999996</v>
      </c>
      <c r="AL19" s="18">
        <v>2.4759804110000001</v>
      </c>
      <c r="AM19" s="18">
        <v>0.57050290299999995</v>
      </c>
      <c r="AN19" s="18">
        <v>0.45365548500000002</v>
      </c>
      <c r="AO19" s="18">
        <v>0.91415033300000004</v>
      </c>
      <c r="AP19" s="18">
        <v>0.41569999000000002</v>
      </c>
      <c r="AQ19" s="18">
        <v>3.4401268909999998</v>
      </c>
      <c r="AR19" s="18">
        <v>10.12246528</v>
      </c>
      <c r="AS19" s="18">
        <v>113.61922149999999</v>
      </c>
      <c r="AT19" s="18">
        <v>9.4353158910000001</v>
      </c>
      <c r="AU19" s="18">
        <v>31.878596989999998</v>
      </c>
      <c r="AV19" s="18">
        <v>20.842355730000001</v>
      </c>
      <c r="AW19" s="18">
        <v>3.7850625409999998</v>
      </c>
      <c r="AX19" s="18">
        <v>1.1020774010000001</v>
      </c>
      <c r="AY19" s="18">
        <v>21.6154981</v>
      </c>
      <c r="AZ19" s="18">
        <v>29.994519279999999</v>
      </c>
      <c r="BA19" s="18">
        <v>8.752416599</v>
      </c>
      <c r="BB19" s="18">
        <v>10.301966670000001</v>
      </c>
      <c r="BC19" s="18">
        <v>28.819547400000001</v>
      </c>
      <c r="BD19" s="18">
        <v>88.619419280000002</v>
      </c>
      <c r="BE19" s="18">
        <v>21.797155889999999</v>
      </c>
      <c r="BF19" s="18">
        <v>26.26542873</v>
      </c>
      <c r="BG19" s="18">
        <v>16.14973926</v>
      </c>
      <c r="BH19" s="18">
        <v>583.7778783</v>
      </c>
      <c r="BI19" s="18">
        <v>545.76206079999997</v>
      </c>
      <c r="BJ19" s="18">
        <v>55.090247400000003</v>
      </c>
      <c r="BK19" s="18">
        <v>493.97247069999997</v>
      </c>
      <c r="BL19" s="18">
        <v>270.28723589999998</v>
      </c>
      <c r="BM19" s="18">
        <v>337.13963940000002</v>
      </c>
      <c r="BN19" s="18">
        <v>76.559840300000005</v>
      </c>
      <c r="BO19" s="18">
        <v>20.069250310000001</v>
      </c>
      <c r="BP19" s="18">
        <v>141.2027362</v>
      </c>
      <c r="BQ19" s="18">
        <v>119.0382582</v>
      </c>
      <c r="BR19" s="18">
        <v>266.28187459999998</v>
      </c>
      <c r="BS19" s="18">
        <v>86.414721150000005</v>
      </c>
      <c r="BT19" s="18">
        <v>7.5672041510000003</v>
      </c>
      <c r="BU19" s="18">
        <v>12.157827559999999</v>
      </c>
      <c r="BV19" s="18">
        <v>46.813332670000001</v>
      </c>
      <c r="BW19" s="18">
        <v>13.103089150000001</v>
      </c>
      <c r="BX19" s="18">
        <v>2.4865856879999999</v>
      </c>
      <c r="BY19" s="18">
        <v>1.6224797390000001</v>
      </c>
      <c r="BZ19" s="18">
        <v>14.28968388</v>
      </c>
      <c r="CA19" s="18">
        <v>13.90966989</v>
      </c>
      <c r="CB19" s="18">
        <v>25.02796524</v>
      </c>
      <c r="CC19" s="18">
        <v>11.24320887</v>
      </c>
      <c r="CD19" s="18">
        <v>16.038711790000001</v>
      </c>
      <c r="CE19" s="18">
        <v>2.6055622110000001</v>
      </c>
      <c r="CF19" s="18">
        <v>6.5161965620000002</v>
      </c>
      <c r="CG19" s="18">
        <v>2.3686268560000001</v>
      </c>
      <c r="CH19" s="18">
        <v>0.615687502</v>
      </c>
      <c r="CI19" s="18">
        <v>6.4095516149999998</v>
      </c>
      <c r="CJ19" s="18">
        <v>29.507409280000001</v>
      </c>
      <c r="CK19" s="18">
        <v>41.692211639999996</v>
      </c>
      <c r="CL19" s="18">
        <v>9.9225040700000005</v>
      </c>
      <c r="CM19" s="18">
        <v>0.78946975399999997</v>
      </c>
      <c r="CN19" s="18">
        <v>10.16291504</v>
      </c>
      <c r="CO19" s="18">
        <v>6.8429749129999999</v>
      </c>
      <c r="CP19" s="18">
        <v>1.051467626</v>
      </c>
      <c r="CQ19" s="18">
        <v>10.39209385</v>
      </c>
      <c r="CR19" s="18">
        <v>62.880010980000002</v>
      </c>
      <c r="CS19" s="18">
        <v>148.76362739999999</v>
      </c>
      <c r="CT19" s="18">
        <v>134.70498470000001</v>
      </c>
      <c r="CU19" s="18">
        <v>4.5234308629999997</v>
      </c>
      <c r="CV19" s="18">
        <v>8.2905381170000005</v>
      </c>
      <c r="CW19" s="18">
        <v>18.64475934</v>
      </c>
      <c r="CX19" s="18">
        <v>7.7665192809999999</v>
      </c>
      <c r="CY19" s="18">
        <v>4.1258028309999997</v>
      </c>
      <c r="CZ19" s="18">
        <v>25.359126910000001</v>
      </c>
      <c r="DA19" s="18">
        <v>119.0744634</v>
      </c>
      <c r="DB19" s="18">
        <v>93.974226490000007</v>
      </c>
      <c r="DC19" s="18">
        <v>12.273596530000001</v>
      </c>
      <c r="DD19" s="18">
        <v>5.868108866</v>
      </c>
      <c r="DE19" s="18">
        <v>26.451112850000001</v>
      </c>
      <c r="DF19" s="18">
        <v>69.864484930000003</v>
      </c>
      <c r="DG19" s="18">
        <v>112.60777899999999</v>
      </c>
      <c r="DH19" s="18">
        <v>136.8906782</v>
      </c>
      <c r="DI19" s="18">
        <v>50.5433059</v>
      </c>
      <c r="DJ19" s="18">
        <v>2.7894348259999999</v>
      </c>
      <c r="DK19" s="18">
        <v>2.4663598019999999</v>
      </c>
      <c r="DL19" s="18">
        <v>0.70101217699999996</v>
      </c>
      <c r="DM19" s="18">
        <v>7.5275055560000004</v>
      </c>
      <c r="DN19" s="18">
        <v>25.191011629999998</v>
      </c>
      <c r="DO19" s="18">
        <v>33.948619090000001</v>
      </c>
      <c r="DP19" s="18">
        <v>26.491779170000001</v>
      </c>
      <c r="DQ19" s="18">
        <v>8.2302319570000009</v>
      </c>
      <c r="DR19" s="18">
        <v>2.2770385559999999</v>
      </c>
      <c r="DS19" s="18">
        <v>1.6942918140000001</v>
      </c>
      <c r="DT19" s="18">
        <v>5.0394096570000002</v>
      </c>
      <c r="DU19" s="18">
        <v>1.883363951</v>
      </c>
      <c r="DV19" s="18">
        <v>1.5742834029999999</v>
      </c>
    </row>
    <row r="20" spans="1:126" x14ac:dyDescent="0.3">
      <c r="A20" s="6" t="s">
        <v>155</v>
      </c>
      <c r="B20" s="18">
        <v>546.84222050000005</v>
      </c>
      <c r="C20" s="18">
        <v>877.06999010000004</v>
      </c>
      <c r="D20" s="18">
        <v>4908.2326880000001</v>
      </c>
      <c r="E20" s="18">
        <v>2035.9483250000001</v>
      </c>
      <c r="F20" s="18">
        <v>364.011865</v>
      </c>
      <c r="G20" s="18">
        <v>2047.876769</v>
      </c>
      <c r="H20" s="18">
        <v>253.2872687</v>
      </c>
      <c r="I20" s="18">
        <v>0.433062909</v>
      </c>
      <c r="J20" s="18">
        <v>9.8520484000000005E-2</v>
      </c>
      <c r="K20" s="18">
        <v>0.88916527899999998</v>
      </c>
      <c r="L20" s="18">
        <v>8.4818484E-2</v>
      </c>
      <c r="M20" s="18">
        <v>0.96685472100000003</v>
      </c>
      <c r="N20" s="18">
        <v>9.0290713999999994E-2</v>
      </c>
      <c r="O20" s="18">
        <v>1.49478332</v>
      </c>
      <c r="P20" s="18">
        <v>3.259512183</v>
      </c>
      <c r="Q20" s="18">
        <v>0.210199888</v>
      </c>
      <c r="R20" s="18">
        <v>0.559261491</v>
      </c>
      <c r="S20" s="18">
        <v>0.34817266600000002</v>
      </c>
      <c r="T20" s="18">
        <v>8678.8356540000004</v>
      </c>
      <c r="U20" s="18">
        <v>8.4421876000000007E-2</v>
      </c>
      <c r="V20" s="18">
        <v>1.0208982209999999</v>
      </c>
      <c r="W20" s="18">
        <v>4.0604385670000003</v>
      </c>
      <c r="X20" s="18">
        <v>0.56115582200000003</v>
      </c>
      <c r="Y20" s="18">
        <v>0.75317684900000004</v>
      </c>
      <c r="Z20" s="18">
        <v>2.2903026319999999</v>
      </c>
      <c r="AA20" s="18">
        <v>0.82825054899999995</v>
      </c>
      <c r="AB20" s="18">
        <v>0.16433304700000001</v>
      </c>
      <c r="AC20" s="18">
        <v>2.6895958750000002</v>
      </c>
      <c r="AD20" s="18">
        <v>2.7962812339999998</v>
      </c>
      <c r="AE20" s="18">
        <v>127.46278390000001</v>
      </c>
      <c r="AF20" s="18">
        <v>5.8219829819999998</v>
      </c>
      <c r="AG20" s="18">
        <v>51.98340005</v>
      </c>
      <c r="AH20" s="18">
        <v>32.962048789999997</v>
      </c>
      <c r="AI20" s="18">
        <v>22.34638571</v>
      </c>
      <c r="AJ20" s="18">
        <v>2.0383030849999999</v>
      </c>
      <c r="AK20" s="18">
        <v>6.7485313590000002</v>
      </c>
      <c r="AL20" s="18">
        <v>3.0878515819999999</v>
      </c>
      <c r="AM20" s="18">
        <v>0.56488207800000001</v>
      </c>
      <c r="AN20" s="18">
        <v>0.55900390300000002</v>
      </c>
      <c r="AO20" s="18">
        <v>1.026179586</v>
      </c>
      <c r="AP20" s="18">
        <v>0.57338292300000004</v>
      </c>
      <c r="AQ20" s="18">
        <v>13.20494412</v>
      </c>
      <c r="AR20" s="18">
        <v>23.91459227</v>
      </c>
      <c r="AS20" s="18">
        <v>365.56564909999997</v>
      </c>
      <c r="AT20" s="18">
        <v>20.552554570000002</v>
      </c>
      <c r="AU20" s="18">
        <v>75.46954839</v>
      </c>
      <c r="AV20" s="18">
        <v>45.217995510000002</v>
      </c>
      <c r="AW20" s="18">
        <v>8.5275902079999994</v>
      </c>
      <c r="AX20" s="18">
        <v>1.964628042</v>
      </c>
      <c r="AY20" s="18">
        <v>41.670215980000002</v>
      </c>
      <c r="AZ20" s="18">
        <v>65.424356259999996</v>
      </c>
      <c r="BA20" s="18">
        <v>18.249248059999999</v>
      </c>
      <c r="BB20" s="18">
        <v>26.056925060000001</v>
      </c>
      <c r="BC20" s="18">
        <v>51.40717815</v>
      </c>
      <c r="BD20" s="18">
        <v>158.80260419999999</v>
      </c>
      <c r="BE20" s="18">
        <v>47.32817378</v>
      </c>
      <c r="BF20" s="18">
        <v>47.88923939</v>
      </c>
      <c r="BG20" s="18">
        <v>37.1742749</v>
      </c>
      <c r="BH20" s="18">
        <v>1074.636342</v>
      </c>
      <c r="BI20" s="18">
        <v>790.09043299999996</v>
      </c>
      <c r="BJ20" s="18">
        <v>101.7535194</v>
      </c>
      <c r="BK20" s="18">
        <v>493.45068479999998</v>
      </c>
      <c r="BL20" s="18">
        <v>356.71445569999997</v>
      </c>
      <c r="BM20" s="18">
        <v>535.6567761</v>
      </c>
      <c r="BN20" s="18">
        <v>111.5938927</v>
      </c>
      <c r="BO20" s="18">
        <v>15.74964406</v>
      </c>
      <c r="BP20" s="18">
        <v>185.85949260000001</v>
      </c>
      <c r="BQ20" s="18">
        <v>127.6731826</v>
      </c>
      <c r="BR20" s="18">
        <v>174.1989466</v>
      </c>
      <c r="BS20" s="18">
        <v>64.666300989999996</v>
      </c>
      <c r="BT20" s="18">
        <v>6.9041401560000004</v>
      </c>
      <c r="BU20" s="18">
        <v>6.6526926289999997</v>
      </c>
      <c r="BV20" s="18">
        <v>39.238183890000002</v>
      </c>
      <c r="BW20" s="18">
        <v>9.5462904030000004</v>
      </c>
      <c r="BX20" s="18">
        <v>1.475555715</v>
      </c>
      <c r="BY20" s="18">
        <v>6.4864877390000002</v>
      </c>
      <c r="BZ20" s="18">
        <v>21.725028380000001</v>
      </c>
      <c r="CA20" s="18">
        <v>21.992146760000001</v>
      </c>
      <c r="CB20" s="18">
        <v>6.7644372480000001</v>
      </c>
      <c r="CC20" s="18">
        <v>5.7656797620000004</v>
      </c>
      <c r="CD20" s="18">
        <v>2.3781453300000002</v>
      </c>
      <c r="CE20" s="18">
        <v>0.83268363000000001</v>
      </c>
      <c r="CF20" s="18">
        <v>2.3221959399999998</v>
      </c>
      <c r="CG20" s="18">
        <v>1.025176646</v>
      </c>
      <c r="CH20" s="18">
        <v>0.17983453199999999</v>
      </c>
      <c r="CI20" s="18">
        <v>2.1255648140000001</v>
      </c>
      <c r="CJ20" s="18">
        <v>11.96685016</v>
      </c>
      <c r="CK20" s="18">
        <v>18.63913814</v>
      </c>
      <c r="CL20" s="18">
        <v>4.3332053750000004</v>
      </c>
      <c r="CM20" s="18">
        <v>0.33083231299999999</v>
      </c>
      <c r="CN20" s="18">
        <v>9.4892146190000002</v>
      </c>
      <c r="CO20" s="18">
        <v>4.4027566619999998</v>
      </c>
      <c r="CP20" s="18">
        <v>0.427504985</v>
      </c>
      <c r="CQ20" s="18">
        <v>4.3169333319999996</v>
      </c>
      <c r="CR20" s="18">
        <v>27.738852529999999</v>
      </c>
      <c r="CS20" s="18">
        <v>83.273317579999997</v>
      </c>
      <c r="CT20" s="18">
        <v>69.625747700000005</v>
      </c>
      <c r="CU20" s="18">
        <v>1.767529071</v>
      </c>
      <c r="CV20" s="18">
        <v>3.9762955230000001</v>
      </c>
      <c r="CW20" s="18">
        <v>9.2915243039999993</v>
      </c>
      <c r="CX20" s="18">
        <v>4.0409357779999997</v>
      </c>
      <c r="CY20" s="18">
        <v>3.1375845029999998</v>
      </c>
      <c r="CZ20" s="18">
        <v>9.7594504349999998</v>
      </c>
      <c r="DA20" s="18">
        <v>53.038119760000001</v>
      </c>
      <c r="DB20" s="18">
        <v>46.383786260000001</v>
      </c>
      <c r="DC20" s="18">
        <v>6.7066600110000003</v>
      </c>
      <c r="DD20" s="18">
        <v>3.3818363969999998</v>
      </c>
      <c r="DE20" s="18">
        <v>14.70429013</v>
      </c>
      <c r="DF20" s="18">
        <v>31.20730923</v>
      </c>
      <c r="DG20" s="18">
        <v>47.658672940000002</v>
      </c>
      <c r="DH20" s="18">
        <v>59.071362559999997</v>
      </c>
      <c r="DI20" s="18">
        <v>22.580518439999999</v>
      </c>
      <c r="DJ20" s="18">
        <v>2.1491459329999998</v>
      </c>
      <c r="DK20" s="18">
        <v>1.608533891</v>
      </c>
      <c r="DL20" s="18">
        <v>0.59349888900000003</v>
      </c>
      <c r="DM20" s="18">
        <v>4.9869927389999997</v>
      </c>
      <c r="DN20" s="18">
        <v>14.702253710000001</v>
      </c>
      <c r="DO20" s="18">
        <v>16.958549269999999</v>
      </c>
      <c r="DP20" s="18">
        <v>11.004709780000001</v>
      </c>
      <c r="DQ20" s="18">
        <v>3.3097723669999999</v>
      </c>
      <c r="DR20" s="18">
        <v>1.022308349</v>
      </c>
      <c r="DS20" s="18">
        <v>1.908832388</v>
      </c>
      <c r="DT20" s="18">
        <v>5.581834465</v>
      </c>
      <c r="DU20" s="18">
        <v>0.86605290199999996</v>
      </c>
      <c r="DV20" s="18">
        <v>1.0187855299999999</v>
      </c>
    </row>
    <row r="21" spans="1:126" x14ac:dyDescent="0.3">
      <c r="A21" s="6" t="s">
        <v>156</v>
      </c>
      <c r="B21" s="18">
        <v>341.26459089999997</v>
      </c>
      <c r="C21" s="18">
        <v>728.50868790000004</v>
      </c>
      <c r="D21" s="18">
        <v>3726.3239530000001</v>
      </c>
      <c r="E21" s="18">
        <v>1595.0101050000001</v>
      </c>
      <c r="F21" s="18">
        <v>260.45787619999999</v>
      </c>
      <c r="G21" s="18">
        <v>1866.5604599999999</v>
      </c>
      <c r="H21" s="18">
        <v>175.16830110000001</v>
      </c>
      <c r="I21" s="18">
        <v>0.39412874399999998</v>
      </c>
      <c r="J21" s="18">
        <v>0.236433951</v>
      </c>
      <c r="K21" s="18">
        <v>1.3918451999999999</v>
      </c>
      <c r="L21" s="18">
        <v>0.178469304</v>
      </c>
      <c r="M21" s="18">
        <v>1.153694445</v>
      </c>
      <c r="N21" s="18">
        <v>0.215117593</v>
      </c>
      <c r="O21" s="18">
        <v>2.160639207</v>
      </c>
      <c r="P21" s="18">
        <v>4.2254546160000004</v>
      </c>
      <c r="Q21" s="18">
        <v>0.10607142999999999</v>
      </c>
      <c r="R21" s="18">
        <v>0.33385049100000003</v>
      </c>
      <c r="S21" s="18">
        <v>0.38678622600000001</v>
      </c>
      <c r="T21" s="18">
        <v>7192.9634530000003</v>
      </c>
      <c r="U21" s="18">
        <v>0.302483473</v>
      </c>
      <c r="V21" s="18">
        <v>3.4853561320000002</v>
      </c>
      <c r="W21" s="18">
        <v>11.085237920000001</v>
      </c>
      <c r="X21" s="18">
        <v>1.395195996</v>
      </c>
      <c r="Y21" s="18">
        <v>2.3443585169999999</v>
      </c>
      <c r="Z21" s="18">
        <v>5.6952437519999997</v>
      </c>
      <c r="AA21" s="18">
        <v>1.195745265</v>
      </c>
      <c r="AB21" s="18">
        <v>0.19829661200000001</v>
      </c>
      <c r="AC21" s="18">
        <v>2.453327587</v>
      </c>
      <c r="AD21" s="18">
        <v>2.631437896</v>
      </c>
      <c r="AE21" s="18">
        <v>128.30611780000001</v>
      </c>
      <c r="AF21" s="18">
        <v>6.8184835699999997</v>
      </c>
      <c r="AG21" s="18">
        <v>31.062762580000001</v>
      </c>
      <c r="AH21" s="18">
        <v>23.646630940000001</v>
      </c>
      <c r="AI21" s="18">
        <v>46.283742449999998</v>
      </c>
      <c r="AJ21" s="18">
        <v>1.866182547</v>
      </c>
      <c r="AK21" s="18">
        <v>8.4209387580000001</v>
      </c>
      <c r="AL21" s="18">
        <v>4.3436805630000004</v>
      </c>
      <c r="AM21" s="18">
        <v>0.79102362699999995</v>
      </c>
      <c r="AN21" s="18">
        <v>0.82019783499999999</v>
      </c>
      <c r="AO21" s="18">
        <v>1.3016256479999999</v>
      </c>
      <c r="AP21" s="18">
        <v>0.72260166999999997</v>
      </c>
      <c r="AQ21" s="18">
        <v>5.8067671499999998</v>
      </c>
      <c r="AR21" s="18">
        <v>29.626883230000001</v>
      </c>
      <c r="AS21" s="18">
        <v>189.1205186</v>
      </c>
      <c r="AT21" s="18">
        <v>16.53178114</v>
      </c>
      <c r="AU21" s="18">
        <v>49.075999869999997</v>
      </c>
      <c r="AV21" s="18">
        <v>41.918829670000001</v>
      </c>
      <c r="AW21" s="18">
        <v>9.9055789149999995</v>
      </c>
      <c r="AX21" s="18">
        <v>2.0760377779999999</v>
      </c>
      <c r="AY21" s="18">
        <v>64.527793970000005</v>
      </c>
      <c r="AZ21" s="18">
        <v>91.457114369999999</v>
      </c>
      <c r="BA21" s="18">
        <v>23.688419249999999</v>
      </c>
      <c r="BB21" s="18">
        <v>30.00247061</v>
      </c>
      <c r="BC21" s="18">
        <v>72.653182670000007</v>
      </c>
      <c r="BD21" s="18">
        <v>184.42306300000001</v>
      </c>
      <c r="BE21" s="18">
        <v>60.05147015</v>
      </c>
      <c r="BF21" s="18">
        <v>38.090853009999996</v>
      </c>
      <c r="BG21" s="18">
        <v>27.106694709999999</v>
      </c>
      <c r="BH21" s="18">
        <v>951.81519660000004</v>
      </c>
      <c r="BI21" s="18">
        <v>690.93619880000006</v>
      </c>
      <c r="BJ21" s="18">
        <v>143.87330660000001</v>
      </c>
      <c r="BK21" s="18">
        <v>887.46015499999999</v>
      </c>
      <c r="BL21" s="18">
        <v>490.57415300000002</v>
      </c>
      <c r="BM21" s="18">
        <v>688.87802490000001</v>
      </c>
      <c r="BN21" s="18">
        <v>197.55859989999999</v>
      </c>
      <c r="BO21" s="18">
        <v>39.760609039999999</v>
      </c>
      <c r="BP21" s="18">
        <v>373.77717740000003</v>
      </c>
      <c r="BQ21" s="18">
        <v>300.266929</v>
      </c>
      <c r="BR21" s="18">
        <v>490.51357460000003</v>
      </c>
      <c r="BS21" s="18">
        <v>163.6434739</v>
      </c>
      <c r="BT21" s="18">
        <v>20.4514648</v>
      </c>
      <c r="BU21" s="18">
        <v>24.287541999999998</v>
      </c>
      <c r="BV21" s="18">
        <v>130.2617181</v>
      </c>
      <c r="BW21" s="18">
        <v>38.951445300000003</v>
      </c>
      <c r="BX21" s="18">
        <v>6.6147704879999996</v>
      </c>
      <c r="BY21" s="18">
        <v>3.1169125680000001</v>
      </c>
      <c r="BZ21" s="18">
        <v>33.713919730000001</v>
      </c>
      <c r="CA21" s="18">
        <v>37.021739230000001</v>
      </c>
      <c r="CB21" s="18">
        <v>18.17835977</v>
      </c>
      <c r="CC21" s="18">
        <v>8.7297561380000008</v>
      </c>
      <c r="CD21" s="18">
        <v>11.6337476</v>
      </c>
      <c r="CE21" s="18">
        <v>1.3945228970000001</v>
      </c>
      <c r="CF21" s="18">
        <v>3.0528629060000001</v>
      </c>
      <c r="CG21" s="18">
        <v>1.4035213040000001</v>
      </c>
      <c r="CH21" s="18">
        <v>0.54326458099999997</v>
      </c>
      <c r="CI21" s="18">
        <v>4.1998817769999999</v>
      </c>
      <c r="CJ21" s="18">
        <v>17.833419200000002</v>
      </c>
      <c r="CK21" s="18">
        <v>27.314919440000001</v>
      </c>
      <c r="CL21" s="18">
        <v>7.0251342220000002</v>
      </c>
      <c r="CM21" s="18">
        <v>0.54161565300000003</v>
      </c>
      <c r="CN21" s="18">
        <v>8.9188527390000001</v>
      </c>
      <c r="CO21" s="18">
        <v>4.0627942509999997</v>
      </c>
      <c r="CP21" s="18">
        <v>1.177794249</v>
      </c>
      <c r="CQ21" s="18">
        <v>9.9008889720000006</v>
      </c>
      <c r="CR21" s="18">
        <v>54.926666509999997</v>
      </c>
      <c r="CS21" s="18">
        <v>118.53135039999999</v>
      </c>
      <c r="CT21" s="18">
        <v>111.49092469999999</v>
      </c>
      <c r="CU21" s="18">
        <v>3.7486551050000001</v>
      </c>
      <c r="CV21" s="18">
        <v>5.8931679509999997</v>
      </c>
      <c r="CW21" s="18">
        <v>11.66755427</v>
      </c>
      <c r="CX21" s="18">
        <v>5.0789795780000002</v>
      </c>
      <c r="CY21" s="18">
        <v>5.1931469200000002</v>
      </c>
      <c r="CZ21" s="18">
        <v>25.07260638</v>
      </c>
      <c r="DA21" s="18">
        <v>106.4035159</v>
      </c>
      <c r="DB21" s="18">
        <v>80.109708990000001</v>
      </c>
      <c r="DC21" s="18">
        <v>10.186257080000001</v>
      </c>
      <c r="DD21" s="18">
        <v>7.4212395979999997</v>
      </c>
      <c r="DE21" s="18">
        <v>29.9368418</v>
      </c>
      <c r="DF21" s="18">
        <v>67.974904949999996</v>
      </c>
      <c r="DG21" s="18">
        <v>93.846286190000001</v>
      </c>
      <c r="DH21" s="18">
        <v>108.6810373</v>
      </c>
      <c r="DI21" s="18">
        <v>46.238534139999999</v>
      </c>
      <c r="DJ21" s="18">
        <v>3.610171485</v>
      </c>
      <c r="DK21" s="18">
        <v>2.691120782</v>
      </c>
      <c r="DL21" s="18">
        <v>1.550209003</v>
      </c>
      <c r="DM21" s="18">
        <v>11.074027559999999</v>
      </c>
      <c r="DN21" s="18">
        <v>33.673126330000002</v>
      </c>
      <c r="DO21" s="18">
        <v>42.90169212</v>
      </c>
      <c r="DP21" s="18">
        <v>33.200354949999998</v>
      </c>
      <c r="DQ21" s="18">
        <v>8.3066720239999992</v>
      </c>
      <c r="DR21" s="18">
        <v>2.3101908230000001</v>
      </c>
      <c r="DS21" s="18">
        <v>3.7276903990000001</v>
      </c>
      <c r="DT21" s="18">
        <v>6.9280142910000002</v>
      </c>
      <c r="DU21" s="18">
        <v>2.4399919369999998</v>
      </c>
      <c r="DV21" s="18">
        <v>2.2196802089999998</v>
      </c>
    </row>
    <row r="22" spans="1:126" x14ac:dyDescent="0.3">
      <c r="A22" s="6" t="s">
        <v>157</v>
      </c>
      <c r="B22" s="18">
        <v>283.7418151</v>
      </c>
      <c r="C22" s="18">
        <v>485.24232869999997</v>
      </c>
      <c r="D22" s="18">
        <v>3502.5822370000001</v>
      </c>
      <c r="E22" s="18">
        <v>1291.516353</v>
      </c>
      <c r="F22" s="18">
        <v>172.16943599999999</v>
      </c>
      <c r="G22" s="18">
        <v>1515.486719</v>
      </c>
      <c r="H22" s="18">
        <v>125.0567279</v>
      </c>
      <c r="I22" s="18">
        <v>0.17618729</v>
      </c>
      <c r="J22" s="18">
        <v>4.2290429999999997E-2</v>
      </c>
      <c r="K22" s="18">
        <v>0.53199755000000004</v>
      </c>
      <c r="L22" s="18">
        <v>3.4643800000000002E-2</v>
      </c>
      <c r="M22" s="18">
        <v>0.43354047899999998</v>
      </c>
      <c r="N22" s="18">
        <v>5.9229199000000003E-2</v>
      </c>
      <c r="O22" s="18">
        <v>0.83810702699999995</v>
      </c>
      <c r="P22" s="18">
        <v>2.4751640099999999</v>
      </c>
      <c r="Q22" s="18">
        <v>5.6257230999999998E-2</v>
      </c>
      <c r="R22" s="18">
        <v>0.23823344799999999</v>
      </c>
      <c r="S22" s="18">
        <v>0.35342776399999998</v>
      </c>
      <c r="T22" s="18">
        <v>5522.7655249999998</v>
      </c>
      <c r="U22" s="18">
        <v>0.13098622400000001</v>
      </c>
      <c r="V22" s="18">
        <v>1.3501203740000001</v>
      </c>
      <c r="W22" s="18">
        <v>4.7478197230000001</v>
      </c>
      <c r="X22" s="18">
        <v>0.68318518800000005</v>
      </c>
      <c r="Y22" s="18">
        <v>1.197737101</v>
      </c>
      <c r="Z22" s="18">
        <v>2.3357885600000001</v>
      </c>
      <c r="AA22" s="18">
        <v>0.87407074500000004</v>
      </c>
      <c r="AB22" s="18">
        <v>0.241388142</v>
      </c>
      <c r="AC22" s="18">
        <v>1.3810611129999999</v>
      </c>
      <c r="AD22" s="18">
        <v>0.976082593</v>
      </c>
      <c r="AE22" s="18">
        <v>67.92872156</v>
      </c>
      <c r="AF22" s="18">
        <v>2.5701258600000001</v>
      </c>
      <c r="AG22" s="18">
        <v>19.424543029999999</v>
      </c>
      <c r="AH22" s="18">
        <v>9.1098882509999992</v>
      </c>
      <c r="AI22" s="18">
        <v>19.207829329999999</v>
      </c>
      <c r="AJ22" s="18">
        <v>1.0965334680000001</v>
      </c>
      <c r="AK22" s="18">
        <v>3.9694314839999998</v>
      </c>
      <c r="AL22" s="18">
        <v>2.590174846</v>
      </c>
      <c r="AM22" s="18">
        <v>0.48475430800000002</v>
      </c>
      <c r="AN22" s="18">
        <v>0.55034267000000003</v>
      </c>
      <c r="AO22" s="18">
        <v>0.94311391099999997</v>
      </c>
      <c r="AP22" s="18">
        <v>0.28005716200000003</v>
      </c>
      <c r="AQ22" s="18">
        <v>4.8372407319999997</v>
      </c>
      <c r="AR22" s="18">
        <v>14.38595793</v>
      </c>
      <c r="AS22" s="18">
        <v>208.34992149999999</v>
      </c>
      <c r="AT22" s="18">
        <v>11.092140629999999</v>
      </c>
      <c r="AU22" s="18">
        <v>45.84276088</v>
      </c>
      <c r="AV22" s="18">
        <v>25.484537119999999</v>
      </c>
      <c r="AW22" s="18">
        <v>4.2814254590000003</v>
      </c>
      <c r="AX22" s="18">
        <v>1.557794506</v>
      </c>
      <c r="AY22" s="18">
        <v>32.509625</v>
      </c>
      <c r="AZ22" s="18">
        <v>63.407126290000001</v>
      </c>
      <c r="BA22" s="18">
        <v>9.7901264070000007</v>
      </c>
      <c r="BB22" s="18">
        <v>16.938715810000001</v>
      </c>
      <c r="BC22" s="18">
        <v>42.624046909999997</v>
      </c>
      <c r="BD22" s="18">
        <v>135.46531239999999</v>
      </c>
      <c r="BE22" s="18">
        <v>43.610000419999999</v>
      </c>
      <c r="BF22" s="18">
        <v>19.73289179</v>
      </c>
      <c r="BG22" s="18">
        <v>15.90568644</v>
      </c>
      <c r="BH22" s="18">
        <v>780.09800010000004</v>
      </c>
      <c r="BI22" s="18">
        <v>448.22472269999997</v>
      </c>
      <c r="BJ22" s="18">
        <v>62.983033489999997</v>
      </c>
      <c r="BK22" s="18">
        <v>365.42797660000002</v>
      </c>
      <c r="BL22" s="18">
        <v>303.7921518</v>
      </c>
      <c r="BM22" s="18">
        <v>522.12051929999996</v>
      </c>
      <c r="BN22" s="18">
        <v>90.855068689999996</v>
      </c>
      <c r="BO22" s="18">
        <v>12.487927129999999</v>
      </c>
      <c r="BP22" s="18">
        <v>118.68064630000001</v>
      </c>
      <c r="BQ22" s="18">
        <v>108.66389119999999</v>
      </c>
      <c r="BR22" s="18">
        <v>261.77898329999999</v>
      </c>
      <c r="BS22" s="18">
        <v>149.07015949999999</v>
      </c>
      <c r="BT22" s="18">
        <v>16.7819562</v>
      </c>
      <c r="BU22" s="18">
        <v>9.2401240960000006</v>
      </c>
      <c r="BV22" s="18">
        <v>55.773903969999999</v>
      </c>
      <c r="BW22" s="18">
        <v>18.439094789999999</v>
      </c>
      <c r="BX22" s="18">
        <v>3.1600563149999998</v>
      </c>
      <c r="BY22" s="18">
        <v>1.9887948449999999</v>
      </c>
      <c r="BZ22" s="18">
        <v>21.395242840000002</v>
      </c>
      <c r="CA22" s="18">
        <v>20.599981410000002</v>
      </c>
      <c r="CB22" s="18">
        <v>7.7591724040000001</v>
      </c>
      <c r="CC22" s="18">
        <v>9.4557806790000001</v>
      </c>
      <c r="CD22" s="18">
        <v>8.5329695490000006</v>
      </c>
      <c r="CE22" s="18">
        <v>0.43643879400000002</v>
      </c>
      <c r="CF22" s="18">
        <v>1.039583041</v>
      </c>
      <c r="CG22" s="18">
        <v>0.68015114600000004</v>
      </c>
      <c r="CH22" s="18">
        <v>0.12088347200000001</v>
      </c>
      <c r="CI22" s="18">
        <v>1.1189855909999999</v>
      </c>
      <c r="CJ22" s="18">
        <v>5.7992668140000001</v>
      </c>
      <c r="CK22" s="18">
        <v>10.043594909999999</v>
      </c>
      <c r="CL22" s="18">
        <v>3.5455052770000002</v>
      </c>
      <c r="CM22" s="18">
        <v>0.16240531</v>
      </c>
      <c r="CN22" s="18">
        <v>9.0681388139999992</v>
      </c>
      <c r="CO22" s="18">
        <v>2.3317327990000001</v>
      </c>
      <c r="CP22" s="18">
        <v>0.27310415500000002</v>
      </c>
      <c r="CQ22" s="18">
        <v>3.6495799139999998</v>
      </c>
      <c r="CR22" s="18">
        <v>25.536846409999999</v>
      </c>
      <c r="CS22" s="18">
        <v>70.392515889999999</v>
      </c>
      <c r="CT22" s="18">
        <v>69.696928639999996</v>
      </c>
      <c r="CU22" s="18">
        <v>2.4969070850000001</v>
      </c>
      <c r="CV22" s="18">
        <v>2.741527338</v>
      </c>
      <c r="CW22" s="18">
        <v>5.0001571130000002</v>
      </c>
      <c r="CX22" s="18">
        <v>2.3010176420000001</v>
      </c>
      <c r="CY22" s="18">
        <v>2.8446850530000001</v>
      </c>
      <c r="CZ22" s="18">
        <v>10.756225110000001</v>
      </c>
      <c r="DA22" s="18">
        <v>86.639861330000002</v>
      </c>
      <c r="DB22" s="18">
        <v>41.97165802</v>
      </c>
      <c r="DC22" s="18">
        <v>5.5407060750000001</v>
      </c>
      <c r="DD22" s="18">
        <v>3.1882033810000001</v>
      </c>
      <c r="DE22" s="18">
        <v>18.477577180000001</v>
      </c>
      <c r="DF22" s="18">
        <v>42.850459260000001</v>
      </c>
      <c r="DG22" s="18">
        <v>67.711688280000004</v>
      </c>
      <c r="DH22" s="18">
        <v>70.289889070000001</v>
      </c>
      <c r="DI22" s="18">
        <v>24.81001702</v>
      </c>
      <c r="DJ22" s="18">
        <v>1.7933069180000001</v>
      </c>
      <c r="DK22" s="18">
        <v>2.7341749449999999</v>
      </c>
      <c r="DL22" s="18">
        <v>0.63844652800000001</v>
      </c>
      <c r="DM22" s="18">
        <v>7.1411234769999998</v>
      </c>
      <c r="DN22" s="18">
        <v>17.598386690000002</v>
      </c>
      <c r="DO22" s="18">
        <v>21.348330879999999</v>
      </c>
      <c r="DP22" s="18">
        <v>15.16774807</v>
      </c>
      <c r="DQ22" s="18">
        <v>4.1789727980000002</v>
      </c>
      <c r="DR22" s="18">
        <v>0.89737610199999995</v>
      </c>
      <c r="DS22" s="18">
        <v>2.4864852700000002</v>
      </c>
      <c r="DT22" s="18">
        <v>5.0117764380000001</v>
      </c>
      <c r="DU22" s="18">
        <v>0.72854632600000002</v>
      </c>
      <c r="DV22" s="18">
        <v>1.219573891</v>
      </c>
    </row>
    <row r="23" spans="1:126" x14ac:dyDescent="0.3">
      <c r="A23" s="6" t="s">
        <v>158</v>
      </c>
      <c r="B23" s="18">
        <v>270.72808930000002</v>
      </c>
      <c r="C23" s="18">
        <v>708.07220959999995</v>
      </c>
      <c r="D23" s="18">
        <v>3476.2310849999999</v>
      </c>
      <c r="E23" s="18">
        <v>1427.421196</v>
      </c>
      <c r="F23" s="18">
        <v>158.345123</v>
      </c>
      <c r="G23" s="18">
        <v>1478.9792769999999</v>
      </c>
      <c r="H23" s="18">
        <v>141.20018870000001</v>
      </c>
      <c r="I23" s="18">
        <v>0.24605458099999999</v>
      </c>
      <c r="J23" s="18">
        <v>0.175628744</v>
      </c>
      <c r="K23" s="18">
        <v>0.97419716499999998</v>
      </c>
      <c r="L23" s="18">
        <v>0.165545895</v>
      </c>
      <c r="M23" s="18">
        <v>1.076581977</v>
      </c>
      <c r="N23" s="18">
        <v>0.19426497500000001</v>
      </c>
      <c r="O23" s="18">
        <v>1.989987272</v>
      </c>
      <c r="P23" s="18">
        <v>3.976690966</v>
      </c>
      <c r="Q23" s="18">
        <v>9.7291849999999999E-2</v>
      </c>
      <c r="R23" s="18">
        <v>0.34104497299999997</v>
      </c>
      <c r="S23" s="18">
        <v>0.36167028699999998</v>
      </c>
      <c r="T23" s="18">
        <v>6281.2159220000003</v>
      </c>
      <c r="U23" s="18">
        <v>0.242945627</v>
      </c>
      <c r="V23" s="18">
        <v>2.4389903259999999</v>
      </c>
      <c r="W23" s="18">
        <v>7.3931616959999999</v>
      </c>
      <c r="X23" s="18">
        <v>0.99931288600000001</v>
      </c>
      <c r="Y23" s="18">
        <v>2.1779424820000002</v>
      </c>
      <c r="Z23" s="18">
        <v>3.8274606260000001</v>
      </c>
      <c r="AA23" s="18">
        <v>1.2054906009999999</v>
      </c>
      <c r="AB23" s="18">
        <v>0.221592968</v>
      </c>
      <c r="AC23" s="18">
        <v>2.5189415570000002</v>
      </c>
      <c r="AD23" s="18">
        <v>1.3877614650000001</v>
      </c>
      <c r="AE23" s="18">
        <v>115.04235970000001</v>
      </c>
      <c r="AF23" s="18">
        <v>5.9916292420000001</v>
      </c>
      <c r="AG23" s="18">
        <v>25.311811200000001</v>
      </c>
      <c r="AH23" s="18">
        <v>17.185730710000001</v>
      </c>
      <c r="AI23" s="18">
        <v>21.377733540000001</v>
      </c>
      <c r="AJ23" s="18">
        <v>1.365078687</v>
      </c>
      <c r="AK23" s="18">
        <v>4.6877856270000002</v>
      </c>
      <c r="AL23" s="18">
        <v>3.049959335</v>
      </c>
      <c r="AM23" s="18">
        <v>0.71742204300000001</v>
      </c>
      <c r="AN23" s="18">
        <v>0.91745725499999997</v>
      </c>
      <c r="AO23" s="18">
        <v>1.5309544020000001</v>
      </c>
      <c r="AP23" s="18">
        <v>0.66876295100000005</v>
      </c>
      <c r="AQ23" s="18">
        <v>4.4074743889999999</v>
      </c>
      <c r="AR23" s="18">
        <v>14.158284780000001</v>
      </c>
      <c r="AS23" s="18">
        <v>159.6300215</v>
      </c>
      <c r="AT23" s="18">
        <v>10.135335270000001</v>
      </c>
      <c r="AU23" s="18">
        <v>34.045575999999997</v>
      </c>
      <c r="AV23" s="18">
        <v>32.282781739999997</v>
      </c>
      <c r="AW23" s="18">
        <v>9.1124254049999998</v>
      </c>
      <c r="AX23" s="18">
        <v>2.2465600829999999</v>
      </c>
      <c r="AY23" s="18">
        <v>50.655008850000002</v>
      </c>
      <c r="AZ23" s="18">
        <v>68.896256730000005</v>
      </c>
      <c r="BA23" s="18">
        <v>23.312394220000002</v>
      </c>
      <c r="BB23" s="18">
        <v>29.087304710000002</v>
      </c>
      <c r="BC23" s="18">
        <v>68.921911010000002</v>
      </c>
      <c r="BD23" s="18">
        <v>171.20540769999999</v>
      </c>
      <c r="BE23" s="18">
        <v>55.758534310000002</v>
      </c>
      <c r="BF23" s="18">
        <v>26.798270599999999</v>
      </c>
      <c r="BG23" s="18">
        <v>35.919943009999997</v>
      </c>
      <c r="BH23" s="18">
        <v>758.32223329999999</v>
      </c>
      <c r="BI23" s="18">
        <v>661.8375059</v>
      </c>
      <c r="BJ23" s="18">
        <v>121.3556533</v>
      </c>
      <c r="BK23" s="18">
        <v>597.19448260000001</v>
      </c>
      <c r="BL23" s="18">
        <v>423.76625710000002</v>
      </c>
      <c r="BM23" s="18">
        <v>465.12034920000002</v>
      </c>
      <c r="BN23" s="18">
        <v>104.5959496</v>
      </c>
      <c r="BO23" s="18">
        <v>26.849298269999998</v>
      </c>
      <c r="BP23" s="18">
        <v>314.76223399999998</v>
      </c>
      <c r="BQ23" s="18">
        <v>181.036958</v>
      </c>
      <c r="BR23" s="18">
        <v>196.60443040000001</v>
      </c>
      <c r="BS23" s="18">
        <v>98.09678615</v>
      </c>
      <c r="BT23" s="18">
        <v>12.85314606</v>
      </c>
      <c r="BU23" s="18">
        <v>12.57345769</v>
      </c>
      <c r="BV23" s="18">
        <v>44.245092290000002</v>
      </c>
      <c r="BW23" s="18">
        <v>10.794940909999999</v>
      </c>
      <c r="BX23" s="18">
        <v>3.0014807760000002</v>
      </c>
      <c r="BY23" s="18">
        <v>3.7986375899999998</v>
      </c>
      <c r="BZ23" s="18">
        <v>24.67871937</v>
      </c>
      <c r="CA23" s="18">
        <v>20.532024020000001</v>
      </c>
      <c r="CB23" s="18">
        <v>13.877297260000001</v>
      </c>
      <c r="CC23" s="18">
        <v>10.33843748</v>
      </c>
      <c r="CD23" s="18">
        <v>16.12327505</v>
      </c>
      <c r="CE23" s="18">
        <v>1.811996269</v>
      </c>
      <c r="CF23" s="18">
        <v>4.0874736819999997</v>
      </c>
      <c r="CG23" s="18">
        <v>2.6328242130000001</v>
      </c>
      <c r="CH23" s="18">
        <v>0.73596563599999998</v>
      </c>
      <c r="CI23" s="18">
        <v>4.8883700430000001</v>
      </c>
      <c r="CJ23" s="18">
        <v>18.093867660000001</v>
      </c>
      <c r="CK23" s="18">
        <v>27.17293377</v>
      </c>
      <c r="CL23" s="18">
        <v>9.3138921789999998</v>
      </c>
      <c r="CM23" s="18">
        <v>0.49294354099999999</v>
      </c>
      <c r="CN23" s="18">
        <v>8.4124537989999997</v>
      </c>
      <c r="CO23" s="18">
        <v>3.651547528</v>
      </c>
      <c r="CP23" s="18">
        <v>1.3991676129999999</v>
      </c>
      <c r="CQ23" s="18">
        <v>10.311162940000001</v>
      </c>
      <c r="CR23" s="18">
        <v>45.769240859999996</v>
      </c>
      <c r="CS23" s="18">
        <v>93.582930219999994</v>
      </c>
      <c r="CT23" s="18">
        <v>89.89424262</v>
      </c>
      <c r="CU23" s="18">
        <v>2.7642506</v>
      </c>
      <c r="CV23" s="18">
        <v>4.6199090729999996</v>
      </c>
      <c r="CW23" s="18">
        <v>7.7474410560000004</v>
      </c>
      <c r="CX23" s="18">
        <v>3.6843280150000002</v>
      </c>
      <c r="CY23" s="18">
        <v>5.0180366269999999</v>
      </c>
      <c r="CZ23" s="18">
        <v>23.783385450000001</v>
      </c>
      <c r="DA23" s="18">
        <v>99.482246910000001</v>
      </c>
      <c r="DB23" s="18">
        <v>52.459963559999998</v>
      </c>
      <c r="DC23" s="18">
        <v>7.0428635399999999</v>
      </c>
      <c r="DD23" s="18">
        <v>7.0447815629999999</v>
      </c>
      <c r="DE23" s="18">
        <v>28.662421009999999</v>
      </c>
      <c r="DF23" s="18">
        <v>60.215883769999998</v>
      </c>
      <c r="DG23" s="18">
        <v>78.83654516</v>
      </c>
      <c r="DH23" s="18">
        <v>72.109693719999996</v>
      </c>
      <c r="DI23" s="18">
        <v>21.67960368</v>
      </c>
      <c r="DJ23" s="18">
        <v>1.2540712620000001</v>
      </c>
      <c r="DK23" s="18">
        <v>3.2464466609999998</v>
      </c>
      <c r="DL23" s="18">
        <v>1.465312307</v>
      </c>
      <c r="DM23" s="18">
        <v>10.22957205</v>
      </c>
      <c r="DN23" s="18">
        <v>24.085526600000001</v>
      </c>
      <c r="DO23" s="18">
        <v>24.610058219999999</v>
      </c>
      <c r="DP23" s="18">
        <v>15.984214789999999</v>
      </c>
      <c r="DQ23" s="18">
        <v>5.4637201470000001</v>
      </c>
      <c r="DR23" s="18">
        <v>1.510240045</v>
      </c>
      <c r="DS23" s="18">
        <v>3.358949274</v>
      </c>
      <c r="DT23" s="18">
        <v>6.2023599039999997</v>
      </c>
      <c r="DU23" s="18">
        <v>1.879359738</v>
      </c>
      <c r="DV23" s="18">
        <v>1.7977770609999999</v>
      </c>
    </row>
    <row r="24" spans="1:126" x14ac:dyDescent="0.3">
      <c r="A24" s="6" t="s">
        <v>159</v>
      </c>
      <c r="B24" s="18">
        <v>190.0538138</v>
      </c>
      <c r="C24" s="18">
        <v>614.2999658</v>
      </c>
      <c r="D24" s="18">
        <v>4047.1249990000001</v>
      </c>
      <c r="E24" s="18">
        <v>1528.392499</v>
      </c>
      <c r="F24" s="18">
        <v>81.895333019999995</v>
      </c>
      <c r="G24" s="18">
        <v>1630.4638050000001</v>
      </c>
      <c r="H24" s="18">
        <v>102.76047029999999</v>
      </c>
      <c r="I24" s="18">
        <v>0.27954046799999999</v>
      </c>
      <c r="J24" s="18">
        <v>0.146301875</v>
      </c>
      <c r="K24" s="18">
        <v>0.75701112699999995</v>
      </c>
      <c r="L24" s="18">
        <v>0.135262726</v>
      </c>
      <c r="M24" s="18">
        <v>0.81364734400000005</v>
      </c>
      <c r="N24" s="18">
        <v>0.142555287</v>
      </c>
      <c r="O24" s="18">
        <v>1.2597507859999999</v>
      </c>
      <c r="P24" s="18">
        <v>2.7122631190000002</v>
      </c>
      <c r="Q24" s="18">
        <v>9.0786341000000007E-2</v>
      </c>
      <c r="R24" s="18">
        <v>0.28165667700000002</v>
      </c>
      <c r="S24" s="18">
        <v>0.37033326500000002</v>
      </c>
      <c r="T24" s="18">
        <v>4549.0956759999999</v>
      </c>
      <c r="U24" s="18">
        <v>0.16429740200000001</v>
      </c>
      <c r="V24" s="18">
        <v>1.4959073700000001</v>
      </c>
      <c r="W24" s="18">
        <v>4.9490438430000001</v>
      </c>
      <c r="X24" s="18">
        <v>0.89635052000000004</v>
      </c>
      <c r="Y24" s="18">
        <v>1.283007432</v>
      </c>
      <c r="Z24" s="18">
        <v>2.6814739849999998</v>
      </c>
      <c r="AA24" s="18">
        <v>1.194087874</v>
      </c>
      <c r="AB24" s="18">
        <v>0.18177036299999999</v>
      </c>
      <c r="AC24" s="18">
        <v>2.1700422609999999</v>
      </c>
      <c r="AD24" s="18">
        <v>1.109200322</v>
      </c>
      <c r="AE24" s="18">
        <v>88.9625123</v>
      </c>
      <c r="AF24" s="18">
        <v>4.6011375970000001</v>
      </c>
      <c r="AG24" s="18">
        <v>32.571609340000002</v>
      </c>
      <c r="AH24" s="18">
        <v>16.26541903</v>
      </c>
      <c r="AI24" s="18">
        <v>24.506547470000001</v>
      </c>
      <c r="AJ24" s="18">
        <v>1.657045944</v>
      </c>
      <c r="AK24" s="18">
        <v>5.5599237119999998</v>
      </c>
      <c r="AL24" s="18">
        <v>3.0576423460000002</v>
      </c>
      <c r="AM24" s="18">
        <v>0.66547905600000001</v>
      </c>
      <c r="AN24" s="18">
        <v>0.73264364599999998</v>
      </c>
      <c r="AO24" s="18">
        <v>1.1371300440000001</v>
      </c>
      <c r="AP24" s="18">
        <v>0.53760150900000003</v>
      </c>
      <c r="AQ24" s="18">
        <v>5.2069872899999998</v>
      </c>
      <c r="AR24" s="18">
        <v>17.145661329999999</v>
      </c>
      <c r="AS24" s="18">
        <v>150.95766939999999</v>
      </c>
      <c r="AT24" s="18">
        <v>9.7129133759999995</v>
      </c>
      <c r="AU24" s="18">
        <v>29.0478615</v>
      </c>
      <c r="AV24" s="18">
        <v>23.549274690000001</v>
      </c>
      <c r="AW24" s="18">
        <v>7.3242880829999999</v>
      </c>
      <c r="AX24" s="18">
        <v>1.8651852820000001</v>
      </c>
      <c r="AY24" s="18">
        <v>41.854806019999998</v>
      </c>
      <c r="AZ24" s="18">
        <v>52.875863819999999</v>
      </c>
      <c r="BA24" s="18">
        <v>18.44067806</v>
      </c>
      <c r="BB24" s="18">
        <v>21.866622530000001</v>
      </c>
      <c r="BC24" s="18">
        <v>51.6631353</v>
      </c>
      <c r="BD24" s="18">
        <v>115.00113829999999</v>
      </c>
      <c r="BE24" s="18">
        <v>38.497543759999999</v>
      </c>
      <c r="BF24" s="18">
        <v>15.893663439999999</v>
      </c>
      <c r="BG24" s="18">
        <v>26.404733279999999</v>
      </c>
      <c r="BH24" s="18">
        <v>767.5160813</v>
      </c>
      <c r="BI24" s="18">
        <v>534.5648334</v>
      </c>
      <c r="BJ24" s="18">
        <v>85.690281920000004</v>
      </c>
      <c r="BK24" s="18">
        <v>568.93316500000003</v>
      </c>
      <c r="BL24" s="18">
        <v>340.97995179999998</v>
      </c>
      <c r="BM24" s="18">
        <v>522.12401980000004</v>
      </c>
      <c r="BN24" s="18">
        <v>122.8793502</v>
      </c>
      <c r="BO24" s="18">
        <v>25.83005906</v>
      </c>
      <c r="BP24" s="18">
        <v>171.95726680000001</v>
      </c>
      <c r="BQ24" s="18">
        <v>163.64300359999999</v>
      </c>
      <c r="BR24" s="18">
        <v>226.95055830000001</v>
      </c>
      <c r="BS24" s="18">
        <v>93.344239139999999</v>
      </c>
      <c r="BT24" s="18">
        <v>12.232706139999999</v>
      </c>
      <c r="BU24" s="18">
        <v>11.738429999999999</v>
      </c>
      <c r="BV24" s="18">
        <v>37.910295560000002</v>
      </c>
      <c r="BW24" s="18">
        <v>13.328448010000001</v>
      </c>
      <c r="BX24" s="18">
        <v>4.1715172410000001</v>
      </c>
      <c r="BY24" s="18">
        <v>3.402716667</v>
      </c>
      <c r="BZ24" s="18">
        <v>31.34290871</v>
      </c>
      <c r="CA24" s="18">
        <v>26.24583968</v>
      </c>
      <c r="CB24" s="18">
        <v>6.2372212500000002</v>
      </c>
      <c r="CC24" s="18">
        <v>8.6735084189999991</v>
      </c>
      <c r="CD24" s="18">
        <v>13.396859409999999</v>
      </c>
      <c r="CE24" s="18">
        <v>2.2554315640000002</v>
      </c>
      <c r="CF24" s="18">
        <v>4.8583188030000004</v>
      </c>
      <c r="CG24" s="18">
        <v>1.9850661679999999</v>
      </c>
      <c r="CH24" s="18">
        <v>0.90847014299999995</v>
      </c>
      <c r="CI24" s="18">
        <v>4.2352795219999999</v>
      </c>
      <c r="CJ24" s="18">
        <v>12.46595495</v>
      </c>
      <c r="CK24" s="18">
        <v>17.678038879999999</v>
      </c>
      <c r="CL24" s="18">
        <v>5.7726895220000003</v>
      </c>
      <c r="CM24" s="18">
        <v>0.37851445900000003</v>
      </c>
      <c r="CN24" s="18">
        <v>9.2028550869999997</v>
      </c>
      <c r="CO24" s="18">
        <v>3.8501726600000001</v>
      </c>
      <c r="CP24" s="18">
        <v>0.65371331799999999</v>
      </c>
      <c r="CQ24" s="18">
        <v>5.628943392</v>
      </c>
      <c r="CR24" s="18">
        <v>26.523959049999998</v>
      </c>
      <c r="CS24" s="18">
        <v>66.981385880000005</v>
      </c>
      <c r="CT24" s="18">
        <v>73.316436879999998</v>
      </c>
      <c r="CU24" s="18">
        <v>2.2669125079999999</v>
      </c>
      <c r="CV24" s="18">
        <v>3.4740210650000001</v>
      </c>
      <c r="CW24" s="18">
        <v>6.2855441440000002</v>
      </c>
      <c r="CX24" s="18">
        <v>3.2012540220000001</v>
      </c>
      <c r="CY24" s="18">
        <v>3.5372533920000002</v>
      </c>
      <c r="CZ24" s="18">
        <v>12.33608375</v>
      </c>
      <c r="DA24" s="18">
        <v>72.642208030000006</v>
      </c>
      <c r="DB24" s="18">
        <v>38.417543969999997</v>
      </c>
      <c r="DC24" s="18">
        <v>5.7865203950000001</v>
      </c>
      <c r="DD24" s="18">
        <v>2.6554399970000002</v>
      </c>
      <c r="DE24" s="18">
        <v>17.249259739999999</v>
      </c>
      <c r="DF24" s="18">
        <v>38.703909670000002</v>
      </c>
      <c r="DG24" s="18">
        <v>56.248001459999998</v>
      </c>
      <c r="DH24" s="18">
        <v>53.021829439999998</v>
      </c>
      <c r="DI24" s="18">
        <v>18.12442631</v>
      </c>
      <c r="DJ24" s="18">
        <v>1.5007436999999999</v>
      </c>
      <c r="DK24" s="18">
        <v>2.6221994789999998</v>
      </c>
      <c r="DL24" s="18">
        <v>0.49450264500000002</v>
      </c>
      <c r="DM24" s="18">
        <v>4.7453210979999998</v>
      </c>
      <c r="DN24" s="18">
        <v>10.242598210000001</v>
      </c>
      <c r="DO24" s="18">
        <v>15.90296916</v>
      </c>
      <c r="DP24" s="18">
        <v>12.17201813</v>
      </c>
      <c r="DQ24" s="18">
        <v>3.571252453</v>
      </c>
      <c r="DR24" s="18">
        <v>1.035167129</v>
      </c>
      <c r="DS24" s="18">
        <v>0.93517423399999999</v>
      </c>
      <c r="DT24" s="18">
        <v>4.5053166109999996</v>
      </c>
      <c r="DU24" s="18">
        <v>0.80877163500000004</v>
      </c>
      <c r="DV24" s="18">
        <v>1.0986873370000001</v>
      </c>
    </row>
    <row r="25" spans="1:126" x14ac:dyDescent="0.3">
      <c r="A25" s="6" t="s">
        <v>160</v>
      </c>
      <c r="B25" s="18">
        <v>243.49551729999999</v>
      </c>
      <c r="C25" s="18">
        <v>611.1159662</v>
      </c>
      <c r="D25" s="18">
        <v>3719.6971490000001</v>
      </c>
      <c r="E25" s="18">
        <v>1564.2458959999999</v>
      </c>
      <c r="F25" s="18">
        <v>144.27032019999999</v>
      </c>
      <c r="G25" s="18">
        <v>1899.0480669999999</v>
      </c>
      <c r="H25" s="18">
        <v>92.828467669999995</v>
      </c>
      <c r="I25" s="18">
        <v>0.280625815</v>
      </c>
      <c r="J25" s="18">
        <v>0.14090471099999999</v>
      </c>
      <c r="K25" s="18">
        <v>0.80234339700000001</v>
      </c>
      <c r="L25" s="18">
        <v>9.9528022999999993E-2</v>
      </c>
      <c r="M25" s="18">
        <v>0.63174302999999998</v>
      </c>
      <c r="N25" s="18">
        <v>0.1597789</v>
      </c>
      <c r="O25" s="18">
        <v>1.6610201469999999</v>
      </c>
      <c r="P25" s="18">
        <v>3.0132924659999998</v>
      </c>
      <c r="Q25" s="18">
        <v>5.9854536E-2</v>
      </c>
      <c r="R25" s="18">
        <v>0.22969282499999999</v>
      </c>
      <c r="S25" s="18">
        <v>0.358307879</v>
      </c>
      <c r="T25" s="18">
        <v>5438.92994</v>
      </c>
      <c r="U25" s="18">
        <v>0.26767295699999999</v>
      </c>
      <c r="V25" s="18">
        <v>2.2109472640000001</v>
      </c>
      <c r="W25" s="18">
        <v>7.5199414080000002</v>
      </c>
      <c r="X25" s="18">
        <v>1.0592775699999999</v>
      </c>
      <c r="Y25" s="18">
        <v>2.1154376840000002</v>
      </c>
      <c r="Z25" s="18">
        <v>5.7586631270000002</v>
      </c>
      <c r="AA25" s="18">
        <v>1.1988870519999999</v>
      </c>
      <c r="AB25" s="18">
        <v>0.19610833799999999</v>
      </c>
      <c r="AC25" s="18">
        <v>1.680862444</v>
      </c>
      <c r="AD25" s="18">
        <v>2.1285097780000002</v>
      </c>
      <c r="AE25" s="18">
        <v>147.95040890000001</v>
      </c>
      <c r="AF25" s="18">
        <v>7.9177406640000001</v>
      </c>
      <c r="AG25" s="18">
        <v>47.000600339999998</v>
      </c>
      <c r="AH25" s="18">
        <v>36.017805770000002</v>
      </c>
      <c r="AI25" s="18">
        <v>58.322096379999998</v>
      </c>
      <c r="AJ25" s="18">
        <v>2.4227534099999999</v>
      </c>
      <c r="AK25" s="18">
        <v>12.483035470000001</v>
      </c>
      <c r="AL25" s="18">
        <v>4.6808116950000001</v>
      </c>
      <c r="AM25" s="18">
        <v>0.855859445</v>
      </c>
      <c r="AN25" s="18">
        <v>0.65981888700000002</v>
      </c>
      <c r="AO25" s="18">
        <v>1.063940321</v>
      </c>
      <c r="AP25" s="18">
        <v>0.94676104299999997</v>
      </c>
      <c r="AQ25" s="18">
        <v>3.684774107</v>
      </c>
      <c r="AR25" s="18">
        <v>16.267356809999999</v>
      </c>
      <c r="AS25" s="18">
        <v>162.51648599999999</v>
      </c>
      <c r="AT25" s="18">
        <v>13.590648399999999</v>
      </c>
      <c r="AU25" s="18">
        <v>35.511499809999997</v>
      </c>
      <c r="AV25" s="18">
        <v>25.02465016</v>
      </c>
      <c r="AW25" s="18">
        <v>4.0011579140000002</v>
      </c>
      <c r="AX25" s="18">
        <v>1.488088866</v>
      </c>
      <c r="AY25" s="18">
        <v>35.64609617</v>
      </c>
      <c r="AZ25" s="18">
        <v>50.488819409999998</v>
      </c>
      <c r="BA25" s="18">
        <v>12.03398952</v>
      </c>
      <c r="BB25" s="18">
        <v>15.37653021</v>
      </c>
      <c r="BC25" s="18">
        <v>53.468712490000001</v>
      </c>
      <c r="BD25" s="18">
        <v>137.43905179999999</v>
      </c>
      <c r="BE25" s="18">
        <v>41.741152759999999</v>
      </c>
      <c r="BF25" s="18">
        <v>14.747667870000001</v>
      </c>
      <c r="BG25" s="18">
        <v>22.962758999999998</v>
      </c>
      <c r="BH25" s="18">
        <v>704.43808469999999</v>
      </c>
      <c r="BI25" s="18">
        <v>589.70835609999995</v>
      </c>
      <c r="BJ25" s="18">
        <v>89.715210859999999</v>
      </c>
      <c r="BK25" s="18">
        <v>595.95669329999998</v>
      </c>
      <c r="BL25" s="18">
        <v>300.78327940000003</v>
      </c>
      <c r="BM25" s="18">
        <v>674.24176769999997</v>
      </c>
      <c r="BN25" s="18">
        <v>192.36883660000001</v>
      </c>
      <c r="BO25" s="18">
        <v>29.23014341</v>
      </c>
      <c r="BP25" s="18">
        <v>193.53144940000001</v>
      </c>
      <c r="BQ25" s="18">
        <v>217.76143210000001</v>
      </c>
      <c r="BR25" s="18">
        <v>456.1889539</v>
      </c>
      <c r="BS25" s="18">
        <v>122.8599909</v>
      </c>
      <c r="BT25" s="18">
        <v>14.686857939999999</v>
      </c>
      <c r="BU25" s="18">
        <v>24.619961419999999</v>
      </c>
      <c r="BV25" s="18">
        <v>52.899348080000003</v>
      </c>
      <c r="BW25" s="18">
        <v>17.841551689999999</v>
      </c>
      <c r="BX25" s="18">
        <v>5.3284457879999998</v>
      </c>
      <c r="BY25" s="18">
        <v>2.6325380420000002</v>
      </c>
      <c r="BZ25" s="18">
        <v>40.172336340000001</v>
      </c>
      <c r="CA25" s="18">
        <v>35.432718280000003</v>
      </c>
      <c r="CB25" s="18">
        <v>11.68020845</v>
      </c>
      <c r="CC25" s="18">
        <v>15.81937493</v>
      </c>
      <c r="CD25" s="18">
        <v>19.92204448</v>
      </c>
      <c r="CE25" s="18">
        <v>0.59483829600000004</v>
      </c>
      <c r="CF25" s="18">
        <v>1.284539756</v>
      </c>
      <c r="CG25" s="18">
        <v>0.67975713599999998</v>
      </c>
      <c r="CH25" s="18">
        <v>0.28970621099999999</v>
      </c>
      <c r="CI25" s="18">
        <v>2.2019232469999999</v>
      </c>
      <c r="CJ25" s="18">
        <v>8.9176857280000004</v>
      </c>
      <c r="CK25" s="18">
        <v>12.904651579999999</v>
      </c>
      <c r="CL25" s="18">
        <v>3.3491285519999998</v>
      </c>
      <c r="CM25" s="18">
        <v>0.30845551900000001</v>
      </c>
      <c r="CN25" s="18">
        <v>8.4945203619999994</v>
      </c>
      <c r="CO25" s="18">
        <v>2.058128929</v>
      </c>
      <c r="CP25" s="18">
        <v>0.78589152299999998</v>
      </c>
      <c r="CQ25" s="18">
        <v>7.4721257589999999</v>
      </c>
      <c r="CR25" s="18">
        <v>40.046796729999997</v>
      </c>
      <c r="CS25" s="18">
        <v>97.107460529999997</v>
      </c>
      <c r="CT25" s="18">
        <v>86.829712999999998</v>
      </c>
      <c r="CU25" s="18">
        <v>3.3077842930000001</v>
      </c>
      <c r="CV25" s="18">
        <v>4.2783727709999999</v>
      </c>
      <c r="CW25" s="18">
        <v>7.4908498950000002</v>
      </c>
      <c r="CX25" s="18">
        <v>2.7646917599999998</v>
      </c>
      <c r="CY25" s="18">
        <v>4.8326510740000002</v>
      </c>
      <c r="CZ25" s="18">
        <v>22.74888009</v>
      </c>
      <c r="DA25" s="18">
        <v>107.1912414</v>
      </c>
      <c r="DB25" s="18">
        <v>82.0810484</v>
      </c>
      <c r="DC25" s="18">
        <v>8.9506708629999991</v>
      </c>
      <c r="DD25" s="18">
        <v>4.5970592520000002</v>
      </c>
      <c r="DE25" s="18">
        <v>24.772554849999999</v>
      </c>
      <c r="DF25" s="18">
        <v>71.39515471</v>
      </c>
      <c r="DG25" s="18">
        <v>118.87159440000001</v>
      </c>
      <c r="DH25" s="18">
        <v>145.76172690000001</v>
      </c>
      <c r="DI25" s="18">
        <v>60.194678869999997</v>
      </c>
      <c r="DJ25" s="18">
        <v>4.0363078010000004</v>
      </c>
      <c r="DK25" s="18">
        <v>2.2385790779999999</v>
      </c>
      <c r="DL25" s="18">
        <v>0.76367473500000005</v>
      </c>
      <c r="DM25" s="18">
        <v>6.9068212940000002</v>
      </c>
      <c r="DN25" s="18">
        <v>17.467867519999999</v>
      </c>
      <c r="DO25" s="18">
        <v>27.981790069999999</v>
      </c>
      <c r="DP25" s="18">
        <v>22.790317210000001</v>
      </c>
      <c r="DQ25" s="18">
        <v>6.7501968479999999</v>
      </c>
      <c r="DR25" s="18">
        <v>2.430034246</v>
      </c>
      <c r="DS25" s="18">
        <v>1.487883826</v>
      </c>
      <c r="DT25" s="18">
        <v>4.9153128779999999</v>
      </c>
      <c r="DU25" s="18">
        <v>1.6501082119999999</v>
      </c>
      <c r="DV25" s="18">
        <v>1.2639147559999999</v>
      </c>
    </row>
    <row r="26" spans="1:126" x14ac:dyDescent="0.3">
      <c r="A26" s="6" t="s">
        <v>161</v>
      </c>
      <c r="B26" s="18">
        <v>273.60754150000002</v>
      </c>
      <c r="C26" s="18">
        <v>430.75243999999998</v>
      </c>
      <c r="D26" s="18">
        <v>3224.5121519999998</v>
      </c>
      <c r="E26" s="18">
        <v>1121.7703180000001</v>
      </c>
      <c r="F26" s="18">
        <v>79.008078560000001</v>
      </c>
      <c r="G26" s="18">
        <v>1024.015173</v>
      </c>
      <c r="H26" s="18">
        <v>50.36067714</v>
      </c>
      <c r="I26" s="18">
        <v>0.25788914499999999</v>
      </c>
      <c r="J26" s="18">
        <v>0.157573771</v>
      </c>
      <c r="K26" s="18">
        <v>0.82644466400000005</v>
      </c>
      <c r="L26" s="18">
        <v>0.14944033900000001</v>
      </c>
      <c r="M26" s="18">
        <v>0.90581626699999995</v>
      </c>
      <c r="N26" s="18">
        <v>0.164914224</v>
      </c>
      <c r="O26" s="18">
        <v>1.624225931</v>
      </c>
      <c r="P26" s="18">
        <v>2.9243149050000001</v>
      </c>
      <c r="Q26" s="18">
        <v>0.189765084</v>
      </c>
      <c r="R26" s="18">
        <v>0.426034468</v>
      </c>
      <c r="S26" s="18">
        <v>0.35492993900000003</v>
      </c>
      <c r="T26" s="18">
        <v>3972.9736720000001</v>
      </c>
      <c r="U26" s="18">
        <v>0.18750243799999999</v>
      </c>
      <c r="V26" s="18">
        <v>1.8066075589999999</v>
      </c>
      <c r="W26" s="18">
        <v>5.2518523369999999</v>
      </c>
      <c r="X26" s="18">
        <v>0.80329380500000003</v>
      </c>
      <c r="Y26" s="18">
        <v>1.5320891839999999</v>
      </c>
      <c r="Z26" s="18">
        <v>3.1602321779999998</v>
      </c>
      <c r="AA26" s="18">
        <v>1.22742361</v>
      </c>
      <c r="AB26" s="18">
        <v>0.16277818699999999</v>
      </c>
      <c r="AC26" s="18">
        <v>1.5828461549999999</v>
      </c>
      <c r="AD26" s="18">
        <v>1.480721945</v>
      </c>
      <c r="AE26" s="18">
        <v>69.73852995</v>
      </c>
      <c r="AF26" s="18">
        <v>3.3117872149999998</v>
      </c>
      <c r="AG26" s="18">
        <v>22.481261100000001</v>
      </c>
      <c r="AH26" s="18">
        <v>12.337084450000001</v>
      </c>
      <c r="AI26" s="18">
        <v>21.452452950000001</v>
      </c>
      <c r="AJ26" s="18">
        <v>1.2049026439999999</v>
      </c>
      <c r="AK26" s="18">
        <v>3.6809089250000002</v>
      </c>
      <c r="AL26" s="18">
        <v>2.5070461989999999</v>
      </c>
      <c r="AM26" s="18">
        <v>0.60232637</v>
      </c>
      <c r="AN26" s="18">
        <v>0.59609802300000003</v>
      </c>
      <c r="AO26" s="18">
        <v>1.0069006819999999</v>
      </c>
      <c r="AP26" s="18">
        <v>0.45660079799999997</v>
      </c>
      <c r="AQ26" s="18">
        <v>4.2256624660000002</v>
      </c>
      <c r="AR26" s="18">
        <v>12.843242610000001</v>
      </c>
      <c r="AS26" s="18">
        <v>129.94725209999999</v>
      </c>
      <c r="AT26" s="18">
        <v>13.225137780000001</v>
      </c>
      <c r="AU26" s="18">
        <v>34.586281290000002</v>
      </c>
      <c r="AV26" s="18">
        <v>24.299627640000001</v>
      </c>
      <c r="AW26" s="18">
        <v>5.9746288510000003</v>
      </c>
      <c r="AX26" s="18">
        <v>1.7967069339999999</v>
      </c>
      <c r="AY26" s="18">
        <v>34.72860678</v>
      </c>
      <c r="AZ26" s="18">
        <v>41.978379779999997</v>
      </c>
      <c r="BA26" s="18">
        <v>14.5784178</v>
      </c>
      <c r="BB26" s="18">
        <v>16.142133520000002</v>
      </c>
      <c r="BC26" s="18">
        <v>45.401243430000001</v>
      </c>
      <c r="BD26" s="18">
        <v>101.6564566</v>
      </c>
      <c r="BE26" s="18">
        <v>28.977476410000001</v>
      </c>
      <c r="BF26" s="18">
        <v>20.49362811</v>
      </c>
      <c r="BG26" s="18">
        <v>15.11382418</v>
      </c>
      <c r="BH26" s="18">
        <v>570.15427160000002</v>
      </c>
      <c r="BI26" s="18">
        <v>448.41474399999998</v>
      </c>
      <c r="BJ26" s="18">
        <v>57.055018869999998</v>
      </c>
      <c r="BK26" s="18">
        <v>253.65317899999999</v>
      </c>
      <c r="BL26" s="18">
        <v>237.84240130000001</v>
      </c>
      <c r="BM26" s="18">
        <v>510.33262660000003</v>
      </c>
      <c r="BN26" s="18">
        <v>104.95354879999999</v>
      </c>
      <c r="BO26" s="18">
        <v>8.9758514340000009</v>
      </c>
      <c r="BP26" s="18">
        <v>86.993145350000006</v>
      </c>
      <c r="BQ26" s="18">
        <v>89.459125220000004</v>
      </c>
      <c r="BR26" s="18">
        <v>202.2750719</v>
      </c>
      <c r="BS26" s="18">
        <v>109.7160682</v>
      </c>
      <c r="BT26" s="18">
        <v>13.961351090000001</v>
      </c>
      <c r="BU26" s="18">
        <v>9.2111285760000001</v>
      </c>
      <c r="BV26" s="18">
        <v>21.336415039999999</v>
      </c>
      <c r="BW26" s="18">
        <v>9.2255950589999998</v>
      </c>
      <c r="BX26" s="18">
        <v>3.1204126130000001</v>
      </c>
      <c r="BY26" s="18">
        <v>2.2924406450000001</v>
      </c>
      <c r="BZ26" s="18">
        <v>15.329981330000001</v>
      </c>
      <c r="CA26" s="18">
        <v>14.905903309999999</v>
      </c>
      <c r="CB26" s="18">
        <v>10.00796379</v>
      </c>
      <c r="CC26" s="18">
        <v>5.2476803390000004</v>
      </c>
      <c r="CD26" s="18">
        <v>7.5889554050000001</v>
      </c>
      <c r="CE26" s="18">
        <v>0.84080746500000003</v>
      </c>
      <c r="CF26" s="18">
        <v>1.814252561</v>
      </c>
      <c r="CG26" s="18">
        <v>0.89556638</v>
      </c>
      <c r="CH26" s="18">
        <v>0.27814533000000002</v>
      </c>
      <c r="CI26" s="18">
        <v>2.254990979</v>
      </c>
      <c r="CJ26" s="18">
        <v>9.0889778119999995</v>
      </c>
      <c r="CK26" s="18">
        <v>12.31247012</v>
      </c>
      <c r="CL26" s="18">
        <v>3.1864627479999998</v>
      </c>
      <c r="CM26" s="18">
        <v>0.330339575</v>
      </c>
      <c r="CN26" s="18">
        <v>9.0372455610000006</v>
      </c>
      <c r="CO26" s="18">
        <v>2.6803219679999999</v>
      </c>
      <c r="CP26" s="18">
        <v>0.54002938700000003</v>
      </c>
      <c r="CQ26" s="18">
        <v>5.8106090090000002</v>
      </c>
      <c r="CR26" s="18">
        <v>34.171873339999998</v>
      </c>
      <c r="CS26" s="18">
        <v>81.586602810000002</v>
      </c>
      <c r="CT26" s="18">
        <v>67.344895930000007</v>
      </c>
      <c r="CU26" s="18">
        <v>1.7583245620000001</v>
      </c>
      <c r="CV26" s="18">
        <v>3.6242932849999998</v>
      </c>
      <c r="CW26" s="18">
        <v>6.8893887290000002</v>
      </c>
      <c r="CX26" s="18">
        <v>2.8618210780000002</v>
      </c>
      <c r="CY26" s="18">
        <v>4.2329118040000004</v>
      </c>
      <c r="CZ26" s="18">
        <v>14.96176724</v>
      </c>
      <c r="DA26" s="18">
        <v>83.103714229999994</v>
      </c>
      <c r="DB26" s="18">
        <v>46.502895729999999</v>
      </c>
      <c r="DC26" s="18">
        <v>8.0475854509999998</v>
      </c>
      <c r="DD26" s="18">
        <v>3.3107382580000002</v>
      </c>
      <c r="DE26" s="18">
        <v>19.011725519999999</v>
      </c>
      <c r="DF26" s="18">
        <v>45.819495029999999</v>
      </c>
      <c r="DG26" s="18">
        <v>80.063851299999996</v>
      </c>
      <c r="DH26" s="18">
        <v>91.034218280000005</v>
      </c>
      <c r="DI26" s="18">
        <v>30.804141619999999</v>
      </c>
      <c r="DJ26" s="18">
        <v>2.3149003869999998</v>
      </c>
      <c r="DK26" s="18">
        <v>2.367942556</v>
      </c>
      <c r="DL26" s="18">
        <v>0.67876037499999997</v>
      </c>
      <c r="DM26" s="18">
        <v>6.0613452060000004</v>
      </c>
      <c r="DN26" s="18">
        <v>14.42520889</v>
      </c>
      <c r="DO26" s="18">
        <v>22.9376788</v>
      </c>
      <c r="DP26" s="18">
        <v>18.93690831</v>
      </c>
      <c r="DQ26" s="18">
        <v>6.5001701709999997</v>
      </c>
      <c r="DR26" s="18">
        <v>1.864672063</v>
      </c>
      <c r="DS26" s="18">
        <v>1.605061093</v>
      </c>
      <c r="DT26" s="18">
        <v>5.3470123420000002</v>
      </c>
      <c r="DU26" s="18">
        <v>1.352800714</v>
      </c>
      <c r="DV26" s="18">
        <v>1.0984617670000001</v>
      </c>
    </row>
    <row r="27" spans="1:126" x14ac:dyDescent="0.3">
      <c r="A27" s="6" t="s">
        <v>162</v>
      </c>
      <c r="B27" s="18">
        <v>321.53073360000002</v>
      </c>
      <c r="C27" s="18">
        <v>743.87703269999997</v>
      </c>
      <c r="D27" s="18">
        <v>4085.6909019999998</v>
      </c>
      <c r="E27" s="18">
        <v>1695.0996849999999</v>
      </c>
      <c r="F27" s="18">
        <v>313.49310370000001</v>
      </c>
      <c r="G27" s="18">
        <v>1858.1296380000001</v>
      </c>
      <c r="H27" s="18">
        <v>226.0851217</v>
      </c>
      <c r="I27" s="18">
        <v>0.21232426900000001</v>
      </c>
      <c r="J27" s="18">
        <v>0.105106672</v>
      </c>
      <c r="K27" s="18">
        <v>0.73366102700000002</v>
      </c>
      <c r="L27" s="18">
        <v>8.4778372000000005E-2</v>
      </c>
      <c r="M27" s="18">
        <v>0.63014417199999995</v>
      </c>
      <c r="N27" s="18">
        <v>0.133066346</v>
      </c>
      <c r="O27" s="18">
        <v>1.782391461</v>
      </c>
      <c r="P27" s="18">
        <v>3.2391395909999998</v>
      </c>
      <c r="Q27" s="18">
        <v>7.1413614E-2</v>
      </c>
      <c r="R27" s="18">
        <v>0.188520994</v>
      </c>
      <c r="S27" s="18">
        <v>0.32181282900000002</v>
      </c>
      <c r="T27" s="18">
        <v>9131.7449639999995</v>
      </c>
      <c r="U27" s="18">
        <v>0.309798248</v>
      </c>
      <c r="V27" s="18">
        <v>3.394619879</v>
      </c>
      <c r="W27" s="18">
        <v>13.477756210000001</v>
      </c>
      <c r="X27" s="18">
        <v>1.0480518590000001</v>
      </c>
      <c r="Y27" s="18">
        <v>3.4556554070000001</v>
      </c>
      <c r="Z27" s="18">
        <v>7.3356354550000002</v>
      </c>
      <c r="AA27" s="18">
        <v>0.77618960100000001</v>
      </c>
      <c r="AB27" s="18">
        <v>0.22979835200000001</v>
      </c>
      <c r="AC27" s="18">
        <v>2.4305753000000001</v>
      </c>
      <c r="AD27" s="18">
        <v>2.1904265120000002</v>
      </c>
      <c r="AE27" s="18">
        <v>175.56221260000001</v>
      </c>
      <c r="AF27" s="18">
        <v>7.2163001930000004</v>
      </c>
      <c r="AG27" s="18">
        <v>38.843579869999999</v>
      </c>
      <c r="AH27" s="18">
        <v>23.278525909999999</v>
      </c>
      <c r="AI27" s="18">
        <v>60.39126314</v>
      </c>
      <c r="AJ27" s="18">
        <v>1.6866799029999999</v>
      </c>
      <c r="AK27" s="18">
        <v>7.1317000530000003</v>
      </c>
      <c r="AL27" s="18">
        <v>4.471667107</v>
      </c>
      <c r="AM27" s="18">
        <v>0.561366539</v>
      </c>
      <c r="AN27" s="18">
        <v>0.75501188699999999</v>
      </c>
      <c r="AO27" s="18">
        <v>1.231502812</v>
      </c>
      <c r="AP27" s="18">
        <v>0.72457461400000001</v>
      </c>
      <c r="AQ27" s="18">
        <v>4.6413691359999998</v>
      </c>
      <c r="AR27" s="18">
        <v>21.37287959</v>
      </c>
      <c r="AS27" s="18">
        <v>226.7228211</v>
      </c>
      <c r="AT27" s="18">
        <v>16.81310418</v>
      </c>
      <c r="AU27" s="18">
        <v>47.322040350000002</v>
      </c>
      <c r="AV27" s="18">
        <v>30.029203219999999</v>
      </c>
      <c r="AW27" s="18">
        <v>5.0107392040000001</v>
      </c>
      <c r="AX27" s="18">
        <v>1.4472887560000001</v>
      </c>
      <c r="AY27" s="18">
        <v>50.44353675</v>
      </c>
      <c r="AZ27" s="18">
        <v>69.450204510000006</v>
      </c>
      <c r="BA27" s="18">
        <v>17.119111010000001</v>
      </c>
      <c r="BB27" s="18">
        <v>21.432946619999999</v>
      </c>
      <c r="BC27" s="18">
        <v>75.195880650000007</v>
      </c>
      <c r="BD27" s="18">
        <v>191.65849499999999</v>
      </c>
      <c r="BE27" s="18">
        <v>54.677040429999998</v>
      </c>
      <c r="BF27" s="18">
        <v>20.64053432</v>
      </c>
      <c r="BG27" s="18">
        <v>20.053124570000001</v>
      </c>
      <c r="BH27" s="18">
        <v>944.18200809999996</v>
      </c>
      <c r="BI27" s="18">
        <v>627.99396490000004</v>
      </c>
      <c r="BJ27" s="18">
        <v>97.133127849999994</v>
      </c>
      <c r="BK27" s="18">
        <v>535.96756070000004</v>
      </c>
      <c r="BL27" s="18">
        <v>442.1265434</v>
      </c>
      <c r="BM27" s="18">
        <v>588.15766399999995</v>
      </c>
      <c r="BN27" s="18">
        <v>108.6619467</v>
      </c>
      <c r="BO27" s="18">
        <v>17.208575459999999</v>
      </c>
      <c r="BP27" s="18">
        <v>223.83908249999999</v>
      </c>
      <c r="BQ27" s="18">
        <v>166.89032800000001</v>
      </c>
      <c r="BR27" s="18">
        <v>293.5035446</v>
      </c>
      <c r="BS27" s="18">
        <v>147.3222121</v>
      </c>
      <c r="BT27" s="18">
        <v>15.598728660000001</v>
      </c>
      <c r="BU27" s="18">
        <v>11.074981149999999</v>
      </c>
      <c r="BV27" s="18">
        <v>62.796117010000003</v>
      </c>
      <c r="BW27" s="18">
        <v>16.694916299999999</v>
      </c>
      <c r="BX27" s="18">
        <v>2.488947928</v>
      </c>
      <c r="BY27" s="18">
        <v>2.359998472</v>
      </c>
      <c r="BZ27" s="18">
        <v>27.232185399999999</v>
      </c>
      <c r="CA27" s="18">
        <v>23.879643980000001</v>
      </c>
      <c r="CB27" s="18">
        <v>9.7306914370000008</v>
      </c>
      <c r="CC27" s="18">
        <v>11.448443210000001</v>
      </c>
      <c r="CD27" s="18">
        <v>10.175376050000001</v>
      </c>
      <c r="CE27" s="18">
        <v>0.91474567200000001</v>
      </c>
      <c r="CF27" s="18">
        <v>2.2950540469999998</v>
      </c>
      <c r="CG27" s="18">
        <v>0.890152214</v>
      </c>
      <c r="CH27" s="18">
        <v>0.47201974000000002</v>
      </c>
      <c r="CI27" s="18">
        <v>4.8267498800000004</v>
      </c>
      <c r="CJ27" s="18">
        <v>19.76476684</v>
      </c>
      <c r="CK27" s="18">
        <v>27.62002094</v>
      </c>
      <c r="CL27" s="18">
        <v>5.9223108870000001</v>
      </c>
      <c r="CM27" s="18">
        <v>0.54612525000000001</v>
      </c>
      <c r="CN27" s="18">
        <v>9.0720183189999997</v>
      </c>
      <c r="CO27" s="18">
        <v>4.0782745609999997</v>
      </c>
      <c r="CP27" s="18">
        <v>1.3568634989999999</v>
      </c>
      <c r="CQ27" s="18">
        <v>12.528442979999999</v>
      </c>
      <c r="CR27" s="18">
        <v>63.041770239999998</v>
      </c>
      <c r="CS27" s="18">
        <v>146.84631540000001</v>
      </c>
      <c r="CT27" s="18">
        <v>122.7992613</v>
      </c>
      <c r="CU27" s="18">
        <v>4.7704085459999996</v>
      </c>
      <c r="CV27" s="18">
        <v>6.8018564189999999</v>
      </c>
      <c r="CW27" s="18">
        <v>11.7818478</v>
      </c>
      <c r="CX27" s="18">
        <v>4.3854522129999998</v>
      </c>
      <c r="CY27" s="18">
        <v>5.74474179</v>
      </c>
      <c r="CZ27" s="18">
        <v>35.481155200000003</v>
      </c>
      <c r="DA27" s="18">
        <v>151.02478529999999</v>
      </c>
      <c r="DB27" s="18">
        <v>78.045841690000003</v>
      </c>
      <c r="DC27" s="18">
        <v>9.5252536039999995</v>
      </c>
      <c r="DD27" s="18">
        <v>10.40833331</v>
      </c>
      <c r="DE27" s="18">
        <v>39.51767942</v>
      </c>
      <c r="DF27" s="18">
        <v>85.200248700000003</v>
      </c>
      <c r="DG27" s="18">
        <v>121.2333046</v>
      </c>
      <c r="DH27" s="18">
        <v>117.8511661</v>
      </c>
      <c r="DI27" s="18">
        <v>34.157747829999998</v>
      </c>
      <c r="DJ27" s="18">
        <v>1.484543181</v>
      </c>
      <c r="DK27" s="18">
        <v>3.3823340700000002</v>
      </c>
      <c r="DL27" s="18">
        <v>1.925883901</v>
      </c>
      <c r="DM27" s="18">
        <v>14.99209634</v>
      </c>
      <c r="DN27" s="18">
        <v>39.02415998</v>
      </c>
      <c r="DO27" s="18">
        <v>41.1126985</v>
      </c>
      <c r="DP27" s="18">
        <v>26.740604099999999</v>
      </c>
      <c r="DQ27" s="18">
        <v>7.2789243859999999</v>
      </c>
      <c r="DR27" s="18">
        <v>1.391424821</v>
      </c>
      <c r="DS27" s="18">
        <v>3.7121794819999998</v>
      </c>
      <c r="DT27" s="18">
        <v>5.6359560220000002</v>
      </c>
      <c r="DU27" s="18">
        <v>1.589132599</v>
      </c>
      <c r="DV27" s="18">
        <v>2.1472283910000001</v>
      </c>
    </row>
    <row r="28" spans="1:126" x14ac:dyDescent="0.3">
      <c r="A28" s="6" t="s">
        <v>163</v>
      </c>
      <c r="B28" s="18">
        <v>293.57389810000001</v>
      </c>
      <c r="C28" s="18">
        <v>663.47782099999995</v>
      </c>
      <c r="D28" s="18">
        <v>3683.1245859999999</v>
      </c>
      <c r="E28" s="18">
        <v>1413.263537</v>
      </c>
      <c r="F28" s="18">
        <v>186.66008500000001</v>
      </c>
      <c r="G28" s="18">
        <v>1377.8971779999999</v>
      </c>
      <c r="H28" s="18">
        <v>102.5616306</v>
      </c>
      <c r="I28" s="18">
        <v>0.34434663100000001</v>
      </c>
      <c r="J28" s="18">
        <v>0.20159074699999999</v>
      </c>
      <c r="K28" s="18">
        <v>1.1128120349999999</v>
      </c>
      <c r="L28" s="18">
        <v>0.15424170100000001</v>
      </c>
      <c r="M28" s="18">
        <v>0.95890369099999995</v>
      </c>
      <c r="N28" s="18">
        <v>0.20992745500000001</v>
      </c>
      <c r="O28" s="18">
        <v>2.0425862700000001</v>
      </c>
      <c r="P28" s="18">
        <v>4.1815597640000002</v>
      </c>
      <c r="Q28" s="18">
        <v>0.12814685300000001</v>
      </c>
      <c r="R28" s="18">
        <v>0.44061224300000001</v>
      </c>
      <c r="S28" s="18">
        <v>0.37377452799999999</v>
      </c>
      <c r="T28" s="18">
        <v>6070.36348</v>
      </c>
      <c r="U28" s="18">
        <v>0.210906223</v>
      </c>
      <c r="V28" s="18">
        <v>1.6361817359999999</v>
      </c>
      <c r="W28" s="18">
        <v>3.260911229</v>
      </c>
      <c r="X28" s="18">
        <v>0.60330278699999995</v>
      </c>
      <c r="Y28" s="18">
        <v>1.672191596</v>
      </c>
      <c r="Z28" s="18">
        <v>2.543091649</v>
      </c>
      <c r="AA28" s="18">
        <v>1.3525857219999999</v>
      </c>
      <c r="AB28" s="18">
        <v>0.18126087699999999</v>
      </c>
      <c r="AC28" s="18">
        <v>2.3313934719999998</v>
      </c>
      <c r="AD28" s="18">
        <v>2.013229742</v>
      </c>
      <c r="AE28" s="18">
        <v>155.10378739999999</v>
      </c>
      <c r="AF28" s="18">
        <v>9.0842101139999993</v>
      </c>
      <c r="AG28" s="18">
        <v>61.736726689999998</v>
      </c>
      <c r="AH28" s="18">
        <v>35.527382549999999</v>
      </c>
      <c r="AI28" s="18">
        <v>50.153908399999999</v>
      </c>
      <c r="AJ28" s="18">
        <v>3.2859607400000002</v>
      </c>
      <c r="AK28" s="18">
        <v>9.6573409229999996</v>
      </c>
      <c r="AL28" s="18">
        <v>5.3092535029999999</v>
      </c>
      <c r="AM28" s="18">
        <v>0.97384564799999995</v>
      </c>
      <c r="AN28" s="18">
        <v>0.92459191900000004</v>
      </c>
      <c r="AO28" s="18">
        <v>1.5462050620000001</v>
      </c>
      <c r="AP28" s="18">
        <v>0.94642128999999997</v>
      </c>
      <c r="AQ28" s="18">
        <v>7.9960537279999997</v>
      </c>
      <c r="AR28" s="18">
        <v>20.59872597</v>
      </c>
      <c r="AS28" s="18">
        <v>219.69596999999999</v>
      </c>
      <c r="AT28" s="18">
        <v>8.8662745760000004</v>
      </c>
      <c r="AU28" s="18">
        <v>26.96458033</v>
      </c>
      <c r="AV28" s="18">
        <v>26.965258080000002</v>
      </c>
      <c r="AW28" s="18">
        <v>7.1278207240000002</v>
      </c>
      <c r="AX28" s="18">
        <v>2.4355725260000001</v>
      </c>
      <c r="AY28" s="18">
        <v>42.740522599999998</v>
      </c>
      <c r="AZ28" s="18">
        <v>57.801727890000002</v>
      </c>
      <c r="BA28" s="18">
        <v>17.874145970000001</v>
      </c>
      <c r="BB28" s="18">
        <v>19.588519479999999</v>
      </c>
      <c r="BC28" s="18">
        <v>60.367425369999999</v>
      </c>
      <c r="BD28" s="18">
        <v>153.63848279999999</v>
      </c>
      <c r="BE28" s="18">
        <v>43.603063910000003</v>
      </c>
      <c r="BF28" s="18">
        <v>17.165690770000001</v>
      </c>
      <c r="BG28" s="18">
        <v>27.066127380000001</v>
      </c>
      <c r="BH28" s="18">
        <v>697.10324019999996</v>
      </c>
      <c r="BI28" s="18">
        <v>548.18232139999998</v>
      </c>
      <c r="BJ28" s="18">
        <v>95.068378589999995</v>
      </c>
      <c r="BK28" s="18">
        <v>490.36671469999999</v>
      </c>
      <c r="BL28" s="18">
        <v>379.54030510000001</v>
      </c>
      <c r="BM28" s="18">
        <v>613.64236359999995</v>
      </c>
      <c r="BN28" s="18">
        <v>128.49583860000001</v>
      </c>
      <c r="BO28" s="18">
        <v>19.31740164</v>
      </c>
      <c r="BP28" s="18">
        <v>149.55681910000001</v>
      </c>
      <c r="BQ28" s="18">
        <v>159.5621304</v>
      </c>
      <c r="BR28" s="18">
        <v>281.43436430000003</v>
      </c>
      <c r="BS28" s="18">
        <v>93.354064120000004</v>
      </c>
      <c r="BT28" s="18">
        <v>12.061416879999999</v>
      </c>
      <c r="BU28" s="18">
        <v>13.42702899</v>
      </c>
      <c r="BV28" s="18">
        <v>36.608479000000003</v>
      </c>
      <c r="BW28" s="18">
        <v>15.311289390000001</v>
      </c>
      <c r="BX28" s="18">
        <v>3.9527771999999999</v>
      </c>
      <c r="BY28" s="18">
        <v>4.2747537710000003</v>
      </c>
      <c r="BZ28" s="18">
        <v>32.231032149999997</v>
      </c>
      <c r="CA28" s="18">
        <v>33.654750389999997</v>
      </c>
      <c r="CB28" s="18">
        <v>7.5184153990000002</v>
      </c>
      <c r="CC28" s="18">
        <v>10.723257179999999</v>
      </c>
      <c r="CD28" s="18">
        <v>18.17503288</v>
      </c>
      <c r="CE28" s="18">
        <v>0.53320313500000005</v>
      </c>
      <c r="CF28" s="18">
        <v>0.91205826400000001</v>
      </c>
      <c r="CG28" s="18">
        <v>0.54501761800000004</v>
      </c>
      <c r="CH28" s="18">
        <v>0.28489498299999999</v>
      </c>
      <c r="CI28" s="18">
        <v>1.7564827009999999</v>
      </c>
      <c r="CJ28" s="18">
        <v>5.3082972079999999</v>
      </c>
      <c r="CK28" s="18">
        <v>5.657678464</v>
      </c>
      <c r="CL28" s="18">
        <v>1.11679934</v>
      </c>
      <c r="CM28" s="18">
        <v>0.33128798700000001</v>
      </c>
      <c r="CN28" s="18">
        <v>9.4054742890000007</v>
      </c>
      <c r="CO28" s="18">
        <v>1.927265282</v>
      </c>
      <c r="CP28" s="18">
        <v>0.58050606599999999</v>
      </c>
      <c r="CQ28" s="18">
        <v>6.1439695900000002</v>
      </c>
      <c r="CR28" s="18">
        <v>25.70959628</v>
      </c>
      <c r="CS28" s="18">
        <v>43.413390649999997</v>
      </c>
      <c r="CT28" s="18">
        <v>28.653432909999999</v>
      </c>
      <c r="CU28" s="18">
        <v>1.202199397</v>
      </c>
      <c r="CV28" s="18">
        <v>3.7199593219999998</v>
      </c>
      <c r="CW28" s="18">
        <v>4.0347901589999999</v>
      </c>
      <c r="CX28" s="18">
        <v>1.1050171870000001</v>
      </c>
      <c r="CY28" s="18">
        <v>3.5304141069999999</v>
      </c>
      <c r="CZ28" s="18">
        <v>15.452504299999999</v>
      </c>
      <c r="DA28" s="18">
        <v>87.177018050000001</v>
      </c>
      <c r="DB28" s="18">
        <v>21.413072270000001</v>
      </c>
      <c r="DC28" s="18">
        <v>5.3053444279999997</v>
      </c>
      <c r="DD28" s="18">
        <v>3.4619472180000002</v>
      </c>
      <c r="DE28" s="18">
        <v>19.397057100000001</v>
      </c>
      <c r="DF28" s="18">
        <v>45.475549809999997</v>
      </c>
      <c r="DG28" s="18">
        <v>65.27148708</v>
      </c>
      <c r="DH28" s="18">
        <v>53.853422960000003</v>
      </c>
      <c r="DI28" s="18">
        <v>13.261817389999999</v>
      </c>
      <c r="DJ28" s="18">
        <v>0.480591447</v>
      </c>
      <c r="DK28" s="18">
        <v>3.4490695159999998</v>
      </c>
      <c r="DL28" s="18">
        <v>0.74644007700000004</v>
      </c>
      <c r="DM28" s="18">
        <v>6.0251887469999996</v>
      </c>
      <c r="DN28" s="18">
        <v>12.64667315</v>
      </c>
      <c r="DO28" s="18">
        <v>17.025927979999999</v>
      </c>
      <c r="DP28" s="18">
        <v>10.86711053</v>
      </c>
      <c r="DQ28" s="18">
        <v>3.2056258089999998</v>
      </c>
      <c r="DR28" s="18">
        <v>0.83086069200000001</v>
      </c>
      <c r="DS28" s="18">
        <v>1.5525043220000001</v>
      </c>
      <c r="DT28" s="18">
        <v>4.6545837329999999</v>
      </c>
      <c r="DU28" s="18">
        <v>0.79545477200000003</v>
      </c>
      <c r="DV28" s="18">
        <v>1.2725491179999999</v>
      </c>
    </row>
    <row r="29" spans="1:126" x14ac:dyDescent="0.3">
      <c r="A29" s="6" t="s">
        <v>164</v>
      </c>
      <c r="B29" s="18">
        <v>135.57022520000001</v>
      </c>
      <c r="C29" s="18">
        <v>514.92178769999998</v>
      </c>
      <c r="D29" s="18">
        <v>3487.6481370000001</v>
      </c>
      <c r="E29" s="18">
        <v>1212.093329</v>
      </c>
      <c r="F29" s="18">
        <v>101.5633959</v>
      </c>
      <c r="G29" s="18">
        <v>1193.660423</v>
      </c>
      <c r="H29" s="18">
        <v>81.785595029999996</v>
      </c>
      <c r="I29" s="18">
        <v>0.21145909900000001</v>
      </c>
      <c r="J29" s="18">
        <v>0.150465291</v>
      </c>
      <c r="K29" s="18">
        <v>1.0994576060000001</v>
      </c>
      <c r="L29" s="18">
        <v>0.118493759</v>
      </c>
      <c r="M29" s="18">
        <v>0.97399178500000005</v>
      </c>
      <c r="N29" s="18">
        <v>9.7905401000000003E-2</v>
      </c>
      <c r="O29" s="18">
        <v>1.5582636759999999</v>
      </c>
      <c r="P29" s="18">
        <v>4.2819556409999997</v>
      </c>
      <c r="Q29" s="18">
        <v>8.7348560000000006E-2</v>
      </c>
      <c r="R29" s="18">
        <v>0.37410341600000002</v>
      </c>
      <c r="S29" s="18">
        <v>0.36621059299999997</v>
      </c>
      <c r="T29" s="18">
        <v>5968.6322600000003</v>
      </c>
      <c r="U29" s="18">
        <v>7.4079199999999998E-2</v>
      </c>
      <c r="V29" s="18">
        <v>0.59962681900000003</v>
      </c>
      <c r="W29" s="18">
        <v>1.625670618</v>
      </c>
      <c r="X29" s="18">
        <v>0.288519413</v>
      </c>
      <c r="Y29" s="18">
        <v>0.74902263300000005</v>
      </c>
      <c r="Z29" s="18">
        <v>1.2773085529999999</v>
      </c>
      <c r="AA29" s="18">
        <v>0.92403754199999999</v>
      </c>
      <c r="AB29" s="18">
        <v>0.168543569</v>
      </c>
      <c r="AC29" s="18">
        <v>1.4081052300000001</v>
      </c>
      <c r="AD29" s="18">
        <v>0.82393944799999996</v>
      </c>
      <c r="AE29" s="18">
        <v>81.102038919999998</v>
      </c>
      <c r="AF29" s="18">
        <v>3.2960222770000001</v>
      </c>
      <c r="AG29" s="18">
        <v>27.308291270000002</v>
      </c>
      <c r="AH29" s="18">
        <v>15.06735048</v>
      </c>
      <c r="AI29" s="18">
        <v>17.306603750000001</v>
      </c>
      <c r="AJ29" s="18">
        <v>1.0631081950000001</v>
      </c>
      <c r="AK29" s="18">
        <v>3.0158329859999999</v>
      </c>
      <c r="AL29" s="18">
        <v>1.545667602</v>
      </c>
      <c r="AM29" s="18">
        <v>0.53477940400000001</v>
      </c>
      <c r="AN29" s="18">
        <v>0.41890645900000001</v>
      </c>
      <c r="AO29" s="18">
        <v>0.923954583</v>
      </c>
      <c r="AP29" s="18">
        <v>0.401008947</v>
      </c>
      <c r="AQ29" s="18">
        <v>7.2500917999999999</v>
      </c>
      <c r="AR29" s="18">
        <v>17.92606726</v>
      </c>
      <c r="AS29" s="18">
        <v>210.4012486</v>
      </c>
      <c r="AT29" s="18">
        <v>11.62349146</v>
      </c>
      <c r="AU29" s="18">
        <v>35.484942840000002</v>
      </c>
      <c r="AV29" s="18">
        <v>40.608051889999999</v>
      </c>
      <c r="AW29" s="18">
        <v>9.9120583740000008</v>
      </c>
      <c r="AX29" s="18">
        <v>1.67486655</v>
      </c>
      <c r="AY29" s="18">
        <v>55.500389749999997</v>
      </c>
      <c r="AZ29" s="18">
        <v>73.896418069999996</v>
      </c>
      <c r="BA29" s="18">
        <v>19.906297259999999</v>
      </c>
      <c r="BB29" s="18">
        <v>23.748559709999999</v>
      </c>
      <c r="BC29" s="18">
        <v>52.562479539999998</v>
      </c>
      <c r="BD29" s="18">
        <v>133.47008690000001</v>
      </c>
      <c r="BE29" s="18">
        <v>44.368936339999998</v>
      </c>
      <c r="BF29" s="18">
        <v>11.7661151</v>
      </c>
      <c r="BG29" s="18">
        <v>17.308459209999999</v>
      </c>
      <c r="BH29" s="18">
        <v>962.23591290000002</v>
      </c>
      <c r="BI29" s="18">
        <v>515.12814079999998</v>
      </c>
      <c r="BJ29" s="18">
        <v>77.363731240000007</v>
      </c>
      <c r="BK29" s="18">
        <v>410.57041279999999</v>
      </c>
      <c r="BL29" s="18">
        <v>351.71144820000001</v>
      </c>
      <c r="BM29" s="18">
        <v>643.89144759999999</v>
      </c>
      <c r="BN29" s="18">
        <v>112.0285987</v>
      </c>
      <c r="BO29" s="18">
        <v>13.33034554</v>
      </c>
      <c r="BP29" s="18">
        <v>118.68872930000001</v>
      </c>
      <c r="BQ29" s="18">
        <v>130.41074510000001</v>
      </c>
      <c r="BR29" s="18">
        <v>223.61445140000001</v>
      </c>
      <c r="BS29" s="18">
        <v>80.607175479999995</v>
      </c>
      <c r="BT29" s="18">
        <v>8.9655397969999999</v>
      </c>
      <c r="BU29" s="18">
        <v>7.8022159970000002</v>
      </c>
      <c r="BV29" s="18">
        <v>25.25788816</v>
      </c>
      <c r="BW29" s="18">
        <v>9.1579251819999996</v>
      </c>
      <c r="BX29" s="18">
        <v>1.989940643</v>
      </c>
      <c r="BY29" s="18">
        <v>3.0619639639999998</v>
      </c>
      <c r="BZ29" s="18">
        <v>27.638483069999999</v>
      </c>
      <c r="CA29" s="18">
        <v>24.461292069999999</v>
      </c>
      <c r="CB29" s="18">
        <v>13.381042069999999</v>
      </c>
      <c r="CC29" s="18">
        <v>20.379543470000002</v>
      </c>
      <c r="CD29" s="18">
        <v>19.471602990000001</v>
      </c>
      <c r="CE29" s="18">
        <v>0.16525252300000001</v>
      </c>
      <c r="CF29" s="18">
        <v>0.33459941999999998</v>
      </c>
      <c r="CG29" s="18">
        <v>0.209360827</v>
      </c>
      <c r="CH29" s="18">
        <v>7.0595747E-2</v>
      </c>
      <c r="CI29" s="18">
        <v>0.51112336199999997</v>
      </c>
      <c r="CJ29" s="18">
        <v>2.0620036310000001</v>
      </c>
      <c r="CK29" s="18">
        <v>2.4510524149999999</v>
      </c>
      <c r="CL29" s="18">
        <v>0.46874498100000001</v>
      </c>
      <c r="CM29" s="18">
        <v>0.16310376900000001</v>
      </c>
      <c r="CN29" s="18">
        <v>9.2840427620000003</v>
      </c>
      <c r="CO29" s="18">
        <v>1.423096329</v>
      </c>
      <c r="CP29" s="18">
        <v>0.19016703099999999</v>
      </c>
      <c r="CQ29" s="18">
        <v>2.508466861</v>
      </c>
      <c r="CR29" s="18">
        <v>13.675825529999999</v>
      </c>
      <c r="CS29" s="18">
        <v>27.01601557</v>
      </c>
      <c r="CT29" s="18">
        <v>21.58501425</v>
      </c>
      <c r="CU29" s="18">
        <v>0.72485697000000004</v>
      </c>
      <c r="CV29" s="18">
        <v>1.974647219</v>
      </c>
      <c r="CW29" s="18">
        <v>2.276040198</v>
      </c>
      <c r="CX29" s="18">
        <v>0.55252150200000005</v>
      </c>
      <c r="CY29" s="18">
        <v>2.164050209</v>
      </c>
      <c r="CZ29" s="18">
        <v>10.04023145</v>
      </c>
      <c r="DA29" s="18">
        <v>63.212234680000002</v>
      </c>
      <c r="DB29" s="18">
        <v>14.580939600000001</v>
      </c>
      <c r="DC29" s="18">
        <v>3.398280379</v>
      </c>
      <c r="DD29" s="18">
        <v>2.0188952260000002</v>
      </c>
      <c r="DE29" s="18">
        <v>13.462557329999999</v>
      </c>
      <c r="DF29" s="18">
        <v>34.467677889999997</v>
      </c>
      <c r="DG29" s="18">
        <v>57.956079789999997</v>
      </c>
      <c r="DH29" s="18">
        <v>47.55814822</v>
      </c>
      <c r="DI29" s="18">
        <v>11.643977619999999</v>
      </c>
      <c r="DJ29" s="18">
        <v>0.37010835800000003</v>
      </c>
      <c r="DK29" s="18">
        <v>2.449382071</v>
      </c>
      <c r="DL29" s="18">
        <v>0.45782370100000003</v>
      </c>
      <c r="DM29" s="18">
        <v>4.2587193279999997</v>
      </c>
      <c r="DN29" s="18">
        <v>9.7187645699999994</v>
      </c>
      <c r="DO29" s="18">
        <v>14.0388684</v>
      </c>
      <c r="DP29" s="18">
        <v>10.10101736</v>
      </c>
      <c r="DQ29" s="18">
        <v>2.9586485040000001</v>
      </c>
      <c r="DR29" s="18">
        <v>0.71296451699999996</v>
      </c>
      <c r="DS29" s="18">
        <v>0.83969395300000005</v>
      </c>
      <c r="DT29" s="18">
        <v>4.4292309029999997</v>
      </c>
      <c r="DU29" s="18">
        <v>0.47702725699999998</v>
      </c>
      <c r="DV29" s="18">
        <v>0.82370026299999999</v>
      </c>
    </row>
    <row r="30" spans="1:126" x14ac:dyDescent="0.3">
      <c r="A30" s="6" t="s">
        <v>165</v>
      </c>
      <c r="B30" s="18">
        <v>231.582165</v>
      </c>
      <c r="C30" s="18">
        <v>469.95245390000002</v>
      </c>
      <c r="D30" s="18">
        <v>3114.8353520000001</v>
      </c>
      <c r="E30" s="18">
        <v>1378.6298300000001</v>
      </c>
      <c r="F30" s="18">
        <v>148.330275</v>
      </c>
      <c r="G30" s="18">
        <v>1697.7347569999999</v>
      </c>
      <c r="H30" s="18">
        <v>134.3004861</v>
      </c>
      <c r="I30" s="18">
        <v>0.213988818</v>
      </c>
      <c r="J30" s="18">
        <v>0.122981179</v>
      </c>
      <c r="K30" s="18">
        <v>0.59278646199999996</v>
      </c>
      <c r="L30" s="18">
        <v>9.5408095999999998E-2</v>
      </c>
      <c r="M30" s="18">
        <v>0.54317899000000003</v>
      </c>
      <c r="N30" s="18">
        <v>0.13270902300000001</v>
      </c>
      <c r="O30" s="18">
        <v>1.306813652</v>
      </c>
      <c r="P30" s="18">
        <v>1.9895278329999999</v>
      </c>
      <c r="Q30" s="18">
        <v>0.13772975300000001</v>
      </c>
      <c r="R30" s="18">
        <v>0.26063694999999998</v>
      </c>
      <c r="S30" s="18">
        <v>0.39956662500000001</v>
      </c>
      <c r="T30" s="18">
        <v>4492.744162</v>
      </c>
      <c r="U30" s="18">
        <v>0.16490021299999999</v>
      </c>
      <c r="V30" s="18">
        <v>1.5055662059999999</v>
      </c>
      <c r="W30" s="18">
        <v>4.8641615299999996</v>
      </c>
      <c r="X30" s="18">
        <v>0.53396912100000005</v>
      </c>
      <c r="Y30" s="18">
        <v>1.7966198870000001</v>
      </c>
      <c r="Z30" s="18">
        <v>4.0706519889999999</v>
      </c>
      <c r="AA30" s="18">
        <v>1.029219951</v>
      </c>
      <c r="AB30" s="18">
        <v>0.225718486</v>
      </c>
      <c r="AC30" s="18">
        <v>2.0794226610000002</v>
      </c>
      <c r="AD30" s="18">
        <v>1.7018101000000001</v>
      </c>
      <c r="AE30" s="18">
        <v>102.85839660000001</v>
      </c>
      <c r="AF30" s="18">
        <v>4.985645785</v>
      </c>
      <c r="AG30" s="18">
        <v>34.952730189999997</v>
      </c>
      <c r="AH30" s="18">
        <v>25.938465730000001</v>
      </c>
      <c r="AI30" s="18">
        <v>30.262405919999999</v>
      </c>
      <c r="AJ30" s="18">
        <v>1.7947783500000001</v>
      </c>
      <c r="AK30" s="18">
        <v>10.0551791</v>
      </c>
      <c r="AL30" s="18">
        <v>3.2460617109999998</v>
      </c>
      <c r="AM30" s="18">
        <v>0.680108198</v>
      </c>
      <c r="AN30" s="18">
        <v>0.81206032900000003</v>
      </c>
      <c r="AO30" s="18">
        <v>1.0172561659999999</v>
      </c>
      <c r="AP30" s="18">
        <v>0.60401784599999997</v>
      </c>
      <c r="AQ30" s="18">
        <v>3.7061233800000002</v>
      </c>
      <c r="AR30" s="18">
        <v>13.54756959</v>
      </c>
      <c r="AS30" s="18">
        <v>133.88165179999999</v>
      </c>
      <c r="AT30" s="18">
        <v>13.763311440000001</v>
      </c>
      <c r="AU30" s="18">
        <v>33.064130310000003</v>
      </c>
      <c r="AV30" s="18">
        <v>21.567076320000002</v>
      </c>
      <c r="AW30" s="18">
        <v>4.5734620369999996</v>
      </c>
      <c r="AX30" s="18">
        <v>1.709128014</v>
      </c>
      <c r="AY30" s="18">
        <v>33.321715570000002</v>
      </c>
      <c r="AZ30" s="18">
        <v>36.667093149999999</v>
      </c>
      <c r="BA30" s="18">
        <v>12.09129089</v>
      </c>
      <c r="BB30" s="18">
        <v>12.92245565</v>
      </c>
      <c r="BC30" s="18">
        <v>46.543247860000001</v>
      </c>
      <c r="BD30" s="18">
        <v>107.5342828</v>
      </c>
      <c r="BE30" s="18">
        <v>29.044352409999998</v>
      </c>
      <c r="BF30" s="18">
        <v>13.44492256</v>
      </c>
      <c r="BG30" s="18">
        <v>14.168940600000001</v>
      </c>
      <c r="BH30" s="18">
        <v>508.81305529999997</v>
      </c>
      <c r="BI30" s="18">
        <v>381.54254880000002</v>
      </c>
      <c r="BJ30" s="18">
        <v>44.552704859999999</v>
      </c>
      <c r="BK30" s="18">
        <v>352.10429269999997</v>
      </c>
      <c r="BL30" s="18">
        <v>209.48563519999999</v>
      </c>
      <c r="BM30" s="18">
        <v>385.37878289999998</v>
      </c>
      <c r="BN30" s="18">
        <v>75.29889944</v>
      </c>
      <c r="BO30" s="18">
        <v>14.262910659999999</v>
      </c>
      <c r="BP30" s="18">
        <v>68.929533950000007</v>
      </c>
      <c r="BQ30" s="18">
        <v>87.149454390000002</v>
      </c>
      <c r="BR30" s="18">
        <v>286.2807664</v>
      </c>
      <c r="BS30" s="18">
        <v>77.523875820000001</v>
      </c>
      <c r="BT30" s="18">
        <v>7.6161030859999999</v>
      </c>
      <c r="BU30" s="18">
        <v>12.86077513</v>
      </c>
      <c r="BV30" s="18">
        <v>23.2079366</v>
      </c>
      <c r="BW30" s="18">
        <v>8.3877241720000004</v>
      </c>
      <c r="BX30" s="18">
        <v>1.9273387129999999</v>
      </c>
      <c r="BY30" s="18">
        <v>1.9220351609999999</v>
      </c>
      <c r="BZ30" s="18">
        <v>31.23266623</v>
      </c>
      <c r="CA30" s="18">
        <v>25.9057566</v>
      </c>
      <c r="CB30" s="18">
        <v>16.858827059999999</v>
      </c>
      <c r="CC30" s="18">
        <v>20.376354589999998</v>
      </c>
      <c r="CD30" s="18">
        <v>28.18013856</v>
      </c>
      <c r="CE30" s="18">
        <v>0.46554951900000002</v>
      </c>
      <c r="CF30" s="18">
        <v>0.910823724</v>
      </c>
      <c r="CG30" s="18">
        <v>0.369407229</v>
      </c>
      <c r="CH30" s="18">
        <v>0.255890758</v>
      </c>
      <c r="CI30" s="18">
        <v>1.8832270069999999</v>
      </c>
      <c r="CJ30" s="18">
        <v>6.9215983029999997</v>
      </c>
      <c r="CK30" s="18">
        <v>8.4865684580000007</v>
      </c>
      <c r="CL30" s="18">
        <v>1.4721000930000001</v>
      </c>
      <c r="CM30" s="18">
        <v>0.29038557300000001</v>
      </c>
      <c r="CN30" s="18">
        <v>9.2843805840000009</v>
      </c>
      <c r="CO30" s="18">
        <v>2.339856642</v>
      </c>
      <c r="CP30" s="18">
        <v>0.66230641999999995</v>
      </c>
      <c r="CQ30" s="18">
        <v>6.2559089449999998</v>
      </c>
      <c r="CR30" s="18">
        <v>31.50135547</v>
      </c>
      <c r="CS30" s="18">
        <v>69.629778990000005</v>
      </c>
      <c r="CT30" s="18">
        <v>47.257170289999998</v>
      </c>
      <c r="CU30" s="18">
        <v>1.960556073</v>
      </c>
      <c r="CV30" s="18">
        <v>4.5361125199999996</v>
      </c>
      <c r="CW30" s="18">
        <v>7.6905168120000003</v>
      </c>
      <c r="CX30" s="18">
        <v>2.555130299</v>
      </c>
      <c r="CY30" s="18">
        <v>3.7989695349999999</v>
      </c>
      <c r="CZ30" s="18">
        <v>18.386661579999998</v>
      </c>
      <c r="DA30" s="18">
        <v>91.149197450000003</v>
      </c>
      <c r="DB30" s="18">
        <v>49.311291269999998</v>
      </c>
      <c r="DC30" s="18">
        <v>8.7891032140000007</v>
      </c>
      <c r="DD30" s="18">
        <v>4.6882712460000002</v>
      </c>
      <c r="DE30" s="18">
        <v>23.122081720000001</v>
      </c>
      <c r="DF30" s="18">
        <v>62.933493089999999</v>
      </c>
      <c r="DG30" s="18">
        <v>105.5920254</v>
      </c>
      <c r="DH30" s="18">
        <v>115.39018489999999</v>
      </c>
      <c r="DI30" s="18">
        <v>37.827957290000001</v>
      </c>
      <c r="DJ30" s="18">
        <v>1.5119588129999999</v>
      </c>
      <c r="DK30" s="18">
        <v>2.3577738090000002</v>
      </c>
      <c r="DL30" s="18">
        <v>0.99597492399999998</v>
      </c>
      <c r="DM30" s="18">
        <v>7.1345205810000003</v>
      </c>
      <c r="DN30" s="18">
        <v>19.591830210000001</v>
      </c>
      <c r="DO30" s="18">
        <v>27.808477880000002</v>
      </c>
      <c r="DP30" s="18">
        <v>21.870442069999999</v>
      </c>
      <c r="DQ30" s="18">
        <v>6.8284800519999997</v>
      </c>
      <c r="DR30" s="18">
        <v>2.2257695270000002</v>
      </c>
      <c r="DS30" s="18">
        <v>2.7434323780000001</v>
      </c>
      <c r="DT30" s="18">
        <v>5.4755716420000002</v>
      </c>
      <c r="DU30" s="18">
        <v>1.518647337</v>
      </c>
      <c r="DV30" s="18">
        <v>1.295162564</v>
      </c>
    </row>
    <row r="31" spans="1:126" x14ac:dyDescent="0.3">
      <c r="A31" s="6" t="s">
        <v>166</v>
      </c>
      <c r="B31" s="18">
        <v>415.8292007</v>
      </c>
      <c r="C31" s="18">
        <v>553.45656580000002</v>
      </c>
      <c r="D31" s="18">
        <v>3101.5735479999998</v>
      </c>
      <c r="E31" s="18">
        <v>1309.9647199999999</v>
      </c>
      <c r="F31" s="18">
        <v>323.232528</v>
      </c>
      <c r="G31" s="18">
        <v>1347.4559790000001</v>
      </c>
      <c r="H31" s="18">
        <v>47.98110879</v>
      </c>
      <c r="I31" s="18">
        <v>0.26802145100000002</v>
      </c>
      <c r="J31" s="18">
        <v>0.142998862</v>
      </c>
      <c r="K31" s="18">
        <v>1.1695388959999999</v>
      </c>
      <c r="L31" s="18">
        <v>0.12236488199999999</v>
      </c>
      <c r="M31" s="18">
        <v>1.199937783</v>
      </c>
      <c r="N31" s="18">
        <v>8.9310751999999993E-2</v>
      </c>
      <c r="O31" s="18">
        <v>1.485932614</v>
      </c>
      <c r="P31" s="18">
        <v>4.1893582709999997</v>
      </c>
      <c r="Q31" s="18">
        <v>0.105689359</v>
      </c>
      <c r="R31" s="18">
        <v>0.369114365</v>
      </c>
      <c r="S31" s="18">
        <v>0.35755068000000001</v>
      </c>
      <c r="T31" s="18">
        <v>5544.2064870000004</v>
      </c>
      <c r="U31" s="18">
        <v>0.14012561300000001</v>
      </c>
      <c r="V31" s="18">
        <v>2.0463750030000001</v>
      </c>
      <c r="W31" s="18">
        <v>10.640017520000001</v>
      </c>
      <c r="X31" s="18">
        <v>1.272362971</v>
      </c>
      <c r="Y31" s="18">
        <v>1.0719336479999999</v>
      </c>
      <c r="Z31" s="18">
        <v>4.0259927969999998</v>
      </c>
      <c r="AA31" s="18">
        <v>0.84840320800000002</v>
      </c>
      <c r="AB31" s="18">
        <v>0.18889317899999999</v>
      </c>
      <c r="AC31" s="18">
        <v>2.4527951799999999</v>
      </c>
      <c r="AD31" s="18">
        <v>2.196363931</v>
      </c>
      <c r="AE31" s="18">
        <v>110.96636359999999</v>
      </c>
      <c r="AF31" s="18">
        <v>5.1497044289999998</v>
      </c>
      <c r="AG31" s="18">
        <v>37.981082639999997</v>
      </c>
      <c r="AH31" s="18">
        <v>25.862167060000001</v>
      </c>
      <c r="AI31" s="18">
        <v>28.842816939999999</v>
      </c>
      <c r="AJ31" s="18">
        <v>1.8543450800000001</v>
      </c>
      <c r="AK31" s="18">
        <v>6.2221803319999998</v>
      </c>
      <c r="AL31" s="18">
        <v>3.8754347650000001</v>
      </c>
      <c r="AM31" s="18">
        <v>0.51650851399999997</v>
      </c>
      <c r="AN31" s="18">
        <v>0.54932236499999998</v>
      </c>
      <c r="AO31" s="18">
        <v>1.11536488</v>
      </c>
      <c r="AP31" s="18">
        <v>0.41781880300000002</v>
      </c>
      <c r="AQ31" s="18">
        <v>6.1799186290000003</v>
      </c>
      <c r="AR31" s="18">
        <v>13.776862080000001</v>
      </c>
      <c r="AS31" s="18">
        <v>175.8114276</v>
      </c>
      <c r="AT31" s="18">
        <v>9.7613677889999995</v>
      </c>
      <c r="AU31" s="18">
        <v>35.00478339</v>
      </c>
      <c r="AV31" s="18">
        <v>28.42032751</v>
      </c>
      <c r="AW31" s="18">
        <v>6.62568746</v>
      </c>
      <c r="AX31" s="18">
        <v>0.87752854700000005</v>
      </c>
      <c r="AY31" s="18">
        <v>30.85427619</v>
      </c>
      <c r="AZ31" s="18">
        <v>48.026480339999999</v>
      </c>
      <c r="BA31" s="18">
        <v>11.38194871</v>
      </c>
      <c r="BB31" s="18">
        <v>17.381193660000001</v>
      </c>
      <c r="BC31" s="18">
        <v>27.258041500000001</v>
      </c>
      <c r="BD31" s="18">
        <v>78.075841920000002</v>
      </c>
      <c r="BE31" s="18">
        <v>28.541778059999999</v>
      </c>
      <c r="BF31" s="18">
        <v>40.069923230000001</v>
      </c>
      <c r="BG31" s="18">
        <v>20.65913857</v>
      </c>
      <c r="BH31" s="18">
        <v>904.77443530000005</v>
      </c>
      <c r="BI31" s="18">
        <v>737.14181550000001</v>
      </c>
      <c r="BJ31" s="18">
        <v>118.98489189999999</v>
      </c>
      <c r="BK31" s="18">
        <v>544.71098119999999</v>
      </c>
      <c r="BL31" s="18">
        <v>451.44292389999998</v>
      </c>
      <c r="BM31" s="18">
        <v>629.74285910000003</v>
      </c>
      <c r="BN31" s="18">
        <v>161.76005860000001</v>
      </c>
      <c r="BO31" s="18">
        <v>18.482330139999998</v>
      </c>
      <c r="BP31" s="18">
        <v>113.20818</v>
      </c>
      <c r="BQ31" s="18">
        <v>182.57796999999999</v>
      </c>
      <c r="BR31" s="18">
        <v>299.35628980000001</v>
      </c>
      <c r="BS31" s="18">
        <v>159.71979020000001</v>
      </c>
      <c r="BT31" s="18">
        <v>18.22409773</v>
      </c>
      <c r="BU31" s="18">
        <v>9.3259129099999996</v>
      </c>
      <c r="BV31" s="18">
        <v>31.53478381</v>
      </c>
      <c r="BW31" s="18">
        <v>19.492205649999999</v>
      </c>
      <c r="BX31" s="18">
        <v>4.4164127960000004</v>
      </c>
      <c r="BY31" s="18">
        <v>2.3141688239999998</v>
      </c>
      <c r="BZ31" s="18">
        <v>18.15945709</v>
      </c>
      <c r="CA31" s="18">
        <v>16.22076281</v>
      </c>
      <c r="CB31" s="18">
        <v>13.956731619999999</v>
      </c>
      <c r="CC31" s="18">
        <v>8.8030187580000003</v>
      </c>
      <c r="CD31" s="18">
        <v>6.4061640479999999</v>
      </c>
      <c r="CE31" s="18">
        <v>4.8624393789999996</v>
      </c>
      <c r="CF31" s="18">
        <v>13.19381806</v>
      </c>
      <c r="CG31" s="18">
        <v>7.3147482799999999</v>
      </c>
      <c r="CH31" s="18">
        <v>0.82234059199999998</v>
      </c>
      <c r="CI31" s="18">
        <v>7.5549061550000003</v>
      </c>
      <c r="CJ31" s="18">
        <v>36.712784020000001</v>
      </c>
      <c r="CK31" s="18">
        <v>63.452725319999999</v>
      </c>
      <c r="CL31" s="18">
        <v>21.561053470000001</v>
      </c>
      <c r="CM31" s="18">
        <v>0.77141548199999999</v>
      </c>
      <c r="CN31" s="18">
        <v>10.01411122</v>
      </c>
      <c r="CO31" s="18">
        <v>9.7886909259999992</v>
      </c>
      <c r="CP31" s="18">
        <v>1.049320856</v>
      </c>
      <c r="CQ31" s="18">
        <v>9.1769832719999993</v>
      </c>
      <c r="CR31" s="18">
        <v>50.469126549999999</v>
      </c>
      <c r="CS31" s="18">
        <v>149.8665503</v>
      </c>
      <c r="CT31" s="18">
        <v>152.95709199999999</v>
      </c>
      <c r="CU31" s="18">
        <v>3.5214483969999999</v>
      </c>
      <c r="CV31" s="18">
        <v>6.1102193490000003</v>
      </c>
      <c r="CW31" s="18">
        <v>16.223684070000001</v>
      </c>
      <c r="CX31" s="18">
        <v>9.4864072900000007</v>
      </c>
      <c r="CY31" s="18">
        <v>3.0072704379999999</v>
      </c>
      <c r="CZ31" s="18">
        <v>14.703159960000001</v>
      </c>
      <c r="DA31" s="18">
        <v>74.982847699999994</v>
      </c>
      <c r="DB31" s="18">
        <v>87.377003419999994</v>
      </c>
      <c r="DC31" s="18">
        <v>9.3517163140000008</v>
      </c>
      <c r="DD31" s="18">
        <v>2.4457329429999999</v>
      </c>
      <c r="DE31" s="18">
        <v>13.408709569999999</v>
      </c>
      <c r="DF31" s="18">
        <v>35.819010609999999</v>
      </c>
      <c r="DG31" s="18">
        <v>64.191191500000002</v>
      </c>
      <c r="DH31" s="18">
        <v>87.723162840000001</v>
      </c>
      <c r="DI31" s="18">
        <v>38.168746220000003</v>
      </c>
      <c r="DJ31" s="18">
        <v>4.1643159900000004</v>
      </c>
      <c r="DK31" s="18">
        <v>1.860055614</v>
      </c>
      <c r="DL31" s="18">
        <v>0.284758077</v>
      </c>
      <c r="DM31" s="18">
        <v>2.734086435</v>
      </c>
      <c r="DN31" s="18">
        <v>8.6388932829999998</v>
      </c>
      <c r="DO31" s="18">
        <v>16.48041413</v>
      </c>
      <c r="DP31" s="18">
        <v>13.4585343</v>
      </c>
      <c r="DQ31" s="18">
        <v>5.1296279399999998</v>
      </c>
      <c r="DR31" s="18">
        <v>1.777358188</v>
      </c>
      <c r="DS31" s="18">
        <v>0.50846468099999997</v>
      </c>
      <c r="DT31" s="18">
        <v>3.7069001429999999</v>
      </c>
      <c r="DU31" s="18">
        <v>0.81732322000000002</v>
      </c>
      <c r="DV31" s="18">
        <v>0.60267581999999997</v>
      </c>
    </row>
    <row r="32" spans="1:126" x14ac:dyDescent="0.3">
      <c r="A32" s="6" t="s">
        <v>167</v>
      </c>
      <c r="B32" s="18">
        <v>410.29560029999999</v>
      </c>
      <c r="C32" s="18">
        <v>655.06167849999997</v>
      </c>
      <c r="D32" s="18">
        <v>4485.8709939999999</v>
      </c>
      <c r="E32" s="18">
        <v>1955.8027529999999</v>
      </c>
      <c r="F32" s="18">
        <v>190.25939450000001</v>
      </c>
      <c r="G32" s="18">
        <v>2096.7164830000002</v>
      </c>
      <c r="H32" s="18">
        <v>216.21710830000001</v>
      </c>
      <c r="I32" s="18">
        <v>0.202178043</v>
      </c>
      <c r="J32" s="18">
        <v>0.10015958599999999</v>
      </c>
      <c r="K32" s="18">
        <v>0.59756765599999995</v>
      </c>
      <c r="L32" s="18">
        <v>8.0703332000000003E-2</v>
      </c>
      <c r="M32" s="18">
        <v>0.56675158400000003</v>
      </c>
      <c r="N32" s="18">
        <v>0.14250784899999999</v>
      </c>
      <c r="O32" s="18">
        <v>1.6777398670000001</v>
      </c>
      <c r="P32" s="18">
        <v>2.7315680950000001</v>
      </c>
      <c r="Q32" s="18">
        <v>8.7905469E-2</v>
      </c>
      <c r="R32" s="18">
        <v>0.21645866599999999</v>
      </c>
      <c r="S32" s="18">
        <v>0.36027705399999999</v>
      </c>
      <c r="T32" s="18">
        <v>5816.6381549999996</v>
      </c>
      <c r="U32" s="18">
        <v>0.22073517300000001</v>
      </c>
      <c r="V32" s="18">
        <v>2.2946471989999999</v>
      </c>
      <c r="W32" s="18">
        <v>10.61056224</v>
      </c>
      <c r="X32" s="18">
        <v>1.1402560820000001</v>
      </c>
      <c r="Y32" s="18">
        <v>1.713740944</v>
      </c>
      <c r="Z32" s="18">
        <v>4.802359901</v>
      </c>
      <c r="AA32" s="18">
        <v>0.91219772899999996</v>
      </c>
      <c r="AB32" s="18">
        <v>0.23638753900000001</v>
      </c>
      <c r="AC32" s="18">
        <v>1.7723993499999999</v>
      </c>
      <c r="AD32" s="18">
        <v>1.7045728529999999</v>
      </c>
      <c r="AE32" s="18">
        <v>158.88610220000001</v>
      </c>
      <c r="AF32" s="18">
        <v>7.1951703619999998</v>
      </c>
      <c r="AG32" s="18">
        <v>30.629686370000002</v>
      </c>
      <c r="AH32" s="18">
        <v>27.708505729999999</v>
      </c>
      <c r="AI32" s="18">
        <v>32.851398879999998</v>
      </c>
      <c r="AJ32" s="18">
        <v>1.405681674</v>
      </c>
      <c r="AK32" s="18">
        <v>7.4336353239999999</v>
      </c>
      <c r="AL32" s="18">
        <v>3.2358379089999998</v>
      </c>
      <c r="AM32" s="18">
        <v>0.58912023599999996</v>
      </c>
      <c r="AN32" s="18">
        <v>0.450984047</v>
      </c>
      <c r="AO32" s="18">
        <v>0.86692469599999999</v>
      </c>
      <c r="AP32" s="18">
        <v>0.50501175600000003</v>
      </c>
      <c r="AQ32" s="18">
        <v>4.2971120559999996</v>
      </c>
      <c r="AR32" s="18">
        <v>13.79429199</v>
      </c>
      <c r="AS32" s="18">
        <v>175.81955690000001</v>
      </c>
      <c r="AT32" s="18">
        <v>10.34915005</v>
      </c>
      <c r="AU32" s="18">
        <v>33.093517370000001</v>
      </c>
      <c r="AV32" s="18">
        <v>20.023992679999999</v>
      </c>
      <c r="AW32" s="18">
        <v>3.457917686</v>
      </c>
      <c r="AX32" s="18">
        <v>0.94610365399999996</v>
      </c>
      <c r="AY32" s="18">
        <v>28.753846150000001</v>
      </c>
      <c r="AZ32" s="18">
        <v>39.647889730000003</v>
      </c>
      <c r="BA32" s="18">
        <v>10.488448979999999</v>
      </c>
      <c r="BB32" s="18">
        <v>12.76715847</v>
      </c>
      <c r="BC32" s="18">
        <v>43.979677459999998</v>
      </c>
      <c r="BD32" s="18">
        <v>126.0888193</v>
      </c>
      <c r="BE32" s="18">
        <v>33.699793569999997</v>
      </c>
      <c r="BF32" s="18">
        <v>21.542636160000001</v>
      </c>
      <c r="BG32" s="18">
        <v>18.14396674</v>
      </c>
      <c r="BH32" s="18">
        <v>725.13945779999995</v>
      </c>
      <c r="BI32" s="18">
        <v>603.73028169999998</v>
      </c>
      <c r="BJ32" s="18">
        <v>65.337645620000004</v>
      </c>
      <c r="BK32" s="18">
        <v>460.03661840000001</v>
      </c>
      <c r="BL32" s="18">
        <v>275.71199689999997</v>
      </c>
      <c r="BM32" s="18">
        <v>459.81909330000002</v>
      </c>
      <c r="BN32" s="18">
        <v>100.05050369999999</v>
      </c>
      <c r="BO32" s="18">
        <v>17.52825687</v>
      </c>
      <c r="BP32" s="18">
        <v>156.21684139999999</v>
      </c>
      <c r="BQ32" s="18">
        <v>134.23406320000001</v>
      </c>
      <c r="BR32" s="18">
        <v>260.51410850000002</v>
      </c>
      <c r="BS32" s="18">
        <v>96.085999990000005</v>
      </c>
      <c r="BT32" s="18">
        <v>10.10690365</v>
      </c>
      <c r="BU32" s="18">
        <v>11.13408957</v>
      </c>
      <c r="BV32" s="18">
        <v>49.581287609999997</v>
      </c>
      <c r="BW32" s="18">
        <v>17.688627400000001</v>
      </c>
      <c r="BX32" s="18">
        <v>3.619215579</v>
      </c>
      <c r="BY32" s="18">
        <v>2.1968347920000002</v>
      </c>
      <c r="BZ32" s="18">
        <v>21.687698910000002</v>
      </c>
      <c r="CA32" s="18">
        <v>19.549785</v>
      </c>
      <c r="CB32" s="18">
        <v>10.73205838</v>
      </c>
      <c r="CC32" s="18">
        <v>9.3324312220000003</v>
      </c>
      <c r="CD32" s="18">
        <v>10.396702250000001</v>
      </c>
      <c r="CE32" s="18">
        <v>1.330746736</v>
      </c>
      <c r="CF32" s="18">
        <v>3.8730277179999999</v>
      </c>
      <c r="CG32" s="18">
        <v>1.571337376</v>
      </c>
      <c r="CH32" s="18">
        <v>0.378843771</v>
      </c>
      <c r="CI32" s="18">
        <v>3.5901897470000002</v>
      </c>
      <c r="CJ32" s="18">
        <v>17.118717449999998</v>
      </c>
      <c r="CK32" s="18">
        <v>28.010759499999999</v>
      </c>
      <c r="CL32" s="18">
        <v>7.8650483519999996</v>
      </c>
      <c r="CM32" s="18">
        <v>0.31447917199999997</v>
      </c>
      <c r="CN32" s="18">
        <v>8.8661460139999999</v>
      </c>
      <c r="CO32" s="18">
        <v>3.48874876</v>
      </c>
      <c r="CP32" s="18">
        <v>0.77591800099999997</v>
      </c>
      <c r="CQ32" s="18">
        <v>8.1171779060000002</v>
      </c>
      <c r="CR32" s="18">
        <v>46.668617089999998</v>
      </c>
      <c r="CS32" s="18">
        <v>130.8448004</v>
      </c>
      <c r="CT32" s="18">
        <v>117.48050069999999</v>
      </c>
      <c r="CU32" s="18">
        <v>3.681553648</v>
      </c>
      <c r="CV32" s="18">
        <v>4.3866853939999997</v>
      </c>
      <c r="CW32" s="18">
        <v>9.3873685140000003</v>
      </c>
      <c r="CX32" s="18">
        <v>3.7541681730000001</v>
      </c>
      <c r="CY32" s="18">
        <v>4.1699358279999998</v>
      </c>
      <c r="CZ32" s="18">
        <v>18.919886699999999</v>
      </c>
      <c r="DA32" s="18">
        <v>97.689195499999997</v>
      </c>
      <c r="DB32" s="18">
        <v>74.988739789999997</v>
      </c>
      <c r="DC32" s="18">
        <v>7.8135905790000004</v>
      </c>
      <c r="DD32" s="18">
        <v>4.019018398</v>
      </c>
      <c r="DE32" s="18">
        <v>18.769955700000001</v>
      </c>
      <c r="DF32" s="18">
        <v>47.83220352</v>
      </c>
      <c r="DG32" s="18">
        <v>75.418550569999994</v>
      </c>
      <c r="DH32" s="18">
        <v>88.470092379999997</v>
      </c>
      <c r="DI32" s="18">
        <v>28.517534080000001</v>
      </c>
      <c r="DJ32" s="18">
        <v>1.4810077850000001</v>
      </c>
      <c r="DK32" s="18">
        <v>2.5694127849999999</v>
      </c>
      <c r="DL32" s="18">
        <v>0.54400423499999995</v>
      </c>
      <c r="DM32" s="18">
        <v>5.4711603249999996</v>
      </c>
      <c r="DN32" s="18">
        <v>19.06073116</v>
      </c>
      <c r="DO32" s="18">
        <v>23.5353417</v>
      </c>
      <c r="DP32" s="18">
        <v>17.454062910000001</v>
      </c>
      <c r="DQ32" s="18">
        <v>5.0457759710000003</v>
      </c>
      <c r="DR32" s="18">
        <v>1.1857554219999999</v>
      </c>
      <c r="DS32" s="18">
        <v>1.1733790319999999</v>
      </c>
      <c r="DT32" s="18">
        <v>5.0213630760000001</v>
      </c>
      <c r="DU32" s="18">
        <v>1.2659480869999999</v>
      </c>
      <c r="DV32" s="18">
        <v>1.2513522260000001</v>
      </c>
    </row>
    <row r="33" spans="1:126" x14ac:dyDescent="0.3">
      <c r="A33" s="6" t="s">
        <v>168</v>
      </c>
      <c r="B33" s="18">
        <v>322.94606549999997</v>
      </c>
      <c r="C33" s="18">
        <v>600.35563999999999</v>
      </c>
      <c r="D33" s="18">
        <v>3752.8040639999999</v>
      </c>
      <c r="E33" s="18">
        <v>1498.835591</v>
      </c>
      <c r="F33" s="18">
        <v>220.38105809999999</v>
      </c>
      <c r="G33" s="18">
        <v>1496.6788730000001</v>
      </c>
      <c r="H33" s="18">
        <v>98.614052310000005</v>
      </c>
      <c r="I33" s="18">
        <v>0.30854386499999997</v>
      </c>
      <c r="J33" s="18">
        <v>0.12868550100000001</v>
      </c>
      <c r="K33" s="18">
        <v>0.81264448700000003</v>
      </c>
      <c r="L33" s="18">
        <v>0.13251919600000001</v>
      </c>
      <c r="M33" s="18">
        <v>1.0025675089999999</v>
      </c>
      <c r="N33" s="18">
        <v>0.144015</v>
      </c>
      <c r="O33" s="18">
        <v>1.579587571</v>
      </c>
      <c r="P33" s="18">
        <v>3.4725702539999999</v>
      </c>
      <c r="Q33" s="18">
        <v>0.11918490800000001</v>
      </c>
      <c r="R33" s="18">
        <v>0.41641750700000002</v>
      </c>
      <c r="S33" s="18">
        <v>0.34837805799999999</v>
      </c>
      <c r="T33" s="18">
        <v>5272.8442940000004</v>
      </c>
      <c r="U33" s="18">
        <v>0.15034798099999999</v>
      </c>
      <c r="V33" s="18">
        <v>1.448098023</v>
      </c>
      <c r="W33" s="18">
        <v>4.5311779510000001</v>
      </c>
      <c r="X33" s="18">
        <v>0.70950833700000004</v>
      </c>
      <c r="Y33" s="18">
        <v>0.98001656500000001</v>
      </c>
      <c r="Z33" s="18">
        <v>2.6004603209999999</v>
      </c>
      <c r="AA33" s="18">
        <v>1.1427587159999999</v>
      </c>
      <c r="AB33" s="18">
        <v>0.14402873499999999</v>
      </c>
      <c r="AC33" s="18">
        <v>2.3198435239999999</v>
      </c>
      <c r="AD33" s="18">
        <v>2.4042651080000002</v>
      </c>
      <c r="AE33" s="18">
        <v>99.089414090000005</v>
      </c>
      <c r="AF33" s="18">
        <v>5.2291053349999999</v>
      </c>
      <c r="AG33" s="18">
        <v>51.804793959999998</v>
      </c>
      <c r="AH33" s="18">
        <v>35.389317749999996</v>
      </c>
      <c r="AI33" s="18">
        <v>35.1594579</v>
      </c>
      <c r="AJ33" s="18">
        <v>2.7139001939999998</v>
      </c>
      <c r="AK33" s="18">
        <v>9.3214486070000007</v>
      </c>
      <c r="AL33" s="18">
        <v>4.5853835299999997</v>
      </c>
      <c r="AM33" s="18">
        <v>0.721390015</v>
      </c>
      <c r="AN33" s="18">
        <v>0.74333677799999998</v>
      </c>
      <c r="AO33" s="18">
        <v>1.2009236750000001</v>
      </c>
      <c r="AP33" s="18">
        <v>0.67076449900000001</v>
      </c>
      <c r="AQ33" s="18">
        <v>5.4334172860000001</v>
      </c>
      <c r="AR33" s="18">
        <v>11.87346043</v>
      </c>
      <c r="AS33" s="18">
        <v>184.16774760000001</v>
      </c>
      <c r="AT33" s="18">
        <v>8.0903518610000003</v>
      </c>
      <c r="AU33" s="18">
        <v>27.069755950000001</v>
      </c>
      <c r="AV33" s="18">
        <v>21.771821989999999</v>
      </c>
      <c r="AW33" s="18">
        <v>5.8346352540000002</v>
      </c>
      <c r="AX33" s="18">
        <v>1.272182497</v>
      </c>
      <c r="AY33" s="18">
        <v>29.12000828</v>
      </c>
      <c r="AZ33" s="18">
        <v>42.020324870000003</v>
      </c>
      <c r="BA33" s="18">
        <v>14.443233409999999</v>
      </c>
      <c r="BB33" s="18">
        <v>19.33616889</v>
      </c>
      <c r="BC33" s="18">
        <v>42.623563040000001</v>
      </c>
      <c r="BD33" s="18">
        <v>112.0042717</v>
      </c>
      <c r="BE33" s="18">
        <v>37.433005479999998</v>
      </c>
      <c r="BF33" s="18">
        <v>28.94837588</v>
      </c>
      <c r="BG33" s="18">
        <v>28.352981230000001</v>
      </c>
      <c r="BH33" s="18">
        <v>587.14209719999997</v>
      </c>
      <c r="BI33" s="18">
        <v>552.4482706</v>
      </c>
      <c r="BJ33" s="18">
        <v>82.566674590000005</v>
      </c>
      <c r="BK33" s="18">
        <v>356.08073439999998</v>
      </c>
      <c r="BL33" s="18">
        <v>252.43038730000001</v>
      </c>
      <c r="BM33" s="18">
        <v>546.93632960000002</v>
      </c>
      <c r="BN33" s="18">
        <v>154.5618006</v>
      </c>
      <c r="BO33" s="18">
        <v>14.969183940000001</v>
      </c>
      <c r="BP33" s="18">
        <v>136.41139079999999</v>
      </c>
      <c r="BQ33" s="18">
        <v>139.08105330000001</v>
      </c>
      <c r="BR33" s="18">
        <v>237.92506950000001</v>
      </c>
      <c r="BS33" s="18">
        <v>100.2650802</v>
      </c>
      <c r="BT33" s="18">
        <v>13.31742665</v>
      </c>
      <c r="BU33" s="18">
        <v>12.29367841</v>
      </c>
      <c r="BV33" s="18">
        <v>32.064850880000002</v>
      </c>
      <c r="BW33" s="18">
        <v>13.31733384</v>
      </c>
      <c r="BX33" s="18">
        <v>3.715133636</v>
      </c>
      <c r="BY33" s="18">
        <v>3.5248177460000001</v>
      </c>
      <c r="BZ33" s="18">
        <v>16.347831159999998</v>
      </c>
      <c r="CA33" s="18">
        <v>16.829558169999999</v>
      </c>
      <c r="CB33" s="18">
        <v>7.3563651730000004</v>
      </c>
      <c r="CC33" s="18">
        <v>8.9920602370000005</v>
      </c>
      <c r="CD33" s="18">
        <v>12.61699398</v>
      </c>
      <c r="CE33" s="18">
        <v>1.704881248</v>
      </c>
      <c r="CF33" s="18">
        <v>3.8847790130000002</v>
      </c>
      <c r="CG33" s="18">
        <v>1.704702564</v>
      </c>
      <c r="CH33" s="18">
        <v>0.51064579200000004</v>
      </c>
      <c r="CI33" s="18">
        <v>3.4723050029999998</v>
      </c>
      <c r="CJ33" s="18">
        <v>13.918429</v>
      </c>
      <c r="CK33" s="18">
        <v>19.250286590000002</v>
      </c>
      <c r="CL33" s="18">
        <v>4.795274397</v>
      </c>
      <c r="CM33" s="18">
        <v>0.52572506699999999</v>
      </c>
      <c r="CN33" s="18">
        <v>9.5085750749999995</v>
      </c>
      <c r="CO33" s="18">
        <v>4.1711943060000003</v>
      </c>
      <c r="CP33" s="18">
        <v>0.83568863599999998</v>
      </c>
      <c r="CQ33" s="18">
        <v>6.5501653580000001</v>
      </c>
      <c r="CR33" s="18">
        <v>32.149338729999997</v>
      </c>
      <c r="CS33" s="18">
        <v>77.600136390000003</v>
      </c>
      <c r="CT33" s="18">
        <v>60.509309100000003</v>
      </c>
      <c r="CU33" s="18">
        <v>1.425741967</v>
      </c>
      <c r="CV33" s="18">
        <v>4.1491438049999996</v>
      </c>
      <c r="CW33" s="18">
        <v>8.7068616050000003</v>
      </c>
      <c r="CX33" s="18">
        <v>3.7400373509999998</v>
      </c>
      <c r="CY33" s="18">
        <v>4.0568091949999996</v>
      </c>
      <c r="CZ33" s="18">
        <v>11.40910465</v>
      </c>
      <c r="DA33" s="18">
        <v>53.6320172</v>
      </c>
      <c r="DB33" s="18">
        <v>35.127600200000003</v>
      </c>
      <c r="DC33" s="18">
        <v>7.2501736870000002</v>
      </c>
      <c r="DD33" s="18">
        <v>2.6590687719999999</v>
      </c>
      <c r="DE33" s="18">
        <v>13.381210919999999</v>
      </c>
      <c r="DF33" s="18">
        <v>25.97532773</v>
      </c>
      <c r="DG33" s="18">
        <v>43.331222179999997</v>
      </c>
      <c r="DH33" s="18">
        <v>53.69511318</v>
      </c>
      <c r="DI33" s="18">
        <v>18.049003989999999</v>
      </c>
      <c r="DJ33" s="18">
        <v>1.3770501610000001</v>
      </c>
      <c r="DK33" s="18">
        <v>1.94479804</v>
      </c>
      <c r="DL33" s="18">
        <v>0.44468985</v>
      </c>
      <c r="DM33" s="18">
        <v>3.5719680309999999</v>
      </c>
      <c r="DN33" s="18">
        <v>7.9685045829999996</v>
      </c>
      <c r="DO33" s="18">
        <v>12.3875112</v>
      </c>
      <c r="DP33" s="18">
        <v>9.000846868</v>
      </c>
      <c r="DQ33" s="18">
        <v>3.053943807</v>
      </c>
      <c r="DR33" s="18">
        <v>1.09521823</v>
      </c>
      <c r="DS33" s="18">
        <v>0.79372824500000005</v>
      </c>
      <c r="DT33" s="18">
        <v>4.6057601229999996</v>
      </c>
      <c r="DU33" s="18">
        <v>0.761556809</v>
      </c>
      <c r="DV33" s="18">
        <v>0.855058753</v>
      </c>
    </row>
    <row r="34" spans="1:126" x14ac:dyDescent="0.3">
      <c r="A34" s="6" t="s">
        <v>169</v>
      </c>
      <c r="B34" s="18">
        <v>755.61502759999996</v>
      </c>
      <c r="C34" s="18">
        <v>768.96652719999997</v>
      </c>
      <c r="D34" s="18">
        <v>4265.254715</v>
      </c>
      <c r="E34" s="18">
        <v>1907.2949470000001</v>
      </c>
      <c r="F34" s="18">
        <v>231.5851457</v>
      </c>
      <c r="G34" s="18">
        <v>2312.7466250000002</v>
      </c>
      <c r="H34" s="18">
        <v>103.3463385</v>
      </c>
      <c r="I34" s="18">
        <v>0.203366608</v>
      </c>
      <c r="J34" s="18">
        <v>9.1298329999999997E-2</v>
      </c>
      <c r="K34" s="18">
        <v>0.79686428200000003</v>
      </c>
      <c r="L34" s="18">
        <v>6.1629374000000001E-2</v>
      </c>
      <c r="M34" s="18">
        <v>0.66854890099999997</v>
      </c>
      <c r="N34" s="18">
        <v>8.6728075000000002E-2</v>
      </c>
      <c r="O34" s="18">
        <v>1.851813382</v>
      </c>
      <c r="P34" s="18">
        <v>4.9172395059999996</v>
      </c>
      <c r="Q34" s="18">
        <v>0.115706093</v>
      </c>
      <c r="R34" s="18">
        <v>0.40069803799999998</v>
      </c>
      <c r="S34" s="18">
        <v>0.33526339599999999</v>
      </c>
      <c r="T34" s="18">
        <v>7446.9171850000002</v>
      </c>
      <c r="U34" s="18">
        <v>0.31524053000000002</v>
      </c>
      <c r="V34" s="18">
        <v>4.4096363409999997</v>
      </c>
      <c r="W34" s="18">
        <v>20.180108019999999</v>
      </c>
      <c r="X34" s="18">
        <v>2.2820104460000001</v>
      </c>
      <c r="Y34" s="18">
        <v>2.2975783700000001</v>
      </c>
      <c r="Z34" s="18">
        <v>6.1083184560000001</v>
      </c>
      <c r="AA34" s="18">
        <v>0.820601519</v>
      </c>
      <c r="AB34" s="18">
        <v>0.23049362300000001</v>
      </c>
      <c r="AC34" s="18">
        <v>2.6049325130000001</v>
      </c>
      <c r="AD34" s="18">
        <v>5.116043833</v>
      </c>
      <c r="AE34" s="18">
        <v>188.9148318</v>
      </c>
      <c r="AF34" s="18">
        <v>7.720694011</v>
      </c>
      <c r="AG34" s="18">
        <v>99.006621980000006</v>
      </c>
      <c r="AH34" s="18">
        <v>47.839541789999998</v>
      </c>
      <c r="AI34" s="18">
        <v>52.825363090000003</v>
      </c>
      <c r="AJ34" s="18">
        <v>3.7381356729999999</v>
      </c>
      <c r="AK34" s="18">
        <v>21.365690069999999</v>
      </c>
      <c r="AL34" s="18">
        <v>7.8396475089999997</v>
      </c>
      <c r="AM34" s="18">
        <v>0.62633420900000003</v>
      </c>
      <c r="AN34" s="18">
        <v>0.64895473599999998</v>
      </c>
      <c r="AO34" s="18">
        <v>0.99853731400000001</v>
      </c>
      <c r="AP34" s="18">
        <v>0.58316106300000004</v>
      </c>
      <c r="AQ34" s="18">
        <v>2.791319562</v>
      </c>
      <c r="AR34" s="18">
        <v>11.61679021</v>
      </c>
      <c r="AS34" s="18">
        <v>186.41302250000001</v>
      </c>
      <c r="AT34" s="18">
        <v>6.870256897</v>
      </c>
      <c r="AU34" s="18">
        <v>27.632101129999999</v>
      </c>
      <c r="AV34" s="18">
        <v>22.035736270000001</v>
      </c>
      <c r="AW34" s="18">
        <v>3.0904498550000001</v>
      </c>
      <c r="AX34" s="18">
        <v>0.8781004</v>
      </c>
      <c r="AY34" s="18">
        <v>29.20598609</v>
      </c>
      <c r="AZ34" s="18">
        <v>50.467578070000002</v>
      </c>
      <c r="BA34" s="18">
        <v>7.9947534439999997</v>
      </c>
      <c r="BB34" s="18">
        <v>13.060777379999999</v>
      </c>
      <c r="BC34" s="18">
        <v>38.6827969</v>
      </c>
      <c r="BD34" s="18">
        <v>139.47655570000001</v>
      </c>
      <c r="BE34" s="18">
        <v>45.001998780000001</v>
      </c>
      <c r="BF34" s="18">
        <v>53.375041639999999</v>
      </c>
      <c r="BG34" s="18">
        <v>31.037273039999999</v>
      </c>
      <c r="BH34" s="18">
        <v>1094.370862</v>
      </c>
      <c r="BI34" s="18">
        <v>840.59292440000002</v>
      </c>
      <c r="BJ34" s="18">
        <v>106.18261200000001</v>
      </c>
      <c r="BK34" s="18">
        <v>793.2879676</v>
      </c>
      <c r="BL34" s="18">
        <v>483.9619682</v>
      </c>
      <c r="BM34" s="18">
        <v>626.78949350000005</v>
      </c>
      <c r="BN34" s="18">
        <v>137.6456503</v>
      </c>
      <c r="BO34" s="18">
        <v>28.509563870000001</v>
      </c>
      <c r="BP34" s="18">
        <v>165.509376</v>
      </c>
      <c r="BQ34" s="18">
        <v>175.06217419999999</v>
      </c>
      <c r="BR34" s="18">
        <v>359.18621259999998</v>
      </c>
      <c r="BS34" s="18">
        <v>129.6148082</v>
      </c>
      <c r="BT34" s="18">
        <v>11.2981152</v>
      </c>
      <c r="BU34" s="18">
        <v>11.90872257</v>
      </c>
      <c r="BV34" s="18">
        <v>38.811310880000001</v>
      </c>
      <c r="BW34" s="18">
        <v>13.279845379999999</v>
      </c>
      <c r="BX34" s="18">
        <v>3.4011454040000002</v>
      </c>
      <c r="BY34" s="18">
        <v>3.0769176740000002</v>
      </c>
      <c r="BZ34" s="18">
        <v>27.96483946</v>
      </c>
      <c r="CA34" s="18">
        <v>24.339477930000001</v>
      </c>
      <c r="CB34" s="18">
        <v>12.202677980000001</v>
      </c>
      <c r="CC34" s="18">
        <v>5.4589659079999997</v>
      </c>
      <c r="CD34" s="18">
        <v>8.2841155769999997</v>
      </c>
      <c r="CE34" s="18">
        <v>4.4727656710000003</v>
      </c>
      <c r="CF34" s="18">
        <v>12.302074579999999</v>
      </c>
      <c r="CG34" s="18">
        <v>8.063964296</v>
      </c>
      <c r="CH34" s="18">
        <v>0.732669291</v>
      </c>
      <c r="CI34" s="18">
        <v>8.7358058960000005</v>
      </c>
      <c r="CJ34" s="18">
        <v>44.677092129999998</v>
      </c>
      <c r="CK34" s="18">
        <v>78.897939160000007</v>
      </c>
      <c r="CL34" s="18">
        <v>30.391956780000001</v>
      </c>
      <c r="CM34" s="18">
        <v>0.79018708500000001</v>
      </c>
      <c r="CN34" s="18">
        <v>9.8264871239999998</v>
      </c>
      <c r="CO34" s="18">
        <v>8.2766862339999996</v>
      </c>
      <c r="CP34" s="18">
        <v>1.3571397430000001</v>
      </c>
      <c r="CQ34" s="18">
        <v>14.35704615</v>
      </c>
      <c r="CR34" s="18">
        <v>84.080416420000006</v>
      </c>
      <c r="CS34" s="18">
        <v>216.624146</v>
      </c>
      <c r="CT34" s="18">
        <v>212.5279701</v>
      </c>
      <c r="CU34" s="18">
        <v>5.5491101470000004</v>
      </c>
      <c r="CV34" s="18">
        <v>6.3343778650000004</v>
      </c>
      <c r="CW34" s="18">
        <v>14.06818988</v>
      </c>
      <c r="CX34" s="18">
        <v>7.7839649609999997</v>
      </c>
      <c r="CY34" s="18">
        <v>4.6960607320000003</v>
      </c>
      <c r="CZ34" s="18">
        <v>28.53920407</v>
      </c>
      <c r="DA34" s="18">
        <v>140.29525659999999</v>
      </c>
      <c r="DB34" s="18">
        <v>103.2111799</v>
      </c>
      <c r="DC34" s="18">
        <v>9.3676570720000001</v>
      </c>
      <c r="DD34" s="18">
        <v>6.7201356949999997</v>
      </c>
      <c r="DE34" s="18">
        <v>33.070102210000002</v>
      </c>
      <c r="DF34" s="18">
        <v>78.603270760000001</v>
      </c>
      <c r="DG34" s="18">
        <v>109.5438784</v>
      </c>
      <c r="DH34" s="18">
        <v>108.46224429999999</v>
      </c>
      <c r="DI34" s="18">
        <v>37.638694350000002</v>
      </c>
      <c r="DJ34" s="18">
        <v>2.6799534490000001</v>
      </c>
      <c r="DK34" s="18">
        <v>3.1801561899999999</v>
      </c>
      <c r="DL34" s="18">
        <v>0.75428829500000005</v>
      </c>
      <c r="DM34" s="18">
        <v>7.293576989</v>
      </c>
      <c r="DN34" s="18">
        <v>22.50526648</v>
      </c>
      <c r="DO34" s="18">
        <v>30.986119039999998</v>
      </c>
      <c r="DP34" s="18">
        <v>21.771410759999998</v>
      </c>
      <c r="DQ34" s="18">
        <v>6.7158682809999997</v>
      </c>
      <c r="DR34" s="18">
        <v>1.8240731269999999</v>
      </c>
      <c r="DS34" s="18">
        <v>1.6392444100000001</v>
      </c>
      <c r="DT34" s="18">
        <v>4.0592510610000003</v>
      </c>
      <c r="DU34" s="18">
        <v>1.2274121099999999</v>
      </c>
      <c r="DV34" s="18">
        <v>1.241172962</v>
      </c>
    </row>
    <row r="35" spans="1:126" x14ac:dyDescent="0.3">
      <c r="A35" s="6" t="s">
        <v>170</v>
      </c>
      <c r="B35" s="18">
        <v>364.67233809999999</v>
      </c>
      <c r="C35" s="18">
        <v>626.86244180000006</v>
      </c>
      <c r="D35" s="18">
        <v>3361.3223819999998</v>
      </c>
      <c r="E35" s="18">
        <v>1370.0394550000001</v>
      </c>
      <c r="F35" s="18">
        <v>125.20991170000001</v>
      </c>
      <c r="G35" s="18">
        <v>1329.197195</v>
      </c>
      <c r="H35" s="18">
        <v>93.458912920000003</v>
      </c>
      <c r="I35" s="18">
        <v>0.28650341600000001</v>
      </c>
      <c r="J35" s="18">
        <v>0.16623568399999999</v>
      </c>
      <c r="K35" s="18">
        <v>0.79718412999999999</v>
      </c>
      <c r="L35" s="18">
        <v>0.154065745</v>
      </c>
      <c r="M35" s="18">
        <v>0.89830332899999998</v>
      </c>
      <c r="N35" s="18">
        <v>0.18270361800000001</v>
      </c>
      <c r="O35" s="18">
        <v>1.6362075739999999</v>
      </c>
      <c r="P35" s="18">
        <v>3.0829402140000002</v>
      </c>
      <c r="Q35" s="18">
        <v>0.10526830199999999</v>
      </c>
      <c r="R35" s="18">
        <v>0.32333568600000001</v>
      </c>
      <c r="S35" s="18">
        <v>0.369430859</v>
      </c>
      <c r="T35" s="18">
        <v>4941.7370410000003</v>
      </c>
      <c r="U35" s="18">
        <v>0.18764825399999999</v>
      </c>
      <c r="V35" s="18">
        <v>1.6922092959999999</v>
      </c>
      <c r="W35" s="18">
        <v>4.9427246629999999</v>
      </c>
      <c r="X35" s="18">
        <v>0.83518799099999996</v>
      </c>
      <c r="Y35" s="18">
        <v>0.88832654700000002</v>
      </c>
      <c r="Z35" s="18">
        <v>2.3406984030000002</v>
      </c>
      <c r="AA35" s="18">
        <v>1.1836714129999999</v>
      </c>
      <c r="AB35" s="18">
        <v>0.18651865000000001</v>
      </c>
      <c r="AC35" s="18">
        <v>3.6984773</v>
      </c>
      <c r="AD35" s="18">
        <v>3.2354841379999999</v>
      </c>
      <c r="AE35" s="18">
        <v>160.45347530000001</v>
      </c>
      <c r="AF35" s="18">
        <v>9.5690067279999997</v>
      </c>
      <c r="AG35" s="18">
        <v>54.770303319999996</v>
      </c>
      <c r="AH35" s="18">
        <v>36.026152119999999</v>
      </c>
      <c r="AI35" s="18">
        <v>44.583992080000002</v>
      </c>
      <c r="AJ35" s="18">
        <v>2.845907983</v>
      </c>
      <c r="AK35" s="18">
        <v>8.355849375</v>
      </c>
      <c r="AL35" s="18">
        <v>5.0005176169999999</v>
      </c>
      <c r="AM35" s="18">
        <v>0.808211401</v>
      </c>
      <c r="AN35" s="18">
        <v>0.815065135</v>
      </c>
      <c r="AO35" s="18">
        <v>1.3953382409999999</v>
      </c>
      <c r="AP35" s="18">
        <v>1.0577313150000001</v>
      </c>
      <c r="AQ35" s="18">
        <v>8.5616353689999993</v>
      </c>
      <c r="AR35" s="18">
        <v>26.060767370000001</v>
      </c>
      <c r="AS35" s="18">
        <v>201.4334571</v>
      </c>
      <c r="AT35" s="18">
        <v>9.9177174340000001</v>
      </c>
      <c r="AU35" s="18">
        <v>28.14079774</v>
      </c>
      <c r="AV35" s="18">
        <v>26.073848720000001</v>
      </c>
      <c r="AW35" s="18">
        <v>7.661707142</v>
      </c>
      <c r="AX35" s="18">
        <v>1.8354533959999999</v>
      </c>
      <c r="AY35" s="18">
        <v>42.785982199999999</v>
      </c>
      <c r="AZ35" s="18">
        <v>59.266226670000002</v>
      </c>
      <c r="BA35" s="18">
        <v>21.33545689</v>
      </c>
      <c r="BB35" s="18">
        <v>25.8169918</v>
      </c>
      <c r="BC35" s="18">
        <v>59.568898760000003</v>
      </c>
      <c r="BD35" s="18">
        <v>153.67945760000001</v>
      </c>
      <c r="BE35" s="18">
        <v>51.313091710000002</v>
      </c>
      <c r="BF35" s="18">
        <v>59.008663740000003</v>
      </c>
      <c r="BG35" s="18">
        <v>31.87228112</v>
      </c>
      <c r="BH35" s="18">
        <v>973.47045649999995</v>
      </c>
      <c r="BI35" s="18">
        <v>631.32591679999996</v>
      </c>
      <c r="BJ35" s="18">
        <v>128.3792656</v>
      </c>
      <c r="BK35" s="18">
        <v>714.00196900000003</v>
      </c>
      <c r="BL35" s="18">
        <v>560.74055869999995</v>
      </c>
      <c r="BM35" s="18">
        <v>594.91833610000003</v>
      </c>
      <c r="BN35" s="18">
        <v>145.05873589999999</v>
      </c>
      <c r="BO35" s="18">
        <v>28.241453780000001</v>
      </c>
      <c r="BP35" s="18">
        <v>218.65921839999999</v>
      </c>
      <c r="BQ35" s="18">
        <v>220.48560610000001</v>
      </c>
      <c r="BR35" s="18">
        <v>316.42794700000002</v>
      </c>
      <c r="BS35" s="18">
        <v>113.38590600000001</v>
      </c>
      <c r="BT35" s="18">
        <v>12.433680880000001</v>
      </c>
      <c r="BU35" s="18">
        <v>16.945592950000002</v>
      </c>
      <c r="BV35" s="18">
        <v>57.030294519999998</v>
      </c>
      <c r="BW35" s="18">
        <v>24.38101709</v>
      </c>
      <c r="BX35" s="18">
        <v>4.7338682780000001</v>
      </c>
      <c r="BY35" s="18">
        <v>5.6769674639999996</v>
      </c>
      <c r="BZ35" s="18">
        <v>43.684803309999999</v>
      </c>
      <c r="CA35" s="18">
        <v>38.80930111</v>
      </c>
      <c r="CB35" s="18">
        <v>6.5137275839999997</v>
      </c>
      <c r="CC35" s="18">
        <v>6.7179786979999996</v>
      </c>
      <c r="CD35" s="18">
        <v>10.1413742</v>
      </c>
      <c r="CE35" s="18">
        <v>3.7113271010000002</v>
      </c>
      <c r="CF35" s="18">
        <v>8.9598286750000007</v>
      </c>
      <c r="CG35" s="18">
        <v>5.7908415719999997</v>
      </c>
      <c r="CH35" s="18">
        <v>1.2544538000000001</v>
      </c>
      <c r="CI35" s="18">
        <v>7.0410289720000003</v>
      </c>
      <c r="CJ35" s="18">
        <v>27.478613989999999</v>
      </c>
      <c r="CK35" s="18">
        <v>43.020660149999998</v>
      </c>
      <c r="CL35" s="18">
        <v>13.9878813</v>
      </c>
      <c r="CM35" s="18">
        <v>0.74475179899999999</v>
      </c>
      <c r="CN35" s="18">
        <v>9.7768453579999992</v>
      </c>
      <c r="CO35" s="18">
        <v>7.0527213719999997</v>
      </c>
      <c r="CP35" s="18">
        <v>1.816737112</v>
      </c>
      <c r="CQ35" s="18">
        <v>9.7987269260000005</v>
      </c>
      <c r="CR35" s="18">
        <v>39.076180200000003</v>
      </c>
      <c r="CS35" s="18">
        <v>90.378279050000003</v>
      </c>
      <c r="CT35" s="18">
        <v>86.541668020000003</v>
      </c>
      <c r="CU35" s="18">
        <v>1.9344207170000001</v>
      </c>
      <c r="CV35" s="18">
        <v>4.5750750040000003</v>
      </c>
      <c r="CW35" s="18">
        <v>10.474622350000001</v>
      </c>
      <c r="CX35" s="18">
        <v>6.0560901459999998</v>
      </c>
      <c r="CY35" s="18">
        <v>4.4855880590000003</v>
      </c>
      <c r="CZ35" s="18">
        <v>14.95355702</v>
      </c>
      <c r="DA35" s="18">
        <v>56.973651650000001</v>
      </c>
      <c r="DB35" s="18">
        <v>39.367661509999998</v>
      </c>
      <c r="DC35" s="18">
        <v>6.8498281399999996</v>
      </c>
      <c r="DD35" s="18">
        <v>2.81750108</v>
      </c>
      <c r="DE35" s="18">
        <v>13.73767219</v>
      </c>
      <c r="DF35" s="18">
        <v>27.009342289999999</v>
      </c>
      <c r="DG35" s="18">
        <v>34.093423459999997</v>
      </c>
      <c r="DH35" s="18">
        <v>37.823163790000002</v>
      </c>
      <c r="DI35" s="18">
        <v>15.17035705</v>
      </c>
      <c r="DJ35" s="18">
        <v>1.4994617830000001</v>
      </c>
      <c r="DK35" s="18">
        <v>2.1440341890000001</v>
      </c>
      <c r="DL35" s="18">
        <v>0.50855399000000001</v>
      </c>
      <c r="DM35" s="18">
        <v>3.222183249</v>
      </c>
      <c r="DN35" s="18">
        <v>6.2620605779999998</v>
      </c>
      <c r="DO35" s="18">
        <v>8.7590475090000002</v>
      </c>
      <c r="DP35" s="18">
        <v>5.5193171190000001</v>
      </c>
      <c r="DQ35" s="18">
        <v>1.6086083309999999</v>
      </c>
      <c r="DR35" s="18">
        <v>0.61246595999999998</v>
      </c>
      <c r="DS35" s="18">
        <v>0.757685571</v>
      </c>
      <c r="DT35" s="18">
        <v>3.8992686669999999</v>
      </c>
      <c r="DU35" s="18">
        <v>0.50893842099999997</v>
      </c>
      <c r="DV35" s="18">
        <v>0.74983244100000002</v>
      </c>
    </row>
    <row r="36" spans="1:126" x14ac:dyDescent="0.3">
      <c r="A36" s="6" t="s">
        <v>171</v>
      </c>
      <c r="B36" s="18">
        <v>111.6800501</v>
      </c>
      <c r="C36" s="18">
        <v>359.60668190000001</v>
      </c>
      <c r="D36" s="18">
        <v>2547.8631529999998</v>
      </c>
      <c r="E36" s="18">
        <v>851.95217179999997</v>
      </c>
      <c r="F36" s="18">
        <v>52.791022730000002</v>
      </c>
      <c r="G36" s="18">
        <v>1030.2058099999999</v>
      </c>
      <c r="H36" s="18">
        <v>43.774475240000001</v>
      </c>
      <c r="I36" s="18">
        <v>0.17642092700000001</v>
      </c>
      <c r="J36" s="18">
        <v>0.125123858</v>
      </c>
      <c r="K36" s="18">
        <v>0.68216143600000001</v>
      </c>
      <c r="L36" s="18">
        <v>8.8363221000000006E-2</v>
      </c>
      <c r="M36" s="18">
        <v>0.56464298199999996</v>
      </c>
      <c r="N36" s="18">
        <v>0.101453687</v>
      </c>
      <c r="O36" s="18">
        <v>1.1277826339999999</v>
      </c>
      <c r="P36" s="18">
        <v>2.702240873</v>
      </c>
      <c r="Q36" s="18">
        <v>5.7263482999999997E-2</v>
      </c>
      <c r="R36" s="18">
        <v>0.26122772</v>
      </c>
      <c r="S36" s="18">
        <v>0.34791846399999998</v>
      </c>
      <c r="T36" s="18">
        <v>3781.7231959999999</v>
      </c>
      <c r="U36" s="18">
        <v>0.34760984099999997</v>
      </c>
      <c r="V36" s="18">
        <v>2.410198925</v>
      </c>
      <c r="W36" s="18">
        <v>5.0280002379999997</v>
      </c>
      <c r="X36" s="18">
        <v>0.72606237699999998</v>
      </c>
      <c r="Y36" s="18">
        <v>3.6355535350000001</v>
      </c>
      <c r="Z36" s="18">
        <v>4.2275688249999996</v>
      </c>
      <c r="AA36" s="18">
        <v>1.18123267</v>
      </c>
      <c r="AB36" s="18">
        <v>0.22609774199999999</v>
      </c>
      <c r="AC36" s="18">
        <v>1.9936345710000001</v>
      </c>
      <c r="AD36" s="18">
        <v>1.064077814</v>
      </c>
      <c r="AE36" s="18">
        <v>93.760950699999995</v>
      </c>
      <c r="AF36" s="18">
        <v>4.5812626879999998</v>
      </c>
      <c r="AG36" s="18">
        <v>35.529245420000002</v>
      </c>
      <c r="AH36" s="18">
        <v>16.90354365</v>
      </c>
      <c r="AI36" s="18">
        <v>28.408987440000001</v>
      </c>
      <c r="AJ36" s="18">
        <v>1.64060878</v>
      </c>
      <c r="AK36" s="18">
        <v>6.5917017900000001</v>
      </c>
      <c r="AL36" s="18">
        <v>2.7050605550000002</v>
      </c>
      <c r="AM36" s="18">
        <v>0.66421479999999999</v>
      </c>
      <c r="AN36" s="18">
        <v>0.90477833600000002</v>
      </c>
      <c r="AO36" s="18">
        <v>1.197819701</v>
      </c>
      <c r="AP36" s="18">
        <v>0.55948938800000003</v>
      </c>
      <c r="AQ36" s="18">
        <v>3.2082388750000002</v>
      </c>
      <c r="AR36" s="18">
        <v>12.553932400000001</v>
      </c>
      <c r="AS36" s="18">
        <v>129.6016845</v>
      </c>
      <c r="AT36" s="18">
        <v>7.7531709659999999</v>
      </c>
      <c r="AU36" s="18">
        <v>19.219373399999998</v>
      </c>
      <c r="AV36" s="18">
        <v>19.517738489999999</v>
      </c>
      <c r="AW36" s="18">
        <v>4.193025639</v>
      </c>
      <c r="AX36" s="18">
        <v>1.1431940439999999</v>
      </c>
      <c r="AY36" s="18">
        <v>28.150386000000001</v>
      </c>
      <c r="AZ36" s="18">
        <v>37.541788539999999</v>
      </c>
      <c r="BA36" s="18">
        <v>9.4670227600000008</v>
      </c>
      <c r="BB36" s="18">
        <v>12.091500119999999</v>
      </c>
      <c r="BC36" s="18">
        <v>33.584118099999998</v>
      </c>
      <c r="BD36" s="18">
        <v>79.106736150000003</v>
      </c>
      <c r="BE36" s="18">
        <v>28.078979799999999</v>
      </c>
      <c r="BF36" s="18">
        <v>8.9078184270000005</v>
      </c>
      <c r="BG36" s="18">
        <v>12.774500339999999</v>
      </c>
      <c r="BH36" s="18">
        <v>563.75979919999997</v>
      </c>
      <c r="BI36" s="18">
        <v>321.791945</v>
      </c>
      <c r="BJ36" s="18">
        <v>52.901791510000002</v>
      </c>
      <c r="BK36" s="18">
        <v>289.24604049999999</v>
      </c>
      <c r="BL36" s="18">
        <v>202.5201524</v>
      </c>
      <c r="BM36" s="18">
        <v>471.12054169999999</v>
      </c>
      <c r="BN36" s="18">
        <v>80.576690780000007</v>
      </c>
      <c r="BO36" s="18">
        <v>10.666998209999999</v>
      </c>
      <c r="BP36" s="18">
        <v>65.464578869999997</v>
      </c>
      <c r="BQ36" s="18">
        <v>76.260556550000004</v>
      </c>
      <c r="BR36" s="18">
        <v>241.52692339999999</v>
      </c>
      <c r="BS36" s="18">
        <v>79.41787386</v>
      </c>
      <c r="BT36" s="18">
        <v>8.415560202</v>
      </c>
      <c r="BU36" s="18">
        <v>10.21272555</v>
      </c>
      <c r="BV36" s="18">
        <v>21.22024347</v>
      </c>
      <c r="BW36" s="18">
        <v>7.7393127750000001</v>
      </c>
      <c r="BX36" s="18">
        <v>2.2922209320000002</v>
      </c>
      <c r="BY36" s="18">
        <v>1.437073681</v>
      </c>
      <c r="BZ36" s="18">
        <v>8.942988819</v>
      </c>
      <c r="CA36" s="18">
        <v>11.377884249999999</v>
      </c>
      <c r="CB36" s="18">
        <v>13.3832716</v>
      </c>
      <c r="CC36" s="18">
        <v>5.9049968689999996</v>
      </c>
      <c r="CD36" s="18">
        <v>11.66330441</v>
      </c>
      <c r="CE36" s="18">
        <v>1.3224063770000001</v>
      </c>
      <c r="CF36" s="18">
        <v>2.1682248070000001</v>
      </c>
      <c r="CG36" s="18">
        <v>0.86675145099999995</v>
      </c>
      <c r="CH36" s="18">
        <v>1.0718822969999999</v>
      </c>
      <c r="CI36" s="18">
        <v>4.4124146169999996</v>
      </c>
      <c r="CJ36" s="18">
        <v>10.016727489999999</v>
      </c>
      <c r="CK36" s="18">
        <v>10.039129969999999</v>
      </c>
      <c r="CL36" s="18">
        <v>2.3407126319999998</v>
      </c>
      <c r="CM36" s="18">
        <v>0.42600988000000001</v>
      </c>
      <c r="CN36" s="18">
        <v>8.8975197949999991</v>
      </c>
      <c r="CO36" s="18">
        <v>2.1129425830000002</v>
      </c>
      <c r="CP36" s="18">
        <v>2.2239459890000002</v>
      </c>
      <c r="CQ36" s="18">
        <v>14.12010886</v>
      </c>
      <c r="CR36" s="18">
        <v>45.15096492</v>
      </c>
      <c r="CS36" s="18">
        <v>68.825947619999994</v>
      </c>
      <c r="CT36" s="18">
        <v>46.04926742</v>
      </c>
      <c r="CU36" s="18">
        <v>3.0516146800000001</v>
      </c>
      <c r="CV36" s="18">
        <v>4.2737774909999997</v>
      </c>
      <c r="CW36" s="18">
        <v>4.588885168</v>
      </c>
      <c r="CX36" s="18">
        <v>1.496901839</v>
      </c>
      <c r="CY36" s="18">
        <v>8.1370717760000009</v>
      </c>
      <c r="CZ36" s="18">
        <v>48.105096349999997</v>
      </c>
      <c r="DA36" s="18">
        <v>147.66672</v>
      </c>
      <c r="DB36" s="18">
        <v>36.61013749</v>
      </c>
      <c r="DC36" s="18">
        <v>6.5875092840000002</v>
      </c>
      <c r="DD36" s="18">
        <v>16.946933690000002</v>
      </c>
      <c r="DE36" s="18">
        <v>62.1567109</v>
      </c>
      <c r="DF36" s="18">
        <v>107.37355719999999</v>
      </c>
      <c r="DG36" s="18">
        <v>121.5393967</v>
      </c>
      <c r="DH36" s="18">
        <v>91.063994460000004</v>
      </c>
      <c r="DI36" s="18">
        <v>23.66345711</v>
      </c>
      <c r="DJ36" s="18">
        <v>1.0777638110000001</v>
      </c>
      <c r="DK36" s="18">
        <v>5.3179487099999996</v>
      </c>
      <c r="DL36" s="18">
        <v>2.5521039870000002</v>
      </c>
      <c r="DM36" s="18">
        <v>13.61790225</v>
      </c>
      <c r="DN36" s="18">
        <v>26.552285569999999</v>
      </c>
      <c r="DO36" s="18">
        <v>29.949896599999999</v>
      </c>
      <c r="DP36" s="18">
        <v>18.779863519999999</v>
      </c>
      <c r="DQ36" s="18">
        <v>5.2106426020000001</v>
      </c>
      <c r="DR36" s="18">
        <v>0.856988376</v>
      </c>
      <c r="DS36" s="18">
        <v>3.858365579</v>
      </c>
      <c r="DT36" s="18">
        <v>4.7003044420000002</v>
      </c>
      <c r="DU36" s="18">
        <v>1.2138635010000001</v>
      </c>
      <c r="DV36" s="18">
        <v>1.8085264679999999</v>
      </c>
    </row>
    <row r="37" spans="1:126" x14ac:dyDescent="0.3">
      <c r="A37" s="6" t="s">
        <v>172</v>
      </c>
      <c r="B37" s="18">
        <v>320.81320529999999</v>
      </c>
      <c r="C37" s="18">
        <v>624.01368200000002</v>
      </c>
      <c r="D37" s="18">
        <v>3937.9283260000002</v>
      </c>
      <c r="E37" s="18">
        <v>1511.6058169999999</v>
      </c>
      <c r="F37" s="18">
        <v>140.57083009999999</v>
      </c>
      <c r="G37" s="18">
        <v>1429.4191579999999</v>
      </c>
      <c r="H37" s="18">
        <v>122.72495910000001</v>
      </c>
      <c r="I37" s="18">
        <v>0.298679684</v>
      </c>
      <c r="J37" s="18">
        <v>0.13395576300000001</v>
      </c>
      <c r="K37" s="18">
        <v>0.85255930899999999</v>
      </c>
      <c r="L37" s="18">
        <v>0.14603437899999999</v>
      </c>
      <c r="M37" s="18">
        <v>1.0544047670000001</v>
      </c>
      <c r="N37" s="18">
        <v>0.17020579499999999</v>
      </c>
      <c r="O37" s="18">
        <v>1.831148126</v>
      </c>
      <c r="P37" s="18">
        <v>4.1059710459999996</v>
      </c>
      <c r="Q37" s="18">
        <v>0.13934365700000001</v>
      </c>
      <c r="R37" s="18">
        <v>0.46792705099999998</v>
      </c>
      <c r="S37" s="18">
        <v>0.34895416299999998</v>
      </c>
      <c r="T37" s="18">
        <v>4725.7690350000003</v>
      </c>
      <c r="U37" s="18">
        <v>0.26083867999999999</v>
      </c>
      <c r="V37" s="18">
        <v>2.8552071539999999</v>
      </c>
      <c r="W37" s="18">
        <v>10.63115172</v>
      </c>
      <c r="X37" s="18">
        <v>1.382814481</v>
      </c>
      <c r="Y37" s="18">
        <v>1.849736029</v>
      </c>
      <c r="Z37" s="18">
        <v>4.5996796929999997</v>
      </c>
      <c r="AA37" s="18">
        <v>1.111975543</v>
      </c>
      <c r="AB37" s="18">
        <v>0.22330344099999999</v>
      </c>
      <c r="AC37" s="18">
        <v>2.793915208</v>
      </c>
      <c r="AD37" s="18">
        <v>2.2506526459999998</v>
      </c>
      <c r="AE37" s="18">
        <v>153.5774949</v>
      </c>
      <c r="AF37" s="18">
        <v>7.6606087269999996</v>
      </c>
      <c r="AG37" s="18">
        <v>52.272926849999998</v>
      </c>
      <c r="AH37" s="18">
        <v>34.943070499999997</v>
      </c>
      <c r="AI37" s="18">
        <v>43.388134569999998</v>
      </c>
      <c r="AJ37" s="18">
        <v>2.3676643240000002</v>
      </c>
      <c r="AK37" s="18">
        <v>8.4004954709999993</v>
      </c>
      <c r="AL37" s="18">
        <v>4.8077395459999996</v>
      </c>
      <c r="AM37" s="18">
        <v>0.73030152100000001</v>
      </c>
      <c r="AN37" s="18">
        <v>0.58530649599999995</v>
      </c>
      <c r="AO37" s="18">
        <v>0.75648148999999998</v>
      </c>
      <c r="AP37" s="18">
        <v>0.78446505499999997</v>
      </c>
      <c r="AQ37" s="18">
        <v>6.054637005</v>
      </c>
      <c r="AR37" s="18">
        <v>13.405182229999999</v>
      </c>
      <c r="AS37" s="18">
        <v>179.58136189999999</v>
      </c>
      <c r="AT37" s="18">
        <v>6.6707551379999996</v>
      </c>
      <c r="AU37" s="18">
        <v>19.97663756</v>
      </c>
      <c r="AV37" s="18">
        <v>15.863242339999999</v>
      </c>
      <c r="AW37" s="18">
        <v>5.0623660560000001</v>
      </c>
      <c r="AX37" s="18">
        <v>1.7008864370000001</v>
      </c>
      <c r="AY37" s="18">
        <v>29.329758479999999</v>
      </c>
      <c r="AZ37" s="18">
        <v>38.495518760000003</v>
      </c>
      <c r="BA37" s="18">
        <v>13.971964379999999</v>
      </c>
      <c r="BB37" s="18">
        <v>17.249932439999998</v>
      </c>
      <c r="BC37" s="18">
        <v>45.102462500000001</v>
      </c>
      <c r="BD37" s="18">
        <v>106.5103651</v>
      </c>
      <c r="BE37" s="18">
        <v>35.179222240000001</v>
      </c>
      <c r="BF37" s="18">
        <v>27.52738652</v>
      </c>
      <c r="BG37" s="18">
        <v>24.25121596</v>
      </c>
      <c r="BH37" s="18">
        <v>709.1821764</v>
      </c>
      <c r="BI37" s="18">
        <v>550.82983030000003</v>
      </c>
      <c r="BJ37" s="18">
        <v>60.587049929999999</v>
      </c>
      <c r="BK37" s="18">
        <v>324.16699260000001</v>
      </c>
      <c r="BL37" s="18">
        <v>302.2415633</v>
      </c>
      <c r="BM37" s="18">
        <v>530.63651560000005</v>
      </c>
      <c r="BN37" s="18">
        <v>120.49228650000001</v>
      </c>
      <c r="BO37" s="18">
        <v>10.319483930000001</v>
      </c>
      <c r="BP37" s="18">
        <v>85.785705340000007</v>
      </c>
      <c r="BQ37" s="18">
        <v>102.3640199</v>
      </c>
      <c r="BR37" s="18">
        <v>204.75074989999999</v>
      </c>
      <c r="BS37" s="18">
        <v>86.434029280000004</v>
      </c>
      <c r="BT37" s="18">
        <v>9.5795419699999993</v>
      </c>
      <c r="BU37" s="18">
        <v>7.797076809</v>
      </c>
      <c r="BV37" s="18">
        <v>26.89793633</v>
      </c>
      <c r="BW37" s="18">
        <v>12.54483888</v>
      </c>
      <c r="BX37" s="18">
        <v>2.9606633250000001</v>
      </c>
      <c r="BY37" s="18">
        <v>2.9524025209999998</v>
      </c>
      <c r="BZ37" s="18">
        <v>14.089663379999999</v>
      </c>
      <c r="CA37" s="18">
        <v>14.02001151</v>
      </c>
      <c r="CB37" s="18">
        <v>8.3597579300000007</v>
      </c>
      <c r="CC37" s="18">
        <v>3.1478091639999999</v>
      </c>
      <c r="CD37" s="18">
        <v>4.6435063699999999</v>
      </c>
      <c r="CE37" s="18">
        <v>6.0908530020000002</v>
      </c>
      <c r="CF37" s="18">
        <v>13.658499089999999</v>
      </c>
      <c r="CG37" s="18">
        <v>5.7907555530000003</v>
      </c>
      <c r="CH37" s="18">
        <v>1.3474799559999999</v>
      </c>
      <c r="CI37" s="18">
        <v>11.514588399999999</v>
      </c>
      <c r="CJ37" s="18">
        <v>46.042342089999998</v>
      </c>
      <c r="CK37" s="18">
        <v>65.722045719999997</v>
      </c>
      <c r="CL37" s="18">
        <v>16.693712470000001</v>
      </c>
      <c r="CM37" s="18">
        <v>1.509011418</v>
      </c>
      <c r="CN37" s="18">
        <v>13.740585019999999</v>
      </c>
      <c r="CO37" s="18">
        <v>13.58478354</v>
      </c>
      <c r="CP37" s="18">
        <v>1.5362235719999999</v>
      </c>
      <c r="CQ37" s="18">
        <v>13.596175029999999</v>
      </c>
      <c r="CR37" s="18">
        <v>69.183623940000004</v>
      </c>
      <c r="CS37" s="18">
        <v>146.01620969999999</v>
      </c>
      <c r="CT37" s="18">
        <v>128.01959110000001</v>
      </c>
      <c r="CU37" s="18">
        <v>2.8457387629999999</v>
      </c>
      <c r="CV37" s="18">
        <v>10.601417980000001</v>
      </c>
      <c r="CW37" s="18">
        <v>21.71659919</v>
      </c>
      <c r="CX37" s="18">
        <v>10.23909576</v>
      </c>
      <c r="CY37" s="18">
        <v>4.6010442339999997</v>
      </c>
      <c r="CZ37" s="18">
        <v>16.414230920000001</v>
      </c>
      <c r="DA37" s="18">
        <v>90.104606669999995</v>
      </c>
      <c r="DB37" s="18">
        <v>66.212785609999997</v>
      </c>
      <c r="DC37" s="18">
        <v>12.11554892</v>
      </c>
      <c r="DD37" s="18">
        <v>2.726510824</v>
      </c>
      <c r="DE37" s="18">
        <v>14.631193590000001</v>
      </c>
      <c r="DF37" s="18">
        <v>35.529147469999998</v>
      </c>
      <c r="DG37" s="18">
        <v>62.868446290000001</v>
      </c>
      <c r="DH37" s="18">
        <v>74.638586889999999</v>
      </c>
      <c r="DI37" s="18">
        <v>26.26215612</v>
      </c>
      <c r="DJ37" s="18">
        <v>2.1420840249999999</v>
      </c>
      <c r="DK37" s="18">
        <v>2.6869307870000001</v>
      </c>
      <c r="DL37" s="18">
        <v>0.352321838</v>
      </c>
      <c r="DM37" s="18">
        <v>4.0503188940000001</v>
      </c>
      <c r="DN37" s="18">
        <v>9.8001184650000006</v>
      </c>
      <c r="DO37" s="18">
        <v>15.943830309999999</v>
      </c>
      <c r="DP37" s="18">
        <v>10.933291649999999</v>
      </c>
      <c r="DQ37" s="18">
        <v>3.4877600989999999</v>
      </c>
      <c r="DR37" s="18">
        <v>1.207573757</v>
      </c>
      <c r="DS37" s="18">
        <v>0.61188874699999996</v>
      </c>
      <c r="DT37" s="18">
        <v>3.81739921</v>
      </c>
      <c r="DU37" s="18">
        <v>0.77943280000000004</v>
      </c>
      <c r="DV37" s="18">
        <v>0.83718520600000002</v>
      </c>
    </row>
    <row r="38" spans="1:126" x14ac:dyDescent="0.3">
      <c r="A38" s="6" t="s">
        <v>173</v>
      </c>
      <c r="B38" s="18">
        <v>425.8843531</v>
      </c>
      <c r="C38" s="18">
        <v>803.76356820000001</v>
      </c>
      <c r="D38" s="18">
        <v>3797.0556849999998</v>
      </c>
      <c r="E38" s="18">
        <v>1623.5169289999999</v>
      </c>
      <c r="F38" s="18">
        <v>472.4259338</v>
      </c>
      <c r="G38" s="18">
        <v>1889.4716619999999</v>
      </c>
      <c r="H38" s="18">
        <v>189.93583029999999</v>
      </c>
      <c r="I38" s="18">
        <v>0.27745156199999998</v>
      </c>
      <c r="J38" s="18">
        <v>0.145472929</v>
      </c>
      <c r="K38" s="18">
        <v>1.0160673730000001</v>
      </c>
      <c r="L38" s="18">
        <v>0.10529337</v>
      </c>
      <c r="M38" s="18">
        <v>0.95207661600000004</v>
      </c>
      <c r="N38" s="18">
        <v>0.1182327</v>
      </c>
      <c r="O38" s="18">
        <v>1.7707593939999999</v>
      </c>
      <c r="P38" s="18">
        <v>3.662246879</v>
      </c>
      <c r="Q38" s="18">
        <v>0.12685489</v>
      </c>
      <c r="R38" s="18">
        <v>0.38414707300000001</v>
      </c>
      <c r="S38" s="18">
        <v>0.34557313699999997</v>
      </c>
      <c r="T38" s="18">
        <v>6895.6748630000002</v>
      </c>
      <c r="U38" s="18">
        <v>0.16804786999999999</v>
      </c>
      <c r="V38" s="18">
        <v>2.0224982059999999</v>
      </c>
      <c r="W38" s="18">
        <v>9.8842027150000007</v>
      </c>
      <c r="X38" s="18">
        <v>1.7517651729999999</v>
      </c>
      <c r="Y38" s="18">
        <v>1.078275836</v>
      </c>
      <c r="Z38" s="18">
        <v>3.209543311</v>
      </c>
      <c r="AA38" s="18">
        <v>1.113140998</v>
      </c>
      <c r="AB38" s="18">
        <v>0.24808792099999999</v>
      </c>
      <c r="AC38" s="18">
        <v>2.8028278389999999</v>
      </c>
      <c r="AD38" s="18">
        <v>1.865979308</v>
      </c>
      <c r="AE38" s="18">
        <v>122.76548219999999</v>
      </c>
      <c r="AF38" s="18">
        <v>6.4345034659999998</v>
      </c>
      <c r="AG38" s="18">
        <v>52.897832600000001</v>
      </c>
      <c r="AH38" s="18">
        <v>27.706291799999999</v>
      </c>
      <c r="AI38" s="18">
        <v>35.79546191</v>
      </c>
      <c r="AJ38" s="18">
        <v>3.228909904</v>
      </c>
      <c r="AK38" s="18">
        <v>9.3789420230000005</v>
      </c>
      <c r="AL38" s="18">
        <v>4.0122274899999999</v>
      </c>
      <c r="AM38" s="18">
        <v>0.74301210399999995</v>
      </c>
      <c r="AN38" s="18">
        <v>0.75613284700000005</v>
      </c>
      <c r="AO38" s="18">
        <v>0.93786003399999995</v>
      </c>
      <c r="AP38" s="18">
        <v>0.53751006599999995</v>
      </c>
      <c r="AQ38" s="18">
        <v>5.4159928669999999</v>
      </c>
      <c r="AR38" s="18">
        <v>13.97078786</v>
      </c>
      <c r="AS38" s="18">
        <v>158.1132633</v>
      </c>
      <c r="AT38" s="18">
        <v>9.1262020459999995</v>
      </c>
      <c r="AU38" s="18">
        <v>33.118907489999998</v>
      </c>
      <c r="AV38" s="18">
        <v>29.460016249999999</v>
      </c>
      <c r="AW38" s="18">
        <v>6.7990665589999999</v>
      </c>
      <c r="AX38" s="18">
        <v>1.768341275</v>
      </c>
      <c r="AY38" s="18">
        <v>36.209894349999999</v>
      </c>
      <c r="AZ38" s="18">
        <v>55.194132089999997</v>
      </c>
      <c r="BA38" s="18">
        <v>12.00306481</v>
      </c>
      <c r="BB38" s="18">
        <v>18.467169389999999</v>
      </c>
      <c r="BC38" s="18">
        <v>37.278213999999998</v>
      </c>
      <c r="BD38" s="18">
        <v>111.3439963</v>
      </c>
      <c r="BE38" s="18">
        <v>40.889224579999997</v>
      </c>
      <c r="BF38" s="18">
        <v>30.347256380000001</v>
      </c>
      <c r="BG38" s="18">
        <v>35.511801980000001</v>
      </c>
      <c r="BH38" s="18">
        <v>723.98581909999996</v>
      </c>
      <c r="BI38" s="18">
        <v>569.04382139999996</v>
      </c>
      <c r="BJ38" s="18">
        <v>116.7034821</v>
      </c>
      <c r="BK38" s="18">
        <v>484.01234879999998</v>
      </c>
      <c r="BL38" s="18">
        <v>306.40120999999999</v>
      </c>
      <c r="BM38" s="18">
        <v>605.77285370000004</v>
      </c>
      <c r="BN38" s="18">
        <v>143.5572396</v>
      </c>
      <c r="BO38" s="18">
        <v>18.843098749999999</v>
      </c>
      <c r="BP38" s="18">
        <v>166.4746394</v>
      </c>
      <c r="BQ38" s="18">
        <v>143.12549949999999</v>
      </c>
      <c r="BR38" s="18">
        <v>314.14722890000002</v>
      </c>
      <c r="BS38" s="18">
        <v>107.2202963</v>
      </c>
      <c r="BT38" s="18">
        <v>13.56954904</v>
      </c>
      <c r="BU38" s="18">
        <v>10.72265526</v>
      </c>
      <c r="BV38" s="18">
        <v>47.511662860000001</v>
      </c>
      <c r="BW38" s="18">
        <v>13.822379420000001</v>
      </c>
      <c r="BX38" s="18">
        <v>3.379491158</v>
      </c>
      <c r="BY38" s="18">
        <v>2.952949915</v>
      </c>
      <c r="BZ38" s="18">
        <v>22.20985117</v>
      </c>
      <c r="CA38" s="18">
        <v>18.824378020000001</v>
      </c>
      <c r="CB38" s="18">
        <v>11.9007968</v>
      </c>
      <c r="CC38" s="18">
        <v>14.684487539999999</v>
      </c>
      <c r="CD38" s="18">
        <v>17.405716399999999</v>
      </c>
      <c r="CE38" s="18">
        <v>5.4449777929999996</v>
      </c>
      <c r="CF38" s="18">
        <v>12.63496293</v>
      </c>
      <c r="CG38" s="18">
        <v>9.4668599039999997</v>
      </c>
      <c r="CH38" s="18">
        <v>1.0581427480000001</v>
      </c>
      <c r="CI38" s="18">
        <v>6.610576279</v>
      </c>
      <c r="CJ38" s="18">
        <v>29.71379619</v>
      </c>
      <c r="CK38" s="18">
        <v>62.622300590000002</v>
      </c>
      <c r="CL38" s="18">
        <v>28.434643730000001</v>
      </c>
      <c r="CM38" s="18">
        <v>0.53792147300000004</v>
      </c>
      <c r="CN38" s="18">
        <v>7.9160298510000002</v>
      </c>
      <c r="CO38" s="18">
        <v>7.2878290889999997</v>
      </c>
      <c r="CP38" s="18">
        <v>1.67107702</v>
      </c>
      <c r="CQ38" s="18">
        <v>9.6025423120000006</v>
      </c>
      <c r="CR38" s="18">
        <v>43.962082969999997</v>
      </c>
      <c r="CS38" s="18">
        <v>120.37839219999999</v>
      </c>
      <c r="CT38" s="18">
        <v>144.50258049999999</v>
      </c>
      <c r="CU38" s="18">
        <v>4.2253862680000003</v>
      </c>
      <c r="CV38" s="18">
        <v>4.023035331</v>
      </c>
      <c r="CW38" s="18">
        <v>10.591858589999999</v>
      </c>
      <c r="CX38" s="18">
        <v>7.9412759739999998</v>
      </c>
      <c r="CY38" s="18">
        <v>5.187334227</v>
      </c>
      <c r="CZ38" s="18">
        <v>18.846966510000001</v>
      </c>
      <c r="DA38" s="18">
        <v>77.043611200000001</v>
      </c>
      <c r="DB38" s="18">
        <v>83.833338409999996</v>
      </c>
      <c r="DC38" s="18">
        <v>6.8659988209999998</v>
      </c>
      <c r="DD38" s="18">
        <v>7.1182566300000003</v>
      </c>
      <c r="DE38" s="18">
        <v>27.665035230000001</v>
      </c>
      <c r="DF38" s="18">
        <v>49.532789469999997</v>
      </c>
      <c r="DG38" s="18">
        <v>63.138792729999999</v>
      </c>
      <c r="DH38" s="18">
        <v>79.680205549999997</v>
      </c>
      <c r="DI38" s="18">
        <v>40.829216180000003</v>
      </c>
      <c r="DJ38" s="18">
        <v>5.9800560960000002</v>
      </c>
      <c r="DK38" s="18">
        <v>1.951406956</v>
      </c>
      <c r="DL38" s="18">
        <v>1.654618143</v>
      </c>
      <c r="DM38" s="18">
        <v>9.6477173500000006</v>
      </c>
      <c r="DN38" s="18">
        <v>24.841671860000002</v>
      </c>
      <c r="DO38" s="18">
        <v>24.38861846</v>
      </c>
      <c r="DP38" s="18">
        <v>14.07750382</v>
      </c>
      <c r="DQ38" s="18">
        <v>4.2371529580000002</v>
      </c>
      <c r="DR38" s="18">
        <v>1.765865222</v>
      </c>
      <c r="DS38" s="18">
        <v>3.3528928570000001</v>
      </c>
      <c r="DT38" s="18">
        <v>5.1820226419999997</v>
      </c>
      <c r="DU38" s="18">
        <v>1.311318676</v>
      </c>
      <c r="DV38" s="18">
        <v>1.7838749009999999</v>
      </c>
    </row>
    <row r="39" spans="1:126" x14ac:dyDescent="0.3">
      <c r="A39" s="6" t="s">
        <v>174</v>
      </c>
      <c r="B39" s="18">
        <v>304.77652110000002</v>
      </c>
      <c r="C39" s="18">
        <v>713.68547109999997</v>
      </c>
      <c r="D39" s="18">
        <v>4411.5632240000004</v>
      </c>
      <c r="E39" s="18">
        <v>1881.2913920000001</v>
      </c>
      <c r="F39" s="18">
        <v>167.43560160000001</v>
      </c>
      <c r="G39" s="18">
        <v>1840.6447949999999</v>
      </c>
      <c r="H39" s="18">
        <v>133.47097360000001</v>
      </c>
      <c r="I39" s="18">
        <v>0.37945168499999998</v>
      </c>
      <c r="J39" s="18">
        <v>0.16663401799999999</v>
      </c>
      <c r="K39" s="18">
        <v>0.96207383999999996</v>
      </c>
      <c r="L39" s="18">
        <v>0.16381243500000001</v>
      </c>
      <c r="M39" s="18">
        <v>1.094529281</v>
      </c>
      <c r="N39" s="18">
        <v>0.17695329200000001</v>
      </c>
      <c r="O39" s="18">
        <v>1.6564646670000001</v>
      </c>
      <c r="P39" s="18">
        <v>3.7621771229999998</v>
      </c>
      <c r="Q39" s="18">
        <v>0.11974077599999999</v>
      </c>
      <c r="R39" s="18">
        <v>0.376735027</v>
      </c>
      <c r="S39" s="18">
        <v>0.37101521100000001</v>
      </c>
      <c r="T39" s="18">
        <v>6002.2461540000004</v>
      </c>
      <c r="U39" s="18">
        <v>0.20489053500000001</v>
      </c>
      <c r="V39" s="18">
        <v>1.892980382</v>
      </c>
      <c r="W39" s="18">
        <v>6.2499759089999998</v>
      </c>
      <c r="X39" s="18">
        <v>1.061374628</v>
      </c>
      <c r="Y39" s="18">
        <v>1.4493497900000001</v>
      </c>
      <c r="Z39" s="18">
        <v>3.5699815429999999</v>
      </c>
      <c r="AA39" s="18">
        <v>1.2117889820000001</v>
      </c>
      <c r="AB39" s="18">
        <v>0.18317850399999999</v>
      </c>
      <c r="AC39" s="18">
        <v>2.4939246349999999</v>
      </c>
      <c r="AD39" s="18">
        <v>2.619268876</v>
      </c>
      <c r="AE39" s="18">
        <v>161.85534949999999</v>
      </c>
      <c r="AF39" s="18">
        <v>9.2163548839999994</v>
      </c>
      <c r="AG39" s="18">
        <v>63.966664979999997</v>
      </c>
      <c r="AH39" s="18">
        <v>38.638966320000002</v>
      </c>
      <c r="AI39" s="18">
        <v>53.172581180000002</v>
      </c>
      <c r="AJ39" s="18">
        <v>3.4839331499999999</v>
      </c>
      <c r="AK39" s="18">
        <v>12.06189211</v>
      </c>
      <c r="AL39" s="18">
        <v>5.9347668259999997</v>
      </c>
      <c r="AM39" s="18">
        <v>0.84856619200000005</v>
      </c>
      <c r="AN39" s="18">
        <v>0.74328717799999999</v>
      </c>
      <c r="AO39" s="18">
        <v>1.164939307</v>
      </c>
      <c r="AP39" s="18">
        <v>1.059917947</v>
      </c>
      <c r="AQ39" s="18">
        <v>8.7860948019999991</v>
      </c>
      <c r="AR39" s="18">
        <v>26.422179539999998</v>
      </c>
      <c r="AS39" s="18">
        <v>261.38538779999999</v>
      </c>
      <c r="AT39" s="18">
        <v>17.302240869999999</v>
      </c>
      <c r="AU39" s="18">
        <v>36.364933149999999</v>
      </c>
      <c r="AV39" s="18">
        <v>19.733281720000001</v>
      </c>
      <c r="AW39" s="18">
        <v>5.7238377610000004</v>
      </c>
      <c r="AX39" s="18">
        <v>1.890106528</v>
      </c>
      <c r="AY39" s="18">
        <v>30.89881179</v>
      </c>
      <c r="AZ39" s="18">
        <v>50.399598419999997</v>
      </c>
      <c r="BA39" s="18">
        <v>14.037215099999999</v>
      </c>
      <c r="BB39" s="18">
        <v>22.743680220000002</v>
      </c>
      <c r="BC39" s="18">
        <v>41.389135830000001</v>
      </c>
      <c r="BD39" s="18">
        <v>101.1483485</v>
      </c>
      <c r="BE39" s="18">
        <v>41.93098011</v>
      </c>
      <c r="BF39" s="18">
        <v>30.44247769</v>
      </c>
      <c r="BG39" s="18">
        <v>30.457105810000002</v>
      </c>
      <c r="BH39" s="18">
        <v>798.03324789999999</v>
      </c>
      <c r="BI39" s="18">
        <v>650.30902490000005</v>
      </c>
      <c r="BJ39" s="18">
        <v>103.567578</v>
      </c>
      <c r="BK39" s="18">
        <v>587.63077229999999</v>
      </c>
      <c r="BL39" s="18">
        <v>407.29383339999998</v>
      </c>
      <c r="BM39" s="18">
        <v>684.97342160000005</v>
      </c>
      <c r="BN39" s="18">
        <v>153.26104269999999</v>
      </c>
      <c r="BO39" s="18">
        <v>22.866218360000001</v>
      </c>
      <c r="BP39" s="18">
        <v>160.60345609999999</v>
      </c>
      <c r="BQ39" s="18">
        <v>194.79331389999999</v>
      </c>
      <c r="BR39" s="18">
        <v>348.28855800000002</v>
      </c>
      <c r="BS39" s="18">
        <v>111.27676750000001</v>
      </c>
      <c r="BT39" s="18">
        <v>11.95211885</v>
      </c>
      <c r="BU39" s="18">
        <v>14.77692489</v>
      </c>
      <c r="BV39" s="18">
        <v>37.406352429999998</v>
      </c>
      <c r="BW39" s="18">
        <v>17.316841520000001</v>
      </c>
      <c r="BX39" s="18">
        <v>4.2666185060000004</v>
      </c>
      <c r="BY39" s="18">
        <v>6.0028964509999998</v>
      </c>
      <c r="BZ39" s="18">
        <v>43.38533906</v>
      </c>
      <c r="CA39" s="18">
        <v>38.768941009999999</v>
      </c>
      <c r="CB39" s="18">
        <v>12.82491102</v>
      </c>
      <c r="CC39" s="18">
        <v>10.571739020000001</v>
      </c>
      <c r="CD39" s="18">
        <v>16.911412890000001</v>
      </c>
      <c r="CE39" s="18">
        <v>1.7454962469999999</v>
      </c>
      <c r="CF39" s="18">
        <v>4.2862471790000001</v>
      </c>
      <c r="CG39" s="18">
        <v>2.2565666549999999</v>
      </c>
      <c r="CH39" s="18">
        <v>0.580145778</v>
      </c>
      <c r="CI39" s="18">
        <v>4.2792534240000002</v>
      </c>
      <c r="CJ39" s="18">
        <v>18.04528758</v>
      </c>
      <c r="CK39" s="18">
        <v>28.849508530000001</v>
      </c>
      <c r="CL39" s="18">
        <v>7.9699474510000003</v>
      </c>
      <c r="CM39" s="18">
        <v>0.627195218</v>
      </c>
      <c r="CN39" s="18">
        <v>10.02087201</v>
      </c>
      <c r="CO39" s="18">
        <v>6.1471109449999997</v>
      </c>
      <c r="CP39" s="18">
        <v>1.0209073360000001</v>
      </c>
      <c r="CQ39" s="18">
        <v>8.0224274730000005</v>
      </c>
      <c r="CR39" s="18">
        <v>39.946677080000001</v>
      </c>
      <c r="CS39" s="18">
        <v>94.932353689999999</v>
      </c>
      <c r="CT39" s="18">
        <v>90.360076770000006</v>
      </c>
      <c r="CU39" s="18">
        <v>2.34850161</v>
      </c>
      <c r="CV39" s="18">
        <v>5.5266870340000001</v>
      </c>
      <c r="CW39" s="18">
        <v>11.850100429999999</v>
      </c>
      <c r="CX39" s="18">
        <v>5.8440990790000003</v>
      </c>
      <c r="CY39" s="18">
        <v>4.3442016920000004</v>
      </c>
      <c r="CZ39" s="18">
        <v>14.29539632</v>
      </c>
      <c r="DA39" s="18">
        <v>71.179159760000005</v>
      </c>
      <c r="DB39" s="18">
        <v>58.361670619999998</v>
      </c>
      <c r="DC39" s="18">
        <v>8.9687601440000009</v>
      </c>
      <c r="DD39" s="18">
        <v>2.5180341940000002</v>
      </c>
      <c r="DE39" s="18">
        <v>15.59222022</v>
      </c>
      <c r="DF39" s="18">
        <v>34.689370820000001</v>
      </c>
      <c r="DG39" s="18">
        <v>59.132468410000001</v>
      </c>
      <c r="DH39" s="18">
        <v>71.300313630000005</v>
      </c>
      <c r="DI39" s="18">
        <v>27.892839980000002</v>
      </c>
      <c r="DJ39" s="18">
        <v>2.3037013970000002</v>
      </c>
      <c r="DK39" s="18">
        <v>2.2862835530000001</v>
      </c>
      <c r="DL39" s="18">
        <v>0.46520944600000003</v>
      </c>
      <c r="DM39" s="18">
        <v>4.2912156919999997</v>
      </c>
      <c r="DN39" s="18">
        <v>8.8862098029999999</v>
      </c>
      <c r="DO39" s="18">
        <v>16.256123209999998</v>
      </c>
      <c r="DP39" s="18">
        <v>12.709169279999999</v>
      </c>
      <c r="DQ39" s="18">
        <v>3.9838453569999999</v>
      </c>
      <c r="DR39" s="18">
        <v>1.204951187</v>
      </c>
      <c r="DS39" s="18">
        <v>0.729040515</v>
      </c>
      <c r="DT39" s="18">
        <v>4.2855173039999999</v>
      </c>
      <c r="DU39" s="18">
        <v>0.87925810400000004</v>
      </c>
      <c r="DV39" s="18">
        <v>0.91057729499999995</v>
      </c>
    </row>
    <row r="40" spans="1:126" x14ac:dyDescent="0.3">
      <c r="A40" s="6" t="s">
        <v>175</v>
      </c>
      <c r="B40" s="18">
        <v>174.74402000000001</v>
      </c>
      <c r="C40" s="18">
        <v>442.00307320000002</v>
      </c>
      <c r="D40" s="18">
        <v>2731.7306429999999</v>
      </c>
      <c r="E40" s="18">
        <v>1124.2795639999999</v>
      </c>
      <c r="F40" s="18">
        <v>153.65043309999999</v>
      </c>
      <c r="G40" s="18">
        <v>1174.8378929999999</v>
      </c>
      <c r="H40" s="18">
        <v>136.06278130000001</v>
      </c>
      <c r="I40" s="18">
        <v>0.15464556099999999</v>
      </c>
      <c r="J40" s="18">
        <v>0.116582275</v>
      </c>
      <c r="K40" s="18">
        <v>0.62309471000000005</v>
      </c>
      <c r="L40" s="18">
        <v>0.122719471</v>
      </c>
      <c r="M40" s="18">
        <v>0.71534811300000001</v>
      </c>
      <c r="N40" s="18">
        <v>0.135422081</v>
      </c>
      <c r="O40" s="18">
        <v>1.5456418730000001</v>
      </c>
      <c r="P40" s="18">
        <v>2.6013386189999999</v>
      </c>
      <c r="Q40" s="18">
        <v>0.139984678</v>
      </c>
      <c r="R40" s="18">
        <v>0.27560982099999998</v>
      </c>
      <c r="S40" s="18">
        <v>0.38811830600000002</v>
      </c>
      <c r="T40" s="18">
        <v>3901.2912660000002</v>
      </c>
      <c r="U40" s="18">
        <v>0.13016453</v>
      </c>
      <c r="V40" s="18">
        <v>1.1346475030000001</v>
      </c>
      <c r="W40" s="18">
        <v>3.9851114050000001</v>
      </c>
      <c r="X40" s="18">
        <v>0.48805432700000001</v>
      </c>
      <c r="Y40" s="18">
        <v>1.2503471740000001</v>
      </c>
      <c r="Z40" s="18">
        <v>2.9061326950000002</v>
      </c>
      <c r="AA40" s="18">
        <v>1.000270706</v>
      </c>
      <c r="AB40" s="18">
        <v>0.23096619400000001</v>
      </c>
      <c r="AC40" s="18">
        <v>1.739203045</v>
      </c>
      <c r="AD40" s="18">
        <v>1.463097525</v>
      </c>
      <c r="AE40" s="18">
        <v>118.30132330000001</v>
      </c>
      <c r="AF40" s="18">
        <v>5.4587874279999999</v>
      </c>
      <c r="AG40" s="18">
        <v>38.467689919999998</v>
      </c>
      <c r="AH40" s="18">
        <v>29.16878483</v>
      </c>
      <c r="AI40" s="18">
        <v>19.963137190000001</v>
      </c>
      <c r="AJ40" s="18">
        <v>1.7131386710000001</v>
      </c>
      <c r="AK40" s="18">
        <v>7.3958412740000004</v>
      </c>
      <c r="AL40" s="18">
        <v>2.186461746</v>
      </c>
      <c r="AM40" s="18">
        <v>0.57716621499999998</v>
      </c>
      <c r="AN40" s="18">
        <v>0.42697502900000001</v>
      </c>
      <c r="AO40" s="18">
        <v>1.0065866720000001</v>
      </c>
      <c r="AP40" s="18">
        <v>0.56447000199999997</v>
      </c>
      <c r="AQ40" s="18">
        <v>4.7709484590000004</v>
      </c>
      <c r="AR40" s="18">
        <v>13.840654669999999</v>
      </c>
      <c r="AS40" s="18">
        <v>147.43621200000001</v>
      </c>
      <c r="AT40" s="18">
        <v>9.5822910950000004</v>
      </c>
      <c r="AU40" s="18">
        <v>25.83007357</v>
      </c>
      <c r="AV40" s="18">
        <v>18.42533633</v>
      </c>
      <c r="AW40" s="18">
        <v>4.259721173</v>
      </c>
      <c r="AX40" s="18">
        <v>1.187392105</v>
      </c>
      <c r="AY40" s="18">
        <v>30.79546311</v>
      </c>
      <c r="AZ40" s="18">
        <v>29.119866720000001</v>
      </c>
      <c r="BA40" s="18">
        <v>12.4660732</v>
      </c>
      <c r="BB40" s="18">
        <v>10.49204971</v>
      </c>
      <c r="BC40" s="18">
        <v>44.568600740000001</v>
      </c>
      <c r="BD40" s="18">
        <v>98.865045319999993</v>
      </c>
      <c r="BE40" s="18">
        <v>21.882222349999999</v>
      </c>
      <c r="BF40" s="18">
        <v>18.139766720000001</v>
      </c>
      <c r="BG40" s="18">
        <v>18.284751350000001</v>
      </c>
      <c r="BH40" s="18">
        <v>713.94501309999998</v>
      </c>
      <c r="BI40" s="18">
        <v>563.50664789999996</v>
      </c>
      <c r="BJ40" s="18">
        <v>76.069205760000003</v>
      </c>
      <c r="BK40" s="18">
        <v>466.86176239999998</v>
      </c>
      <c r="BL40" s="18">
        <v>235.60983519999999</v>
      </c>
      <c r="BM40" s="18">
        <v>411.28610909999998</v>
      </c>
      <c r="BN40" s="18">
        <v>83.756561020000007</v>
      </c>
      <c r="BO40" s="18">
        <v>17.958773000000001</v>
      </c>
      <c r="BP40" s="18">
        <v>209.5605371</v>
      </c>
      <c r="BQ40" s="18">
        <v>153.8366087</v>
      </c>
      <c r="BR40" s="18">
        <v>243.01839219999999</v>
      </c>
      <c r="BS40" s="18">
        <v>62.335258510000003</v>
      </c>
      <c r="BT40" s="18">
        <v>5.8552886290000004</v>
      </c>
      <c r="BU40" s="18">
        <v>12.972453850000001</v>
      </c>
      <c r="BV40" s="18">
        <v>63.00409183</v>
      </c>
      <c r="BW40" s="18">
        <v>19.284521640000001</v>
      </c>
      <c r="BX40" s="18">
        <v>2.6472644769999998</v>
      </c>
      <c r="BY40" s="18">
        <v>2.8108124650000001</v>
      </c>
      <c r="BZ40" s="18">
        <v>17.685318899999999</v>
      </c>
      <c r="CA40" s="18">
        <v>21.71283674</v>
      </c>
      <c r="CB40" s="18">
        <v>9.8828051969999997</v>
      </c>
      <c r="CC40" s="18">
        <v>10.964831800000001</v>
      </c>
      <c r="CD40" s="18">
        <v>12.278535</v>
      </c>
      <c r="CE40" s="18">
        <v>0.78816095600000002</v>
      </c>
      <c r="CF40" s="18">
        <v>1.8122645040000001</v>
      </c>
      <c r="CG40" s="18">
        <v>0.82698326300000002</v>
      </c>
      <c r="CH40" s="18">
        <v>0.35925811600000002</v>
      </c>
      <c r="CI40" s="18">
        <v>2.765439132</v>
      </c>
      <c r="CJ40" s="18">
        <v>10.301432350000001</v>
      </c>
      <c r="CK40" s="18">
        <v>14.286960560000001</v>
      </c>
      <c r="CL40" s="18">
        <v>3.3314377259999999</v>
      </c>
      <c r="CM40" s="18">
        <v>0.351783387</v>
      </c>
      <c r="CN40" s="18">
        <v>9.0071155039999997</v>
      </c>
      <c r="CO40" s="18">
        <v>2.81261575</v>
      </c>
      <c r="CP40" s="18">
        <v>0.79910888999999996</v>
      </c>
      <c r="CQ40" s="18">
        <v>7.3879911570000001</v>
      </c>
      <c r="CR40" s="18">
        <v>36.003888580000002</v>
      </c>
      <c r="CS40" s="18">
        <v>83.670691980000001</v>
      </c>
      <c r="CT40" s="18">
        <v>66.203957209999999</v>
      </c>
      <c r="CU40" s="18">
        <v>2.2162061460000002</v>
      </c>
      <c r="CV40" s="18">
        <v>4.6592529340000004</v>
      </c>
      <c r="CW40" s="18">
        <v>7.98663861</v>
      </c>
      <c r="CX40" s="18">
        <v>2.7987366539999998</v>
      </c>
      <c r="CY40" s="18">
        <v>3.7381493629999998</v>
      </c>
      <c r="CZ40" s="18">
        <v>18.37321124</v>
      </c>
      <c r="DA40" s="18">
        <v>92.200662750000006</v>
      </c>
      <c r="DB40" s="18">
        <v>47.690976749999997</v>
      </c>
      <c r="DC40" s="18">
        <v>7.3830489290000001</v>
      </c>
      <c r="DD40" s="18">
        <v>4.4563977430000001</v>
      </c>
      <c r="DE40" s="18">
        <v>18.70740778</v>
      </c>
      <c r="DF40" s="18">
        <v>43.031638950000001</v>
      </c>
      <c r="DG40" s="18">
        <v>66.531274109999998</v>
      </c>
      <c r="DH40" s="18">
        <v>72.580958289999998</v>
      </c>
      <c r="DI40" s="18">
        <v>22.59821955</v>
      </c>
      <c r="DJ40" s="18">
        <v>1.184653822</v>
      </c>
      <c r="DK40" s="18">
        <v>2.6480592679999999</v>
      </c>
      <c r="DL40" s="18">
        <v>0.73789179199999999</v>
      </c>
      <c r="DM40" s="18">
        <v>5.926016508</v>
      </c>
      <c r="DN40" s="18">
        <v>17.160448980000002</v>
      </c>
      <c r="DO40" s="18">
        <v>20.674316130000001</v>
      </c>
      <c r="DP40" s="18">
        <v>13.46314302</v>
      </c>
      <c r="DQ40" s="18">
        <v>3.7545987570000001</v>
      </c>
      <c r="DR40" s="18">
        <v>1.0290260339999999</v>
      </c>
      <c r="DS40" s="18">
        <v>1.5664648880000001</v>
      </c>
      <c r="DT40" s="18">
        <v>4.4555745260000004</v>
      </c>
      <c r="DU40" s="18">
        <v>0.91451457899999999</v>
      </c>
      <c r="DV40" s="18">
        <v>1.1754896619999999</v>
      </c>
    </row>
    <row r="41" spans="1:126" x14ac:dyDescent="0.3">
      <c r="A41" s="6" t="s">
        <v>176</v>
      </c>
      <c r="B41" s="18">
        <v>239.39290099999999</v>
      </c>
      <c r="C41" s="18">
        <v>618.47084859999995</v>
      </c>
      <c r="D41" s="18">
        <v>4659.1440919999995</v>
      </c>
      <c r="E41" s="18">
        <v>1595.5339530000001</v>
      </c>
      <c r="F41" s="18">
        <v>183.18628090000001</v>
      </c>
      <c r="G41" s="18">
        <v>1883.436833</v>
      </c>
      <c r="H41" s="18">
        <v>131.90815839999999</v>
      </c>
      <c r="I41" s="18">
        <v>0.195155624</v>
      </c>
      <c r="J41" s="18">
        <v>0.10135058299999999</v>
      </c>
      <c r="K41" s="18">
        <v>0.48636469599999999</v>
      </c>
      <c r="L41" s="18">
        <v>0.100129461</v>
      </c>
      <c r="M41" s="18">
        <v>0.57550957899999999</v>
      </c>
      <c r="N41" s="18">
        <v>0.152609895</v>
      </c>
      <c r="O41" s="18">
        <v>1.451969405</v>
      </c>
      <c r="P41" s="18">
        <v>2.396010704</v>
      </c>
      <c r="Q41" s="18">
        <v>0.11242951499999999</v>
      </c>
      <c r="R41" s="18">
        <v>0.29374605300000001</v>
      </c>
      <c r="S41" s="18">
        <v>0.37586990300000001</v>
      </c>
      <c r="T41" s="18">
        <v>6905.456545</v>
      </c>
      <c r="U41" s="18">
        <v>0.17674490700000001</v>
      </c>
      <c r="V41" s="18">
        <v>0.95790585699999997</v>
      </c>
      <c r="W41" s="18">
        <v>2.3636854650000001</v>
      </c>
      <c r="X41" s="18">
        <v>0.335437131</v>
      </c>
      <c r="Y41" s="18">
        <v>1.3422000940000001</v>
      </c>
      <c r="Z41" s="18">
        <v>2.0133907710000001</v>
      </c>
      <c r="AA41" s="18">
        <v>0.83639193000000001</v>
      </c>
      <c r="AB41" s="18">
        <v>0.11534448999999999</v>
      </c>
      <c r="AC41" s="18">
        <v>1.8352811250000001</v>
      </c>
      <c r="AD41" s="18">
        <v>1.552111212</v>
      </c>
      <c r="AE41" s="18">
        <v>113.8438941</v>
      </c>
      <c r="AF41" s="18">
        <v>5.0030460269999999</v>
      </c>
      <c r="AG41" s="18">
        <v>39.539351160000002</v>
      </c>
      <c r="AH41" s="18">
        <v>26.03924048</v>
      </c>
      <c r="AI41" s="18">
        <v>26.59942186</v>
      </c>
      <c r="AJ41" s="18">
        <v>1.5388973690000001</v>
      </c>
      <c r="AK41" s="18">
        <v>5.8913290409999997</v>
      </c>
      <c r="AL41" s="18">
        <v>2.3048041229999998</v>
      </c>
      <c r="AM41" s="18">
        <v>0.58734809099999996</v>
      </c>
      <c r="AN41" s="18">
        <v>0.45234496499999999</v>
      </c>
      <c r="AO41" s="18">
        <v>0.874594761</v>
      </c>
      <c r="AP41" s="18">
        <v>0.54313350500000002</v>
      </c>
      <c r="AQ41" s="18">
        <v>6.9329426290000002</v>
      </c>
      <c r="AR41" s="18">
        <v>20.082717030000001</v>
      </c>
      <c r="AS41" s="18">
        <v>231.15748450000001</v>
      </c>
      <c r="AT41" s="18">
        <v>10.98644408</v>
      </c>
      <c r="AU41" s="18">
        <v>32.471186709999998</v>
      </c>
      <c r="AV41" s="18">
        <v>28.210263619999999</v>
      </c>
      <c r="AW41" s="18">
        <v>6.1984494410000002</v>
      </c>
      <c r="AX41" s="18">
        <v>3.2911636770000001</v>
      </c>
      <c r="AY41" s="18">
        <v>47.267942429999998</v>
      </c>
      <c r="AZ41" s="18">
        <v>48.330839859999998</v>
      </c>
      <c r="BA41" s="18">
        <v>19.528735279999999</v>
      </c>
      <c r="BB41" s="18">
        <v>17.972369109999999</v>
      </c>
      <c r="BC41" s="18">
        <v>84.26109993</v>
      </c>
      <c r="BD41" s="18">
        <v>170.0110023</v>
      </c>
      <c r="BE41" s="18">
        <v>41.02531578</v>
      </c>
      <c r="BF41" s="18">
        <v>21.890611539999998</v>
      </c>
      <c r="BG41" s="18">
        <v>31.932625349999999</v>
      </c>
      <c r="BH41" s="18">
        <v>1068.128706</v>
      </c>
      <c r="BI41" s="18">
        <v>577.92582800000002</v>
      </c>
      <c r="BJ41" s="18">
        <v>103.7382676</v>
      </c>
      <c r="BK41" s="18">
        <v>608.46416050000005</v>
      </c>
      <c r="BL41" s="18">
        <v>456.73256850000001</v>
      </c>
      <c r="BM41" s="18">
        <v>724.77651390000005</v>
      </c>
      <c r="BN41" s="18">
        <v>120.54784119999999</v>
      </c>
      <c r="BO41" s="18">
        <v>21.237350289999998</v>
      </c>
      <c r="BP41" s="18">
        <v>156.33147450000001</v>
      </c>
      <c r="BQ41" s="18">
        <v>207.68384499999999</v>
      </c>
      <c r="BR41" s="18">
        <v>356.14961870000002</v>
      </c>
      <c r="BS41" s="18">
        <v>105.2934429</v>
      </c>
      <c r="BT41" s="18">
        <v>11.021218149999999</v>
      </c>
      <c r="BU41" s="18">
        <v>15.66739003</v>
      </c>
      <c r="BV41" s="18">
        <v>40.126145579999999</v>
      </c>
      <c r="BW41" s="18">
        <v>17.700793149999999</v>
      </c>
      <c r="BX41" s="18">
        <v>3.2555382709999998</v>
      </c>
      <c r="BY41" s="18">
        <v>3.852549529</v>
      </c>
      <c r="BZ41" s="18">
        <v>21.547419120000001</v>
      </c>
      <c r="CA41" s="18">
        <v>36.115177760000002</v>
      </c>
      <c r="CB41" s="18">
        <v>16.770164650000002</v>
      </c>
      <c r="CC41" s="18">
        <v>5.4366354990000003</v>
      </c>
      <c r="CD41" s="18">
        <v>3.309890824</v>
      </c>
      <c r="CE41" s="18">
        <v>1.1214843050000001</v>
      </c>
      <c r="CF41" s="18">
        <v>1.305368909</v>
      </c>
      <c r="CG41" s="18">
        <v>0.30077383099999999</v>
      </c>
      <c r="CH41" s="18">
        <v>0.91200886699999995</v>
      </c>
      <c r="CI41" s="18">
        <v>5.0000844339999997</v>
      </c>
      <c r="CJ41" s="18">
        <v>12.111124719999999</v>
      </c>
      <c r="CK41" s="18">
        <v>11.00183069</v>
      </c>
      <c r="CL41" s="18">
        <v>1.3387373279999999</v>
      </c>
      <c r="CM41" s="18">
        <v>0.51822020199999996</v>
      </c>
      <c r="CN41" s="18">
        <v>9.674901813</v>
      </c>
      <c r="CO41" s="18">
        <v>2.1571367540000002</v>
      </c>
      <c r="CP41" s="18">
        <v>2.141446202</v>
      </c>
      <c r="CQ41" s="18">
        <v>14.07236717</v>
      </c>
      <c r="CR41" s="18">
        <v>46.103669609999997</v>
      </c>
      <c r="CS41" s="18">
        <v>64.298975130000002</v>
      </c>
      <c r="CT41" s="18">
        <v>34.691242590000002</v>
      </c>
      <c r="CU41" s="18">
        <v>1.0813807660000001</v>
      </c>
      <c r="CV41" s="18">
        <v>5.3563690470000003</v>
      </c>
      <c r="CW41" s="18">
        <v>6.0393975019999999</v>
      </c>
      <c r="CX41" s="18">
        <v>1.416085196</v>
      </c>
      <c r="CY41" s="18">
        <v>6.0073963770000001</v>
      </c>
      <c r="CZ41" s="18">
        <v>30.139910950000001</v>
      </c>
      <c r="DA41" s="18">
        <v>118.3179485</v>
      </c>
      <c r="DB41" s="18">
        <v>22.498700759999998</v>
      </c>
      <c r="DC41" s="18">
        <v>7.6093115229999997</v>
      </c>
      <c r="DD41" s="18">
        <v>7.1840476889999998</v>
      </c>
      <c r="DE41" s="18">
        <v>30.694757169999999</v>
      </c>
      <c r="DF41" s="18">
        <v>70.676351019999998</v>
      </c>
      <c r="DG41" s="18">
        <v>102.65598110000001</v>
      </c>
      <c r="DH41" s="18">
        <v>80.495340729999995</v>
      </c>
      <c r="DI41" s="18">
        <v>18.120665219999999</v>
      </c>
      <c r="DJ41" s="18">
        <v>0.46962585899999998</v>
      </c>
      <c r="DK41" s="18">
        <v>4.2594348450000004</v>
      </c>
      <c r="DL41" s="18">
        <v>1.103568423</v>
      </c>
      <c r="DM41" s="18">
        <v>6.4699900320000001</v>
      </c>
      <c r="DN41" s="18">
        <v>15.524797</v>
      </c>
      <c r="DO41" s="18">
        <v>21.525365919999999</v>
      </c>
      <c r="DP41" s="18">
        <v>13.05039843</v>
      </c>
      <c r="DQ41" s="18">
        <v>3.99130546</v>
      </c>
      <c r="DR41" s="18">
        <v>0.88351307300000004</v>
      </c>
      <c r="DS41" s="18">
        <v>1.313897616</v>
      </c>
      <c r="DT41" s="18">
        <v>3.4370386800000001</v>
      </c>
      <c r="DU41" s="18">
        <v>0.59124540699999995</v>
      </c>
      <c r="DV41" s="18">
        <v>1.0021947449999999</v>
      </c>
    </row>
    <row r="42" spans="1:126" x14ac:dyDescent="0.3">
      <c r="A42" s="6" t="s">
        <v>177</v>
      </c>
      <c r="B42" s="18">
        <v>391.29470309999999</v>
      </c>
      <c r="C42" s="18">
        <v>628.06922350000002</v>
      </c>
      <c r="D42" s="18">
        <v>3539.4682859999998</v>
      </c>
      <c r="E42" s="18">
        <v>1617.032694</v>
      </c>
      <c r="F42" s="18">
        <v>248.96183009999999</v>
      </c>
      <c r="G42" s="18">
        <v>1685.4948609999999</v>
      </c>
      <c r="H42" s="18">
        <v>119.4279755</v>
      </c>
      <c r="I42" s="18">
        <v>0.269022977</v>
      </c>
      <c r="J42" s="18">
        <v>0.16165763</v>
      </c>
      <c r="K42" s="18">
        <v>0.78894553099999998</v>
      </c>
      <c r="L42" s="18">
        <v>0.12815541499999999</v>
      </c>
      <c r="M42" s="18">
        <v>0.77016629999999997</v>
      </c>
      <c r="N42" s="18">
        <v>0.17118074999999999</v>
      </c>
      <c r="O42" s="18">
        <v>1.901859757</v>
      </c>
      <c r="P42" s="18">
        <v>2.8842809780000001</v>
      </c>
      <c r="Q42" s="18">
        <v>0.195981355</v>
      </c>
      <c r="R42" s="18">
        <v>0.361111285</v>
      </c>
      <c r="S42" s="18">
        <v>0.37711661499999999</v>
      </c>
      <c r="T42" s="18">
        <v>5782.7183649999997</v>
      </c>
      <c r="U42" s="18">
        <v>0.24655294899999999</v>
      </c>
      <c r="V42" s="18">
        <v>3.1438726199999998</v>
      </c>
      <c r="W42" s="18">
        <v>12.83577818</v>
      </c>
      <c r="X42" s="18">
        <v>1.3195758849999999</v>
      </c>
      <c r="Y42" s="18">
        <v>2.516873082</v>
      </c>
      <c r="Z42" s="18">
        <v>7.8822414030000001</v>
      </c>
      <c r="AA42" s="18">
        <v>0.94436313100000002</v>
      </c>
      <c r="AB42" s="18">
        <v>0.26788277900000002</v>
      </c>
      <c r="AC42" s="18">
        <v>1.645699448</v>
      </c>
      <c r="AD42" s="18">
        <v>1.967639132</v>
      </c>
      <c r="AE42" s="18">
        <v>120.44493679999999</v>
      </c>
      <c r="AF42" s="18">
        <v>5.0789542919999997</v>
      </c>
      <c r="AG42" s="18">
        <v>22.954936329999999</v>
      </c>
      <c r="AH42" s="18">
        <v>23.800212290000001</v>
      </c>
      <c r="AI42" s="18">
        <v>22.34170284</v>
      </c>
      <c r="AJ42" s="18">
        <v>1.243725604</v>
      </c>
      <c r="AK42" s="18">
        <v>5.4319883000000004</v>
      </c>
      <c r="AL42" s="18">
        <v>2.4751230519999998</v>
      </c>
      <c r="AM42" s="18">
        <v>0.58451044399999996</v>
      </c>
      <c r="AN42" s="18">
        <v>0.36932821999999998</v>
      </c>
      <c r="AO42" s="18">
        <v>0.75952521799999995</v>
      </c>
      <c r="AP42" s="18">
        <v>0.53747193699999996</v>
      </c>
      <c r="AQ42" s="18">
        <v>6.6631251489999999</v>
      </c>
      <c r="AR42" s="18">
        <v>16.138530320000001</v>
      </c>
      <c r="AS42" s="18">
        <v>185.2093136</v>
      </c>
      <c r="AT42" s="18">
        <v>11.25996615</v>
      </c>
      <c r="AU42" s="18">
        <v>37.11362939</v>
      </c>
      <c r="AV42" s="18">
        <v>29.619094960000002</v>
      </c>
      <c r="AW42" s="18">
        <v>6.5454530819999999</v>
      </c>
      <c r="AX42" s="18">
        <v>1.7418137549999999</v>
      </c>
      <c r="AY42" s="18">
        <v>40.841125980000001</v>
      </c>
      <c r="AZ42" s="18">
        <v>49.020715469999999</v>
      </c>
      <c r="BA42" s="18">
        <v>15.58934118</v>
      </c>
      <c r="BB42" s="18">
        <v>16.761086089999999</v>
      </c>
      <c r="BC42" s="18">
        <v>49.531624639999997</v>
      </c>
      <c r="BD42" s="18">
        <v>136.7541622</v>
      </c>
      <c r="BE42" s="18">
        <v>35.21563871</v>
      </c>
      <c r="BF42" s="18">
        <v>32.989551349999999</v>
      </c>
      <c r="BG42" s="18">
        <v>21.668716910000001</v>
      </c>
      <c r="BH42" s="18">
        <v>820.08445010000003</v>
      </c>
      <c r="BI42" s="18">
        <v>701.76538049999999</v>
      </c>
      <c r="BJ42" s="18">
        <v>83.481833699999996</v>
      </c>
      <c r="BK42" s="18">
        <v>514.73405300000002</v>
      </c>
      <c r="BL42" s="18">
        <v>365.04695529999998</v>
      </c>
      <c r="BM42" s="18">
        <v>504.97195850000003</v>
      </c>
      <c r="BN42" s="18">
        <v>111.5148666</v>
      </c>
      <c r="BO42" s="18">
        <v>18.56255221</v>
      </c>
      <c r="BP42" s="18">
        <v>161.38441180000001</v>
      </c>
      <c r="BQ42" s="18">
        <v>155.23680250000001</v>
      </c>
      <c r="BR42" s="18">
        <v>280.35470049999998</v>
      </c>
      <c r="BS42" s="18">
        <v>107.9126407</v>
      </c>
      <c r="BT42" s="18">
        <v>10.975307000000001</v>
      </c>
      <c r="BU42" s="18">
        <v>11.567086959999999</v>
      </c>
      <c r="BV42" s="18">
        <v>44.340778370000002</v>
      </c>
      <c r="BW42" s="18">
        <v>16.176671549999998</v>
      </c>
      <c r="BX42" s="18">
        <v>3.392221513</v>
      </c>
      <c r="BY42" s="18">
        <v>2.8540380000000001</v>
      </c>
      <c r="BZ42" s="18">
        <v>31.861953580000002</v>
      </c>
      <c r="CA42" s="18">
        <v>28.290046149999998</v>
      </c>
      <c r="CB42" s="18">
        <v>22.89993282</v>
      </c>
      <c r="CC42" s="18">
        <v>18.39371671</v>
      </c>
      <c r="CD42" s="18">
        <v>19.477313240000001</v>
      </c>
      <c r="CE42" s="18">
        <v>1.402898612</v>
      </c>
      <c r="CF42" s="18">
        <v>3.7836489260000001</v>
      </c>
      <c r="CG42" s="18">
        <v>1.9033436850000001</v>
      </c>
      <c r="CH42" s="18">
        <v>0.37293269699999998</v>
      </c>
      <c r="CI42" s="18">
        <v>4.6830892110000004</v>
      </c>
      <c r="CJ42" s="18">
        <v>24.33668063</v>
      </c>
      <c r="CK42" s="18">
        <v>37.58969604</v>
      </c>
      <c r="CL42" s="18">
        <v>9.3082553160000003</v>
      </c>
      <c r="CM42" s="18">
        <v>0.70113923199999995</v>
      </c>
      <c r="CN42" s="18">
        <v>10.63959229</v>
      </c>
      <c r="CO42" s="18">
        <v>6.8018412079999999</v>
      </c>
      <c r="CP42" s="18">
        <v>0.824863715</v>
      </c>
      <c r="CQ42" s="18">
        <v>9.658617198</v>
      </c>
      <c r="CR42" s="18">
        <v>61.263661589999998</v>
      </c>
      <c r="CS42" s="18">
        <v>164.6207522</v>
      </c>
      <c r="CT42" s="18">
        <v>146.30001139999999</v>
      </c>
      <c r="CU42" s="18">
        <v>4.9328272399999999</v>
      </c>
      <c r="CV42" s="18">
        <v>8.2352502629999993</v>
      </c>
      <c r="CW42" s="18">
        <v>18.378357300000001</v>
      </c>
      <c r="CX42" s="18">
        <v>7.5849430709999996</v>
      </c>
      <c r="CY42" s="18">
        <v>4.1570223750000004</v>
      </c>
      <c r="CZ42" s="18">
        <v>23.176548950000001</v>
      </c>
      <c r="DA42" s="18">
        <v>123.9726462</v>
      </c>
      <c r="DB42" s="18">
        <v>99.818370180000002</v>
      </c>
      <c r="DC42" s="18">
        <v>12.85915381</v>
      </c>
      <c r="DD42" s="18">
        <v>5.0924630469999999</v>
      </c>
      <c r="DE42" s="18">
        <v>23.68424023</v>
      </c>
      <c r="DF42" s="18">
        <v>64.954955470000002</v>
      </c>
      <c r="DG42" s="18">
        <v>118.91030809999999</v>
      </c>
      <c r="DH42" s="18">
        <v>153.84694039999999</v>
      </c>
      <c r="DI42" s="18">
        <v>53.733304089999997</v>
      </c>
      <c r="DJ42" s="18">
        <v>2.8195231380000001</v>
      </c>
      <c r="DK42" s="18">
        <v>2.4769071839999999</v>
      </c>
      <c r="DL42" s="18">
        <v>0.58993694200000002</v>
      </c>
      <c r="DM42" s="18">
        <v>6.9217398279999998</v>
      </c>
      <c r="DN42" s="18">
        <v>24.640265660000001</v>
      </c>
      <c r="DO42" s="18">
        <v>32.801303470000001</v>
      </c>
      <c r="DP42" s="18">
        <v>24.94485499</v>
      </c>
      <c r="DQ42" s="18">
        <v>7.5530260279999997</v>
      </c>
      <c r="DR42" s="18">
        <v>2.220725898</v>
      </c>
      <c r="DS42" s="18">
        <v>1.3935577669999999</v>
      </c>
      <c r="DT42" s="18">
        <v>5.0381853010000004</v>
      </c>
      <c r="DU42" s="18">
        <v>1.6848086739999999</v>
      </c>
      <c r="DV42" s="18">
        <v>1.4803464200000001</v>
      </c>
    </row>
    <row r="43" spans="1:126" x14ac:dyDescent="0.3">
      <c r="A43" s="6" t="s">
        <v>178</v>
      </c>
      <c r="B43" s="18">
        <v>270.38453370000002</v>
      </c>
      <c r="C43" s="18">
        <v>577.33899929999995</v>
      </c>
      <c r="D43" s="18">
        <v>3572.5449100000001</v>
      </c>
      <c r="E43" s="18">
        <v>1498.460585</v>
      </c>
      <c r="F43" s="18">
        <v>142.32353079999999</v>
      </c>
      <c r="G43" s="18">
        <v>1775.1060689999999</v>
      </c>
      <c r="H43" s="18">
        <v>95.253286340000002</v>
      </c>
      <c r="I43" s="18">
        <v>0.21687060499999999</v>
      </c>
      <c r="J43" s="18">
        <v>0.12616406699999999</v>
      </c>
      <c r="K43" s="18">
        <v>0.92552080199999998</v>
      </c>
      <c r="L43" s="18">
        <v>0.12990046199999999</v>
      </c>
      <c r="M43" s="18">
        <v>1.006665779</v>
      </c>
      <c r="N43" s="18">
        <v>0.12212758899999999</v>
      </c>
      <c r="O43" s="18">
        <v>1.884522512</v>
      </c>
      <c r="P43" s="18">
        <v>3.9310126489999999</v>
      </c>
      <c r="Q43" s="18">
        <v>0.121047531</v>
      </c>
      <c r="R43" s="18">
        <v>0.31764800599999998</v>
      </c>
      <c r="S43" s="18">
        <v>0.32847274599999998</v>
      </c>
      <c r="T43" s="18">
        <v>6591.4163580000004</v>
      </c>
      <c r="U43" s="18">
        <v>0.15752140100000001</v>
      </c>
      <c r="V43" s="18">
        <v>2.3487547040000001</v>
      </c>
      <c r="W43" s="18">
        <v>9.9559251720000006</v>
      </c>
      <c r="X43" s="18">
        <v>0.73952220700000004</v>
      </c>
      <c r="Y43" s="18">
        <v>2.5092929050000001</v>
      </c>
      <c r="Z43" s="18">
        <v>7.1513420600000002</v>
      </c>
      <c r="AA43" s="18">
        <v>0.82805864699999998</v>
      </c>
      <c r="AB43" s="18">
        <v>0.26693178099999998</v>
      </c>
      <c r="AC43" s="18">
        <v>2.382833856</v>
      </c>
      <c r="AD43" s="18">
        <v>1.768725023</v>
      </c>
      <c r="AE43" s="18">
        <v>113.9718409</v>
      </c>
      <c r="AF43" s="18">
        <v>4.3699428139999998</v>
      </c>
      <c r="AG43" s="18">
        <v>31.992101460000001</v>
      </c>
      <c r="AH43" s="18">
        <v>20.977892180000001</v>
      </c>
      <c r="AI43" s="18">
        <v>32.759301899999997</v>
      </c>
      <c r="AJ43" s="18">
        <v>1.1853811190000001</v>
      </c>
      <c r="AK43" s="18">
        <v>5.2934368850000002</v>
      </c>
      <c r="AL43" s="18">
        <v>2.4421547440000002</v>
      </c>
      <c r="AM43" s="18">
        <v>0.51792334600000001</v>
      </c>
      <c r="AN43" s="18">
        <v>0.71760498900000003</v>
      </c>
      <c r="AO43" s="18">
        <v>1.45235827</v>
      </c>
      <c r="AP43" s="18">
        <v>0.44431552899999999</v>
      </c>
      <c r="AQ43" s="18">
        <v>5.3678574809999997</v>
      </c>
      <c r="AR43" s="18">
        <v>15.38545244</v>
      </c>
      <c r="AS43" s="18">
        <v>191.94660189999999</v>
      </c>
      <c r="AT43" s="18">
        <v>13.727391859999999</v>
      </c>
      <c r="AU43" s="18">
        <v>39.109180360000003</v>
      </c>
      <c r="AV43" s="18">
        <v>29.924468269999998</v>
      </c>
      <c r="AW43" s="18">
        <v>6.2347936510000004</v>
      </c>
      <c r="AX43" s="18">
        <v>1.344244301</v>
      </c>
      <c r="AY43" s="18">
        <v>40.596792059999999</v>
      </c>
      <c r="AZ43" s="18">
        <v>49.350882200000001</v>
      </c>
      <c r="BA43" s="18">
        <v>15.34313596</v>
      </c>
      <c r="BB43" s="18">
        <v>17.042166699999999</v>
      </c>
      <c r="BC43" s="18">
        <v>45.966672940000002</v>
      </c>
      <c r="BD43" s="18">
        <v>117.17037000000001</v>
      </c>
      <c r="BE43" s="18">
        <v>31.502858329999999</v>
      </c>
      <c r="BF43" s="18">
        <v>26.978521560000001</v>
      </c>
      <c r="BG43" s="18">
        <v>21.649643390000001</v>
      </c>
      <c r="BH43" s="18">
        <v>1083.303443</v>
      </c>
      <c r="BI43" s="18">
        <v>766.06118379999998</v>
      </c>
      <c r="BJ43" s="18">
        <v>85.080810470000003</v>
      </c>
      <c r="BK43" s="18">
        <v>666.78994460000001</v>
      </c>
      <c r="BL43" s="18">
        <v>475.46021910000002</v>
      </c>
      <c r="BM43" s="18">
        <v>670.78246709999996</v>
      </c>
      <c r="BN43" s="18">
        <v>144.1225043</v>
      </c>
      <c r="BO43" s="18">
        <v>21.741132820000001</v>
      </c>
      <c r="BP43" s="18">
        <v>213.99651950000001</v>
      </c>
      <c r="BQ43" s="18">
        <v>187.28946809999999</v>
      </c>
      <c r="BR43" s="18">
        <v>336.47820200000001</v>
      </c>
      <c r="BS43" s="18">
        <v>116.4308355</v>
      </c>
      <c r="BT43" s="18">
        <v>13.069755819999999</v>
      </c>
      <c r="BU43" s="18">
        <v>14.64161917</v>
      </c>
      <c r="BV43" s="18">
        <v>41.456370130000003</v>
      </c>
      <c r="BW43" s="18">
        <v>13.238286670000001</v>
      </c>
      <c r="BX43" s="18">
        <v>2.327754568</v>
      </c>
      <c r="BY43" s="18">
        <v>2.3111063409999999</v>
      </c>
      <c r="BZ43" s="18">
        <v>26.762784249999999</v>
      </c>
      <c r="CA43" s="18">
        <v>24.492986420000001</v>
      </c>
      <c r="CB43" s="18">
        <v>17.302777750000001</v>
      </c>
      <c r="CC43" s="18">
        <v>13.046782800000001</v>
      </c>
      <c r="CD43" s="18">
        <v>8.460684144</v>
      </c>
      <c r="CE43" s="18">
        <v>0.75746889799999995</v>
      </c>
      <c r="CF43" s="18">
        <v>1.8149753099999999</v>
      </c>
      <c r="CG43" s="18">
        <v>0.60325505499999998</v>
      </c>
      <c r="CH43" s="18">
        <v>0.28978123</v>
      </c>
      <c r="CI43" s="18">
        <v>3.491823863</v>
      </c>
      <c r="CJ43" s="18">
        <v>15.92060712</v>
      </c>
      <c r="CK43" s="18">
        <v>21.263670050000002</v>
      </c>
      <c r="CL43" s="18">
        <v>3.9598817180000001</v>
      </c>
      <c r="CM43" s="18">
        <v>0.53386055700000001</v>
      </c>
      <c r="CN43" s="18">
        <v>9.6224408100000005</v>
      </c>
      <c r="CO43" s="18">
        <v>4.8162848939999998</v>
      </c>
      <c r="CP43" s="18">
        <v>0.68720221800000003</v>
      </c>
      <c r="CQ43" s="18">
        <v>8.8018117450000002</v>
      </c>
      <c r="CR43" s="18">
        <v>51.709274569999998</v>
      </c>
      <c r="CS43" s="18">
        <v>138.1036253</v>
      </c>
      <c r="CT43" s="18">
        <v>109.60646920000001</v>
      </c>
      <c r="CU43" s="18">
        <v>4.085982091</v>
      </c>
      <c r="CV43" s="18">
        <v>7.381205069</v>
      </c>
      <c r="CW43" s="18">
        <v>14.47741123</v>
      </c>
      <c r="CX43" s="18">
        <v>4.9250125809999998</v>
      </c>
      <c r="CY43" s="18">
        <v>3.4889192410000001</v>
      </c>
      <c r="CZ43" s="18">
        <v>23.766267469999999</v>
      </c>
      <c r="DA43" s="18">
        <v>123.3114818</v>
      </c>
      <c r="DB43" s="18">
        <v>76.337665389999998</v>
      </c>
      <c r="DC43" s="18">
        <v>10.759204009999999</v>
      </c>
      <c r="DD43" s="18">
        <v>3.4463605940000002</v>
      </c>
      <c r="DE43" s="18">
        <v>22.27412039</v>
      </c>
      <c r="DF43" s="18">
        <v>71.566746929999994</v>
      </c>
      <c r="DG43" s="18">
        <v>133.46918439999999</v>
      </c>
      <c r="DH43" s="18">
        <v>156.03650619999999</v>
      </c>
      <c r="DI43" s="18">
        <v>47.448366870000001</v>
      </c>
      <c r="DJ43" s="18">
        <v>2.1969167610000002</v>
      </c>
      <c r="DK43" s="18">
        <v>2.3936814790000001</v>
      </c>
      <c r="DL43" s="18">
        <v>0.37448290000000001</v>
      </c>
      <c r="DM43" s="18">
        <v>4.8610340120000002</v>
      </c>
      <c r="DN43" s="18">
        <v>16.192658600000001</v>
      </c>
      <c r="DO43" s="18">
        <v>24.40631621</v>
      </c>
      <c r="DP43" s="18">
        <v>21.267136659999998</v>
      </c>
      <c r="DQ43" s="18">
        <v>8.4800520489999993</v>
      </c>
      <c r="DR43" s="18">
        <v>3.7634354399999999</v>
      </c>
      <c r="DS43" s="18">
        <v>0.88923437800000005</v>
      </c>
      <c r="DT43" s="18">
        <v>4.0052292859999996</v>
      </c>
      <c r="DU43" s="18">
        <v>1.6102308139999999</v>
      </c>
      <c r="DV43" s="18">
        <v>0.81259715099999996</v>
      </c>
    </row>
    <row r="44" spans="1:126" x14ac:dyDescent="0.3">
      <c r="A44" s="6">
        <v>1</v>
      </c>
      <c r="B44" s="18">
        <v>383.07528639999998</v>
      </c>
      <c r="C44" s="18">
        <v>761.90956210000002</v>
      </c>
      <c r="D44" s="18">
        <v>4092.4405400000001</v>
      </c>
      <c r="E44" s="18">
        <v>1701.465029</v>
      </c>
      <c r="F44" s="18">
        <v>270.9377447</v>
      </c>
      <c r="G44" s="18">
        <v>1968.6813500000001</v>
      </c>
      <c r="H44" s="18">
        <v>158.00528850000001</v>
      </c>
      <c r="I44" s="18">
        <v>0.31350631299999998</v>
      </c>
      <c r="J44" s="18">
        <v>0.12540501000000001</v>
      </c>
      <c r="K44" s="18">
        <v>0.76471621099999998</v>
      </c>
      <c r="L44" s="18">
        <v>0.114118805</v>
      </c>
      <c r="M44" s="18">
        <v>0.95555532799999998</v>
      </c>
      <c r="N44" s="18">
        <v>0.134129795</v>
      </c>
      <c r="O44" s="18">
        <v>1.6423911520000001</v>
      </c>
      <c r="P44" s="18">
        <v>3.3896848830000001</v>
      </c>
      <c r="Q44" s="18">
        <v>0.11874935</v>
      </c>
      <c r="R44" s="18">
        <v>0.41947549299999998</v>
      </c>
      <c r="S44" s="18">
        <v>0.36724445300000003</v>
      </c>
      <c r="T44" s="18">
        <v>8950.0061519999999</v>
      </c>
      <c r="U44" s="18">
        <v>0.157859316</v>
      </c>
      <c r="V44" s="18">
        <v>1.9671452030000001</v>
      </c>
      <c r="W44" s="18">
        <v>8.1960436269999999</v>
      </c>
      <c r="X44" s="18">
        <v>0.860965537</v>
      </c>
      <c r="Y44" s="18">
        <v>1.598054254</v>
      </c>
      <c r="Z44" s="18">
        <v>3.9640011300000002</v>
      </c>
      <c r="AA44" s="18">
        <v>0.94820529399999998</v>
      </c>
      <c r="AB44" s="18">
        <v>0.21579103899999999</v>
      </c>
      <c r="AC44" s="18">
        <v>1.1344658089999999</v>
      </c>
      <c r="AD44" s="18">
        <v>0.84851110600000001</v>
      </c>
      <c r="AE44" s="18">
        <v>76.898189489999993</v>
      </c>
      <c r="AF44" s="18">
        <v>3.0930070870000002</v>
      </c>
      <c r="AG44" s="18">
        <v>16.304521269999999</v>
      </c>
      <c r="AH44" s="18">
        <v>10.792539440000001</v>
      </c>
      <c r="AI44" s="18">
        <v>15.498145429999999</v>
      </c>
      <c r="AJ44" s="18">
        <v>0.848072779</v>
      </c>
      <c r="AK44" s="18">
        <v>3.4888901899999998</v>
      </c>
      <c r="AL44" s="18">
        <v>1.696648691</v>
      </c>
      <c r="AM44" s="18">
        <v>0.55216368800000004</v>
      </c>
      <c r="AN44" s="18">
        <v>0.35393646200000001</v>
      </c>
      <c r="AO44" s="18">
        <v>0.75760650900000004</v>
      </c>
      <c r="AP44" s="18">
        <v>0.38665344800000001</v>
      </c>
      <c r="AQ44" s="18">
        <v>8.3788618929999998</v>
      </c>
      <c r="AR44" s="18">
        <v>23.016009610000001</v>
      </c>
      <c r="AS44" s="18">
        <v>262.73276479999998</v>
      </c>
      <c r="AT44" s="18">
        <v>19.462799589999999</v>
      </c>
      <c r="AU44" s="18">
        <v>55.57493023</v>
      </c>
      <c r="AV44" s="18">
        <v>33.924459480000003</v>
      </c>
      <c r="AW44" s="18">
        <v>8.7890909609999994</v>
      </c>
      <c r="AX44" s="18">
        <v>2.6794918139999999</v>
      </c>
      <c r="AY44" s="18">
        <v>52.087964530000001</v>
      </c>
      <c r="AZ44" s="18">
        <v>66.808504249999999</v>
      </c>
      <c r="BA44" s="18">
        <v>24.157765439999999</v>
      </c>
      <c r="BB44" s="18">
        <v>29.711004410000001</v>
      </c>
      <c r="BC44" s="18">
        <v>72.790043409999996</v>
      </c>
      <c r="BD44" s="18">
        <v>177.9799549</v>
      </c>
      <c r="BE44" s="18">
        <v>52.458618309999999</v>
      </c>
      <c r="BF44" s="18">
        <v>26.093560249999999</v>
      </c>
      <c r="BG44" s="18">
        <v>27.235104929999999</v>
      </c>
      <c r="BH44" s="18">
        <v>977.62121409999997</v>
      </c>
      <c r="BI44" s="18">
        <v>675.04810999999995</v>
      </c>
      <c r="BJ44" s="18">
        <v>98.336039909999997</v>
      </c>
      <c r="BK44" s="18">
        <v>645.95254350000005</v>
      </c>
      <c r="BL44" s="18">
        <v>420.5189211</v>
      </c>
      <c r="BM44" s="18">
        <v>594.16140099999996</v>
      </c>
      <c r="BN44" s="18">
        <v>108.8381948</v>
      </c>
      <c r="BO44" s="18">
        <v>23.536967950000001</v>
      </c>
      <c r="BP44" s="18">
        <v>208.3963157</v>
      </c>
      <c r="BQ44" s="18">
        <v>179.9839657</v>
      </c>
      <c r="BR44" s="18">
        <v>383.81921160000002</v>
      </c>
      <c r="BS44" s="18">
        <v>138.72067190000001</v>
      </c>
      <c r="BT44" s="18">
        <v>15.17922675</v>
      </c>
      <c r="BU44" s="18">
        <v>14.17795933</v>
      </c>
      <c r="BV44" s="18">
        <v>60.530708840000003</v>
      </c>
      <c r="BW44" s="18">
        <v>19.23146109</v>
      </c>
      <c r="BX44" s="18">
        <v>3.7518560619999999</v>
      </c>
      <c r="BY44" s="18">
        <v>3.8616387740000002</v>
      </c>
      <c r="BZ44" s="18">
        <v>28.4292634</v>
      </c>
      <c r="CA44" s="18">
        <v>26.842870659999999</v>
      </c>
      <c r="CB44" s="18">
        <v>19.901157210000001</v>
      </c>
      <c r="CC44" s="18">
        <v>13.15305055</v>
      </c>
      <c r="CD44" s="18">
        <v>15.457584990000001</v>
      </c>
      <c r="CE44" s="18">
        <v>0.37442129200000002</v>
      </c>
      <c r="CF44" s="18">
        <v>0.98269309199999999</v>
      </c>
      <c r="CG44" s="18">
        <v>0.57411410699999998</v>
      </c>
      <c r="CH44" s="18">
        <v>0.13082120899999999</v>
      </c>
      <c r="CI44" s="18">
        <v>1.5563337429999999</v>
      </c>
      <c r="CJ44" s="18">
        <v>8.6824065969999999</v>
      </c>
      <c r="CK44" s="18">
        <v>14.38206081</v>
      </c>
      <c r="CL44" s="18">
        <v>4.2256806789999999</v>
      </c>
      <c r="CM44" s="18">
        <v>0.31404899400000003</v>
      </c>
      <c r="CN44" s="18">
        <v>9.4253407469999999</v>
      </c>
      <c r="CO44" s="18">
        <v>3.593354927</v>
      </c>
      <c r="CP44" s="18">
        <v>0.30345258000000003</v>
      </c>
      <c r="CQ44" s="18">
        <v>4.7370575989999999</v>
      </c>
      <c r="CR44" s="18">
        <v>36.444443790000001</v>
      </c>
      <c r="CS44" s="18">
        <v>108.23509009999999</v>
      </c>
      <c r="CT44" s="18">
        <v>101.0173004</v>
      </c>
      <c r="CU44" s="18">
        <v>3.374674465</v>
      </c>
      <c r="CV44" s="18">
        <v>4.9278016320000004</v>
      </c>
      <c r="CW44" s="18">
        <v>9.4965180359999994</v>
      </c>
      <c r="CX44" s="18">
        <v>3.4831594039999998</v>
      </c>
      <c r="CY44" s="18">
        <v>3.0821265869999999</v>
      </c>
      <c r="CZ44" s="18">
        <v>13.285514600000001</v>
      </c>
      <c r="DA44" s="18">
        <v>90.420216400000001</v>
      </c>
      <c r="DB44" s="18">
        <v>58.446500929999999</v>
      </c>
      <c r="DC44" s="18">
        <v>7.7356877290000003</v>
      </c>
      <c r="DD44" s="18">
        <v>2.7175909069999999</v>
      </c>
      <c r="DE44" s="18">
        <v>15.42929371</v>
      </c>
      <c r="DF44" s="18">
        <v>39.321836500000003</v>
      </c>
      <c r="DG44" s="18">
        <v>73.285596260000005</v>
      </c>
      <c r="DH44" s="18">
        <v>85.704260500000004</v>
      </c>
      <c r="DI44" s="18">
        <v>24.445401189999998</v>
      </c>
      <c r="DJ44" s="18">
        <v>0.91939182399999997</v>
      </c>
      <c r="DK44" s="18">
        <v>2.5909352619999999</v>
      </c>
      <c r="DL44" s="18">
        <v>0.40390341400000002</v>
      </c>
      <c r="DM44" s="18">
        <v>4.7836571079999999</v>
      </c>
      <c r="DN44" s="18">
        <v>14.084584319999999</v>
      </c>
      <c r="DO44" s="18">
        <v>19.525820700000001</v>
      </c>
      <c r="DP44" s="18">
        <v>13.394760890000001</v>
      </c>
      <c r="DQ44" s="18">
        <v>3.717809028</v>
      </c>
      <c r="DR44" s="18">
        <v>1.0712551969999999</v>
      </c>
      <c r="DS44" s="18">
        <v>1.1265081610000001</v>
      </c>
      <c r="DT44" s="18">
        <v>4.6525081469999998</v>
      </c>
      <c r="DU44" s="18">
        <v>0.75634986000000004</v>
      </c>
      <c r="DV44" s="18">
        <v>1.068000115</v>
      </c>
    </row>
    <row r="45" spans="1:126" x14ac:dyDescent="0.3">
      <c r="A45" s="6">
        <v>2</v>
      </c>
      <c r="B45" s="18">
        <v>618.47281729999997</v>
      </c>
      <c r="C45" s="18">
        <v>587.9271913</v>
      </c>
      <c r="D45" s="18">
        <v>3691.6478689999999</v>
      </c>
      <c r="E45" s="18">
        <v>1701.0499769999999</v>
      </c>
      <c r="F45" s="18">
        <v>215.6164248</v>
      </c>
      <c r="G45" s="18">
        <v>1530.352472</v>
      </c>
      <c r="H45" s="18">
        <v>82.684419309999996</v>
      </c>
      <c r="I45" s="18">
        <v>0.24505933599999999</v>
      </c>
      <c r="J45" s="18">
        <v>0.11700920400000001</v>
      </c>
      <c r="K45" s="18">
        <v>0.62027849400000001</v>
      </c>
      <c r="L45" s="18">
        <v>7.5663369999999994E-2</v>
      </c>
      <c r="M45" s="18">
        <v>0.482427304</v>
      </c>
      <c r="N45" s="18">
        <v>0.13333035500000001</v>
      </c>
      <c r="O45" s="18">
        <v>1.455493178</v>
      </c>
      <c r="P45" s="18">
        <v>3.0943600459999998</v>
      </c>
      <c r="Q45" s="18">
        <v>0.106779705</v>
      </c>
      <c r="R45" s="18">
        <v>0.34472811799999997</v>
      </c>
      <c r="S45" s="18">
        <v>0.36521729800000002</v>
      </c>
      <c r="T45" s="18">
        <v>4152.1751789999998</v>
      </c>
      <c r="U45" s="18">
        <v>0.15758255299999999</v>
      </c>
      <c r="V45" s="18">
        <v>1.602429066</v>
      </c>
      <c r="W45" s="18">
        <v>4.5912422910000004</v>
      </c>
      <c r="X45" s="18">
        <v>0.72711411400000003</v>
      </c>
      <c r="Y45" s="18">
        <v>1.0292714380000001</v>
      </c>
      <c r="Z45" s="18">
        <v>3.0298196549999998</v>
      </c>
      <c r="AA45" s="18">
        <v>1.1924312239999999</v>
      </c>
      <c r="AB45" s="18">
        <v>0.247980808</v>
      </c>
      <c r="AC45" s="18">
        <v>1.752197679</v>
      </c>
      <c r="AD45" s="18">
        <v>3.567626491</v>
      </c>
      <c r="AE45" s="18">
        <v>135.76968550000001</v>
      </c>
      <c r="AF45" s="18">
        <v>6.9441753430000004</v>
      </c>
      <c r="AG45" s="18">
        <v>36.23348249</v>
      </c>
      <c r="AH45" s="18">
        <v>32.452766009999998</v>
      </c>
      <c r="AI45" s="18">
        <v>27.493711189999999</v>
      </c>
      <c r="AJ45" s="18">
        <v>2.1077533640000001</v>
      </c>
      <c r="AK45" s="18">
        <v>9.4890671490000003</v>
      </c>
      <c r="AL45" s="18">
        <v>3.7664801579999998</v>
      </c>
      <c r="AM45" s="18">
        <v>0.68691153299999996</v>
      </c>
      <c r="AN45" s="18">
        <v>0.66993743800000005</v>
      </c>
      <c r="AO45" s="18">
        <v>1.068225609</v>
      </c>
      <c r="AP45" s="18">
        <v>0.62329509100000002</v>
      </c>
      <c r="AQ45" s="18">
        <v>4.0907539320000001</v>
      </c>
      <c r="AR45" s="18">
        <v>12.547534880000001</v>
      </c>
      <c r="AS45" s="18">
        <v>154.671831</v>
      </c>
      <c r="AT45" s="18">
        <v>8.9225901749999998</v>
      </c>
      <c r="AU45" s="18">
        <v>29.555401329999999</v>
      </c>
      <c r="AV45" s="18">
        <v>21.179381289999998</v>
      </c>
      <c r="AW45" s="18">
        <v>3.794577485</v>
      </c>
      <c r="AX45" s="18">
        <v>1.47795722</v>
      </c>
      <c r="AY45" s="18">
        <v>31.516848020000001</v>
      </c>
      <c r="AZ45" s="18">
        <v>38.763064290000003</v>
      </c>
      <c r="BA45" s="18">
        <v>9.0357507950000002</v>
      </c>
      <c r="BB45" s="18">
        <v>9.9979384919999994</v>
      </c>
      <c r="BC45" s="18">
        <v>41.302200360000001</v>
      </c>
      <c r="BD45" s="18">
        <v>111.1450885</v>
      </c>
      <c r="BE45" s="18">
        <v>37.247445229999997</v>
      </c>
      <c r="BF45" s="18">
        <v>35.680037470000002</v>
      </c>
      <c r="BG45" s="18">
        <v>24.839132339999999</v>
      </c>
      <c r="BH45" s="18">
        <v>583.21063059999994</v>
      </c>
      <c r="BI45" s="18">
        <v>640.51138470000001</v>
      </c>
      <c r="BJ45" s="18">
        <v>78.079958750000003</v>
      </c>
      <c r="BK45" s="18">
        <v>399.98516690000002</v>
      </c>
      <c r="BL45" s="18">
        <v>225.8168374</v>
      </c>
      <c r="BM45" s="18">
        <v>392.80684489999999</v>
      </c>
      <c r="BN45" s="18">
        <v>96.544322890000004</v>
      </c>
      <c r="BO45" s="18">
        <v>16.82391264</v>
      </c>
      <c r="BP45" s="18">
        <v>133.3441072</v>
      </c>
      <c r="BQ45" s="18">
        <v>140.97934849999999</v>
      </c>
      <c r="BR45" s="18">
        <v>206.77803990000001</v>
      </c>
      <c r="BS45" s="18">
        <v>74.027143150000001</v>
      </c>
      <c r="BT45" s="18">
        <v>8.3857627210000008</v>
      </c>
      <c r="BU45" s="18">
        <v>9.9739842139999997</v>
      </c>
      <c r="BV45" s="18">
        <v>23.616048790000001</v>
      </c>
      <c r="BW45" s="18">
        <v>11.826874309999999</v>
      </c>
      <c r="BX45" s="18">
        <v>4.0814764869999998</v>
      </c>
      <c r="BY45" s="18">
        <v>2.3797994839999999</v>
      </c>
      <c r="BZ45" s="18">
        <v>16.732641189999999</v>
      </c>
      <c r="CA45" s="18">
        <v>17.133038020000001</v>
      </c>
      <c r="CB45" s="18">
        <v>4.9668748100000002</v>
      </c>
      <c r="CC45" s="18">
        <v>2.666880382</v>
      </c>
      <c r="CD45" s="18">
        <v>2.7034488040000002</v>
      </c>
      <c r="CE45" s="18">
        <v>0.58897282100000004</v>
      </c>
      <c r="CF45" s="18">
        <v>1.4109307520000001</v>
      </c>
      <c r="CG45" s="18">
        <v>0.80193208999999999</v>
      </c>
      <c r="CH45" s="18">
        <v>0.14620701</v>
      </c>
      <c r="CI45" s="18">
        <v>1.751596366</v>
      </c>
      <c r="CJ45" s="18">
        <v>9.2178959070000008</v>
      </c>
      <c r="CK45" s="18">
        <v>12.71219058</v>
      </c>
      <c r="CL45" s="18">
        <v>3.455574114</v>
      </c>
      <c r="CM45" s="18">
        <v>0.25136240399999998</v>
      </c>
      <c r="CN45" s="18">
        <v>8.7807782450000005</v>
      </c>
      <c r="CO45" s="18">
        <v>2.1954399640000002</v>
      </c>
      <c r="CP45" s="18">
        <v>0.32737176899999998</v>
      </c>
      <c r="CQ45" s="18">
        <v>4.6970987229999999</v>
      </c>
      <c r="CR45" s="18">
        <v>33.64056463</v>
      </c>
      <c r="CS45" s="18">
        <v>91.830437500000002</v>
      </c>
      <c r="CT45" s="18">
        <v>69.820712330000006</v>
      </c>
      <c r="CU45" s="18">
        <v>1.7797692329999999</v>
      </c>
      <c r="CV45" s="18">
        <v>2.3188578959999999</v>
      </c>
      <c r="CW45" s="18">
        <v>5.2222185540000003</v>
      </c>
      <c r="CX45" s="18">
        <v>1.9385612480000001</v>
      </c>
      <c r="CY45" s="18">
        <v>4.0656838830000002</v>
      </c>
      <c r="CZ45" s="18">
        <v>8.3479848739999998</v>
      </c>
      <c r="DA45" s="18">
        <v>53.817445159999998</v>
      </c>
      <c r="DB45" s="18">
        <v>47.81474978</v>
      </c>
      <c r="DC45" s="18">
        <v>6.2949178259999998</v>
      </c>
      <c r="DD45" s="18">
        <v>1.639368291</v>
      </c>
      <c r="DE45" s="18">
        <v>12.904658449999999</v>
      </c>
      <c r="DF45" s="18">
        <v>22.319989960000001</v>
      </c>
      <c r="DG45" s="18">
        <v>44.202480610000002</v>
      </c>
      <c r="DH45" s="18">
        <v>66.989094359999996</v>
      </c>
      <c r="DI45" s="18">
        <v>21.739200189999998</v>
      </c>
      <c r="DJ45" s="18">
        <v>1.3201054619999999</v>
      </c>
      <c r="DK45" s="18">
        <v>1.5822719949999999</v>
      </c>
      <c r="DL45" s="18">
        <v>0.26866462099999999</v>
      </c>
      <c r="DM45" s="18">
        <v>3.2704703500000001</v>
      </c>
      <c r="DN45" s="18">
        <v>6.4417165289999998</v>
      </c>
      <c r="DO45" s="18">
        <v>12.03089602</v>
      </c>
      <c r="DP45" s="18">
        <v>9.1110869070000007</v>
      </c>
      <c r="DQ45" s="18">
        <v>2.7008182590000001</v>
      </c>
      <c r="DR45" s="18">
        <v>0.95455109800000004</v>
      </c>
      <c r="DS45" s="18">
        <v>0.455515797</v>
      </c>
      <c r="DT45" s="18">
        <v>4.3360928000000003</v>
      </c>
      <c r="DU45" s="18">
        <v>0.70972696999999996</v>
      </c>
      <c r="DV45" s="18">
        <v>0.76430995099999999</v>
      </c>
    </row>
    <row r="46" spans="1:126" x14ac:dyDescent="0.3">
      <c r="A46" s="6">
        <v>3</v>
      </c>
      <c r="B46" s="18">
        <v>355.60378900000001</v>
      </c>
      <c r="C46" s="18">
        <v>529.78319080000006</v>
      </c>
      <c r="D46" s="18">
        <v>2728.3022310000001</v>
      </c>
      <c r="E46" s="18">
        <v>1272.2730389999999</v>
      </c>
      <c r="F46" s="18">
        <v>52.760920409999997</v>
      </c>
      <c r="G46" s="18">
        <v>1065.3033029999999</v>
      </c>
      <c r="H46" s="18">
        <v>32.646479280000001</v>
      </c>
      <c r="I46" s="18">
        <v>0.32005982799999999</v>
      </c>
      <c r="J46" s="18">
        <v>0.122840587</v>
      </c>
      <c r="K46" s="18">
        <v>0.69967975500000001</v>
      </c>
      <c r="L46" s="18">
        <v>9.4615352999999999E-2</v>
      </c>
      <c r="M46" s="18">
        <v>0.63843649899999999</v>
      </c>
      <c r="N46" s="18">
        <v>0.17175538400000001</v>
      </c>
      <c r="O46" s="18">
        <v>1.743807114</v>
      </c>
      <c r="P46" s="18">
        <v>2.7051807569999999</v>
      </c>
      <c r="Q46" s="18">
        <v>9.0647501000000005E-2</v>
      </c>
      <c r="R46" s="18">
        <v>0.19740332099999999</v>
      </c>
      <c r="S46" s="18">
        <v>0.34266207399999998</v>
      </c>
      <c r="T46" s="18">
        <v>22813.65191</v>
      </c>
      <c r="U46" s="18">
        <v>0.28302099200000003</v>
      </c>
      <c r="V46" s="18">
        <v>2.9596013619999999</v>
      </c>
      <c r="W46" s="18">
        <v>9.8329025150000007</v>
      </c>
      <c r="X46" s="18">
        <v>1.2477427109999999</v>
      </c>
      <c r="Y46" s="18">
        <v>1.76592723</v>
      </c>
      <c r="Z46" s="18">
        <v>5.0774298389999997</v>
      </c>
      <c r="AA46" s="18">
        <v>1.169449529</v>
      </c>
      <c r="AB46" s="18">
        <v>0.27961808700000002</v>
      </c>
      <c r="AC46" s="18">
        <v>1.7558183999999999</v>
      </c>
      <c r="AD46" s="18">
        <v>1.1988520009999999</v>
      </c>
      <c r="AE46" s="18">
        <v>69.887480260000004</v>
      </c>
      <c r="AF46" s="18">
        <v>3.5674679280000001</v>
      </c>
      <c r="AG46" s="18">
        <v>13.389701609999999</v>
      </c>
      <c r="AH46" s="18">
        <v>11.811213479999999</v>
      </c>
      <c r="AI46" s="18">
        <v>15.680134349999999</v>
      </c>
      <c r="AJ46" s="18">
        <v>0.75908134599999999</v>
      </c>
      <c r="AK46" s="18">
        <v>2.8970615280000001</v>
      </c>
      <c r="AL46" s="18">
        <v>1.6628422780000001</v>
      </c>
      <c r="AM46" s="18">
        <v>0.64790804700000004</v>
      </c>
      <c r="AN46" s="18">
        <v>0.85651674799999999</v>
      </c>
      <c r="AO46" s="18">
        <v>1.3871375399999999</v>
      </c>
      <c r="AP46" s="18">
        <v>0.43683881499999999</v>
      </c>
      <c r="AQ46" s="18">
        <v>3.3459023700000001</v>
      </c>
      <c r="AR46" s="18">
        <v>13.49805398</v>
      </c>
      <c r="AS46" s="18">
        <v>158.51674750000001</v>
      </c>
      <c r="AT46" s="18">
        <v>8.3435060290000003</v>
      </c>
      <c r="AU46" s="18">
        <v>35.511547929999999</v>
      </c>
      <c r="AV46" s="18">
        <v>21.116355899999999</v>
      </c>
      <c r="AW46" s="18">
        <v>3.522802977</v>
      </c>
      <c r="AX46" s="18">
        <v>1.220545502</v>
      </c>
      <c r="AY46" s="18">
        <v>26.188099480000002</v>
      </c>
      <c r="AZ46" s="18">
        <v>41.352287339999997</v>
      </c>
      <c r="BA46" s="18">
        <v>10.342954020000001</v>
      </c>
      <c r="BB46" s="18">
        <v>13.620585269999999</v>
      </c>
      <c r="BC46" s="18">
        <v>46.120022409999997</v>
      </c>
      <c r="BD46" s="18">
        <v>140.31954089999999</v>
      </c>
      <c r="BE46" s="18">
        <v>39.463792810000001</v>
      </c>
      <c r="BF46" s="18">
        <v>32.25312418</v>
      </c>
      <c r="BG46" s="18">
        <v>24.745738320000001</v>
      </c>
      <c r="BH46" s="18">
        <v>616.16013980000002</v>
      </c>
      <c r="BI46" s="18">
        <v>632.33091430000002</v>
      </c>
      <c r="BJ46" s="18">
        <v>58.989635159999999</v>
      </c>
      <c r="BK46" s="18">
        <v>403.46037560000002</v>
      </c>
      <c r="BL46" s="18">
        <v>236.04006029999999</v>
      </c>
      <c r="BM46" s="18">
        <v>354.25293549999998</v>
      </c>
      <c r="BN46" s="18">
        <v>104.5448221</v>
      </c>
      <c r="BO46" s="18">
        <v>15.391653010000001</v>
      </c>
      <c r="BP46" s="18">
        <v>73.771942159999995</v>
      </c>
      <c r="BQ46" s="18">
        <v>94.925060549999998</v>
      </c>
      <c r="BR46" s="18">
        <v>149.9997779</v>
      </c>
      <c r="BS46" s="18">
        <v>59.928877730000004</v>
      </c>
      <c r="BT46" s="18">
        <v>8.4244950949999993</v>
      </c>
      <c r="BU46" s="18">
        <v>5.8065648760000004</v>
      </c>
      <c r="BV46" s="18">
        <v>18.015955730000002</v>
      </c>
      <c r="BW46" s="18">
        <v>9.1433913699999998</v>
      </c>
      <c r="BX46" s="18">
        <v>3.2082072519999998</v>
      </c>
      <c r="BY46" s="18">
        <v>2.7064370649999998</v>
      </c>
      <c r="BZ46" s="18">
        <v>12.93198636</v>
      </c>
      <c r="CA46" s="18">
        <v>14.67963005</v>
      </c>
      <c r="CB46" s="18">
        <v>7.9831574979999997</v>
      </c>
      <c r="CC46" s="18">
        <v>1.062358377</v>
      </c>
      <c r="CD46" s="18">
        <v>9.0989154000000003E-2</v>
      </c>
      <c r="CE46" s="18">
        <v>1.207345331</v>
      </c>
      <c r="CF46" s="18">
        <v>3.5288817250000002</v>
      </c>
      <c r="CG46" s="18">
        <v>2.2663084910000002</v>
      </c>
      <c r="CH46" s="18">
        <v>0.20405479900000001</v>
      </c>
      <c r="CI46" s="18">
        <v>2.6497876979999999</v>
      </c>
      <c r="CJ46" s="18">
        <v>16.431074580000001</v>
      </c>
      <c r="CK46" s="18">
        <v>28.6152503</v>
      </c>
      <c r="CL46" s="18">
        <v>9.431118283</v>
      </c>
      <c r="CM46" s="18">
        <v>0.40053971500000002</v>
      </c>
      <c r="CN46" s="18">
        <v>8.8003390840000009</v>
      </c>
      <c r="CO46" s="18">
        <v>4.6815726939999998</v>
      </c>
      <c r="CP46" s="18">
        <v>0.31669070199999999</v>
      </c>
      <c r="CQ46" s="18">
        <v>5.1130149579999999</v>
      </c>
      <c r="CR46" s="18">
        <v>41.880225150000001</v>
      </c>
      <c r="CS46" s="18">
        <v>114.88872929999999</v>
      </c>
      <c r="CT46" s="18">
        <v>109.619446</v>
      </c>
      <c r="CU46" s="18">
        <v>2.8093195909999999</v>
      </c>
      <c r="CV46" s="18">
        <v>4.6712254199999999</v>
      </c>
      <c r="CW46" s="18">
        <v>11.42966112</v>
      </c>
      <c r="CX46" s="18">
        <v>5.2268416630000001</v>
      </c>
      <c r="CY46" s="18">
        <v>3.2532691819999999</v>
      </c>
      <c r="CZ46" s="18">
        <v>10.0718531</v>
      </c>
      <c r="DA46" s="18">
        <v>71.066812209999995</v>
      </c>
      <c r="DB46" s="18">
        <v>74.897414089999998</v>
      </c>
      <c r="DC46" s="18">
        <v>8.3726112280000002</v>
      </c>
      <c r="DD46" s="18">
        <v>1.374847535</v>
      </c>
      <c r="DE46" s="18">
        <v>13.167494359999999</v>
      </c>
      <c r="DF46" s="18">
        <v>32.850245039999997</v>
      </c>
      <c r="DG46" s="18">
        <v>62.714213450000003</v>
      </c>
      <c r="DH46" s="18">
        <v>86.647045790000007</v>
      </c>
      <c r="DI46" s="18">
        <v>31.6829292</v>
      </c>
      <c r="DJ46" s="18">
        <v>2.0860139329999998</v>
      </c>
      <c r="DK46" s="18">
        <v>1.6377764889999999</v>
      </c>
      <c r="DL46" s="18">
        <v>0.236392035</v>
      </c>
      <c r="DM46" s="18">
        <v>3.3044415140000001</v>
      </c>
      <c r="DN46" s="18">
        <v>8.4879972729999995</v>
      </c>
      <c r="DO46" s="18">
        <v>15.24418028</v>
      </c>
      <c r="DP46" s="18">
        <v>14.47846322</v>
      </c>
      <c r="DQ46" s="18">
        <v>4.5803211179999996</v>
      </c>
      <c r="DR46" s="18">
        <v>1.3759363149999999</v>
      </c>
      <c r="DS46" s="18">
        <v>0.460515703</v>
      </c>
      <c r="DT46" s="18">
        <v>4.0139493450000003</v>
      </c>
      <c r="DU46" s="18">
        <v>1.1312921970000001</v>
      </c>
      <c r="DV46" s="18">
        <v>0.74071618400000006</v>
      </c>
    </row>
    <row r="47" spans="1:126" x14ac:dyDescent="0.3">
      <c r="A47" s="6">
        <v>4</v>
      </c>
      <c r="B47" s="18">
        <v>471.81375709999998</v>
      </c>
      <c r="C47" s="18">
        <v>378.64595050000003</v>
      </c>
      <c r="D47" s="18">
        <v>2019.783815</v>
      </c>
      <c r="E47" s="18">
        <v>1308.997065</v>
      </c>
      <c r="F47" s="18">
        <v>146.7200406</v>
      </c>
      <c r="G47" s="18">
        <v>1228.4790129999999</v>
      </c>
      <c r="H47" s="18">
        <v>47.247892489999998</v>
      </c>
      <c r="I47" s="18">
        <v>0.43304775499999998</v>
      </c>
      <c r="J47" s="18">
        <v>0.17046288700000001</v>
      </c>
      <c r="K47" s="18">
        <v>0.84483452999999997</v>
      </c>
      <c r="L47" s="18">
        <v>6.0388554999999997E-2</v>
      </c>
      <c r="M47" s="18">
        <v>0.40523397100000003</v>
      </c>
      <c r="N47" s="18">
        <v>0.27435953400000002</v>
      </c>
      <c r="O47" s="18">
        <v>2.856254742</v>
      </c>
      <c r="P47" s="18">
        <v>3.8573494699999999</v>
      </c>
      <c r="Q47" s="18">
        <v>0.16736782</v>
      </c>
      <c r="R47" s="18">
        <v>0.28480008099999998</v>
      </c>
      <c r="S47" s="18">
        <v>0.35858538699999998</v>
      </c>
      <c r="T47" s="18">
        <v>3153.5792630000001</v>
      </c>
      <c r="U47" s="18">
        <v>0.59157309300000005</v>
      </c>
      <c r="V47" s="18">
        <v>12.281552960000001</v>
      </c>
      <c r="W47" s="18">
        <v>41.552902949999996</v>
      </c>
      <c r="X47" s="18">
        <v>5.6781278009999996</v>
      </c>
      <c r="Y47" s="18">
        <v>3.1530696050000002</v>
      </c>
      <c r="Z47" s="18">
        <v>20.67614154</v>
      </c>
      <c r="AA47" s="18">
        <v>1.1705834509999999</v>
      </c>
      <c r="AB47" s="18">
        <v>0.30321546900000002</v>
      </c>
      <c r="AC47" s="18">
        <v>1.615293026</v>
      </c>
      <c r="AD47" s="18">
        <v>3.008495661</v>
      </c>
      <c r="AE47" s="18">
        <v>61.195787439999997</v>
      </c>
      <c r="AF47" s="18">
        <v>3.5173396979999998</v>
      </c>
      <c r="AG47" s="18">
        <v>17.776892220000001</v>
      </c>
      <c r="AH47" s="18">
        <v>22.71639283</v>
      </c>
      <c r="AI47" s="18">
        <v>12.914343560000001</v>
      </c>
      <c r="AJ47" s="18">
        <v>1.5854248959999999</v>
      </c>
      <c r="AK47" s="18">
        <v>9.1213052900000005</v>
      </c>
      <c r="AL47" s="18">
        <v>2.7516608599999999</v>
      </c>
      <c r="AM47" s="18">
        <v>0.67886812399999996</v>
      </c>
      <c r="AN47" s="18">
        <v>0.71435369900000001</v>
      </c>
      <c r="AO47" s="18">
        <v>1.136379072</v>
      </c>
      <c r="AP47" s="18">
        <v>0.44727022300000002</v>
      </c>
      <c r="AQ47" s="18">
        <v>2.6682925289999999</v>
      </c>
      <c r="AR47" s="18">
        <v>14.4472103</v>
      </c>
      <c r="AS47" s="18">
        <v>134.79478810000001</v>
      </c>
      <c r="AT47" s="18">
        <v>11.10832813</v>
      </c>
      <c r="AU47" s="18">
        <v>35.786775200000001</v>
      </c>
      <c r="AV47" s="18">
        <v>12.365971699999999</v>
      </c>
      <c r="AW47" s="18">
        <v>0.89447063100000002</v>
      </c>
      <c r="AX47" s="18">
        <v>1.8084160540000001</v>
      </c>
      <c r="AY47" s="18">
        <v>14.258389709999999</v>
      </c>
      <c r="AZ47" s="18">
        <v>19.01606327</v>
      </c>
      <c r="BA47" s="18">
        <v>2.6987889680000001</v>
      </c>
      <c r="BB47" s="18">
        <v>3.45392353</v>
      </c>
      <c r="BC47" s="18">
        <v>27.93414529</v>
      </c>
      <c r="BD47" s="18">
        <v>71.891498150000004</v>
      </c>
      <c r="BE47" s="18">
        <v>25.795609469999999</v>
      </c>
      <c r="BF47" s="18">
        <v>81.552033899999998</v>
      </c>
      <c r="BG47" s="18">
        <v>30.733916350000001</v>
      </c>
      <c r="BH47" s="18">
        <v>558.4388682</v>
      </c>
      <c r="BI47" s="18">
        <v>694.72891589999995</v>
      </c>
      <c r="BJ47" s="18">
        <v>78.899641509999995</v>
      </c>
      <c r="BK47" s="18">
        <v>596.25268540000002</v>
      </c>
      <c r="BL47" s="18">
        <v>262.99283359999998</v>
      </c>
      <c r="BM47" s="18">
        <v>347.42331080000002</v>
      </c>
      <c r="BN47" s="18">
        <v>119.34556360000001</v>
      </c>
      <c r="BO47" s="18">
        <v>28.534128670000001</v>
      </c>
      <c r="BP47" s="18">
        <v>119.17809459999999</v>
      </c>
      <c r="BQ47" s="18">
        <v>177.72618940000001</v>
      </c>
      <c r="BR47" s="18">
        <v>370.0715371</v>
      </c>
      <c r="BS47" s="18">
        <v>96.114693509999995</v>
      </c>
      <c r="BT47" s="18">
        <v>7.5688039140000001</v>
      </c>
      <c r="BU47" s="18">
        <v>15.639330770000001</v>
      </c>
      <c r="BV47" s="18">
        <v>44.310656100000003</v>
      </c>
      <c r="BW47" s="18">
        <v>34.407883730000002</v>
      </c>
      <c r="BX47" s="18">
        <v>8.6789318519999998</v>
      </c>
      <c r="BY47" s="18">
        <v>2.0750260859999998</v>
      </c>
      <c r="BZ47" s="18">
        <v>13.314668429999999</v>
      </c>
      <c r="CA47" s="18">
        <v>17.040131250000002</v>
      </c>
      <c r="CB47" s="18">
        <v>37.943315200000001</v>
      </c>
      <c r="CC47" s="18">
        <v>3.628485816</v>
      </c>
      <c r="CD47" s="18">
        <v>4.2732378219999996</v>
      </c>
      <c r="CE47" s="18">
        <v>7.2732172159999999</v>
      </c>
      <c r="CF47" s="18">
        <v>19.35010587</v>
      </c>
      <c r="CG47" s="18">
        <v>12.04246483</v>
      </c>
      <c r="CH47" s="18">
        <v>0.85463730000000004</v>
      </c>
      <c r="CI47" s="18">
        <v>9.6714835440000009</v>
      </c>
      <c r="CJ47" s="18">
        <v>65.925010470000004</v>
      </c>
      <c r="CK47" s="18">
        <v>106.52817349999999</v>
      </c>
      <c r="CL47" s="18">
        <v>51.493849359999999</v>
      </c>
      <c r="CM47" s="18">
        <v>1.0044863530000001</v>
      </c>
      <c r="CN47" s="18">
        <v>8.8726513980000004</v>
      </c>
      <c r="CO47" s="18">
        <v>7.7571281010000002</v>
      </c>
      <c r="CP47" s="18">
        <v>1.409576924</v>
      </c>
      <c r="CQ47" s="18">
        <v>11.58393734</v>
      </c>
      <c r="CR47" s="18">
        <v>80.989987999999997</v>
      </c>
      <c r="CS47" s="18">
        <v>92.559005630000001</v>
      </c>
      <c r="CT47" s="18">
        <v>99.500242420000006</v>
      </c>
      <c r="CU47" s="18">
        <v>5.8220482049999998</v>
      </c>
      <c r="CV47" s="18">
        <v>5.3748605039999999</v>
      </c>
      <c r="CW47" s="18">
        <v>15.96727447</v>
      </c>
      <c r="CX47" s="18">
        <v>9.9943521359999998</v>
      </c>
      <c r="CY47" s="18">
        <v>4.4261687800000002</v>
      </c>
      <c r="CZ47" s="18">
        <v>20.69893274</v>
      </c>
      <c r="DA47" s="18">
        <v>92.104306019999996</v>
      </c>
      <c r="DB47" s="18">
        <v>123.3361306</v>
      </c>
      <c r="DC47" s="18">
        <v>10.82679386</v>
      </c>
      <c r="DD47" s="18">
        <v>4.6574372630000003</v>
      </c>
      <c r="DE47" s="18">
        <v>24.166265429999999</v>
      </c>
      <c r="DF47" s="18">
        <v>64.513908470000004</v>
      </c>
      <c r="DG47" s="18">
        <v>113.3235966</v>
      </c>
      <c r="DH47" s="18">
        <v>123.3920792</v>
      </c>
      <c r="DI47" s="18">
        <v>120.08356980000001</v>
      </c>
      <c r="DJ47" s="18">
        <v>16.648629199999998</v>
      </c>
      <c r="DK47" s="18">
        <v>0.89882351000000005</v>
      </c>
      <c r="DL47" s="18">
        <v>0.57709106799999998</v>
      </c>
      <c r="DM47" s="18">
        <v>5.262783711</v>
      </c>
      <c r="DN47" s="18">
        <v>19.516433970000001</v>
      </c>
      <c r="DO47" s="18">
        <v>40.389275079999997</v>
      </c>
      <c r="DP47" s="18">
        <v>31.94189231</v>
      </c>
      <c r="DQ47" s="18">
        <v>8.7912402669999992</v>
      </c>
      <c r="DR47" s="18">
        <v>4.3343765579999998</v>
      </c>
      <c r="DS47" s="18">
        <v>1.4062014220000001</v>
      </c>
      <c r="DT47" s="18">
        <v>5.8699708130000001</v>
      </c>
      <c r="DU47" s="18">
        <v>3.1411929660000002</v>
      </c>
      <c r="DV47" s="18">
        <v>1.2571009769999999</v>
      </c>
    </row>
    <row r="48" spans="1:126" x14ac:dyDescent="0.3">
      <c r="A48" s="6">
        <v>5</v>
      </c>
      <c r="B48" s="18">
        <v>228.3271364</v>
      </c>
      <c r="C48" s="18">
        <v>396.62176310000001</v>
      </c>
      <c r="D48" s="18">
        <v>2484.6421780000001</v>
      </c>
      <c r="E48" s="18">
        <v>1181.2493469999999</v>
      </c>
      <c r="F48" s="18">
        <v>116.7801037</v>
      </c>
      <c r="G48" s="18">
        <v>1067.618234</v>
      </c>
      <c r="H48" s="18">
        <v>61.961728020000002</v>
      </c>
      <c r="I48" s="18">
        <v>0.23564966400000001</v>
      </c>
      <c r="J48" s="18">
        <v>8.4467101000000003E-2</v>
      </c>
      <c r="K48" s="18">
        <v>0.48348382000000001</v>
      </c>
      <c r="L48" s="18">
        <v>7.3260825000000002E-2</v>
      </c>
      <c r="M48" s="18">
        <v>0.45490008900000001</v>
      </c>
      <c r="N48" s="18">
        <v>0.10381059500000001</v>
      </c>
      <c r="O48" s="18">
        <v>1.0602122620000001</v>
      </c>
      <c r="P48" s="18">
        <v>1.8550034989999999</v>
      </c>
      <c r="Q48" s="18">
        <v>5.5429541999999998E-2</v>
      </c>
      <c r="R48" s="18">
        <v>0.160658206</v>
      </c>
      <c r="S48" s="18">
        <v>0.34798478199999999</v>
      </c>
      <c r="T48" s="18">
        <v>3410.0162439999999</v>
      </c>
      <c r="U48" s="18">
        <v>0.32056863000000002</v>
      </c>
      <c r="V48" s="18">
        <v>3.2230192190000002</v>
      </c>
      <c r="W48" s="18">
        <v>10.75051079</v>
      </c>
      <c r="X48" s="18">
        <v>1.133960557</v>
      </c>
      <c r="Y48" s="18">
        <v>3.387151662</v>
      </c>
      <c r="Z48" s="18">
        <v>7.4614582739999999</v>
      </c>
      <c r="AA48" s="18">
        <v>1.295686012</v>
      </c>
      <c r="AB48" s="18">
        <v>0.29373165600000001</v>
      </c>
      <c r="AC48" s="18">
        <v>1.5325182429999999</v>
      </c>
      <c r="AD48" s="18">
        <v>1.123499727</v>
      </c>
      <c r="AE48" s="18">
        <v>81.064705979999999</v>
      </c>
      <c r="AF48" s="18">
        <v>3.74480374</v>
      </c>
      <c r="AG48" s="18">
        <v>13.39019225</v>
      </c>
      <c r="AH48" s="18">
        <v>12.033290409999999</v>
      </c>
      <c r="AI48" s="18">
        <v>16.711311559999999</v>
      </c>
      <c r="AJ48" s="18">
        <v>0.88041227600000005</v>
      </c>
      <c r="AK48" s="18">
        <v>3.0590887310000001</v>
      </c>
      <c r="AL48" s="18">
        <v>1.792666742</v>
      </c>
      <c r="AM48" s="18">
        <v>0.62381999899999996</v>
      </c>
      <c r="AN48" s="18">
        <v>0.69888612100000003</v>
      </c>
      <c r="AO48" s="18">
        <v>1.0985836259999999</v>
      </c>
      <c r="AP48" s="18">
        <v>0.43695207899999999</v>
      </c>
      <c r="AQ48" s="18">
        <v>3.5207679920000001</v>
      </c>
      <c r="AR48" s="18">
        <v>13.130574380000001</v>
      </c>
      <c r="AS48" s="18">
        <v>145.80564910000001</v>
      </c>
      <c r="AT48" s="18">
        <v>9.6135471169999995</v>
      </c>
      <c r="AU48" s="18">
        <v>26.578628399999999</v>
      </c>
      <c r="AV48" s="18">
        <v>20.17565931</v>
      </c>
      <c r="AW48" s="18">
        <v>3.8669559389999999</v>
      </c>
      <c r="AX48" s="18">
        <v>1.2506722960000001</v>
      </c>
      <c r="AY48" s="18">
        <v>28.156468690000001</v>
      </c>
      <c r="AZ48" s="18">
        <v>38.844318579999999</v>
      </c>
      <c r="BA48" s="18">
        <v>9.6911339079999994</v>
      </c>
      <c r="BB48" s="18">
        <v>12.453983259999999</v>
      </c>
      <c r="BC48" s="18">
        <v>41.059044229999998</v>
      </c>
      <c r="BD48" s="18">
        <v>113.7191569</v>
      </c>
      <c r="BE48" s="18">
        <v>32.078862819999998</v>
      </c>
      <c r="BF48" s="18">
        <v>21.481515080000001</v>
      </c>
      <c r="BG48" s="18">
        <v>17.307422119999998</v>
      </c>
      <c r="BH48" s="18">
        <v>475.58718720000002</v>
      </c>
      <c r="BI48" s="18">
        <v>588.10613899999998</v>
      </c>
      <c r="BJ48" s="18">
        <v>52.933980490000003</v>
      </c>
      <c r="BK48" s="18">
        <v>319.32991650000002</v>
      </c>
      <c r="BL48" s="18">
        <v>222.9775223</v>
      </c>
      <c r="BM48" s="18">
        <v>357.93867890000001</v>
      </c>
      <c r="BN48" s="18">
        <v>92.721622400000001</v>
      </c>
      <c r="BO48" s="18">
        <v>11.834819980000001</v>
      </c>
      <c r="BP48" s="18">
        <v>107.9483755</v>
      </c>
      <c r="BQ48" s="18">
        <v>90.664602959999996</v>
      </c>
      <c r="BR48" s="18">
        <v>208.03418859999999</v>
      </c>
      <c r="BS48" s="18">
        <v>90.694533359999994</v>
      </c>
      <c r="BT48" s="18">
        <v>10.24009603</v>
      </c>
      <c r="BU48" s="18">
        <v>10.53885324</v>
      </c>
      <c r="BV48" s="18">
        <v>26.43112769</v>
      </c>
      <c r="BW48" s="18">
        <v>10.51556729</v>
      </c>
      <c r="BX48" s="18">
        <v>2.7484778049999998</v>
      </c>
      <c r="BY48" s="18">
        <v>1.734591593</v>
      </c>
      <c r="BZ48" s="18">
        <v>7.9673526470000002</v>
      </c>
      <c r="CA48" s="18">
        <v>11.5019974</v>
      </c>
      <c r="CB48" s="18">
        <v>12.576516870000001</v>
      </c>
      <c r="CC48" s="18">
        <v>2.1706511590000002</v>
      </c>
      <c r="CD48" s="18">
        <v>2.7241798049999999</v>
      </c>
      <c r="CE48" s="18">
        <v>0.65716158800000002</v>
      </c>
      <c r="CF48" s="18">
        <v>1.476713038</v>
      </c>
      <c r="CG48" s="18">
        <v>0.72487058199999999</v>
      </c>
      <c r="CH48" s="18">
        <v>0.346858846</v>
      </c>
      <c r="CI48" s="18">
        <v>2.9453103519999999</v>
      </c>
      <c r="CJ48" s="18">
        <v>12.710293869999999</v>
      </c>
      <c r="CK48" s="18">
        <v>17.201110079999999</v>
      </c>
      <c r="CL48" s="18">
        <v>3.791904884</v>
      </c>
      <c r="CM48" s="18">
        <v>0.40939481</v>
      </c>
      <c r="CN48" s="18">
        <v>9.0112188329999992</v>
      </c>
      <c r="CO48" s="18">
        <v>3.122201139</v>
      </c>
      <c r="CP48" s="18">
        <v>0.93894413200000004</v>
      </c>
      <c r="CQ48" s="18">
        <v>9.1250046329999996</v>
      </c>
      <c r="CR48" s="18">
        <v>53.964241690000001</v>
      </c>
      <c r="CS48" s="18">
        <v>128.25200509999999</v>
      </c>
      <c r="CT48" s="18">
        <v>103.98692339999999</v>
      </c>
      <c r="CU48" s="18">
        <v>4.730889833</v>
      </c>
      <c r="CV48" s="18">
        <v>6.2521166790000002</v>
      </c>
      <c r="CW48" s="18">
        <v>11.096060319999999</v>
      </c>
      <c r="CX48" s="18">
        <v>3.5208807219999998</v>
      </c>
      <c r="CY48" s="18">
        <v>6.302325401</v>
      </c>
      <c r="CZ48" s="18">
        <v>32.842881200000001</v>
      </c>
      <c r="DA48" s="18">
        <v>140.88152790000001</v>
      </c>
      <c r="DB48" s="18">
        <v>85.517353009999994</v>
      </c>
      <c r="DC48" s="18">
        <v>10.05446268</v>
      </c>
      <c r="DD48" s="18">
        <v>8.7147615789999993</v>
      </c>
      <c r="DE48" s="18">
        <v>44.636459240000001</v>
      </c>
      <c r="DF48" s="18">
        <v>106.2364496</v>
      </c>
      <c r="DG48" s="18">
        <v>139.66128929999999</v>
      </c>
      <c r="DH48" s="18">
        <v>148.94051959999999</v>
      </c>
      <c r="DI48" s="18">
        <v>39.869490419999998</v>
      </c>
      <c r="DJ48" s="18">
        <v>0.87881517899999995</v>
      </c>
      <c r="DK48" s="18">
        <v>3.3952955039999999</v>
      </c>
      <c r="DL48" s="18">
        <v>1.5707573239999999</v>
      </c>
      <c r="DM48" s="18">
        <v>12.14214349</v>
      </c>
      <c r="DN48" s="18">
        <v>36.671690699999999</v>
      </c>
      <c r="DO48" s="18">
        <v>50.28837893</v>
      </c>
      <c r="DP48" s="18">
        <v>31.686913059999998</v>
      </c>
      <c r="DQ48" s="18">
        <v>7.6083590120000002</v>
      </c>
      <c r="DR48" s="18">
        <v>1.4303080349999999</v>
      </c>
      <c r="DS48" s="18">
        <v>4.1155953639999998</v>
      </c>
      <c r="DT48" s="18">
        <v>6.4549773960000003</v>
      </c>
      <c r="DU48" s="18">
        <v>2.1656988450000001</v>
      </c>
      <c r="DV48" s="18">
        <v>2.5170227779999998</v>
      </c>
    </row>
    <row r="49" spans="1:126" x14ac:dyDescent="0.3">
      <c r="A49" s="6">
        <v>6</v>
      </c>
      <c r="B49" s="18">
        <v>471.82778760000002</v>
      </c>
      <c r="C49" s="18">
        <v>617.72639849999996</v>
      </c>
      <c r="D49" s="18">
        <v>3236.4171040000001</v>
      </c>
      <c r="E49" s="18">
        <v>1406.0784209999999</v>
      </c>
      <c r="F49" s="18">
        <v>280.9385216</v>
      </c>
      <c r="G49" s="18">
        <v>1483.3074650000001</v>
      </c>
      <c r="H49" s="18">
        <v>119.2100586</v>
      </c>
      <c r="I49" s="18">
        <v>0.218553461</v>
      </c>
      <c r="J49" s="18">
        <v>0.109209678</v>
      </c>
      <c r="K49" s="18">
        <v>0.56668084299999999</v>
      </c>
      <c r="L49" s="18">
        <v>0.105652867</v>
      </c>
      <c r="M49" s="18">
        <v>0.67029052600000005</v>
      </c>
      <c r="N49" s="18">
        <v>0.114527751</v>
      </c>
      <c r="O49" s="18">
        <v>1.189888252</v>
      </c>
      <c r="P49" s="18">
        <v>2.1800957900000002</v>
      </c>
      <c r="Q49" s="18">
        <v>9.1071558999999996E-2</v>
      </c>
      <c r="R49" s="18">
        <v>0.223962091</v>
      </c>
      <c r="S49" s="18">
        <v>0.39340270399999999</v>
      </c>
      <c r="T49" s="18">
        <v>5414.079745</v>
      </c>
      <c r="U49" s="18">
        <v>0.19505661499999999</v>
      </c>
      <c r="V49" s="18">
        <v>1.644747169</v>
      </c>
      <c r="W49" s="18">
        <v>3.9609571510000001</v>
      </c>
      <c r="X49" s="18">
        <v>0.51716812199999995</v>
      </c>
      <c r="Y49" s="18">
        <v>0.88505066600000004</v>
      </c>
      <c r="Z49" s="18">
        <v>2.2495817769999999</v>
      </c>
      <c r="AA49" s="18">
        <v>1.023948659</v>
      </c>
      <c r="AB49" s="18">
        <v>0.21010379700000001</v>
      </c>
      <c r="AC49" s="18">
        <v>2.2018343570000001</v>
      </c>
      <c r="AD49" s="18">
        <v>2.0934203810000001</v>
      </c>
      <c r="AE49" s="18">
        <v>90.751689929999998</v>
      </c>
      <c r="AF49" s="18">
        <v>4.382173173</v>
      </c>
      <c r="AG49" s="18">
        <v>22.544998150000001</v>
      </c>
      <c r="AH49" s="18">
        <v>18.32281145</v>
      </c>
      <c r="AI49" s="18">
        <v>28.619080060000002</v>
      </c>
      <c r="AJ49" s="18">
        <v>1.273200211</v>
      </c>
      <c r="AK49" s="18">
        <v>5.3618098060000001</v>
      </c>
      <c r="AL49" s="18">
        <v>3.3065304630000001</v>
      </c>
      <c r="AM49" s="18">
        <v>0.60422765700000003</v>
      </c>
      <c r="AN49" s="18">
        <v>0.70357657100000004</v>
      </c>
      <c r="AO49" s="18">
        <v>0.84569282899999998</v>
      </c>
      <c r="AP49" s="18">
        <v>0.48236885899999998</v>
      </c>
      <c r="AQ49" s="18">
        <v>5.6532335370000002</v>
      </c>
      <c r="AR49" s="18">
        <v>15.387632480000001</v>
      </c>
      <c r="AS49" s="18">
        <v>156.62358750000001</v>
      </c>
      <c r="AT49" s="18">
        <v>9.6078022060000006</v>
      </c>
      <c r="AU49" s="18">
        <v>28.65795735</v>
      </c>
      <c r="AV49" s="18">
        <v>22.687189790000001</v>
      </c>
      <c r="AW49" s="18">
        <v>6.511727016</v>
      </c>
      <c r="AX49" s="18">
        <v>1.4756561800000001</v>
      </c>
      <c r="AY49" s="18">
        <v>35.698056129999998</v>
      </c>
      <c r="AZ49" s="18">
        <v>42.162827839999999</v>
      </c>
      <c r="BA49" s="18">
        <v>15.094877589999999</v>
      </c>
      <c r="BB49" s="18">
        <v>18.36028791</v>
      </c>
      <c r="BC49" s="18">
        <v>44.296617679999997</v>
      </c>
      <c r="BD49" s="18">
        <v>105.85014719999999</v>
      </c>
      <c r="BE49" s="18">
        <v>31.8109146</v>
      </c>
      <c r="BF49" s="18">
        <v>42.124952669999999</v>
      </c>
      <c r="BG49" s="18">
        <v>22.178321050000001</v>
      </c>
      <c r="BH49" s="18">
        <v>647.93893860000003</v>
      </c>
      <c r="BI49" s="18">
        <v>541.83723369999996</v>
      </c>
      <c r="BJ49" s="18">
        <v>62.762996139999998</v>
      </c>
      <c r="BK49" s="18">
        <v>420.92065930000001</v>
      </c>
      <c r="BL49" s="18">
        <v>337.71672580000001</v>
      </c>
      <c r="BM49" s="18">
        <v>491.80285809999998</v>
      </c>
      <c r="BN49" s="18">
        <v>125.5459376</v>
      </c>
      <c r="BO49" s="18">
        <v>14.94599522</v>
      </c>
      <c r="BP49" s="18">
        <v>102.1137234</v>
      </c>
      <c r="BQ49" s="18">
        <v>146.50065069999999</v>
      </c>
      <c r="BR49" s="18">
        <v>301.81358260000002</v>
      </c>
      <c r="BS49" s="18">
        <v>149.1996327</v>
      </c>
      <c r="BT49" s="18">
        <v>18.361159000000001</v>
      </c>
      <c r="BU49" s="18">
        <v>10.76637932</v>
      </c>
      <c r="BV49" s="18">
        <v>51.609896229999997</v>
      </c>
      <c r="BW49" s="18">
        <v>26.610412549999999</v>
      </c>
      <c r="BX49" s="18">
        <v>6.3124089830000001</v>
      </c>
      <c r="BY49" s="18">
        <v>2.9743722880000001</v>
      </c>
      <c r="BZ49" s="18">
        <v>26.184496930000002</v>
      </c>
      <c r="CA49" s="18">
        <v>24.365985999999999</v>
      </c>
      <c r="CB49" s="18">
        <v>7.9456040220000004</v>
      </c>
      <c r="CC49" s="18">
        <v>9.8852389019999993</v>
      </c>
      <c r="CD49" s="18">
        <v>12.99903617</v>
      </c>
      <c r="CE49" s="18">
        <v>2.4596570419999999</v>
      </c>
      <c r="CF49" s="18">
        <v>4.8944550830000004</v>
      </c>
      <c r="CG49" s="18">
        <v>1.8500548480000001</v>
      </c>
      <c r="CH49" s="18">
        <v>0.704996752</v>
      </c>
      <c r="CI49" s="18">
        <v>5.6644592060000001</v>
      </c>
      <c r="CJ49" s="18">
        <v>21.753235459999999</v>
      </c>
      <c r="CK49" s="18">
        <v>24.714958639999999</v>
      </c>
      <c r="CL49" s="18">
        <v>4.7568982990000004</v>
      </c>
      <c r="CM49" s="18">
        <v>0.69462239800000003</v>
      </c>
      <c r="CN49" s="18">
        <v>10.18607476</v>
      </c>
      <c r="CO49" s="18">
        <v>4.0754117770000002</v>
      </c>
      <c r="CP49" s="18">
        <v>1.1991464629999999</v>
      </c>
      <c r="CQ49" s="18">
        <v>9.2216405300000002</v>
      </c>
      <c r="CR49" s="18">
        <v>44.744210780000003</v>
      </c>
      <c r="CS49" s="18">
        <v>96.831674169999999</v>
      </c>
      <c r="CT49" s="18">
        <v>62.674996399999998</v>
      </c>
      <c r="CU49" s="18">
        <v>1.5370412659999999</v>
      </c>
      <c r="CV49" s="18">
        <v>4.5732002630000004</v>
      </c>
      <c r="CW49" s="18">
        <v>8.9867123059999994</v>
      </c>
      <c r="CX49" s="18">
        <v>3.3849088909999998</v>
      </c>
      <c r="CY49" s="18">
        <v>4.2400416300000003</v>
      </c>
      <c r="CZ49" s="18">
        <v>13.8352685</v>
      </c>
      <c r="DA49" s="18">
        <v>59.555272690000002</v>
      </c>
      <c r="DB49" s="18">
        <v>33.441591469999999</v>
      </c>
      <c r="DC49" s="18">
        <v>7.3462273800000002</v>
      </c>
      <c r="DD49" s="18">
        <v>3.3768515959999998</v>
      </c>
      <c r="DE49" s="18">
        <v>12.918251769999999</v>
      </c>
      <c r="DF49" s="18">
        <v>27.027782120000001</v>
      </c>
      <c r="DG49" s="18">
        <v>37.722855060000001</v>
      </c>
      <c r="DH49" s="18">
        <v>41.24238338</v>
      </c>
      <c r="DI49" s="18">
        <v>13.217522860000001</v>
      </c>
      <c r="DJ49" s="18">
        <v>0.72740782599999998</v>
      </c>
      <c r="DK49" s="18">
        <v>2.1184466280000001</v>
      </c>
      <c r="DL49" s="18">
        <v>0.48357345699999998</v>
      </c>
      <c r="DM49" s="18">
        <v>3.3869527129999999</v>
      </c>
      <c r="DN49" s="18">
        <v>9.6348754440000004</v>
      </c>
      <c r="DO49" s="18">
        <v>13.875358500000001</v>
      </c>
      <c r="DP49" s="18">
        <v>9.4894119630000002</v>
      </c>
      <c r="DQ49" s="18">
        <v>2.6943460930000001</v>
      </c>
      <c r="DR49" s="18">
        <v>0.58695145000000004</v>
      </c>
      <c r="DS49" s="18">
        <v>0.87991225299999998</v>
      </c>
      <c r="DT49" s="18">
        <v>4.7636021680000002</v>
      </c>
      <c r="DU49" s="18">
        <v>0.82997361199999997</v>
      </c>
      <c r="DV49" s="18">
        <v>0.78030466200000004</v>
      </c>
    </row>
    <row r="50" spans="1:126" x14ac:dyDescent="0.3">
      <c r="A50" s="6">
        <v>7</v>
      </c>
      <c r="B50" s="18">
        <v>273.74039069999998</v>
      </c>
      <c r="C50" s="18">
        <v>545.61983220000002</v>
      </c>
      <c r="D50" s="18">
        <v>3304.309315</v>
      </c>
      <c r="E50" s="18">
        <v>1610.6314789999999</v>
      </c>
      <c r="F50" s="18">
        <v>147.30196459999999</v>
      </c>
      <c r="G50" s="18">
        <v>1845.7708950000001</v>
      </c>
      <c r="H50" s="18">
        <v>149.98387890000001</v>
      </c>
      <c r="I50" s="18">
        <v>0.25586497699999999</v>
      </c>
      <c r="J50" s="18">
        <v>0.21734440399999999</v>
      </c>
      <c r="K50" s="18">
        <v>1.025836682</v>
      </c>
      <c r="L50" s="18">
        <v>0.19086203900000001</v>
      </c>
      <c r="M50" s="18">
        <v>0.98507934399999997</v>
      </c>
      <c r="N50" s="18">
        <v>0.178052032</v>
      </c>
      <c r="O50" s="18">
        <v>1.7883796110000001</v>
      </c>
      <c r="P50" s="18">
        <v>3.304419523</v>
      </c>
      <c r="Q50" s="18">
        <v>0.104331966</v>
      </c>
      <c r="R50" s="18">
        <v>0.24391964799999999</v>
      </c>
      <c r="S50" s="18">
        <v>0.36549858099999999</v>
      </c>
      <c r="T50" s="18">
        <v>5866.4235760000001</v>
      </c>
      <c r="U50" s="18">
        <v>0.52812694100000002</v>
      </c>
      <c r="V50" s="18">
        <v>7.0297206369999996</v>
      </c>
      <c r="W50" s="18">
        <v>34.212267199999999</v>
      </c>
      <c r="X50" s="18">
        <v>4.4121509159999999</v>
      </c>
      <c r="Y50" s="18">
        <v>6.3210048749999999</v>
      </c>
      <c r="Z50" s="18">
        <v>15.07271723</v>
      </c>
      <c r="AA50" s="18">
        <v>1.018098572</v>
      </c>
      <c r="AB50" s="18">
        <v>0.316634317</v>
      </c>
      <c r="AC50" s="18">
        <v>2.086921893</v>
      </c>
      <c r="AD50" s="18">
        <v>1.316872855</v>
      </c>
      <c r="AE50" s="18">
        <v>104.06864160000001</v>
      </c>
      <c r="AF50" s="18">
        <v>5.0218479570000003</v>
      </c>
      <c r="AG50" s="18">
        <v>20.071317130000001</v>
      </c>
      <c r="AH50" s="18">
        <v>19.6010293</v>
      </c>
      <c r="AI50" s="18">
        <v>29.887696590000001</v>
      </c>
      <c r="AJ50" s="18">
        <v>1.1526471659999999</v>
      </c>
      <c r="AK50" s="18">
        <v>8.4195165880000005</v>
      </c>
      <c r="AL50" s="18">
        <v>3.223701943</v>
      </c>
      <c r="AM50" s="18">
        <v>0.67206852299999997</v>
      </c>
      <c r="AN50" s="18">
        <v>0.83848727000000001</v>
      </c>
      <c r="AO50" s="18">
        <v>1.14939898</v>
      </c>
      <c r="AP50" s="18">
        <v>0.49141390800000001</v>
      </c>
      <c r="AQ50" s="18">
        <v>4.0165681199999996</v>
      </c>
      <c r="AR50" s="18">
        <v>12.53122215</v>
      </c>
      <c r="AS50" s="18">
        <v>120.60623219999999</v>
      </c>
      <c r="AT50" s="18">
        <v>10.452466190000001</v>
      </c>
      <c r="AU50" s="18">
        <v>27.519765339999999</v>
      </c>
      <c r="AV50" s="18">
        <v>23.322906239999998</v>
      </c>
      <c r="AW50" s="18">
        <v>5.6121979370000004</v>
      </c>
      <c r="AX50" s="18">
        <v>0.95200442799999996</v>
      </c>
      <c r="AY50" s="18">
        <v>28.925161500000002</v>
      </c>
      <c r="AZ50" s="18">
        <v>36.491990280000003</v>
      </c>
      <c r="BA50" s="18">
        <v>10.15532148</v>
      </c>
      <c r="BB50" s="18">
        <v>12.21859295</v>
      </c>
      <c r="BC50" s="18">
        <v>28.74709124</v>
      </c>
      <c r="BD50" s="18">
        <v>71.877031079999995</v>
      </c>
      <c r="BE50" s="18">
        <v>23.402310310000001</v>
      </c>
      <c r="BF50" s="18">
        <v>24.592734750000002</v>
      </c>
      <c r="BG50" s="18">
        <v>19.861094260000002</v>
      </c>
      <c r="BH50" s="18">
        <v>538.30153110000003</v>
      </c>
      <c r="BI50" s="18">
        <v>565.73928869999997</v>
      </c>
      <c r="BJ50" s="18">
        <v>52.849081329999997</v>
      </c>
      <c r="BK50" s="18">
        <v>466.80376369999999</v>
      </c>
      <c r="BL50" s="18">
        <v>281.92858439999998</v>
      </c>
      <c r="BM50" s="18">
        <v>418.12617660000001</v>
      </c>
      <c r="BN50" s="18">
        <v>104.5068093</v>
      </c>
      <c r="BO50" s="18">
        <v>18.975205119999998</v>
      </c>
      <c r="BP50" s="18">
        <v>131.1236883</v>
      </c>
      <c r="BQ50" s="18">
        <v>128.84216129999999</v>
      </c>
      <c r="BR50" s="18">
        <v>398.67783709999998</v>
      </c>
      <c r="BS50" s="18">
        <v>130.98794860000001</v>
      </c>
      <c r="BT50" s="18">
        <v>12.636506260000001</v>
      </c>
      <c r="BU50" s="18">
        <v>16.668145379999999</v>
      </c>
      <c r="BV50" s="18">
        <v>43.862100249999997</v>
      </c>
      <c r="BW50" s="18">
        <v>21.463043979999998</v>
      </c>
      <c r="BX50" s="18">
        <v>6.8297861739999997</v>
      </c>
      <c r="BY50" s="18">
        <v>1.546466739</v>
      </c>
      <c r="BZ50" s="18">
        <v>12.82029406</v>
      </c>
      <c r="CA50" s="18">
        <v>14.166337159999999</v>
      </c>
      <c r="CB50" s="18">
        <v>21.495408489999999</v>
      </c>
      <c r="CC50" s="18">
        <v>6.18742167</v>
      </c>
      <c r="CD50" s="18">
        <v>8.1571495780000003</v>
      </c>
      <c r="CE50" s="18">
        <v>2.729201937</v>
      </c>
      <c r="CF50" s="18">
        <v>7.7615349980000001</v>
      </c>
      <c r="CG50" s="18">
        <v>4.3989380489999999</v>
      </c>
      <c r="CH50" s="18">
        <v>0.62427290999999996</v>
      </c>
      <c r="CI50" s="18">
        <v>6.9881565190000003</v>
      </c>
      <c r="CJ50" s="18">
        <v>37.888994369999999</v>
      </c>
      <c r="CK50" s="18">
        <v>72.247801539999998</v>
      </c>
      <c r="CL50" s="18">
        <v>26.331130290000001</v>
      </c>
      <c r="CM50" s="18">
        <v>1.043787947</v>
      </c>
      <c r="CN50" s="18">
        <v>10.802661090000001</v>
      </c>
      <c r="CO50" s="18">
        <v>12.52995089</v>
      </c>
      <c r="CP50" s="18">
        <v>1.2791409300000001</v>
      </c>
      <c r="CQ50" s="18">
        <v>12.259119310000001</v>
      </c>
      <c r="CR50" s="18">
        <v>71.685838270000005</v>
      </c>
      <c r="CS50" s="18">
        <v>128.42279640000001</v>
      </c>
      <c r="CT50" s="18">
        <v>119.11596969999999</v>
      </c>
      <c r="CU50" s="18">
        <v>8.3808046980000004</v>
      </c>
      <c r="CV50" s="18">
        <v>9.9191838729999997</v>
      </c>
      <c r="CW50" s="18">
        <v>22.694746139999999</v>
      </c>
      <c r="CX50" s="18">
        <v>13.143629260000001</v>
      </c>
      <c r="CY50" s="18">
        <v>5.1267511700000004</v>
      </c>
      <c r="CZ50" s="18">
        <v>36.971287070000002</v>
      </c>
      <c r="DA50" s="18">
        <v>142.04042050000001</v>
      </c>
      <c r="DB50" s="18">
        <v>122.21947350000001</v>
      </c>
      <c r="DC50" s="18">
        <v>13.56218967</v>
      </c>
      <c r="DD50" s="18">
        <v>8.8309655189999994</v>
      </c>
      <c r="DE50" s="18">
        <v>47.837800289999997</v>
      </c>
      <c r="DF50" s="18">
        <v>106.4101683</v>
      </c>
      <c r="DG50" s="18">
        <v>138.58168169999999</v>
      </c>
      <c r="DH50" s="18">
        <v>147.91367210000001</v>
      </c>
      <c r="DI50" s="18">
        <v>64.256256879999995</v>
      </c>
      <c r="DJ50" s="18">
        <v>5.0721460780000003</v>
      </c>
      <c r="DK50" s="18">
        <v>3.2549600660000002</v>
      </c>
      <c r="DL50" s="18">
        <v>1.397143069</v>
      </c>
      <c r="DM50" s="18">
        <v>13.778821280000001</v>
      </c>
      <c r="DN50" s="18">
        <v>43.473936760000001</v>
      </c>
      <c r="DO50" s="18">
        <v>63.171118579999998</v>
      </c>
      <c r="DP50" s="18">
        <v>43.853334510000003</v>
      </c>
      <c r="DQ50" s="18">
        <v>12.96790468</v>
      </c>
      <c r="DR50" s="18">
        <v>3.4099399199999998</v>
      </c>
      <c r="DS50" s="18">
        <v>3.6945145529999999</v>
      </c>
      <c r="DT50" s="18">
        <v>8.0324895559999998</v>
      </c>
      <c r="DU50" s="18">
        <v>4.5118733019999997</v>
      </c>
      <c r="DV50" s="18">
        <v>2.5089688880000001</v>
      </c>
    </row>
    <row r="51" spans="1:126" x14ac:dyDescent="0.3">
      <c r="A51" s="6">
        <v>8</v>
      </c>
      <c r="B51" s="18">
        <v>400.9861525</v>
      </c>
      <c r="C51" s="18">
        <v>570.2003886</v>
      </c>
      <c r="D51" s="18">
        <v>3116.159302</v>
      </c>
      <c r="E51" s="18">
        <v>1474.1714959999999</v>
      </c>
      <c r="F51" s="18">
        <v>199.74287369999999</v>
      </c>
      <c r="G51" s="18">
        <v>1601.4226570000001</v>
      </c>
      <c r="H51" s="18">
        <v>103.5461251</v>
      </c>
      <c r="I51" s="18">
        <v>0.27724770599999998</v>
      </c>
      <c r="J51" s="18">
        <v>9.5131812999999996E-2</v>
      </c>
      <c r="K51" s="18">
        <v>0.57829510500000003</v>
      </c>
      <c r="L51" s="18">
        <v>5.6497862000000003E-2</v>
      </c>
      <c r="M51" s="18">
        <v>0.40185207000000001</v>
      </c>
      <c r="N51" s="18">
        <v>0.15083903600000001</v>
      </c>
      <c r="O51" s="18">
        <v>2.2291733740000002</v>
      </c>
      <c r="P51" s="18">
        <v>2.6688796520000002</v>
      </c>
      <c r="Q51" s="18">
        <v>7.5174290000000005E-2</v>
      </c>
      <c r="R51" s="18">
        <v>0.10683116600000001</v>
      </c>
      <c r="S51" s="18">
        <v>0.352205451</v>
      </c>
      <c r="T51" s="18">
        <v>4801.2316810000002</v>
      </c>
      <c r="U51" s="18">
        <v>0.19936432100000001</v>
      </c>
      <c r="V51" s="18">
        <v>2.6680208580000002</v>
      </c>
      <c r="W51" s="18">
        <v>13.67968473</v>
      </c>
      <c r="X51" s="18">
        <v>1.0581300549999999</v>
      </c>
      <c r="Y51" s="18">
        <v>2.0392470079999998</v>
      </c>
      <c r="Z51" s="18">
        <v>6.1545928830000003</v>
      </c>
      <c r="AA51" s="18">
        <v>0.90989876599999997</v>
      </c>
      <c r="AB51" s="18">
        <v>0.239813411</v>
      </c>
      <c r="AC51" s="18">
        <v>1.4820989790000001</v>
      </c>
      <c r="AD51" s="18">
        <v>2.1830043450000001</v>
      </c>
      <c r="AE51" s="18">
        <v>143.86421989999999</v>
      </c>
      <c r="AF51" s="18">
        <v>5.8306326000000004</v>
      </c>
      <c r="AG51" s="18">
        <v>29.946583960000002</v>
      </c>
      <c r="AH51" s="18">
        <v>30.455254369999999</v>
      </c>
      <c r="AI51" s="18">
        <v>28.84288321</v>
      </c>
      <c r="AJ51" s="18">
        <v>1.6294968409999999</v>
      </c>
      <c r="AK51" s="18">
        <v>10.85246049</v>
      </c>
      <c r="AL51" s="18">
        <v>2.8767825490000001</v>
      </c>
      <c r="AM51" s="18">
        <v>0.53993970199999997</v>
      </c>
      <c r="AN51" s="18">
        <v>0.55759082000000004</v>
      </c>
      <c r="AO51" s="18">
        <v>0.94169823900000005</v>
      </c>
      <c r="AP51" s="18">
        <v>0.48553991699999999</v>
      </c>
      <c r="AQ51" s="18">
        <v>2.274282983</v>
      </c>
      <c r="AR51" s="18">
        <v>12.36412966</v>
      </c>
      <c r="AS51" s="18">
        <v>181.2947921</v>
      </c>
      <c r="AT51" s="18">
        <v>8.6446879130000003</v>
      </c>
      <c r="AU51" s="18">
        <v>30.330959230000001</v>
      </c>
      <c r="AV51" s="18">
        <v>15.390437840000001</v>
      </c>
      <c r="AW51" s="18">
        <v>1.2650383730000001</v>
      </c>
      <c r="AX51" s="18">
        <v>0.79377493799999999</v>
      </c>
      <c r="AY51" s="18">
        <v>19.643623080000001</v>
      </c>
      <c r="AZ51" s="18">
        <v>26.74169654</v>
      </c>
      <c r="BA51" s="18">
        <v>4.9974485020000001</v>
      </c>
      <c r="BB51" s="18">
        <v>5.5157726020000002</v>
      </c>
      <c r="BC51" s="18">
        <v>40.572650809999999</v>
      </c>
      <c r="BD51" s="18">
        <v>132.55957530000001</v>
      </c>
      <c r="BE51" s="18">
        <v>26.757114510000001</v>
      </c>
      <c r="BF51" s="18">
        <v>31.979943200000001</v>
      </c>
      <c r="BG51" s="18">
        <v>26.06289769</v>
      </c>
      <c r="BH51" s="18">
        <v>784.12263810000002</v>
      </c>
      <c r="BI51" s="18">
        <v>729.44669390000001</v>
      </c>
      <c r="BJ51" s="18">
        <v>88.607213810000005</v>
      </c>
      <c r="BK51" s="18">
        <v>691.42470930000002</v>
      </c>
      <c r="BL51" s="18">
        <v>311.52305669999998</v>
      </c>
      <c r="BM51" s="18">
        <v>360.35724169999997</v>
      </c>
      <c r="BN51" s="18">
        <v>79.839940080000005</v>
      </c>
      <c r="BO51" s="18">
        <v>27.892935049999998</v>
      </c>
      <c r="BP51" s="18">
        <v>191.93261519999999</v>
      </c>
      <c r="BQ51" s="18">
        <v>199.77787839999999</v>
      </c>
      <c r="BR51" s="18">
        <v>321.00944870000001</v>
      </c>
      <c r="BS51" s="18">
        <v>82.428992719999997</v>
      </c>
      <c r="BT51" s="18">
        <v>7.1077333029999998</v>
      </c>
      <c r="BU51" s="18">
        <v>12.62998468</v>
      </c>
      <c r="BV51" s="18">
        <v>43.058254830000003</v>
      </c>
      <c r="BW51" s="18">
        <v>20.86819303</v>
      </c>
      <c r="BX51" s="18">
        <v>4.7518882939999996</v>
      </c>
      <c r="BY51" s="18">
        <v>2.3210085559999998</v>
      </c>
      <c r="BZ51" s="18">
        <v>22.48975064</v>
      </c>
      <c r="CA51" s="18">
        <v>26.857049</v>
      </c>
      <c r="CB51" s="18">
        <v>7.7536532229999997</v>
      </c>
      <c r="CC51" s="18">
        <v>4.7643739180000004</v>
      </c>
      <c r="CD51" s="18">
        <v>4.261286202</v>
      </c>
      <c r="CE51" s="18">
        <v>0.52680085099999996</v>
      </c>
      <c r="CF51" s="18">
        <v>1.474882408</v>
      </c>
      <c r="CG51" s="18">
        <v>0.76305156200000002</v>
      </c>
      <c r="CH51" s="18">
        <v>0.12352745599999999</v>
      </c>
      <c r="CI51" s="18">
        <v>1.705925589</v>
      </c>
      <c r="CJ51" s="18">
        <v>11.78308689</v>
      </c>
      <c r="CK51" s="18">
        <v>21.2574331</v>
      </c>
      <c r="CL51" s="18">
        <v>6.9874589489999996</v>
      </c>
      <c r="CM51" s="18">
        <v>0.21838053099999999</v>
      </c>
      <c r="CN51" s="18">
        <v>8.4580987249999993</v>
      </c>
      <c r="CO51" s="18">
        <v>2.78736709</v>
      </c>
      <c r="CP51" s="18">
        <v>0.25405166000000001</v>
      </c>
      <c r="CQ51" s="18">
        <v>5.4594873929999999</v>
      </c>
      <c r="CR51" s="18">
        <v>48.420825870000002</v>
      </c>
      <c r="CS51" s="18">
        <v>161.96163089999999</v>
      </c>
      <c r="CT51" s="18">
        <v>154.039736</v>
      </c>
      <c r="CU51" s="18">
        <v>5.3404096340000002</v>
      </c>
      <c r="CV51" s="18">
        <v>3.9440371989999998</v>
      </c>
      <c r="CW51" s="18">
        <v>8.0474532510000003</v>
      </c>
      <c r="CX51" s="18">
        <v>2.935098591</v>
      </c>
      <c r="CY51" s="18">
        <v>3.374731057</v>
      </c>
      <c r="CZ51" s="18">
        <v>17.001515430000001</v>
      </c>
      <c r="DA51" s="18">
        <v>115.05334999999999</v>
      </c>
      <c r="DB51" s="18">
        <v>90.793565810000004</v>
      </c>
      <c r="DC51" s="18">
        <v>7.1673005910000001</v>
      </c>
      <c r="DD51" s="18">
        <v>3.0297604599999999</v>
      </c>
      <c r="DE51" s="18">
        <v>20.63602783</v>
      </c>
      <c r="DF51" s="18">
        <v>55.330992879999997</v>
      </c>
      <c r="DG51" s="18">
        <v>93.050417039999999</v>
      </c>
      <c r="DH51" s="18">
        <v>117.1307568</v>
      </c>
      <c r="DI51" s="18">
        <v>32.059653439999998</v>
      </c>
      <c r="DJ51" s="18">
        <v>1.1093816460000001</v>
      </c>
      <c r="DK51" s="18">
        <v>2.7760023079999998</v>
      </c>
      <c r="DL51" s="18">
        <v>0.28545208900000002</v>
      </c>
      <c r="DM51" s="18">
        <v>4.5341855139999998</v>
      </c>
      <c r="DN51" s="18">
        <v>17.880586319999999</v>
      </c>
      <c r="DO51" s="18">
        <v>32.812590540000002</v>
      </c>
      <c r="DP51" s="18">
        <v>20.408861810000001</v>
      </c>
      <c r="DQ51" s="18">
        <v>4.3650614220000001</v>
      </c>
      <c r="DR51" s="18">
        <v>0.84887732400000004</v>
      </c>
      <c r="DS51" s="18">
        <v>0.87219727300000005</v>
      </c>
      <c r="DT51" s="18">
        <v>4.0143236910000004</v>
      </c>
      <c r="DU51" s="18">
        <v>0.88535898599999996</v>
      </c>
      <c r="DV51" s="18">
        <v>1.1458840699999999</v>
      </c>
    </row>
    <row r="52" spans="1:126" x14ac:dyDescent="0.3">
      <c r="A52" s="6">
        <v>9</v>
      </c>
      <c r="B52" s="18">
        <v>112.1254173</v>
      </c>
      <c r="C52" s="18">
        <v>250.54177680000001</v>
      </c>
      <c r="D52" s="18">
        <v>2207.2567800000002</v>
      </c>
      <c r="E52" s="18">
        <v>1021.507334</v>
      </c>
      <c r="F52" s="18">
        <v>69.490438589999997</v>
      </c>
      <c r="G52" s="18">
        <v>1200.0279860000001</v>
      </c>
      <c r="H52" s="18">
        <v>75.156059850000005</v>
      </c>
      <c r="I52" s="18">
        <v>0.163781016</v>
      </c>
      <c r="J52" s="18">
        <v>7.3072823999999995E-2</v>
      </c>
      <c r="K52" s="18">
        <v>0.38901721099999997</v>
      </c>
      <c r="L52" s="18">
        <v>6.5813969E-2</v>
      </c>
      <c r="M52" s="18">
        <v>0.38729101999999999</v>
      </c>
      <c r="N52" s="18">
        <v>8.5962084999999994E-2</v>
      </c>
      <c r="O52" s="18">
        <v>0.89822257100000003</v>
      </c>
      <c r="P52" s="18">
        <v>1.446291352</v>
      </c>
      <c r="Q52" s="18">
        <v>6.8701257000000002E-2</v>
      </c>
      <c r="R52" s="18">
        <v>0.132246857</v>
      </c>
      <c r="S52" s="18">
        <v>0.37631934700000003</v>
      </c>
      <c r="T52" s="18">
        <v>2123.2390380000002</v>
      </c>
      <c r="U52" s="18">
        <v>0.17146966499999999</v>
      </c>
      <c r="V52" s="18">
        <v>1.2742727579999999</v>
      </c>
      <c r="W52" s="18">
        <v>3.2357659029999999</v>
      </c>
      <c r="X52" s="18">
        <v>0.57015588100000003</v>
      </c>
      <c r="Y52" s="18">
        <v>1.127989052</v>
      </c>
      <c r="Z52" s="18">
        <v>3.2849533480000002</v>
      </c>
      <c r="AA52" s="18">
        <v>1.2958646359999999</v>
      </c>
      <c r="AB52" s="18">
        <v>0.155126389</v>
      </c>
      <c r="AC52" s="18">
        <v>2.1531085160000001</v>
      </c>
      <c r="AD52" s="18">
        <v>1.435414433</v>
      </c>
      <c r="AE52" s="18">
        <v>66.869708660000001</v>
      </c>
      <c r="AF52" s="18">
        <v>3.689469216</v>
      </c>
      <c r="AG52" s="18">
        <v>20.085574680000001</v>
      </c>
      <c r="AH52" s="18">
        <v>18.409304179999999</v>
      </c>
      <c r="AI52" s="18">
        <v>20.727733570000002</v>
      </c>
      <c r="AJ52" s="18">
        <v>1.3662033680000001</v>
      </c>
      <c r="AK52" s="18">
        <v>9.2103592479999996</v>
      </c>
      <c r="AL52" s="18">
        <v>2.7472226219999998</v>
      </c>
      <c r="AM52" s="18">
        <v>0.74376376399999999</v>
      </c>
      <c r="AN52" s="18">
        <v>0.86350134599999995</v>
      </c>
      <c r="AO52" s="18">
        <v>1.374055346</v>
      </c>
      <c r="AP52" s="18">
        <v>0.61820478400000001</v>
      </c>
      <c r="AQ52" s="18">
        <v>2.396953694</v>
      </c>
      <c r="AR52" s="18">
        <v>9.5782184210000008</v>
      </c>
      <c r="AS52" s="18">
        <v>88.405800900000003</v>
      </c>
      <c r="AT52" s="18">
        <v>6.3936825380000002</v>
      </c>
      <c r="AU52" s="18">
        <v>17.490898340000001</v>
      </c>
      <c r="AV52" s="18">
        <v>10.42505635</v>
      </c>
      <c r="AW52" s="18">
        <v>2.008544578</v>
      </c>
      <c r="AX52" s="18">
        <v>1.008811007</v>
      </c>
      <c r="AY52" s="18">
        <v>13.634495769999999</v>
      </c>
      <c r="AZ52" s="18">
        <v>15.319060779999999</v>
      </c>
      <c r="BA52" s="18">
        <v>4.9356271859999996</v>
      </c>
      <c r="BB52" s="18">
        <v>6.2583352809999999</v>
      </c>
      <c r="BC52" s="18">
        <v>25.150388169999999</v>
      </c>
      <c r="BD52" s="18">
        <v>48.814801350000003</v>
      </c>
      <c r="BE52" s="18">
        <v>15.84222244</v>
      </c>
      <c r="BF52" s="18">
        <v>17.99928328</v>
      </c>
      <c r="BG52" s="18">
        <v>12.24952854</v>
      </c>
      <c r="BH52" s="18">
        <v>322.63201190000001</v>
      </c>
      <c r="BI52" s="18">
        <v>335.21167750000001</v>
      </c>
      <c r="BJ52" s="18">
        <v>37.072519540000002</v>
      </c>
      <c r="BK52" s="18">
        <v>393.23453410000002</v>
      </c>
      <c r="BL52" s="18">
        <v>150.6619388</v>
      </c>
      <c r="BM52" s="18">
        <v>230.86507</v>
      </c>
      <c r="BN52" s="18">
        <v>57.209883519999998</v>
      </c>
      <c r="BO52" s="18">
        <v>20.603503740000001</v>
      </c>
      <c r="BP52" s="18">
        <v>98.224533120000004</v>
      </c>
      <c r="BQ52" s="18">
        <v>94.23360443</v>
      </c>
      <c r="BR52" s="18">
        <v>287.63618860000003</v>
      </c>
      <c r="BS52" s="18">
        <v>61.911823779999999</v>
      </c>
      <c r="BT52" s="18">
        <v>5.592812479</v>
      </c>
      <c r="BU52" s="18">
        <v>17.961189770000001</v>
      </c>
      <c r="BV52" s="18">
        <v>38.11236126</v>
      </c>
      <c r="BW52" s="18">
        <v>11.334554049999999</v>
      </c>
      <c r="BX52" s="18">
        <v>2.577134773</v>
      </c>
      <c r="BY52" s="18">
        <v>1.644167564</v>
      </c>
      <c r="BZ52" s="18">
        <v>13.393785960000001</v>
      </c>
      <c r="CA52" s="18">
        <v>13.97328652</v>
      </c>
      <c r="CB52" s="18">
        <v>8.6304234920000003</v>
      </c>
      <c r="CC52" s="18">
        <v>3.6481730739999998</v>
      </c>
      <c r="CD52" s="18">
        <v>5.8203991620000002</v>
      </c>
      <c r="CE52" s="18">
        <v>1.876936983</v>
      </c>
      <c r="CF52" s="18">
        <v>2.8694823660000002</v>
      </c>
      <c r="CG52" s="18">
        <v>0.79129284700000002</v>
      </c>
      <c r="CH52" s="18">
        <v>0.90864273699999998</v>
      </c>
      <c r="CI52" s="18">
        <v>4.8313621839999996</v>
      </c>
      <c r="CJ52" s="18">
        <v>16.284951469999999</v>
      </c>
      <c r="CK52" s="18">
        <v>16.4456056</v>
      </c>
      <c r="CL52" s="18">
        <v>2.9182665910000001</v>
      </c>
      <c r="CM52" s="18">
        <v>0.50609019700000002</v>
      </c>
      <c r="CN52" s="18">
        <v>9.4533536910000002</v>
      </c>
      <c r="CO52" s="18">
        <v>2.8915100649999999</v>
      </c>
      <c r="CP52" s="18">
        <v>1.796563597</v>
      </c>
      <c r="CQ52" s="18">
        <v>9.4493635200000003</v>
      </c>
      <c r="CR52" s="18">
        <v>38.342442579999997</v>
      </c>
      <c r="CS52" s="18">
        <v>83.24294141</v>
      </c>
      <c r="CT52" s="18">
        <v>47.027297709999999</v>
      </c>
      <c r="CU52" s="18">
        <v>1.0366553709999999</v>
      </c>
      <c r="CV52" s="18">
        <v>4.531344528</v>
      </c>
      <c r="CW52" s="18">
        <v>9.0495952339999999</v>
      </c>
      <c r="CX52" s="18">
        <v>3.0343909579999999</v>
      </c>
      <c r="CY52" s="18">
        <v>5.8677502219999997</v>
      </c>
      <c r="CZ52" s="18">
        <v>18.373952299999999</v>
      </c>
      <c r="DA52" s="18">
        <v>70.306921689999996</v>
      </c>
      <c r="DB52" s="18">
        <v>51.853637990000003</v>
      </c>
      <c r="DC52" s="18">
        <v>9.4144946950000001</v>
      </c>
      <c r="DD52" s="18">
        <v>5.4944418649999998</v>
      </c>
      <c r="DE52" s="18">
        <v>22.518910760000001</v>
      </c>
      <c r="DF52" s="18">
        <v>50.641986959999997</v>
      </c>
      <c r="DG52" s="18">
        <v>72.32740321</v>
      </c>
      <c r="DH52" s="18">
        <v>90.551324660000006</v>
      </c>
      <c r="DI52" s="18">
        <v>31.68219813</v>
      </c>
      <c r="DJ52" s="18">
        <v>1.8539788319999999</v>
      </c>
      <c r="DK52" s="18">
        <v>2.0712586310000001</v>
      </c>
      <c r="DL52" s="18">
        <v>1.0898538820000001</v>
      </c>
      <c r="DM52" s="18">
        <v>7.2299795229999999</v>
      </c>
      <c r="DN52" s="18">
        <v>17.374147390000001</v>
      </c>
      <c r="DO52" s="18">
        <v>23.714844100000001</v>
      </c>
      <c r="DP52" s="18">
        <v>19.639832890000001</v>
      </c>
      <c r="DQ52" s="18">
        <v>6.163830044</v>
      </c>
      <c r="DR52" s="18">
        <v>1.745593181</v>
      </c>
      <c r="DS52" s="18">
        <v>2.7274954770000002</v>
      </c>
      <c r="DT52" s="18">
        <v>6.7181636070000001</v>
      </c>
      <c r="DU52" s="18">
        <v>2.0035319399999998</v>
      </c>
      <c r="DV52" s="18">
        <v>1.430003812</v>
      </c>
    </row>
    <row r="53" spans="1:126" x14ac:dyDescent="0.3">
      <c r="A53" s="6">
        <v>10</v>
      </c>
      <c r="B53" s="18">
        <v>680.10205599999995</v>
      </c>
      <c r="C53" s="18">
        <v>1006.152954</v>
      </c>
      <c r="D53" s="18">
        <v>4584.3344749999997</v>
      </c>
      <c r="E53" s="18">
        <v>2010.495146</v>
      </c>
      <c r="F53" s="18">
        <v>489.2121234</v>
      </c>
      <c r="G53" s="18">
        <v>2080.299332</v>
      </c>
      <c r="H53" s="18">
        <v>197.3070677</v>
      </c>
      <c r="I53" s="18">
        <v>0.36552620400000002</v>
      </c>
      <c r="J53" s="18">
        <v>0.246661624</v>
      </c>
      <c r="K53" s="18">
        <v>1.5264011230000001</v>
      </c>
      <c r="L53" s="18">
        <v>0.201326703</v>
      </c>
      <c r="M53" s="18">
        <v>1.278856258</v>
      </c>
      <c r="N53" s="18">
        <v>0.27787992299999997</v>
      </c>
      <c r="O53" s="18">
        <v>3.1870433029999998</v>
      </c>
      <c r="P53" s="18">
        <v>5.8872272150000002</v>
      </c>
      <c r="Q53" s="18">
        <v>0.124860629</v>
      </c>
      <c r="R53" s="18">
        <v>0.35940490200000003</v>
      </c>
      <c r="S53" s="18">
        <v>0.36752615599999999</v>
      </c>
      <c r="T53" s="18">
        <v>10519.78139</v>
      </c>
      <c r="U53" s="18">
        <v>0.26751032400000002</v>
      </c>
      <c r="V53" s="18">
        <v>3.6586478929999999</v>
      </c>
      <c r="W53" s="18">
        <v>13.69711893</v>
      </c>
      <c r="X53" s="18">
        <v>1.565431496</v>
      </c>
      <c r="Y53" s="18">
        <v>1.898362731</v>
      </c>
      <c r="Z53" s="18">
        <v>4.464144321</v>
      </c>
      <c r="AA53" s="18">
        <v>0.86298446299999998</v>
      </c>
      <c r="AB53" s="18">
        <v>0.201454139</v>
      </c>
      <c r="AC53" s="18">
        <v>3.4943960870000002</v>
      </c>
      <c r="AD53" s="18">
        <v>3.1550663390000002</v>
      </c>
      <c r="AE53" s="18">
        <v>249.7681485</v>
      </c>
      <c r="AF53" s="18">
        <v>14.04096726</v>
      </c>
      <c r="AG53" s="18">
        <v>56.22962922</v>
      </c>
      <c r="AH53" s="18">
        <v>49.036133919999997</v>
      </c>
      <c r="AI53" s="18">
        <v>62.934746369999999</v>
      </c>
      <c r="AJ53" s="18">
        <v>3.1049088720000002</v>
      </c>
      <c r="AK53" s="18">
        <v>12.02241731</v>
      </c>
      <c r="AL53" s="18">
        <v>7.2354118779999999</v>
      </c>
      <c r="AM53" s="18">
        <v>0.803387132</v>
      </c>
      <c r="AN53" s="18">
        <v>0.43175237599999999</v>
      </c>
      <c r="AO53" s="18">
        <v>0.87327524899999998</v>
      </c>
      <c r="AP53" s="18">
        <v>1.1445283390000001</v>
      </c>
      <c r="AQ53" s="18">
        <v>5.5366448520000002</v>
      </c>
      <c r="AR53" s="18">
        <v>20.151727390000001</v>
      </c>
      <c r="AS53" s="18">
        <v>234.3001596</v>
      </c>
      <c r="AT53" s="18">
        <v>12.212574010000001</v>
      </c>
      <c r="AU53" s="18">
        <v>35.581295349999998</v>
      </c>
      <c r="AV53" s="18">
        <v>30.780121019999999</v>
      </c>
      <c r="AW53" s="18">
        <v>5.7614504520000001</v>
      </c>
      <c r="AX53" s="18">
        <v>1.390959405</v>
      </c>
      <c r="AY53" s="18">
        <v>48.710306559999999</v>
      </c>
      <c r="AZ53" s="18">
        <v>71.20873675</v>
      </c>
      <c r="BA53" s="18">
        <v>18.291486169999999</v>
      </c>
      <c r="BB53" s="18">
        <v>22.575064999999999</v>
      </c>
      <c r="BC53" s="18">
        <v>66.950595160000006</v>
      </c>
      <c r="BD53" s="18">
        <v>178.98841590000001</v>
      </c>
      <c r="BE53" s="18">
        <v>55.675895240000003</v>
      </c>
      <c r="BF53" s="18">
        <v>51.336674260000002</v>
      </c>
      <c r="BG53" s="18">
        <v>37.520845970000003</v>
      </c>
      <c r="BH53" s="18">
        <v>1003.535058</v>
      </c>
      <c r="BI53" s="18">
        <v>826.93525239999997</v>
      </c>
      <c r="BJ53" s="18">
        <v>134.65839700000001</v>
      </c>
      <c r="BK53" s="18">
        <v>638.60406220000004</v>
      </c>
      <c r="BL53" s="18">
        <v>510.63222619999999</v>
      </c>
      <c r="BM53" s="18">
        <v>716.32701940000004</v>
      </c>
      <c r="BN53" s="18">
        <v>191.21256080000001</v>
      </c>
      <c r="BO53" s="18">
        <v>21.495824509999998</v>
      </c>
      <c r="BP53" s="18">
        <v>232.65435880000001</v>
      </c>
      <c r="BQ53" s="18">
        <v>238.73692629999999</v>
      </c>
      <c r="BR53" s="18">
        <v>345.40041179999997</v>
      </c>
      <c r="BS53" s="18">
        <v>177.13515219999999</v>
      </c>
      <c r="BT53" s="18">
        <v>23.678395559999998</v>
      </c>
      <c r="BU53" s="18">
        <v>13.125097950000001</v>
      </c>
      <c r="BV53" s="18">
        <v>69.803818539999995</v>
      </c>
      <c r="BW53" s="18">
        <v>31.735319950000001</v>
      </c>
      <c r="BX53" s="18">
        <v>7.5355143</v>
      </c>
      <c r="BY53" s="18">
        <v>3.875290627</v>
      </c>
      <c r="BZ53" s="18">
        <v>32.649074749999997</v>
      </c>
      <c r="CA53" s="18">
        <v>29.715233170000001</v>
      </c>
      <c r="CB53" s="18">
        <v>23.481950810000001</v>
      </c>
      <c r="CC53" s="18">
        <v>42.58422513</v>
      </c>
      <c r="CD53" s="18">
        <v>47.567514539999998</v>
      </c>
      <c r="CE53" s="18">
        <v>10.968436820000001</v>
      </c>
      <c r="CF53" s="18">
        <v>27.299513480000002</v>
      </c>
      <c r="CG53" s="18">
        <v>14.93362664</v>
      </c>
      <c r="CH53" s="18">
        <v>2.5734296259999998</v>
      </c>
      <c r="CI53" s="18">
        <v>17.274262490000002</v>
      </c>
      <c r="CJ53" s="18">
        <v>67.897960769999997</v>
      </c>
      <c r="CK53" s="18">
        <v>104.8554561</v>
      </c>
      <c r="CL53" s="18">
        <v>33.343668460000004</v>
      </c>
      <c r="CM53" s="18">
        <v>1.7778939659999999</v>
      </c>
      <c r="CN53" s="18">
        <v>13.420272969999999</v>
      </c>
      <c r="CO53" s="18">
        <v>14.793788729999999</v>
      </c>
      <c r="CP53" s="18">
        <v>3.5253102529999998</v>
      </c>
      <c r="CQ53" s="18">
        <v>20.888904719999999</v>
      </c>
      <c r="CR53" s="18">
        <v>88.572394239999994</v>
      </c>
      <c r="CS53" s="18">
        <v>175.96052539999999</v>
      </c>
      <c r="CT53" s="18">
        <v>172.77410320000001</v>
      </c>
      <c r="CU53" s="18">
        <v>4.572558839</v>
      </c>
      <c r="CV53" s="18">
        <v>9.5878596280000004</v>
      </c>
      <c r="CW53" s="18">
        <v>20.05998108</v>
      </c>
      <c r="CX53" s="18">
        <v>10.96115614</v>
      </c>
      <c r="CY53" s="18">
        <v>6.8983208400000002</v>
      </c>
      <c r="CZ53" s="18">
        <v>33.760860100000002</v>
      </c>
      <c r="DA53" s="18">
        <v>128.10015430000001</v>
      </c>
      <c r="DB53" s="18">
        <v>76.122796440000002</v>
      </c>
      <c r="DC53" s="18">
        <v>11.247583710000001</v>
      </c>
      <c r="DD53" s="18">
        <v>9.4990132109999994</v>
      </c>
      <c r="DE53" s="18">
        <v>33.44733841</v>
      </c>
      <c r="DF53" s="18">
        <v>62.606669109999999</v>
      </c>
      <c r="DG53" s="18">
        <v>76.684271039999999</v>
      </c>
      <c r="DH53" s="18">
        <v>73.553852539999994</v>
      </c>
      <c r="DI53" s="18">
        <v>23.225830819999999</v>
      </c>
      <c r="DJ53" s="18">
        <v>1.489772922</v>
      </c>
      <c r="DK53" s="18">
        <v>3.758204122</v>
      </c>
      <c r="DL53" s="18">
        <v>1.1571761700000001</v>
      </c>
      <c r="DM53" s="18">
        <v>9.0609463889999997</v>
      </c>
      <c r="DN53" s="18">
        <v>28.20994876</v>
      </c>
      <c r="DO53" s="18">
        <v>35.987300990000001</v>
      </c>
      <c r="DP53" s="18">
        <v>22.53126687</v>
      </c>
      <c r="DQ53" s="18">
        <v>6.0153163709999999</v>
      </c>
      <c r="DR53" s="18">
        <v>1.118926796</v>
      </c>
      <c r="DS53" s="18">
        <v>2.0637458249999998</v>
      </c>
      <c r="DT53" s="18">
        <v>5.3473933880000004</v>
      </c>
      <c r="DU53" s="18">
        <v>2.047570876</v>
      </c>
      <c r="DV53" s="18">
        <v>1.8138671799999999</v>
      </c>
    </row>
    <row r="54" spans="1:126" x14ac:dyDescent="0.3">
      <c r="A54" s="6">
        <v>11</v>
      </c>
      <c r="B54" s="18">
        <v>119.906794</v>
      </c>
      <c r="C54" s="18">
        <v>418.44213400000001</v>
      </c>
      <c r="D54" s="18">
        <v>2946.1689729999998</v>
      </c>
      <c r="E54" s="18">
        <v>1186.0230489999999</v>
      </c>
      <c r="F54" s="18">
        <v>105.0014632</v>
      </c>
      <c r="G54" s="18">
        <v>1558.9083840000001</v>
      </c>
      <c r="H54" s="18">
        <v>63.806012080000002</v>
      </c>
      <c r="I54" s="18">
        <v>0.189802425</v>
      </c>
      <c r="J54" s="18">
        <v>0.11601020200000001</v>
      </c>
      <c r="K54" s="18">
        <v>0.75969509199999996</v>
      </c>
      <c r="L54" s="18">
        <v>0.11865632299999999</v>
      </c>
      <c r="M54" s="18">
        <v>0.89196737999999998</v>
      </c>
      <c r="N54" s="18">
        <v>0.103496376</v>
      </c>
      <c r="O54" s="18">
        <v>1.6119356220000001</v>
      </c>
      <c r="P54" s="18">
        <v>3.7524900780000001</v>
      </c>
      <c r="Q54" s="18">
        <v>0.10392810099999999</v>
      </c>
      <c r="R54" s="18">
        <v>0.39848610499999998</v>
      </c>
      <c r="S54" s="18">
        <v>0.32757168599999997</v>
      </c>
      <c r="T54" s="18">
        <v>4613.757807</v>
      </c>
      <c r="U54" s="18">
        <v>0.26061129500000002</v>
      </c>
      <c r="V54" s="18">
        <v>2.9949112410000001</v>
      </c>
      <c r="W54" s="18">
        <v>13.910160830000001</v>
      </c>
      <c r="X54" s="18">
        <v>1.387556131</v>
      </c>
      <c r="Y54" s="18">
        <v>3.9144724530000001</v>
      </c>
      <c r="Z54" s="18">
        <v>7.618308377</v>
      </c>
      <c r="AA54" s="18">
        <v>0.90633345399999998</v>
      </c>
      <c r="AB54" s="18">
        <v>0.214120321</v>
      </c>
      <c r="AC54" s="18">
        <v>1.4217427520000001</v>
      </c>
      <c r="AD54" s="18">
        <v>1.29157056</v>
      </c>
      <c r="AE54" s="18">
        <v>114.94251610000001</v>
      </c>
      <c r="AF54" s="18">
        <v>4.5465676769999996</v>
      </c>
      <c r="AG54" s="18">
        <v>40.459618599999999</v>
      </c>
      <c r="AH54" s="18">
        <v>23.27654179</v>
      </c>
      <c r="AI54" s="18">
        <v>29.946279570000002</v>
      </c>
      <c r="AJ54" s="18">
        <v>1.649087443</v>
      </c>
      <c r="AK54" s="18">
        <v>13.12892963</v>
      </c>
      <c r="AL54" s="18">
        <v>2.912803432</v>
      </c>
      <c r="AM54" s="18">
        <v>0.52992447499999995</v>
      </c>
      <c r="AN54" s="18">
        <v>0.55172098400000003</v>
      </c>
      <c r="AO54" s="18">
        <v>1.0468536509999999</v>
      </c>
      <c r="AP54" s="18">
        <v>0.39410172599999999</v>
      </c>
      <c r="AQ54" s="18">
        <v>3.4926703049999999</v>
      </c>
      <c r="AR54" s="18">
        <v>11.03506896</v>
      </c>
      <c r="AS54" s="18">
        <v>148.40672620000001</v>
      </c>
      <c r="AT54" s="18">
        <v>7.6196533439999996</v>
      </c>
      <c r="AU54" s="18">
        <v>23.799859420000001</v>
      </c>
      <c r="AV54" s="18">
        <v>18.97093709</v>
      </c>
      <c r="AW54" s="18">
        <v>4.3533046390000001</v>
      </c>
      <c r="AX54" s="18">
        <v>0.92002341899999995</v>
      </c>
      <c r="AY54" s="18">
        <v>23.810572260000001</v>
      </c>
      <c r="AZ54" s="18">
        <v>31.9347797</v>
      </c>
      <c r="BA54" s="18">
        <v>8.4206210509999995</v>
      </c>
      <c r="BB54" s="18">
        <v>11.254813779999999</v>
      </c>
      <c r="BC54" s="18">
        <v>27.48240401</v>
      </c>
      <c r="BD54" s="18">
        <v>78.313797379999997</v>
      </c>
      <c r="BE54" s="18">
        <v>23.095993539999998</v>
      </c>
      <c r="BF54" s="18">
        <v>10.827875260000001</v>
      </c>
      <c r="BG54" s="18">
        <v>13.44451722</v>
      </c>
      <c r="BH54" s="18">
        <v>714.58001230000002</v>
      </c>
      <c r="BI54" s="18">
        <v>479.0752966</v>
      </c>
      <c r="BJ54" s="18">
        <v>62.798140850000003</v>
      </c>
      <c r="BK54" s="18">
        <v>607.56487479999998</v>
      </c>
      <c r="BL54" s="18">
        <v>246.7793862</v>
      </c>
      <c r="BM54" s="18">
        <v>375.2676184</v>
      </c>
      <c r="BN54" s="18">
        <v>67.064846779999996</v>
      </c>
      <c r="BO54" s="18">
        <v>26.901289850000001</v>
      </c>
      <c r="BP54" s="18">
        <v>111.2549518</v>
      </c>
      <c r="BQ54" s="18">
        <v>128.2246141</v>
      </c>
      <c r="BR54" s="18">
        <v>336.07805519999999</v>
      </c>
      <c r="BS54" s="18">
        <v>72.200323490000002</v>
      </c>
      <c r="BT54" s="18">
        <v>5.2370119409999996</v>
      </c>
      <c r="BU54" s="18">
        <v>14.501559650000001</v>
      </c>
      <c r="BV54" s="18">
        <v>28.27609138</v>
      </c>
      <c r="BW54" s="18">
        <v>9.8924959099999992</v>
      </c>
      <c r="BX54" s="18">
        <v>2.1576107659999999</v>
      </c>
      <c r="BY54" s="18">
        <v>1.422753935</v>
      </c>
      <c r="BZ54" s="18">
        <v>14.54917558</v>
      </c>
      <c r="CA54" s="18">
        <v>16.572694980000001</v>
      </c>
      <c r="CB54" s="18">
        <v>9.1232585339999996</v>
      </c>
      <c r="CC54" s="18">
        <v>10.698382179999999</v>
      </c>
      <c r="CD54" s="18">
        <v>6.4215294399999996</v>
      </c>
      <c r="CE54" s="18">
        <v>0.52999357700000005</v>
      </c>
      <c r="CF54" s="18">
        <v>1.2705990819999999</v>
      </c>
      <c r="CG54" s="18">
        <v>0.54377705899999995</v>
      </c>
      <c r="CH54" s="18">
        <v>0.184403764</v>
      </c>
      <c r="CI54" s="18">
        <v>2.179309677</v>
      </c>
      <c r="CJ54" s="18">
        <v>10.092008330000001</v>
      </c>
      <c r="CK54" s="18">
        <v>15.00204774</v>
      </c>
      <c r="CL54" s="18">
        <v>4.2678316059999997</v>
      </c>
      <c r="CM54" s="18">
        <v>0.31002391299999998</v>
      </c>
      <c r="CN54" s="18">
        <v>9.3996447570000008</v>
      </c>
      <c r="CO54" s="18">
        <v>3.2021466919999999</v>
      </c>
      <c r="CP54" s="18">
        <v>0.42817850899999998</v>
      </c>
      <c r="CQ54" s="18">
        <v>7.363738487</v>
      </c>
      <c r="CR54" s="18">
        <v>49.31073799</v>
      </c>
      <c r="CS54" s="18">
        <v>134.03061099999999</v>
      </c>
      <c r="CT54" s="18">
        <v>122.6215397</v>
      </c>
      <c r="CU54" s="18">
        <v>5.8834294639999998</v>
      </c>
      <c r="CV54" s="18">
        <v>6.6471685149999997</v>
      </c>
      <c r="CW54" s="18">
        <v>10.537064450000001</v>
      </c>
      <c r="CX54" s="18">
        <v>3.8923930609999999</v>
      </c>
      <c r="CY54" s="18">
        <v>3.929420447</v>
      </c>
      <c r="CZ54" s="18">
        <v>27.098416570000001</v>
      </c>
      <c r="DA54" s="18">
        <v>173.22823</v>
      </c>
      <c r="DB54" s="18">
        <v>90.056984889999995</v>
      </c>
      <c r="DC54" s="18">
        <v>9.9791794300000003</v>
      </c>
      <c r="DD54" s="18">
        <v>4.7532102089999997</v>
      </c>
      <c r="DE54" s="18">
        <v>31.291718119999999</v>
      </c>
      <c r="DF54" s="18">
        <v>90.387152709999995</v>
      </c>
      <c r="DG54" s="18">
        <v>155.81047229999999</v>
      </c>
      <c r="DH54" s="18">
        <v>153.50464450000001</v>
      </c>
      <c r="DI54" s="18">
        <v>45.15706763</v>
      </c>
      <c r="DJ54" s="18">
        <v>2.337686411</v>
      </c>
      <c r="DK54" s="18">
        <v>3.953037331</v>
      </c>
      <c r="DL54" s="18">
        <v>0.50085017399999998</v>
      </c>
      <c r="DM54" s="18">
        <v>6.7245648310000004</v>
      </c>
      <c r="DN54" s="18">
        <v>21.052090020000001</v>
      </c>
      <c r="DO54" s="18">
        <v>34.54967164</v>
      </c>
      <c r="DP54" s="18">
        <v>24.36913298</v>
      </c>
      <c r="DQ54" s="18">
        <v>7.3217601449999998</v>
      </c>
      <c r="DR54" s="18">
        <v>2.0096180960000001</v>
      </c>
      <c r="DS54" s="18">
        <v>1.157157615</v>
      </c>
      <c r="DT54" s="18">
        <v>4.1389864190000001</v>
      </c>
      <c r="DU54" s="18">
        <v>1.3424262730000001</v>
      </c>
      <c r="DV54" s="18">
        <v>1.274797537</v>
      </c>
    </row>
    <row r="55" spans="1:126" x14ac:dyDescent="0.3">
      <c r="A55" s="6">
        <v>12</v>
      </c>
      <c r="B55" s="18">
        <v>138.3535243</v>
      </c>
      <c r="C55" s="18">
        <v>407.7294134</v>
      </c>
      <c r="D55" s="18">
        <v>3092.8252010000001</v>
      </c>
      <c r="E55" s="18">
        <v>1103.2140549999999</v>
      </c>
      <c r="F55" s="18">
        <v>158.0606032</v>
      </c>
      <c r="G55" s="18">
        <v>1346.099933</v>
      </c>
      <c r="H55" s="18">
        <v>129.02368580000001</v>
      </c>
      <c r="I55" s="18">
        <v>0.19663636800000001</v>
      </c>
      <c r="J55" s="18">
        <v>8.9326178000000006E-2</v>
      </c>
      <c r="K55" s="18">
        <v>0.58020738299999997</v>
      </c>
      <c r="L55" s="18">
        <v>7.9028528000000001E-2</v>
      </c>
      <c r="M55" s="18">
        <v>0.62084014700000001</v>
      </c>
      <c r="N55" s="18">
        <v>0.110206253</v>
      </c>
      <c r="O55" s="18">
        <v>1.6409961740000001</v>
      </c>
      <c r="P55" s="18">
        <v>2.6232115230000002</v>
      </c>
      <c r="Q55" s="18">
        <v>0.116628099</v>
      </c>
      <c r="R55" s="18">
        <v>0.23875427499999999</v>
      </c>
      <c r="S55" s="18">
        <v>0.34035617600000001</v>
      </c>
      <c r="T55" s="18">
        <v>5185.9156300000004</v>
      </c>
      <c r="U55" s="18">
        <v>0.30214052800000002</v>
      </c>
      <c r="V55" s="18">
        <v>3.2329085599999998</v>
      </c>
      <c r="W55" s="18">
        <v>11.50505828</v>
      </c>
      <c r="X55" s="18">
        <v>0.92854904999999999</v>
      </c>
      <c r="Y55" s="18">
        <v>4.6440790170000001</v>
      </c>
      <c r="Z55" s="18">
        <v>6.2449023800000001</v>
      </c>
      <c r="AA55" s="18">
        <v>0.92186980600000001</v>
      </c>
      <c r="AB55" s="18">
        <v>0.22025708299999999</v>
      </c>
      <c r="AC55" s="18">
        <v>1.453010667</v>
      </c>
      <c r="AD55" s="18">
        <v>1.057112627</v>
      </c>
      <c r="AE55" s="18">
        <v>80.470436289999995</v>
      </c>
      <c r="AF55" s="18">
        <v>3.0895110699999999</v>
      </c>
      <c r="AG55" s="18">
        <v>39.809495300000002</v>
      </c>
      <c r="AH55" s="18">
        <v>15.7026234</v>
      </c>
      <c r="AI55" s="18">
        <v>21.77358654</v>
      </c>
      <c r="AJ55" s="18">
        <v>1.9668865099999999</v>
      </c>
      <c r="AK55" s="18">
        <v>6.7152046030000001</v>
      </c>
      <c r="AL55" s="18">
        <v>2.0145770270000001</v>
      </c>
      <c r="AM55" s="18">
        <v>0.48269495200000001</v>
      </c>
      <c r="AN55" s="18">
        <v>0.66908496799999995</v>
      </c>
      <c r="AO55" s="18">
        <v>1.142977267</v>
      </c>
      <c r="AP55" s="18">
        <v>0.405612745</v>
      </c>
      <c r="AQ55" s="18">
        <v>4.2413932220000001</v>
      </c>
      <c r="AR55" s="18">
        <v>13.43731011</v>
      </c>
      <c r="AS55" s="18">
        <v>172.41014089999999</v>
      </c>
      <c r="AT55" s="18">
        <v>15.16493198</v>
      </c>
      <c r="AU55" s="18">
        <v>46.812706030000001</v>
      </c>
      <c r="AV55" s="18">
        <v>25.685039880000001</v>
      </c>
      <c r="AW55" s="18">
        <v>4.1488498040000001</v>
      </c>
      <c r="AX55" s="18">
        <v>1.3240953369999999</v>
      </c>
      <c r="AY55" s="18">
        <v>32.773501459999999</v>
      </c>
      <c r="AZ55" s="18">
        <v>42.411308730000002</v>
      </c>
      <c r="BA55" s="18">
        <v>13.804075490000001</v>
      </c>
      <c r="BB55" s="18">
        <v>14.7365134</v>
      </c>
      <c r="BC55" s="18">
        <v>54.455989979999998</v>
      </c>
      <c r="BD55" s="18">
        <v>147.50923460000001</v>
      </c>
      <c r="BE55" s="18">
        <v>34.266282539999999</v>
      </c>
      <c r="BF55" s="18">
        <v>12.10524086</v>
      </c>
      <c r="BG55" s="18">
        <v>12.079578980000001</v>
      </c>
      <c r="BH55" s="18">
        <v>898.92691720000005</v>
      </c>
      <c r="BI55" s="18">
        <v>468.60769249999998</v>
      </c>
      <c r="BJ55" s="18">
        <v>111.2485743</v>
      </c>
      <c r="BK55" s="18">
        <v>511.9561976</v>
      </c>
      <c r="BL55" s="18">
        <v>265.61454029999999</v>
      </c>
      <c r="BM55" s="18">
        <v>507.97558020000002</v>
      </c>
      <c r="BN55" s="18">
        <v>79.425780549999999</v>
      </c>
      <c r="BO55" s="18">
        <v>19.177277289999999</v>
      </c>
      <c r="BP55" s="18">
        <v>224.7532855</v>
      </c>
      <c r="BQ55" s="18">
        <v>150.34066809999999</v>
      </c>
      <c r="BR55" s="18">
        <v>277.39160980000003</v>
      </c>
      <c r="BS55" s="18">
        <v>71.55752785</v>
      </c>
      <c r="BT55" s="18">
        <v>6.0313376459999999</v>
      </c>
      <c r="BU55" s="18">
        <v>12.7749162</v>
      </c>
      <c r="BV55" s="18">
        <v>60.385525170000001</v>
      </c>
      <c r="BW55" s="18">
        <v>11.992016059999999</v>
      </c>
      <c r="BX55" s="18">
        <v>1.4231920499999999</v>
      </c>
      <c r="BY55" s="18">
        <v>1.9720802770000001</v>
      </c>
      <c r="BZ55" s="18">
        <v>13.99027856</v>
      </c>
      <c r="CA55" s="18">
        <v>17.804107890000001</v>
      </c>
      <c r="CB55" s="18">
        <v>8.2994962220000001</v>
      </c>
      <c r="CC55" s="18">
        <v>7.5186653459999997</v>
      </c>
      <c r="CD55" s="18">
        <v>4.817775149</v>
      </c>
      <c r="CE55" s="18">
        <v>0.48211462300000002</v>
      </c>
      <c r="CF55" s="18">
        <v>0.80643178800000004</v>
      </c>
      <c r="CG55" s="18">
        <v>0.328779759</v>
      </c>
      <c r="CH55" s="18">
        <v>0.37181745999999999</v>
      </c>
      <c r="CI55" s="18">
        <v>3.1117490079999999</v>
      </c>
      <c r="CJ55" s="18">
        <v>10.99949417</v>
      </c>
      <c r="CK55" s="18">
        <v>12.68574377</v>
      </c>
      <c r="CL55" s="18">
        <v>2.6864839439999999</v>
      </c>
      <c r="CM55" s="18">
        <v>0.51647397799999994</v>
      </c>
      <c r="CN55" s="18">
        <v>9.6151159049999997</v>
      </c>
      <c r="CO55" s="18">
        <v>2.9417553650000001</v>
      </c>
      <c r="CP55" s="18">
        <v>1.0927877130000001</v>
      </c>
      <c r="CQ55" s="18">
        <v>11.751263290000001</v>
      </c>
      <c r="CR55" s="18">
        <v>62.06852361</v>
      </c>
      <c r="CS55" s="18">
        <v>130.40576479999999</v>
      </c>
      <c r="CT55" s="18">
        <v>100.28969669999999</v>
      </c>
      <c r="CU55" s="18">
        <v>6.4429255540000003</v>
      </c>
      <c r="CV55" s="18">
        <v>8.3090425719999992</v>
      </c>
      <c r="CW55" s="18">
        <v>10.62205881</v>
      </c>
      <c r="CX55" s="18">
        <v>3.1278900859999998</v>
      </c>
      <c r="CY55" s="18">
        <v>6.3937259969999998</v>
      </c>
      <c r="CZ55" s="18">
        <v>44.127406839999999</v>
      </c>
      <c r="DA55" s="18">
        <v>198.50148630000001</v>
      </c>
      <c r="DB55" s="18">
        <v>65.966598279999999</v>
      </c>
      <c r="DC55" s="18">
        <v>10.90538276</v>
      </c>
      <c r="DD55" s="18">
        <v>17.646866840000001</v>
      </c>
      <c r="DE55" s="18">
        <v>58.416416159999997</v>
      </c>
      <c r="DF55" s="18">
        <v>117.2190145</v>
      </c>
      <c r="DG55" s="18">
        <v>159.9765835</v>
      </c>
      <c r="DH55" s="18">
        <v>128.19607859999999</v>
      </c>
      <c r="DI55" s="18">
        <v>32.025787379999997</v>
      </c>
      <c r="DJ55" s="18">
        <v>0.669447876</v>
      </c>
      <c r="DK55" s="18">
        <v>4.6438919070000004</v>
      </c>
      <c r="DL55" s="18">
        <v>3.8076227170000001</v>
      </c>
      <c r="DM55" s="18">
        <v>24.970899849999999</v>
      </c>
      <c r="DN55" s="18">
        <v>51.258686310000002</v>
      </c>
      <c r="DO55" s="18">
        <v>47.572427339999997</v>
      </c>
      <c r="DP55" s="18">
        <v>23.429359259999998</v>
      </c>
      <c r="DQ55" s="18">
        <v>6.0970733399999997</v>
      </c>
      <c r="DR55" s="18">
        <v>1.1127558580000001</v>
      </c>
      <c r="DS55" s="18">
        <v>6.4252995720000001</v>
      </c>
      <c r="DT55" s="18">
        <v>6.4904028379999996</v>
      </c>
      <c r="DU55" s="18">
        <v>1.8131487900000001</v>
      </c>
      <c r="DV55" s="18">
        <v>3.1066874759999998</v>
      </c>
    </row>
    <row r="56" spans="1:126" x14ac:dyDescent="0.3">
      <c r="A56" s="6">
        <v>13</v>
      </c>
      <c r="B56" s="18">
        <v>138.2664795</v>
      </c>
      <c r="C56" s="18">
        <v>333.9068178</v>
      </c>
      <c r="D56" s="18">
        <v>2513.7116879999999</v>
      </c>
      <c r="E56" s="18">
        <v>962.35606800000005</v>
      </c>
      <c r="F56" s="18">
        <v>51.269360949999999</v>
      </c>
      <c r="G56" s="18">
        <v>812.67132719999995</v>
      </c>
      <c r="H56" s="18">
        <v>38.284137829999999</v>
      </c>
      <c r="I56" s="18">
        <v>0.27663001500000001</v>
      </c>
      <c r="J56" s="18">
        <v>8.8441541999999998E-2</v>
      </c>
      <c r="K56" s="18">
        <v>0.68017214299999995</v>
      </c>
      <c r="L56" s="18">
        <v>6.3420745000000001E-2</v>
      </c>
      <c r="M56" s="18">
        <v>0.405897073</v>
      </c>
      <c r="N56" s="18">
        <v>0.12905140100000001</v>
      </c>
      <c r="O56" s="18">
        <v>1.7268793710000001</v>
      </c>
      <c r="P56" s="18">
        <v>1.943601634</v>
      </c>
      <c r="Q56" s="18">
        <v>5.3954195000000003E-2</v>
      </c>
      <c r="R56" s="18">
        <v>9.6664546000000004E-2</v>
      </c>
      <c r="S56" s="18">
        <v>0.371232691</v>
      </c>
      <c r="T56" s="18">
        <v>3571.1731789999999</v>
      </c>
      <c r="U56" s="18">
        <v>0.100913181</v>
      </c>
      <c r="V56" s="18">
        <v>1.351058986</v>
      </c>
      <c r="W56" s="18">
        <v>6.3356157189999998</v>
      </c>
      <c r="X56" s="18">
        <v>0.65459339500000002</v>
      </c>
      <c r="Y56" s="18">
        <v>1.4430153809999999</v>
      </c>
      <c r="Z56" s="18">
        <v>3.9282984540000001</v>
      </c>
      <c r="AA56" s="18">
        <v>0.94142635299999999</v>
      </c>
      <c r="AB56" s="18">
        <v>0.229590715</v>
      </c>
      <c r="AC56" s="18">
        <v>1.2119130410000001</v>
      </c>
      <c r="AD56" s="18">
        <v>0.55186412799999995</v>
      </c>
      <c r="AE56" s="18">
        <v>46.442711959999997</v>
      </c>
      <c r="AF56" s="18">
        <v>1.885531887</v>
      </c>
      <c r="AG56" s="18">
        <v>11.759250189999999</v>
      </c>
      <c r="AH56" s="18">
        <v>9.3856315850000005</v>
      </c>
      <c r="AI56" s="18">
        <v>7.6313595669999996</v>
      </c>
      <c r="AJ56" s="18">
        <v>0.61803157200000003</v>
      </c>
      <c r="AK56" s="18">
        <v>2.063981251</v>
      </c>
      <c r="AL56" s="18">
        <v>1.0916593240000001</v>
      </c>
      <c r="AM56" s="18">
        <v>0.44257951899999998</v>
      </c>
      <c r="AN56" s="18">
        <v>0.47950724099999997</v>
      </c>
      <c r="AO56" s="18">
        <v>1.0376056330000001</v>
      </c>
      <c r="AP56" s="18">
        <v>0.24300503400000001</v>
      </c>
      <c r="AQ56" s="18">
        <v>2.2132630990000002</v>
      </c>
      <c r="AR56" s="18">
        <v>11.72223426</v>
      </c>
      <c r="AS56" s="18">
        <v>164.0432074</v>
      </c>
      <c r="AT56" s="18">
        <v>6.361121936</v>
      </c>
      <c r="AU56" s="18">
        <v>20.688631269999998</v>
      </c>
      <c r="AV56" s="18">
        <v>13.265796529999999</v>
      </c>
      <c r="AW56" s="18">
        <v>1.912678546</v>
      </c>
      <c r="AX56" s="18">
        <v>1.0556866009999999</v>
      </c>
      <c r="AY56" s="18">
        <v>25.035826289999999</v>
      </c>
      <c r="AZ56" s="18">
        <v>36.367073439999999</v>
      </c>
      <c r="BA56" s="18">
        <v>7.8088359790000004</v>
      </c>
      <c r="BB56" s="18">
        <v>9.1859109300000004</v>
      </c>
      <c r="BC56" s="18">
        <v>47.103361149999998</v>
      </c>
      <c r="BD56" s="18">
        <v>132.21385699999999</v>
      </c>
      <c r="BE56" s="18">
        <v>29.470555439999998</v>
      </c>
      <c r="BF56" s="18">
        <v>17.143041090000001</v>
      </c>
      <c r="BG56" s="18">
        <v>20.949183250000001</v>
      </c>
      <c r="BH56" s="18">
        <v>714.73346149999998</v>
      </c>
      <c r="BI56" s="18">
        <v>507.51205040000002</v>
      </c>
      <c r="BJ56" s="18">
        <v>53.559925309999997</v>
      </c>
      <c r="BK56" s="18">
        <v>271.40297930000003</v>
      </c>
      <c r="BL56" s="18">
        <v>250.94876780000001</v>
      </c>
      <c r="BM56" s="18">
        <v>435.35672030000001</v>
      </c>
      <c r="BN56" s="18">
        <v>87.260947090000002</v>
      </c>
      <c r="BO56" s="18">
        <v>8.3962050660000003</v>
      </c>
      <c r="BP56" s="18">
        <v>62.63463333</v>
      </c>
      <c r="BQ56" s="18">
        <v>73.780289019999998</v>
      </c>
      <c r="BR56" s="18">
        <v>150.2173411</v>
      </c>
      <c r="BS56" s="18">
        <v>73.84725383</v>
      </c>
      <c r="BT56" s="18">
        <v>8.7472785149999996</v>
      </c>
      <c r="BU56" s="18">
        <v>5.0871816709999997</v>
      </c>
      <c r="BV56" s="18">
        <v>20.118096749999999</v>
      </c>
      <c r="BW56" s="18">
        <v>6.7476611200000001</v>
      </c>
      <c r="BX56" s="18">
        <v>1.606447293</v>
      </c>
      <c r="BY56" s="18">
        <v>1.990053437</v>
      </c>
      <c r="BZ56" s="18">
        <v>13.76651375</v>
      </c>
      <c r="CA56" s="18">
        <v>16.303942710000001</v>
      </c>
      <c r="CB56" s="18">
        <v>20.24968187</v>
      </c>
      <c r="CC56" s="18">
        <v>2.5112810529999998</v>
      </c>
      <c r="CD56" s="18">
        <v>2.0048830479999999</v>
      </c>
      <c r="CE56" s="18">
        <v>0.27107951400000002</v>
      </c>
      <c r="CF56" s="18">
        <v>0.80293446999999996</v>
      </c>
      <c r="CG56" s="18">
        <v>0.39042886700000001</v>
      </c>
      <c r="CH56" s="18">
        <v>8.7371017999999995E-2</v>
      </c>
      <c r="CI56" s="18">
        <v>1.128879239</v>
      </c>
      <c r="CJ56" s="18">
        <v>6.9819489209999999</v>
      </c>
      <c r="CK56" s="18">
        <v>11.27582441</v>
      </c>
      <c r="CL56" s="18">
        <v>2.8754766379999999</v>
      </c>
      <c r="CM56" s="18">
        <v>0.12998865600000001</v>
      </c>
      <c r="CN56" s="18">
        <v>8.2480994140000004</v>
      </c>
      <c r="CO56" s="18">
        <v>1.705107325</v>
      </c>
      <c r="CP56" s="18">
        <v>0.17442981299999999</v>
      </c>
      <c r="CQ56" s="18">
        <v>3.5722109629999999</v>
      </c>
      <c r="CR56" s="18">
        <v>30.558734430000001</v>
      </c>
      <c r="CS56" s="18">
        <v>99.30817802</v>
      </c>
      <c r="CT56" s="18">
        <v>89.694157129999994</v>
      </c>
      <c r="CU56" s="18">
        <v>3.2651034000000001</v>
      </c>
      <c r="CV56" s="18">
        <v>2.4319353459999999</v>
      </c>
      <c r="CW56" s="18">
        <v>4.7382068039999998</v>
      </c>
      <c r="CX56" s="18">
        <v>1.7287670079999999</v>
      </c>
      <c r="CY56" s="18">
        <v>2.4908409890000001</v>
      </c>
      <c r="CZ56" s="18">
        <v>9.5771646290000003</v>
      </c>
      <c r="DA56" s="18">
        <v>77.910944459999996</v>
      </c>
      <c r="DB56" s="18">
        <v>66.586282699999998</v>
      </c>
      <c r="DC56" s="18">
        <v>5.4098145449999997</v>
      </c>
      <c r="DD56" s="18">
        <v>0.95725300000000002</v>
      </c>
      <c r="DE56" s="18">
        <v>12.7341654</v>
      </c>
      <c r="DF56" s="18">
        <v>41.169204049999998</v>
      </c>
      <c r="DG56" s="18">
        <v>95.477263280000003</v>
      </c>
      <c r="DH56" s="18">
        <v>130.5429216</v>
      </c>
      <c r="DI56" s="18">
        <v>41.791880399999997</v>
      </c>
      <c r="DJ56" s="18">
        <v>2.270105676</v>
      </c>
      <c r="DK56" s="18">
        <v>1.5919525459999999</v>
      </c>
      <c r="DL56" s="18">
        <v>0.16767686500000001</v>
      </c>
      <c r="DM56" s="18">
        <v>3.3678891310000001</v>
      </c>
      <c r="DN56" s="18">
        <v>7.417505427</v>
      </c>
      <c r="DO56" s="18">
        <v>15.18319245</v>
      </c>
      <c r="DP56" s="18">
        <v>15.7334216</v>
      </c>
      <c r="DQ56" s="18">
        <v>5.4065906479999999</v>
      </c>
      <c r="DR56" s="18">
        <v>1.9215928520000001</v>
      </c>
      <c r="DS56" s="18">
        <v>0.44516439000000002</v>
      </c>
      <c r="DT56" s="18">
        <v>3.5660045199999999</v>
      </c>
      <c r="DU56" s="18">
        <v>0.577506768</v>
      </c>
      <c r="DV56" s="18">
        <v>0.56548522800000001</v>
      </c>
    </row>
    <row r="57" spans="1:126" x14ac:dyDescent="0.3">
      <c r="A57" s="6">
        <v>14</v>
      </c>
      <c r="B57" s="18">
        <v>363.0331716</v>
      </c>
      <c r="C57" s="18">
        <v>842.43623109999999</v>
      </c>
      <c r="D57" s="18">
        <v>5451.7240030000003</v>
      </c>
      <c r="E57" s="18">
        <v>2049.337501</v>
      </c>
      <c r="F57" s="18">
        <v>278.27032530000002</v>
      </c>
      <c r="G57" s="18">
        <v>2100.461726</v>
      </c>
      <c r="H57" s="18">
        <v>102.6530772</v>
      </c>
      <c r="I57" s="18">
        <v>0.61064790000000002</v>
      </c>
      <c r="J57" s="18">
        <v>0.40775018200000002</v>
      </c>
      <c r="K57" s="18">
        <v>2.5005831650000001</v>
      </c>
      <c r="L57" s="18">
        <v>0.270719135</v>
      </c>
      <c r="M57" s="18">
        <v>1.6819050369999999</v>
      </c>
      <c r="N57" s="18">
        <v>0.37196842499999999</v>
      </c>
      <c r="O57" s="18">
        <v>4.0252258039999997</v>
      </c>
      <c r="P57" s="18">
        <v>8.0218453430000007</v>
      </c>
      <c r="Q57" s="18">
        <v>0.13883960400000001</v>
      </c>
      <c r="R57" s="18">
        <v>0.34185837600000002</v>
      </c>
      <c r="S57" s="18">
        <v>0.36237919400000002</v>
      </c>
      <c r="T57" s="18">
        <v>8762.1571519999998</v>
      </c>
      <c r="U57" s="18">
        <v>0.95022255200000005</v>
      </c>
      <c r="V57" s="18">
        <v>9.7793484639999999</v>
      </c>
      <c r="W57" s="18">
        <v>24.381717800000001</v>
      </c>
      <c r="X57" s="18">
        <v>3.073594613</v>
      </c>
      <c r="Y57" s="18">
        <v>9.5568812899999998</v>
      </c>
      <c r="Z57" s="18">
        <v>13.21713789</v>
      </c>
      <c r="AA57" s="18">
        <v>0.97155776000000005</v>
      </c>
      <c r="AB57" s="18">
        <v>0.132954923</v>
      </c>
      <c r="AC57" s="18">
        <v>1.2281780069999999</v>
      </c>
      <c r="AD57" s="18">
        <v>0.96362046400000001</v>
      </c>
      <c r="AE57" s="18">
        <v>71.546534019999996</v>
      </c>
      <c r="AF57" s="18">
        <v>3.6267242999999998</v>
      </c>
      <c r="AG57" s="18">
        <v>19.821747439999999</v>
      </c>
      <c r="AH57" s="18">
        <v>12.444441619999999</v>
      </c>
      <c r="AI57" s="18">
        <v>17.687423190000001</v>
      </c>
      <c r="AJ57" s="18">
        <v>0.99228908000000005</v>
      </c>
      <c r="AK57" s="18">
        <v>3.1880883710000001</v>
      </c>
      <c r="AL57" s="18">
        <v>1.772531573</v>
      </c>
      <c r="AM57" s="18">
        <v>0.37369622800000002</v>
      </c>
      <c r="AN57" s="18">
        <v>0.34373681099999998</v>
      </c>
      <c r="AO57" s="18">
        <v>0.57566625800000004</v>
      </c>
      <c r="AP57" s="18">
        <v>0.28767329400000002</v>
      </c>
      <c r="AQ57" s="18">
        <v>4.0819010889999996</v>
      </c>
      <c r="AR57" s="18">
        <v>18.060469000000001</v>
      </c>
      <c r="AS57" s="18">
        <v>203.48717780000001</v>
      </c>
      <c r="AT57" s="18">
        <v>15.471324900000001</v>
      </c>
      <c r="AU57" s="18">
        <v>43.906085449999999</v>
      </c>
      <c r="AV57" s="18">
        <v>34.40660939</v>
      </c>
      <c r="AW57" s="18">
        <v>5.2469891679999998</v>
      </c>
      <c r="AX57" s="18">
        <v>1.592908636</v>
      </c>
      <c r="AY57" s="18">
        <v>50.175539469999997</v>
      </c>
      <c r="AZ57" s="18">
        <v>75.568924409999994</v>
      </c>
      <c r="BA57" s="18">
        <v>14.106786659999999</v>
      </c>
      <c r="BB57" s="18">
        <v>19.567382370000001</v>
      </c>
      <c r="BC57" s="18">
        <v>57.675518289999999</v>
      </c>
      <c r="BD57" s="18">
        <v>148.32267110000001</v>
      </c>
      <c r="BE57" s="18">
        <v>51.37217132</v>
      </c>
      <c r="BF57" s="18">
        <v>33.866803869999998</v>
      </c>
      <c r="BG57" s="18">
        <v>29.003289349999999</v>
      </c>
      <c r="BH57" s="18">
        <v>876.05000319999999</v>
      </c>
      <c r="BI57" s="18">
        <v>837.68951279999999</v>
      </c>
      <c r="BJ57" s="18">
        <v>133.30118049999999</v>
      </c>
      <c r="BK57" s="18">
        <v>568.30730029999995</v>
      </c>
      <c r="BL57" s="18">
        <v>401.99848659999998</v>
      </c>
      <c r="BM57" s="18">
        <v>735.63426400000003</v>
      </c>
      <c r="BN57" s="18">
        <v>187.96404999999999</v>
      </c>
      <c r="BO57" s="18">
        <v>21.802689669999999</v>
      </c>
      <c r="BP57" s="18">
        <v>175.66712759999999</v>
      </c>
      <c r="BQ57" s="18">
        <v>200.2382169</v>
      </c>
      <c r="BR57" s="18">
        <v>245.09945690000001</v>
      </c>
      <c r="BS57" s="18">
        <v>102.1323611</v>
      </c>
      <c r="BT57" s="18">
        <v>13.92599761</v>
      </c>
      <c r="BU57" s="18">
        <v>8.4729736490000001</v>
      </c>
      <c r="BV57" s="18">
        <v>23.526631250000001</v>
      </c>
      <c r="BW57" s="18">
        <v>12.078804399999999</v>
      </c>
      <c r="BX57" s="18">
        <v>3.4192695469999999</v>
      </c>
      <c r="BY57" s="18">
        <v>2.9630146740000001</v>
      </c>
      <c r="BZ57" s="18">
        <v>26.946088</v>
      </c>
      <c r="CA57" s="18">
        <v>21.388338820000001</v>
      </c>
      <c r="CB57" s="18">
        <v>29.116223049999999</v>
      </c>
      <c r="CC57" s="18">
        <v>11.54923537</v>
      </c>
      <c r="CD57" s="18">
        <v>13.79389392</v>
      </c>
      <c r="CE57" s="18">
        <v>6.7060382980000002</v>
      </c>
      <c r="CF57" s="18">
        <v>12.803826409999999</v>
      </c>
      <c r="CG57" s="18">
        <v>6.2601369809999996</v>
      </c>
      <c r="CH57" s="18">
        <v>2.2236566130000002</v>
      </c>
      <c r="CI57" s="18">
        <v>17.058542490000001</v>
      </c>
      <c r="CJ57" s="18">
        <v>58.636983960000002</v>
      </c>
      <c r="CK57" s="18">
        <v>73.083655890000003</v>
      </c>
      <c r="CL57" s="18">
        <v>21.577879589999998</v>
      </c>
      <c r="CM57" s="18">
        <v>1.7277913869999999</v>
      </c>
      <c r="CN57" s="18">
        <v>12.269435379999999</v>
      </c>
      <c r="CO57" s="18">
        <v>9.4072353209999999</v>
      </c>
      <c r="CP57" s="18">
        <v>3.1832147709999998</v>
      </c>
      <c r="CQ57" s="18">
        <v>27.108056640000001</v>
      </c>
      <c r="CR57" s="18">
        <v>112.3348032</v>
      </c>
      <c r="CS57" s="18">
        <v>128.4780442</v>
      </c>
      <c r="CT57" s="18">
        <v>138.2712167</v>
      </c>
      <c r="CU57" s="18">
        <v>9.5721233800000007</v>
      </c>
      <c r="CV57" s="18">
        <v>12.582834139999999</v>
      </c>
      <c r="CW57" s="18">
        <v>19.277521060000002</v>
      </c>
      <c r="CX57" s="18">
        <v>8.7934853480000008</v>
      </c>
      <c r="CY57" s="18">
        <v>8.50555123</v>
      </c>
      <c r="CZ57" s="18">
        <v>68.777147260000007</v>
      </c>
      <c r="DA57" s="18">
        <v>128.88618719999999</v>
      </c>
      <c r="DB57" s="18">
        <v>108.699716</v>
      </c>
      <c r="DC57" s="18">
        <v>13.44994593</v>
      </c>
      <c r="DD57" s="18">
        <v>31.738944029999999</v>
      </c>
      <c r="DE57" s="18">
        <v>112.8825727</v>
      </c>
      <c r="DF57" s="18">
        <v>152.14803069999999</v>
      </c>
      <c r="DG57" s="18">
        <v>151.33663189999999</v>
      </c>
      <c r="DH57" s="18">
        <v>154.40162659999999</v>
      </c>
      <c r="DI57" s="18">
        <v>56.74342206</v>
      </c>
      <c r="DJ57" s="18">
        <v>3.4613254819999999</v>
      </c>
      <c r="DK57" s="18">
        <v>5.061849262</v>
      </c>
      <c r="DL57" s="18">
        <v>1.3076511689999999</v>
      </c>
      <c r="DM57" s="18">
        <v>11.03484063</v>
      </c>
      <c r="DN57" s="18">
        <v>34.716496339999999</v>
      </c>
      <c r="DO57" s="18">
        <v>51.144097279999997</v>
      </c>
      <c r="DP57" s="18">
        <v>32.05073883</v>
      </c>
      <c r="DQ57" s="18">
        <v>11.10458689</v>
      </c>
      <c r="DR57" s="18">
        <v>3.1402404389999998</v>
      </c>
      <c r="DS57" s="18">
        <v>2.2178758090000001</v>
      </c>
      <c r="DT57" s="18">
        <v>5.0970844729999998</v>
      </c>
      <c r="DU57" s="18">
        <v>3.1874150389999998</v>
      </c>
      <c r="DV57" s="18">
        <v>1.887695082</v>
      </c>
    </row>
    <row r="58" spans="1:126" x14ac:dyDescent="0.3">
      <c r="A58" s="6">
        <v>15</v>
      </c>
      <c r="B58" s="18">
        <v>227.44723550000001</v>
      </c>
      <c r="C58" s="18">
        <v>488.54788500000001</v>
      </c>
      <c r="D58" s="18">
        <v>2904.0252529999998</v>
      </c>
      <c r="E58" s="18">
        <v>1266.6222560000001</v>
      </c>
      <c r="F58" s="18">
        <v>252.6182354</v>
      </c>
      <c r="G58" s="18">
        <v>1421.273504</v>
      </c>
      <c r="H58" s="18">
        <v>111.2335793</v>
      </c>
      <c r="I58" s="18">
        <v>0.25420617200000001</v>
      </c>
      <c r="J58" s="18">
        <v>0.149211702</v>
      </c>
      <c r="K58" s="18">
        <v>0.67855305499999996</v>
      </c>
      <c r="L58" s="18">
        <v>0.10014519400000001</v>
      </c>
      <c r="M58" s="18">
        <v>0.53877833100000005</v>
      </c>
      <c r="N58" s="18">
        <v>0.20513642600000001</v>
      </c>
      <c r="O58" s="18">
        <v>1.851601528</v>
      </c>
      <c r="P58" s="18">
        <v>2.8186941120000002</v>
      </c>
      <c r="Q58" s="18">
        <v>8.2189677000000003E-2</v>
      </c>
      <c r="R58" s="18">
        <v>0.145158286</v>
      </c>
      <c r="S58" s="18">
        <v>0.34824593700000001</v>
      </c>
      <c r="T58" s="18">
        <v>4042.7150000000001</v>
      </c>
      <c r="U58" s="18">
        <v>0.41628822100000001</v>
      </c>
      <c r="V58" s="18">
        <v>3.8463970930000002</v>
      </c>
      <c r="W58" s="18">
        <v>12.704939489999999</v>
      </c>
      <c r="X58" s="18">
        <v>1.353178043</v>
      </c>
      <c r="Y58" s="18">
        <v>2.9428473300000002</v>
      </c>
      <c r="Z58" s="18">
        <v>6.5436951509999997</v>
      </c>
      <c r="AA58" s="18">
        <v>1.206469105</v>
      </c>
      <c r="AB58" s="18">
        <v>0.25751721</v>
      </c>
      <c r="AC58" s="18">
        <v>2.1557821590000001</v>
      </c>
      <c r="AD58" s="18">
        <v>2.7475101710000001</v>
      </c>
      <c r="AE58" s="18">
        <v>151.49707939999999</v>
      </c>
      <c r="AF58" s="18">
        <v>8.156004974</v>
      </c>
      <c r="AG58" s="18">
        <v>32.479698810000002</v>
      </c>
      <c r="AH58" s="18">
        <v>29.172832530000001</v>
      </c>
      <c r="AI58" s="18">
        <v>38.103514609999998</v>
      </c>
      <c r="AJ58" s="18">
        <v>2.2451602899999998</v>
      </c>
      <c r="AK58" s="18">
        <v>11.105478679999999</v>
      </c>
      <c r="AL58" s="18">
        <v>4.1815585500000001</v>
      </c>
      <c r="AM58" s="18">
        <v>0.81303388099999996</v>
      </c>
      <c r="AN58" s="18">
        <v>0.79684796400000002</v>
      </c>
      <c r="AO58" s="18">
        <v>1.302339962</v>
      </c>
      <c r="AP58" s="18">
        <v>0.78392593399999999</v>
      </c>
      <c r="AQ58" s="18">
        <v>2.6367227959999999</v>
      </c>
      <c r="AR58" s="18">
        <v>12.639009339999999</v>
      </c>
      <c r="AS58" s="18">
        <v>130.23817629999999</v>
      </c>
      <c r="AT58" s="18">
        <v>11.08376809</v>
      </c>
      <c r="AU58" s="18">
        <v>31.633835550000001</v>
      </c>
      <c r="AV58" s="18">
        <v>23.506492000000001</v>
      </c>
      <c r="AW58" s="18">
        <v>3.808661646</v>
      </c>
      <c r="AX58" s="18">
        <v>1.575621663</v>
      </c>
      <c r="AY58" s="18">
        <v>39.639314859999999</v>
      </c>
      <c r="AZ58" s="18">
        <v>45.036770150000002</v>
      </c>
      <c r="BA58" s="18">
        <v>12.68621782</v>
      </c>
      <c r="BB58" s="18">
        <v>12.53367824</v>
      </c>
      <c r="BC58" s="18">
        <v>63.927288259999997</v>
      </c>
      <c r="BD58" s="18">
        <v>147.64979679999999</v>
      </c>
      <c r="BE58" s="18">
        <v>38.900225730000002</v>
      </c>
      <c r="BF58" s="18">
        <v>19.978833909999999</v>
      </c>
      <c r="BG58" s="18">
        <v>20.18661711</v>
      </c>
      <c r="BH58" s="18">
        <v>563.43162689999997</v>
      </c>
      <c r="BI58" s="18">
        <v>531.70410909999998</v>
      </c>
      <c r="BJ58" s="18">
        <v>100.1255707</v>
      </c>
      <c r="BK58" s="18">
        <v>500.1838199</v>
      </c>
      <c r="BL58" s="18">
        <v>240.22293669999999</v>
      </c>
      <c r="BM58" s="18">
        <v>387.17481950000001</v>
      </c>
      <c r="BN58" s="18">
        <v>94.386924750000006</v>
      </c>
      <c r="BO58" s="18">
        <v>24.797887599999999</v>
      </c>
      <c r="BP58" s="18">
        <v>221.0629849</v>
      </c>
      <c r="BQ58" s="18">
        <v>182.0495014</v>
      </c>
      <c r="BR58" s="18">
        <v>277.38617199999999</v>
      </c>
      <c r="BS58" s="18">
        <v>88.842956700000002</v>
      </c>
      <c r="BT58" s="18">
        <v>10.681793689999999</v>
      </c>
      <c r="BU58" s="18">
        <v>16.101884460000001</v>
      </c>
      <c r="BV58" s="18">
        <v>48.807190640000002</v>
      </c>
      <c r="BW58" s="18">
        <v>14.75261798</v>
      </c>
      <c r="BX58" s="18">
        <v>3.756955064</v>
      </c>
      <c r="BY58" s="18">
        <v>2.2444518310000001</v>
      </c>
      <c r="BZ58" s="18">
        <v>27.05226399</v>
      </c>
      <c r="CA58" s="18">
        <v>25.36734697</v>
      </c>
      <c r="CB58" s="18">
        <v>9.1030792429999998</v>
      </c>
      <c r="CC58" s="18">
        <v>9.7665083369999994</v>
      </c>
      <c r="CD58" s="18">
        <v>11.28791944</v>
      </c>
      <c r="CE58" s="18">
        <v>0.74207409400000002</v>
      </c>
      <c r="CF58" s="18">
        <v>1.686536448</v>
      </c>
      <c r="CG58" s="18">
        <v>0.99863297500000003</v>
      </c>
      <c r="CH58" s="18">
        <v>0.261800698</v>
      </c>
      <c r="CI58" s="18">
        <v>2.5610455220000001</v>
      </c>
      <c r="CJ58" s="18">
        <v>12.093131550000001</v>
      </c>
      <c r="CK58" s="18">
        <v>17.16858538</v>
      </c>
      <c r="CL58" s="18">
        <v>4.7770857910000002</v>
      </c>
      <c r="CM58" s="18">
        <v>0.38885252199999998</v>
      </c>
      <c r="CN58" s="18">
        <v>8.5403683140000002</v>
      </c>
      <c r="CO58" s="18">
        <v>2.6974824970000002</v>
      </c>
      <c r="CP58" s="18">
        <v>0.66987392800000001</v>
      </c>
      <c r="CQ58" s="18">
        <v>7.7462876710000002</v>
      </c>
      <c r="CR58" s="18">
        <v>48.903724390000001</v>
      </c>
      <c r="CS58" s="18">
        <v>110.5743222</v>
      </c>
      <c r="CT58" s="18">
        <v>92.314207830000001</v>
      </c>
      <c r="CU58" s="18">
        <v>3.1746422870000002</v>
      </c>
      <c r="CV58" s="18">
        <v>4.6296614140000001</v>
      </c>
      <c r="CW58" s="18">
        <v>8.3788779919999996</v>
      </c>
      <c r="CX58" s="18">
        <v>2.952588478</v>
      </c>
      <c r="CY58" s="18">
        <v>4.6539497299999999</v>
      </c>
      <c r="CZ58" s="18">
        <v>21.10265163</v>
      </c>
      <c r="DA58" s="18">
        <v>103.5300749</v>
      </c>
      <c r="DB58" s="18">
        <v>69.975798280000006</v>
      </c>
      <c r="DC58" s="18">
        <v>8.338122298</v>
      </c>
      <c r="DD58" s="18">
        <v>5.4057828670000001</v>
      </c>
      <c r="DE58" s="18">
        <v>25.286975760000001</v>
      </c>
      <c r="DF58" s="18">
        <v>60.183917839999999</v>
      </c>
      <c r="DG58" s="18">
        <v>94.404189529999996</v>
      </c>
      <c r="DH58" s="18">
        <v>104.28208549999999</v>
      </c>
      <c r="DI58" s="18">
        <v>32.995627280000001</v>
      </c>
      <c r="DJ58" s="18">
        <v>1.4836685359999999</v>
      </c>
      <c r="DK58" s="18">
        <v>2.6422927920000001</v>
      </c>
      <c r="DL58" s="18">
        <v>0.93884778700000004</v>
      </c>
      <c r="DM58" s="18">
        <v>6.8892772019999997</v>
      </c>
      <c r="DN58" s="18">
        <v>19.204120629999998</v>
      </c>
      <c r="DO58" s="18">
        <v>27.909605450000001</v>
      </c>
      <c r="DP58" s="18">
        <v>17.591757269999999</v>
      </c>
      <c r="DQ58" s="18">
        <v>5.1562442480000001</v>
      </c>
      <c r="DR58" s="18">
        <v>1.61730146</v>
      </c>
      <c r="DS58" s="18">
        <v>2.0280725199999998</v>
      </c>
      <c r="DT58" s="18">
        <v>4.5546647379999996</v>
      </c>
      <c r="DU58" s="18">
        <v>1.325606689</v>
      </c>
      <c r="DV58" s="18">
        <v>1.4169937290000001</v>
      </c>
    </row>
    <row r="59" spans="1:126" x14ac:dyDescent="0.3">
      <c r="A59" s="6">
        <v>16</v>
      </c>
      <c r="B59" s="18">
        <v>393.87871269999999</v>
      </c>
      <c r="C59" s="18">
        <v>707.84106640000005</v>
      </c>
      <c r="D59" s="18">
        <v>3757.852034</v>
      </c>
      <c r="E59" s="18">
        <v>1690.9703099999999</v>
      </c>
      <c r="F59" s="18">
        <v>255.6582224</v>
      </c>
      <c r="G59" s="18">
        <v>1682.208856</v>
      </c>
      <c r="H59" s="18">
        <v>171.2675208</v>
      </c>
      <c r="I59" s="18">
        <v>0.52159201200000005</v>
      </c>
      <c r="J59" s="18">
        <v>0.233184064</v>
      </c>
      <c r="K59" s="18">
        <v>1.2811471809999999</v>
      </c>
      <c r="L59" s="18">
        <v>0.13666014900000001</v>
      </c>
      <c r="M59" s="18">
        <v>0.77144081200000003</v>
      </c>
      <c r="N59" s="18">
        <v>0.34894367900000001</v>
      </c>
      <c r="O59" s="18">
        <v>3.4487598500000001</v>
      </c>
      <c r="P59" s="18">
        <v>4.26585444</v>
      </c>
      <c r="Q59" s="18">
        <v>0.148826504</v>
      </c>
      <c r="R59" s="18">
        <v>0.34106261100000002</v>
      </c>
      <c r="S59" s="18">
        <v>0.35944256499999999</v>
      </c>
      <c r="T59" s="18">
        <v>6835.8393370000003</v>
      </c>
      <c r="U59" s="18">
        <v>0.22116545300000001</v>
      </c>
      <c r="V59" s="18">
        <v>3.203512763</v>
      </c>
      <c r="W59" s="18">
        <v>13.88274363</v>
      </c>
      <c r="X59" s="18">
        <v>1.444862734</v>
      </c>
      <c r="Y59" s="18">
        <v>2.8219465339999998</v>
      </c>
      <c r="Z59" s="18">
        <v>6.2195773680000004</v>
      </c>
      <c r="AA59" s="18">
        <v>0.73857568299999998</v>
      </c>
      <c r="AB59" s="18">
        <v>9.9421006000000006E-2</v>
      </c>
      <c r="AC59" s="18">
        <v>1.9106829670000001</v>
      </c>
      <c r="AD59" s="18">
        <v>2.027019004</v>
      </c>
      <c r="AE59" s="18">
        <v>129.28958159999999</v>
      </c>
      <c r="AF59" s="18">
        <v>6.0980307529999997</v>
      </c>
      <c r="AG59" s="18">
        <v>30.42154403</v>
      </c>
      <c r="AH59" s="18">
        <v>27.160027880000001</v>
      </c>
      <c r="AI59" s="18">
        <v>10.839287069999999</v>
      </c>
      <c r="AJ59" s="18">
        <v>1.422665262</v>
      </c>
      <c r="AK59" s="18">
        <v>5.8453394769999996</v>
      </c>
      <c r="AL59" s="18">
        <v>1.690723457</v>
      </c>
      <c r="AM59" s="18">
        <v>0.52121287900000002</v>
      </c>
      <c r="AN59" s="18">
        <v>0.41746551999999998</v>
      </c>
      <c r="AO59" s="18">
        <v>0.94422662400000001</v>
      </c>
      <c r="AP59" s="18">
        <v>0.40881697900000002</v>
      </c>
      <c r="AQ59" s="18">
        <v>5.335202293</v>
      </c>
      <c r="AR59" s="18">
        <v>22.37216081</v>
      </c>
      <c r="AS59" s="18">
        <v>226.0119353</v>
      </c>
      <c r="AT59" s="18">
        <v>12.53515496</v>
      </c>
      <c r="AU59" s="18">
        <v>37.800544989999999</v>
      </c>
      <c r="AV59" s="18">
        <v>22.316259909999999</v>
      </c>
      <c r="AW59" s="18">
        <v>2.7828636790000001</v>
      </c>
      <c r="AX59" s="18">
        <v>1.48982595</v>
      </c>
      <c r="AY59" s="18">
        <v>35.922171919999997</v>
      </c>
      <c r="AZ59" s="18">
        <v>44.438973539999999</v>
      </c>
      <c r="BA59" s="18">
        <v>10.596071179999999</v>
      </c>
      <c r="BB59" s="18">
        <v>10.85654165</v>
      </c>
      <c r="BC59" s="18">
        <v>61.01726678</v>
      </c>
      <c r="BD59" s="18">
        <v>147.8793191</v>
      </c>
      <c r="BE59" s="18">
        <v>35.116327910000003</v>
      </c>
      <c r="BF59" s="18">
        <v>48.785174849999997</v>
      </c>
      <c r="BG59" s="18">
        <v>36.869473050000003</v>
      </c>
      <c r="BH59" s="18">
        <v>987.95752870000001</v>
      </c>
      <c r="BI59" s="18">
        <v>909.90326349999998</v>
      </c>
      <c r="BJ59" s="18">
        <v>110.0481925</v>
      </c>
      <c r="BK59" s="18">
        <v>533.09403789999999</v>
      </c>
      <c r="BL59" s="18">
        <v>292.9715061</v>
      </c>
      <c r="BM59" s="18">
        <v>348.09657659999999</v>
      </c>
      <c r="BN59" s="18">
        <v>76.870234589999995</v>
      </c>
      <c r="BO59" s="18">
        <v>17.568261039999999</v>
      </c>
      <c r="BP59" s="18">
        <v>181.04280439999999</v>
      </c>
      <c r="BQ59" s="18">
        <v>130.52376050000001</v>
      </c>
      <c r="BR59" s="18">
        <v>126.6937236</v>
      </c>
      <c r="BS59" s="18">
        <v>34.688654749999998</v>
      </c>
      <c r="BT59" s="18">
        <v>3.434444718</v>
      </c>
      <c r="BU59" s="18">
        <v>5.0530800889999998</v>
      </c>
      <c r="BV59" s="18">
        <v>22.09612954</v>
      </c>
      <c r="BW59" s="18">
        <v>6.9665256390000003</v>
      </c>
      <c r="BX59" s="18">
        <v>1.3280742800000001</v>
      </c>
      <c r="BY59" s="18">
        <v>1.889253954</v>
      </c>
      <c r="BZ59" s="18">
        <v>12.989168510000001</v>
      </c>
      <c r="CA59" s="18">
        <v>13.15152455</v>
      </c>
      <c r="CB59" s="18">
        <v>16.09732408</v>
      </c>
      <c r="CC59" s="18">
        <v>9.8485093930000005</v>
      </c>
      <c r="CD59" s="18">
        <v>8.8494337240000007</v>
      </c>
      <c r="CE59" s="18">
        <v>1.5759903449999999</v>
      </c>
      <c r="CF59" s="18">
        <v>4.3868771820000001</v>
      </c>
      <c r="CG59" s="18">
        <v>2.7712685279999998</v>
      </c>
      <c r="CH59" s="18">
        <v>0.42980853299999999</v>
      </c>
      <c r="CI59" s="18">
        <v>4.710065846</v>
      </c>
      <c r="CJ59" s="18">
        <v>22.38875427</v>
      </c>
      <c r="CK59" s="18">
        <v>38.974148219999996</v>
      </c>
      <c r="CL59" s="18">
        <v>12.884912760000001</v>
      </c>
      <c r="CM59" s="18">
        <v>0.43565536700000002</v>
      </c>
      <c r="CN59" s="18">
        <v>8.4911945410000005</v>
      </c>
      <c r="CO59" s="18">
        <v>5.6981656120000004</v>
      </c>
      <c r="CP59" s="18">
        <v>0.80439475500000002</v>
      </c>
      <c r="CQ59" s="18">
        <v>9.3213242550000004</v>
      </c>
      <c r="CR59" s="18">
        <v>56.80701784</v>
      </c>
      <c r="CS59" s="18">
        <v>148.3089464</v>
      </c>
      <c r="CT59" s="18">
        <v>151.97619829999999</v>
      </c>
      <c r="CU59" s="18">
        <v>4.6201253170000003</v>
      </c>
      <c r="CV59" s="18">
        <v>6.3804306200000003</v>
      </c>
      <c r="CW59" s="18">
        <v>13.025395169999999</v>
      </c>
      <c r="CX59" s="18">
        <v>6.4727587150000003</v>
      </c>
      <c r="CY59" s="18">
        <v>3.283035194</v>
      </c>
      <c r="CZ59" s="18">
        <v>22.569318030000002</v>
      </c>
      <c r="DA59" s="18">
        <v>127.272626</v>
      </c>
      <c r="DB59" s="18">
        <v>98.132071719999999</v>
      </c>
      <c r="DC59" s="18">
        <v>9.5018911070000005</v>
      </c>
      <c r="DD59" s="18">
        <v>4.6848965949999997</v>
      </c>
      <c r="DE59" s="18">
        <v>25.73032658</v>
      </c>
      <c r="DF59" s="18">
        <v>66.592858609999993</v>
      </c>
      <c r="DG59" s="18">
        <v>111.3669968</v>
      </c>
      <c r="DH59" s="18">
        <v>128.25350030000001</v>
      </c>
      <c r="DI59" s="18">
        <v>47.6671269</v>
      </c>
      <c r="DJ59" s="18">
        <v>2.9431804110000002</v>
      </c>
      <c r="DK59" s="18">
        <v>2.707798366</v>
      </c>
      <c r="DL59" s="18">
        <v>0.326876049</v>
      </c>
      <c r="DM59" s="18">
        <v>5.4075161239999998</v>
      </c>
      <c r="DN59" s="18">
        <v>20.617300820000001</v>
      </c>
      <c r="DO59" s="18">
        <v>29.636492990000001</v>
      </c>
      <c r="DP59" s="18">
        <v>21.089514650000002</v>
      </c>
      <c r="DQ59" s="18">
        <v>5.6858464910000004</v>
      </c>
      <c r="DR59" s="18">
        <v>1.7763062860000001</v>
      </c>
      <c r="DS59" s="18">
        <v>0.89674069199999995</v>
      </c>
      <c r="DT59" s="18">
        <v>3.0070418079999999</v>
      </c>
      <c r="DU59" s="18">
        <v>1.0453695039999999</v>
      </c>
      <c r="DV59" s="18">
        <v>1.0179140369999999</v>
      </c>
    </row>
    <row r="60" spans="1:126" x14ac:dyDescent="0.3">
      <c r="A60" s="6">
        <v>17</v>
      </c>
      <c r="B60" s="18">
        <v>312.51493160000001</v>
      </c>
      <c r="C60" s="18">
        <v>612.61663269999997</v>
      </c>
      <c r="D60" s="18">
        <v>3036.3019509999999</v>
      </c>
      <c r="E60" s="18">
        <v>1401.037871</v>
      </c>
      <c r="F60" s="18">
        <v>324.95554090000002</v>
      </c>
      <c r="G60" s="18">
        <v>1723.616994</v>
      </c>
      <c r="H60" s="18">
        <v>166.55800249999999</v>
      </c>
      <c r="I60" s="18">
        <v>0.36396953999999998</v>
      </c>
      <c r="J60" s="18">
        <v>9.1256656000000005E-2</v>
      </c>
      <c r="K60" s="18">
        <v>0.58462852899999995</v>
      </c>
      <c r="L60" s="18">
        <v>6.2262347000000003E-2</v>
      </c>
      <c r="M60" s="18">
        <v>0.303833729</v>
      </c>
      <c r="N60" s="18">
        <v>0.13075494500000001</v>
      </c>
      <c r="O60" s="18">
        <v>2.1839743359999999</v>
      </c>
      <c r="P60" s="18">
        <v>1.3141425849999999</v>
      </c>
      <c r="Q60" s="18">
        <v>9.0834166999999993E-2</v>
      </c>
      <c r="R60" s="18">
        <v>9.5301815999999998E-2</v>
      </c>
      <c r="S60" s="18">
        <v>0.36279697399999999</v>
      </c>
      <c r="T60" s="18">
        <v>5990.4278610000001</v>
      </c>
      <c r="U60" s="18">
        <v>0.13979280099999999</v>
      </c>
      <c r="V60" s="18">
        <v>1.8740516810000001</v>
      </c>
      <c r="W60" s="18">
        <v>10.10504267</v>
      </c>
      <c r="X60" s="18">
        <v>0.933852868</v>
      </c>
      <c r="Y60" s="18">
        <v>1.5170039769999999</v>
      </c>
      <c r="Z60" s="18">
        <v>4.6290238910000001</v>
      </c>
      <c r="AA60" s="18">
        <v>0.84394046199999995</v>
      </c>
      <c r="AB60" s="18">
        <v>0.23161268400000001</v>
      </c>
      <c r="AC60" s="18">
        <v>1.1476905550000001</v>
      </c>
      <c r="AD60" s="18">
        <v>0.35745027600000001</v>
      </c>
      <c r="AE60" s="18">
        <v>28.59371522</v>
      </c>
      <c r="AF60" s="18">
        <v>1.191985394</v>
      </c>
      <c r="AG60" s="18">
        <v>4.9196876649999997</v>
      </c>
      <c r="AH60" s="18">
        <v>3.639810287</v>
      </c>
      <c r="AI60" s="18">
        <v>5.3586376339999999</v>
      </c>
      <c r="AJ60" s="18">
        <v>0.50254587799999995</v>
      </c>
      <c r="AK60" s="18">
        <v>1.694830912</v>
      </c>
      <c r="AL60" s="18">
        <v>0.62849025000000003</v>
      </c>
      <c r="AM60" s="18">
        <v>0.46810142300000002</v>
      </c>
      <c r="AN60" s="18">
        <v>0.54147879099999996</v>
      </c>
      <c r="AO60" s="18">
        <v>1.1395506639999999</v>
      </c>
      <c r="AP60" s="18">
        <v>0.21669862200000001</v>
      </c>
      <c r="AQ60" s="18">
        <v>3.7625559819999999</v>
      </c>
      <c r="AR60" s="18">
        <v>13.49791181</v>
      </c>
      <c r="AS60" s="18">
        <v>210.5948516</v>
      </c>
      <c r="AT60" s="18">
        <v>8.7006749770000003</v>
      </c>
      <c r="AU60" s="18">
        <v>42.258809220000003</v>
      </c>
      <c r="AV60" s="18">
        <v>16.286045340000001</v>
      </c>
      <c r="AW60" s="18">
        <v>2.0452305800000001</v>
      </c>
      <c r="AX60" s="18">
        <v>1.87739919</v>
      </c>
      <c r="AY60" s="18">
        <v>27.16648623</v>
      </c>
      <c r="AZ60" s="18">
        <v>33.269741830000001</v>
      </c>
      <c r="BA60" s="18">
        <v>9.7863063280000002</v>
      </c>
      <c r="BB60" s="18">
        <v>7.1159129659999998</v>
      </c>
      <c r="BC60" s="18">
        <v>45.899736760000003</v>
      </c>
      <c r="BD60" s="18">
        <v>161.50378749999999</v>
      </c>
      <c r="BE60" s="18">
        <v>25.930522620000001</v>
      </c>
      <c r="BF60" s="18">
        <v>23.396960790000001</v>
      </c>
      <c r="BG60" s="18">
        <v>36.956539220000003</v>
      </c>
      <c r="BH60" s="18">
        <v>629.6000282</v>
      </c>
      <c r="BI60" s="18">
        <v>553.2113061</v>
      </c>
      <c r="BJ60" s="18">
        <v>87.060524229999999</v>
      </c>
      <c r="BK60" s="18">
        <v>499.13163270000001</v>
      </c>
      <c r="BL60" s="18">
        <v>226.53948410000001</v>
      </c>
      <c r="BM60" s="18">
        <v>397.04449119999998</v>
      </c>
      <c r="BN60" s="18">
        <v>90.766463090000002</v>
      </c>
      <c r="BO60" s="18">
        <v>19.265028470000001</v>
      </c>
      <c r="BP60" s="18">
        <v>137.62707030000001</v>
      </c>
      <c r="BQ60" s="18">
        <v>120.58832219999999</v>
      </c>
      <c r="BR60" s="18">
        <v>318.8338296</v>
      </c>
      <c r="BS60" s="18">
        <v>100.18195919999999</v>
      </c>
      <c r="BT60" s="18">
        <v>9.8221592690000001</v>
      </c>
      <c r="BU60" s="18">
        <v>11.981361039999999</v>
      </c>
      <c r="BV60" s="18">
        <v>63.158466390000001</v>
      </c>
      <c r="BW60" s="18">
        <v>14.40773006</v>
      </c>
      <c r="BX60" s="18">
        <v>2.5591596540000001</v>
      </c>
      <c r="BY60" s="18">
        <v>3.3460013449999999</v>
      </c>
      <c r="BZ60" s="18">
        <v>22.352731500000001</v>
      </c>
      <c r="CA60" s="18">
        <v>22.090855829999999</v>
      </c>
      <c r="CB60" s="18">
        <v>19.820728020000001</v>
      </c>
      <c r="CC60" s="18">
        <v>4.4971018660000004</v>
      </c>
      <c r="CD60" s="18">
        <v>2.4837652100000001</v>
      </c>
      <c r="CE60" s="18">
        <v>0.37106354200000002</v>
      </c>
      <c r="CF60" s="18">
        <v>0.97453729099999997</v>
      </c>
      <c r="CG60" s="18">
        <v>0.59491225599999997</v>
      </c>
      <c r="CH60" s="18">
        <v>0.14021650299999999</v>
      </c>
      <c r="CI60" s="18">
        <v>1.6384187269999999</v>
      </c>
      <c r="CJ60" s="18">
        <v>10.2753008</v>
      </c>
      <c r="CK60" s="18">
        <v>20.609203040000001</v>
      </c>
      <c r="CL60" s="18">
        <v>8.6871212119999992</v>
      </c>
      <c r="CM60" s="18">
        <v>0.34490248499999998</v>
      </c>
      <c r="CN60" s="18">
        <v>7.94232549</v>
      </c>
      <c r="CO60" s="18">
        <v>3.1584846949999998</v>
      </c>
      <c r="CP60" s="18">
        <v>0.51385259699999997</v>
      </c>
      <c r="CQ60" s="18">
        <v>5.9240987159999996</v>
      </c>
      <c r="CR60" s="18">
        <v>43.845264389999997</v>
      </c>
      <c r="CS60" s="18">
        <v>141.44692480000001</v>
      </c>
      <c r="CT60" s="18">
        <v>154.798147</v>
      </c>
      <c r="CU60" s="18">
        <v>5.8105627340000003</v>
      </c>
      <c r="CV60" s="18">
        <v>4.083713769</v>
      </c>
      <c r="CW60" s="18">
        <v>8.0441080869999997</v>
      </c>
      <c r="CX60" s="18">
        <v>3.4452857469999998</v>
      </c>
      <c r="CY60" s="18">
        <v>3.6426267619999999</v>
      </c>
      <c r="CZ60" s="18">
        <v>19.608463789999998</v>
      </c>
      <c r="DA60" s="18">
        <v>106.54517079999999</v>
      </c>
      <c r="DB60" s="18">
        <v>85.679655159999996</v>
      </c>
      <c r="DC60" s="18">
        <v>6.7828056620000003</v>
      </c>
      <c r="DD60" s="18">
        <v>9.2341231209999997</v>
      </c>
      <c r="DE60" s="18">
        <v>35.617597070000002</v>
      </c>
      <c r="DF60" s="18">
        <v>69.993573179999999</v>
      </c>
      <c r="DG60" s="18">
        <v>98.396765970000004</v>
      </c>
      <c r="DH60" s="18">
        <v>122.9234663</v>
      </c>
      <c r="DI60" s="18">
        <v>44.857883800000003</v>
      </c>
      <c r="DJ60" s="18">
        <v>2.7663709000000001</v>
      </c>
      <c r="DK60" s="18">
        <v>2.1627591009999998</v>
      </c>
      <c r="DL60" s="18">
        <v>1.4037794109999999</v>
      </c>
      <c r="DM60" s="18">
        <v>14.90147069</v>
      </c>
      <c r="DN60" s="18">
        <v>42.079380380000003</v>
      </c>
      <c r="DO60" s="18">
        <v>39.464222390000003</v>
      </c>
      <c r="DP60" s="18">
        <v>34.362793330000002</v>
      </c>
      <c r="DQ60" s="18">
        <v>7.5034440020000002</v>
      </c>
      <c r="DR60" s="18">
        <v>1.8936782210000001</v>
      </c>
      <c r="DS60" s="18">
        <v>3.531819075</v>
      </c>
      <c r="DT60" s="18">
        <v>6.085329937</v>
      </c>
      <c r="DU60" s="18">
        <v>1.6965291179999999</v>
      </c>
      <c r="DV60" s="18">
        <v>2.646790604</v>
      </c>
    </row>
    <row r="61" spans="1:126" x14ac:dyDescent="0.3">
      <c r="A61" s="6">
        <v>18</v>
      </c>
      <c r="B61" s="18">
        <v>411.87088419999998</v>
      </c>
      <c r="C61" s="18">
        <v>682.04815140000005</v>
      </c>
      <c r="D61" s="18">
        <v>3543.978278</v>
      </c>
      <c r="E61" s="18">
        <v>1665.1025520000001</v>
      </c>
      <c r="F61" s="18">
        <v>148.89157109999999</v>
      </c>
      <c r="G61" s="18">
        <v>2070.9170439999998</v>
      </c>
      <c r="H61" s="18">
        <v>112.8979598</v>
      </c>
      <c r="I61" s="18">
        <v>0.27180784499999999</v>
      </c>
      <c r="J61" s="18">
        <v>0.15738186700000001</v>
      </c>
      <c r="K61" s="18">
        <v>1.045991884</v>
      </c>
      <c r="L61" s="18">
        <v>0.101271287</v>
      </c>
      <c r="M61" s="18">
        <v>0.83103528100000001</v>
      </c>
      <c r="N61" s="18">
        <v>0.12824518500000001</v>
      </c>
      <c r="O61" s="18">
        <v>1.9272633320000001</v>
      </c>
      <c r="P61" s="18">
        <v>4.5566514329999999</v>
      </c>
      <c r="Q61" s="18">
        <v>5.618712E-2</v>
      </c>
      <c r="R61" s="18">
        <v>0.22530810200000001</v>
      </c>
      <c r="S61" s="18">
        <v>0.35214688799999999</v>
      </c>
      <c r="T61" s="18">
        <v>9857.823515</v>
      </c>
      <c r="U61" s="18">
        <v>0.63226086599999998</v>
      </c>
      <c r="V61" s="18">
        <v>9.5821124849999997</v>
      </c>
      <c r="W61" s="18">
        <v>40.92312372</v>
      </c>
      <c r="X61" s="18">
        <v>6.3490104509999998</v>
      </c>
      <c r="Y61" s="18">
        <v>6.3610185479999997</v>
      </c>
      <c r="Z61" s="18">
        <v>14.354955629999999</v>
      </c>
      <c r="AA61" s="18">
        <v>0.81657067500000002</v>
      </c>
      <c r="AB61" s="18">
        <v>0.255782817</v>
      </c>
      <c r="AC61" s="18">
        <v>1.752697365</v>
      </c>
      <c r="AD61" s="18">
        <v>1.781341192</v>
      </c>
      <c r="AE61" s="18">
        <v>134.2755703</v>
      </c>
      <c r="AF61" s="18">
        <v>6.3120028189999999</v>
      </c>
      <c r="AG61" s="18">
        <v>28.177599130000001</v>
      </c>
      <c r="AH61" s="18">
        <v>24.238374579999999</v>
      </c>
      <c r="AI61" s="18">
        <v>27.873099109999998</v>
      </c>
      <c r="AJ61" s="18">
        <v>1.271823382</v>
      </c>
      <c r="AK61" s="18">
        <v>10.696817319999999</v>
      </c>
      <c r="AL61" s="18">
        <v>4.0868926849999996</v>
      </c>
      <c r="AM61" s="18">
        <v>0.568527004</v>
      </c>
      <c r="AN61" s="18">
        <v>0.46853987400000002</v>
      </c>
      <c r="AO61" s="18">
        <v>1.0929774210000001</v>
      </c>
      <c r="AP61" s="18">
        <v>0.43771726399999999</v>
      </c>
      <c r="AQ61" s="18">
        <v>2.8376677469999998</v>
      </c>
      <c r="AR61" s="18">
        <v>15.58942704</v>
      </c>
      <c r="AS61" s="18">
        <v>165.23978719999999</v>
      </c>
      <c r="AT61" s="18">
        <v>12.272534309999999</v>
      </c>
      <c r="AU61" s="18">
        <v>33.553808859999997</v>
      </c>
      <c r="AV61" s="18">
        <v>23.350526599999998</v>
      </c>
      <c r="AW61" s="18">
        <v>3.3523173169999998</v>
      </c>
      <c r="AX61" s="18">
        <v>0.92064565799999998</v>
      </c>
      <c r="AY61" s="18">
        <v>27.693743430000001</v>
      </c>
      <c r="AZ61" s="18">
        <v>42.928654700000003</v>
      </c>
      <c r="BA61" s="18">
        <v>7.3468834369999998</v>
      </c>
      <c r="BB61" s="18">
        <v>10.695281530000001</v>
      </c>
      <c r="BC61" s="18">
        <v>31.730441599999999</v>
      </c>
      <c r="BD61" s="18">
        <v>89.429115080000003</v>
      </c>
      <c r="BE61" s="18">
        <v>32.770845420000001</v>
      </c>
      <c r="BF61" s="18">
        <v>34.50499731</v>
      </c>
      <c r="BG61" s="18">
        <v>23.628252669999998</v>
      </c>
      <c r="BH61" s="18">
        <v>856.00637810000001</v>
      </c>
      <c r="BI61" s="18">
        <v>697.75224179999998</v>
      </c>
      <c r="BJ61" s="18">
        <v>68.712232299999997</v>
      </c>
      <c r="BK61" s="18">
        <v>726.37338590000002</v>
      </c>
      <c r="BL61" s="18">
        <v>438.39407</v>
      </c>
      <c r="BM61" s="18">
        <v>571.42087189999995</v>
      </c>
      <c r="BN61" s="18">
        <v>127.6834202</v>
      </c>
      <c r="BO61" s="18">
        <v>28.076219479999999</v>
      </c>
      <c r="BP61" s="18">
        <v>173.29577570000001</v>
      </c>
      <c r="BQ61" s="18">
        <v>191.1310531</v>
      </c>
      <c r="BR61" s="18">
        <v>475.78304270000001</v>
      </c>
      <c r="BS61" s="18">
        <v>173.61709980000001</v>
      </c>
      <c r="BT61" s="18">
        <v>16.421663389999999</v>
      </c>
      <c r="BU61" s="18">
        <v>17.62560053</v>
      </c>
      <c r="BV61" s="18">
        <v>55.51329552</v>
      </c>
      <c r="BW61" s="18">
        <v>28.444371440000001</v>
      </c>
      <c r="BX61" s="18">
        <v>8.7305160140000009</v>
      </c>
      <c r="BY61" s="18">
        <v>2.189940843</v>
      </c>
      <c r="BZ61" s="18">
        <v>25.017336199999999</v>
      </c>
      <c r="CA61" s="18">
        <v>24.168731780000002</v>
      </c>
      <c r="CB61" s="18">
        <v>32.878427219999999</v>
      </c>
      <c r="CC61" s="18">
        <v>13.99582112</v>
      </c>
      <c r="CD61" s="18">
        <v>24.702062890000001</v>
      </c>
      <c r="CE61" s="18">
        <v>4.8591756650000004</v>
      </c>
      <c r="CF61" s="18">
        <v>12.912747250000001</v>
      </c>
      <c r="CG61" s="18">
        <v>9.3708282510000007</v>
      </c>
      <c r="CH61" s="18">
        <v>0.955467917</v>
      </c>
      <c r="CI61" s="18">
        <v>9.0005601740000003</v>
      </c>
      <c r="CJ61" s="18">
        <v>46.144378699999997</v>
      </c>
      <c r="CK61" s="18">
        <v>87.169257889999997</v>
      </c>
      <c r="CL61" s="18">
        <v>41.053653420000003</v>
      </c>
      <c r="CM61" s="18">
        <v>0.82482911299999995</v>
      </c>
      <c r="CN61" s="18">
        <v>8.3139670169999995</v>
      </c>
      <c r="CO61" s="18">
        <v>7.8709647299999999</v>
      </c>
      <c r="CP61" s="18">
        <v>1.323124448</v>
      </c>
      <c r="CQ61" s="18">
        <v>13.69910217</v>
      </c>
      <c r="CR61" s="18">
        <v>82.034309109999995</v>
      </c>
      <c r="CS61" s="18">
        <v>156.90313169999999</v>
      </c>
      <c r="CT61" s="18">
        <v>151.29220290000001</v>
      </c>
      <c r="CU61" s="18">
        <v>8.2566168730000005</v>
      </c>
      <c r="CV61" s="18">
        <v>6.7265329080000003</v>
      </c>
      <c r="CW61" s="18">
        <v>14.64819544</v>
      </c>
      <c r="CX61" s="18">
        <v>8.9283515130000008</v>
      </c>
      <c r="CY61" s="18">
        <v>4.373379044</v>
      </c>
      <c r="CZ61" s="18">
        <v>39.397501980000001</v>
      </c>
      <c r="DA61" s="18">
        <v>158.76378299999999</v>
      </c>
      <c r="DB61" s="18">
        <v>135.07256050000001</v>
      </c>
      <c r="DC61" s="18">
        <v>9.2575640680000006</v>
      </c>
      <c r="DD61" s="18">
        <v>10.29076676</v>
      </c>
      <c r="DE61" s="18">
        <v>52.54375563</v>
      </c>
      <c r="DF61" s="18">
        <v>119.01328959999999</v>
      </c>
      <c r="DG61" s="18">
        <v>157.47000539999999</v>
      </c>
      <c r="DH61" s="18">
        <v>159.47190689999999</v>
      </c>
      <c r="DI61" s="18">
        <v>72.484194900000006</v>
      </c>
      <c r="DJ61" s="18">
        <v>8.3600580190000002</v>
      </c>
      <c r="DK61" s="18">
        <v>2.7461983810000001</v>
      </c>
      <c r="DL61" s="18">
        <v>0.93103432799999997</v>
      </c>
      <c r="DM61" s="18">
        <v>9.8217130360000002</v>
      </c>
      <c r="DN61" s="18">
        <v>32.466255599999997</v>
      </c>
      <c r="DO61" s="18">
        <v>52.025639099999999</v>
      </c>
      <c r="DP61" s="18">
        <v>38.326300689999997</v>
      </c>
      <c r="DQ61" s="18">
        <v>12.79960992</v>
      </c>
      <c r="DR61" s="18">
        <v>3.8881665480000001</v>
      </c>
      <c r="DS61" s="18">
        <v>2.0952571309999999</v>
      </c>
      <c r="DT61" s="18">
        <v>5.8317303090000001</v>
      </c>
      <c r="DU61" s="18">
        <v>3.910756927</v>
      </c>
      <c r="DV61" s="18">
        <v>1.5895734180000001</v>
      </c>
    </row>
    <row r="62" spans="1:126" x14ac:dyDescent="0.3">
      <c r="A62" s="6">
        <v>19</v>
      </c>
      <c r="B62" s="18">
        <v>345.09887520000001</v>
      </c>
      <c r="C62" s="18">
        <v>536.51569170000005</v>
      </c>
      <c r="D62" s="18">
        <v>4045.6700529999998</v>
      </c>
      <c r="E62" s="18">
        <v>1590.5995170000001</v>
      </c>
      <c r="F62" s="18">
        <v>117.5288082</v>
      </c>
      <c r="G62" s="18">
        <v>1909.7415659999999</v>
      </c>
      <c r="H62" s="18">
        <v>131.36513170000001</v>
      </c>
      <c r="I62" s="18">
        <v>0.23900532399999999</v>
      </c>
      <c r="J62" s="18">
        <v>0.109095622</v>
      </c>
      <c r="K62" s="18">
        <v>0.74474897100000004</v>
      </c>
      <c r="L62" s="18">
        <v>8.9233989E-2</v>
      </c>
      <c r="M62" s="18">
        <v>0.68273858200000004</v>
      </c>
      <c r="N62" s="18">
        <v>0.13629110899999999</v>
      </c>
      <c r="O62" s="18">
        <v>1.62615876</v>
      </c>
      <c r="P62" s="18">
        <v>2.956798257</v>
      </c>
      <c r="Q62" s="18">
        <v>9.2129106000000002E-2</v>
      </c>
      <c r="R62" s="18">
        <v>0.26758470899999998</v>
      </c>
      <c r="S62" s="18">
        <v>0.34228265299999999</v>
      </c>
      <c r="T62" s="18">
        <v>5698.9455680000001</v>
      </c>
      <c r="U62" s="18">
        <v>0.25939853400000001</v>
      </c>
      <c r="V62" s="18">
        <v>2.3635848899999998</v>
      </c>
      <c r="W62" s="18">
        <v>7.4286246709999997</v>
      </c>
      <c r="X62" s="18">
        <v>0.65528068900000003</v>
      </c>
      <c r="Y62" s="18">
        <v>2.6344216</v>
      </c>
      <c r="Z62" s="18">
        <v>4.3558179749999999</v>
      </c>
      <c r="AA62" s="18">
        <v>0.87585181499999998</v>
      </c>
      <c r="AB62" s="18">
        <v>0.225537512</v>
      </c>
      <c r="AC62" s="18">
        <v>1.68320542</v>
      </c>
      <c r="AD62" s="18">
        <v>1.2548629140000001</v>
      </c>
      <c r="AE62" s="18">
        <v>95.342913620000004</v>
      </c>
      <c r="AF62" s="18">
        <v>3.9539438040000001</v>
      </c>
      <c r="AG62" s="18">
        <v>21.32393824</v>
      </c>
      <c r="AH62" s="18">
        <v>15.272580140000001</v>
      </c>
      <c r="AI62" s="18">
        <v>20.044339749999999</v>
      </c>
      <c r="AJ62" s="18">
        <v>0.90688157800000002</v>
      </c>
      <c r="AK62" s="18">
        <v>5.2767170920000002</v>
      </c>
      <c r="AL62" s="18">
        <v>2.3930562339999999</v>
      </c>
      <c r="AM62" s="18">
        <v>0.52452059500000003</v>
      </c>
      <c r="AN62" s="18">
        <v>0.47583346100000001</v>
      </c>
      <c r="AO62" s="18">
        <v>0.98041875499999998</v>
      </c>
      <c r="AP62" s="18">
        <v>0.40465287900000002</v>
      </c>
      <c r="AQ62" s="18">
        <v>4.646557906</v>
      </c>
      <c r="AR62" s="18">
        <v>13.61233592</v>
      </c>
      <c r="AS62" s="18">
        <v>196.6582258</v>
      </c>
      <c r="AT62" s="18">
        <v>7.3009055509999996</v>
      </c>
      <c r="AU62" s="18">
        <v>27.935137000000001</v>
      </c>
      <c r="AV62" s="18">
        <v>23.870887190000001</v>
      </c>
      <c r="AW62" s="18">
        <v>4.393770333</v>
      </c>
      <c r="AX62" s="18">
        <v>1.4875425840000001</v>
      </c>
      <c r="AY62" s="18">
        <v>33.071897530000001</v>
      </c>
      <c r="AZ62" s="18">
        <v>48.04055219</v>
      </c>
      <c r="BA62" s="18">
        <v>11.470220380000001</v>
      </c>
      <c r="BB62" s="18">
        <v>15.44508274</v>
      </c>
      <c r="BC62" s="18">
        <v>51.480829710000002</v>
      </c>
      <c r="BD62" s="18">
        <v>136.7069391</v>
      </c>
      <c r="BE62" s="18">
        <v>38.741219319999999</v>
      </c>
      <c r="BF62" s="18">
        <v>24.816543459999998</v>
      </c>
      <c r="BG62" s="18">
        <v>21.660802740000001</v>
      </c>
      <c r="BH62" s="18">
        <v>761.35033399999998</v>
      </c>
      <c r="BI62" s="18">
        <v>505.02104379999997</v>
      </c>
      <c r="BJ62" s="18">
        <v>62.672956929999998</v>
      </c>
      <c r="BK62" s="18">
        <v>527.49240840000004</v>
      </c>
      <c r="BL62" s="18">
        <v>370.40600740000002</v>
      </c>
      <c r="BM62" s="18">
        <v>517.96989859999996</v>
      </c>
      <c r="BN62" s="18">
        <v>100.39366269999999</v>
      </c>
      <c r="BO62" s="18">
        <v>19.731349730000002</v>
      </c>
      <c r="BP62" s="18">
        <v>121.7393002</v>
      </c>
      <c r="BQ62" s="18">
        <v>134.05999990000001</v>
      </c>
      <c r="BR62" s="18">
        <v>355.20748900000001</v>
      </c>
      <c r="BS62" s="18">
        <v>156.4608246</v>
      </c>
      <c r="BT62" s="18">
        <v>15.985173919999999</v>
      </c>
      <c r="BU62" s="18">
        <v>13.645978879999999</v>
      </c>
      <c r="BV62" s="18">
        <v>46.785201069999999</v>
      </c>
      <c r="BW62" s="18">
        <v>15.741657650000001</v>
      </c>
      <c r="BX62" s="18">
        <v>4.1326657750000004</v>
      </c>
      <c r="BY62" s="18">
        <v>2.412588833</v>
      </c>
      <c r="BZ62" s="18">
        <v>26.08738026</v>
      </c>
      <c r="CA62" s="18">
        <v>23.57639519</v>
      </c>
      <c r="CB62" s="18">
        <v>14.985663880000001</v>
      </c>
      <c r="CC62" s="18">
        <v>6.9483228090000004</v>
      </c>
      <c r="CD62" s="18">
        <v>6.3926382500000001</v>
      </c>
      <c r="CE62" s="18">
        <v>1.5289477440000001</v>
      </c>
      <c r="CF62" s="18">
        <v>2.2108206450000001</v>
      </c>
      <c r="CG62" s="18">
        <v>0.54752552499999996</v>
      </c>
      <c r="CH62" s="18">
        <v>0.83547538600000004</v>
      </c>
      <c r="CI62" s="18">
        <v>7.236409911</v>
      </c>
      <c r="CJ62" s="18">
        <v>23.158110730000001</v>
      </c>
      <c r="CK62" s="18">
        <v>24.00196699</v>
      </c>
      <c r="CL62" s="18">
        <v>4.0814483130000001</v>
      </c>
      <c r="CM62" s="18">
        <v>0.77296930699999999</v>
      </c>
      <c r="CN62" s="18">
        <v>10.268853910000001</v>
      </c>
      <c r="CO62" s="18">
        <v>3.6930757060000001</v>
      </c>
      <c r="CP62" s="18">
        <v>1.495122141</v>
      </c>
      <c r="CQ62" s="18">
        <v>16.07868363</v>
      </c>
      <c r="CR62" s="18">
        <v>81.03961941</v>
      </c>
      <c r="CS62" s="18">
        <v>151.36199679999999</v>
      </c>
      <c r="CT62" s="18">
        <v>99.628616960000002</v>
      </c>
      <c r="CU62" s="18">
        <v>4.2673610719999999</v>
      </c>
      <c r="CV62" s="18">
        <v>8.5004854380000001</v>
      </c>
      <c r="CW62" s="18">
        <v>12.08020443</v>
      </c>
      <c r="CX62" s="18">
        <v>3.5200333399999999</v>
      </c>
      <c r="CY62" s="18">
        <v>5.7977708779999997</v>
      </c>
      <c r="CZ62" s="18">
        <v>36.556109960000001</v>
      </c>
      <c r="DA62" s="18">
        <v>170.64429569999999</v>
      </c>
      <c r="DB62" s="18">
        <v>60.38557892</v>
      </c>
      <c r="DC62" s="18">
        <v>10.76525914</v>
      </c>
      <c r="DD62" s="18">
        <v>8.0974646559999996</v>
      </c>
      <c r="DE62" s="18">
        <v>39.672744719999997</v>
      </c>
      <c r="DF62" s="18">
        <v>94.968986340000001</v>
      </c>
      <c r="DG62" s="18">
        <v>129.89428359999999</v>
      </c>
      <c r="DH62" s="18">
        <v>105.65318120000001</v>
      </c>
      <c r="DI62" s="18">
        <v>26.772942579999999</v>
      </c>
      <c r="DJ62" s="18">
        <v>0.68189818999999996</v>
      </c>
      <c r="DK62" s="18">
        <v>4.4735803729999999</v>
      </c>
      <c r="DL62" s="18">
        <v>1.1506916979999999</v>
      </c>
      <c r="DM62" s="18">
        <v>10.603098429999999</v>
      </c>
      <c r="DN62" s="18">
        <v>28.886474589999999</v>
      </c>
      <c r="DO62" s="18">
        <v>40.14659503</v>
      </c>
      <c r="DP62" s="18">
        <v>28.576133460000001</v>
      </c>
      <c r="DQ62" s="18">
        <v>7.5565786590000004</v>
      </c>
      <c r="DR62" s="18">
        <v>1.0740523879999999</v>
      </c>
      <c r="DS62" s="18">
        <v>2.8495193150000002</v>
      </c>
      <c r="DT62" s="18">
        <v>5.5442674849999998</v>
      </c>
      <c r="DU62" s="18">
        <v>1.68004434</v>
      </c>
      <c r="DV62" s="18">
        <v>1.759658116</v>
      </c>
    </row>
    <row r="63" spans="1:126" x14ac:dyDescent="0.3">
      <c r="A63" s="6">
        <v>20</v>
      </c>
      <c r="B63" s="18">
        <v>337.08163109999998</v>
      </c>
      <c r="C63" s="18">
        <v>455.67905020000001</v>
      </c>
      <c r="D63" s="18">
        <v>3710.8983910000002</v>
      </c>
      <c r="E63" s="18">
        <v>1367.8059450000001</v>
      </c>
      <c r="F63" s="18">
        <v>263.06537129999998</v>
      </c>
      <c r="G63" s="18">
        <v>1208.0755320000001</v>
      </c>
      <c r="H63" s="18">
        <v>169.43918170000001</v>
      </c>
      <c r="I63" s="18">
        <v>0.23620138900000001</v>
      </c>
      <c r="J63" s="18">
        <v>0.14840552300000001</v>
      </c>
      <c r="K63" s="18">
        <v>0.81283989400000001</v>
      </c>
      <c r="L63" s="18">
        <v>0.12639162900000001</v>
      </c>
      <c r="M63" s="18">
        <v>0.86514474299999999</v>
      </c>
      <c r="N63" s="18">
        <v>0.126755654</v>
      </c>
      <c r="O63" s="18">
        <v>1.4863233920000001</v>
      </c>
      <c r="P63" s="18">
        <v>3.0903217559999998</v>
      </c>
      <c r="Q63" s="18">
        <v>0.143382279</v>
      </c>
      <c r="R63" s="18">
        <v>0.37702822899999999</v>
      </c>
      <c r="S63" s="18">
        <v>0.38496187599999998</v>
      </c>
      <c r="T63" s="18">
        <v>4023.2866119999999</v>
      </c>
      <c r="U63" s="18">
        <v>0.47928322800000001</v>
      </c>
      <c r="V63" s="18">
        <v>4.5225273570000004</v>
      </c>
      <c r="W63" s="18">
        <v>14.97951696</v>
      </c>
      <c r="X63" s="18">
        <v>1.6405323190000001</v>
      </c>
      <c r="Y63" s="18">
        <v>4.1837513189999997</v>
      </c>
      <c r="Z63" s="18">
        <v>7.5236214109999997</v>
      </c>
      <c r="AA63" s="18">
        <v>0.96194046200000005</v>
      </c>
      <c r="AB63" s="18">
        <v>0.246682661</v>
      </c>
      <c r="AC63" s="18">
        <v>1.9133138540000001</v>
      </c>
      <c r="AD63" s="18">
        <v>2.4034336999999999</v>
      </c>
      <c r="AE63" s="18">
        <v>131.23606369999999</v>
      </c>
      <c r="AF63" s="18">
        <v>6.4870410569999999</v>
      </c>
      <c r="AG63" s="18">
        <v>35.640220419999999</v>
      </c>
      <c r="AH63" s="18">
        <v>27.028497869999999</v>
      </c>
      <c r="AI63" s="18">
        <v>34.497661860000001</v>
      </c>
      <c r="AJ63" s="18">
        <v>2.0368090190000001</v>
      </c>
      <c r="AK63" s="18">
        <v>6.6607726610000002</v>
      </c>
      <c r="AL63" s="18">
        <v>3.495537363</v>
      </c>
      <c r="AM63" s="18">
        <v>0.69257281999999998</v>
      </c>
      <c r="AN63" s="18">
        <v>0.64257498899999999</v>
      </c>
      <c r="AO63" s="18">
        <v>0.72442430999999996</v>
      </c>
      <c r="AP63" s="18">
        <v>0.600132416</v>
      </c>
      <c r="AQ63" s="18">
        <v>4.1821191090000003</v>
      </c>
      <c r="AR63" s="18">
        <v>11.192270349999999</v>
      </c>
      <c r="AS63" s="18">
        <v>131.2130195</v>
      </c>
      <c r="AT63" s="18">
        <v>7.6128065530000004</v>
      </c>
      <c r="AU63" s="18">
        <v>26.25012684</v>
      </c>
      <c r="AV63" s="18">
        <v>23.174143189999999</v>
      </c>
      <c r="AW63" s="18">
        <v>5.5527039</v>
      </c>
      <c r="AX63" s="18">
        <v>0.93804572500000005</v>
      </c>
      <c r="AY63" s="18">
        <v>25.481743229999999</v>
      </c>
      <c r="AZ63" s="18">
        <v>37.75590175</v>
      </c>
      <c r="BA63" s="18">
        <v>10.58674617</v>
      </c>
      <c r="BB63" s="18">
        <v>14.765305229999999</v>
      </c>
      <c r="BC63" s="18">
        <v>29.061153109999999</v>
      </c>
      <c r="BD63" s="18">
        <v>86.930519989999993</v>
      </c>
      <c r="BE63" s="18">
        <v>28.61480053</v>
      </c>
      <c r="BF63" s="18">
        <v>25.78136246</v>
      </c>
      <c r="BG63" s="18">
        <v>16.377270719999999</v>
      </c>
      <c r="BH63" s="18">
        <v>651.16233799999998</v>
      </c>
      <c r="BI63" s="18">
        <v>511.67719870000002</v>
      </c>
      <c r="BJ63" s="18">
        <v>70.95095714</v>
      </c>
      <c r="BK63" s="18">
        <v>308.22855809999999</v>
      </c>
      <c r="BL63" s="18">
        <v>260.12925009999998</v>
      </c>
      <c r="BM63" s="18">
        <v>445.75207820000003</v>
      </c>
      <c r="BN63" s="18">
        <v>90.08319066</v>
      </c>
      <c r="BO63" s="18">
        <v>11.11189632</v>
      </c>
      <c r="BP63" s="18">
        <v>119.0443744</v>
      </c>
      <c r="BQ63" s="18">
        <v>99.2705524</v>
      </c>
      <c r="BR63" s="18">
        <v>191.0724491</v>
      </c>
      <c r="BS63" s="18">
        <v>82.756339850000003</v>
      </c>
      <c r="BT63" s="18">
        <v>9.3475007639999994</v>
      </c>
      <c r="BU63" s="18">
        <v>9.3854158759999997</v>
      </c>
      <c r="BV63" s="18">
        <v>44.677488609999997</v>
      </c>
      <c r="BW63" s="18">
        <v>13.36124261</v>
      </c>
      <c r="BX63" s="18">
        <v>1.8950058949999999</v>
      </c>
      <c r="BY63" s="18">
        <v>1.8014320610000001</v>
      </c>
      <c r="BZ63" s="18">
        <v>10.415266770000001</v>
      </c>
      <c r="CA63" s="18">
        <v>10.488656300000001</v>
      </c>
      <c r="CB63" s="18">
        <v>10.487894560000001</v>
      </c>
      <c r="CC63" s="18">
        <v>4.7836502660000004</v>
      </c>
      <c r="CD63" s="18">
        <v>5.9560736170000004</v>
      </c>
      <c r="CE63" s="18">
        <v>1.6536900670000001</v>
      </c>
      <c r="CF63" s="18">
        <v>3.602996605</v>
      </c>
      <c r="CG63" s="18">
        <v>1.4743340380000001</v>
      </c>
      <c r="CH63" s="18">
        <v>0.837667575</v>
      </c>
      <c r="CI63" s="18">
        <v>6.2662804879999996</v>
      </c>
      <c r="CJ63" s="18">
        <v>22.5873667</v>
      </c>
      <c r="CK63" s="18">
        <v>29.149970490000001</v>
      </c>
      <c r="CL63" s="18">
        <v>7.1318501269999999</v>
      </c>
      <c r="CM63" s="18">
        <v>0.86523508400000004</v>
      </c>
      <c r="CN63" s="18">
        <v>10.28625488</v>
      </c>
      <c r="CO63" s="18">
        <v>4.6628118159999996</v>
      </c>
      <c r="CP63" s="18">
        <v>1.9599850160000001</v>
      </c>
      <c r="CQ63" s="18">
        <v>16.044560570000002</v>
      </c>
      <c r="CR63" s="18">
        <v>74.314069579999995</v>
      </c>
      <c r="CS63" s="18">
        <v>142.46846439999999</v>
      </c>
      <c r="CT63" s="18">
        <v>114.9442081</v>
      </c>
      <c r="CU63" s="18">
        <v>5.517180711</v>
      </c>
      <c r="CV63" s="18">
        <v>8.7941540529999997</v>
      </c>
      <c r="CW63" s="18">
        <v>14.30334616</v>
      </c>
      <c r="CX63" s="18">
        <v>5.4583188829999996</v>
      </c>
      <c r="CY63" s="18">
        <v>7.2794502269999999</v>
      </c>
      <c r="CZ63" s="18">
        <v>44.195065929999998</v>
      </c>
      <c r="DA63" s="18">
        <v>156.20083170000001</v>
      </c>
      <c r="DB63" s="18">
        <v>75.765804309999993</v>
      </c>
      <c r="DC63" s="18">
        <v>12.55060935</v>
      </c>
      <c r="DD63" s="18">
        <v>12.7515392</v>
      </c>
      <c r="DE63" s="18">
        <v>46.591575900000002</v>
      </c>
      <c r="DF63" s="18">
        <v>101.9264967</v>
      </c>
      <c r="DG63" s="18">
        <v>142.55363349999999</v>
      </c>
      <c r="DH63" s="18">
        <v>132.80987379999999</v>
      </c>
      <c r="DI63" s="18">
        <v>40.155708449999999</v>
      </c>
      <c r="DJ63" s="18">
        <v>1.376078533</v>
      </c>
      <c r="DK63" s="18">
        <v>4.3298654870000002</v>
      </c>
      <c r="DL63" s="18">
        <v>2.4177556600000001</v>
      </c>
      <c r="DM63" s="18">
        <v>15.35026279</v>
      </c>
      <c r="DN63" s="18">
        <v>36.712945920000003</v>
      </c>
      <c r="DO63" s="18">
        <v>35.131547699999999</v>
      </c>
      <c r="DP63" s="18">
        <v>21.55052379</v>
      </c>
      <c r="DQ63" s="18">
        <v>7.3236156320000001</v>
      </c>
      <c r="DR63" s="18">
        <v>2.283331821</v>
      </c>
      <c r="DS63" s="18">
        <v>4.3584778010000003</v>
      </c>
      <c r="DT63" s="18">
        <v>6.589458252</v>
      </c>
      <c r="DU63" s="18">
        <v>2.2489590509999999</v>
      </c>
      <c r="DV63" s="18">
        <v>2.3434638040000002</v>
      </c>
    </row>
    <row r="64" spans="1:126" x14ac:dyDescent="0.3">
      <c r="A64" s="6">
        <v>21</v>
      </c>
      <c r="B64" s="18">
        <v>340.26667099999997</v>
      </c>
      <c r="C64" s="18">
        <v>777.96917970000004</v>
      </c>
      <c r="D64" s="18">
        <v>5033.1653230000002</v>
      </c>
      <c r="E64" s="18">
        <v>2052.2156869999999</v>
      </c>
      <c r="F64" s="18">
        <v>120.01701420000001</v>
      </c>
      <c r="G64" s="18">
        <v>2054.9609129999999</v>
      </c>
      <c r="H64" s="18">
        <v>196.12103310000001</v>
      </c>
      <c r="I64" s="18">
        <v>0.72566269900000002</v>
      </c>
      <c r="J64" s="18">
        <v>0.42649555500000003</v>
      </c>
      <c r="K64" s="18">
        <v>2.762251875</v>
      </c>
      <c r="L64" s="18">
        <v>0.29942095499999999</v>
      </c>
      <c r="M64" s="18">
        <v>1.903334976</v>
      </c>
      <c r="N64" s="18">
        <v>0.58458553599999996</v>
      </c>
      <c r="O64" s="18">
        <v>6.404671993</v>
      </c>
      <c r="P64" s="18">
        <v>7.8606795429999998</v>
      </c>
      <c r="Q64" s="18">
        <v>0.20200411400000001</v>
      </c>
      <c r="R64" s="18">
        <v>0.45327210600000001</v>
      </c>
      <c r="S64" s="18">
        <v>0.33082520399999998</v>
      </c>
      <c r="T64" s="18">
        <v>10798.5821</v>
      </c>
      <c r="U64" s="18">
        <v>0.44758428</v>
      </c>
      <c r="V64" s="18">
        <v>6.185565457</v>
      </c>
      <c r="W64" s="18">
        <v>20.654877899999999</v>
      </c>
      <c r="X64" s="18">
        <v>1.7226012340000001</v>
      </c>
      <c r="Y64" s="18">
        <v>7.3721449830000001</v>
      </c>
      <c r="Z64" s="18">
        <v>13.3412299</v>
      </c>
      <c r="AA64" s="18">
        <v>0.698269625</v>
      </c>
      <c r="AB64" s="18">
        <v>0.27751909299999999</v>
      </c>
      <c r="AC64" s="18">
        <v>1.802338295</v>
      </c>
      <c r="AD64" s="18">
        <v>1.6147431189999999</v>
      </c>
      <c r="AE64" s="18">
        <v>159.65066590000001</v>
      </c>
      <c r="AF64" s="18">
        <v>6.298673752</v>
      </c>
      <c r="AG64" s="18">
        <v>57.98670207</v>
      </c>
      <c r="AH64" s="18">
        <v>29.82636162</v>
      </c>
      <c r="AI64" s="18">
        <v>39.318847140000003</v>
      </c>
      <c r="AJ64" s="18">
        <v>1.911092389</v>
      </c>
      <c r="AK64" s="18">
        <v>9.6917768980000005</v>
      </c>
      <c r="AL64" s="18">
        <v>2.9731018159999998</v>
      </c>
      <c r="AM64" s="18">
        <v>0.54999086799999997</v>
      </c>
      <c r="AN64" s="18">
        <v>0.78966029900000001</v>
      </c>
      <c r="AO64" s="18">
        <v>1.4145678740000001</v>
      </c>
      <c r="AP64" s="18">
        <v>0.53132703100000001</v>
      </c>
      <c r="AQ64" s="18">
        <v>7.4355708959999998</v>
      </c>
      <c r="AR64" s="18">
        <v>32.98567164</v>
      </c>
      <c r="AS64" s="18">
        <v>327.29493910000002</v>
      </c>
      <c r="AT64" s="18">
        <v>27.032600519999999</v>
      </c>
      <c r="AU64" s="18">
        <v>60.400825490000003</v>
      </c>
      <c r="AV64" s="18">
        <v>25.312381909999999</v>
      </c>
      <c r="AW64" s="18">
        <v>2.7541521919999998</v>
      </c>
      <c r="AX64" s="18">
        <v>1.562651105</v>
      </c>
      <c r="AY64" s="18">
        <v>42.683064229999999</v>
      </c>
      <c r="AZ64" s="18">
        <v>41.629890090000004</v>
      </c>
      <c r="BA64" s="18">
        <v>11.74726201</v>
      </c>
      <c r="BB64" s="18">
        <v>8.8450884859999999</v>
      </c>
      <c r="BC64" s="18">
        <v>72.317105749999996</v>
      </c>
      <c r="BD64" s="18">
        <v>139.86886419999999</v>
      </c>
      <c r="BE64" s="18">
        <v>26.960406580000001</v>
      </c>
      <c r="BF64" s="18">
        <v>35.116329499999999</v>
      </c>
      <c r="BG64" s="18">
        <v>40.133682110000002</v>
      </c>
      <c r="BH64" s="18">
        <v>1374.657056</v>
      </c>
      <c r="BI64" s="18">
        <v>1036.2250389999999</v>
      </c>
      <c r="BJ64" s="18">
        <v>103.34657799999999</v>
      </c>
      <c r="BK64" s="18">
        <v>617.36514250000005</v>
      </c>
      <c r="BL64" s="18">
        <v>347.93180039999999</v>
      </c>
      <c r="BM64" s="18">
        <v>633.82928489999995</v>
      </c>
      <c r="BN64" s="18">
        <v>123.1957197</v>
      </c>
      <c r="BO64" s="18">
        <v>17.515956379999999</v>
      </c>
      <c r="BP64" s="18">
        <v>176.38135560000001</v>
      </c>
      <c r="BQ64" s="18">
        <v>145.87165820000001</v>
      </c>
      <c r="BR64" s="18">
        <v>212.66027349999999</v>
      </c>
      <c r="BS64" s="18">
        <v>55.899515600000001</v>
      </c>
      <c r="BT64" s="18">
        <v>5.5942811719999996</v>
      </c>
      <c r="BU64" s="18">
        <v>5.6223259460000001</v>
      </c>
      <c r="BV64" s="18">
        <v>28.514520950000001</v>
      </c>
      <c r="BW64" s="18">
        <v>10.08255091</v>
      </c>
      <c r="BX64" s="18">
        <v>1.795989713</v>
      </c>
      <c r="BY64" s="18">
        <v>2.6542931950000002</v>
      </c>
      <c r="BZ64" s="18">
        <v>19.495424929999999</v>
      </c>
      <c r="CA64" s="18">
        <v>20.458496929999999</v>
      </c>
      <c r="CB64" s="18">
        <v>11.542288470000001</v>
      </c>
      <c r="CC64" s="18">
        <v>4.9673458930000001</v>
      </c>
      <c r="CD64" s="18">
        <v>6.8592453969999996</v>
      </c>
      <c r="CE64" s="18">
        <v>1.7757612250000001</v>
      </c>
      <c r="CF64" s="18">
        <v>3.1915891749999998</v>
      </c>
      <c r="CG64" s="18">
        <v>1.1429922990000001</v>
      </c>
      <c r="CH64" s="18">
        <v>0.35712408200000001</v>
      </c>
      <c r="CI64" s="18">
        <v>5.7270507850000003</v>
      </c>
      <c r="CJ64" s="18">
        <v>29.132494619999999</v>
      </c>
      <c r="CK64" s="18">
        <v>48.572001739999997</v>
      </c>
      <c r="CL64" s="18">
        <v>17.650716060000001</v>
      </c>
      <c r="CM64" s="18">
        <v>0.70567614099999998</v>
      </c>
      <c r="CN64" s="18">
        <v>9.7505548320000006</v>
      </c>
      <c r="CO64" s="18">
        <v>7.1898504799999996</v>
      </c>
      <c r="CP64" s="18">
        <v>0.53389670499999997</v>
      </c>
      <c r="CQ64" s="18">
        <v>10.98499679</v>
      </c>
      <c r="CR64" s="18">
        <v>78.986201829999999</v>
      </c>
      <c r="CS64" s="18">
        <v>202.20411809999999</v>
      </c>
      <c r="CT64" s="18">
        <v>205.00228390000001</v>
      </c>
      <c r="CU64" s="18">
        <v>7.6723982160000004</v>
      </c>
      <c r="CV64" s="18">
        <v>8.5097889020000004</v>
      </c>
      <c r="CW64" s="18">
        <v>15.53361595</v>
      </c>
      <c r="CX64" s="18">
        <v>7.2872850529999997</v>
      </c>
      <c r="CY64" s="18">
        <v>3.2091044100000001</v>
      </c>
      <c r="CZ64" s="18">
        <v>27.201049879999999</v>
      </c>
      <c r="DA64" s="18">
        <v>177.74331910000001</v>
      </c>
      <c r="DB64" s="18">
        <v>105.9525637</v>
      </c>
      <c r="DC64" s="18">
        <v>10.56198165</v>
      </c>
      <c r="DD64" s="18">
        <v>4.8190984549999998</v>
      </c>
      <c r="DE64" s="18">
        <v>32.636966659999999</v>
      </c>
      <c r="DF64" s="18">
        <v>90.421570900000006</v>
      </c>
      <c r="DG64" s="18">
        <v>148.646424</v>
      </c>
      <c r="DH64" s="18">
        <v>139.32025239999999</v>
      </c>
      <c r="DI64" s="18">
        <v>42.92359081</v>
      </c>
      <c r="DJ64" s="18">
        <v>2.1673301970000001</v>
      </c>
      <c r="DK64" s="18">
        <v>3.5044613519999999</v>
      </c>
      <c r="DL64" s="18">
        <v>0.41921063800000002</v>
      </c>
      <c r="DM64" s="18">
        <v>7.1746082050000002</v>
      </c>
      <c r="DN64" s="18">
        <v>24.860838820000001</v>
      </c>
      <c r="DO64" s="18">
        <v>36.450216490000003</v>
      </c>
      <c r="DP64" s="18">
        <v>24.658648469999999</v>
      </c>
      <c r="DQ64" s="18">
        <v>7.2017337259999996</v>
      </c>
      <c r="DR64" s="18">
        <v>1.859166023</v>
      </c>
      <c r="DS64" s="18">
        <v>1.502920085</v>
      </c>
      <c r="DT64" s="18">
        <v>3.7696771660000001</v>
      </c>
      <c r="DU64" s="18">
        <v>1.339272996</v>
      </c>
      <c r="DV64" s="18">
        <v>1.2986788920000001</v>
      </c>
    </row>
    <row r="65" spans="1:126" x14ac:dyDescent="0.3">
      <c r="A65" s="6">
        <v>22</v>
      </c>
      <c r="B65" s="18">
        <v>299.76038679999999</v>
      </c>
      <c r="C65" s="18">
        <v>355.5938443</v>
      </c>
      <c r="D65" s="18">
        <v>2862.9783950000001</v>
      </c>
      <c r="E65" s="18">
        <v>1114.9067110000001</v>
      </c>
      <c r="F65" s="18">
        <v>103.36842969999999</v>
      </c>
      <c r="G65" s="18">
        <v>1044.0860049999999</v>
      </c>
      <c r="H65" s="18">
        <v>68.198791450000002</v>
      </c>
      <c r="I65" s="18">
        <v>0.19956410199999999</v>
      </c>
      <c r="J65" s="18">
        <v>0.106922425</v>
      </c>
      <c r="K65" s="18">
        <v>0.55444394299999999</v>
      </c>
      <c r="L65" s="18">
        <v>0.10977456300000001</v>
      </c>
      <c r="M65" s="18">
        <v>0.58913024000000003</v>
      </c>
      <c r="N65" s="18">
        <v>0.14107752900000001</v>
      </c>
      <c r="O65" s="18">
        <v>1.216887764</v>
      </c>
      <c r="P65" s="18">
        <v>1.9253476949999999</v>
      </c>
      <c r="Q65" s="18">
        <v>0.133391701</v>
      </c>
      <c r="R65" s="18">
        <v>0.242375957</v>
      </c>
      <c r="S65" s="18">
        <v>0.37525388399999998</v>
      </c>
      <c r="T65" s="18">
        <v>2868.8860300000001</v>
      </c>
      <c r="U65" s="18">
        <v>0.22107686600000001</v>
      </c>
      <c r="V65" s="18">
        <v>2.497312612</v>
      </c>
      <c r="W65" s="18">
        <v>9.3410344510000005</v>
      </c>
      <c r="X65" s="18">
        <v>1.327125892</v>
      </c>
      <c r="Y65" s="18">
        <v>1.6749119880000001</v>
      </c>
      <c r="Z65" s="18">
        <v>4.7798754209999998</v>
      </c>
      <c r="AA65" s="18">
        <v>1.273478165</v>
      </c>
      <c r="AB65" s="18">
        <v>0.21412678900000001</v>
      </c>
      <c r="AC65" s="18">
        <v>2.2828231379999999</v>
      </c>
      <c r="AD65" s="18">
        <v>2.2254206079999999</v>
      </c>
      <c r="AE65" s="18">
        <v>88.252276510000002</v>
      </c>
      <c r="AF65" s="18">
        <v>4.8459564520000002</v>
      </c>
      <c r="AG65" s="18">
        <v>29.48662173</v>
      </c>
      <c r="AH65" s="18">
        <v>20.718858950000001</v>
      </c>
      <c r="AI65" s="18">
        <v>23.81765652</v>
      </c>
      <c r="AJ65" s="18">
        <v>1.801823865</v>
      </c>
      <c r="AK65" s="18">
        <v>6.7088881130000004</v>
      </c>
      <c r="AL65" s="18">
        <v>4.0934837770000003</v>
      </c>
      <c r="AM65" s="18">
        <v>0.72953137300000004</v>
      </c>
      <c r="AN65" s="18">
        <v>0.84935926399999995</v>
      </c>
      <c r="AO65" s="18">
        <v>1.340567152</v>
      </c>
      <c r="AP65" s="18">
        <v>0.63212301400000004</v>
      </c>
      <c r="AQ65" s="18">
        <v>4.1389965970000002</v>
      </c>
      <c r="AR65" s="18">
        <v>13.237905599999999</v>
      </c>
      <c r="AS65" s="18">
        <v>98.657921189999996</v>
      </c>
      <c r="AT65" s="18">
        <v>11.080884299999999</v>
      </c>
      <c r="AU65" s="18">
        <v>24.916470960000002</v>
      </c>
      <c r="AV65" s="18">
        <v>13.76862624</v>
      </c>
      <c r="AW65" s="18">
        <v>2.6745003870000001</v>
      </c>
      <c r="AX65" s="18">
        <v>1.0863613459999999</v>
      </c>
      <c r="AY65" s="18">
        <v>17.900518139999999</v>
      </c>
      <c r="AZ65" s="18">
        <v>17.656649850000001</v>
      </c>
      <c r="BA65" s="18">
        <v>6.9447371760000003</v>
      </c>
      <c r="BB65" s="18">
        <v>7.1584866800000002</v>
      </c>
      <c r="BC65" s="18">
        <v>27.525196399999999</v>
      </c>
      <c r="BD65" s="18">
        <v>49.495435430000001</v>
      </c>
      <c r="BE65" s="18">
        <v>14.92725503</v>
      </c>
      <c r="BF65" s="18">
        <v>28.126238310000002</v>
      </c>
      <c r="BG65" s="18">
        <v>15.3769613</v>
      </c>
      <c r="BH65" s="18">
        <v>550.4109661</v>
      </c>
      <c r="BI65" s="18">
        <v>422.48982619999998</v>
      </c>
      <c r="BJ65" s="18">
        <v>61.478663070000003</v>
      </c>
      <c r="BK65" s="18">
        <v>338.23490900000002</v>
      </c>
      <c r="BL65" s="18">
        <v>274.72866549999998</v>
      </c>
      <c r="BM65" s="18">
        <v>373.21729820000002</v>
      </c>
      <c r="BN65" s="18">
        <v>79.174584620000005</v>
      </c>
      <c r="BO65" s="18">
        <v>13.411563129999999</v>
      </c>
      <c r="BP65" s="18">
        <v>97.626886720000002</v>
      </c>
      <c r="BQ65" s="18">
        <v>107.8644427</v>
      </c>
      <c r="BR65" s="18">
        <v>194.5228133</v>
      </c>
      <c r="BS65" s="18">
        <v>90.50071672</v>
      </c>
      <c r="BT65" s="18">
        <v>10.630715390000001</v>
      </c>
      <c r="BU65" s="18">
        <v>9.6527352460000007</v>
      </c>
      <c r="BV65" s="18">
        <v>31.697080110000002</v>
      </c>
      <c r="BW65" s="18">
        <v>13.778134100000001</v>
      </c>
      <c r="BX65" s="18">
        <v>3.273383672</v>
      </c>
      <c r="BY65" s="18">
        <v>2.2824219669999999</v>
      </c>
      <c r="BZ65" s="18">
        <v>13.996305270000001</v>
      </c>
      <c r="CA65" s="18">
        <v>12.835302629999999</v>
      </c>
      <c r="CB65" s="18">
        <v>9.3858509720000001</v>
      </c>
      <c r="CC65" s="18">
        <v>4.43007331</v>
      </c>
      <c r="CD65" s="18">
        <v>6.2319520309999996</v>
      </c>
      <c r="CE65" s="18">
        <v>1.134651955</v>
      </c>
      <c r="CF65" s="18">
        <v>3.3137365750000001</v>
      </c>
      <c r="CG65" s="18">
        <v>2.1555135220000001</v>
      </c>
      <c r="CH65" s="18">
        <v>0.24353898800000001</v>
      </c>
      <c r="CI65" s="18">
        <v>2.6174973690000001</v>
      </c>
      <c r="CJ65" s="18">
        <v>14.60467102</v>
      </c>
      <c r="CK65" s="18">
        <v>26.4846951</v>
      </c>
      <c r="CL65" s="18">
        <v>8.8806933539999999</v>
      </c>
      <c r="CM65" s="18">
        <v>0.42870648</v>
      </c>
      <c r="CN65" s="18">
        <v>9.3051913670000008</v>
      </c>
      <c r="CO65" s="18">
        <v>5.5241631059999996</v>
      </c>
      <c r="CP65" s="18">
        <v>0.43572104499999997</v>
      </c>
      <c r="CQ65" s="18">
        <v>5.0916020619999998</v>
      </c>
      <c r="CR65" s="18">
        <v>35.919950210000003</v>
      </c>
      <c r="CS65" s="18">
        <v>99.092880070000007</v>
      </c>
      <c r="CT65" s="18">
        <v>100.7802263</v>
      </c>
      <c r="CU65" s="18">
        <v>2.764576951</v>
      </c>
      <c r="CV65" s="18">
        <v>5.1221843319999998</v>
      </c>
      <c r="CW65" s="18">
        <v>13.08762327</v>
      </c>
      <c r="CX65" s="18">
        <v>7.0759051629999998</v>
      </c>
      <c r="CY65" s="18">
        <v>3.3948475199999999</v>
      </c>
      <c r="CZ65" s="18">
        <v>9.8141986929999998</v>
      </c>
      <c r="DA65" s="18">
        <v>62.308917940000001</v>
      </c>
      <c r="DB65" s="18">
        <v>69.898345570000004</v>
      </c>
      <c r="DC65" s="18">
        <v>10.14809999</v>
      </c>
      <c r="DD65" s="18">
        <v>1.9621491129999999</v>
      </c>
      <c r="DE65" s="18">
        <v>13.62866547</v>
      </c>
      <c r="DF65" s="18">
        <v>33.463452179999997</v>
      </c>
      <c r="DG65" s="18">
        <v>69.121678889999998</v>
      </c>
      <c r="DH65" s="18">
        <v>93.688875659999994</v>
      </c>
      <c r="DI65" s="18">
        <v>41.614475179999999</v>
      </c>
      <c r="DJ65" s="18">
        <v>3.8162063210000001</v>
      </c>
      <c r="DK65" s="18">
        <v>1.650120101</v>
      </c>
      <c r="DL65" s="18">
        <v>0.36283682499999997</v>
      </c>
      <c r="DM65" s="18">
        <v>4.2544453300000002</v>
      </c>
      <c r="DN65" s="18">
        <v>10.27357469</v>
      </c>
      <c r="DO65" s="18">
        <v>17.731673799999999</v>
      </c>
      <c r="DP65" s="18">
        <v>14.16487341</v>
      </c>
      <c r="DQ65" s="18">
        <v>6.1436372019999999</v>
      </c>
      <c r="DR65" s="18">
        <v>3.158294256</v>
      </c>
      <c r="DS65" s="18">
        <v>0.811733131</v>
      </c>
      <c r="DT65" s="18">
        <v>5.1766537919999998</v>
      </c>
      <c r="DU65" s="18">
        <v>1.592216431</v>
      </c>
      <c r="DV65" s="18">
        <v>0.88727767400000002</v>
      </c>
    </row>
    <row r="66" spans="1:126" x14ac:dyDescent="0.3">
      <c r="A66" s="6">
        <v>24</v>
      </c>
      <c r="B66" s="18">
        <v>384.01279840000001</v>
      </c>
      <c r="C66" s="18">
        <v>656.13002419999998</v>
      </c>
      <c r="D66" s="18">
        <v>3219.5895059999998</v>
      </c>
      <c r="E66" s="18">
        <v>1423.418224</v>
      </c>
      <c r="F66" s="18">
        <v>174.78922080000001</v>
      </c>
      <c r="G66" s="18">
        <v>1210.00065</v>
      </c>
      <c r="H66" s="18">
        <v>90.532749440000003</v>
      </c>
      <c r="I66" s="18">
        <v>0.51351330799999995</v>
      </c>
      <c r="J66" s="18">
        <v>0.17194052800000001</v>
      </c>
      <c r="K66" s="18">
        <v>1.106709207</v>
      </c>
      <c r="L66" s="18">
        <v>0.10167309099999999</v>
      </c>
      <c r="M66" s="18">
        <v>0.72249136999999997</v>
      </c>
      <c r="N66" s="18">
        <v>0.269313941</v>
      </c>
      <c r="O66" s="18">
        <v>2.5997430389999998</v>
      </c>
      <c r="P66" s="18">
        <v>3.4443708210000001</v>
      </c>
      <c r="Q66" s="18">
        <v>0.13641118399999999</v>
      </c>
      <c r="R66" s="18">
        <v>0.23841297</v>
      </c>
      <c r="S66" s="18">
        <v>0.36256091899999998</v>
      </c>
      <c r="T66" s="18">
        <v>5185.1663150000004</v>
      </c>
      <c r="U66" s="18">
        <v>0.56542521499999998</v>
      </c>
      <c r="V66" s="18">
        <v>7.5676403109999999</v>
      </c>
      <c r="W66" s="18">
        <v>26.111350380000001</v>
      </c>
      <c r="X66" s="18">
        <v>3.0932521039999998</v>
      </c>
      <c r="Y66" s="18">
        <v>6.0115128609999999</v>
      </c>
      <c r="Z66" s="18">
        <v>13.864583440000001</v>
      </c>
      <c r="AA66" s="18">
        <v>1.068892848</v>
      </c>
      <c r="AB66" s="18">
        <v>0.37872469800000003</v>
      </c>
      <c r="AC66" s="18">
        <v>2.0890348539999999</v>
      </c>
      <c r="AD66" s="18">
        <v>2.5573036039999999</v>
      </c>
      <c r="AE66" s="18">
        <v>171.086129</v>
      </c>
      <c r="AF66" s="18">
        <v>9.7853739429999997</v>
      </c>
      <c r="AG66" s="18">
        <v>37.674633829999998</v>
      </c>
      <c r="AH66" s="18">
        <v>35.142897980000001</v>
      </c>
      <c r="AI66" s="18">
        <v>48.160400070000001</v>
      </c>
      <c r="AJ66" s="18">
        <v>2.1143557369999999</v>
      </c>
      <c r="AK66" s="18">
        <v>8.7906328649999992</v>
      </c>
      <c r="AL66" s="18">
        <v>5.1778841809999996</v>
      </c>
      <c r="AM66" s="18">
        <v>1.0696411020000001</v>
      </c>
      <c r="AN66" s="18">
        <v>0.90440543900000003</v>
      </c>
      <c r="AO66" s="18">
        <v>1.4553015920000001</v>
      </c>
      <c r="AP66" s="18">
        <v>0.95656844200000002</v>
      </c>
      <c r="AQ66" s="18">
        <v>4.4740731140000003</v>
      </c>
      <c r="AR66" s="18">
        <v>23.04450091</v>
      </c>
      <c r="AS66" s="18">
        <v>233.70121420000001</v>
      </c>
      <c r="AT66" s="18">
        <v>12.80037181</v>
      </c>
      <c r="AU66" s="18">
        <v>35.831278210000001</v>
      </c>
      <c r="AV66" s="18">
        <v>15.65682881</v>
      </c>
      <c r="AW66" s="18">
        <v>2.3497072590000001</v>
      </c>
      <c r="AX66" s="18">
        <v>1.956638036</v>
      </c>
      <c r="AY66" s="18">
        <v>20.104941960000001</v>
      </c>
      <c r="AZ66" s="18">
        <v>36.154844609999998</v>
      </c>
      <c r="BA66" s="18">
        <v>5.9480138729999998</v>
      </c>
      <c r="BB66" s="18">
        <v>9.7409124800000004</v>
      </c>
      <c r="BC66" s="18">
        <v>36.62569191</v>
      </c>
      <c r="BD66" s="18">
        <v>116.6784778</v>
      </c>
      <c r="BE66" s="18">
        <v>36.567960659999997</v>
      </c>
      <c r="BF66" s="18">
        <v>31.23219357</v>
      </c>
      <c r="BG66" s="18">
        <v>36.350478160000002</v>
      </c>
      <c r="BH66" s="18">
        <v>664.669892</v>
      </c>
      <c r="BI66" s="18">
        <v>602.46673850000002</v>
      </c>
      <c r="BJ66" s="18">
        <v>80.673610969999999</v>
      </c>
      <c r="BK66" s="18">
        <v>390.84402299999999</v>
      </c>
      <c r="BL66" s="18">
        <v>313.80411609999999</v>
      </c>
      <c r="BM66" s="18">
        <v>518.27807729999995</v>
      </c>
      <c r="BN66" s="18">
        <v>111.55216369999999</v>
      </c>
      <c r="BO66" s="18">
        <v>12.611046719999999</v>
      </c>
      <c r="BP66" s="18">
        <v>156.81645320000001</v>
      </c>
      <c r="BQ66" s="18">
        <v>146.80123069999999</v>
      </c>
      <c r="BR66" s="18">
        <v>240.7470471</v>
      </c>
      <c r="BS66" s="18">
        <v>97.382324010000005</v>
      </c>
      <c r="BT66" s="18">
        <v>12.356128679999999</v>
      </c>
      <c r="BU66" s="18">
        <v>10.186200899999999</v>
      </c>
      <c r="BV66" s="18">
        <v>47.997778459999999</v>
      </c>
      <c r="BW66" s="18">
        <v>22.34685288</v>
      </c>
      <c r="BX66" s="18">
        <v>6.1416339329999996</v>
      </c>
      <c r="BY66" s="18">
        <v>4.1664000970000004</v>
      </c>
      <c r="BZ66" s="18">
        <v>25.60582775</v>
      </c>
      <c r="CA66" s="18">
        <v>30.230968709999999</v>
      </c>
      <c r="CB66" s="18">
        <v>14.289708259999999</v>
      </c>
      <c r="CC66" s="18">
        <v>2.8641411250000002</v>
      </c>
      <c r="CD66" s="18">
        <v>4.0744949159999999</v>
      </c>
      <c r="CE66" s="18">
        <v>1.870435734</v>
      </c>
      <c r="CF66" s="18">
        <v>4.4986441859999999</v>
      </c>
      <c r="CG66" s="18">
        <v>2.7467110199999998</v>
      </c>
      <c r="CH66" s="18">
        <v>0.33621839399999998</v>
      </c>
      <c r="CI66" s="18">
        <v>3.9646098479999998</v>
      </c>
      <c r="CJ66" s="18">
        <v>21.442434039999998</v>
      </c>
      <c r="CK66" s="18">
        <v>39.392347790000002</v>
      </c>
      <c r="CL66" s="18">
        <v>16.965046860000001</v>
      </c>
      <c r="CM66" s="18">
        <v>0.59722748699999995</v>
      </c>
      <c r="CN66" s="18">
        <v>8.6154327300000002</v>
      </c>
      <c r="CO66" s="18">
        <v>5.469410119</v>
      </c>
      <c r="CP66" s="18">
        <v>0.34461679099999998</v>
      </c>
      <c r="CQ66" s="18">
        <v>6.6370201560000002</v>
      </c>
      <c r="CR66" s="18">
        <v>57.097600630000002</v>
      </c>
      <c r="CS66" s="18">
        <v>96.779415940000007</v>
      </c>
      <c r="CT66" s="18">
        <v>93.391073030000001</v>
      </c>
      <c r="CU66" s="18">
        <v>7.7262505780000001</v>
      </c>
      <c r="CV66" s="18">
        <v>5.853018542</v>
      </c>
      <c r="CW66" s="18">
        <v>11.860414</v>
      </c>
      <c r="CX66" s="18">
        <v>6.3804129710000002</v>
      </c>
      <c r="CY66" s="18">
        <v>3.0475194239999999</v>
      </c>
      <c r="CZ66" s="18">
        <v>20.728826940000001</v>
      </c>
      <c r="DA66" s="18">
        <v>113.6588721</v>
      </c>
      <c r="DB66" s="18">
        <v>102.041301</v>
      </c>
      <c r="DC66" s="18">
        <v>9.0924119040000004</v>
      </c>
      <c r="DD66" s="18">
        <v>2.8638953410000001</v>
      </c>
      <c r="DE66" s="18">
        <v>23.80059189</v>
      </c>
      <c r="DF66" s="18">
        <v>78.221394349999997</v>
      </c>
      <c r="DG66" s="18">
        <v>120.6282575</v>
      </c>
      <c r="DH66" s="18">
        <v>120.6149526</v>
      </c>
      <c r="DI66" s="18">
        <v>69.518039779999995</v>
      </c>
      <c r="DJ66" s="18">
        <v>5.4521522200000003</v>
      </c>
      <c r="DK66" s="18">
        <v>2.1334773120000001</v>
      </c>
      <c r="DL66" s="18">
        <v>0.32432959900000002</v>
      </c>
      <c r="DM66" s="18">
        <v>6.1151886749999997</v>
      </c>
      <c r="DN66" s="18">
        <v>17.522336450000001</v>
      </c>
      <c r="DO66" s="18">
        <v>28.35481016</v>
      </c>
      <c r="DP66" s="18">
        <v>20.703318100000001</v>
      </c>
      <c r="DQ66" s="18">
        <v>8.6264838130000001</v>
      </c>
      <c r="DR66" s="18">
        <v>4.0336581779999996</v>
      </c>
      <c r="DS66" s="18">
        <v>0.91746860600000002</v>
      </c>
      <c r="DT66" s="18">
        <v>3.7836918100000001</v>
      </c>
      <c r="DU66" s="18">
        <v>1.5378335219999999</v>
      </c>
      <c r="DV66" s="18">
        <v>1.148892681</v>
      </c>
    </row>
    <row r="67" spans="1:126" x14ac:dyDescent="0.3">
      <c r="A67" s="6">
        <v>25</v>
      </c>
      <c r="B67" s="18">
        <v>86.310169139999999</v>
      </c>
      <c r="C67" s="18">
        <v>321.35606230000002</v>
      </c>
      <c r="D67" s="18">
        <v>2550.4057969999999</v>
      </c>
      <c r="E67" s="18">
        <v>954.83244260000004</v>
      </c>
      <c r="F67" s="18">
        <v>31.825762560000001</v>
      </c>
      <c r="G67" s="18">
        <v>1203.433655</v>
      </c>
      <c r="H67" s="18">
        <v>38.335957120000003</v>
      </c>
      <c r="I67" s="18">
        <v>0.121117641</v>
      </c>
      <c r="J67" s="18">
        <v>4.8142163000000002E-2</v>
      </c>
      <c r="K67" s="18">
        <v>0.30093315199999998</v>
      </c>
      <c r="L67" s="18">
        <v>3.579479E-2</v>
      </c>
      <c r="M67" s="18">
        <v>0.23025140099999999</v>
      </c>
      <c r="N67" s="18">
        <v>6.5814725000000004E-2</v>
      </c>
      <c r="O67" s="18">
        <v>0.66221666000000001</v>
      </c>
      <c r="P67" s="18">
        <v>1.3535737889999999</v>
      </c>
      <c r="Q67" s="18">
        <v>3.1941786E-2</v>
      </c>
      <c r="R67" s="18">
        <v>8.8680823000000006E-2</v>
      </c>
      <c r="S67" s="18">
        <v>0.36141711900000001</v>
      </c>
      <c r="T67" s="18">
        <v>3112.1041359999999</v>
      </c>
      <c r="U67" s="18">
        <v>0.23800964299999999</v>
      </c>
      <c r="V67" s="18">
        <v>1.2311142850000001</v>
      </c>
      <c r="W67" s="18">
        <v>3.1188571180000002</v>
      </c>
      <c r="X67" s="18">
        <v>0.51875776600000001</v>
      </c>
      <c r="Y67" s="18">
        <v>1.63990956</v>
      </c>
      <c r="Z67" s="18">
        <v>2.592890025</v>
      </c>
      <c r="AA67" s="18">
        <v>1.032484798</v>
      </c>
      <c r="AB67" s="18">
        <v>0.111797776</v>
      </c>
      <c r="AC67" s="18">
        <v>1.7404689440000001</v>
      </c>
      <c r="AD67" s="18">
        <v>1.526099168</v>
      </c>
      <c r="AE67" s="18">
        <v>130.27147239999999</v>
      </c>
      <c r="AF67" s="18">
        <v>5.7781148099999999</v>
      </c>
      <c r="AG67" s="18">
        <v>59.394258350000001</v>
      </c>
      <c r="AH67" s="18">
        <v>38.969221900000001</v>
      </c>
      <c r="AI67" s="18">
        <v>26.561345620000001</v>
      </c>
      <c r="AJ67" s="18">
        <v>2.180371177</v>
      </c>
      <c r="AK67" s="18">
        <v>14.661089520000001</v>
      </c>
      <c r="AL67" s="18">
        <v>2.9635405769999998</v>
      </c>
      <c r="AM67" s="18">
        <v>0.62168458199999999</v>
      </c>
      <c r="AN67" s="18">
        <v>0.44086884599999998</v>
      </c>
      <c r="AO67" s="18">
        <v>0.86350114</v>
      </c>
      <c r="AP67" s="18">
        <v>0.75019115300000005</v>
      </c>
      <c r="AQ67" s="18">
        <v>2.203668322</v>
      </c>
      <c r="AR67" s="18">
        <v>10.50023429</v>
      </c>
      <c r="AS67" s="18">
        <v>134.2124901</v>
      </c>
      <c r="AT67" s="18">
        <v>5.9428544350000001</v>
      </c>
      <c r="AU67" s="18">
        <v>16.83657942</v>
      </c>
      <c r="AV67" s="18">
        <v>13.068903990000001</v>
      </c>
      <c r="AW67" s="18">
        <v>1.8712715049999999</v>
      </c>
      <c r="AX67" s="18">
        <v>0.83875944899999999</v>
      </c>
      <c r="AY67" s="18">
        <v>20.714584030000001</v>
      </c>
      <c r="AZ67" s="18">
        <v>29.055636929999999</v>
      </c>
      <c r="BA67" s="18">
        <v>6.2515191850000003</v>
      </c>
      <c r="BB67" s="18">
        <v>7.6169994470000004</v>
      </c>
      <c r="BC67" s="18">
        <v>34.960643089999998</v>
      </c>
      <c r="BD67" s="18">
        <v>88.443400749999995</v>
      </c>
      <c r="BE67" s="18">
        <v>22.949142049999999</v>
      </c>
      <c r="BF67" s="18">
        <v>7.4463268669999998</v>
      </c>
      <c r="BG67" s="18">
        <v>10.394611429999999</v>
      </c>
      <c r="BH67" s="18">
        <v>609.79249479999999</v>
      </c>
      <c r="BI67" s="18">
        <v>322.58276460000002</v>
      </c>
      <c r="BJ67" s="18">
        <v>44.728575919999997</v>
      </c>
      <c r="BK67" s="18">
        <v>422.16446020000001</v>
      </c>
      <c r="BL67" s="18">
        <v>219.00188170000001</v>
      </c>
      <c r="BM67" s="18">
        <v>369.81039179999999</v>
      </c>
      <c r="BN67" s="18">
        <v>64.15426042</v>
      </c>
      <c r="BO67" s="18">
        <v>18.115133159999999</v>
      </c>
      <c r="BP67" s="18">
        <v>68.270489810000001</v>
      </c>
      <c r="BQ67" s="18">
        <v>102.35427180000001</v>
      </c>
      <c r="BR67" s="18">
        <v>248.3531773</v>
      </c>
      <c r="BS67" s="18">
        <v>50.86603813</v>
      </c>
      <c r="BT67" s="18">
        <v>4.1231983970000003</v>
      </c>
      <c r="BU67" s="18">
        <v>11.203149829999999</v>
      </c>
      <c r="BV67" s="18">
        <v>17.02482753</v>
      </c>
      <c r="BW67" s="18">
        <v>7.0373115640000004</v>
      </c>
      <c r="BX67" s="18">
        <v>1.8027375480000001</v>
      </c>
      <c r="BY67" s="18">
        <v>1.924362009</v>
      </c>
      <c r="BZ67" s="18">
        <v>35.346594430000003</v>
      </c>
      <c r="CA67" s="18">
        <v>33.551167020000001</v>
      </c>
      <c r="CB67" s="18">
        <v>14.33373126</v>
      </c>
      <c r="CC67" s="18">
        <v>11.720250650000001</v>
      </c>
      <c r="CD67" s="18">
        <v>11.50020438</v>
      </c>
      <c r="CE67" s="18">
        <v>0.49679394399999999</v>
      </c>
      <c r="CF67" s="18">
        <v>0.79061195299999998</v>
      </c>
      <c r="CG67" s="18">
        <v>0.49388463700000002</v>
      </c>
      <c r="CH67" s="18">
        <v>0.40953037199999998</v>
      </c>
      <c r="CI67" s="18">
        <v>1.9954356150000001</v>
      </c>
      <c r="CJ67" s="18">
        <v>5.1740074900000002</v>
      </c>
      <c r="CK67" s="18">
        <v>4.821008623</v>
      </c>
      <c r="CL67" s="18">
        <v>1.116764791</v>
      </c>
      <c r="CM67" s="18">
        <v>0.24128216599999999</v>
      </c>
      <c r="CN67" s="18">
        <v>9.4099656940000003</v>
      </c>
      <c r="CO67" s="18">
        <v>1.5072206690000001</v>
      </c>
      <c r="CP67" s="18">
        <v>1.110302543</v>
      </c>
      <c r="CQ67" s="18">
        <v>8.1763983539999998</v>
      </c>
      <c r="CR67" s="18">
        <v>25.625446490000002</v>
      </c>
      <c r="CS67" s="18">
        <v>38.898606450000003</v>
      </c>
      <c r="CT67" s="18">
        <v>23.255947240000001</v>
      </c>
      <c r="CU67" s="18">
        <v>0.73838094899999995</v>
      </c>
      <c r="CV67" s="18">
        <v>3.0805998259999998</v>
      </c>
      <c r="CW67" s="18">
        <v>3.5559100589999999</v>
      </c>
      <c r="CX67" s="18">
        <v>0.81899052500000002</v>
      </c>
      <c r="CY67" s="18">
        <v>4.2025207739999999</v>
      </c>
      <c r="CZ67" s="18">
        <v>22.291735209999999</v>
      </c>
      <c r="DA67" s="18">
        <v>94.012480339999996</v>
      </c>
      <c r="DB67" s="18">
        <v>20.562763060000002</v>
      </c>
      <c r="DC67" s="18">
        <v>5.3609097869999998</v>
      </c>
      <c r="DD67" s="18">
        <v>4.408258161</v>
      </c>
      <c r="DE67" s="18">
        <v>26.584465340000001</v>
      </c>
      <c r="DF67" s="18">
        <v>66.888253939999998</v>
      </c>
      <c r="DG67" s="18">
        <v>94.329878669999999</v>
      </c>
      <c r="DH67" s="18">
        <v>75.473694210000005</v>
      </c>
      <c r="DI67" s="18">
        <v>18.778760120000001</v>
      </c>
      <c r="DJ67" s="18">
        <v>0.62426996400000001</v>
      </c>
      <c r="DK67" s="18">
        <v>3.3240325670000002</v>
      </c>
      <c r="DL67" s="18">
        <v>0.78072196800000004</v>
      </c>
      <c r="DM67" s="18">
        <v>6.2983785440000002</v>
      </c>
      <c r="DN67" s="18">
        <v>14.5067682</v>
      </c>
      <c r="DO67" s="18">
        <v>22.09092205</v>
      </c>
      <c r="DP67" s="18">
        <v>15.28259536</v>
      </c>
      <c r="DQ67" s="18">
        <v>4.3548459350000002</v>
      </c>
      <c r="DR67" s="18">
        <v>0.86701472099999999</v>
      </c>
      <c r="DS67" s="18">
        <v>1.2906641109999999</v>
      </c>
      <c r="DT67" s="18">
        <v>3.6797663439999999</v>
      </c>
      <c r="DU67" s="18">
        <v>0.80781590700000006</v>
      </c>
      <c r="DV67" s="18">
        <v>1.0335538820000001</v>
      </c>
    </row>
    <row r="68" spans="1:126" x14ac:dyDescent="0.3">
      <c r="A68" s="6">
        <v>27</v>
      </c>
      <c r="B68" s="18">
        <v>232.98154740000001</v>
      </c>
      <c r="C68" s="18">
        <v>490.8754126</v>
      </c>
      <c r="D68" s="18">
        <v>3688.5089210000001</v>
      </c>
      <c r="E68" s="18">
        <v>1445.1364309999999</v>
      </c>
      <c r="F68" s="18">
        <v>118.680431</v>
      </c>
      <c r="G68" s="18">
        <v>1420.7446190000001</v>
      </c>
      <c r="H68" s="18">
        <v>134.53473640000001</v>
      </c>
      <c r="I68" s="18">
        <v>0.20196462000000001</v>
      </c>
      <c r="J68" s="18">
        <v>0.11657869999999999</v>
      </c>
      <c r="K68" s="18">
        <v>0.67424240999999996</v>
      </c>
      <c r="L68" s="18">
        <v>0.131588183</v>
      </c>
      <c r="M68" s="18">
        <v>0.78502405099999994</v>
      </c>
      <c r="N68" s="18">
        <v>0.160878198</v>
      </c>
      <c r="O68" s="18">
        <v>1.6665777129999999</v>
      </c>
      <c r="P68" s="18">
        <v>3.0943692860000001</v>
      </c>
      <c r="Q68" s="18">
        <v>8.3829431999999995E-2</v>
      </c>
      <c r="R68" s="18">
        <v>0.21338980399999999</v>
      </c>
      <c r="S68" s="18">
        <v>0.371428759</v>
      </c>
      <c r="T68" s="18">
        <v>4590.0007530000003</v>
      </c>
      <c r="U68" s="18">
        <v>0.225093882</v>
      </c>
      <c r="V68" s="18">
        <v>2.0420040679999998</v>
      </c>
      <c r="W68" s="18">
        <v>7.8563940179999996</v>
      </c>
      <c r="X68" s="18">
        <v>1.07874103</v>
      </c>
      <c r="Y68" s="18">
        <v>1.340262018</v>
      </c>
      <c r="Z68" s="18">
        <v>2.891754374</v>
      </c>
      <c r="AA68" s="18">
        <v>0.92131062200000002</v>
      </c>
      <c r="AB68" s="18">
        <v>0.25381398300000002</v>
      </c>
      <c r="AC68" s="18">
        <v>2.9998608080000002</v>
      </c>
      <c r="AD68" s="18">
        <v>1.932396319</v>
      </c>
      <c r="AE68" s="18">
        <v>121.50471039999999</v>
      </c>
      <c r="AF68" s="18">
        <v>5.8909383059999998</v>
      </c>
      <c r="AG68" s="18">
        <v>33.018519050000002</v>
      </c>
      <c r="AH68" s="18">
        <v>24.051820469999999</v>
      </c>
      <c r="AI68" s="18">
        <v>35.180744679999997</v>
      </c>
      <c r="AJ68" s="18">
        <v>1.5649553309999999</v>
      </c>
      <c r="AK68" s="18">
        <v>6.3409388030000002</v>
      </c>
      <c r="AL68" s="18">
        <v>3.536588321</v>
      </c>
      <c r="AM68" s="18">
        <v>0.66705148999999997</v>
      </c>
      <c r="AN68" s="18">
        <v>0.74339310199999997</v>
      </c>
      <c r="AO68" s="18">
        <v>0.87307373499999996</v>
      </c>
      <c r="AP68" s="18">
        <v>0.61045262899999997</v>
      </c>
      <c r="AQ68" s="18">
        <v>3.420419839</v>
      </c>
      <c r="AR68" s="18">
        <v>12.01482846</v>
      </c>
      <c r="AS68" s="18">
        <v>138.58966670000001</v>
      </c>
      <c r="AT68" s="18">
        <v>8.1893766340000003</v>
      </c>
      <c r="AU68" s="18">
        <v>19.671639679999998</v>
      </c>
      <c r="AV68" s="18">
        <v>15.113222540000001</v>
      </c>
      <c r="AW68" s="18">
        <v>3.2573532310000002</v>
      </c>
      <c r="AX68" s="18">
        <v>1.110524719</v>
      </c>
      <c r="AY68" s="18">
        <v>24.983718639999999</v>
      </c>
      <c r="AZ68" s="18">
        <v>29.021576029999999</v>
      </c>
      <c r="BA68" s="18">
        <v>10.962037840000001</v>
      </c>
      <c r="BB68" s="18">
        <v>11.487872680000001</v>
      </c>
      <c r="BC68" s="18">
        <v>41.174496220000002</v>
      </c>
      <c r="BD68" s="18">
        <v>88.517148930000005</v>
      </c>
      <c r="BE68" s="18">
        <v>25.13619637</v>
      </c>
      <c r="BF68" s="18">
        <v>24.813952310000001</v>
      </c>
      <c r="BG68" s="18">
        <v>19.047912499999999</v>
      </c>
      <c r="BH68" s="18">
        <v>605.57612419999998</v>
      </c>
      <c r="BI68" s="18">
        <v>447.32494600000001</v>
      </c>
      <c r="BJ68" s="18">
        <v>49.06364396</v>
      </c>
      <c r="BK68" s="18">
        <v>316.35755219999999</v>
      </c>
      <c r="BL68" s="18">
        <v>267.43424809999999</v>
      </c>
      <c r="BM68" s="18">
        <v>429.43439260000002</v>
      </c>
      <c r="BN68" s="18">
        <v>92.177884730000002</v>
      </c>
      <c r="BO68" s="18">
        <v>11.131339000000001</v>
      </c>
      <c r="BP68" s="18">
        <v>69.528656049999995</v>
      </c>
      <c r="BQ68" s="18">
        <v>87.956235419999999</v>
      </c>
      <c r="BR68" s="18">
        <v>202.1380934</v>
      </c>
      <c r="BS68" s="18">
        <v>92.858319890000004</v>
      </c>
      <c r="BT68" s="18">
        <v>11.872453500000001</v>
      </c>
      <c r="BU68" s="18">
        <v>7.6107739299999997</v>
      </c>
      <c r="BV68" s="18">
        <v>29.4744764</v>
      </c>
      <c r="BW68" s="18">
        <v>10.2432005</v>
      </c>
      <c r="BX68" s="18">
        <v>2.2449538339999999</v>
      </c>
      <c r="BY68" s="18">
        <v>2.1206175370000002</v>
      </c>
      <c r="BZ68" s="18">
        <v>12.85137834</v>
      </c>
      <c r="CA68" s="18">
        <v>13.42968168</v>
      </c>
      <c r="CB68" s="18">
        <v>7.199766887</v>
      </c>
      <c r="CC68" s="18">
        <v>7.2491491210000003</v>
      </c>
      <c r="CD68" s="18">
        <v>12.076151530000001</v>
      </c>
      <c r="CE68" s="18">
        <v>4.21182591</v>
      </c>
      <c r="CF68" s="18">
        <v>6.9575354950000001</v>
      </c>
      <c r="CG68" s="18">
        <v>2.793965134</v>
      </c>
      <c r="CH68" s="18">
        <v>0.961323131</v>
      </c>
      <c r="CI68" s="18">
        <v>7.9081172259999999</v>
      </c>
      <c r="CJ68" s="18">
        <v>30.82264224</v>
      </c>
      <c r="CK68" s="18">
        <v>43.860738830000003</v>
      </c>
      <c r="CL68" s="18">
        <v>12.33048402</v>
      </c>
      <c r="CM68" s="18">
        <v>1.08421733</v>
      </c>
      <c r="CN68" s="18">
        <v>11.73651323</v>
      </c>
      <c r="CO68" s="18">
        <v>9.2701361819999999</v>
      </c>
      <c r="CP68" s="18">
        <v>1.189336843</v>
      </c>
      <c r="CQ68" s="18">
        <v>10.21547657</v>
      </c>
      <c r="CR68" s="18">
        <v>49.216029249999998</v>
      </c>
      <c r="CS68" s="18">
        <v>107.8664354</v>
      </c>
      <c r="CT68" s="18">
        <v>86.732422229999997</v>
      </c>
      <c r="CU68" s="18">
        <v>2.1938389420000002</v>
      </c>
      <c r="CV68" s="18">
        <v>7.4139901110000004</v>
      </c>
      <c r="CW68" s="18">
        <v>14.65983215</v>
      </c>
      <c r="CX68" s="18">
        <v>7.3481697180000003</v>
      </c>
      <c r="CY68" s="18">
        <v>3.784261382</v>
      </c>
      <c r="CZ68" s="18">
        <v>13.281774070000001</v>
      </c>
      <c r="DA68" s="18">
        <v>69.658615100000006</v>
      </c>
      <c r="DB68" s="18">
        <v>45.356405700000003</v>
      </c>
      <c r="DC68" s="18">
        <v>8.8253761130000008</v>
      </c>
      <c r="DD68" s="18">
        <v>2.5675329800000002</v>
      </c>
      <c r="DE68" s="18">
        <v>12.238924750000001</v>
      </c>
      <c r="DF68" s="18">
        <v>27.420941020000001</v>
      </c>
      <c r="DG68" s="18">
        <v>42.994526759999999</v>
      </c>
      <c r="DH68" s="18">
        <v>45.920004919999997</v>
      </c>
      <c r="DI68" s="18">
        <v>16.555575789999999</v>
      </c>
      <c r="DJ68" s="18">
        <v>1.3367575730000001</v>
      </c>
      <c r="DK68" s="18">
        <v>2.2716077449999998</v>
      </c>
      <c r="DL68" s="18">
        <v>0.32956482199999998</v>
      </c>
      <c r="DM68" s="18">
        <v>3.3264945930000001</v>
      </c>
      <c r="DN68" s="18">
        <v>8.1996365089999994</v>
      </c>
      <c r="DO68" s="18">
        <v>11.121282109999999</v>
      </c>
      <c r="DP68" s="18">
        <v>7.7001624609999997</v>
      </c>
      <c r="DQ68" s="18">
        <v>2.5601547189999998</v>
      </c>
      <c r="DR68" s="18">
        <v>0.73263113499999999</v>
      </c>
      <c r="DS68" s="18">
        <v>0.633611704</v>
      </c>
      <c r="DT68" s="18">
        <v>4.0804172100000002</v>
      </c>
      <c r="DU68" s="18">
        <v>0.56545965600000003</v>
      </c>
      <c r="DV68" s="18">
        <v>0.77775966100000005</v>
      </c>
    </row>
    <row r="69" spans="1:126" x14ac:dyDescent="0.3">
      <c r="A69" s="6">
        <v>29</v>
      </c>
      <c r="B69" s="18">
        <v>391.31313169999999</v>
      </c>
      <c r="C69" s="18">
        <v>746.23247470000001</v>
      </c>
      <c r="D69" s="18">
        <v>4084.377301</v>
      </c>
      <c r="E69" s="18">
        <v>1693.6959300000001</v>
      </c>
      <c r="F69" s="18">
        <v>359.52443469999997</v>
      </c>
      <c r="G69" s="18">
        <v>1749.20929</v>
      </c>
      <c r="H69" s="18">
        <v>189.9898269</v>
      </c>
      <c r="I69" s="18">
        <v>0.28861520800000001</v>
      </c>
      <c r="J69" s="18">
        <v>0.100813954</v>
      </c>
      <c r="K69" s="18">
        <v>0.69640848600000005</v>
      </c>
      <c r="L69" s="18">
        <v>8.0102882E-2</v>
      </c>
      <c r="M69" s="18">
        <v>0.62659969299999996</v>
      </c>
      <c r="N69" s="18">
        <v>0.10821652700000001</v>
      </c>
      <c r="O69" s="18">
        <v>1.6966504410000001</v>
      </c>
      <c r="P69" s="18">
        <v>3.4227045789999999</v>
      </c>
      <c r="Q69" s="18">
        <v>0.102641171</v>
      </c>
      <c r="R69" s="18">
        <v>0.26203357999999999</v>
      </c>
      <c r="S69" s="18">
        <v>0.36110651100000002</v>
      </c>
      <c r="T69" s="18">
        <v>5533.1050690000002</v>
      </c>
      <c r="U69" s="18">
        <v>0.11195674999999999</v>
      </c>
      <c r="V69" s="18">
        <v>1.420991581</v>
      </c>
      <c r="W69" s="18">
        <v>6.216485885</v>
      </c>
      <c r="X69" s="18">
        <v>0.89411038499999995</v>
      </c>
      <c r="Y69" s="18">
        <v>0.96569164500000004</v>
      </c>
      <c r="Z69" s="18">
        <v>2.6086227430000002</v>
      </c>
      <c r="AA69" s="18">
        <v>0.90112574899999998</v>
      </c>
      <c r="AB69" s="18">
        <v>0.22286700600000001</v>
      </c>
      <c r="AC69" s="18">
        <v>2.2109862229999999</v>
      </c>
      <c r="AD69" s="18">
        <v>2.5911424090000001</v>
      </c>
      <c r="AE69" s="18">
        <v>221.44790159999999</v>
      </c>
      <c r="AF69" s="18">
        <v>11.53282201</v>
      </c>
      <c r="AG69" s="18">
        <v>79.490999110000004</v>
      </c>
      <c r="AH69" s="18">
        <v>51.92627675</v>
      </c>
      <c r="AI69" s="18">
        <v>39.146027889999999</v>
      </c>
      <c r="AJ69" s="18">
        <v>3.5290055900000001</v>
      </c>
      <c r="AK69" s="18">
        <v>12.781728409999999</v>
      </c>
      <c r="AL69" s="18">
        <v>5.6925825220000004</v>
      </c>
      <c r="AM69" s="18">
        <v>0.63699898700000002</v>
      </c>
      <c r="AN69" s="18">
        <v>0.408392174</v>
      </c>
      <c r="AO69" s="18">
        <v>0.73860720499999999</v>
      </c>
      <c r="AP69" s="18">
        <v>0.71263405800000001</v>
      </c>
      <c r="AQ69" s="18">
        <v>4.1586582129999998</v>
      </c>
      <c r="AR69" s="18">
        <v>18.85056312</v>
      </c>
      <c r="AS69" s="18">
        <v>220.2785945</v>
      </c>
      <c r="AT69" s="18">
        <v>11.24870728</v>
      </c>
      <c r="AU69" s="18">
        <v>34.779476260000003</v>
      </c>
      <c r="AV69" s="18">
        <v>23.58499406</v>
      </c>
      <c r="AW69" s="18">
        <v>3.6392940280000001</v>
      </c>
      <c r="AX69" s="18">
        <v>1.4940221819999999</v>
      </c>
      <c r="AY69" s="18">
        <v>38.545203809999997</v>
      </c>
      <c r="AZ69" s="18">
        <v>49.550066749999999</v>
      </c>
      <c r="BA69" s="18">
        <v>11.167416599999999</v>
      </c>
      <c r="BB69" s="18">
        <v>13.44393095</v>
      </c>
      <c r="BC69" s="18">
        <v>56.843072640000003</v>
      </c>
      <c r="BD69" s="18">
        <v>155.221251</v>
      </c>
      <c r="BE69" s="18">
        <v>42.882595240000001</v>
      </c>
      <c r="BF69" s="18">
        <v>28.11980432</v>
      </c>
      <c r="BG69" s="18">
        <v>27.659274270000001</v>
      </c>
      <c r="BH69" s="18">
        <v>985.13305000000003</v>
      </c>
      <c r="BI69" s="18">
        <v>691.16919789999997</v>
      </c>
      <c r="BJ69" s="18">
        <v>107.4332996</v>
      </c>
      <c r="BK69" s="18">
        <v>536.71876550000002</v>
      </c>
      <c r="BL69" s="18">
        <v>359.16602970000002</v>
      </c>
      <c r="BM69" s="18">
        <v>523.56304450000005</v>
      </c>
      <c r="BN69" s="18">
        <v>111.25790189999999</v>
      </c>
      <c r="BO69" s="18">
        <v>19.151377620000002</v>
      </c>
      <c r="BP69" s="18">
        <v>246.1260561</v>
      </c>
      <c r="BQ69" s="18">
        <v>157.8212341</v>
      </c>
      <c r="BR69" s="18">
        <v>226.45540969999999</v>
      </c>
      <c r="BS69" s="18">
        <v>84.479315779999993</v>
      </c>
      <c r="BT69" s="18">
        <v>9.1680075270000003</v>
      </c>
      <c r="BU69" s="18">
        <v>9.8462591289999999</v>
      </c>
      <c r="BV69" s="18">
        <v>56.877546180000003</v>
      </c>
      <c r="BW69" s="18">
        <v>14.605788029999999</v>
      </c>
      <c r="BX69" s="18">
        <v>2.5279825740000001</v>
      </c>
      <c r="BY69" s="18">
        <v>2.6507673129999998</v>
      </c>
      <c r="BZ69" s="18">
        <v>22.736690970000001</v>
      </c>
      <c r="CA69" s="18">
        <v>23.852463449999998</v>
      </c>
      <c r="CB69" s="18">
        <v>9.6626521820000004</v>
      </c>
      <c r="CC69" s="18">
        <v>7.6604509089999997</v>
      </c>
      <c r="CD69" s="18">
        <v>5.758700739</v>
      </c>
      <c r="CE69" s="18">
        <v>3.2085771790000002</v>
      </c>
      <c r="CF69" s="18">
        <v>7.7725767619999999</v>
      </c>
      <c r="CG69" s="18">
        <v>4.444687536</v>
      </c>
      <c r="CH69" s="18">
        <v>0.70882804700000002</v>
      </c>
      <c r="CI69" s="18">
        <v>5.1559140870000002</v>
      </c>
      <c r="CJ69" s="18">
        <v>19.660738120000001</v>
      </c>
      <c r="CK69" s="18">
        <v>30.563985339999999</v>
      </c>
      <c r="CL69" s="18">
        <v>9.9129749050000004</v>
      </c>
      <c r="CM69" s="18">
        <v>0.35796144499999999</v>
      </c>
      <c r="CN69" s="18">
        <v>8.7491119810000004</v>
      </c>
      <c r="CO69" s="18">
        <v>4.3932499949999997</v>
      </c>
      <c r="CP69" s="18">
        <v>0.60480720499999996</v>
      </c>
      <c r="CQ69" s="18">
        <v>6.6845967310000001</v>
      </c>
      <c r="CR69" s="18">
        <v>38.391245310000002</v>
      </c>
      <c r="CS69" s="18">
        <v>105.3037714</v>
      </c>
      <c r="CT69" s="18">
        <v>100.11076850000001</v>
      </c>
      <c r="CU69" s="18">
        <v>2.7755288710000001</v>
      </c>
      <c r="CV69" s="18">
        <v>3.842707447</v>
      </c>
      <c r="CW69" s="18">
        <v>8.5022415920000007</v>
      </c>
      <c r="CX69" s="18">
        <v>4.3677271710000003</v>
      </c>
      <c r="CY69" s="18">
        <v>3.2474177389999999</v>
      </c>
      <c r="CZ69" s="18">
        <v>11.02852764</v>
      </c>
      <c r="DA69" s="18">
        <v>66.900643840000001</v>
      </c>
      <c r="DB69" s="18">
        <v>57.883442959999996</v>
      </c>
      <c r="DC69" s="18">
        <v>6.6711178709999999</v>
      </c>
      <c r="DD69" s="18">
        <v>2.9100106069999998</v>
      </c>
      <c r="DE69" s="18">
        <v>13.97147103</v>
      </c>
      <c r="DF69" s="18">
        <v>28.73685695</v>
      </c>
      <c r="DG69" s="18">
        <v>49.504630650000003</v>
      </c>
      <c r="DH69" s="18">
        <v>61.636564999999997</v>
      </c>
      <c r="DI69" s="18">
        <v>24.312803379999998</v>
      </c>
      <c r="DJ69" s="18">
        <v>2.1828612729999999</v>
      </c>
      <c r="DK69" s="18">
        <v>1.9700513369999999</v>
      </c>
      <c r="DL69" s="18">
        <v>0.39163381800000002</v>
      </c>
      <c r="DM69" s="18">
        <v>4.3474084839999998</v>
      </c>
      <c r="DN69" s="18">
        <v>12.50172761</v>
      </c>
      <c r="DO69" s="18">
        <v>13.307797259999999</v>
      </c>
      <c r="DP69" s="18">
        <v>7.5529771329999997</v>
      </c>
      <c r="DQ69" s="18">
        <v>2.4732313210000001</v>
      </c>
      <c r="DR69" s="18">
        <v>0.85851632</v>
      </c>
      <c r="DS69" s="18">
        <v>0.84920982700000003</v>
      </c>
      <c r="DT69" s="18">
        <v>4.0049220810000001</v>
      </c>
      <c r="DU69" s="18">
        <v>0.52685370899999995</v>
      </c>
      <c r="DV69" s="18">
        <v>0.88758302099999997</v>
      </c>
    </row>
    <row r="70" spans="1:126" x14ac:dyDescent="0.3">
      <c r="A70" s="6">
        <v>30</v>
      </c>
      <c r="B70" s="18">
        <v>369.1307357</v>
      </c>
      <c r="C70" s="18">
        <v>543.51758480000001</v>
      </c>
      <c r="D70" s="18">
        <v>2758.5692840000002</v>
      </c>
      <c r="E70" s="18">
        <v>1364.7193119999999</v>
      </c>
      <c r="F70" s="18">
        <v>79.343448820000006</v>
      </c>
      <c r="G70" s="18">
        <v>1426.6685769999999</v>
      </c>
      <c r="H70" s="18">
        <v>125.73751710000001</v>
      </c>
      <c r="I70" s="18">
        <v>0.27954287</v>
      </c>
      <c r="J70" s="18">
        <v>0.14147586200000001</v>
      </c>
      <c r="K70" s="18">
        <v>0.69161191300000002</v>
      </c>
      <c r="L70" s="18">
        <v>8.0401361000000005E-2</v>
      </c>
      <c r="M70" s="18">
        <v>0.51017778800000002</v>
      </c>
      <c r="N70" s="18">
        <v>0.235976721</v>
      </c>
      <c r="O70" s="18">
        <v>2.0584715579999999</v>
      </c>
      <c r="P70" s="18">
        <v>2.739553812</v>
      </c>
      <c r="Q70" s="18">
        <v>0.148503883</v>
      </c>
      <c r="R70" s="18">
        <v>0.28332869300000002</v>
      </c>
      <c r="S70" s="18">
        <v>0.36489605600000002</v>
      </c>
      <c r="T70" s="18">
        <v>3838.1249050000001</v>
      </c>
      <c r="U70" s="18">
        <v>0.81627388700000003</v>
      </c>
      <c r="V70" s="18">
        <v>8.3442501599999996</v>
      </c>
      <c r="W70" s="18">
        <v>23.584144999999999</v>
      </c>
      <c r="X70" s="18">
        <v>2.2708815019999999</v>
      </c>
      <c r="Y70" s="18">
        <v>5.75440723</v>
      </c>
      <c r="Z70" s="18">
        <v>11.138269210000001</v>
      </c>
      <c r="AA70" s="18">
        <v>1.1619035639999999</v>
      </c>
      <c r="AB70" s="18">
        <v>0.21748901900000001</v>
      </c>
      <c r="AC70" s="18">
        <v>1.910183808</v>
      </c>
      <c r="AD70" s="18">
        <v>3.4425957230000002</v>
      </c>
      <c r="AE70" s="18">
        <v>168.42035390000001</v>
      </c>
      <c r="AF70" s="18">
        <v>8.6572496510000008</v>
      </c>
      <c r="AG70" s="18">
        <v>23.819037389999998</v>
      </c>
      <c r="AH70" s="18">
        <v>26.828284620000002</v>
      </c>
      <c r="AI70" s="18">
        <v>41.381190910000001</v>
      </c>
      <c r="AJ70" s="18">
        <v>1.309086424</v>
      </c>
      <c r="AK70" s="18">
        <v>10.5273009</v>
      </c>
      <c r="AL70" s="18">
        <v>4.8268037259999996</v>
      </c>
      <c r="AM70" s="18">
        <v>0.792680563</v>
      </c>
      <c r="AN70" s="18">
        <v>0.73806756200000001</v>
      </c>
      <c r="AO70" s="18">
        <v>1.1661633849999999</v>
      </c>
      <c r="AP70" s="18">
        <v>0.70041478400000001</v>
      </c>
      <c r="AQ70" s="18">
        <v>2.6162773690000001</v>
      </c>
      <c r="AR70" s="18">
        <v>10.92580884</v>
      </c>
      <c r="AS70" s="18">
        <v>130.44621079999999</v>
      </c>
      <c r="AT70" s="18">
        <v>7.6870459249999996</v>
      </c>
      <c r="AU70" s="18">
        <v>23.403977269999999</v>
      </c>
      <c r="AV70" s="18">
        <v>12.540449260000001</v>
      </c>
      <c r="AW70" s="18">
        <v>2.1270773740000002</v>
      </c>
      <c r="AX70" s="18">
        <v>1.7936394440000001</v>
      </c>
      <c r="AY70" s="18">
        <v>24.209622979999999</v>
      </c>
      <c r="AZ70" s="18">
        <v>29.4557973</v>
      </c>
      <c r="BA70" s="18">
        <v>7.0603085710000002</v>
      </c>
      <c r="BB70" s="18">
        <v>7.8067447730000001</v>
      </c>
      <c r="BC70" s="18">
        <v>47.0476946</v>
      </c>
      <c r="BD70" s="18">
        <v>117.7861432</v>
      </c>
      <c r="BE70" s="18">
        <v>27.69080035</v>
      </c>
      <c r="BF70" s="18">
        <v>19.397825529999999</v>
      </c>
      <c r="BG70" s="18">
        <v>18.056790599999999</v>
      </c>
      <c r="BH70" s="18">
        <v>432.8595057</v>
      </c>
      <c r="BI70" s="18">
        <v>467.30945850000001</v>
      </c>
      <c r="BJ70" s="18">
        <v>45.043913160000002</v>
      </c>
      <c r="BK70" s="18">
        <v>369.890897</v>
      </c>
      <c r="BL70" s="18">
        <v>222.2961426</v>
      </c>
      <c r="BM70" s="18">
        <v>321.78054909999997</v>
      </c>
      <c r="BN70" s="18">
        <v>74.820526180000002</v>
      </c>
      <c r="BO70" s="18">
        <v>17.526559410000001</v>
      </c>
      <c r="BP70" s="18">
        <v>196.4101613</v>
      </c>
      <c r="BQ70" s="18">
        <v>125.9754659</v>
      </c>
      <c r="BR70" s="18">
        <v>253.20936449999999</v>
      </c>
      <c r="BS70" s="18">
        <v>107.2438372</v>
      </c>
      <c r="BT70" s="18">
        <v>11.42041523</v>
      </c>
      <c r="BU70" s="18">
        <v>16.431430939999998</v>
      </c>
      <c r="BV70" s="18">
        <v>47.43253644</v>
      </c>
      <c r="BW70" s="18">
        <v>14.98285884</v>
      </c>
      <c r="BX70" s="18">
        <v>4.0210997280000003</v>
      </c>
      <c r="BY70" s="18">
        <v>1.8277998440000001</v>
      </c>
      <c r="BZ70" s="18">
        <v>12.812822349999999</v>
      </c>
      <c r="CA70" s="18">
        <v>12.74276482</v>
      </c>
      <c r="CB70" s="18">
        <v>13.703467290000001</v>
      </c>
      <c r="CC70" s="18">
        <v>3.081616339</v>
      </c>
      <c r="CD70" s="18">
        <v>6.0491346960000003</v>
      </c>
      <c r="CE70" s="18">
        <v>1.1340022430000001</v>
      </c>
      <c r="CF70" s="18">
        <v>2.1442360119999999</v>
      </c>
      <c r="CG70" s="18">
        <v>0.85509136500000005</v>
      </c>
      <c r="CH70" s="18">
        <v>0.55124256199999999</v>
      </c>
      <c r="CI70" s="18">
        <v>5.1402919440000003</v>
      </c>
      <c r="CJ70" s="18">
        <v>21.303656499999999</v>
      </c>
      <c r="CK70" s="18">
        <v>25.22683069</v>
      </c>
      <c r="CL70" s="18">
        <v>6.2584138710000001</v>
      </c>
      <c r="CM70" s="18">
        <v>0.67612515299999998</v>
      </c>
      <c r="CN70" s="18">
        <v>8.8185591460000001</v>
      </c>
      <c r="CO70" s="18">
        <v>3.267167057</v>
      </c>
      <c r="CP70" s="18">
        <v>1.2806510499999999</v>
      </c>
      <c r="CQ70" s="18">
        <v>14.13749724</v>
      </c>
      <c r="CR70" s="18">
        <v>81.41246769</v>
      </c>
      <c r="CS70" s="18">
        <v>135.0806852</v>
      </c>
      <c r="CT70" s="18">
        <v>127.67707679999999</v>
      </c>
      <c r="CU70" s="18">
        <v>5.395248832</v>
      </c>
      <c r="CV70" s="18">
        <v>5.9110214599999997</v>
      </c>
      <c r="CW70" s="18">
        <v>10.064561360000001</v>
      </c>
      <c r="CX70" s="18">
        <v>3.855398788</v>
      </c>
      <c r="CY70" s="18">
        <v>6.3787283590000001</v>
      </c>
      <c r="CZ70" s="18">
        <v>38.051963200000003</v>
      </c>
      <c r="DA70" s="18">
        <v>139.68840349999999</v>
      </c>
      <c r="DB70" s="18">
        <v>81.360373199999998</v>
      </c>
      <c r="DC70" s="18">
        <v>10.80404684</v>
      </c>
      <c r="DD70" s="18">
        <v>7.9428625850000003</v>
      </c>
      <c r="DE70" s="18">
        <v>39.076875540000003</v>
      </c>
      <c r="DF70" s="18">
        <v>97.239790889999995</v>
      </c>
      <c r="DG70" s="18">
        <v>136.409571</v>
      </c>
      <c r="DH70" s="18">
        <v>140.3769461</v>
      </c>
      <c r="DI70" s="18">
        <v>49.479668279999999</v>
      </c>
      <c r="DJ70" s="18">
        <v>2.060176915</v>
      </c>
      <c r="DK70" s="18">
        <v>3.612060847</v>
      </c>
      <c r="DL70" s="18">
        <v>1.047676447</v>
      </c>
      <c r="DM70" s="18">
        <v>9.6744401030000002</v>
      </c>
      <c r="DN70" s="18">
        <v>28.686367279999999</v>
      </c>
      <c r="DO70" s="18">
        <v>40.04642226</v>
      </c>
      <c r="DP70" s="18">
        <v>30.817018130000001</v>
      </c>
      <c r="DQ70" s="18">
        <v>10.615590790000001</v>
      </c>
      <c r="DR70" s="18">
        <v>3.1002275379999999</v>
      </c>
      <c r="DS70" s="18">
        <v>2.5251911640000002</v>
      </c>
      <c r="DT70" s="18">
        <v>6.0696319350000003</v>
      </c>
      <c r="DU70" s="18">
        <v>2.5418395789999999</v>
      </c>
      <c r="DV70" s="18">
        <v>1.886216594</v>
      </c>
    </row>
    <row r="71" spans="1:126" x14ac:dyDescent="0.3">
      <c r="A71" s="6">
        <v>31</v>
      </c>
      <c r="B71" s="18">
        <v>413.73947279999999</v>
      </c>
      <c r="C71" s="18">
        <v>474.36198200000001</v>
      </c>
      <c r="D71" s="18">
        <v>3293.7147089999999</v>
      </c>
      <c r="E71" s="18">
        <v>1237.0651539999999</v>
      </c>
      <c r="F71" s="18">
        <v>126.6457326</v>
      </c>
      <c r="G71" s="18">
        <v>1290.0461519999999</v>
      </c>
      <c r="H71" s="18">
        <v>115.6899189</v>
      </c>
      <c r="I71" s="18">
        <v>0.22862413100000001</v>
      </c>
      <c r="J71" s="18">
        <v>7.2446023999999998E-2</v>
      </c>
      <c r="K71" s="18">
        <v>0.402439467</v>
      </c>
      <c r="L71" s="18">
        <v>5.9745804999999999E-2</v>
      </c>
      <c r="M71" s="18">
        <v>0.44908735999999999</v>
      </c>
      <c r="N71" s="18">
        <v>7.6803253000000002E-2</v>
      </c>
      <c r="O71" s="18">
        <v>0.79482860399999999</v>
      </c>
      <c r="P71" s="18">
        <v>1.7847633220000001</v>
      </c>
      <c r="Q71" s="18">
        <v>5.3369993999999997E-2</v>
      </c>
      <c r="R71" s="18">
        <v>0.16018786800000001</v>
      </c>
      <c r="S71" s="18">
        <v>0.37281586100000003</v>
      </c>
      <c r="T71" s="18">
        <v>3699.528679</v>
      </c>
      <c r="U71" s="18">
        <v>0.38481341499999999</v>
      </c>
      <c r="V71" s="18">
        <v>2.568166138</v>
      </c>
      <c r="W71" s="18">
        <v>5.8960033129999996</v>
      </c>
      <c r="X71" s="18">
        <v>0.799607968</v>
      </c>
      <c r="Y71" s="18">
        <v>1.5513664869999999</v>
      </c>
      <c r="Z71" s="18">
        <v>3.2138245489999999</v>
      </c>
      <c r="AA71" s="18">
        <v>1.26151379</v>
      </c>
      <c r="AB71" s="18">
        <v>0.22571029100000001</v>
      </c>
      <c r="AC71" s="18">
        <v>2.5617238360000001</v>
      </c>
      <c r="AD71" s="18">
        <v>3.0553017100000002</v>
      </c>
      <c r="AE71" s="18">
        <v>92.390080830000002</v>
      </c>
      <c r="AF71" s="18">
        <v>4.9630663029999997</v>
      </c>
      <c r="AG71" s="18">
        <v>23.675601740000001</v>
      </c>
      <c r="AH71" s="18">
        <v>16.69865304</v>
      </c>
      <c r="AI71" s="18">
        <v>29.478585679999998</v>
      </c>
      <c r="AJ71" s="18">
        <v>1.516492288</v>
      </c>
      <c r="AK71" s="18">
        <v>6.280162003</v>
      </c>
      <c r="AL71" s="18">
        <v>3.6316294669999998</v>
      </c>
      <c r="AM71" s="18">
        <v>0.73591649000000003</v>
      </c>
      <c r="AN71" s="18">
        <v>0.86560221900000001</v>
      </c>
      <c r="AO71" s="18">
        <v>1.484447633</v>
      </c>
      <c r="AP71" s="18">
        <v>0.73036615500000002</v>
      </c>
      <c r="AQ71" s="18">
        <v>4.7450976850000002</v>
      </c>
      <c r="AR71" s="18">
        <v>14.976001999999999</v>
      </c>
      <c r="AS71" s="18">
        <v>136.54571670000001</v>
      </c>
      <c r="AT71" s="18">
        <v>9.055636968</v>
      </c>
      <c r="AU71" s="18">
        <v>24.2797859</v>
      </c>
      <c r="AV71" s="18">
        <v>15.761755770000001</v>
      </c>
      <c r="AW71" s="18">
        <v>3.7510309980000001</v>
      </c>
      <c r="AX71" s="18">
        <v>1.7412083629999999</v>
      </c>
      <c r="AY71" s="18">
        <v>25.974683639999999</v>
      </c>
      <c r="AZ71" s="18">
        <v>26.278352030000001</v>
      </c>
      <c r="BA71" s="18">
        <v>9.7436059880000006</v>
      </c>
      <c r="BB71" s="18">
        <v>11.120110710000001</v>
      </c>
      <c r="BC71" s="18">
        <v>38.958312980000002</v>
      </c>
      <c r="BD71" s="18">
        <v>75.488119859999998</v>
      </c>
      <c r="BE71" s="18">
        <v>26.293858570000001</v>
      </c>
      <c r="BF71" s="18">
        <v>28.605934470000001</v>
      </c>
      <c r="BG71" s="18">
        <v>17.797143269999999</v>
      </c>
      <c r="BH71" s="18">
        <v>533.73020250000002</v>
      </c>
      <c r="BI71" s="18">
        <v>352.49519099999998</v>
      </c>
      <c r="BJ71" s="18">
        <v>63.135718390000001</v>
      </c>
      <c r="BK71" s="18">
        <v>353.67620879999998</v>
      </c>
      <c r="BL71" s="18">
        <v>256.2295474</v>
      </c>
      <c r="BM71" s="18">
        <v>385.17149710000001</v>
      </c>
      <c r="BN71" s="18">
        <v>76.508885969999994</v>
      </c>
      <c r="BO71" s="18">
        <v>15.14986766</v>
      </c>
      <c r="BP71" s="18">
        <v>130.2229055</v>
      </c>
      <c r="BQ71" s="18">
        <v>116.194271</v>
      </c>
      <c r="BR71" s="18">
        <v>247.78690130000001</v>
      </c>
      <c r="BS71" s="18">
        <v>105.72733340000001</v>
      </c>
      <c r="BT71" s="18">
        <v>11.758948630000001</v>
      </c>
      <c r="BU71" s="18">
        <v>13.0137503</v>
      </c>
      <c r="BV71" s="18">
        <v>48.55798455</v>
      </c>
      <c r="BW71" s="18">
        <v>16.0808651</v>
      </c>
      <c r="BX71" s="18">
        <v>3.8178183570000002</v>
      </c>
      <c r="BY71" s="18">
        <v>3.354815833</v>
      </c>
      <c r="BZ71" s="18">
        <v>21.457481959999999</v>
      </c>
      <c r="CA71" s="18">
        <v>20.981969840000001</v>
      </c>
      <c r="CB71" s="18">
        <v>9.5789107849999997</v>
      </c>
      <c r="CC71" s="18">
        <v>6.8144272240000001</v>
      </c>
      <c r="CD71" s="18">
        <v>8.0325931310000005</v>
      </c>
      <c r="CE71" s="18">
        <v>1.544600191</v>
      </c>
      <c r="CF71" s="18">
        <v>3.1392893179999999</v>
      </c>
      <c r="CG71" s="18">
        <v>1.3124641420000001</v>
      </c>
      <c r="CH71" s="18">
        <v>0.47358928</v>
      </c>
      <c r="CI71" s="18">
        <v>4.2205755859999998</v>
      </c>
      <c r="CJ71" s="18">
        <v>16.179001</v>
      </c>
      <c r="CK71" s="18">
        <v>18.83726158</v>
      </c>
      <c r="CL71" s="18">
        <v>4.4340340329999997</v>
      </c>
      <c r="CM71" s="18">
        <v>0.59783525900000001</v>
      </c>
      <c r="CN71" s="18">
        <v>9.5902822309999998</v>
      </c>
      <c r="CO71" s="18">
        <v>3.2755058620000002</v>
      </c>
      <c r="CP71" s="18">
        <v>0.79159142699999996</v>
      </c>
      <c r="CQ71" s="18">
        <v>8.7055632089999992</v>
      </c>
      <c r="CR71" s="18">
        <v>48.906215699999997</v>
      </c>
      <c r="CS71" s="18">
        <v>93.857936199999997</v>
      </c>
      <c r="CT71" s="18">
        <v>69.133350660000005</v>
      </c>
      <c r="CU71" s="18">
        <v>1.7117451299999999</v>
      </c>
      <c r="CV71" s="18">
        <v>4.7450044340000002</v>
      </c>
      <c r="CW71" s="18">
        <v>8.1670513689999993</v>
      </c>
      <c r="CX71" s="18">
        <v>2.9648889550000002</v>
      </c>
      <c r="CY71" s="18">
        <v>4.5422986859999996</v>
      </c>
      <c r="CZ71" s="18">
        <v>15.15230141</v>
      </c>
      <c r="DA71" s="18">
        <v>76.673250080000003</v>
      </c>
      <c r="DB71" s="18">
        <v>38.976830579999998</v>
      </c>
      <c r="DC71" s="18">
        <v>8.2392386729999991</v>
      </c>
      <c r="DD71" s="18">
        <v>3.4402270580000001</v>
      </c>
      <c r="DE71" s="18">
        <v>16.160660450000002</v>
      </c>
      <c r="DF71" s="18">
        <v>38.323121370000003</v>
      </c>
      <c r="DG71" s="18">
        <v>63.800843520000001</v>
      </c>
      <c r="DH71" s="18">
        <v>67.295241829999995</v>
      </c>
      <c r="DI71" s="18">
        <v>21.669495439999999</v>
      </c>
      <c r="DJ71" s="18">
        <v>1.180950451</v>
      </c>
      <c r="DK71" s="18">
        <v>2.5917820530000002</v>
      </c>
      <c r="DL71" s="18">
        <v>0.72094845900000004</v>
      </c>
      <c r="DM71" s="18">
        <v>5.5360559929999997</v>
      </c>
      <c r="DN71" s="18">
        <v>12.13266947</v>
      </c>
      <c r="DO71" s="18">
        <v>15.94326304</v>
      </c>
      <c r="DP71" s="18">
        <v>11.029747240000001</v>
      </c>
      <c r="DQ71" s="18">
        <v>3.8117611400000002</v>
      </c>
      <c r="DR71" s="18">
        <v>1.2067531460000001</v>
      </c>
      <c r="DS71" s="18">
        <v>1.626649652</v>
      </c>
      <c r="DT71" s="18">
        <v>4.7939575420000002</v>
      </c>
      <c r="DU71" s="18">
        <v>0.86601383799999998</v>
      </c>
      <c r="DV71" s="18">
        <v>1.118350277</v>
      </c>
    </row>
    <row r="72" spans="1:126" x14ac:dyDescent="0.3">
      <c r="A72" s="6">
        <v>32</v>
      </c>
      <c r="B72" s="18">
        <v>517.31367969999997</v>
      </c>
      <c r="C72" s="18">
        <v>690.37804549999998</v>
      </c>
      <c r="D72" s="18">
        <v>3771.469231</v>
      </c>
      <c r="E72" s="18">
        <v>1619.497351</v>
      </c>
      <c r="F72" s="18">
        <v>220.24126369999999</v>
      </c>
      <c r="G72" s="18">
        <v>1736.1253059999999</v>
      </c>
      <c r="H72" s="18">
        <v>62.220430710000002</v>
      </c>
      <c r="I72" s="18">
        <v>0.306661554</v>
      </c>
      <c r="J72" s="18">
        <v>0.23548385199999999</v>
      </c>
      <c r="K72" s="18">
        <v>1.31657655</v>
      </c>
      <c r="L72" s="18">
        <v>0.16690391500000001</v>
      </c>
      <c r="M72" s="18">
        <v>1.0723855609999999</v>
      </c>
      <c r="N72" s="18">
        <v>0.22896244900000001</v>
      </c>
      <c r="O72" s="18">
        <v>2.4936634290000002</v>
      </c>
      <c r="P72" s="18">
        <v>4.9200247629999998</v>
      </c>
      <c r="Q72" s="18">
        <v>0.13100541900000001</v>
      </c>
      <c r="R72" s="18">
        <v>0.31108757500000001</v>
      </c>
      <c r="S72" s="18">
        <v>0.37592261300000002</v>
      </c>
      <c r="T72" s="18">
        <v>6752.280984</v>
      </c>
      <c r="U72" s="18">
        <v>0.81505282199999995</v>
      </c>
      <c r="V72" s="18">
        <v>12.80765967</v>
      </c>
      <c r="W72" s="18">
        <v>49.961498759999998</v>
      </c>
      <c r="X72" s="18">
        <v>7.3879189609999996</v>
      </c>
      <c r="Y72" s="18">
        <v>4.6589618030000004</v>
      </c>
      <c r="Z72" s="18">
        <v>14.082343509999999</v>
      </c>
      <c r="AA72" s="18">
        <v>0.90391304900000002</v>
      </c>
      <c r="AB72" s="18">
        <v>0.343829677</v>
      </c>
      <c r="AC72" s="18">
        <v>2.6585989310000002</v>
      </c>
      <c r="AD72" s="18">
        <v>3.5216015220000001</v>
      </c>
      <c r="AE72" s="18">
        <v>159.0007148</v>
      </c>
      <c r="AF72" s="18">
        <v>8.405227343</v>
      </c>
      <c r="AG72" s="18">
        <v>42.569350800000002</v>
      </c>
      <c r="AH72" s="18">
        <v>37.604287329999998</v>
      </c>
      <c r="AI72" s="18">
        <v>46.864734329999997</v>
      </c>
      <c r="AJ72" s="18">
        <v>2.4098857300000001</v>
      </c>
      <c r="AK72" s="18">
        <v>9.7975767460000007</v>
      </c>
      <c r="AL72" s="18">
        <v>4.7375804510000004</v>
      </c>
      <c r="AM72" s="18">
        <v>0.64445272899999995</v>
      </c>
      <c r="AN72" s="18">
        <v>0.59492151100000001</v>
      </c>
      <c r="AO72" s="18">
        <v>0.819755083</v>
      </c>
      <c r="AP72" s="18">
        <v>0.65771765900000001</v>
      </c>
      <c r="AQ72" s="18">
        <v>4.7137511969999997</v>
      </c>
      <c r="AR72" s="18">
        <v>13.99353247</v>
      </c>
      <c r="AS72" s="18">
        <v>162.95726769999999</v>
      </c>
      <c r="AT72" s="18">
        <v>10.838432450000001</v>
      </c>
      <c r="AU72" s="18">
        <v>29.5251521</v>
      </c>
      <c r="AV72" s="18">
        <v>22.277285410000001</v>
      </c>
      <c r="AW72" s="18">
        <v>4.5589505939999997</v>
      </c>
      <c r="AX72" s="18">
        <v>1.2835058509999999</v>
      </c>
      <c r="AY72" s="18">
        <v>32.076930339999997</v>
      </c>
      <c r="AZ72" s="18">
        <v>45.08781656</v>
      </c>
      <c r="BA72" s="18">
        <v>10.417652909999999</v>
      </c>
      <c r="BB72" s="18">
        <v>13.678001589999999</v>
      </c>
      <c r="BC72" s="18">
        <v>39.736771670000003</v>
      </c>
      <c r="BD72" s="18">
        <v>107.5665647</v>
      </c>
      <c r="BE72" s="18">
        <v>37.576174350000002</v>
      </c>
      <c r="BF72" s="18">
        <v>74.625029029999993</v>
      </c>
      <c r="BG72" s="18">
        <v>32.6349345</v>
      </c>
      <c r="BH72" s="18">
        <v>762.08777210000005</v>
      </c>
      <c r="BI72" s="18">
        <v>866.82147320000001</v>
      </c>
      <c r="BJ72" s="18">
        <v>103.6314608</v>
      </c>
      <c r="BK72" s="18">
        <v>476.16033370000002</v>
      </c>
      <c r="BL72" s="18">
        <v>329.91701219999999</v>
      </c>
      <c r="BM72" s="18">
        <v>686.58450749999997</v>
      </c>
      <c r="BN72" s="18">
        <v>217.33250390000001</v>
      </c>
      <c r="BO72" s="18">
        <v>16.461293019999999</v>
      </c>
      <c r="BP72" s="18">
        <v>110.75866069999999</v>
      </c>
      <c r="BQ72" s="18">
        <v>143.826201</v>
      </c>
      <c r="BR72" s="18">
        <v>333.96752409999999</v>
      </c>
      <c r="BS72" s="18">
        <v>132.60999240000001</v>
      </c>
      <c r="BT72" s="18">
        <v>15.88996891</v>
      </c>
      <c r="BU72" s="18">
        <v>10.84263219</v>
      </c>
      <c r="BV72" s="18">
        <v>27.467515469999999</v>
      </c>
      <c r="BW72" s="18">
        <v>19.260057759999999</v>
      </c>
      <c r="BX72" s="18">
        <v>8.8507248969999992</v>
      </c>
      <c r="BY72" s="18">
        <v>3.0494451260000002</v>
      </c>
      <c r="BZ72" s="18">
        <v>18.916799180000002</v>
      </c>
      <c r="CA72" s="18">
        <v>15.79264502</v>
      </c>
      <c r="CB72" s="18">
        <v>18.11934136</v>
      </c>
      <c r="CC72" s="18">
        <v>10.25099204</v>
      </c>
      <c r="CD72" s="18">
        <v>13.57236501</v>
      </c>
      <c r="CE72" s="18">
        <v>24.135716720000001</v>
      </c>
      <c r="CF72" s="18">
        <v>69.789014449999996</v>
      </c>
      <c r="CG72" s="18">
        <v>47.314838569999999</v>
      </c>
      <c r="CH72" s="18">
        <v>3.1457693440000001</v>
      </c>
      <c r="CI72" s="18">
        <v>24.43557114</v>
      </c>
      <c r="CJ72" s="18">
        <v>119.20341980000001</v>
      </c>
      <c r="CK72" s="18">
        <v>172.3918985</v>
      </c>
      <c r="CL72" s="18">
        <v>102.08581650000001</v>
      </c>
      <c r="CM72" s="18">
        <v>2.272601474</v>
      </c>
      <c r="CN72" s="18">
        <v>15.82345024</v>
      </c>
      <c r="CO72" s="18">
        <v>24.779729150000001</v>
      </c>
      <c r="CP72" s="18">
        <v>4.7118159940000002</v>
      </c>
      <c r="CQ72" s="18">
        <v>28.570733000000001</v>
      </c>
      <c r="CR72" s="18">
        <v>130.8125053</v>
      </c>
      <c r="CS72" s="18">
        <v>148.15204439999999</v>
      </c>
      <c r="CT72" s="18">
        <v>159.9471307</v>
      </c>
      <c r="CU72" s="18">
        <v>8.4631256140000009</v>
      </c>
      <c r="CV72" s="18">
        <v>11.22532648</v>
      </c>
      <c r="CW72" s="18">
        <v>29.250118650000001</v>
      </c>
      <c r="CX72" s="18">
        <v>19.287069219999999</v>
      </c>
      <c r="CY72" s="18">
        <v>10.326666169999999</v>
      </c>
      <c r="CZ72" s="18">
        <v>56.824462220000001</v>
      </c>
      <c r="DA72" s="18">
        <v>174.6435443</v>
      </c>
      <c r="DB72" s="18">
        <v>167.47448560000001</v>
      </c>
      <c r="DC72" s="18">
        <v>12.701688649999999</v>
      </c>
      <c r="DD72" s="18">
        <v>14.53528938</v>
      </c>
      <c r="DE72" s="18">
        <v>61.138968570000003</v>
      </c>
      <c r="DF72" s="18">
        <v>124.12543770000001</v>
      </c>
      <c r="DG72" s="18">
        <v>155.8748032</v>
      </c>
      <c r="DH72" s="18">
        <v>163.71494240000001</v>
      </c>
      <c r="DI72" s="18">
        <v>72.979314149999993</v>
      </c>
      <c r="DJ72" s="18">
        <v>7.7174736580000003</v>
      </c>
      <c r="DK72" s="18">
        <v>3.6760678580000001</v>
      </c>
      <c r="DL72" s="18">
        <v>1.4776482630000001</v>
      </c>
      <c r="DM72" s="18">
        <v>10.61603348</v>
      </c>
      <c r="DN72" s="18">
        <v>40.490077620000001</v>
      </c>
      <c r="DO72" s="18">
        <v>69.075311369999994</v>
      </c>
      <c r="DP72" s="18">
        <v>46.395320839999997</v>
      </c>
      <c r="DQ72" s="18">
        <v>14.741095789999999</v>
      </c>
      <c r="DR72" s="18">
        <v>3.8540765960000001</v>
      </c>
      <c r="DS72" s="18">
        <v>2.582788812</v>
      </c>
      <c r="DT72" s="18">
        <v>7.0445850999999999</v>
      </c>
      <c r="DU72" s="18">
        <v>4.3424577690000001</v>
      </c>
      <c r="DV72" s="18">
        <v>2.1990204590000002</v>
      </c>
    </row>
    <row r="73" spans="1:126" x14ac:dyDescent="0.3">
      <c r="A73" s="6">
        <v>33</v>
      </c>
      <c r="B73" s="18">
        <v>661.23157219999996</v>
      </c>
      <c r="C73" s="18">
        <v>650.18086359999995</v>
      </c>
      <c r="D73" s="18">
        <v>3583.2722090000002</v>
      </c>
      <c r="E73" s="18">
        <v>1769.788916</v>
      </c>
      <c r="F73" s="18">
        <v>187.4233371</v>
      </c>
      <c r="G73" s="18">
        <v>1635.853746</v>
      </c>
      <c r="H73" s="18">
        <v>47.653551139999998</v>
      </c>
      <c r="I73" s="18">
        <v>0.26625018099999997</v>
      </c>
      <c r="J73" s="18">
        <v>0.102571037</v>
      </c>
      <c r="K73" s="18">
        <v>0.90179242000000004</v>
      </c>
      <c r="L73" s="18">
        <v>4.8874133E-2</v>
      </c>
      <c r="M73" s="18">
        <v>0.49608695800000002</v>
      </c>
      <c r="N73" s="18">
        <v>0.104231662</v>
      </c>
      <c r="O73" s="18">
        <v>1.8148872140000001</v>
      </c>
      <c r="P73" s="18">
        <v>4.5500097329999996</v>
      </c>
      <c r="Q73" s="18">
        <v>4.7620279000000001E-2</v>
      </c>
      <c r="R73" s="18">
        <v>0.13688409200000001</v>
      </c>
      <c r="S73" s="18">
        <v>0.32550077199999999</v>
      </c>
      <c r="T73" s="18">
        <v>23107.007689999999</v>
      </c>
      <c r="U73" s="18">
        <v>0.51704356600000001</v>
      </c>
      <c r="V73" s="18">
        <v>8.4734748090000007</v>
      </c>
      <c r="W73" s="18">
        <v>36.687692460000001</v>
      </c>
      <c r="X73" s="18">
        <v>3.2502292019999999</v>
      </c>
      <c r="Y73" s="18">
        <v>3.8217510950000002</v>
      </c>
      <c r="Z73" s="18">
        <v>13.687226949999999</v>
      </c>
      <c r="AA73" s="18">
        <v>0.75356178100000004</v>
      </c>
      <c r="AB73" s="18">
        <v>0.23519773099999999</v>
      </c>
      <c r="AC73" s="18">
        <v>1.900630794</v>
      </c>
      <c r="AD73" s="18">
        <v>4.2402086910000003</v>
      </c>
      <c r="AE73" s="18">
        <v>233.14488800000001</v>
      </c>
      <c r="AF73" s="18">
        <v>12.101242210000001</v>
      </c>
      <c r="AG73" s="18">
        <v>39.768309440000003</v>
      </c>
      <c r="AH73" s="18">
        <v>49.260745319999998</v>
      </c>
      <c r="AI73" s="18">
        <v>45.625751659999999</v>
      </c>
      <c r="AJ73" s="18">
        <v>1.7780211779999999</v>
      </c>
      <c r="AK73" s="18">
        <v>7.9963603000000001</v>
      </c>
      <c r="AL73" s="18">
        <v>4.3880225169999996</v>
      </c>
      <c r="AM73" s="18">
        <v>0.63159898999999997</v>
      </c>
      <c r="AN73" s="18">
        <v>0.46908759500000002</v>
      </c>
      <c r="AO73" s="18">
        <v>0.91244391700000005</v>
      </c>
      <c r="AP73" s="18">
        <v>0.54806068200000002</v>
      </c>
      <c r="AQ73" s="18">
        <v>1.968809885</v>
      </c>
      <c r="AR73" s="18">
        <v>17.953251340000001</v>
      </c>
      <c r="AS73" s="18">
        <v>222.5559782</v>
      </c>
      <c r="AT73" s="18">
        <v>14.041602879999999</v>
      </c>
      <c r="AU73" s="18">
        <v>42.66204793</v>
      </c>
      <c r="AV73" s="18">
        <v>25.662523709999999</v>
      </c>
      <c r="AW73" s="18">
        <v>1.7455525789999999</v>
      </c>
      <c r="AX73" s="18">
        <v>0.71871966300000001</v>
      </c>
      <c r="AY73" s="18">
        <v>29.802244380000001</v>
      </c>
      <c r="AZ73" s="18">
        <v>57.831365079999998</v>
      </c>
      <c r="BA73" s="18">
        <v>5.9388304559999998</v>
      </c>
      <c r="BB73" s="18">
        <v>10.72699064</v>
      </c>
      <c r="BC73" s="18">
        <v>45.249279350000002</v>
      </c>
      <c r="BD73" s="18">
        <v>148.55536480000001</v>
      </c>
      <c r="BE73" s="18">
        <v>49.107056780000001</v>
      </c>
      <c r="BF73" s="18">
        <v>82.172554689999998</v>
      </c>
      <c r="BG73" s="18">
        <v>33.737418689999998</v>
      </c>
      <c r="BH73" s="18">
        <v>1037.2858590000001</v>
      </c>
      <c r="BI73" s="18">
        <v>1109.532862</v>
      </c>
      <c r="BJ73" s="18">
        <v>99.045419620000004</v>
      </c>
      <c r="BK73" s="18">
        <v>579.50547280000001</v>
      </c>
      <c r="BL73" s="18">
        <v>434.1459557</v>
      </c>
      <c r="BM73" s="18">
        <v>651.09319430000005</v>
      </c>
      <c r="BN73" s="18">
        <v>211.37402639999999</v>
      </c>
      <c r="BO73" s="18">
        <v>19.317435119999999</v>
      </c>
      <c r="BP73" s="18">
        <v>89.784050680000007</v>
      </c>
      <c r="BQ73" s="18">
        <v>134.8549199</v>
      </c>
      <c r="BR73" s="18">
        <v>285.64646169999997</v>
      </c>
      <c r="BS73" s="18">
        <v>139.09855099999999</v>
      </c>
      <c r="BT73" s="18">
        <v>18.09189246</v>
      </c>
      <c r="BU73" s="18">
        <v>8.1962269849999991</v>
      </c>
      <c r="BV73" s="18">
        <v>24.875526449999999</v>
      </c>
      <c r="BW73" s="18">
        <v>12.10958997</v>
      </c>
      <c r="BX73" s="18">
        <v>3.561085141</v>
      </c>
      <c r="BY73" s="18">
        <v>2.8031457839999998</v>
      </c>
      <c r="BZ73" s="18">
        <v>15.44500661</v>
      </c>
      <c r="CA73" s="18">
        <v>16.064545859999999</v>
      </c>
      <c r="CB73" s="18">
        <v>6.0595240280000002</v>
      </c>
      <c r="CC73" s="18">
        <v>3.0529630000000001E-3</v>
      </c>
      <c r="CD73" s="18">
        <v>0.18465710299999999</v>
      </c>
      <c r="CE73" s="18">
        <v>1.7096068849999999</v>
      </c>
      <c r="CF73" s="18">
        <v>5.5346039400000002</v>
      </c>
      <c r="CG73" s="18">
        <v>2.8494473990000002</v>
      </c>
      <c r="CH73" s="18">
        <v>0.30150114</v>
      </c>
      <c r="CI73" s="18">
        <v>4.9622639990000001</v>
      </c>
      <c r="CJ73" s="18">
        <v>36.347076610000002</v>
      </c>
      <c r="CK73" s="18">
        <v>62.143915669999998</v>
      </c>
      <c r="CL73" s="18">
        <v>18.08862375</v>
      </c>
      <c r="CM73" s="18">
        <v>0.45670144400000001</v>
      </c>
      <c r="CN73" s="18">
        <v>8.0991005789999999</v>
      </c>
      <c r="CO73" s="18">
        <v>3.6980493619999999</v>
      </c>
      <c r="CP73" s="18">
        <v>0.88930510799999996</v>
      </c>
      <c r="CQ73" s="18">
        <v>10.640421999999999</v>
      </c>
      <c r="CR73" s="18">
        <v>77.723416110000002</v>
      </c>
      <c r="CS73" s="18">
        <v>224.48146700000001</v>
      </c>
      <c r="CT73" s="18">
        <v>206.5149988</v>
      </c>
      <c r="CU73" s="18">
        <v>6.2552608230000004</v>
      </c>
      <c r="CV73" s="18">
        <v>5.0968377379999996</v>
      </c>
      <c r="CW73" s="18">
        <v>12.15727714</v>
      </c>
      <c r="CX73" s="18">
        <v>5.1289425570000002</v>
      </c>
      <c r="CY73" s="18">
        <v>4.7642649730000004</v>
      </c>
      <c r="CZ73" s="18">
        <v>28.216880719999999</v>
      </c>
      <c r="DA73" s="18">
        <v>140.8422889</v>
      </c>
      <c r="DB73" s="18">
        <v>134.86963349999999</v>
      </c>
      <c r="DC73" s="18">
        <v>9.4220885689999996</v>
      </c>
      <c r="DD73" s="18">
        <v>7.1001954500000002</v>
      </c>
      <c r="DE73" s="18">
        <v>32.93155943</v>
      </c>
      <c r="DF73" s="18">
        <v>82.405090079999994</v>
      </c>
      <c r="DG73" s="18">
        <v>133.5543787</v>
      </c>
      <c r="DH73" s="18">
        <v>169.48292359999999</v>
      </c>
      <c r="DI73" s="18">
        <v>57.474702479999998</v>
      </c>
      <c r="DJ73" s="18">
        <v>2.8427220549999999</v>
      </c>
      <c r="DK73" s="18">
        <v>2.5924502760000001</v>
      </c>
      <c r="DL73" s="18">
        <v>0.81094100300000005</v>
      </c>
      <c r="DM73" s="18">
        <v>6.6433682980000004</v>
      </c>
      <c r="DN73" s="18">
        <v>23.23880235</v>
      </c>
      <c r="DO73" s="18">
        <v>37.409152419999998</v>
      </c>
      <c r="DP73" s="18">
        <v>29.313393749999999</v>
      </c>
      <c r="DQ73" s="18">
        <v>8.5231978319999993</v>
      </c>
      <c r="DR73" s="18">
        <v>2.2392191220000002</v>
      </c>
      <c r="DS73" s="18">
        <v>1.6304344630000001</v>
      </c>
      <c r="DT73" s="18">
        <v>4.9714209140000003</v>
      </c>
      <c r="DU73" s="18">
        <v>1.6342978530000001</v>
      </c>
      <c r="DV73" s="18">
        <v>1.3511864309999999</v>
      </c>
    </row>
    <row r="74" spans="1:126" x14ac:dyDescent="0.3">
      <c r="A74" s="6">
        <v>34</v>
      </c>
      <c r="B74" s="18">
        <v>325.68907760000002</v>
      </c>
      <c r="C74" s="18">
        <v>665.54807400000004</v>
      </c>
      <c r="D74" s="18">
        <v>3462.9485989999998</v>
      </c>
      <c r="E74" s="18">
        <v>1451.5990609999999</v>
      </c>
      <c r="F74" s="18">
        <v>133.01111109999999</v>
      </c>
      <c r="G74" s="18">
        <v>1484.5408480000001</v>
      </c>
      <c r="H74" s="18">
        <v>88.712430839999996</v>
      </c>
      <c r="I74" s="18">
        <v>0.37271704100000003</v>
      </c>
      <c r="J74" s="18">
        <v>0.239434652</v>
      </c>
      <c r="K74" s="18">
        <v>1.6089562500000001</v>
      </c>
      <c r="L74" s="18">
        <v>0.184702794</v>
      </c>
      <c r="M74" s="18">
        <v>1.4978298759999999</v>
      </c>
      <c r="N74" s="18">
        <v>0.203874057</v>
      </c>
      <c r="O74" s="18">
        <v>2.428075099</v>
      </c>
      <c r="P74" s="18">
        <v>6.055947164</v>
      </c>
      <c r="Q74" s="18">
        <v>0.12052539299999999</v>
      </c>
      <c r="R74" s="18">
        <v>0.35474518700000002</v>
      </c>
      <c r="S74" s="18">
        <v>0.37190506800000001</v>
      </c>
      <c r="T74" s="18">
        <v>5979.5258350000004</v>
      </c>
      <c r="U74" s="18">
        <v>0.52063538399999998</v>
      </c>
      <c r="V74" s="18">
        <v>8.8015143669999993</v>
      </c>
      <c r="W74" s="18">
        <v>39.092211839999997</v>
      </c>
      <c r="X74" s="18">
        <v>5.4517628059999996</v>
      </c>
      <c r="Y74" s="18">
        <v>4.5499329519999998</v>
      </c>
      <c r="Z74" s="18">
        <v>12.133607</v>
      </c>
      <c r="AA74" s="18">
        <v>1.1103865530000001</v>
      </c>
      <c r="AB74" s="18">
        <v>0.25702676000000002</v>
      </c>
      <c r="AC74" s="18">
        <v>2.3204039949999999</v>
      </c>
      <c r="AD74" s="18">
        <v>1.9125696329999999</v>
      </c>
      <c r="AE74" s="18">
        <v>124.5260311</v>
      </c>
      <c r="AF74" s="18">
        <v>6.8079775529999997</v>
      </c>
      <c r="AG74" s="18">
        <v>29.217254199999999</v>
      </c>
      <c r="AH74" s="18">
        <v>20.77249179</v>
      </c>
      <c r="AI74" s="18">
        <v>35.22249051</v>
      </c>
      <c r="AJ74" s="18">
        <v>1.757740501</v>
      </c>
      <c r="AK74" s="18">
        <v>7.3841108100000001</v>
      </c>
      <c r="AL74" s="18">
        <v>5.0087285000000001</v>
      </c>
      <c r="AM74" s="18">
        <v>0.73463884000000002</v>
      </c>
      <c r="AN74" s="18">
        <v>0.80544347599999999</v>
      </c>
      <c r="AO74" s="18">
        <v>1.3077708029999999</v>
      </c>
      <c r="AP74" s="18">
        <v>0.58406056699999997</v>
      </c>
      <c r="AQ74" s="18">
        <v>4.879753987</v>
      </c>
      <c r="AR74" s="18">
        <v>18.069786579999999</v>
      </c>
      <c r="AS74" s="18">
        <v>167.99061380000001</v>
      </c>
      <c r="AT74" s="18">
        <v>12.13899275</v>
      </c>
      <c r="AU74" s="18">
        <v>32.039777530000002</v>
      </c>
      <c r="AV74" s="18">
        <v>18.23310012</v>
      </c>
      <c r="AW74" s="18">
        <v>4.0768022500000001</v>
      </c>
      <c r="AX74" s="18">
        <v>1.3478089280000001</v>
      </c>
      <c r="AY74" s="18">
        <v>22.493539120000001</v>
      </c>
      <c r="AZ74" s="18">
        <v>43.819998239999997</v>
      </c>
      <c r="BA74" s="18">
        <v>7.13415876</v>
      </c>
      <c r="BB74" s="18">
        <v>15.387010200000001</v>
      </c>
      <c r="BC74" s="18">
        <v>27.385171360000001</v>
      </c>
      <c r="BD74" s="18">
        <v>70.243803389999997</v>
      </c>
      <c r="BE74" s="18">
        <v>38.930031960000001</v>
      </c>
      <c r="BF74" s="18">
        <v>38.329319249999998</v>
      </c>
      <c r="BG74" s="18">
        <v>26.016981189999999</v>
      </c>
      <c r="BH74" s="18">
        <v>710.71658590000004</v>
      </c>
      <c r="BI74" s="18">
        <v>622.27732500000002</v>
      </c>
      <c r="BJ74" s="18">
        <v>94.188639760000001</v>
      </c>
      <c r="BK74" s="18">
        <v>552.03159919999996</v>
      </c>
      <c r="BL74" s="18">
        <v>446.48435339999997</v>
      </c>
      <c r="BM74" s="18">
        <v>592.26751300000001</v>
      </c>
      <c r="BN74" s="18">
        <v>134.09347690000001</v>
      </c>
      <c r="BO74" s="18">
        <v>21.09105933</v>
      </c>
      <c r="BP74" s="18">
        <v>171.47369739999999</v>
      </c>
      <c r="BQ74" s="18">
        <v>160.31644249999999</v>
      </c>
      <c r="BR74" s="18">
        <v>325.00715250000002</v>
      </c>
      <c r="BS74" s="18">
        <v>166.36065260000001</v>
      </c>
      <c r="BT74" s="18">
        <v>19.67633206</v>
      </c>
      <c r="BU74" s="18">
        <v>12.58389008</v>
      </c>
      <c r="BV74" s="18">
        <v>49.046908909999999</v>
      </c>
      <c r="BW74" s="18">
        <v>17.548487680000001</v>
      </c>
      <c r="BX74" s="18">
        <v>4.6678244920000003</v>
      </c>
      <c r="BY74" s="18">
        <v>2.4988273580000002</v>
      </c>
      <c r="BZ74" s="18">
        <v>34.844919670000003</v>
      </c>
      <c r="CA74" s="18">
        <v>24.822984420000001</v>
      </c>
      <c r="CB74" s="18">
        <v>22.896573719999999</v>
      </c>
      <c r="CC74" s="18">
        <v>11.11915977</v>
      </c>
      <c r="CD74" s="18">
        <v>13.44058399</v>
      </c>
      <c r="CE74" s="18">
        <v>4.1195570420000003</v>
      </c>
      <c r="CF74" s="18">
        <v>15.668246979999999</v>
      </c>
      <c r="CG74" s="18">
        <v>18.337689839999999</v>
      </c>
      <c r="CH74" s="18">
        <v>0.52714635200000004</v>
      </c>
      <c r="CI74" s="18">
        <v>5.9891274240000003</v>
      </c>
      <c r="CJ74" s="18">
        <v>43.121926340000002</v>
      </c>
      <c r="CK74" s="18">
        <v>99.571330540000005</v>
      </c>
      <c r="CL74" s="18">
        <v>73.350990359999997</v>
      </c>
      <c r="CM74" s="18">
        <v>0.86732132799999995</v>
      </c>
      <c r="CN74" s="18">
        <v>9.2629123740000008</v>
      </c>
      <c r="CO74" s="18">
        <v>15.035063770000001</v>
      </c>
      <c r="CP74" s="18">
        <v>0.82875282800000005</v>
      </c>
      <c r="CQ74" s="18">
        <v>9.9872134159999995</v>
      </c>
      <c r="CR74" s="18">
        <v>69.32788377</v>
      </c>
      <c r="CS74" s="18">
        <v>98.672287280000006</v>
      </c>
      <c r="CT74" s="18">
        <v>90.740787269999998</v>
      </c>
      <c r="CU74" s="18">
        <v>8.7058277089999994</v>
      </c>
      <c r="CV74" s="18">
        <v>6.9495579779999996</v>
      </c>
      <c r="CW74" s="18">
        <v>18.664040660000001</v>
      </c>
      <c r="CX74" s="18">
        <v>14.71712099</v>
      </c>
      <c r="CY74" s="18">
        <v>3.6489211880000001</v>
      </c>
      <c r="CZ74" s="18">
        <v>27.237091840000001</v>
      </c>
      <c r="DA74" s="18">
        <v>120.47280689999999</v>
      </c>
      <c r="DB74" s="18">
        <v>118.39253909999999</v>
      </c>
      <c r="DC74" s="18">
        <v>9.5410321370000002</v>
      </c>
      <c r="DD74" s="18">
        <v>5.703124238</v>
      </c>
      <c r="DE74" s="18">
        <v>34.829816450000003</v>
      </c>
      <c r="DF74" s="18">
        <v>82.110162200000005</v>
      </c>
      <c r="DG74" s="18">
        <v>111.563873</v>
      </c>
      <c r="DH74" s="18">
        <v>128.50631369999999</v>
      </c>
      <c r="DI74" s="18">
        <v>66.52449944</v>
      </c>
      <c r="DJ74" s="18">
        <v>7.134264538</v>
      </c>
      <c r="DK74" s="18">
        <v>2.7552932559999999</v>
      </c>
      <c r="DL74" s="18">
        <v>0.71517914599999999</v>
      </c>
      <c r="DM74" s="18">
        <v>7.8454077519999998</v>
      </c>
      <c r="DN74" s="18">
        <v>27.79619413</v>
      </c>
      <c r="DO74" s="18">
        <v>40.44860602</v>
      </c>
      <c r="DP74" s="18">
        <v>31.529608379999999</v>
      </c>
      <c r="DQ74" s="18">
        <v>9.9308442059999997</v>
      </c>
      <c r="DR74" s="18">
        <v>3.2919418899999999</v>
      </c>
      <c r="DS74" s="18">
        <v>1.891952265</v>
      </c>
      <c r="DT74" s="18">
        <v>5.1874955439999999</v>
      </c>
      <c r="DU74" s="18">
        <v>2.6634015390000001</v>
      </c>
      <c r="DV74" s="18">
        <v>1.8159545669999999</v>
      </c>
    </row>
    <row r="75" spans="1:126" x14ac:dyDescent="0.3">
      <c r="A75" s="6">
        <v>35</v>
      </c>
      <c r="B75" s="18">
        <v>326.89216290000002</v>
      </c>
      <c r="C75" s="18">
        <v>546.06898620000004</v>
      </c>
      <c r="D75" s="18">
        <v>3552.4231439999999</v>
      </c>
      <c r="E75" s="18">
        <v>1389.534114</v>
      </c>
      <c r="F75" s="18">
        <v>76.138264379999995</v>
      </c>
      <c r="G75" s="18">
        <v>992.56578239999999</v>
      </c>
      <c r="H75" s="18">
        <v>47.244304589999999</v>
      </c>
      <c r="I75" s="18">
        <v>0.42228948399999999</v>
      </c>
      <c r="J75" s="18">
        <v>0.267637707</v>
      </c>
      <c r="K75" s="18">
        <v>1.780045782</v>
      </c>
      <c r="L75" s="18">
        <v>0.202945495</v>
      </c>
      <c r="M75" s="18">
        <v>1.2818999769999999</v>
      </c>
      <c r="N75" s="18">
        <v>0.29448627599999999</v>
      </c>
      <c r="O75" s="18">
        <v>3.813714509</v>
      </c>
      <c r="P75" s="18">
        <v>6.130425088</v>
      </c>
      <c r="Q75" s="18">
        <v>0.18098974600000001</v>
      </c>
      <c r="R75" s="18">
        <v>0.43286728699999999</v>
      </c>
      <c r="S75" s="18">
        <v>0.31797308800000001</v>
      </c>
      <c r="T75" s="18">
        <v>34998.941379999997</v>
      </c>
      <c r="U75" s="18">
        <v>0.28986319900000002</v>
      </c>
      <c r="V75" s="18">
        <v>4.0079491669999996</v>
      </c>
      <c r="W75" s="18">
        <v>22.263873490000002</v>
      </c>
      <c r="X75" s="18">
        <v>2.9190071880000001</v>
      </c>
      <c r="Y75" s="18">
        <v>2.6019695249999999</v>
      </c>
      <c r="Z75" s="18">
        <v>7.3550081120000002</v>
      </c>
      <c r="AA75" s="18">
        <v>0.75062764699999995</v>
      </c>
      <c r="AB75" s="18">
        <v>0.26066507999999999</v>
      </c>
      <c r="AC75" s="18">
        <v>2.6946616990000001</v>
      </c>
      <c r="AD75" s="18">
        <v>2.9677062329999999</v>
      </c>
      <c r="AE75" s="18">
        <v>168.42957949999999</v>
      </c>
      <c r="AF75" s="18">
        <v>8.652860532</v>
      </c>
      <c r="AG75" s="18">
        <v>57.832699220000002</v>
      </c>
      <c r="AH75" s="18">
        <v>49.619817050000002</v>
      </c>
      <c r="AI75" s="18">
        <v>21.136562040000001</v>
      </c>
      <c r="AJ75" s="18">
        <v>2.0223277890000002</v>
      </c>
      <c r="AK75" s="18">
        <v>5.7134415260000004</v>
      </c>
      <c r="AL75" s="18">
        <v>2.140645047</v>
      </c>
      <c r="AM75" s="18">
        <v>0.58292385999999996</v>
      </c>
      <c r="AN75" s="18">
        <v>0.57503911399999996</v>
      </c>
      <c r="AO75" s="18">
        <v>1.0678629100000001</v>
      </c>
      <c r="AP75" s="18">
        <v>0.46383128400000001</v>
      </c>
      <c r="AQ75" s="18">
        <v>6.996394961</v>
      </c>
      <c r="AR75" s="18">
        <v>22.822009319999999</v>
      </c>
      <c r="AS75" s="18">
        <v>251.64674199999999</v>
      </c>
      <c r="AT75" s="18">
        <v>22.049211750000001</v>
      </c>
      <c r="AU75" s="18">
        <v>55.210857650000001</v>
      </c>
      <c r="AV75" s="18">
        <v>32.314256530000002</v>
      </c>
      <c r="AW75" s="18">
        <v>4.335204149</v>
      </c>
      <c r="AX75" s="18">
        <v>1.5064745310000001</v>
      </c>
      <c r="AY75" s="18">
        <v>42.919789629999997</v>
      </c>
      <c r="AZ75" s="18">
        <v>48.307703320000002</v>
      </c>
      <c r="BA75" s="18">
        <v>13.512505150000001</v>
      </c>
      <c r="BB75" s="18">
        <v>13.117432040000001</v>
      </c>
      <c r="BC75" s="18">
        <v>62.98877573</v>
      </c>
      <c r="BD75" s="18">
        <v>144.02660320000001</v>
      </c>
      <c r="BE75" s="18">
        <v>35.461724629999999</v>
      </c>
      <c r="BF75" s="18">
        <v>63.779326330000004</v>
      </c>
      <c r="BG75" s="18">
        <v>34.485177419999999</v>
      </c>
      <c r="BH75" s="18">
        <v>1196.9644470000001</v>
      </c>
      <c r="BI75" s="18">
        <v>1095.8547599999999</v>
      </c>
      <c r="BJ75" s="18">
        <v>99.525707019999999</v>
      </c>
      <c r="BK75" s="18">
        <v>385.30140010000002</v>
      </c>
      <c r="BL75" s="18">
        <v>279.56707649999998</v>
      </c>
      <c r="BM75" s="18">
        <v>495.08626370000002</v>
      </c>
      <c r="BN75" s="18">
        <v>116.392025</v>
      </c>
      <c r="BO75" s="18">
        <v>11.10627996</v>
      </c>
      <c r="BP75" s="18">
        <v>79.848227929999993</v>
      </c>
      <c r="BQ75" s="18">
        <v>77.406746709999993</v>
      </c>
      <c r="BR75" s="18">
        <v>75.421642910000003</v>
      </c>
      <c r="BS75" s="18">
        <v>22.60043405</v>
      </c>
      <c r="BT75" s="18">
        <v>3.760901026</v>
      </c>
      <c r="BU75" s="18">
        <v>2.051162991</v>
      </c>
      <c r="BV75" s="18">
        <v>6.8775743069999997</v>
      </c>
      <c r="BW75" s="18">
        <v>2.8790896840000002</v>
      </c>
      <c r="BX75" s="18">
        <v>0.65310429400000003</v>
      </c>
      <c r="BY75" s="18">
        <v>2.8161402290000002</v>
      </c>
      <c r="BZ75" s="18">
        <v>6.4717100299999997</v>
      </c>
      <c r="CA75" s="18">
        <v>5.7721885019999997</v>
      </c>
      <c r="CB75" s="18">
        <v>10.12213066</v>
      </c>
      <c r="CC75" s="18">
        <v>4.7878125960000002</v>
      </c>
      <c r="CD75" s="18">
        <v>7.5514199000000004E-2</v>
      </c>
      <c r="CE75" s="18">
        <v>3.2981943930000002</v>
      </c>
      <c r="CF75" s="18">
        <v>9.6855236320000007</v>
      </c>
      <c r="CG75" s="18">
        <v>6.0547547240000004</v>
      </c>
      <c r="CH75" s="18">
        <v>0.39219701899999998</v>
      </c>
      <c r="CI75" s="18">
        <v>5.4897982929999998</v>
      </c>
      <c r="CJ75" s="18">
        <v>29.96932224</v>
      </c>
      <c r="CK75" s="18">
        <v>58.546963120000001</v>
      </c>
      <c r="CL75" s="18">
        <v>23.177067569999998</v>
      </c>
      <c r="CM75" s="18">
        <v>0.49121166300000002</v>
      </c>
      <c r="CN75" s="18">
        <v>8.7438157990000001</v>
      </c>
      <c r="CO75" s="18">
        <v>8.2506287339999993</v>
      </c>
      <c r="CP75" s="18">
        <v>0.472294555</v>
      </c>
      <c r="CQ75" s="18">
        <v>7.1325975450000003</v>
      </c>
      <c r="CR75" s="18">
        <v>50.41927957</v>
      </c>
      <c r="CS75" s="18">
        <v>152.608656</v>
      </c>
      <c r="CT75" s="18">
        <v>174.66026579999999</v>
      </c>
      <c r="CU75" s="18">
        <v>5.0682940649999999</v>
      </c>
      <c r="CV75" s="18">
        <v>5.7648042799999999</v>
      </c>
      <c r="CW75" s="18">
        <v>14.22441559</v>
      </c>
      <c r="CX75" s="18">
        <v>9.6902392390000003</v>
      </c>
      <c r="CY75" s="18">
        <v>2.277000438</v>
      </c>
      <c r="CZ75" s="18">
        <v>13.36658804</v>
      </c>
      <c r="DA75" s="18">
        <v>94.75001804</v>
      </c>
      <c r="DB75" s="18">
        <v>108.1332671</v>
      </c>
      <c r="DC75" s="18">
        <v>9.6626204019999999</v>
      </c>
      <c r="DD75" s="18">
        <v>2.0423953140000002</v>
      </c>
      <c r="DE75" s="18">
        <v>14.882772660000001</v>
      </c>
      <c r="DF75" s="18">
        <v>47.786268870000001</v>
      </c>
      <c r="DG75" s="18">
        <v>104.37926520000001</v>
      </c>
      <c r="DH75" s="18">
        <v>134.55100160000001</v>
      </c>
      <c r="DI75" s="18">
        <v>60.198415109999999</v>
      </c>
      <c r="DJ75" s="18">
        <v>6.6341615799999998</v>
      </c>
      <c r="DK75" s="18">
        <v>1.8404337559999999</v>
      </c>
      <c r="DL75" s="18">
        <v>0.22569471999999999</v>
      </c>
      <c r="DM75" s="18">
        <v>3.2590951119999998</v>
      </c>
      <c r="DN75" s="18">
        <v>9.7657235680000003</v>
      </c>
      <c r="DO75" s="18">
        <v>15.71821692</v>
      </c>
      <c r="DP75" s="18">
        <v>12.557043459999999</v>
      </c>
      <c r="DQ75" s="18">
        <v>5.8985188849999997</v>
      </c>
      <c r="DR75" s="18">
        <v>3.4042083910000001</v>
      </c>
      <c r="DS75" s="18">
        <v>0.42312670099999999</v>
      </c>
      <c r="DT75" s="18">
        <v>3.1005830749999999</v>
      </c>
      <c r="DU75" s="18">
        <v>0.66874185200000003</v>
      </c>
      <c r="DV75" s="18">
        <v>0.60259045200000005</v>
      </c>
    </row>
    <row r="76" spans="1:126" x14ac:dyDescent="0.3">
      <c r="A76" s="6">
        <v>36</v>
      </c>
      <c r="B76" s="18">
        <v>141.5416227</v>
      </c>
      <c r="C76" s="18">
        <v>428.07157619999998</v>
      </c>
      <c r="D76" s="18">
        <v>2894.567755</v>
      </c>
      <c r="E76" s="18">
        <v>1065.3643790000001</v>
      </c>
      <c r="F76" s="18">
        <v>150.61445140000001</v>
      </c>
      <c r="G76" s="18">
        <v>1063.259742</v>
      </c>
      <c r="H76" s="18">
        <v>96.745958700000003</v>
      </c>
      <c r="I76" s="18">
        <v>0.19419251400000001</v>
      </c>
      <c r="J76" s="18">
        <v>0.10158629800000001</v>
      </c>
      <c r="K76" s="18">
        <v>0.70142272100000003</v>
      </c>
      <c r="L76" s="18">
        <v>9.2271793000000005E-2</v>
      </c>
      <c r="M76" s="18">
        <v>0.69920092899999997</v>
      </c>
      <c r="N76" s="18">
        <v>0.14365892</v>
      </c>
      <c r="O76" s="18">
        <v>1.825388225</v>
      </c>
      <c r="P76" s="18">
        <v>2.8947082019999999</v>
      </c>
      <c r="Q76" s="18">
        <v>9.0319211999999996E-2</v>
      </c>
      <c r="R76" s="18">
        <v>0.17412216899999999</v>
      </c>
      <c r="S76" s="18">
        <v>0.34197956200000001</v>
      </c>
      <c r="T76" s="18">
        <v>4964.3318499999996</v>
      </c>
      <c r="U76" s="18">
        <v>0.21876232800000001</v>
      </c>
      <c r="V76" s="18">
        <v>3.4694946099999999</v>
      </c>
      <c r="W76" s="18">
        <v>17.774339919999999</v>
      </c>
      <c r="X76" s="18">
        <v>1.2745118600000001</v>
      </c>
      <c r="Y76" s="18">
        <v>3.0776329960000002</v>
      </c>
      <c r="Z76" s="18">
        <v>6.3005473800000003</v>
      </c>
      <c r="AA76" s="18">
        <v>0.84183056899999997</v>
      </c>
      <c r="AB76" s="18">
        <v>0.27414061099999998</v>
      </c>
      <c r="AC76" s="18">
        <v>1.9201853289999999</v>
      </c>
      <c r="AD76" s="18">
        <v>1.6207318879999999</v>
      </c>
      <c r="AE76" s="18">
        <v>185.29409509999999</v>
      </c>
      <c r="AF76" s="18">
        <v>8.1577875849999995</v>
      </c>
      <c r="AG76" s="18">
        <v>47.508513700000002</v>
      </c>
      <c r="AH76" s="18">
        <v>29.356681779999999</v>
      </c>
      <c r="AI76" s="18">
        <v>45.053449329999999</v>
      </c>
      <c r="AJ76" s="18">
        <v>1.9136678760000001</v>
      </c>
      <c r="AK76" s="18">
        <v>8.4166157009999996</v>
      </c>
      <c r="AL76" s="18">
        <v>3.9489296450000002</v>
      </c>
      <c r="AM76" s="18">
        <v>0.65481500199999998</v>
      </c>
      <c r="AN76" s="18">
        <v>0.78379931899999999</v>
      </c>
      <c r="AO76" s="18">
        <v>1.3436523380000001</v>
      </c>
      <c r="AP76" s="18">
        <v>0.66851613700000001</v>
      </c>
      <c r="AQ76" s="18">
        <v>2.785344807</v>
      </c>
      <c r="AR76" s="18">
        <v>9.5979020980000005</v>
      </c>
      <c r="AS76" s="18">
        <v>142.6738627</v>
      </c>
      <c r="AT76" s="18">
        <v>7.0518196839999998</v>
      </c>
      <c r="AU76" s="18">
        <v>26.09908604</v>
      </c>
      <c r="AV76" s="18">
        <v>14.743384389999999</v>
      </c>
      <c r="AW76" s="18">
        <v>2.5216145860000001</v>
      </c>
      <c r="AX76" s="18">
        <v>0.84225052199999995</v>
      </c>
      <c r="AY76" s="18">
        <v>21.025834700000001</v>
      </c>
      <c r="AZ76" s="18">
        <v>30.53763309</v>
      </c>
      <c r="BA76" s="18">
        <v>7.616048149</v>
      </c>
      <c r="BB76" s="18">
        <v>9.3942001630000007</v>
      </c>
      <c r="BC76" s="18">
        <v>32.88994074</v>
      </c>
      <c r="BD76" s="18">
        <v>96.49215074</v>
      </c>
      <c r="BE76" s="18">
        <v>23.378665909999999</v>
      </c>
      <c r="BF76" s="18">
        <v>7.5183124440000002</v>
      </c>
      <c r="BG76" s="18">
        <v>12.52314483</v>
      </c>
      <c r="BH76" s="18">
        <v>716.82443950000004</v>
      </c>
      <c r="BI76" s="18">
        <v>426.95104959999998</v>
      </c>
      <c r="BJ76" s="18">
        <v>60.410328550000003</v>
      </c>
      <c r="BK76" s="18">
        <v>312.1395038</v>
      </c>
      <c r="BL76" s="18">
        <v>229.60715279999999</v>
      </c>
      <c r="BM76" s="18">
        <v>346.22433969999997</v>
      </c>
      <c r="BN76" s="18">
        <v>57.691781880000001</v>
      </c>
      <c r="BO76" s="18">
        <v>10.942060469999999</v>
      </c>
      <c r="BP76" s="18">
        <v>138.6100213</v>
      </c>
      <c r="BQ76" s="18">
        <v>89.272681199999994</v>
      </c>
      <c r="BR76" s="18">
        <v>147.74660009999999</v>
      </c>
      <c r="BS76" s="18">
        <v>58.543787520000002</v>
      </c>
      <c r="BT76" s="18">
        <v>5.6171292839999998</v>
      </c>
      <c r="BU76" s="18">
        <v>6.2696166050000004</v>
      </c>
      <c r="BV76" s="18">
        <v>31.312029819999999</v>
      </c>
      <c r="BW76" s="18">
        <v>7.3661533769999998</v>
      </c>
      <c r="BX76" s="18">
        <v>1.1562880689999999</v>
      </c>
      <c r="BY76" s="18">
        <v>1.4681456900000001</v>
      </c>
      <c r="BZ76" s="18">
        <v>13.835695360000001</v>
      </c>
      <c r="CA76" s="18">
        <v>15.20500751</v>
      </c>
      <c r="CB76" s="18">
        <v>5.49473872</v>
      </c>
      <c r="CC76" s="18">
        <v>6.780730835</v>
      </c>
      <c r="CD76" s="18">
        <v>4.4751326499999999</v>
      </c>
      <c r="CE76" s="18">
        <v>0.22432828699999999</v>
      </c>
      <c r="CF76" s="18">
        <v>0.637308553</v>
      </c>
      <c r="CG76" s="18">
        <v>0.44360742600000003</v>
      </c>
      <c r="CH76" s="18">
        <v>6.3700457000000002E-2</v>
      </c>
      <c r="CI76" s="18">
        <v>0.98971319199999996</v>
      </c>
      <c r="CJ76" s="18">
        <v>6.4194082650000004</v>
      </c>
      <c r="CK76" s="18">
        <v>11.539019619999999</v>
      </c>
      <c r="CL76" s="18">
        <v>3.9238080279999998</v>
      </c>
      <c r="CM76" s="18">
        <v>0.19545669199999999</v>
      </c>
      <c r="CN76" s="18">
        <v>8.6438474579999998</v>
      </c>
      <c r="CO76" s="18">
        <v>3.0303049259999999</v>
      </c>
      <c r="CP76" s="18">
        <v>0.14098830600000001</v>
      </c>
      <c r="CQ76" s="18">
        <v>3.428707851</v>
      </c>
      <c r="CR76" s="18">
        <v>31.510504189999999</v>
      </c>
      <c r="CS76" s="18">
        <v>104.2964056</v>
      </c>
      <c r="CT76" s="18">
        <v>108.882322</v>
      </c>
      <c r="CU76" s="18">
        <v>4.4129554329999996</v>
      </c>
      <c r="CV76" s="18">
        <v>4.6462926199999997</v>
      </c>
      <c r="CW76" s="18">
        <v>8.1924941209999993</v>
      </c>
      <c r="CX76" s="18">
        <v>2.84971291</v>
      </c>
      <c r="CY76" s="18">
        <v>2.4489110950000001</v>
      </c>
      <c r="CZ76" s="18">
        <v>12.501315930000001</v>
      </c>
      <c r="DA76" s="18">
        <v>104.00176879999999</v>
      </c>
      <c r="DB76" s="18">
        <v>65.938268879999995</v>
      </c>
      <c r="DC76" s="18">
        <v>6.484895206</v>
      </c>
      <c r="DD76" s="18">
        <v>2.4223056430000001</v>
      </c>
      <c r="DE76" s="18">
        <v>15.77215692</v>
      </c>
      <c r="DF76" s="18">
        <v>45.182977280000003</v>
      </c>
      <c r="DG76" s="18">
        <v>85.282508500000006</v>
      </c>
      <c r="DH76" s="18">
        <v>90.478302360000001</v>
      </c>
      <c r="DI76" s="18">
        <v>23.96756396</v>
      </c>
      <c r="DJ76" s="18">
        <v>0.70234536199999997</v>
      </c>
      <c r="DK76" s="18">
        <v>2.643112001</v>
      </c>
      <c r="DL76" s="18">
        <v>0.29189881200000001</v>
      </c>
      <c r="DM76" s="18">
        <v>5.3439064539999999</v>
      </c>
      <c r="DN76" s="18">
        <v>17.114373919999998</v>
      </c>
      <c r="DO76" s="18">
        <v>20.57872034</v>
      </c>
      <c r="DP76" s="18">
        <v>13.984038480000001</v>
      </c>
      <c r="DQ76" s="18">
        <v>3.7875596950000001</v>
      </c>
      <c r="DR76" s="18">
        <v>0.89840694600000004</v>
      </c>
      <c r="DS76" s="18">
        <v>0.92952003100000002</v>
      </c>
      <c r="DT76" s="18">
        <v>3.6771529119999999</v>
      </c>
      <c r="DU76" s="18">
        <v>0.52199773500000002</v>
      </c>
      <c r="DV76" s="18">
        <v>1.1422148050000001</v>
      </c>
    </row>
    <row r="77" spans="1:126" x14ac:dyDescent="0.3">
      <c r="A77" s="6">
        <v>37</v>
      </c>
      <c r="B77" s="18">
        <v>214.71127870000001</v>
      </c>
      <c r="C77" s="18">
        <v>589.43243010000003</v>
      </c>
      <c r="D77" s="18">
        <v>3299.930781</v>
      </c>
      <c r="E77" s="18">
        <v>1444.20207</v>
      </c>
      <c r="F77" s="18">
        <v>80.969791180000001</v>
      </c>
      <c r="G77" s="18">
        <v>1533.001671</v>
      </c>
      <c r="H77" s="18">
        <v>107.2800137</v>
      </c>
      <c r="I77" s="18">
        <v>0.240028993</v>
      </c>
      <c r="J77" s="18">
        <v>8.3653389999999994E-2</v>
      </c>
      <c r="K77" s="18">
        <v>0.54215899300000003</v>
      </c>
      <c r="L77" s="18">
        <v>6.0821978999999998E-2</v>
      </c>
      <c r="M77" s="18">
        <v>0.43900758000000001</v>
      </c>
      <c r="N77" s="18">
        <v>0.13595802400000001</v>
      </c>
      <c r="O77" s="18">
        <v>1.836950774</v>
      </c>
      <c r="P77" s="18">
        <v>2.4493947440000001</v>
      </c>
      <c r="Q77" s="18">
        <v>5.9899987000000002E-2</v>
      </c>
      <c r="R77" s="18">
        <v>0.16803431499999999</v>
      </c>
      <c r="S77" s="18">
        <v>0.35209151</v>
      </c>
      <c r="T77" s="18">
        <v>6219.0862459999998</v>
      </c>
      <c r="U77" s="18">
        <v>0.22084125900000001</v>
      </c>
      <c r="V77" s="18">
        <v>2.5017837310000002</v>
      </c>
      <c r="W77" s="18">
        <v>8.9251932160000003</v>
      </c>
      <c r="X77" s="18">
        <v>0.70396303500000001</v>
      </c>
      <c r="Y77" s="18">
        <v>3.2620224370000002</v>
      </c>
      <c r="Z77" s="18">
        <v>5.8913879050000002</v>
      </c>
      <c r="AA77" s="18">
        <v>0.880004338</v>
      </c>
      <c r="AB77" s="18">
        <v>0.17208396300000001</v>
      </c>
      <c r="AC77" s="18">
        <v>1.539895936</v>
      </c>
      <c r="AD77" s="18">
        <v>1.5310904590000001</v>
      </c>
      <c r="AE77" s="18">
        <v>135.6809441</v>
      </c>
      <c r="AF77" s="18">
        <v>5.9626232940000001</v>
      </c>
      <c r="AG77" s="18">
        <v>38.4607107</v>
      </c>
      <c r="AH77" s="18">
        <v>32.267822240000001</v>
      </c>
      <c r="AI77" s="18">
        <v>40.291258339999999</v>
      </c>
      <c r="AJ77" s="18">
        <v>1.4055446570000001</v>
      </c>
      <c r="AK77" s="18">
        <v>8.0212562849999998</v>
      </c>
      <c r="AL77" s="18">
        <v>3.099593021</v>
      </c>
      <c r="AM77" s="18">
        <v>0.634893343</v>
      </c>
      <c r="AN77" s="18">
        <v>0.56028425299999995</v>
      </c>
      <c r="AO77" s="18">
        <v>1.049172609</v>
      </c>
      <c r="AP77" s="18">
        <v>0.49719459799999999</v>
      </c>
      <c r="AQ77" s="18">
        <v>2.5142722279999998</v>
      </c>
      <c r="AR77" s="18">
        <v>13.065691749999999</v>
      </c>
      <c r="AS77" s="18">
        <v>211.12056820000001</v>
      </c>
      <c r="AT77" s="18">
        <v>7.523666489</v>
      </c>
      <c r="AU77" s="18">
        <v>25.87552311</v>
      </c>
      <c r="AV77" s="18">
        <v>15.31764459</v>
      </c>
      <c r="AW77" s="18">
        <v>1.5774881629999999</v>
      </c>
      <c r="AX77" s="18">
        <v>0.86739916100000003</v>
      </c>
      <c r="AY77" s="18">
        <v>21.055256190000001</v>
      </c>
      <c r="AZ77" s="18">
        <v>30.820196060000001</v>
      </c>
      <c r="BA77" s="18">
        <v>7.5479573440000003</v>
      </c>
      <c r="BB77" s="18">
        <v>8.8400615259999995</v>
      </c>
      <c r="BC77" s="18">
        <v>52.402793950000003</v>
      </c>
      <c r="BD77" s="18">
        <v>146.7801508</v>
      </c>
      <c r="BE77" s="18">
        <v>30.629774050000002</v>
      </c>
      <c r="BF77" s="18">
        <v>12.36783368</v>
      </c>
      <c r="BG77" s="18">
        <v>17.74008748</v>
      </c>
      <c r="BH77" s="18">
        <v>812.81893739999998</v>
      </c>
      <c r="BI77" s="18">
        <v>530.69469979999997</v>
      </c>
      <c r="BJ77" s="18">
        <v>58.386860419999998</v>
      </c>
      <c r="BK77" s="18">
        <v>414.15468779999998</v>
      </c>
      <c r="BL77" s="18">
        <v>295.79683749999998</v>
      </c>
      <c r="BM77" s="18">
        <v>525.39461960000006</v>
      </c>
      <c r="BN77" s="18">
        <v>99.525995969999997</v>
      </c>
      <c r="BO77" s="18">
        <v>14.568288369999999</v>
      </c>
      <c r="BP77" s="18">
        <v>130.86265650000001</v>
      </c>
      <c r="BQ77" s="18">
        <v>125.3305143</v>
      </c>
      <c r="BR77" s="18">
        <v>238.64576539999999</v>
      </c>
      <c r="BS77" s="18">
        <v>73.950655769999997</v>
      </c>
      <c r="BT77" s="18">
        <v>7.7604693219999996</v>
      </c>
      <c r="BU77" s="18">
        <v>10.82874133</v>
      </c>
      <c r="BV77" s="18">
        <v>34.58165683</v>
      </c>
      <c r="BW77" s="18">
        <v>12.73861984</v>
      </c>
      <c r="BX77" s="18">
        <v>2.9954523719999999</v>
      </c>
      <c r="BY77" s="18">
        <v>1.6867517670000001</v>
      </c>
      <c r="BZ77" s="18">
        <v>18.20841609</v>
      </c>
      <c r="CA77" s="18">
        <v>23.68401025</v>
      </c>
      <c r="CB77" s="18">
        <v>6.7043741590000003</v>
      </c>
      <c r="CC77" s="18">
        <v>7.2462424329999999</v>
      </c>
      <c r="CD77" s="18">
        <v>7.5283907140000004</v>
      </c>
      <c r="CE77" s="18">
        <v>1.592528655</v>
      </c>
      <c r="CF77" s="18">
        <v>2.989995494</v>
      </c>
      <c r="CG77" s="18">
        <v>0.83663249200000001</v>
      </c>
      <c r="CH77" s="18">
        <v>0.76159829899999998</v>
      </c>
      <c r="CI77" s="18">
        <v>5.1619453589999997</v>
      </c>
      <c r="CJ77" s="18">
        <v>14.55311088</v>
      </c>
      <c r="CK77" s="18">
        <v>15.43977909</v>
      </c>
      <c r="CL77" s="18">
        <v>2.9557197290000001</v>
      </c>
      <c r="CM77" s="18">
        <v>0.328712432</v>
      </c>
      <c r="CN77" s="18">
        <v>8.6254544969999998</v>
      </c>
      <c r="CO77" s="18">
        <v>2.132887883</v>
      </c>
      <c r="CP77" s="18">
        <v>0.82202486200000002</v>
      </c>
      <c r="CQ77" s="18">
        <v>9.8757198349999999</v>
      </c>
      <c r="CR77" s="18">
        <v>54.630112089999997</v>
      </c>
      <c r="CS77" s="18">
        <v>120.8638643</v>
      </c>
      <c r="CT77" s="18">
        <v>90.095195540000006</v>
      </c>
      <c r="CU77" s="18">
        <v>4.3801408259999999</v>
      </c>
      <c r="CV77" s="18">
        <v>5.15077228</v>
      </c>
      <c r="CW77" s="18">
        <v>7.3249761959999997</v>
      </c>
      <c r="CX77" s="18">
        <v>1.9719551609999999</v>
      </c>
      <c r="CY77" s="18">
        <v>4.293843817</v>
      </c>
      <c r="CZ77" s="18">
        <v>28.87312326</v>
      </c>
      <c r="DA77" s="18">
        <v>151.12890160000001</v>
      </c>
      <c r="DB77" s="18">
        <v>63.461703059999998</v>
      </c>
      <c r="DC77" s="18">
        <v>7.9844847269999999</v>
      </c>
      <c r="DD77" s="18">
        <v>4.6964302489999996</v>
      </c>
      <c r="DE77" s="18">
        <v>32.397242550000001</v>
      </c>
      <c r="DF77" s="18">
        <v>100.1511019</v>
      </c>
      <c r="DG77" s="18">
        <v>163.0627945</v>
      </c>
      <c r="DH77" s="18">
        <v>152.28345110000001</v>
      </c>
      <c r="DI77" s="18">
        <v>35.172837289999997</v>
      </c>
      <c r="DJ77" s="18">
        <v>0.82424662100000001</v>
      </c>
      <c r="DK77" s="18">
        <v>3.2367669659999998</v>
      </c>
      <c r="DL77" s="18">
        <v>0.32666985500000001</v>
      </c>
      <c r="DM77" s="18">
        <v>5.6236925199999996</v>
      </c>
      <c r="DN77" s="18">
        <v>15.2599266</v>
      </c>
      <c r="DO77" s="18">
        <v>24.850801350000001</v>
      </c>
      <c r="DP77" s="18">
        <v>18.327447549999999</v>
      </c>
      <c r="DQ77" s="18">
        <v>6.856648721</v>
      </c>
      <c r="DR77" s="18">
        <v>2.0870297760000001</v>
      </c>
      <c r="DS77" s="18">
        <v>0.97369241399999995</v>
      </c>
      <c r="DT77" s="18">
        <v>3.4771875900000002</v>
      </c>
      <c r="DU77" s="18">
        <v>1.0493385930000001</v>
      </c>
      <c r="DV77" s="18">
        <v>0.86083571199999998</v>
      </c>
    </row>
    <row r="78" spans="1:126" x14ac:dyDescent="0.3">
      <c r="A78" s="6">
        <v>38</v>
      </c>
      <c r="B78" s="18">
        <v>195.3017375</v>
      </c>
      <c r="C78" s="18">
        <v>575.33256310000002</v>
      </c>
      <c r="D78" s="18">
        <v>3601.4674260000002</v>
      </c>
      <c r="E78" s="18">
        <v>1336.407866</v>
      </c>
      <c r="F78" s="18">
        <v>180.2689939</v>
      </c>
      <c r="G78" s="18">
        <v>1675.516167</v>
      </c>
      <c r="H78" s="18">
        <v>136.0555075</v>
      </c>
      <c r="I78" s="18">
        <v>0.18871264900000001</v>
      </c>
      <c r="J78" s="18">
        <v>7.7561280999999996E-2</v>
      </c>
      <c r="K78" s="18">
        <v>0.59689300700000003</v>
      </c>
      <c r="L78" s="18">
        <v>6.3006706999999995E-2</v>
      </c>
      <c r="M78" s="18">
        <v>0.58028005599999999</v>
      </c>
      <c r="N78" s="18">
        <v>8.5339384000000004E-2</v>
      </c>
      <c r="O78" s="18">
        <v>1.2764853410000001</v>
      </c>
      <c r="P78" s="18">
        <v>3.0258769069999998</v>
      </c>
      <c r="Q78" s="18">
        <v>4.0136984000000001E-2</v>
      </c>
      <c r="R78" s="18">
        <v>0.17134940900000001</v>
      </c>
      <c r="S78" s="18">
        <v>0.32922712900000001</v>
      </c>
      <c r="T78" s="18">
        <v>6657.0498180000004</v>
      </c>
      <c r="U78" s="18">
        <v>0.26873856200000001</v>
      </c>
      <c r="V78" s="18">
        <v>3.0278204390000001</v>
      </c>
      <c r="W78" s="18">
        <v>13.21432618</v>
      </c>
      <c r="X78" s="18">
        <v>0.97496872700000003</v>
      </c>
      <c r="Y78" s="18">
        <v>2.9819059010000002</v>
      </c>
      <c r="Z78" s="18">
        <v>5.5052924860000001</v>
      </c>
      <c r="AA78" s="18">
        <v>0.84493940099999998</v>
      </c>
      <c r="AB78" s="18">
        <v>0.223018301</v>
      </c>
      <c r="AC78" s="18">
        <v>2.293216868</v>
      </c>
      <c r="AD78" s="18">
        <v>1.55290364</v>
      </c>
      <c r="AE78" s="18">
        <v>150.5013324</v>
      </c>
      <c r="AF78" s="18">
        <v>6.5667503580000002</v>
      </c>
      <c r="AG78" s="18">
        <v>35.927399219999998</v>
      </c>
      <c r="AH78" s="18">
        <v>21.073187059999999</v>
      </c>
      <c r="AI78" s="18">
        <v>52.736126380000002</v>
      </c>
      <c r="AJ78" s="18">
        <v>1.369076438</v>
      </c>
      <c r="AK78" s="18">
        <v>7.3606253329999998</v>
      </c>
      <c r="AL78" s="18">
        <v>3.722569177</v>
      </c>
      <c r="AM78" s="18">
        <v>0.55928591999999999</v>
      </c>
      <c r="AN78" s="18">
        <v>0.668896033</v>
      </c>
      <c r="AO78" s="18">
        <v>1.1488263400000001</v>
      </c>
      <c r="AP78" s="18">
        <v>0.56163241399999997</v>
      </c>
      <c r="AQ78" s="18">
        <v>2.9931997610000001</v>
      </c>
      <c r="AR78" s="18">
        <v>15.357932870000001</v>
      </c>
      <c r="AS78" s="18">
        <v>189.7979837</v>
      </c>
      <c r="AT78" s="18">
        <v>11.075470599999999</v>
      </c>
      <c r="AU78" s="18">
        <v>32.24520631</v>
      </c>
      <c r="AV78" s="18">
        <v>20.840782149999999</v>
      </c>
      <c r="AW78" s="18">
        <v>3.1373255740000001</v>
      </c>
      <c r="AX78" s="18">
        <v>0.860369194</v>
      </c>
      <c r="AY78" s="18">
        <v>33.2601917</v>
      </c>
      <c r="AZ78" s="18">
        <v>52.456435409999997</v>
      </c>
      <c r="BA78" s="18">
        <v>11.452508160000001</v>
      </c>
      <c r="BB78" s="18">
        <v>17.092293900000001</v>
      </c>
      <c r="BC78" s="18">
        <v>49.936973639999998</v>
      </c>
      <c r="BD78" s="18">
        <v>139.49472030000001</v>
      </c>
      <c r="BE78" s="18">
        <v>43.51996381</v>
      </c>
      <c r="BF78" s="18">
        <v>16.031482140000001</v>
      </c>
      <c r="BG78" s="18">
        <v>18.575661669999999</v>
      </c>
      <c r="BH78" s="18">
        <v>879.35290380000004</v>
      </c>
      <c r="BI78" s="18">
        <v>518.59355240000002</v>
      </c>
      <c r="BJ78" s="18">
        <v>74.897182889999996</v>
      </c>
      <c r="BK78" s="18">
        <v>512.02414980000003</v>
      </c>
      <c r="BL78" s="18">
        <v>326.97782799999999</v>
      </c>
      <c r="BM78" s="18">
        <v>584.31453050000005</v>
      </c>
      <c r="BN78" s="18">
        <v>100.63373970000001</v>
      </c>
      <c r="BO78" s="18">
        <v>18.028436320000001</v>
      </c>
      <c r="BP78" s="18">
        <v>166.43684780000001</v>
      </c>
      <c r="BQ78" s="18">
        <v>140.83722760000001</v>
      </c>
      <c r="BR78" s="18">
        <v>316.50545690000001</v>
      </c>
      <c r="BS78" s="18">
        <v>119.73812390000001</v>
      </c>
      <c r="BT78" s="18">
        <v>12.4841424</v>
      </c>
      <c r="BU78" s="18">
        <v>11.44476188</v>
      </c>
      <c r="BV78" s="18">
        <v>52.357333500000003</v>
      </c>
      <c r="BW78" s="18">
        <v>15.50570499</v>
      </c>
      <c r="BX78" s="18">
        <v>2.8107362930000002</v>
      </c>
      <c r="BY78" s="18">
        <v>2.0370549819999999</v>
      </c>
      <c r="BZ78" s="18">
        <v>21.605654309999998</v>
      </c>
      <c r="CA78" s="18">
        <v>19.84016647</v>
      </c>
      <c r="CB78" s="18">
        <v>6.3150167960000001</v>
      </c>
      <c r="CC78" s="18">
        <v>9.7425410140000004</v>
      </c>
      <c r="CD78" s="18">
        <v>7.1246839880000001</v>
      </c>
      <c r="CE78" s="18">
        <v>0.923464705</v>
      </c>
      <c r="CF78" s="18">
        <v>2.4326782759999999</v>
      </c>
      <c r="CG78" s="18">
        <v>0.79907543400000003</v>
      </c>
      <c r="CH78" s="18">
        <v>0.351605995</v>
      </c>
      <c r="CI78" s="18">
        <v>3.5848295819999998</v>
      </c>
      <c r="CJ78" s="18">
        <v>14.535508800000001</v>
      </c>
      <c r="CK78" s="18">
        <v>20.78939652</v>
      </c>
      <c r="CL78" s="18">
        <v>4.4963089199999997</v>
      </c>
      <c r="CM78" s="18">
        <v>0.31284959200000001</v>
      </c>
      <c r="CN78" s="18">
        <v>8.5138790560000004</v>
      </c>
      <c r="CO78" s="18">
        <v>2.8834723750000002</v>
      </c>
      <c r="CP78" s="18">
        <v>0.66927506699999995</v>
      </c>
      <c r="CQ78" s="18">
        <v>8.7366690489999996</v>
      </c>
      <c r="CR78" s="18">
        <v>50.741113849999998</v>
      </c>
      <c r="CS78" s="18">
        <v>124.7920228</v>
      </c>
      <c r="CT78" s="18">
        <v>108.1976827</v>
      </c>
      <c r="CU78" s="18">
        <v>4.4001241870000003</v>
      </c>
      <c r="CV78" s="18">
        <v>5.0104775159999999</v>
      </c>
      <c r="CW78" s="18">
        <v>8.0156767910000006</v>
      </c>
      <c r="CX78" s="18">
        <v>2.6920889259999998</v>
      </c>
      <c r="CY78" s="18">
        <v>3.8298343620000002</v>
      </c>
      <c r="CZ78" s="18">
        <v>24.284965960000001</v>
      </c>
      <c r="DA78" s="18">
        <v>134.8120878</v>
      </c>
      <c r="DB78" s="18">
        <v>60.334794760000001</v>
      </c>
      <c r="DC78" s="18">
        <v>6.9451723400000001</v>
      </c>
      <c r="DD78" s="18">
        <v>4.2401752899999998</v>
      </c>
      <c r="DE78" s="18">
        <v>24.390427649999999</v>
      </c>
      <c r="DF78" s="18">
        <v>61.745475460000002</v>
      </c>
      <c r="DG78" s="18">
        <v>97.143904109999994</v>
      </c>
      <c r="DH78" s="18">
        <v>89.187224349999994</v>
      </c>
      <c r="DI78" s="18">
        <v>23.331699319999998</v>
      </c>
      <c r="DJ78" s="18">
        <v>0.60532311299999997</v>
      </c>
      <c r="DK78" s="18">
        <v>3.3161764140000001</v>
      </c>
      <c r="DL78" s="18">
        <v>0.50793348599999999</v>
      </c>
      <c r="DM78" s="18">
        <v>5.5282543899999999</v>
      </c>
      <c r="DN78" s="18">
        <v>15.44133929</v>
      </c>
      <c r="DO78" s="18">
        <v>20.513265799999999</v>
      </c>
      <c r="DP78" s="18">
        <v>13.28368583</v>
      </c>
      <c r="DQ78" s="18">
        <v>3.6154786259999998</v>
      </c>
      <c r="DR78" s="18">
        <v>0.71241377100000003</v>
      </c>
      <c r="DS78" s="18">
        <v>1.1003132840000001</v>
      </c>
      <c r="DT78" s="18">
        <v>3.3976490080000001</v>
      </c>
      <c r="DU78" s="18">
        <v>0.63020321700000004</v>
      </c>
      <c r="DV78" s="18">
        <v>0.99544929000000004</v>
      </c>
    </row>
    <row r="79" spans="1:126" x14ac:dyDescent="0.3">
      <c r="A79" s="6">
        <v>39</v>
      </c>
      <c r="B79" s="18">
        <v>351.30466710000002</v>
      </c>
      <c r="C79" s="18">
        <v>729.19156359999999</v>
      </c>
      <c r="D79" s="18">
        <v>3719.2320199999999</v>
      </c>
      <c r="E79" s="18">
        <v>1649.8150089999999</v>
      </c>
      <c r="F79" s="18">
        <v>283.1859053</v>
      </c>
      <c r="G79" s="18">
        <v>1795.5064030000001</v>
      </c>
      <c r="H79" s="18">
        <v>139.68644470000001</v>
      </c>
      <c r="I79" s="18">
        <v>0.26780516100000001</v>
      </c>
      <c r="J79" s="18">
        <v>0.183856825</v>
      </c>
      <c r="K79" s="18">
        <v>1.4409746910000001</v>
      </c>
      <c r="L79" s="18">
        <v>0.169071096</v>
      </c>
      <c r="M79" s="18">
        <v>1.455130971</v>
      </c>
      <c r="N79" s="18">
        <v>0.18404604299999999</v>
      </c>
      <c r="O79" s="18">
        <v>2.5742496739999998</v>
      </c>
      <c r="P79" s="18">
        <v>6.499684062</v>
      </c>
      <c r="Q79" s="18">
        <v>0.144421997</v>
      </c>
      <c r="R79" s="18">
        <v>0.457765013</v>
      </c>
      <c r="S79" s="18">
        <v>0.38683970299999998</v>
      </c>
      <c r="T79" s="18">
        <v>7413.8474800000004</v>
      </c>
      <c r="U79" s="18">
        <v>0.38157897099999999</v>
      </c>
      <c r="V79" s="18">
        <v>3.881253617</v>
      </c>
      <c r="W79" s="18">
        <v>11.6700616</v>
      </c>
      <c r="X79" s="18">
        <v>1.0560641749999999</v>
      </c>
      <c r="Y79" s="18">
        <v>3.761527316</v>
      </c>
      <c r="Z79" s="18">
        <v>5.7603102289999999</v>
      </c>
      <c r="AA79" s="18">
        <v>0.96033970400000002</v>
      </c>
      <c r="AB79" s="18">
        <v>0.25209430999999999</v>
      </c>
      <c r="AC79" s="18">
        <v>1.8062781990000001</v>
      </c>
      <c r="AD79" s="18">
        <v>2.0432720980000001</v>
      </c>
      <c r="AE79" s="18">
        <v>151.06393</v>
      </c>
      <c r="AF79" s="18">
        <v>7.7882494370000002</v>
      </c>
      <c r="AG79" s="18">
        <v>36.935985760000001</v>
      </c>
      <c r="AH79" s="18">
        <v>29.999411540000001</v>
      </c>
      <c r="AI79" s="18">
        <v>41.630446130000003</v>
      </c>
      <c r="AJ79" s="18">
        <v>1.865910454</v>
      </c>
      <c r="AK79" s="18">
        <v>8.7894002699999998</v>
      </c>
      <c r="AL79" s="18">
        <v>4.4651046020000003</v>
      </c>
      <c r="AM79" s="18">
        <v>0.68001810799999995</v>
      </c>
      <c r="AN79" s="18">
        <v>0.67195813500000001</v>
      </c>
      <c r="AO79" s="18">
        <v>0.82281642300000002</v>
      </c>
      <c r="AP79" s="18">
        <v>0.64768106800000003</v>
      </c>
      <c r="AQ79" s="18">
        <v>4.6349743209999996</v>
      </c>
      <c r="AR79" s="18">
        <v>18.882039330000001</v>
      </c>
      <c r="AS79" s="18">
        <v>198.69842059999999</v>
      </c>
      <c r="AT79" s="18">
        <v>15.28271267</v>
      </c>
      <c r="AU79" s="18">
        <v>43.090591830000001</v>
      </c>
      <c r="AV79" s="18">
        <v>35.168977949999999</v>
      </c>
      <c r="AW79" s="18">
        <v>7.4425412590000004</v>
      </c>
      <c r="AX79" s="18">
        <v>1.903527172</v>
      </c>
      <c r="AY79" s="18">
        <v>49.774340629999998</v>
      </c>
      <c r="AZ79" s="18">
        <v>71.352183429999997</v>
      </c>
      <c r="BA79" s="18">
        <v>17.076826709999999</v>
      </c>
      <c r="BB79" s="18">
        <v>23.228647550000002</v>
      </c>
      <c r="BC79" s="18">
        <v>58.609531789999998</v>
      </c>
      <c r="BD79" s="18">
        <v>148.73842289999999</v>
      </c>
      <c r="BE79" s="18">
        <v>54.090528210000002</v>
      </c>
      <c r="BF79" s="18">
        <v>22.068373730000001</v>
      </c>
      <c r="BG79" s="18">
        <v>23.175228430000001</v>
      </c>
      <c r="BH79" s="18">
        <v>762.46770140000001</v>
      </c>
      <c r="BI79" s="18">
        <v>606.36801939999998</v>
      </c>
      <c r="BJ79" s="18">
        <v>73.514471499999999</v>
      </c>
      <c r="BK79" s="18">
        <v>486.25075329999999</v>
      </c>
      <c r="BL79" s="18">
        <v>358.42883110000002</v>
      </c>
      <c r="BM79" s="18">
        <v>501.62454220000001</v>
      </c>
      <c r="BN79" s="18">
        <v>106.5693086</v>
      </c>
      <c r="BO79" s="18">
        <v>17.46722552</v>
      </c>
      <c r="BP79" s="18">
        <v>113.7247632</v>
      </c>
      <c r="BQ79" s="18">
        <v>145.1590123</v>
      </c>
      <c r="BR79" s="18">
        <v>299.29633139999999</v>
      </c>
      <c r="BS79" s="18">
        <v>120.710638</v>
      </c>
      <c r="BT79" s="18">
        <v>13.232304040000001</v>
      </c>
      <c r="BU79" s="18">
        <v>10.237076310000001</v>
      </c>
      <c r="BV79" s="18">
        <v>34.73992226</v>
      </c>
      <c r="BW79" s="18">
        <v>17.163225239999999</v>
      </c>
      <c r="BX79" s="18">
        <v>3.781368896</v>
      </c>
      <c r="BY79" s="18">
        <v>2.3763477100000001</v>
      </c>
      <c r="BZ79" s="18">
        <v>21.66237448</v>
      </c>
      <c r="CA79" s="18">
        <v>23.25644174</v>
      </c>
      <c r="CB79" s="18">
        <v>12.27935724</v>
      </c>
      <c r="CC79" s="18">
        <v>6.4445204350000003</v>
      </c>
      <c r="CD79" s="18">
        <v>6.7602775619999997</v>
      </c>
      <c r="CE79" s="18">
        <v>0.89389044200000001</v>
      </c>
      <c r="CF79" s="18">
        <v>1.881120855</v>
      </c>
      <c r="CG79" s="18">
        <v>0.90074880599999996</v>
      </c>
      <c r="CH79" s="18">
        <v>0.36382924500000002</v>
      </c>
      <c r="CI79" s="18">
        <v>3.0060617779999999</v>
      </c>
      <c r="CJ79" s="18">
        <v>11.18771177</v>
      </c>
      <c r="CK79" s="18">
        <v>14.823928909999999</v>
      </c>
      <c r="CL79" s="18">
        <v>3.6014088019999999</v>
      </c>
      <c r="CM79" s="18">
        <v>0.41662396600000001</v>
      </c>
      <c r="CN79" s="18">
        <v>9.1015251639999999</v>
      </c>
      <c r="CO79" s="18">
        <v>2.7846056849999998</v>
      </c>
      <c r="CP79" s="18">
        <v>0.72857127399999999</v>
      </c>
      <c r="CQ79" s="18">
        <v>8.9680425410000009</v>
      </c>
      <c r="CR79" s="18">
        <v>50.81402061</v>
      </c>
      <c r="CS79" s="18">
        <v>106.6134247</v>
      </c>
      <c r="CT79" s="18">
        <v>91.960866969999998</v>
      </c>
      <c r="CU79" s="18">
        <v>4.9611769609999996</v>
      </c>
      <c r="CV79" s="18">
        <v>5.140030093</v>
      </c>
      <c r="CW79" s="18">
        <v>7.0861530520000002</v>
      </c>
      <c r="CX79" s="18">
        <v>2.4585490719999998</v>
      </c>
      <c r="CY79" s="18">
        <v>4.3488666619999998</v>
      </c>
      <c r="CZ79" s="18">
        <v>30.592878729999999</v>
      </c>
      <c r="DA79" s="18">
        <v>136.72834779999999</v>
      </c>
      <c r="DB79" s="18">
        <v>55.403973649999998</v>
      </c>
      <c r="DC79" s="18">
        <v>7.5270099459999997</v>
      </c>
      <c r="DD79" s="18">
        <v>7.0023988490000004</v>
      </c>
      <c r="DE79" s="18">
        <v>34.643414839999998</v>
      </c>
      <c r="DF79" s="18">
        <v>83.29251902</v>
      </c>
      <c r="DG79" s="18">
        <v>116.04826490000001</v>
      </c>
      <c r="DH79" s="18">
        <v>101.8948781</v>
      </c>
      <c r="DI79" s="18">
        <v>25.36447716</v>
      </c>
      <c r="DJ79" s="18">
        <v>0.72659587199999998</v>
      </c>
      <c r="DK79" s="18">
        <v>4.1315815369999997</v>
      </c>
      <c r="DL79" s="18">
        <v>1.1737410180000001</v>
      </c>
      <c r="DM79" s="18">
        <v>9.8947698440000007</v>
      </c>
      <c r="DN79" s="18">
        <v>28.7747818</v>
      </c>
      <c r="DO79" s="18">
        <v>36.455254330000002</v>
      </c>
      <c r="DP79" s="18">
        <v>22.041412529999999</v>
      </c>
      <c r="DQ79" s="18">
        <v>5.3339036999999996</v>
      </c>
      <c r="DR79" s="18">
        <v>0.94451683099999995</v>
      </c>
      <c r="DS79" s="18">
        <v>2.5154920980000002</v>
      </c>
      <c r="DT79" s="18">
        <v>5.2719541879999996</v>
      </c>
      <c r="DU79" s="18">
        <v>1.7278192619999999</v>
      </c>
      <c r="DV79" s="18">
        <v>1.878789609</v>
      </c>
    </row>
    <row r="80" spans="1:126" x14ac:dyDescent="0.3">
      <c r="A80" s="6">
        <v>41</v>
      </c>
      <c r="B80" s="18">
        <v>193.35885200000001</v>
      </c>
      <c r="C80" s="18">
        <v>523.9338444</v>
      </c>
      <c r="D80" s="18">
        <v>3511.3860289999998</v>
      </c>
      <c r="E80" s="18">
        <v>1316.7929690000001</v>
      </c>
      <c r="F80" s="18">
        <v>172.3654095</v>
      </c>
      <c r="G80" s="18">
        <v>1242.092396</v>
      </c>
      <c r="H80" s="18">
        <v>85.533313759999999</v>
      </c>
      <c r="I80" s="18">
        <v>0.28720675699999998</v>
      </c>
      <c r="J80" s="18">
        <v>0.213888354</v>
      </c>
      <c r="K80" s="18">
        <v>1.2748331770000001</v>
      </c>
      <c r="L80" s="18">
        <v>0.15070562600000001</v>
      </c>
      <c r="M80" s="18">
        <v>0.98862035100000001</v>
      </c>
      <c r="N80" s="18">
        <v>0.204834452</v>
      </c>
      <c r="O80" s="18">
        <v>2.45237631</v>
      </c>
      <c r="P80" s="18">
        <v>4.6119675039999999</v>
      </c>
      <c r="Q80" s="18">
        <v>0.17075706399999999</v>
      </c>
      <c r="R80" s="18">
        <v>0.34048150199999999</v>
      </c>
      <c r="S80" s="18">
        <v>0.38199677700000001</v>
      </c>
      <c r="T80" s="18">
        <v>5615.1584510000002</v>
      </c>
      <c r="U80" s="18">
        <v>0.35870977300000001</v>
      </c>
      <c r="V80" s="18">
        <v>4.6075746610000001</v>
      </c>
      <c r="W80" s="18">
        <v>19.841647210000001</v>
      </c>
      <c r="X80" s="18">
        <v>2.121173025</v>
      </c>
      <c r="Y80" s="18">
        <v>3.795278165</v>
      </c>
      <c r="Z80" s="18">
        <v>8.0457880470000003</v>
      </c>
      <c r="AA80" s="18">
        <v>0.84383344100000002</v>
      </c>
      <c r="AB80" s="18">
        <v>0.38680946300000002</v>
      </c>
      <c r="AC80" s="18">
        <v>2.021921624</v>
      </c>
      <c r="AD80" s="18">
        <v>2.107841987</v>
      </c>
      <c r="AE80" s="18">
        <v>200.8993882</v>
      </c>
      <c r="AF80" s="18">
        <v>10.46732613</v>
      </c>
      <c r="AG80" s="18">
        <v>59.156705590000001</v>
      </c>
      <c r="AH80" s="18">
        <v>42.927415840000002</v>
      </c>
      <c r="AI80" s="18">
        <v>55.222637859999999</v>
      </c>
      <c r="AJ80" s="18">
        <v>2.7252231839999999</v>
      </c>
      <c r="AK80" s="18">
        <v>9.2520185769999994</v>
      </c>
      <c r="AL80" s="18">
        <v>5.48002082</v>
      </c>
      <c r="AM80" s="18">
        <v>0.74102061799999996</v>
      </c>
      <c r="AN80" s="18">
        <v>0.42161464799999998</v>
      </c>
      <c r="AO80" s="18">
        <v>0.73846424700000002</v>
      </c>
      <c r="AP80" s="18">
        <v>0.68663451600000003</v>
      </c>
      <c r="AQ80" s="18">
        <v>4.676011065</v>
      </c>
      <c r="AR80" s="18">
        <v>14.587330919999999</v>
      </c>
      <c r="AS80" s="18">
        <v>187.13473930000001</v>
      </c>
      <c r="AT80" s="18">
        <v>11.81983773</v>
      </c>
      <c r="AU80" s="18">
        <v>37.412047250000001</v>
      </c>
      <c r="AV80" s="18">
        <v>32.184431660000001</v>
      </c>
      <c r="AW80" s="18">
        <v>5.552014926</v>
      </c>
      <c r="AX80" s="18">
        <v>1.459108496</v>
      </c>
      <c r="AY80" s="18">
        <v>41.335299669999998</v>
      </c>
      <c r="AZ80" s="18">
        <v>56.842807350000001</v>
      </c>
      <c r="BA80" s="18">
        <v>12.324133939999999</v>
      </c>
      <c r="BB80" s="18">
        <v>15.45523524</v>
      </c>
      <c r="BC80" s="18">
        <v>46.020316700000002</v>
      </c>
      <c r="BD80" s="18">
        <v>132.9587397</v>
      </c>
      <c r="BE80" s="18">
        <v>39.829095529999996</v>
      </c>
      <c r="BF80" s="18">
        <v>19.922349820000001</v>
      </c>
      <c r="BG80" s="18">
        <v>19.281243249999999</v>
      </c>
      <c r="BH80" s="18">
        <v>963.96380620000002</v>
      </c>
      <c r="BI80" s="18">
        <v>641.15969280000002</v>
      </c>
      <c r="BJ80" s="18">
        <v>92.576629269999998</v>
      </c>
      <c r="BK80" s="18">
        <v>454.06670000000003</v>
      </c>
      <c r="BL80" s="18">
        <v>410.882115</v>
      </c>
      <c r="BM80" s="18">
        <v>692.2749</v>
      </c>
      <c r="BN80" s="18">
        <v>148.1837171</v>
      </c>
      <c r="BO80" s="18">
        <v>15.20860996</v>
      </c>
      <c r="BP80" s="18">
        <v>139.05449530000001</v>
      </c>
      <c r="BQ80" s="18">
        <v>148.927279</v>
      </c>
      <c r="BR80" s="18">
        <v>240.37489260000001</v>
      </c>
      <c r="BS80" s="18">
        <v>108.3585798</v>
      </c>
      <c r="BT80" s="18">
        <v>13.512416549999999</v>
      </c>
      <c r="BU80" s="18">
        <v>8.1310876440000008</v>
      </c>
      <c r="BV80" s="18">
        <v>33.948533159999997</v>
      </c>
      <c r="BW80" s="18">
        <v>11.64427047</v>
      </c>
      <c r="BX80" s="18">
        <v>2.455245584</v>
      </c>
      <c r="BY80" s="18">
        <v>2.1536608720000001</v>
      </c>
      <c r="BZ80" s="18">
        <v>23.98724065</v>
      </c>
      <c r="CA80" s="18">
        <v>22.976332129999999</v>
      </c>
      <c r="CB80" s="18">
        <v>15.57052492</v>
      </c>
      <c r="CC80" s="18">
        <v>17.799831489999999</v>
      </c>
      <c r="CD80" s="18">
        <v>22.427242400000001</v>
      </c>
      <c r="CE80" s="18">
        <v>2.848545407</v>
      </c>
      <c r="CF80" s="18">
        <v>6.6504615039999999</v>
      </c>
      <c r="CG80" s="18">
        <v>3.2035077059999999</v>
      </c>
      <c r="CH80" s="18">
        <v>0.86891193899999997</v>
      </c>
      <c r="CI80" s="18">
        <v>6.7117460600000003</v>
      </c>
      <c r="CJ80" s="18">
        <v>24.81775897</v>
      </c>
      <c r="CK80" s="18">
        <v>36.941396990000001</v>
      </c>
      <c r="CL80" s="18">
        <v>10.67952809</v>
      </c>
      <c r="CM80" s="18">
        <v>0.68692240999999998</v>
      </c>
      <c r="CN80" s="18">
        <v>9.9555169499999998</v>
      </c>
      <c r="CO80" s="18">
        <v>6.1921286589999998</v>
      </c>
      <c r="CP80" s="18">
        <v>1.4012988159999999</v>
      </c>
      <c r="CQ80" s="18">
        <v>12.292674870000001</v>
      </c>
      <c r="CR80" s="18">
        <v>61.098240650000001</v>
      </c>
      <c r="CS80" s="18">
        <v>138.992087</v>
      </c>
      <c r="CT80" s="18">
        <v>130.52299489999999</v>
      </c>
      <c r="CU80" s="18">
        <v>5.3712610329999997</v>
      </c>
      <c r="CV80" s="18">
        <v>7.5612705589999996</v>
      </c>
      <c r="CW80" s="18">
        <v>13.526276259999999</v>
      </c>
      <c r="CX80" s="18">
        <v>5.949220714</v>
      </c>
      <c r="CY80" s="18">
        <v>4.7083479090000004</v>
      </c>
      <c r="CZ80" s="18">
        <v>30.011815850000001</v>
      </c>
      <c r="DA80" s="18">
        <v>137.34179789999999</v>
      </c>
      <c r="DB80" s="18">
        <v>85.8678721</v>
      </c>
      <c r="DC80" s="18">
        <v>9.9484166250000001</v>
      </c>
      <c r="DD80" s="18">
        <v>5.9431568419999996</v>
      </c>
      <c r="DE80" s="18">
        <v>29.799654149999999</v>
      </c>
      <c r="DF80" s="18">
        <v>79.642689129999994</v>
      </c>
      <c r="DG80" s="18">
        <v>130.68516339999999</v>
      </c>
      <c r="DH80" s="18">
        <v>137.04153009999999</v>
      </c>
      <c r="DI80" s="18">
        <v>43.259494420000003</v>
      </c>
      <c r="DJ80" s="18">
        <v>2.6642950289999998</v>
      </c>
      <c r="DK80" s="18">
        <v>3.204603316</v>
      </c>
      <c r="DL80" s="18">
        <v>0.75419088199999995</v>
      </c>
      <c r="DM80" s="18">
        <v>6.700786355</v>
      </c>
      <c r="DN80" s="18">
        <v>20.721664870000001</v>
      </c>
      <c r="DO80" s="18">
        <v>29.312177479999999</v>
      </c>
      <c r="DP80" s="18">
        <v>19.08421878</v>
      </c>
      <c r="DQ80" s="18">
        <v>6.291114018</v>
      </c>
      <c r="DR80" s="18">
        <v>2.3100157870000002</v>
      </c>
      <c r="DS80" s="18">
        <v>1.367565776</v>
      </c>
      <c r="DT80" s="18">
        <v>4.3648284420000003</v>
      </c>
      <c r="DU80" s="18">
        <v>1.3802815390000001</v>
      </c>
      <c r="DV80" s="18">
        <v>1.272281124</v>
      </c>
    </row>
    <row r="81" spans="1:126" x14ac:dyDescent="0.3">
      <c r="A81" s="6">
        <v>43</v>
      </c>
      <c r="B81" s="18">
        <v>152.84235140000001</v>
      </c>
      <c r="C81" s="18">
        <v>374.06461969999998</v>
      </c>
      <c r="D81" s="18">
        <v>2695.6715439999998</v>
      </c>
      <c r="E81" s="18">
        <v>991.68927540000004</v>
      </c>
      <c r="F81" s="18">
        <v>95.292766580000006</v>
      </c>
      <c r="G81" s="18">
        <v>967.44523719999995</v>
      </c>
      <c r="H81" s="18">
        <v>49.983319770000001</v>
      </c>
      <c r="I81" s="18">
        <v>0.167650782</v>
      </c>
      <c r="J81" s="18">
        <v>6.3350822000000001E-2</v>
      </c>
      <c r="K81" s="18">
        <v>0.46330336300000002</v>
      </c>
      <c r="L81" s="18">
        <v>4.5274059999999998E-2</v>
      </c>
      <c r="M81" s="18">
        <v>0.43743430799999999</v>
      </c>
      <c r="N81" s="18">
        <v>6.0974163999999997E-2</v>
      </c>
      <c r="O81" s="18">
        <v>0.84385925500000003</v>
      </c>
      <c r="P81" s="18">
        <v>2.2484213899999999</v>
      </c>
      <c r="Q81" s="18">
        <v>5.5124265999999998E-2</v>
      </c>
      <c r="R81" s="18">
        <v>0.197795426</v>
      </c>
      <c r="S81" s="18">
        <v>0.38395680300000001</v>
      </c>
      <c r="T81" s="18">
        <v>4112.4005969999998</v>
      </c>
      <c r="U81" s="18">
        <v>0.123277127</v>
      </c>
      <c r="V81" s="18">
        <v>1.18922997</v>
      </c>
      <c r="W81" s="18">
        <v>5.0783528430000002</v>
      </c>
      <c r="X81" s="18">
        <v>0.63785948400000003</v>
      </c>
      <c r="Y81" s="18">
        <v>1.0861418199999999</v>
      </c>
      <c r="Z81" s="18">
        <v>2.3997301919999998</v>
      </c>
      <c r="AA81" s="18">
        <v>0.98467280499999998</v>
      </c>
      <c r="AB81" s="18">
        <v>0.24155838600000001</v>
      </c>
      <c r="AC81" s="18">
        <v>2.0765425839999998</v>
      </c>
      <c r="AD81" s="18">
        <v>1.306276478</v>
      </c>
      <c r="AE81" s="18">
        <v>126.4641915</v>
      </c>
      <c r="AF81" s="18">
        <v>6.1548655129999998</v>
      </c>
      <c r="AG81" s="18">
        <v>43.224855320000003</v>
      </c>
      <c r="AH81" s="18">
        <v>28.446387189999999</v>
      </c>
      <c r="AI81" s="18">
        <v>32.934900370000001</v>
      </c>
      <c r="AJ81" s="18">
        <v>1.797276042</v>
      </c>
      <c r="AK81" s="18">
        <v>5.6061754620000004</v>
      </c>
      <c r="AL81" s="18">
        <v>3.080006869</v>
      </c>
      <c r="AM81" s="18">
        <v>0.69431052900000001</v>
      </c>
      <c r="AN81" s="18">
        <v>0.57637871399999996</v>
      </c>
      <c r="AO81" s="18">
        <v>1.0490811090000001</v>
      </c>
      <c r="AP81" s="18">
        <v>0.61340245800000004</v>
      </c>
      <c r="AQ81" s="18">
        <v>3.834098703</v>
      </c>
      <c r="AR81" s="18">
        <v>11.50749907</v>
      </c>
      <c r="AS81" s="18">
        <v>134.7592975</v>
      </c>
      <c r="AT81" s="18">
        <v>4.7944151169999998</v>
      </c>
      <c r="AU81" s="18">
        <v>15.06724294</v>
      </c>
      <c r="AV81" s="18">
        <v>16.733781839999999</v>
      </c>
      <c r="AW81" s="18">
        <v>3.677271733</v>
      </c>
      <c r="AX81" s="18">
        <v>0.98970608299999996</v>
      </c>
      <c r="AY81" s="18">
        <v>26.3505194</v>
      </c>
      <c r="AZ81" s="18">
        <v>37.135119150000001</v>
      </c>
      <c r="BA81" s="18">
        <v>9.380591828</v>
      </c>
      <c r="BB81" s="18">
        <v>12.18828126</v>
      </c>
      <c r="BC81" s="18">
        <v>34.685368060000002</v>
      </c>
      <c r="BD81" s="18">
        <v>95.677557440000001</v>
      </c>
      <c r="BE81" s="18">
        <v>30.264582149999999</v>
      </c>
      <c r="BF81" s="18">
        <v>13.7335969</v>
      </c>
      <c r="BG81" s="18">
        <v>17.82117877</v>
      </c>
      <c r="BH81" s="18">
        <v>757.44056839999996</v>
      </c>
      <c r="BI81" s="18">
        <v>468.35975839999998</v>
      </c>
      <c r="BJ81" s="18">
        <v>64.894182580000006</v>
      </c>
      <c r="BK81" s="18">
        <v>342.43857389999999</v>
      </c>
      <c r="BL81" s="18">
        <v>286.50721979999997</v>
      </c>
      <c r="BM81" s="18">
        <v>477.43265430000002</v>
      </c>
      <c r="BN81" s="18">
        <v>91.24698789</v>
      </c>
      <c r="BO81" s="18">
        <v>12.093003700000001</v>
      </c>
      <c r="BP81" s="18">
        <v>87.702245480000002</v>
      </c>
      <c r="BQ81" s="18">
        <v>100.4203892</v>
      </c>
      <c r="BR81" s="18">
        <v>174.9566035</v>
      </c>
      <c r="BS81" s="18">
        <v>69.692046770000005</v>
      </c>
      <c r="BT81" s="18">
        <v>8.2724212149999996</v>
      </c>
      <c r="BU81" s="18">
        <v>6.6806936610000003</v>
      </c>
      <c r="BV81" s="18">
        <v>23.503621549999998</v>
      </c>
      <c r="BW81" s="18">
        <v>8.7560072390000006</v>
      </c>
      <c r="BX81" s="18">
        <v>2.047215623</v>
      </c>
      <c r="BY81" s="18">
        <v>2.2320274759999998</v>
      </c>
      <c r="BZ81" s="18">
        <v>14.59851059</v>
      </c>
      <c r="CA81" s="18">
        <v>16.229703050000001</v>
      </c>
      <c r="CB81" s="18">
        <v>14.52615666</v>
      </c>
      <c r="CC81" s="18">
        <v>6.3106556210000004</v>
      </c>
      <c r="CD81" s="18">
        <v>8.5253455680000005</v>
      </c>
      <c r="CE81" s="18">
        <v>0.78967782099999995</v>
      </c>
      <c r="CF81" s="18">
        <v>1.9327615220000001</v>
      </c>
      <c r="CG81" s="18">
        <v>1.5396695789999999</v>
      </c>
      <c r="CH81" s="18">
        <v>0.21266553899999999</v>
      </c>
      <c r="CI81" s="18">
        <v>1.765453403</v>
      </c>
      <c r="CJ81" s="18">
        <v>7.3548415040000004</v>
      </c>
      <c r="CK81" s="18">
        <v>12.53076068</v>
      </c>
      <c r="CL81" s="18">
        <v>5.1003825249999997</v>
      </c>
      <c r="CM81" s="18">
        <v>0.200257239</v>
      </c>
      <c r="CN81" s="18">
        <v>8.4738318629999991</v>
      </c>
      <c r="CO81" s="18">
        <v>2.8537585139999999</v>
      </c>
      <c r="CP81" s="18">
        <v>0.33869294700000002</v>
      </c>
      <c r="CQ81" s="18">
        <v>3.6913758959999998</v>
      </c>
      <c r="CR81" s="18">
        <v>20.76741299</v>
      </c>
      <c r="CS81" s="18">
        <v>56.530392020000001</v>
      </c>
      <c r="CT81" s="18">
        <v>62.541766039999999</v>
      </c>
      <c r="CU81" s="18">
        <v>2.2186071809999999</v>
      </c>
      <c r="CV81" s="18">
        <v>2.6643140390000002</v>
      </c>
      <c r="CW81" s="18">
        <v>5.0183559290000002</v>
      </c>
      <c r="CX81" s="18">
        <v>2.3305437979999999</v>
      </c>
      <c r="CY81" s="18">
        <v>2.2383510950000001</v>
      </c>
      <c r="CZ81" s="18">
        <v>8.9111142650000001</v>
      </c>
      <c r="DA81" s="18">
        <v>57.781074169999997</v>
      </c>
      <c r="DB81" s="18">
        <v>33.387765979999998</v>
      </c>
      <c r="DC81" s="18">
        <v>4.6709372580000004</v>
      </c>
      <c r="DD81" s="18">
        <v>1.443007575</v>
      </c>
      <c r="DE81" s="18">
        <v>11.28823276</v>
      </c>
      <c r="DF81" s="18">
        <v>28.59177721</v>
      </c>
      <c r="DG81" s="18">
        <v>55.152982710000003</v>
      </c>
      <c r="DH81" s="18">
        <v>60.761114599999999</v>
      </c>
      <c r="DI81" s="18">
        <v>17.184707060000001</v>
      </c>
      <c r="DJ81" s="18">
        <v>0.99109091999999999</v>
      </c>
      <c r="DK81" s="18">
        <v>1.8893914060000001</v>
      </c>
      <c r="DL81" s="18">
        <v>0.26446481300000002</v>
      </c>
      <c r="DM81" s="18">
        <v>2.9348689349999999</v>
      </c>
      <c r="DN81" s="18">
        <v>5.9263627989999996</v>
      </c>
      <c r="DO81" s="18">
        <v>9.5995966379999995</v>
      </c>
      <c r="DP81" s="18">
        <v>6.7954584950000001</v>
      </c>
      <c r="DQ81" s="18">
        <v>2.7848050849999999</v>
      </c>
      <c r="DR81" s="18">
        <v>1.0392457239999999</v>
      </c>
      <c r="DS81" s="18">
        <v>0.48512818299999999</v>
      </c>
      <c r="DT81" s="18">
        <v>3.9755472510000001</v>
      </c>
      <c r="DU81" s="18">
        <v>0.496434612</v>
      </c>
      <c r="DV81" s="18">
        <v>0.57478528399999995</v>
      </c>
    </row>
    <row r="82" spans="1:126" x14ac:dyDescent="0.3">
      <c r="A82" s="6">
        <v>44</v>
      </c>
      <c r="B82" s="18">
        <v>451.3573758</v>
      </c>
      <c r="C82" s="18">
        <v>738.31399690000001</v>
      </c>
      <c r="D82" s="18">
        <v>3743.1667809999999</v>
      </c>
      <c r="E82" s="18">
        <v>1721.751847</v>
      </c>
      <c r="F82" s="18">
        <v>211.55786889999999</v>
      </c>
      <c r="G82" s="18">
        <v>2205.5931329999999</v>
      </c>
      <c r="H82" s="18">
        <v>143.4599503</v>
      </c>
      <c r="I82" s="18">
        <v>0.19736267199999999</v>
      </c>
      <c r="J82" s="18">
        <v>0.11542785999999999</v>
      </c>
      <c r="K82" s="18">
        <v>0.70752736299999996</v>
      </c>
      <c r="L82" s="18">
        <v>9.8440191999999996E-2</v>
      </c>
      <c r="M82" s="18">
        <v>0.79143307600000001</v>
      </c>
      <c r="N82" s="18">
        <v>0.122557254</v>
      </c>
      <c r="O82" s="18">
        <v>1.5684189079999999</v>
      </c>
      <c r="P82" s="18">
        <v>2.993200087</v>
      </c>
      <c r="Q82" s="18">
        <v>0.15451596500000001</v>
      </c>
      <c r="R82" s="18">
        <v>0.408327581</v>
      </c>
      <c r="S82" s="18">
        <v>0.356019523</v>
      </c>
      <c r="T82" s="18">
        <v>8038.8776129999997</v>
      </c>
      <c r="U82" s="18">
        <v>0.39506132799999999</v>
      </c>
      <c r="V82" s="18">
        <v>5.1992697650000004</v>
      </c>
      <c r="W82" s="18">
        <v>17.875049669999999</v>
      </c>
      <c r="X82" s="18">
        <v>1.3899373829999999</v>
      </c>
      <c r="Y82" s="18">
        <v>3.0512182170000002</v>
      </c>
      <c r="Z82" s="18">
        <v>7.6936824399999999</v>
      </c>
      <c r="AA82" s="18">
        <v>0.78733766800000005</v>
      </c>
      <c r="AB82" s="18">
        <v>0.187684185</v>
      </c>
      <c r="AC82" s="18">
        <v>2.8739753270000001</v>
      </c>
      <c r="AD82" s="18">
        <v>3.0629011739999998</v>
      </c>
      <c r="AE82" s="18">
        <v>156.20006380000001</v>
      </c>
      <c r="AF82" s="18">
        <v>7.2047200289999997</v>
      </c>
      <c r="AG82" s="18">
        <v>30.862379069999999</v>
      </c>
      <c r="AH82" s="18">
        <v>26.515532109999999</v>
      </c>
      <c r="AI82" s="18">
        <v>50.12880131</v>
      </c>
      <c r="AJ82" s="18">
        <v>1.4098169359999999</v>
      </c>
      <c r="AK82" s="18">
        <v>10.40762552</v>
      </c>
      <c r="AL82" s="18">
        <v>4.2529121720000003</v>
      </c>
      <c r="AM82" s="18">
        <v>0.57986680300000004</v>
      </c>
      <c r="AN82" s="18">
        <v>0.56807137399999996</v>
      </c>
      <c r="AO82" s="18">
        <v>1.039435181</v>
      </c>
      <c r="AP82" s="18">
        <v>0.63281427999999995</v>
      </c>
      <c r="AQ82" s="18">
        <v>6.1814926579999998</v>
      </c>
      <c r="AR82" s="18">
        <v>14.964309119999999</v>
      </c>
      <c r="AS82" s="18">
        <v>191.2691432</v>
      </c>
      <c r="AT82" s="18">
        <v>9.3312307679999993</v>
      </c>
      <c r="AU82" s="18">
        <v>33.846133129999998</v>
      </c>
      <c r="AV82" s="18">
        <v>26.016005669999998</v>
      </c>
      <c r="AW82" s="18">
        <v>6.8319869710000001</v>
      </c>
      <c r="AX82" s="18">
        <v>1.8742962460000001</v>
      </c>
      <c r="AY82" s="18">
        <v>43.378687720000002</v>
      </c>
      <c r="AZ82" s="18">
        <v>50.342611550000001</v>
      </c>
      <c r="BA82" s="18">
        <v>16.37269156</v>
      </c>
      <c r="BB82" s="18">
        <v>18.1664201</v>
      </c>
      <c r="BC82" s="18">
        <v>53.714886720000003</v>
      </c>
      <c r="BD82" s="18">
        <v>137.77634069999999</v>
      </c>
      <c r="BE82" s="18">
        <v>35.374744700000001</v>
      </c>
      <c r="BF82" s="18">
        <v>35.063585590000002</v>
      </c>
      <c r="BG82" s="18">
        <v>23.096507849999998</v>
      </c>
      <c r="BH82" s="18">
        <v>777.53037689999996</v>
      </c>
      <c r="BI82" s="18">
        <v>591.82796510000003</v>
      </c>
      <c r="BJ82" s="18">
        <v>72.805626040000007</v>
      </c>
      <c r="BK82" s="18">
        <v>630.66852180000001</v>
      </c>
      <c r="BL82" s="18">
        <v>366.41489139999999</v>
      </c>
      <c r="BM82" s="18">
        <v>578.61551369999995</v>
      </c>
      <c r="BN82" s="18">
        <v>120.3768953</v>
      </c>
      <c r="BO82" s="18">
        <v>23.205895030000001</v>
      </c>
      <c r="BP82" s="18">
        <v>187.48476049999999</v>
      </c>
      <c r="BQ82" s="18">
        <v>186.51559330000001</v>
      </c>
      <c r="BR82" s="18">
        <v>487.95990860000001</v>
      </c>
      <c r="BS82" s="18">
        <v>181.70354069999999</v>
      </c>
      <c r="BT82" s="18">
        <v>18.576235220000001</v>
      </c>
      <c r="BU82" s="18">
        <v>19.367815619999998</v>
      </c>
      <c r="BV82" s="18">
        <v>73.176658369999998</v>
      </c>
      <c r="BW82" s="18">
        <v>25.36552807</v>
      </c>
      <c r="BX82" s="18">
        <v>5.4379450709999997</v>
      </c>
      <c r="BY82" s="18">
        <v>3.3694253430000001</v>
      </c>
      <c r="BZ82" s="18">
        <v>40.603875950000003</v>
      </c>
      <c r="CA82" s="18">
        <v>35.653267630000002</v>
      </c>
      <c r="CB82" s="18">
        <v>12.860894910000001</v>
      </c>
      <c r="CC82" s="18">
        <v>13.1281014</v>
      </c>
      <c r="CD82" s="18">
        <v>11.146819649999999</v>
      </c>
      <c r="CE82" s="18">
        <v>3.3310440890000002</v>
      </c>
      <c r="CF82" s="18">
        <v>7.4160958739999998</v>
      </c>
      <c r="CG82" s="18">
        <v>2.6455905309999999</v>
      </c>
      <c r="CH82" s="18">
        <v>0.89318535499999996</v>
      </c>
      <c r="CI82" s="18">
        <v>8.9726506209999997</v>
      </c>
      <c r="CJ82" s="18">
        <v>36.765703860000002</v>
      </c>
      <c r="CK82" s="18">
        <v>44.591560379999997</v>
      </c>
      <c r="CL82" s="18">
        <v>9.3470481319999994</v>
      </c>
      <c r="CM82" s="18">
        <v>1.054671452</v>
      </c>
      <c r="CN82" s="18">
        <v>11.37645103</v>
      </c>
      <c r="CO82" s="18">
        <v>6.8066607509999999</v>
      </c>
      <c r="CP82" s="18">
        <v>1.5860259210000001</v>
      </c>
      <c r="CQ82" s="18">
        <v>15.19899728</v>
      </c>
      <c r="CR82" s="18">
        <v>83.531472469999997</v>
      </c>
      <c r="CS82" s="18">
        <v>181.44466929999999</v>
      </c>
      <c r="CT82" s="18">
        <v>135.4215877</v>
      </c>
      <c r="CU82" s="18">
        <v>4.1922274269999997</v>
      </c>
      <c r="CV82" s="18">
        <v>9.0685507049999998</v>
      </c>
      <c r="CW82" s="18">
        <v>17.190165449999999</v>
      </c>
      <c r="CX82" s="18">
        <v>6.3521782360000003</v>
      </c>
      <c r="CY82" s="18">
        <v>5.1582579400000004</v>
      </c>
      <c r="CZ82" s="18">
        <v>30.189478250000001</v>
      </c>
      <c r="DA82" s="18">
        <v>139.81797589999999</v>
      </c>
      <c r="DB82" s="18">
        <v>76.247376360000004</v>
      </c>
      <c r="DC82" s="18">
        <v>12.041414469999999</v>
      </c>
      <c r="DD82" s="18">
        <v>5.6569852620000001</v>
      </c>
      <c r="DE82" s="18">
        <v>27.568326299999999</v>
      </c>
      <c r="DF82" s="18">
        <v>69.456311260000007</v>
      </c>
      <c r="DG82" s="18">
        <v>112.3243143</v>
      </c>
      <c r="DH82" s="18">
        <v>118.3873605</v>
      </c>
      <c r="DI82" s="18">
        <v>33.956893549999997</v>
      </c>
      <c r="DJ82" s="18">
        <v>1.028799711</v>
      </c>
      <c r="DK82" s="18">
        <v>3.2998519110000002</v>
      </c>
      <c r="DL82" s="18">
        <v>0.63767507300000004</v>
      </c>
      <c r="DM82" s="18">
        <v>6.0352060119999997</v>
      </c>
      <c r="DN82" s="18">
        <v>19.194734530000002</v>
      </c>
      <c r="DO82" s="18">
        <v>28.898816369999999</v>
      </c>
      <c r="DP82" s="18">
        <v>21.800985470000001</v>
      </c>
      <c r="DQ82" s="18">
        <v>5.7976311540000003</v>
      </c>
      <c r="DR82" s="18">
        <v>1.1194427300000001</v>
      </c>
      <c r="DS82" s="18">
        <v>1.392304202</v>
      </c>
      <c r="DT82" s="18">
        <v>3.995115856</v>
      </c>
      <c r="DU82" s="18">
        <v>1.086696925</v>
      </c>
      <c r="DV82" s="18">
        <v>1.1467632430000001</v>
      </c>
    </row>
    <row r="83" spans="1:126" x14ac:dyDescent="0.3">
      <c r="A83" s="6">
        <v>45</v>
      </c>
      <c r="B83" s="18">
        <v>262.70765319999998</v>
      </c>
      <c r="C83" s="18">
        <v>585.39364339999997</v>
      </c>
      <c r="D83" s="18">
        <v>3227.8120159999999</v>
      </c>
      <c r="E83" s="18">
        <v>1283.6273120000001</v>
      </c>
      <c r="F83" s="18">
        <v>206.01580229999999</v>
      </c>
      <c r="G83" s="18">
        <v>1508.6580690000001</v>
      </c>
      <c r="H83" s="18">
        <v>86.138649830000006</v>
      </c>
      <c r="I83" s="18">
        <v>0.22968509200000001</v>
      </c>
      <c r="J83" s="18">
        <v>0.12589133299999999</v>
      </c>
      <c r="K83" s="18">
        <v>0.79037457700000002</v>
      </c>
      <c r="L83" s="18">
        <v>8.4277427000000002E-2</v>
      </c>
      <c r="M83" s="18">
        <v>0.71175125100000003</v>
      </c>
      <c r="N83" s="18">
        <v>0.13179581600000001</v>
      </c>
      <c r="O83" s="18">
        <v>1.467576207</v>
      </c>
      <c r="P83" s="18">
        <v>2.8818271530000001</v>
      </c>
      <c r="Q83" s="18">
        <v>8.2622459999999995E-2</v>
      </c>
      <c r="R83" s="18">
        <v>0.26062565900000001</v>
      </c>
      <c r="S83" s="18">
        <v>0.39287886500000002</v>
      </c>
      <c r="T83" s="18">
        <v>6513.5548639999997</v>
      </c>
      <c r="U83" s="18">
        <v>0.498782585</v>
      </c>
      <c r="V83" s="18">
        <v>5.9019810599999998</v>
      </c>
      <c r="W83" s="18">
        <v>22.44806458</v>
      </c>
      <c r="X83" s="18">
        <v>2.3468003720000001</v>
      </c>
      <c r="Y83" s="18">
        <v>4.0006142840000001</v>
      </c>
      <c r="Z83" s="18">
        <v>7.5565157559999996</v>
      </c>
      <c r="AA83" s="18">
        <v>0.94045707000000001</v>
      </c>
      <c r="AB83" s="18">
        <v>0.29480346400000002</v>
      </c>
      <c r="AC83" s="18">
        <v>2.3914798730000002</v>
      </c>
      <c r="AD83" s="18">
        <v>1.8778764779999999</v>
      </c>
      <c r="AE83" s="18">
        <v>142.39971510000001</v>
      </c>
      <c r="AF83" s="18">
        <v>7.3692965770000001</v>
      </c>
      <c r="AG83" s="18">
        <v>39.852040029999998</v>
      </c>
      <c r="AH83" s="18">
        <v>23.785583880000001</v>
      </c>
      <c r="AI83" s="18">
        <v>35.033434069999998</v>
      </c>
      <c r="AJ83" s="18">
        <v>2.1404443209999999</v>
      </c>
      <c r="AK83" s="18">
        <v>9.9096475930000008</v>
      </c>
      <c r="AL83" s="18">
        <v>4.6909107419999998</v>
      </c>
      <c r="AM83" s="18">
        <v>0.66807461999999995</v>
      </c>
      <c r="AN83" s="18">
        <v>0.80616278600000002</v>
      </c>
      <c r="AO83" s="18">
        <v>1.0232011670000001</v>
      </c>
      <c r="AP83" s="18">
        <v>0.61238768499999996</v>
      </c>
      <c r="AQ83" s="18">
        <v>3.7810268339999999</v>
      </c>
      <c r="AR83" s="18">
        <v>14.67467929</v>
      </c>
      <c r="AS83" s="18">
        <v>159.0300943</v>
      </c>
      <c r="AT83" s="18">
        <v>11.381462040000001</v>
      </c>
      <c r="AU83" s="18">
        <v>35.165396919999999</v>
      </c>
      <c r="AV83" s="18">
        <v>21.940710500000002</v>
      </c>
      <c r="AW83" s="18">
        <v>4.2971425779999999</v>
      </c>
      <c r="AX83" s="18">
        <v>1.293121011</v>
      </c>
      <c r="AY83" s="18">
        <v>30.548652270000002</v>
      </c>
      <c r="AZ83" s="18">
        <v>46.515868130000001</v>
      </c>
      <c r="BA83" s="18">
        <v>9.8784287230000007</v>
      </c>
      <c r="BB83" s="18">
        <v>14.804713250000001</v>
      </c>
      <c r="BC83" s="18">
        <v>40.193905039999997</v>
      </c>
      <c r="BD83" s="18">
        <v>112.42424680000001</v>
      </c>
      <c r="BE83" s="18">
        <v>34.439258670000001</v>
      </c>
      <c r="BF83" s="18">
        <v>20.73338695</v>
      </c>
      <c r="BG83" s="18">
        <v>20.901659949999999</v>
      </c>
      <c r="BH83" s="18">
        <v>607.66860120000001</v>
      </c>
      <c r="BI83" s="18">
        <v>459.24176549999999</v>
      </c>
      <c r="BJ83" s="18">
        <v>65.617337710000001</v>
      </c>
      <c r="BK83" s="18">
        <v>340.85573820000002</v>
      </c>
      <c r="BL83" s="18">
        <v>248.7957054</v>
      </c>
      <c r="BM83" s="18">
        <v>428.93571639999999</v>
      </c>
      <c r="BN83" s="18">
        <v>78.606711809999993</v>
      </c>
      <c r="BO83" s="18">
        <v>12.25298177</v>
      </c>
      <c r="BP83" s="18">
        <v>81.993084339999996</v>
      </c>
      <c r="BQ83" s="18">
        <v>83.559276679999996</v>
      </c>
      <c r="BR83" s="18">
        <v>216.39979600000001</v>
      </c>
      <c r="BS83" s="18">
        <v>90.264335939999995</v>
      </c>
      <c r="BT83" s="18">
        <v>9.1699527859999996</v>
      </c>
      <c r="BU83" s="18">
        <v>7.6834118839999999</v>
      </c>
      <c r="BV83" s="18">
        <v>22.49721147</v>
      </c>
      <c r="BW83" s="18">
        <v>9.9649419790000007</v>
      </c>
      <c r="BX83" s="18">
        <v>2.489095404</v>
      </c>
      <c r="BY83" s="18">
        <v>2.1844018300000001</v>
      </c>
      <c r="BZ83" s="18">
        <v>14.52489755</v>
      </c>
      <c r="CA83" s="18">
        <v>13.61140909</v>
      </c>
      <c r="CB83" s="18">
        <v>11.07426143</v>
      </c>
      <c r="CC83" s="18">
        <v>5.9187080270000001</v>
      </c>
      <c r="CD83" s="18">
        <v>7.6121004660000002</v>
      </c>
      <c r="CE83" s="18">
        <v>2.0522895220000001</v>
      </c>
      <c r="CF83" s="18">
        <v>5.7120512110000004</v>
      </c>
      <c r="CG83" s="18">
        <v>3.6664466359999999</v>
      </c>
      <c r="CH83" s="18">
        <v>0.67312533799999996</v>
      </c>
      <c r="CI83" s="18">
        <v>5.6109453499999997</v>
      </c>
      <c r="CJ83" s="18">
        <v>24.90473287</v>
      </c>
      <c r="CK83" s="18">
        <v>44.440541029999999</v>
      </c>
      <c r="CL83" s="18">
        <v>15.322387900000001</v>
      </c>
      <c r="CM83" s="18">
        <v>0.53680799199999996</v>
      </c>
      <c r="CN83" s="18">
        <v>8.5222291630000004</v>
      </c>
      <c r="CO83" s="18">
        <v>5.1059260679999996</v>
      </c>
      <c r="CP83" s="18">
        <v>1.3678057290000001</v>
      </c>
      <c r="CQ83" s="18">
        <v>11.668719149999999</v>
      </c>
      <c r="CR83" s="18">
        <v>60.138840889999997</v>
      </c>
      <c r="CS83" s="18">
        <v>132.94376750000001</v>
      </c>
      <c r="CT83" s="18">
        <v>138.90243760000001</v>
      </c>
      <c r="CU83" s="18">
        <v>5.5678306390000003</v>
      </c>
      <c r="CV83" s="18">
        <v>5.309859683</v>
      </c>
      <c r="CW83" s="18">
        <v>10.011312999999999</v>
      </c>
      <c r="CX83" s="18">
        <v>5.2503049620000004</v>
      </c>
      <c r="CY83" s="18">
        <v>4.7941871750000002</v>
      </c>
      <c r="CZ83" s="18">
        <v>30.71936213</v>
      </c>
      <c r="DA83" s="18">
        <v>124.28732770000001</v>
      </c>
      <c r="DB83" s="18">
        <v>74.108900919999996</v>
      </c>
      <c r="DC83" s="18">
        <v>7.4585754990000002</v>
      </c>
      <c r="DD83" s="18">
        <v>7.1627811929999998</v>
      </c>
      <c r="DE83" s="18">
        <v>34.17870791</v>
      </c>
      <c r="DF83" s="18">
        <v>77.826664030000003</v>
      </c>
      <c r="DG83" s="18">
        <v>104.84087289999999</v>
      </c>
      <c r="DH83" s="18">
        <v>100.0881933</v>
      </c>
      <c r="DI83" s="18">
        <v>32.06472428</v>
      </c>
      <c r="DJ83" s="18">
        <v>1.643832969</v>
      </c>
      <c r="DK83" s="18">
        <v>3.5625129790000001</v>
      </c>
      <c r="DL83" s="18">
        <v>0.90576316800000001</v>
      </c>
      <c r="DM83" s="18">
        <v>6.619460611</v>
      </c>
      <c r="DN83" s="18">
        <v>19.157318870000001</v>
      </c>
      <c r="DO83" s="18">
        <v>25.765535060000001</v>
      </c>
      <c r="DP83" s="18">
        <v>16.883313950000002</v>
      </c>
      <c r="DQ83" s="18">
        <v>5.0875338960000001</v>
      </c>
      <c r="DR83" s="18">
        <v>1.788183614</v>
      </c>
      <c r="DS83" s="18">
        <v>1.4939630479999999</v>
      </c>
      <c r="DT83" s="18">
        <v>4.1800014450000003</v>
      </c>
      <c r="DU83" s="18">
        <v>1.206972452</v>
      </c>
      <c r="DV83" s="18">
        <v>1.262240689</v>
      </c>
    </row>
    <row r="84" spans="1:126" x14ac:dyDescent="0.3">
      <c r="A84" s="6">
        <v>46</v>
      </c>
      <c r="B84" s="18">
        <v>361.3033385</v>
      </c>
      <c r="C84" s="18">
        <v>713.02143660000002</v>
      </c>
      <c r="D84" s="18">
        <v>3424.2736190000001</v>
      </c>
      <c r="E84" s="18">
        <v>1765.910531</v>
      </c>
      <c r="F84" s="18">
        <v>217.1748844</v>
      </c>
      <c r="G84" s="18">
        <v>1755.626176</v>
      </c>
      <c r="H84" s="18">
        <v>89.929561390000003</v>
      </c>
      <c r="I84" s="18">
        <v>0.33600946999999998</v>
      </c>
      <c r="J84" s="18">
        <v>8.3326210999999997E-2</v>
      </c>
      <c r="K84" s="18">
        <v>0.54912359200000005</v>
      </c>
      <c r="L84" s="18">
        <v>6.0104698999999998E-2</v>
      </c>
      <c r="M84" s="18">
        <v>0.46021297700000002</v>
      </c>
      <c r="N84" s="18">
        <v>0.104588865</v>
      </c>
      <c r="O84" s="18">
        <v>1.495874049</v>
      </c>
      <c r="P84" s="18">
        <v>2.2874506170000002</v>
      </c>
      <c r="Q84" s="18">
        <v>6.7808439999999998E-2</v>
      </c>
      <c r="R84" s="18">
        <v>0.125585844</v>
      </c>
      <c r="S84" s="18">
        <v>0.37185302999999997</v>
      </c>
      <c r="T84" s="18">
        <v>6444.5655319999996</v>
      </c>
      <c r="U84" s="18">
        <v>0.44715835500000001</v>
      </c>
      <c r="V84" s="18">
        <v>6.5514219069999999</v>
      </c>
      <c r="W84" s="18">
        <v>26.66276964</v>
      </c>
      <c r="X84" s="18">
        <v>2.428365296</v>
      </c>
      <c r="Y84" s="18">
        <v>4.4460113229999996</v>
      </c>
      <c r="Z84" s="18">
        <v>12.36273153</v>
      </c>
      <c r="AA84" s="18">
        <v>1.2612635839999999</v>
      </c>
      <c r="AB84" s="18">
        <v>0.234933169</v>
      </c>
      <c r="AC84" s="18">
        <v>1.746998721</v>
      </c>
      <c r="AD84" s="18">
        <v>2.6855748089999998</v>
      </c>
      <c r="AE84" s="18">
        <v>185.21857460000001</v>
      </c>
      <c r="AF84" s="18">
        <v>10.135878460000001</v>
      </c>
      <c r="AG84" s="18">
        <v>32.293476159999997</v>
      </c>
      <c r="AH84" s="18">
        <v>38.86907008</v>
      </c>
      <c r="AI84" s="18">
        <v>51.10463154</v>
      </c>
      <c r="AJ84" s="18">
        <v>2.0127596560000001</v>
      </c>
      <c r="AK84" s="18">
        <v>11.64973487</v>
      </c>
      <c r="AL84" s="18">
        <v>6.0348312210000001</v>
      </c>
      <c r="AM84" s="18">
        <v>0.89694402699999998</v>
      </c>
      <c r="AN84" s="18">
        <v>0.61318123499999999</v>
      </c>
      <c r="AO84" s="18">
        <v>0.96998687900000002</v>
      </c>
      <c r="AP84" s="18">
        <v>0.78527752200000001</v>
      </c>
      <c r="AQ84" s="18">
        <v>4.1203313619999999</v>
      </c>
      <c r="AR84" s="18">
        <v>16.66867298</v>
      </c>
      <c r="AS84" s="18">
        <v>224.99685360000001</v>
      </c>
      <c r="AT84" s="18">
        <v>18.507009180000001</v>
      </c>
      <c r="AU84" s="18">
        <v>54.741508709999998</v>
      </c>
      <c r="AV84" s="18">
        <v>33.637705920000002</v>
      </c>
      <c r="AW84" s="18">
        <v>4.7548525069999998</v>
      </c>
      <c r="AX84" s="18">
        <v>1.982416277</v>
      </c>
      <c r="AY84" s="18">
        <v>41.505488079999999</v>
      </c>
      <c r="AZ84" s="18">
        <v>65.183762639999998</v>
      </c>
      <c r="BA84" s="18">
        <v>14.901138059999999</v>
      </c>
      <c r="BB84" s="18">
        <v>20.37910115</v>
      </c>
      <c r="BC84" s="18">
        <v>74.504659820000001</v>
      </c>
      <c r="BD84" s="18">
        <v>230.68009380000001</v>
      </c>
      <c r="BE84" s="18">
        <v>61.85604069</v>
      </c>
      <c r="BF84" s="18">
        <v>29.331924619999999</v>
      </c>
      <c r="BG84" s="18">
        <v>32.124626589999998</v>
      </c>
      <c r="BH84" s="18">
        <v>663.61736589999998</v>
      </c>
      <c r="BI84" s="18">
        <v>797.88438189999999</v>
      </c>
      <c r="BJ84" s="18">
        <v>97.23652113</v>
      </c>
      <c r="BK84" s="18">
        <v>564.72051060000001</v>
      </c>
      <c r="BL84" s="18">
        <v>386.8659518</v>
      </c>
      <c r="BM84" s="18">
        <v>613.77356020000002</v>
      </c>
      <c r="BN84" s="18">
        <v>220.2427399</v>
      </c>
      <c r="BO84" s="18">
        <v>23.502825380000001</v>
      </c>
      <c r="BP84" s="18">
        <v>200.718176</v>
      </c>
      <c r="BQ84" s="18">
        <v>191.09543869999999</v>
      </c>
      <c r="BR84" s="18">
        <v>401.97897399999999</v>
      </c>
      <c r="BS84" s="18">
        <v>190.86765790000001</v>
      </c>
      <c r="BT84" s="18">
        <v>26.999640379999999</v>
      </c>
      <c r="BU84" s="18">
        <v>18.92106527</v>
      </c>
      <c r="BV84" s="18">
        <v>44.56225938</v>
      </c>
      <c r="BW84" s="18">
        <v>17.333874130000002</v>
      </c>
      <c r="BX84" s="18">
        <v>5.8716568689999997</v>
      </c>
      <c r="BY84" s="18">
        <v>2.9929426920000002</v>
      </c>
      <c r="BZ84" s="18">
        <v>21.511159580000001</v>
      </c>
      <c r="CA84" s="18">
        <v>23.6130575</v>
      </c>
      <c r="CB84" s="18">
        <v>29.474412969999999</v>
      </c>
      <c r="CC84" s="18">
        <v>8.4091355310000004</v>
      </c>
      <c r="CD84" s="18">
        <v>13.1214979</v>
      </c>
      <c r="CE84" s="18">
        <v>0.69766761300000002</v>
      </c>
      <c r="CF84" s="18">
        <v>1.8753013999999999</v>
      </c>
      <c r="CG84" s="18">
        <v>1.184303807</v>
      </c>
      <c r="CH84" s="18">
        <v>0.28438537200000003</v>
      </c>
      <c r="CI84" s="18">
        <v>2.6879391969999999</v>
      </c>
      <c r="CJ84" s="18">
        <v>14.69963173</v>
      </c>
      <c r="CK84" s="18">
        <v>24.143314499999999</v>
      </c>
      <c r="CL84" s="18">
        <v>7.0895862310000002</v>
      </c>
      <c r="CM84" s="18">
        <v>0.46508981700000002</v>
      </c>
      <c r="CN84" s="18">
        <v>8.9148084769999993</v>
      </c>
      <c r="CO84" s="18">
        <v>4.4537905950000001</v>
      </c>
      <c r="CP84" s="18">
        <v>0.79879460000000002</v>
      </c>
      <c r="CQ84" s="18">
        <v>7.8843906349999999</v>
      </c>
      <c r="CR84" s="18">
        <v>51.078622660000001</v>
      </c>
      <c r="CS84" s="18">
        <v>137.80808189999999</v>
      </c>
      <c r="CT84" s="18">
        <v>131.1520639</v>
      </c>
      <c r="CU84" s="18">
        <v>5.3124912450000004</v>
      </c>
      <c r="CV84" s="18">
        <v>6.4263655589999997</v>
      </c>
      <c r="CW84" s="18">
        <v>14.011654869999999</v>
      </c>
      <c r="CX84" s="18">
        <v>5.2637707410000001</v>
      </c>
      <c r="CY84" s="18">
        <v>5.4913377350000001</v>
      </c>
      <c r="CZ84" s="18">
        <v>29.523135199999999</v>
      </c>
      <c r="DA84" s="18">
        <v>124.57023</v>
      </c>
      <c r="DB84" s="18">
        <v>97.611709009999998</v>
      </c>
      <c r="DC84" s="18">
        <v>10.396569810000001</v>
      </c>
      <c r="DD84" s="18">
        <v>8.5045141270000002</v>
      </c>
      <c r="DE84" s="18">
        <v>41.720262730000002</v>
      </c>
      <c r="DF84" s="18">
        <v>100.36108520000001</v>
      </c>
      <c r="DG84" s="18">
        <v>130.69263789999999</v>
      </c>
      <c r="DH84" s="18">
        <v>145.7485973</v>
      </c>
      <c r="DI84" s="18">
        <v>45.766525170000001</v>
      </c>
      <c r="DJ84" s="18">
        <v>1.190193394</v>
      </c>
      <c r="DK84" s="18">
        <v>2.8167133620000002</v>
      </c>
      <c r="DL84" s="18">
        <v>1.6538612500000001</v>
      </c>
      <c r="DM84" s="18">
        <v>11.420617780000001</v>
      </c>
      <c r="DN84" s="18">
        <v>38.115346969999997</v>
      </c>
      <c r="DO84" s="18">
        <v>59.871473250000001</v>
      </c>
      <c r="DP84" s="18">
        <v>40.440014990000002</v>
      </c>
      <c r="DQ84" s="18">
        <v>10.1855688</v>
      </c>
      <c r="DR84" s="18">
        <v>2.182710884</v>
      </c>
      <c r="DS84" s="18">
        <v>4.6622472180000001</v>
      </c>
      <c r="DT84" s="18">
        <v>7.6217150480000004</v>
      </c>
      <c r="DU84" s="18">
        <v>2.8634165110000001</v>
      </c>
      <c r="DV84" s="18">
        <v>2.59616757</v>
      </c>
    </row>
    <row r="85" spans="1:126" x14ac:dyDescent="0.3">
      <c r="A85" s="6">
        <v>48</v>
      </c>
      <c r="B85" s="18">
        <v>251.89633069999999</v>
      </c>
      <c r="C85" s="18">
        <v>693.98613750000004</v>
      </c>
      <c r="D85" s="18">
        <v>4241.3551649999999</v>
      </c>
      <c r="E85" s="18">
        <v>1692.5464280000001</v>
      </c>
      <c r="F85" s="18">
        <v>104.8326143</v>
      </c>
      <c r="G85" s="18">
        <v>1910.0679070000001</v>
      </c>
      <c r="H85" s="18">
        <v>86.590309809999994</v>
      </c>
      <c r="I85" s="18">
        <v>0.24734741499999999</v>
      </c>
      <c r="J85" s="18">
        <v>0.14301863000000001</v>
      </c>
      <c r="K85" s="18">
        <v>1.246927578</v>
      </c>
      <c r="L85" s="18">
        <v>0.11688917</v>
      </c>
      <c r="M85" s="18">
        <v>1.031622048</v>
      </c>
      <c r="N85" s="18">
        <v>0.109288396</v>
      </c>
      <c r="O85" s="18">
        <v>1.82966439</v>
      </c>
      <c r="P85" s="18">
        <v>4.704524224</v>
      </c>
      <c r="Q85" s="18">
        <v>5.7084265000000002E-2</v>
      </c>
      <c r="R85" s="18">
        <v>0.200934479</v>
      </c>
      <c r="S85" s="18">
        <v>0.32791619999999999</v>
      </c>
      <c r="T85" s="18">
        <v>8156.4563260000004</v>
      </c>
      <c r="U85" s="18">
        <v>0.59453555800000002</v>
      </c>
      <c r="V85" s="18">
        <v>8.6222443900000005</v>
      </c>
      <c r="W85" s="18">
        <v>36.330190049999999</v>
      </c>
      <c r="X85" s="18">
        <v>3.8373789089999999</v>
      </c>
      <c r="Y85" s="18">
        <v>8.1539864909999995</v>
      </c>
      <c r="Z85" s="18">
        <v>12.775771199999999</v>
      </c>
      <c r="AA85" s="18">
        <v>0.75552480399999999</v>
      </c>
      <c r="AB85" s="18">
        <v>0.23661785699999999</v>
      </c>
      <c r="AC85" s="18">
        <v>2.7120806759999998</v>
      </c>
      <c r="AD85" s="18">
        <v>1.9717229350000001</v>
      </c>
      <c r="AE85" s="18">
        <v>199.3674685</v>
      </c>
      <c r="AF85" s="18">
        <v>8.6182137769999994</v>
      </c>
      <c r="AG85" s="18">
        <v>72.810055019999993</v>
      </c>
      <c r="AH85" s="18">
        <v>31.048484479999999</v>
      </c>
      <c r="AI85" s="18">
        <v>78.051230959999998</v>
      </c>
      <c r="AJ85" s="18">
        <v>2.3549198840000001</v>
      </c>
      <c r="AK85" s="18">
        <v>13.04620708</v>
      </c>
      <c r="AL85" s="18">
        <v>6.7523771000000004</v>
      </c>
      <c r="AM85" s="18">
        <v>0.59200589100000001</v>
      </c>
      <c r="AN85" s="18">
        <v>0.71781118700000002</v>
      </c>
      <c r="AO85" s="18">
        <v>1.2508177890000001</v>
      </c>
      <c r="AP85" s="18">
        <v>0.60890382700000001</v>
      </c>
      <c r="AQ85" s="18">
        <v>3.5366558160000001</v>
      </c>
      <c r="AR85" s="18">
        <v>13.9520763</v>
      </c>
      <c r="AS85" s="18">
        <v>175.31898580000001</v>
      </c>
      <c r="AT85" s="18">
        <v>6.1676159620000002</v>
      </c>
      <c r="AU85" s="18">
        <v>19.602377919999999</v>
      </c>
      <c r="AV85" s="18">
        <v>21.552606780000001</v>
      </c>
      <c r="AW85" s="18">
        <v>4.3211598169999998</v>
      </c>
      <c r="AX85" s="18">
        <v>0.74996750499999998</v>
      </c>
      <c r="AY85" s="18">
        <v>32.332146700000003</v>
      </c>
      <c r="AZ85" s="18">
        <v>55.455823590000001</v>
      </c>
      <c r="BA85" s="18">
        <v>9.6811201120000003</v>
      </c>
      <c r="BB85" s="18">
        <v>15.624836309999999</v>
      </c>
      <c r="BC85" s="18">
        <v>31.656315299999999</v>
      </c>
      <c r="BD85" s="18">
        <v>94.769064639999996</v>
      </c>
      <c r="BE85" s="18">
        <v>37.098576639999997</v>
      </c>
      <c r="BF85" s="18">
        <v>21.224123179999999</v>
      </c>
      <c r="BG85" s="18">
        <v>19.206263549999999</v>
      </c>
      <c r="BH85" s="18">
        <v>1056.1966070000001</v>
      </c>
      <c r="BI85" s="18">
        <v>673.65461500000004</v>
      </c>
      <c r="BJ85" s="18">
        <v>71.141398319999993</v>
      </c>
      <c r="BK85" s="18">
        <v>568.62941960000001</v>
      </c>
      <c r="BL85" s="18">
        <v>416.00678920000001</v>
      </c>
      <c r="BM85" s="18">
        <v>727.81525550000003</v>
      </c>
      <c r="BN85" s="18">
        <v>156.14121919999999</v>
      </c>
      <c r="BO85" s="18">
        <v>17.93353892</v>
      </c>
      <c r="BP85" s="18">
        <v>112.0457657</v>
      </c>
      <c r="BQ85" s="18">
        <v>146.64595130000001</v>
      </c>
      <c r="BR85" s="18">
        <v>351.31671230000001</v>
      </c>
      <c r="BS85" s="18">
        <v>169.38344710000001</v>
      </c>
      <c r="BT85" s="18">
        <v>16.42428748</v>
      </c>
      <c r="BU85" s="18">
        <v>8.9304089569999991</v>
      </c>
      <c r="BV85" s="18">
        <v>40.203896909999997</v>
      </c>
      <c r="BW85" s="18">
        <v>21.19819291</v>
      </c>
      <c r="BX85" s="18">
        <v>6.1163371829999997</v>
      </c>
      <c r="BY85" s="18">
        <v>1.246258053</v>
      </c>
      <c r="BZ85" s="18">
        <v>17.745350349999999</v>
      </c>
      <c r="CA85" s="18">
        <v>16.247554019999999</v>
      </c>
      <c r="CB85" s="18">
        <v>8.7113569799999997</v>
      </c>
      <c r="CC85" s="18">
        <v>5.2750699409999999</v>
      </c>
      <c r="CD85" s="18">
        <v>7.0811190220000002</v>
      </c>
      <c r="CE85" s="18">
        <v>12.921398760000001</v>
      </c>
      <c r="CF85" s="18">
        <v>26.35145911</v>
      </c>
      <c r="CG85" s="18">
        <v>14.721639010000001</v>
      </c>
      <c r="CH85" s="18">
        <v>2.6153855519999998</v>
      </c>
      <c r="CI85" s="18">
        <v>19.379534509999999</v>
      </c>
      <c r="CJ85" s="18">
        <v>74.568422179999999</v>
      </c>
      <c r="CK85" s="18">
        <v>118.65086650000001</v>
      </c>
      <c r="CL85" s="18">
        <v>49.663162460000002</v>
      </c>
      <c r="CM85" s="18">
        <v>1.6057204810000001</v>
      </c>
      <c r="CN85" s="18">
        <v>13.01378641</v>
      </c>
      <c r="CO85" s="18">
        <v>17.248321390000001</v>
      </c>
      <c r="CP85" s="18">
        <v>2.6765669559999998</v>
      </c>
      <c r="CQ85" s="18">
        <v>23.884585120000001</v>
      </c>
      <c r="CR85" s="18">
        <v>112.6863068</v>
      </c>
      <c r="CS85" s="18">
        <v>226.300815</v>
      </c>
      <c r="CT85" s="18">
        <v>234.7242368</v>
      </c>
      <c r="CU85" s="18">
        <v>9.8589224640000008</v>
      </c>
      <c r="CV85" s="18">
        <v>12.652155520000001</v>
      </c>
      <c r="CW85" s="18">
        <v>22.51329883</v>
      </c>
      <c r="CX85" s="18">
        <v>13.248171709999999</v>
      </c>
      <c r="CY85" s="18">
        <v>5.8316847779999996</v>
      </c>
      <c r="CZ85" s="18">
        <v>51.59773036</v>
      </c>
      <c r="DA85" s="18">
        <v>225.63771589999999</v>
      </c>
      <c r="DB85" s="18">
        <v>120.5009606</v>
      </c>
      <c r="DC85" s="18">
        <v>11.864875830000001</v>
      </c>
      <c r="DD85" s="18">
        <v>9.7541704930000002</v>
      </c>
      <c r="DE85" s="18">
        <v>60.207919699999998</v>
      </c>
      <c r="DF85" s="18">
        <v>140.19314650000001</v>
      </c>
      <c r="DG85" s="18">
        <v>175.4810416</v>
      </c>
      <c r="DH85" s="18">
        <v>144.87615959999999</v>
      </c>
      <c r="DI85" s="18">
        <v>45.58430431</v>
      </c>
      <c r="DJ85" s="18">
        <v>3.2819822350000001</v>
      </c>
      <c r="DK85" s="18">
        <v>4.3865065660000004</v>
      </c>
      <c r="DL85" s="18">
        <v>0.71205188600000002</v>
      </c>
      <c r="DM85" s="18">
        <v>8.9006486910000007</v>
      </c>
      <c r="DN85" s="18">
        <v>30.456270679999999</v>
      </c>
      <c r="DO85" s="18">
        <v>46.998880229999997</v>
      </c>
      <c r="DP85" s="18">
        <v>30.45201187</v>
      </c>
      <c r="DQ85" s="18">
        <v>8.4543140720000007</v>
      </c>
      <c r="DR85" s="18">
        <v>1.5294276609999999</v>
      </c>
      <c r="DS85" s="18">
        <v>1.5055706259999999</v>
      </c>
      <c r="DT85" s="18">
        <v>3.9993067010000001</v>
      </c>
      <c r="DU85" s="18">
        <v>2.092644774</v>
      </c>
      <c r="DV85" s="18">
        <v>1.494778404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V9"/>
  <sheetViews>
    <sheetView workbookViewId="0">
      <selection activeCell="A2" sqref="A2"/>
    </sheetView>
  </sheetViews>
  <sheetFormatPr defaultColWidth="8.81640625" defaultRowHeight="12.5" x14ac:dyDescent="0.25"/>
  <cols>
    <col min="1" max="1" width="9" style="20" customWidth="1"/>
    <col min="2" max="19" width="8.81640625" style="20" bestFit="1"/>
    <col min="20" max="20" width="11.08984375" style="20" customWidth="1"/>
    <col min="21" max="126" width="8.81640625" style="20" bestFit="1"/>
    <col min="127" max="16384" width="8.81640625" style="20"/>
  </cols>
  <sheetData>
    <row r="1" spans="1:126" s="32" customFormat="1" ht="16" x14ac:dyDescent="0.4">
      <c r="A1" s="32" t="s">
        <v>344</v>
      </c>
    </row>
    <row r="3" spans="1:126" s="28" customFormat="1" ht="26" x14ac:dyDescent="0.35">
      <c r="A3" s="23" t="s">
        <v>267</v>
      </c>
      <c r="B3" s="5" t="s">
        <v>37</v>
      </c>
      <c r="C3" s="5" t="s">
        <v>38</v>
      </c>
      <c r="D3" s="5" t="s">
        <v>39</v>
      </c>
      <c r="E3" s="5" t="s">
        <v>40</v>
      </c>
      <c r="F3" s="5" t="s">
        <v>41</v>
      </c>
      <c r="G3" s="5" t="s">
        <v>42</v>
      </c>
      <c r="H3" s="5" t="s">
        <v>43</v>
      </c>
      <c r="I3" s="5" t="s">
        <v>190</v>
      </c>
      <c r="J3" s="5" t="s">
        <v>191</v>
      </c>
      <c r="K3" s="5" t="s">
        <v>192</v>
      </c>
      <c r="L3" s="5" t="s">
        <v>193</v>
      </c>
      <c r="M3" s="5" t="s">
        <v>194</v>
      </c>
      <c r="N3" s="5" t="s">
        <v>195</v>
      </c>
      <c r="O3" s="5" t="s">
        <v>196</v>
      </c>
      <c r="P3" s="5" t="s">
        <v>197</v>
      </c>
      <c r="Q3" s="5" t="s">
        <v>198</v>
      </c>
      <c r="R3" s="5" t="s">
        <v>199</v>
      </c>
      <c r="S3" s="5" t="s">
        <v>200</v>
      </c>
      <c r="T3" s="5" t="s">
        <v>336</v>
      </c>
      <c r="U3" s="5" t="s">
        <v>44</v>
      </c>
      <c r="V3" s="5" t="s">
        <v>45</v>
      </c>
      <c r="W3" s="5" t="s">
        <v>46</v>
      </c>
      <c r="X3" s="5" t="s">
        <v>47</v>
      </c>
      <c r="Y3" s="5" t="s">
        <v>48</v>
      </c>
      <c r="Z3" s="5" t="s">
        <v>49</v>
      </c>
      <c r="AA3" s="5" t="s">
        <v>50</v>
      </c>
      <c r="AB3" s="5" t="s">
        <v>51</v>
      </c>
      <c r="AC3" s="5" t="s">
        <v>52</v>
      </c>
      <c r="AD3" s="5" t="s">
        <v>53</v>
      </c>
      <c r="AE3" s="5" t="s">
        <v>54</v>
      </c>
      <c r="AF3" s="5" t="s">
        <v>55</v>
      </c>
      <c r="AG3" s="5" t="s">
        <v>56</v>
      </c>
      <c r="AH3" s="5" t="s">
        <v>57</v>
      </c>
      <c r="AI3" s="5" t="s">
        <v>58</v>
      </c>
      <c r="AJ3" s="5" t="s">
        <v>59</v>
      </c>
      <c r="AK3" s="5" t="s">
        <v>60</v>
      </c>
      <c r="AL3" s="5" t="s">
        <v>61</v>
      </c>
      <c r="AM3" s="5" t="s">
        <v>62</v>
      </c>
      <c r="AN3" s="5" t="s">
        <v>63</v>
      </c>
      <c r="AO3" s="5" t="s">
        <v>64</v>
      </c>
      <c r="AP3" s="5" t="s">
        <v>65</v>
      </c>
      <c r="AQ3" s="5" t="s">
        <v>201</v>
      </c>
      <c r="AR3" s="5" t="s">
        <v>202</v>
      </c>
      <c r="AS3" s="5" t="s">
        <v>203</v>
      </c>
      <c r="AT3" s="5" t="s">
        <v>204</v>
      </c>
      <c r="AU3" s="5" t="s">
        <v>205</v>
      </c>
      <c r="AV3" s="5" t="s">
        <v>206</v>
      </c>
      <c r="AW3" s="5" t="s">
        <v>207</v>
      </c>
      <c r="AX3" s="5" t="s">
        <v>208</v>
      </c>
      <c r="AY3" s="5" t="s">
        <v>209</v>
      </c>
      <c r="AZ3" s="5" t="s">
        <v>210</v>
      </c>
      <c r="BA3" s="5" t="s">
        <v>211</v>
      </c>
      <c r="BB3" s="5" t="s">
        <v>212</v>
      </c>
      <c r="BC3" s="5" t="s">
        <v>213</v>
      </c>
      <c r="BD3" s="5" t="s">
        <v>214</v>
      </c>
      <c r="BE3" s="5" t="s">
        <v>215</v>
      </c>
      <c r="BF3" s="5" t="s">
        <v>66</v>
      </c>
      <c r="BG3" s="5" t="s">
        <v>67</v>
      </c>
      <c r="BH3" s="5" t="s">
        <v>68</v>
      </c>
      <c r="BI3" s="5" t="s">
        <v>69</v>
      </c>
      <c r="BJ3" s="5" t="s">
        <v>70</v>
      </c>
      <c r="BK3" s="5" t="s">
        <v>71</v>
      </c>
      <c r="BL3" s="5" t="s">
        <v>72</v>
      </c>
      <c r="BM3" s="5" t="s">
        <v>73</v>
      </c>
      <c r="BN3" s="5" t="s">
        <v>74</v>
      </c>
      <c r="BO3" s="5" t="s">
        <v>75</v>
      </c>
      <c r="BP3" s="5" t="s">
        <v>76</v>
      </c>
      <c r="BQ3" s="5" t="s">
        <v>77</v>
      </c>
      <c r="BR3" s="5" t="s">
        <v>78</v>
      </c>
      <c r="BS3" s="5" t="s">
        <v>79</v>
      </c>
      <c r="BT3" s="5" t="s">
        <v>80</v>
      </c>
      <c r="BU3" s="5" t="s">
        <v>81</v>
      </c>
      <c r="BV3" s="5" t="s">
        <v>82</v>
      </c>
      <c r="BW3" s="5" t="s">
        <v>83</v>
      </c>
      <c r="BX3" s="5" t="s">
        <v>84</v>
      </c>
      <c r="BY3" s="5" t="s">
        <v>85</v>
      </c>
      <c r="BZ3" s="5" t="s">
        <v>86</v>
      </c>
      <c r="CA3" s="5" t="s">
        <v>87</v>
      </c>
      <c r="CB3" s="5" t="s">
        <v>88</v>
      </c>
      <c r="CC3" s="5" t="s">
        <v>89</v>
      </c>
      <c r="CD3" s="5" t="s">
        <v>90</v>
      </c>
      <c r="CE3" s="5" t="s">
        <v>91</v>
      </c>
      <c r="CF3" s="5" t="s">
        <v>92</v>
      </c>
      <c r="CG3" s="5" t="s">
        <v>93</v>
      </c>
      <c r="CH3" s="5" t="s">
        <v>94</v>
      </c>
      <c r="CI3" s="5" t="s">
        <v>95</v>
      </c>
      <c r="CJ3" s="5" t="s">
        <v>96</v>
      </c>
      <c r="CK3" s="5" t="s">
        <v>97</v>
      </c>
      <c r="CL3" s="5" t="s">
        <v>98</v>
      </c>
      <c r="CM3" s="5" t="s">
        <v>99</v>
      </c>
      <c r="CN3" s="5" t="s">
        <v>100</v>
      </c>
      <c r="CO3" s="5" t="s">
        <v>101</v>
      </c>
      <c r="CP3" s="5" t="s">
        <v>102</v>
      </c>
      <c r="CQ3" s="5" t="s">
        <v>103</v>
      </c>
      <c r="CR3" s="5" t="s">
        <v>104</v>
      </c>
      <c r="CS3" s="5" t="s">
        <v>105</v>
      </c>
      <c r="CT3" s="5" t="s">
        <v>106</v>
      </c>
      <c r="CU3" s="5" t="s">
        <v>107</v>
      </c>
      <c r="CV3" s="5" t="s">
        <v>108</v>
      </c>
      <c r="CW3" s="5" t="s">
        <v>109</v>
      </c>
      <c r="CX3" s="5" t="s">
        <v>110</v>
      </c>
      <c r="CY3" s="5" t="s">
        <v>111</v>
      </c>
      <c r="CZ3" s="5" t="s">
        <v>112</v>
      </c>
      <c r="DA3" s="5" t="s">
        <v>113</v>
      </c>
      <c r="DB3" s="5" t="s">
        <v>114</v>
      </c>
      <c r="DC3" s="5" t="s">
        <v>115</v>
      </c>
      <c r="DD3" s="5" t="s">
        <v>116</v>
      </c>
      <c r="DE3" s="5" t="s">
        <v>117</v>
      </c>
      <c r="DF3" s="5" t="s">
        <v>118</v>
      </c>
      <c r="DG3" s="5" t="s">
        <v>119</v>
      </c>
      <c r="DH3" s="5" t="s">
        <v>120</v>
      </c>
      <c r="DI3" s="5" t="s">
        <v>121</v>
      </c>
      <c r="DJ3" s="5" t="s">
        <v>122</v>
      </c>
      <c r="DK3" s="5" t="s">
        <v>123</v>
      </c>
      <c r="DL3" s="5" t="s">
        <v>124</v>
      </c>
      <c r="DM3" s="5" t="s">
        <v>125</v>
      </c>
      <c r="DN3" s="5" t="s">
        <v>126</v>
      </c>
      <c r="DO3" s="5" t="s">
        <v>127</v>
      </c>
      <c r="DP3" s="5" t="s">
        <v>128</v>
      </c>
      <c r="DQ3" s="5" t="s">
        <v>129</v>
      </c>
      <c r="DR3" s="5" t="s">
        <v>130</v>
      </c>
      <c r="DS3" s="5" t="s">
        <v>131</v>
      </c>
      <c r="DT3" s="5" t="s">
        <v>132</v>
      </c>
      <c r="DU3" s="5" t="s">
        <v>133</v>
      </c>
      <c r="DV3" s="5" t="s">
        <v>134</v>
      </c>
    </row>
    <row r="4" spans="1:126" ht="13" x14ac:dyDescent="0.3">
      <c r="A4" s="24" t="s">
        <v>261</v>
      </c>
      <c r="B4" s="22">
        <v>261.03353120589378</v>
      </c>
      <c r="C4" s="22">
        <v>387.60379735634734</v>
      </c>
      <c r="D4" s="22">
        <v>3349.9230853812228</v>
      </c>
      <c r="E4" s="22">
        <v>1206.2228246279631</v>
      </c>
      <c r="F4" s="22">
        <v>68.035128981368459</v>
      </c>
      <c r="G4" s="22">
        <v>1256.0696382511744</v>
      </c>
      <c r="H4" s="22">
        <v>69.052386469068693</v>
      </c>
      <c r="I4" s="22">
        <v>0.19913949497463618</v>
      </c>
      <c r="J4" s="22">
        <v>7.9556120457587629E-2</v>
      </c>
      <c r="K4" s="22">
        <v>0.53378879942445689</v>
      </c>
      <c r="L4" s="22">
        <v>5.3566063086365766E-2</v>
      </c>
      <c r="M4" s="22">
        <v>0.45904271780352546</v>
      </c>
      <c r="N4" s="22">
        <v>8.1713272157702493E-2</v>
      </c>
      <c r="O4" s="22">
        <v>0.82006602256406924</v>
      </c>
      <c r="P4" s="22">
        <v>2.1813217987074873</v>
      </c>
      <c r="Q4" s="22">
        <v>4.1865637053341273E-2</v>
      </c>
      <c r="R4" s="22">
        <v>0.16245213863913974</v>
      </c>
      <c r="S4" s="22">
        <v>0.37648057153278303</v>
      </c>
      <c r="T4" s="22">
        <v>3423.0879950572726</v>
      </c>
      <c r="U4" s="22">
        <v>0.28055417614000489</v>
      </c>
      <c r="V4" s="22">
        <v>2.3975288719989152</v>
      </c>
      <c r="W4" s="22">
        <v>6.3034494925679336</v>
      </c>
      <c r="X4" s="22">
        <v>1.0259091154350892</v>
      </c>
      <c r="Y4" s="22">
        <v>1.872602444070623</v>
      </c>
      <c r="Z4" s="22">
        <v>2.9780065641301898</v>
      </c>
      <c r="AA4" s="22">
        <v>1.079946302266038</v>
      </c>
      <c r="AB4" s="22">
        <v>0.16503028790687432</v>
      </c>
      <c r="AC4" s="22">
        <v>1.748724862446744</v>
      </c>
      <c r="AD4" s="22">
        <v>2.0685079709556793</v>
      </c>
      <c r="AE4" s="22">
        <v>118.43200007016297</v>
      </c>
      <c r="AF4" s="22">
        <v>5.82600884567979</v>
      </c>
      <c r="AG4" s="22">
        <v>33.232400523102491</v>
      </c>
      <c r="AH4" s="22">
        <v>26.266315474224516</v>
      </c>
      <c r="AI4" s="22">
        <v>37.577843287094069</v>
      </c>
      <c r="AJ4" s="22">
        <v>1.5266866586357197</v>
      </c>
      <c r="AK4" s="22">
        <v>6.4048089457588713</v>
      </c>
      <c r="AL4" s="22">
        <v>3.2877411064704547</v>
      </c>
      <c r="AM4" s="22">
        <v>0.66779861436500954</v>
      </c>
      <c r="AN4" s="22">
        <v>0.7254240565002662</v>
      </c>
      <c r="AO4" s="22">
        <v>1.0779133594463119</v>
      </c>
      <c r="AP4" s="22">
        <v>0.58566249939390203</v>
      </c>
      <c r="AQ4" s="22">
        <v>2.665229899699693</v>
      </c>
      <c r="AR4" s="22">
        <v>10.140718869748236</v>
      </c>
      <c r="AS4" s="22">
        <v>119.3525086722061</v>
      </c>
      <c r="AT4" s="22">
        <v>8.2716044071993124</v>
      </c>
      <c r="AU4" s="22">
        <v>19.365660738281193</v>
      </c>
      <c r="AV4" s="22">
        <v>13.138950730073585</v>
      </c>
      <c r="AW4" s="22">
        <v>2.6827781530869808</v>
      </c>
      <c r="AX4" s="22">
        <v>1.4951503828354684</v>
      </c>
      <c r="AY4" s="22">
        <v>20.573422873574692</v>
      </c>
      <c r="AZ4" s="22">
        <v>33.137156825951948</v>
      </c>
      <c r="BA4" s="22">
        <v>6.2628216613464511</v>
      </c>
      <c r="BB4" s="22">
        <v>10.547819210216947</v>
      </c>
      <c r="BC4" s="22">
        <v>28.122773413827268</v>
      </c>
      <c r="BD4" s="22">
        <v>66.327417063562663</v>
      </c>
      <c r="BE4" s="22">
        <v>25.947516283668822</v>
      </c>
      <c r="BF4" s="22">
        <v>19.047019862129311</v>
      </c>
      <c r="BG4" s="22">
        <v>15.492431140630034</v>
      </c>
      <c r="BH4" s="22">
        <v>501.86767967706629</v>
      </c>
      <c r="BI4" s="22">
        <v>382.20656753749034</v>
      </c>
      <c r="BJ4" s="22">
        <v>43.949735633950063</v>
      </c>
      <c r="BK4" s="22">
        <v>250.39312327486434</v>
      </c>
      <c r="BL4" s="22">
        <v>218.13104709085547</v>
      </c>
      <c r="BM4" s="22">
        <v>416.73479419008095</v>
      </c>
      <c r="BN4" s="22">
        <v>84.700778868300517</v>
      </c>
      <c r="BO4" s="22">
        <v>8.7199691333095473</v>
      </c>
      <c r="BP4" s="22">
        <v>60.419501184349343</v>
      </c>
      <c r="BQ4" s="22">
        <v>82.353899072246364</v>
      </c>
      <c r="BR4" s="22">
        <v>199.28429279684121</v>
      </c>
      <c r="BS4" s="22">
        <v>75.159424936380049</v>
      </c>
      <c r="BT4" s="22">
        <v>8.3450349580809782</v>
      </c>
      <c r="BU4" s="22">
        <v>9.0092040523022092</v>
      </c>
      <c r="BV4" s="22">
        <v>16.912239366121732</v>
      </c>
      <c r="BW4" s="22">
        <v>9.9103029499192221</v>
      </c>
      <c r="BX4" s="22">
        <v>3.6053478883722954</v>
      </c>
      <c r="BY4" s="22">
        <v>1.8998134918024583</v>
      </c>
      <c r="BZ4" s="22">
        <v>12.029248143918242</v>
      </c>
      <c r="CA4" s="22">
        <v>12.962571178068032</v>
      </c>
      <c r="CB4" s="22">
        <v>6.1251596652009201</v>
      </c>
      <c r="CC4" s="22">
        <v>5.3799389184193922</v>
      </c>
      <c r="CD4" s="22">
        <v>8.8938932298411704</v>
      </c>
      <c r="CE4" s="22">
        <v>1.8127644730212569</v>
      </c>
      <c r="CF4" s="22">
        <v>2.8290892310347817</v>
      </c>
      <c r="CG4" s="22">
        <v>1.3435422842426126</v>
      </c>
      <c r="CH4" s="22">
        <v>0.71341973705475958</v>
      </c>
      <c r="CI4" s="22">
        <v>4.4667386036242807</v>
      </c>
      <c r="CJ4" s="22">
        <v>15.658844458308558</v>
      </c>
      <c r="CK4" s="22">
        <v>21.882982064095895</v>
      </c>
      <c r="CL4" s="22">
        <v>8.4087055135496414</v>
      </c>
      <c r="CM4" s="22">
        <v>0.36133398385917354</v>
      </c>
      <c r="CN4" s="22">
        <v>7.9868063051383968</v>
      </c>
      <c r="CO4" s="22">
        <v>2.5376144388072865</v>
      </c>
      <c r="CP4" s="22">
        <v>1.156800292848162</v>
      </c>
      <c r="CQ4" s="22">
        <v>9.7749004151211789</v>
      </c>
      <c r="CR4" s="22">
        <v>44.109257092122995</v>
      </c>
      <c r="CS4" s="22">
        <v>92.042384413203578</v>
      </c>
      <c r="CT4" s="22">
        <v>79.823609194746055</v>
      </c>
      <c r="CU4" s="22">
        <v>2.3521424716285515</v>
      </c>
      <c r="CV4" s="22">
        <v>3.7619100422327612</v>
      </c>
      <c r="CW4" s="22">
        <v>6.1335439364011402</v>
      </c>
      <c r="CX4" s="22">
        <v>2.9978392742234785</v>
      </c>
      <c r="CY4" s="22">
        <v>4.6898515071503795</v>
      </c>
      <c r="CZ4" s="22">
        <v>22.135203008626711</v>
      </c>
      <c r="DA4" s="22">
        <v>104.62941338318936</v>
      </c>
      <c r="DB4" s="22">
        <v>45.036184979383286</v>
      </c>
      <c r="DC4" s="22">
        <v>7.1150439388250604</v>
      </c>
      <c r="DD4" s="22">
        <v>4.4810464202211024</v>
      </c>
      <c r="DE4" s="22">
        <v>24.07887405107827</v>
      </c>
      <c r="DF4" s="22">
        <v>59.244172132111601</v>
      </c>
      <c r="DG4" s="22">
        <v>84.029880041502324</v>
      </c>
      <c r="DH4" s="22">
        <v>73.850903389994272</v>
      </c>
      <c r="DI4" s="22">
        <v>24.729851480995503</v>
      </c>
      <c r="DJ4" s="22">
        <v>2.0773570847221348</v>
      </c>
      <c r="DK4" s="22">
        <v>3.3789672840065554</v>
      </c>
      <c r="DL4" s="22">
        <v>0.65548768418605241</v>
      </c>
      <c r="DM4" s="22">
        <v>5.5706064801503032</v>
      </c>
      <c r="DN4" s="22">
        <v>11.628123527707031</v>
      </c>
      <c r="DO4" s="22">
        <v>16.846141146870977</v>
      </c>
      <c r="DP4" s="22">
        <v>11.432692325937184</v>
      </c>
      <c r="DQ4" s="22">
        <v>3.6707322275791694</v>
      </c>
      <c r="DR4" s="22">
        <v>0.9587101203354832</v>
      </c>
      <c r="DS4" s="22">
        <v>1.1829700805034367</v>
      </c>
      <c r="DT4" s="22">
        <v>3.8357503273086677</v>
      </c>
      <c r="DU4" s="22">
        <v>0.75843566226161241</v>
      </c>
      <c r="DV4" s="22">
        <v>0.95406870420013323</v>
      </c>
    </row>
    <row r="5" spans="1:126" ht="13" x14ac:dyDescent="0.3">
      <c r="A5" s="24" t="s">
        <v>262</v>
      </c>
      <c r="B5" s="22">
        <v>267.17417897174971</v>
      </c>
      <c r="C5" s="22">
        <v>388.69754950873346</v>
      </c>
      <c r="D5" s="22">
        <v>2625.7900268765966</v>
      </c>
      <c r="E5" s="22">
        <v>979.51841793039034</v>
      </c>
      <c r="F5" s="22">
        <v>76.140969787730739</v>
      </c>
      <c r="G5" s="22">
        <v>1132.0058680177067</v>
      </c>
      <c r="H5" s="22">
        <v>50.144663429410038</v>
      </c>
      <c r="I5" s="22">
        <v>0.17104927414717738</v>
      </c>
      <c r="J5" s="22">
        <v>6.9239153944834611E-2</v>
      </c>
      <c r="K5" s="22">
        <v>0.51109885525687881</v>
      </c>
      <c r="L5" s="22">
        <v>4.7978263765121591E-2</v>
      </c>
      <c r="M5" s="22">
        <v>0.4404987272014726</v>
      </c>
      <c r="N5" s="22">
        <v>8.157997271880707E-2</v>
      </c>
      <c r="O5" s="22">
        <v>0.76616429024379928</v>
      </c>
      <c r="P5" s="22">
        <v>2.1286000418219277</v>
      </c>
      <c r="Q5" s="22">
        <v>3.6374880251261267E-2</v>
      </c>
      <c r="R5" s="22">
        <v>0.14414387639891973</v>
      </c>
      <c r="S5" s="22">
        <v>0.38740573877356443</v>
      </c>
      <c r="T5" s="22">
        <v>3480.5571702422885</v>
      </c>
      <c r="U5" s="22">
        <v>0.25878462701479688</v>
      </c>
      <c r="V5" s="22">
        <v>2.3523562375560383</v>
      </c>
      <c r="W5" s="22">
        <v>6.4154666090573382</v>
      </c>
      <c r="X5" s="22">
        <v>0.87674724533458448</v>
      </c>
      <c r="Y5" s="22">
        <v>1.7503710915047814</v>
      </c>
      <c r="Z5" s="22">
        <v>2.8976530965821521</v>
      </c>
      <c r="AA5" s="22">
        <v>0.96637054878357764</v>
      </c>
      <c r="AB5" s="22">
        <v>0.18696597778787155</v>
      </c>
      <c r="AC5" s="22">
        <v>1.653099768818755</v>
      </c>
      <c r="AD5" s="22">
        <v>1.9047688043437081</v>
      </c>
      <c r="AE5" s="22">
        <v>120.68733806602805</v>
      </c>
      <c r="AF5" s="22">
        <v>5.8682298755741158</v>
      </c>
      <c r="AG5" s="22">
        <v>32.16399383853792</v>
      </c>
      <c r="AH5" s="22">
        <v>26.234886954558529</v>
      </c>
      <c r="AI5" s="22">
        <v>37.05055483874181</v>
      </c>
      <c r="AJ5" s="22">
        <v>1.3879115306484451</v>
      </c>
      <c r="AK5" s="22">
        <v>6.0041115667249594</v>
      </c>
      <c r="AL5" s="22">
        <v>3.0260517874152359</v>
      </c>
      <c r="AM5" s="22">
        <v>0.63344445300752339</v>
      </c>
      <c r="AN5" s="22">
        <v>0.61305169336082532</v>
      </c>
      <c r="AO5" s="22">
        <v>0.83346471688172052</v>
      </c>
      <c r="AP5" s="22">
        <v>0.52424384619171283</v>
      </c>
      <c r="AQ5" s="22">
        <v>2.5813797484422563</v>
      </c>
      <c r="AR5" s="22">
        <v>11.134450758516534</v>
      </c>
      <c r="AS5" s="22">
        <v>126.1640085385217</v>
      </c>
      <c r="AT5" s="22">
        <v>8.3253193719959722</v>
      </c>
      <c r="AU5" s="22">
        <v>19.035174095850579</v>
      </c>
      <c r="AV5" s="22">
        <v>12.894311610713231</v>
      </c>
      <c r="AW5" s="22">
        <v>2.4795346496204966</v>
      </c>
      <c r="AX5" s="22">
        <v>1.5218046354040262</v>
      </c>
      <c r="AY5" s="22">
        <v>19.911135204033776</v>
      </c>
      <c r="AZ5" s="22">
        <v>32.172388410283943</v>
      </c>
      <c r="BA5" s="22">
        <v>5.9295754530957048</v>
      </c>
      <c r="BB5" s="22">
        <v>9.8608920969265679</v>
      </c>
      <c r="BC5" s="22">
        <v>27.862881687498994</v>
      </c>
      <c r="BD5" s="22">
        <v>65.597632218813672</v>
      </c>
      <c r="BE5" s="22">
        <v>24.626858689640017</v>
      </c>
      <c r="BF5" s="22">
        <v>19.987587264930184</v>
      </c>
      <c r="BG5" s="22">
        <v>15.011373536086239</v>
      </c>
      <c r="BH5" s="22">
        <v>625.14319024939107</v>
      </c>
      <c r="BI5" s="22">
        <v>397.65574253612562</v>
      </c>
      <c r="BJ5" s="22">
        <v>49.006223745262261</v>
      </c>
      <c r="BK5" s="22">
        <v>335.37315828319453</v>
      </c>
      <c r="BL5" s="22">
        <v>264.75398869364375</v>
      </c>
      <c r="BM5" s="22">
        <v>434.64604480732885</v>
      </c>
      <c r="BN5" s="22">
        <v>84.838223885947926</v>
      </c>
      <c r="BO5" s="22">
        <v>12.490704305426277</v>
      </c>
      <c r="BP5" s="22">
        <v>61.153501184994006</v>
      </c>
      <c r="BQ5" s="22">
        <v>104.49093103236</v>
      </c>
      <c r="BR5" s="22">
        <v>214.82995131750906</v>
      </c>
      <c r="BS5" s="22">
        <v>75.954085063710323</v>
      </c>
      <c r="BT5" s="22">
        <v>8.0573994402116345</v>
      </c>
      <c r="BU5" s="22">
        <v>8.6788813964011009</v>
      </c>
      <c r="BV5" s="22">
        <v>23.256251319988085</v>
      </c>
      <c r="BW5" s="22">
        <v>11.98791145520037</v>
      </c>
      <c r="BX5" s="22">
        <v>3.6957485084429011</v>
      </c>
      <c r="BY5" s="22">
        <v>1.9417566704400591</v>
      </c>
      <c r="BZ5" s="22">
        <v>15.520840708970267</v>
      </c>
      <c r="CA5" s="22">
        <v>17.275267712764116</v>
      </c>
      <c r="CB5" s="22">
        <v>7.730056020052424</v>
      </c>
      <c r="CC5" s="22">
        <v>7.106559537304066</v>
      </c>
      <c r="CD5" s="22">
        <v>5.8734614242502001</v>
      </c>
      <c r="CE5" s="22">
        <v>1.7731055008809258</v>
      </c>
      <c r="CF5" s="22">
        <v>3.6803967364267609</v>
      </c>
      <c r="CG5" s="22">
        <v>2.4860433529682089</v>
      </c>
      <c r="CH5" s="22">
        <v>0.68028420298390391</v>
      </c>
      <c r="CI5" s="22">
        <v>4.4297254858463768</v>
      </c>
      <c r="CJ5" s="22">
        <v>15.601966919836153</v>
      </c>
      <c r="CK5" s="22">
        <v>21.866998106389232</v>
      </c>
      <c r="CL5" s="22">
        <v>7.9779770763035138</v>
      </c>
      <c r="CM5" s="22">
        <v>0.34775233884493845</v>
      </c>
      <c r="CN5" s="22">
        <v>8.1677563157949074</v>
      </c>
      <c r="CO5" s="22">
        <v>2.58168716103757</v>
      </c>
      <c r="CP5" s="22">
        <v>1.1147091355823946</v>
      </c>
      <c r="CQ5" s="22">
        <v>9.3961897795729445</v>
      </c>
      <c r="CR5" s="22">
        <v>42.408372418426318</v>
      </c>
      <c r="CS5" s="22">
        <v>89.707815465619959</v>
      </c>
      <c r="CT5" s="22">
        <v>78.086923473916286</v>
      </c>
      <c r="CU5" s="22">
        <v>2.8221168296346462</v>
      </c>
      <c r="CV5" s="22">
        <v>3.6599083139774931</v>
      </c>
      <c r="CW5" s="22">
        <v>5.8208228806264559</v>
      </c>
      <c r="CX5" s="22">
        <v>2.8417229115103626</v>
      </c>
      <c r="CY5" s="22">
        <v>3.9063304281227182</v>
      </c>
      <c r="CZ5" s="22">
        <v>21.295217998435625</v>
      </c>
      <c r="DA5" s="22">
        <v>102.05658820857359</v>
      </c>
      <c r="DB5" s="22">
        <v>43.474841694949724</v>
      </c>
      <c r="DC5" s="22">
        <v>6.5024845437655259</v>
      </c>
      <c r="DD5" s="22">
        <v>4.1770056567762106</v>
      </c>
      <c r="DE5" s="22">
        <v>23.34072307764265</v>
      </c>
      <c r="DF5" s="22">
        <v>57.169491455812746</v>
      </c>
      <c r="DG5" s="22">
        <v>81.513064131554202</v>
      </c>
      <c r="DH5" s="22">
        <v>71.341598208764225</v>
      </c>
      <c r="DI5" s="22">
        <v>22.33923431380466</v>
      </c>
      <c r="DJ5" s="22">
        <v>1.8776011707938884</v>
      </c>
      <c r="DK5" s="22">
        <v>3.2837058636356673</v>
      </c>
      <c r="DL5" s="22">
        <v>0.56486851488362178</v>
      </c>
      <c r="DM5" s="22">
        <v>4.7293867709407538</v>
      </c>
      <c r="DN5" s="22">
        <v>11.270427422264275</v>
      </c>
      <c r="DO5" s="22">
        <v>16.127288232081288</v>
      </c>
      <c r="DP5" s="22">
        <v>10.851452200089021</v>
      </c>
      <c r="DQ5" s="22">
        <v>3.2429149294530801</v>
      </c>
      <c r="DR5" s="22">
        <v>0.86589742233242517</v>
      </c>
      <c r="DS5" s="22">
        <v>1.0821584876892003</v>
      </c>
      <c r="DT5" s="22">
        <v>3.6410805988432395</v>
      </c>
      <c r="DU5" s="22">
        <v>0.7097445879799883</v>
      </c>
      <c r="DV5" s="22">
        <v>0.84393723302378976</v>
      </c>
    </row>
    <row r="6" spans="1:126" ht="13" x14ac:dyDescent="0.3">
      <c r="A6" s="24" t="s">
        <v>263</v>
      </c>
      <c r="B6" s="22">
        <v>263.78927113204412</v>
      </c>
      <c r="C6" s="22">
        <v>387.83248544075786</v>
      </c>
      <c r="D6" s="22">
        <v>2723.1596515642323</v>
      </c>
      <c r="E6" s="22">
        <v>991.87646318973384</v>
      </c>
      <c r="F6" s="22">
        <v>63.123798342648911</v>
      </c>
      <c r="G6" s="22">
        <v>1178.3349905901005</v>
      </c>
      <c r="H6" s="22">
        <v>46.464618207674398</v>
      </c>
      <c r="I6" s="22">
        <v>0.15526093444285372</v>
      </c>
      <c r="J6" s="22">
        <v>6.4648074950014789E-2</v>
      </c>
      <c r="K6" s="22">
        <v>0.47836007158332217</v>
      </c>
      <c r="L6" s="22">
        <v>4.2304423021707213E-2</v>
      </c>
      <c r="M6" s="22">
        <v>0.40384143338108214</v>
      </c>
      <c r="N6" s="22">
        <v>6.5299079024013731E-2</v>
      </c>
      <c r="O6" s="22">
        <v>0.71379032770722906</v>
      </c>
      <c r="P6" s="22">
        <v>2.1329984691704897</v>
      </c>
      <c r="Q6" s="22">
        <v>2.6390523518539044E-2</v>
      </c>
      <c r="R6" s="22">
        <v>0.12387406780119392</v>
      </c>
      <c r="S6" s="22">
        <v>0.36323078650623597</v>
      </c>
      <c r="T6" s="22">
        <v>3941.9274409403156</v>
      </c>
      <c r="U6" s="22">
        <v>0.24032626739787954</v>
      </c>
      <c r="V6" s="22">
        <v>2.253609315400642</v>
      </c>
      <c r="W6" s="22">
        <v>6.5647380852918653</v>
      </c>
      <c r="X6" s="22">
        <v>0.87397513393266402</v>
      </c>
      <c r="Y6" s="22">
        <v>1.7629979499112898</v>
      </c>
      <c r="Z6" s="22">
        <v>2.7650649704118453</v>
      </c>
      <c r="AA6" s="22">
        <v>0.93292912786237348</v>
      </c>
      <c r="AB6" s="22">
        <v>0.1811376904717929</v>
      </c>
      <c r="AC6" s="22">
        <v>1.5409503048921496</v>
      </c>
      <c r="AD6" s="22">
        <v>1.8065725596101967</v>
      </c>
      <c r="AE6" s="22">
        <v>122.15228316384511</v>
      </c>
      <c r="AF6" s="22">
        <v>5.5598087485523813</v>
      </c>
      <c r="AG6" s="22">
        <v>32.16564243472817</v>
      </c>
      <c r="AH6" s="22">
        <v>26.272499773719865</v>
      </c>
      <c r="AI6" s="22">
        <v>28.175657603683778</v>
      </c>
      <c r="AJ6" s="22">
        <v>1.2539041607799513</v>
      </c>
      <c r="AK6" s="22">
        <v>5.5727834763317796</v>
      </c>
      <c r="AL6" s="22">
        <v>2.5265010607641907</v>
      </c>
      <c r="AM6" s="22">
        <v>0.55918132956627098</v>
      </c>
      <c r="AN6" s="22">
        <v>0.4472196981687046</v>
      </c>
      <c r="AO6" s="22">
        <v>0.95691222101540119</v>
      </c>
      <c r="AP6" s="22">
        <v>0.4791912070497088</v>
      </c>
      <c r="AQ6" s="22">
        <v>2.4293085494878701</v>
      </c>
      <c r="AR6" s="22">
        <v>11.058121354073052</v>
      </c>
      <c r="AS6" s="22">
        <v>129.43294634770899</v>
      </c>
      <c r="AT6" s="22">
        <v>8.0729061390488628</v>
      </c>
      <c r="AU6" s="22">
        <v>18.689070587117168</v>
      </c>
      <c r="AV6" s="22">
        <v>12.430019888722622</v>
      </c>
      <c r="AW6" s="22">
        <v>2.2912876375865276</v>
      </c>
      <c r="AX6" s="22">
        <v>1.2989389184044562</v>
      </c>
      <c r="AY6" s="22">
        <v>19.420396958750061</v>
      </c>
      <c r="AZ6" s="22">
        <v>31.967438500076419</v>
      </c>
      <c r="BA6" s="22">
        <v>5.5728627537322275</v>
      </c>
      <c r="BB6" s="22">
        <v>9.3467381595278169</v>
      </c>
      <c r="BC6" s="22">
        <v>27.374412885056181</v>
      </c>
      <c r="BD6" s="22">
        <v>65.507322566013471</v>
      </c>
      <c r="BE6" s="22">
        <v>23.748256290404008</v>
      </c>
      <c r="BF6" s="22">
        <v>19.847130812082245</v>
      </c>
      <c r="BG6" s="22">
        <v>14.513965671181385</v>
      </c>
      <c r="BH6" s="22">
        <v>669.00287975841832</v>
      </c>
      <c r="BI6" s="22">
        <v>403.02398394923233</v>
      </c>
      <c r="BJ6" s="22">
        <v>54.00707807632223</v>
      </c>
      <c r="BK6" s="22">
        <v>360.93456289365412</v>
      </c>
      <c r="BL6" s="22">
        <v>275.62305860358475</v>
      </c>
      <c r="BM6" s="22">
        <v>444.27039127401588</v>
      </c>
      <c r="BN6" s="22">
        <v>82.807964059565705</v>
      </c>
      <c r="BO6" s="22">
        <v>13.35489693948541</v>
      </c>
      <c r="BP6" s="22">
        <v>77.859630423677089</v>
      </c>
      <c r="BQ6" s="22">
        <v>113.00525216573678</v>
      </c>
      <c r="BR6" s="22">
        <v>219.63437972334367</v>
      </c>
      <c r="BS6" s="22">
        <v>75.979046100236644</v>
      </c>
      <c r="BT6" s="22">
        <v>7.8464664947187588</v>
      </c>
      <c r="BU6" s="22">
        <v>9.3143490570684051</v>
      </c>
      <c r="BV6" s="22">
        <v>24.502923984570078</v>
      </c>
      <c r="BW6" s="22">
        <v>11.994230092514691</v>
      </c>
      <c r="BX6" s="22">
        <v>3.4748839242796556</v>
      </c>
      <c r="BY6" s="22">
        <v>1.8802977145112758</v>
      </c>
      <c r="BZ6" s="22">
        <v>16.059564590694723</v>
      </c>
      <c r="CA6" s="22">
        <v>18.221323529469384</v>
      </c>
      <c r="CB6" s="22">
        <v>5.7229138969811997</v>
      </c>
      <c r="CC6" s="22">
        <v>9.5299186394991882</v>
      </c>
      <c r="CD6" s="22">
        <v>5.6419090128442004</v>
      </c>
      <c r="CE6" s="22">
        <v>1.6666116095605645</v>
      </c>
      <c r="CF6" s="22">
        <v>3.5331800502526534</v>
      </c>
      <c r="CG6" s="22">
        <v>2.3678968701261214</v>
      </c>
      <c r="CH6" s="22">
        <v>0.60262814542636445</v>
      </c>
      <c r="CI6" s="22">
        <v>4.1726941769372496</v>
      </c>
      <c r="CJ6" s="22">
        <v>14.989834262588881</v>
      </c>
      <c r="CK6" s="22">
        <v>21.452172439763302</v>
      </c>
      <c r="CL6" s="22">
        <v>7.9929865732115433</v>
      </c>
      <c r="CM6" s="22">
        <v>0.30517939559078583</v>
      </c>
      <c r="CN6" s="22">
        <v>8.0078896697627044</v>
      </c>
      <c r="CO6" s="22">
        <v>2.4873550172080274</v>
      </c>
      <c r="CP6" s="22">
        <v>1.0246700703776754</v>
      </c>
      <c r="CQ6" s="22">
        <v>9.1736617477825266</v>
      </c>
      <c r="CR6" s="22">
        <v>42.054182780248759</v>
      </c>
      <c r="CS6" s="22">
        <v>90.721339379524892</v>
      </c>
      <c r="CT6" s="22">
        <v>77.127338130868395</v>
      </c>
      <c r="CU6" s="22">
        <v>2.2264739606058703</v>
      </c>
      <c r="CV6" s="22">
        <v>3.4831590089525655</v>
      </c>
      <c r="CW6" s="22">
        <v>5.6709594564195633</v>
      </c>
      <c r="CX6" s="22">
        <v>2.6814455228114706</v>
      </c>
      <c r="CY6" s="22">
        <v>3.6313146175871194</v>
      </c>
      <c r="CZ6" s="22">
        <v>20.674653456916356</v>
      </c>
      <c r="DA6" s="22">
        <v>102.90036893160074</v>
      </c>
      <c r="DB6" s="22">
        <v>43.841295474218711</v>
      </c>
      <c r="DC6" s="22">
        <v>6.3452494863709585</v>
      </c>
      <c r="DD6" s="22">
        <v>3.9791252713553269</v>
      </c>
      <c r="DE6" s="22">
        <v>22.346309158843003</v>
      </c>
      <c r="DF6" s="22">
        <v>54.934479923524599</v>
      </c>
      <c r="DG6" s="22">
        <v>80.25816912882874</v>
      </c>
      <c r="DH6" s="22">
        <v>70.049612456682169</v>
      </c>
      <c r="DI6" s="22">
        <v>21.875265731677242</v>
      </c>
      <c r="DJ6" s="22">
        <v>1.8336958143696891</v>
      </c>
      <c r="DK6" s="22">
        <v>2.9655927796068582</v>
      </c>
      <c r="DL6" s="22">
        <v>0.48507934241473905</v>
      </c>
      <c r="DM6" s="22">
        <v>4.4150400240038392</v>
      </c>
      <c r="DN6" s="22">
        <v>10.61681736248565</v>
      </c>
      <c r="DO6" s="22">
        <v>15.347757408414813</v>
      </c>
      <c r="DP6" s="22">
        <v>10.339182959800924</v>
      </c>
      <c r="DQ6" s="22">
        <v>3.0692149062595528</v>
      </c>
      <c r="DR6" s="22">
        <v>0.81356814298120828</v>
      </c>
      <c r="DS6" s="22">
        <v>0.94729833768925242</v>
      </c>
      <c r="DT6" s="22">
        <v>3.3285948458465837</v>
      </c>
      <c r="DU6" s="22">
        <v>0.61672024696107663</v>
      </c>
      <c r="DV6" s="22">
        <v>0.74096789250335515</v>
      </c>
    </row>
    <row r="7" spans="1:126" ht="13" x14ac:dyDescent="0.3">
      <c r="A7" s="24" t="s">
        <v>264</v>
      </c>
      <c r="B7" s="22">
        <v>270.79216308745549</v>
      </c>
      <c r="C7" s="22">
        <v>391.02546946382108</v>
      </c>
      <c r="D7" s="22">
        <v>2892.2742716674879</v>
      </c>
      <c r="E7" s="22">
        <v>1030.1766988035258</v>
      </c>
      <c r="F7" s="22">
        <v>66.113800022285943</v>
      </c>
      <c r="G7" s="22">
        <v>1229.2420553637917</v>
      </c>
      <c r="H7" s="22">
        <v>58.445803634436629</v>
      </c>
      <c r="I7" s="22">
        <v>0.14263060522425494</v>
      </c>
      <c r="J7" s="22">
        <v>4.6856101437811729E-2</v>
      </c>
      <c r="K7" s="22">
        <v>0.46616770964096099</v>
      </c>
      <c r="L7" s="22">
        <v>4.1104946393522614E-2</v>
      </c>
      <c r="M7" s="22">
        <v>0.39309202374659158</v>
      </c>
      <c r="N7" s="22">
        <v>6.5676956426093155E-2</v>
      </c>
      <c r="O7" s="22">
        <v>0.72273361088732679</v>
      </c>
      <c r="P7" s="22">
        <v>2.0524202814295376</v>
      </c>
      <c r="Q7" s="22">
        <v>3.2247748189650614E-2</v>
      </c>
      <c r="R7" s="22">
        <v>0.13627134710926198</v>
      </c>
      <c r="S7" s="22">
        <v>0.36235673428204362</v>
      </c>
      <c r="T7" s="22">
        <v>4005.030030554577</v>
      </c>
      <c r="U7" s="22">
        <v>0.21633488179010343</v>
      </c>
      <c r="V7" s="22">
        <v>2.046223465549744</v>
      </c>
      <c r="W7" s="22">
        <v>6.1768322670670672</v>
      </c>
      <c r="X7" s="22">
        <v>0.78035014485712462</v>
      </c>
      <c r="Y7" s="22">
        <v>1.6463031968286628</v>
      </c>
      <c r="Z7" s="22">
        <v>2.6440887645675786</v>
      </c>
      <c r="AA7" s="22">
        <v>0.83748491223614174</v>
      </c>
      <c r="AB7" s="22">
        <v>0.20623673537621764</v>
      </c>
      <c r="AC7" s="22">
        <v>1.5895364020818017</v>
      </c>
      <c r="AD7" s="22">
        <v>1.9210591623723918</v>
      </c>
      <c r="AE7" s="22">
        <v>119.25571185739814</v>
      </c>
      <c r="AF7" s="22">
        <v>5.3353478604118223</v>
      </c>
      <c r="AG7" s="22">
        <v>36.158015314172097</v>
      </c>
      <c r="AH7" s="22">
        <v>26.551916411644868</v>
      </c>
      <c r="AI7" s="22">
        <v>29.679472106340672</v>
      </c>
      <c r="AJ7" s="22">
        <v>1.3372336203510218</v>
      </c>
      <c r="AK7" s="22">
        <v>5.9748519420383266</v>
      </c>
      <c r="AL7" s="22">
        <v>2.5732107460624372</v>
      </c>
      <c r="AM7" s="22">
        <v>0.52265753881795429</v>
      </c>
      <c r="AN7" s="22">
        <v>0.56106163322010105</v>
      </c>
      <c r="AO7" s="22">
        <v>1.0010753882494443</v>
      </c>
      <c r="AP7" s="22">
        <v>0.43300247455755514</v>
      </c>
      <c r="AQ7" s="22">
        <v>2.2325420749644609</v>
      </c>
      <c r="AR7" s="22">
        <v>10.698222003829251</v>
      </c>
      <c r="AS7" s="22">
        <v>132.80448447547749</v>
      </c>
      <c r="AT7" s="22">
        <v>7.7140426830806135</v>
      </c>
      <c r="AU7" s="22">
        <v>18.32013811808444</v>
      </c>
      <c r="AV7" s="22">
        <v>12.585510587416707</v>
      </c>
      <c r="AW7" s="22">
        <v>2.0959915034341505</v>
      </c>
      <c r="AX7" s="22">
        <v>1.1417462095712594</v>
      </c>
      <c r="AY7" s="22">
        <v>19.402203755479299</v>
      </c>
      <c r="AZ7" s="22">
        <v>31.979083109312519</v>
      </c>
      <c r="BA7" s="22">
        <v>5.2589351709867769</v>
      </c>
      <c r="BB7" s="22">
        <v>8.9367734963619725</v>
      </c>
      <c r="BC7" s="22">
        <v>26.983978661049711</v>
      </c>
      <c r="BD7" s="22">
        <v>66.178951544227232</v>
      </c>
      <c r="BE7" s="22">
        <v>23.648578982768363</v>
      </c>
      <c r="BF7" s="22">
        <v>18.871606647961087</v>
      </c>
      <c r="BG7" s="22">
        <v>14.197045374294628</v>
      </c>
      <c r="BH7" s="22">
        <v>683.20042558556815</v>
      </c>
      <c r="BI7" s="22">
        <v>409.92087263334423</v>
      </c>
      <c r="BJ7" s="22">
        <v>52.703918100707057</v>
      </c>
      <c r="BK7" s="22">
        <v>356.02496685265862</v>
      </c>
      <c r="BL7" s="22">
        <v>269.27958415961643</v>
      </c>
      <c r="BM7" s="22">
        <v>453.24955053654804</v>
      </c>
      <c r="BN7" s="22">
        <v>85.135225505568627</v>
      </c>
      <c r="BO7" s="22">
        <v>12.924330816396559</v>
      </c>
      <c r="BP7" s="22">
        <v>77.943719857463392</v>
      </c>
      <c r="BQ7" s="22">
        <v>111.59032026500758</v>
      </c>
      <c r="BR7" s="22">
        <v>214.64943775770075</v>
      </c>
      <c r="BS7" s="22">
        <v>75.132979356960988</v>
      </c>
      <c r="BT7" s="22">
        <v>7.7404092445150479</v>
      </c>
      <c r="BU7" s="22">
        <v>8.8133578384854943</v>
      </c>
      <c r="BV7" s="22">
        <v>23.491474930733126</v>
      </c>
      <c r="BW7" s="22">
        <v>11.326116089236175</v>
      </c>
      <c r="BX7" s="22">
        <v>3.1845848905996559</v>
      </c>
      <c r="BY7" s="22">
        <v>1.6713286105788334</v>
      </c>
      <c r="BZ7" s="22">
        <v>15.165662325619051</v>
      </c>
      <c r="CA7" s="22">
        <v>16.980075860102772</v>
      </c>
      <c r="CB7" s="22">
        <v>6.9734011002841187</v>
      </c>
      <c r="CC7" s="22">
        <v>6.3523335711119469</v>
      </c>
      <c r="CD7" s="22">
        <v>6.5062757475728965</v>
      </c>
      <c r="CE7" s="22">
        <v>1.589318688719376</v>
      </c>
      <c r="CF7" s="22">
        <v>3.456214519852252</v>
      </c>
      <c r="CG7" s="22">
        <v>2.1895533770571909</v>
      </c>
      <c r="CH7" s="22">
        <v>0.56370832860396536</v>
      </c>
      <c r="CI7" s="22">
        <v>4.0500945327440849</v>
      </c>
      <c r="CJ7" s="22">
        <v>14.956384503905916</v>
      </c>
      <c r="CK7" s="22">
        <v>21.296942033836444</v>
      </c>
      <c r="CL7" s="22">
        <v>7.9313009749426637</v>
      </c>
      <c r="CM7" s="22">
        <v>0.28229450453458876</v>
      </c>
      <c r="CN7" s="22">
        <v>8.0329267561929374</v>
      </c>
      <c r="CO7" s="22">
        <v>2.3653751175480062</v>
      </c>
      <c r="CP7" s="22">
        <v>0.97188162336864625</v>
      </c>
      <c r="CQ7" s="22">
        <v>9.0797563384162352</v>
      </c>
      <c r="CR7" s="22">
        <v>41.87967724799357</v>
      </c>
      <c r="CS7" s="22">
        <v>91.46944177579671</v>
      </c>
      <c r="CT7" s="22">
        <v>78.782735168129335</v>
      </c>
      <c r="CU7" s="22">
        <v>2.6215186827346182</v>
      </c>
      <c r="CV7" s="22">
        <v>3.3979492560228919</v>
      </c>
      <c r="CW7" s="22">
        <v>5.4618648505732406</v>
      </c>
      <c r="CX7" s="22">
        <v>2.563397025158078</v>
      </c>
      <c r="CY7" s="22">
        <v>3.6528205720689901</v>
      </c>
      <c r="CZ7" s="22">
        <v>20.436289806018355</v>
      </c>
      <c r="DA7" s="22">
        <v>104.24513904914654</v>
      </c>
      <c r="DB7" s="22">
        <v>42.392096911125641</v>
      </c>
      <c r="DC7" s="22">
        <v>5.9834392194795321</v>
      </c>
      <c r="DD7" s="22">
        <v>3.7065392225654232</v>
      </c>
      <c r="DE7" s="22">
        <v>21.887146781710733</v>
      </c>
      <c r="DF7" s="22">
        <v>54.685447302181977</v>
      </c>
      <c r="DG7" s="22">
        <v>79.496614659625465</v>
      </c>
      <c r="DH7" s="22">
        <v>68.942090831385443</v>
      </c>
      <c r="DI7" s="22">
        <v>22.51379607051096</v>
      </c>
      <c r="DJ7" s="22">
        <v>1.8614697409123979</v>
      </c>
      <c r="DK7" s="22">
        <v>2.9856652818427083</v>
      </c>
      <c r="DL7" s="22">
        <v>0.45711414925331562</v>
      </c>
      <c r="DM7" s="22">
        <v>4.2641296646435549</v>
      </c>
      <c r="DN7" s="22">
        <v>10.2729545922403</v>
      </c>
      <c r="DO7" s="22">
        <v>14.995545410705859</v>
      </c>
      <c r="DP7" s="22">
        <v>10.231021469095829</v>
      </c>
      <c r="DQ7" s="22">
        <v>3.1253826857466005</v>
      </c>
      <c r="DR7" s="22">
        <v>0.72580433081725781</v>
      </c>
      <c r="DS7" s="22">
        <v>0.80498733574558157</v>
      </c>
      <c r="DT7" s="22">
        <v>3.0913788674181482</v>
      </c>
      <c r="DU7" s="22">
        <v>0.52873941018780291</v>
      </c>
      <c r="DV7" s="22">
        <v>0.69258365126342614</v>
      </c>
    </row>
    <row r="8" spans="1:126" ht="13" x14ac:dyDescent="0.3">
      <c r="A8" s="24" t="s">
        <v>265</v>
      </c>
      <c r="B8" s="22">
        <v>269.24030023284087</v>
      </c>
      <c r="C8" s="22">
        <v>388.6968946840193</v>
      </c>
      <c r="D8" s="22">
        <v>2838.6964399179478</v>
      </c>
      <c r="E8" s="22">
        <v>1023.1043137033928</v>
      </c>
      <c r="F8" s="22">
        <v>63.005510190258597</v>
      </c>
      <c r="G8" s="22">
        <v>1202.0457248371542</v>
      </c>
      <c r="H8" s="22">
        <v>41.428587442974539</v>
      </c>
      <c r="I8" s="22">
        <v>0.13451755996821527</v>
      </c>
      <c r="J8" s="22">
        <v>5.7258193026700259E-2</v>
      </c>
      <c r="K8" s="22">
        <v>0.43115676497419542</v>
      </c>
      <c r="L8" s="22">
        <v>3.8645176897701458E-2</v>
      </c>
      <c r="M8" s="22">
        <v>0.35549115944793042</v>
      </c>
      <c r="N8" s="22">
        <v>5.4182507623348315E-2</v>
      </c>
      <c r="O8" s="22">
        <v>0.69592982780676227</v>
      </c>
      <c r="P8" s="22">
        <v>2.0104904464493383</v>
      </c>
      <c r="Q8" s="22">
        <v>1.7300395876612227E-2</v>
      </c>
      <c r="R8" s="22">
        <v>0.11278641563016727</v>
      </c>
      <c r="S8" s="22">
        <v>0.33655142930767767</v>
      </c>
      <c r="T8" s="22">
        <v>4158.4365404241353</v>
      </c>
      <c r="U8" s="22">
        <v>0.20411959807492883</v>
      </c>
      <c r="V8" s="22">
        <v>2.0965333437127676</v>
      </c>
      <c r="W8" s="22">
        <v>6.4064884591099442</v>
      </c>
      <c r="X8" s="22">
        <v>0.78977061291652007</v>
      </c>
      <c r="Y8" s="22">
        <v>1.6597109915480046</v>
      </c>
      <c r="Z8" s="22">
        <v>2.7031838920577944</v>
      </c>
      <c r="AA8" s="22">
        <v>0.81810827798120789</v>
      </c>
      <c r="AB8" s="22">
        <v>0.27266655529960465</v>
      </c>
      <c r="AC8" s="22">
        <v>1.9987014256018361</v>
      </c>
      <c r="AD8" s="22">
        <v>2.323918407929475</v>
      </c>
      <c r="AE8" s="22">
        <v>125.74472981418907</v>
      </c>
      <c r="AF8" s="22">
        <v>5.2063152321220221</v>
      </c>
      <c r="AG8" s="22">
        <v>45.898932496390621</v>
      </c>
      <c r="AH8" s="22">
        <v>27.833158694491626</v>
      </c>
      <c r="AI8" s="22">
        <v>44.373234515028599</v>
      </c>
      <c r="AJ8" s="22">
        <v>1.5250389436573539</v>
      </c>
      <c r="AK8" s="22">
        <v>7.1838609352912064</v>
      </c>
      <c r="AL8" s="22">
        <v>3.1333074157685754</v>
      </c>
      <c r="AM8" s="22">
        <v>0.51781772784338809</v>
      </c>
      <c r="AN8" s="22">
        <v>0.67002707845386322</v>
      </c>
      <c r="AO8" s="22">
        <v>1.217419963582413</v>
      </c>
      <c r="AP8" s="22">
        <v>0.50190613056850752</v>
      </c>
      <c r="AQ8" s="22">
        <v>2.1340063841906525</v>
      </c>
      <c r="AR8" s="22">
        <v>10.136906125577829</v>
      </c>
      <c r="AS8" s="22">
        <v>134.87853155059909</v>
      </c>
      <c r="AT8" s="22">
        <v>7.3862321346760123</v>
      </c>
      <c r="AU8" s="22">
        <v>18.267542687621116</v>
      </c>
      <c r="AV8" s="22">
        <v>11.519539808140513</v>
      </c>
      <c r="AW8" s="22">
        <v>1.85076616675321</v>
      </c>
      <c r="AX8" s="22">
        <v>1.1463287599850982</v>
      </c>
      <c r="AY8" s="22">
        <v>18.905960790865326</v>
      </c>
      <c r="AZ8" s="22">
        <v>31.665479678250243</v>
      </c>
      <c r="BA8" s="22">
        <v>4.9724935775494927</v>
      </c>
      <c r="BB8" s="22">
        <v>8.5252749447101657</v>
      </c>
      <c r="BC8" s="22">
        <v>27.166462405699356</v>
      </c>
      <c r="BD8" s="22">
        <v>67.385375057993656</v>
      </c>
      <c r="BE8" s="22">
        <v>23.158702481856263</v>
      </c>
      <c r="BF8" s="22">
        <v>18.70763977313252</v>
      </c>
      <c r="BG8" s="22">
        <v>13.809382063294278</v>
      </c>
      <c r="BH8" s="22">
        <v>712.62293151692916</v>
      </c>
      <c r="BI8" s="22">
        <v>412.9558128540304</v>
      </c>
      <c r="BJ8" s="22">
        <v>52.38114046614114</v>
      </c>
      <c r="BK8" s="22">
        <v>360.52501684704413</v>
      </c>
      <c r="BL8" s="22">
        <v>274.68527021066626</v>
      </c>
      <c r="BM8" s="22">
        <v>461.0313072180976</v>
      </c>
      <c r="BN8" s="22">
        <v>84.770515588181951</v>
      </c>
      <c r="BO8" s="22">
        <v>12.706439047634866</v>
      </c>
      <c r="BP8" s="22">
        <v>75.72371257916592</v>
      </c>
      <c r="BQ8" s="22">
        <v>111.21392570474994</v>
      </c>
      <c r="BR8" s="22">
        <v>218.01326030735649</v>
      </c>
      <c r="BS8" s="22">
        <v>75.489950481435685</v>
      </c>
      <c r="BT8" s="22">
        <v>7.448956581748571</v>
      </c>
      <c r="BU8" s="22">
        <v>8.5003824849996441</v>
      </c>
      <c r="BV8" s="22">
        <v>23.336576718814168</v>
      </c>
      <c r="BW8" s="22">
        <v>11.128960923097724</v>
      </c>
      <c r="BX8" s="22">
        <v>3.0553659727232882</v>
      </c>
      <c r="BY8" s="22">
        <v>1.5475523291470092</v>
      </c>
      <c r="BZ8" s="22">
        <v>15.126387803504441</v>
      </c>
      <c r="CA8" s="22">
        <v>17.002200684453481</v>
      </c>
      <c r="CB8" s="22">
        <v>4.0278715357769395</v>
      </c>
      <c r="CC8" s="22">
        <v>6.0050636742597501</v>
      </c>
      <c r="CD8" s="22">
        <v>5.546986121513263</v>
      </c>
      <c r="CE8" s="22">
        <v>1.5326568076714824</v>
      </c>
      <c r="CF8" s="22">
        <v>3.3555610244837832</v>
      </c>
      <c r="CG8" s="22">
        <v>2.2470062174450458</v>
      </c>
      <c r="CH8" s="22">
        <v>0.53700737954480349</v>
      </c>
      <c r="CI8" s="22">
        <v>4.0408404485593055</v>
      </c>
      <c r="CJ8" s="22">
        <v>14.882016373347179</v>
      </c>
      <c r="CK8" s="22">
        <v>21.266189170490374</v>
      </c>
      <c r="CL8" s="22">
        <v>8.03522670830362</v>
      </c>
      <c r="CM8" s="22">
        <v>0.25305489359036409</v>
      </c>
      <c r="CN8" s="22">
        <v>7.8639083150224121</v>
      </c>
      <c r="CO8" s="22">
        <v>2.2678089398402563</v>
      </c>
      <c r="CP8" s="22">
        <v>0.90545221202020465</v>
      </c>
      <c r="CQ8" s="22">
        <v>8.9356546608377805</v>
      </c>
      <c r="CR8" s="22">
        <v>41.747964936720209</v>
      </c>
      <c r="CS8" s="22">
        <v>93.264107223077218</v>
      </c>
      <c r="CT8" s="22">
        <v>78.947140918096167</v>
      </c>
      <c r="CU8" s="22">
        <v>2.5538748600976127</v>
      </c>
      <c r="CV8" s="22">
        <v>3.2799018557475934</v>
      </c>
      <c r="CW8" s="22">
        <v>5.3634179317818198</v>
      </c>
      <c r="CX8" s="22">
        <v>2.4743853323445317</v>
      </c>
      <c r="CY8" s="22">
        <v>3.5907701764708073</v>
      </c>
      <c r="CZ8" s="22">
        <v>20.705914210691152</v>
      </c>
      <c r="DA8" s="22">
        <v>106.3421367128889</v>
      </c>
      <c r="DB8" s="22">
        <v>41.898634939422116</v>
      </c>
      <c r="DC8" s="22">
        <v>5.7979558322942131</v>
      </c>
      <c r="DD8" s="22">
        <v>3.6919326115289399</v>
      </c>
      <c r="DE8" s="22">
        <v>22.138989876111669</v>
      </c>
      <c r="DF8" s="22">
        <v>55.256935560760425</v>
      </c>
      <c r="DG8" s="22">
        <v>81.205964226652668</v>
      </c>
      <c r="DH8" s="22">
        <v>69.707490385190894</v>
      </c>
      <c r="DI8" s="22">
        <v>23.010466545426521</v>
      </c>
      <c r="DJ8" s="22">
        <v>1.5514437627303432</v>
      </c>
      <c r="DK8" s="22">
        <v>2.9006871110097134</v>
      </c>
      <c r="DL8" s="22">
        <v>0.43571549924908443</v>
      </c>
      <c r="DM8" s="22">
        <v>4.293254276233216</v>
      </c>
      <c r="DN8" s="22">
        <v>10.380427003951123</v>
      </c>
      <c r="DO8" s="22">
        <v>14.880012546193003</v>
      </c>
      <c r="DP8" s="22">
        <v>10.210146117470391</v>
      </c>
      <c r="DQ8" s="22">
        <v>3.1892767978689367</v>
      </c>
      <c r="DR8" s="22">
        <v>0.73643103657991038</v>
      </c>
      <c r="DS8" s="22">
        <v>0.80161081050606919</v>
      </c>
      <c r="DT8" s="22">
        <v>3.0585679706275899</v>
      </c>
      <c r="DU8" s="22">
        <v>0.49407014821108869</v>
      </c>
      <c r="DV8" s="22">
        <v>0.63546114246892782</v>
      </c>
    </row>
    <row r="9" spans="1:126" ht="13" x14ac:dyDescent="0.3">
      <c r="A9" s="24" t="s">
        <v>266</v>
      </c>
      <c r="B9" s="22">
        <v>266.25042688674068</v>
      </c>
      <c r="C9" s="22">
        <v>385.19675569686154</v>
      </c>
      <c r="D9" s="22">
        <v>2820.7178689789057</v>
      </c>
      <c r="E9" s="22">
        <v>1018.9780181182527</v>
      </c>
      <c r="F9" s="22">
        <v>63.62651764847093</v>
      </c>
      <c r="G9" s="22">
        <v>1215.1681503116713</v>
      </c>
      <c r="H9" s="22">
        <v>50.115309817769152</v>
      </c>
      <c r="I9" s="22">
        <v>0.13107196419904901</v>
      </c>
      <c r="J9" s="22">
        <v>5.0415601370306935E-2</v>
      </c>
      <c r="K9" s="22">
        <v>0.40725063595150313</v>
      </c>
      <c r="L9" s="22">
        <v>3.0861862882852493E-2</v>
      </c>
      <c r="M9" s="22">
        <v>0.3376923778791841</v>
      </c>
      <c r="N9" s="22">
        <v>5.6685687108294865E-2</v>
      </c>
      <c r="O9" s="22">
        <v>0.68182536011500017</v>
      </c>
      <c r="P9" s="22">
        <v>1.9533899708481648</v>
      </c>
      <c r="Q9" s="22">
        <v>2.1817600363342921E-2</v>
      </c>
      <c r="R9" s="22">
        <v>0.11476066040574678</v>
      </c>
      <c r="S9" s="22">
        <v>0.33790625999961804</v>
      </c>
      <c r="T9" s="22">
        <v>4911.6397992371485</v>
      </c>
      <c r="U9" s="22">
        <v>0.18639713519640735</v>
      </c>
      <c r="V9" s="22">
        <v>1.8391043427878133</v>
      </c>
      <c r="W9" s="22">
        <v>6.0285993860994171</v>
      </c>
      <c r="X9" s="22">
        <v>0.72262847215084258</v>
      </c>
      <c r="Y9" s="22">
        <v>1.4549073302647386</v>
      </c>
      <c r="Z9" s="22">
        <v>2.3577238024192608</v>
      </c>
      <c r="AA9" s="22">
        <v>0.78845998972888465</v>
      </c>
      <c r="AB9" s="22">
        <v>0.15658411055983951</v>
      </c>
      <c r="AC9" s="22">
        <v>1.6151344019090967</v>
      </c>
      <c r="AD9" s="22">
        <v>1.9236346438495051</v>
      </c>
      <c r="AE9" s="22">
        <v>133.97369195385639</v>
      </c>
      <c r="AF9" s="22">
        <v>5.3509904168604452</v>
      </c>
      <c r="AG9" s="22">
        <v>44.159450107308921</v>
      </c>
      <c r="AH9" s="22">
        <v>25.935235267541451</v>
      </c>
      <c r="AI9" s="22">
        <v>50.54154843490722</v>
      </c>
      <c r="AJ9" s="22">
        <v>1.345612262852687</v>
      </c>
      <c r="AK9" s="22">
        <v>6.6178688501110479</v>
      </c>
      <c r="AL9" s="22">
        <v>2.9882714827782801</v>
      </c>
      <c r="AM9" s="22">
        <v>0.52828146075431126</v>
      </c>
      <c r="AN9" s="22">
        <v>0.70269709976285455</v>
      </c>
      <c r="AO9" s="22">
        <v>1.1380450804505997</v>
      </c>
      <c r="AP9" s="22">
        <v>0.45621952534183452</v>
      </c>
      <c r="AQ9" s="22">
        <v>1.8793540294277369</v>
      </c>
      <c r="AR9" s="22">
        <v>9.7290248948602436</v>
      </c>
      <c r="AS9" s="22">
        <v>135.38630229947998</v>
      </c>
      <c r="AT9" s="22">
        <v>7.0159699352061082</v>
      </c>
      <c r="AU9" s="22">
        <v>18.17186796347087</v>
      </c>
      <c r="AV9" s="22">
        <v>11.49414549796758</v>
      </c>
      <c r="AW9" s="22">
        <v>1.8220143791327865</v>
      </c>
      <c r="AX9" s="22">
        <v>1.0588942516725699</v>
      </c>
      <c r="AY9" s="22">
        <v>18.923815161554476</v>
      </c>
      <c r="AZ9" s="22">
        <v>31.713557989295907</v>
      </c>
      <c r="BA9" s="22">
        <v>4.8501344037172656</v>
      </c>
      <c r="BB9" s="22">
        <v>8.3468880962510106</v>
      </c>
      <c r="BC9" s="22">
        <v>27.025306306020372</v>
      </c>
      <c r="BD9" s="22">
        <v>67.956073118367499</v>
      </c>
      <c r="BE9" s="22">
        <v>23.089353113713649</v>
      </c>
      <c r="BF9" s="22">
        <v>18.229685320707983</v>
      </c>
      <c r="BG9" s="22">
        <v>13.450025632574309</v>
      </c>
      <c r="BH9" s="22">
        <v>733.96946736115899</v>
      </c>
      <c r="BI9" s="22">
        <v>417.60195856424656</v>
      </c>
      <c r="BJ9" s="22">
        <v>53.191256325291718</v>
      </c>
      <c r="BK9" s="22">
        <v>369.3549880001957</v>
      </c>
      <c r="BL9" s="22">
        <v>278.06709411028351</v>
      </c>
      <c r="BM9" s="22">
        <v>463.67753763253762</v>
      </c>
      <c r="BN9" s="22">
        <v>85.228158125812556</v>
      </c>
      <c r="BO9" s="22">
        <v>12.885877145671859</v>
      </c>
      <c r="BP9" s="22">
        <v>79.36996782571741</v>
      </c>
      <c r="BQ9" s="22">
        <v>113.62435623920695</v>
      </c>
      <c r="BR9" s="22">
        <v>218.3229726136355</v>
      </c>
      <c r="BS9" s="22">
        <v>75.156349063125006</v>
      </c>
      <c r="BT9" s="22">
        <v>7.2759545322509016</v>
      </c>
      <c r="BU9" s="22">
        <v>8.3303185325589695</v>
      </c>
      <c r="BV9" s="22">
        <v>23.4675980213675</v>
      </c>
      <c r="BW9" s="22">
        <v>10.968806252833092</v>
      </c>
      <c r="BX9" s="22">
        <v>2.8663526583054426</v>
      </c>
      <c r="BY9" s="22">
        <v>1.3886904562131175</v>
      </c>
      <c r="BZ9" s="22">
        <v>15.124334697363679</v>
      </c>
      <c r="CA9" s="22">
        <v>17.124184030476716</v>
      </c>
      <c r="CB9" s="22">
        <v>4.3031763455286702</v>
      </c>
      <c r="CC9" s="22">
        <v>3.1375994893127555</v>
      </c>
      <c r="CD9" s="22">
        <v>5.4182424331685457</v>
      </c>
      <c r="CE9" s="22">
        <v>1.4847446839228036</v>
      </c>
      <c r="CF9" s="22">
        <v>3.2986006639444745</v>
      </c>
      <c r="CG9" s="22">
        <v>2.0512420383007726</v>
      </c>
      <c r="CH9" s="22">
        <v>0.50312479056118853</v>
      </c>
      <c r="CI9" s="22">
        <v>3.9970348421296316</v>
      </c>
      <c r="CJ9" s="22">
        <v>14.946458854398182</v>
      </c>
      <c r="CK9" s="22">
        <v>21.30340849781911</v>
      </c>
      <c r="CL9" s="22">
        <v>7.7946485677892259</v>
      </c>
      <c r="CM9" s="22">
        <v>0.25011045263365728</v>
      </c>
      <c r="CN9" s="22">
        <v>7.767299832392653</v>
      </c>
      <c r="CO9" s="22">
        <v>2.2351683617300862</v>
      </c>
      <c r="CP9" s="22">
        <v>0.89310745079774922</v>
      </c>
      <c r="CQ9" s="22">
        <v>9.0137012340485363</v>
      </c>
      <c r="CR9" s="22">
        <v>42.29957790859013</v>
      </c>
      <c r="CS9" s="22">
        <v>94.718019211088546</v>
      </c>
      <c r="CT9" s="22">
        <v>77.947053915574998</v>
      </c>
      <c r="CU9" s="22">
        <v>2.5389912814833329</v>
      </c>
      <c r="CV9" s="22">
        <v>3.3111751067922151</v>
      </c>
      <c r="CW9" s="22">
        <v>5.3728062537323353</v>
      </c>
      <c r="CX9" s="22">
        <v>2.4143739558792001</v>
      </c>
      <c r="CY9" s="22">
        <v>3.5669460432697471</v>
      </c>
      <c r="CZ9" s="22">
        <v>20.915766108672727</v>
      </c>
      <c r="DA9" s="22">
        <v>108.64857309051881</v>
      </c>
      <c r="DB9" s="22">
        <v>41.658841798322172</v>
      </c>
      <c r="DC9" s="22">
        <v>5.9143730759573163</v>
      </c>
      <c r="DD9" s="22">
        <v>3.6699879280233842</v>
      </c>
      <c r="DE9" s="22">
        <v>22.380531510105197</v>
      </c>
      <c r="DF9" s="22">
        <v>56.014370262474387</v>
      </c>
      <c r="DG9" s="22">
        <v>82.782578500341302</v>
      </c>
      <c r="DH9" s="22">
        <v>69.730181986142071</v>
      </c>
      <c r="DI9" s="22">
        <v>22.221050510054916</v>
      </c>
      <c r="DJ9" s="22">
        <v>1.6937354310792117</v>
      </c>
      <c r="DK9" s="22">
        <v>3.0951227696304766</v>
      </c>
      <c r="DL9" s="22">
        <v>0.38600627520264286</v>
      </c>
      <c r="DM9" s="22">
        <v>4.1453459111103275</v>
      </c>
      <c r="DN9" s="22">
        <v>10.194384707479841</v>
      </c>
      <c r="DO9" s="22">
        <v>15.123463587668178</v>
      </c>
      <c r="DP9" s="22">
        <v>10.208445503251985</v>
      </c>
      <c r="DQ9" s="22">
        <v>3.0456022133863567</v>
      </c>
      <c r="DR9" s="22">
        <v>0.67588910065662977</v>
      </c>
      <c r="DS9" s="22">
        <v>0.7310615497629227</v>
      </c>
      <c r="DT9" s="22">
        <v>2.8842245420344468</v>
      </c>
      <c r="DU9" s="22">
        <v>0.4253953490645731</v>
      </c>
      <c r="DV9" s="22">
        <v>0.6659023475288509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Chocholouskova</dc:creator>
  <cp:lastModifiedBy>Michaela Chocholouskova</cp:lastModifiedBy>
  <dcterms:created xsi:type="dcterms:W3CDTF">2025-02-21T07:03:13Z</dcterms:created>
  <dcterms:modified xsi:type="dcterms:W3CDTF">2026-07-01T10:24:45Z</dcterms:modified>
</cp:coreProperties>
</file>